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 hidePivotFieldList="1"/>
  <bookViews>
    <workbookView windowWidth="20752" windowHeight="9555" firstSheet="5" activeTab="12"/>
  </bookViews>
  <sheets>
    <sheet name="README" sheetId="52" r:id="rId1"/>
    <sheet name=" Table S1" sheetId="53" r:id="rId2"/>
    <sheet name=" Table S2" sheetId="54" r:id="rId3"/>
    <sheet name=" Table S3" sheetId="55" r:id="rId4"/>
    <sheet name="Table S4" sheetId="56" r:id="rId5"/>
    <sheet name="Table S5" sheetId="60" r:id="rId6"/>
    <sheet name="Table S6" sheetId="57" r:id="rId7"/>
    <sheet name="Table S7" sheetId="58" r:id="rId8"/>
    <sheet name="Table S8" sheetId="59" r:id="rId9"/>
    <sheet name="Table S9" sheetId="61" r:id="rId10"/>
    <sheet name="Table S10" sheetId="63" r:id="rId11"/>
    <sheet name="Table S11" sheetId="64" r:id="rId12"/>
    <sheet name="Table S12" sheetId="65" r:id="rId13"/>
  </sheets>
  <definedNames>
    <definedName name="_xlnm._FilterDatabase" localSheetId="1" hidden="1">' Table S1'!$A$2:$F$71</definedName>
    <definedName name="_xlnm._FilterDatabase" localSheetId="3" hidden="1">' Table S3'!$A$2:$I$1217</definedName>
    <definedName name="_xlnm._FilterDatabase" localSheetId="4" hidden="1">'Table S4'!$A$3:$BU$138</definedName>
    <definedName name="_xlnm._FilterDatabase" localSheetId="7" hidden="1">'Table S7'!$A$2:$H$101</definedName>
    <definedName name="_xlnm._FilterDatabase" localSheetId="10" hidden="1">'Table S10'!$A$2:$D$280</definedName>
    <definedName name="_xlnm._FilterDatabase" localSheetId="11" hidden="1">'Table S11'!$A$2:$F$44</definedName>
    <definedName name="_xlnm._FilterDatabase" localSheetId="12" hidden="1">'Table S12'!$A$5:$I$26</definedName>
    <definedName name="_xlnm._FilterDatabase" localSheetId="6" hidden="1">'Table S6'!$A$2:$G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571" uniqueCount="2073">
  <si>
    <t xml:space="preserve"> Table S1</t>
  </si>
  <si>
    <t>PubMed search results of metagenomic studies for the meta-analysis</t>
  </si>
  <si>
    <t xml:space="preserve"> Table S2</t>
  </si>
  <si>
    <t>Phenotypic information and sequence data statistics for 1,045 samples included in this study</t>
  </si>
  <si>
    <t xml:space="preserve"> Table S3</t>
  </si>
  <si>
    <t>Comparison of  CLR-transformed relative abundance of species between pre-(Pre) and post-intervention (Post) samples for eight interventional groups</t>
  </si>
  <si>
    <t xml:space="preserve"> Table S4</t>
  </si>
  <si>
    <t>Network properties of species co-occurrence networks in eight intervention groups before and after intervention</t>
  </si>
  <si>
    <t xml:space="preserve"> Table S5</t>
  </si>
  <si>
    <t>Differential network analysis for species co-occurrence networks  in eight intervention groups before and after intervention</t>
  </si>
  <si>
    <t xml:space="preserve"> Table S6</t>
  </si>
  <si>
    <t>Comparison of RPKM of secondary bile acid (SBA) biotransformation genes between pre- (Pre) and post-intervention (Post) samples for eight interventional groups</t>
  </si>
  <si>
    <t xml:space="preserve"> Table S7</t>
  </si>
  <si>
    <t>Comparison of CLR-transformed relative abundances of 11 microbial genes between pre- (Pre) and post-intervention (Post) samples for eight interventional groups</t>
  </si>
  <si>
    <t xml:space="preserve"> Table S8</t>
  </si>
  <si>
    <t xml:space="preserve">Comparisons of  CLR-transformed relative abundance of species between pre- (D0) and post-intervention samples (D28, D56, D84) in Acarbose alone and Acarbose+WTP interventional groups. </t>
  </si>
  <si>
    <t xml:space="preserve"> Table S9</t>
  </si>
  <si>
    <t>Comparisons of  RPKM of SBA biotransformation genes between pre-intervention (D0) and post-intervention (D28, D56, D84) in Acarbose alone and Acarbose+WTP interventional groups.</t>
  </si>
  <si>
    <t xml:space="preserve"> Table S10</t>
  </si>
  <si>
    <t>Associations between baseline microbial features and glycemic response in seven intervention groups estimated by partial Spearman's rank correlation</t>
  </si>
  <si>
    <t xml:space="preserve"> Table S11</t>
  </si>
  <si>
    <t>Response variance in diabetic parameters explained by baseline microbial features in seven intervention groups</t>
  </si>
  <si>
    <r>
      <rPr>
        <b/>
        <sz val="12"/>
        <color theme="1"/>
        <rFont val="Times New Roman"/>
        <charset val="134"/>
      </rPr>
      <t xml:space="preserve"> Table </t>
    </r>
    <r>
      <rPr>
        <sz val="12"/>
        <color theme="1"/>
        <rFont val="Times New Roman"/>
        <charset val="134"/>
      </rPr>
      <t>S</t>
    </r>
    <r>
      <rPr>
        <b/>
        <sz val="12"/>
        <color theme="1"/>
        <rFont val="Times New Roman"/>
        <charset val="134"/>
      </rPr>
      <t>12</t>
    </r>
  </si>
  <si>
    <r>
      <t xml:space="preserve">Comparisons of baseline abundances of </t>
    </r>
    <r>
      <rPr>
        <i/>
        <sz val="12"/>
        <color theme="1"/>
        <rFont val="Times New Roman"/>
        <charset val="134"/>
      </rPr>
      <t>Bacteroides</t>
    </r>
    <r>
      <rPr>
        <sz val="12"/>
        <color theme="1"/>
        <rFont val="Times New Roman"/>
        <charset val="134"/>
      </rPr>
      <t xml:space="preserve"> spp. between the low responders (LR) and high responders (HR) of HbA1c in vildagliptin and berberine groups</t>
    </r>
  </si>
  <si>
    <t xml:space="preserve"> Table S1| PubMed search results of metagenomic studies for the meta-analysis</t>
  </si>
  <si>
    <t>Authors</t>
  </si>
  <si>
    <t>Title</t>
  </si>
  <si>
    <t>Journal/Book</t>
  </si>
  <si>
    <t>Publication Year</t>
  </si>
  <si>
    <t>DOI (or Clinical traial registration number)</t>
  </si>
  <si>
    <t>Inclusion and Exclusion criteria</t>
  </si>
  <si>
    <t>Gu YY et al.</t>
  </si>
  <si>
    <t>Analyses of gut microbiota and plasma bile acids enable stratification of patients for antidiabetic treatment</t>
  </si>
  <si>
    <t>Nat Commun</t>
  </si>
  <si>
    <t>10.1038/s41467-017-01682-2</t>
  </si>
  <si>
    <t>Included</t>
  </si>
  <si>
    <t>Wu H et al.</t>
  </si>
  <si>
    <t>Metformin alters the gut microbiome of individuals with treatment-naive type 2 diabetes, contributing to the therapeutic effects of the drug</t>
  </si>
  <si>
    <t>Nat Med</t>
  </si>
  <si>
    <t>10.1038/nm.4345</t>
  </si>
  <si>
    <t>Zhao LP et al.</t>
  </si>
  <si>
    <t>Gut bacteria selectively promoted by dietary fibers alleviate type 2 diabetes</t>
  </si>
  <si>
    <t>Science</t>
  </si>
  <si>
    <t>10.1126/science.aao5774</t>
  </si>
  <si>
    <t>Zhang YF et al.</t>
  </si>
  <si>
    <t>Gut microbiome-related effects of berberine and probiotics on type 2 diabetes (the PREMOTE study)</t>
  </si>
  <si>
    <t>10.1038/s41467-020-18414-8</t>
  </si>
  <si>
    <t>Zhang XY et al.</t>
  </si>
  <si>
    <t>Metagenomic analysis reveals crosstalk between gut microbiota and glucose-lowering drugs targeting the gastrointestinal tract in Chinese patients with type 2 diabetes: a 6 month, two-arm randomised trial</t>
  </si>
  <si>
    <t>Diabetologia</t>
  </si>
  <si>
    <t>10.1007/s00125-022-05768-5</t>
  </si>
  <si>
    <t>Ren HH .el al (This study)</t>
  </si>
  <si>
    <t>in preparation</t>
  </si>
  <si>
    <t>NA</t>
  </si>
  <si>
    <t>NCT02999841</t>
  </si>
  <si>
    <t>Wang S et al.</t>
  </si>
  <si>
    <t>Combined berberine and probiotic treatment as an effective regimen for improving postprandial hyperlipidemia in type 2 diabetes patients: a double blinded placebo controlled randomized study</t>
  </si>
  <si>
    <t>Gut Microbes</t>
  </si>
  <si>
    <t>10.1080/19490976.2021.2003176</t>
  </si>
  <si>
    <t>Repeated published samples from Zhang YF et al.</t>
  </si>
  <si>
    <t>Kobyliak N et al.</t>
  </si>
  <si>
    <t>A Multi-strain Probiotic Reduces the Fatty Liver Index, Cytokines and Aminotransferase levels in NAFLD Patients: Evidence from a Randomized Clinical Trial</t>
  </si>
  <si>
    <t>J Gastrointestin Liver Dis</t>
  </si>
  <si>
    <t>10.15403/jgld.2014.1121.271.kby</t>
  </si>
  <si>
    <t>Not related</t>
  </si>
  <si>
    <t>Pierce D et al.</t>
  </si>
  <si>
    <t>Safety and tolerability of experimental hookworm infection in humans with metabolic disease: study protocol for a phase 1b randomised controlled clinical trial</t>
  </si>
  <si>
    <t>BMC Endocr Disord</t>
  </si>
  <si>
    <t>10.1186/s12902-019-0461-5</t>
  </si>
  <si>
    <t>Lind T et al.</t>
  </si>
  <si>
    <t>Study protocol: optimized complementary feeding study (OTIS): a randomized controlled trial of the impact of a protein-reduced complementary diet based on Nordic foods</t>
  </si>
  <si>
    <t>BMC Public Health</t>
  </si>
  <si>
    <t>10.1186/s12889-019-6466-1</t>
  </si>
  <si>
    <t>Scorletti E et al.</t>
  </si>
  <si>
    <t>Synbiotics Alter Fecal Microbiomes, But Not Liver Fat or Fibrosis, in a Randomized Trial of Patients With Nonalcoholic Fatty Liver Disease</t>
  </si>
  <si>
    <t>Gastroenterology</t>
  </si>
  <si>
    <t>10.1053/j.gastro.2020.01.031</t>
  </si>
  <si>
    <t>Manrique P et al.</t>
  </si>
  <si>
    <t>Gut bacteriophage dynamics during fecal microbial transplantation in subjects with metabolic syndrome</t>
  </si>
  <si>
    <t>10.1080/19490976.2021.1897217</t>
  </si>
  <si>
    <t>Ding D et al.</t>
  </si>
  <si>
    <t>Prospective Study Reveals Host Microbial Determinants of Clinical Response to Fecal Microbiota Transplant Therapy in Type 2 Diabetes Patients</t>
  </si>
  <si>
    <t>Front Cell Infect Microbiol</t>
  </si>
  <si>
    <t>10.3389/fcimb.2022.820367</t>
  </si>
  <si>
    <t>Ng SC et al.</t>
  </si>
  <si>
    <t>Microbiota engraftment after faecal microbiota transplantation in obese subjects with type 2 diabetes: a 24-week, double-blind, randomised controlled trial</t>
  </si>
  <si>
    <t>Gut</t>
  </si>
  <si>
    <t>10.1136/gutjnl-2020-323617</t>
  </si>
  <si>
    <t>Wei S et al.</t>
  </si>
  <si>
    <t>Impact of intensive lifestyle intervention on gut microbiota composition in type 2 diabetes: a post-hoc analysis of a randomized clinical trial</t>
  </si>
  <si>
    <t>10.1080/19490976.2021.2005407</t>
  </si>
  <si>
    <t>Liu J et al.</t>
  </si>
  <si>
    <t>Efficacy and safety of Zicuiyin decoction on diabetic kidney disease: A multicenter, randomized controlled trial</t>
  </si>
  <si>
    <t>Phytomedicine</t>
  </si>
  <si>
    <t>10.1016/j.phymed.2022.154079</t>
  </si>
  <si>
    <t>Brønden A et al.</t>
  </si>
  <si>
    <t>Glucose-lowering effects and mechanisms of the bile acid-sequestering resin sevelamer</t>
  </si>
  <si>
    <t>Diabetes Obes Metab</t>
  </si>
  <si>
    <t>10.1111/dom.13272</t>
  </si>
  <si>
    <t>16S amplicon data</t>
  </si>
  <si>
    <t>Tong X et al.</t>
  </si>
  <si>
    <t>Structural Alteration of Gut Microbiota during the Amelioration of Human Type 2 Diabetes with Hyperlipidemia by Metformin and a Traditional Chinese Herbal Formula: a Multicenter, Randomized, Open Label Clinical Trial</t>
  </si>
  <si>
    <t>mBio</t>
  </si>
  <si>
    <t>10.1128/mBio.02392-17</t>
  </si>
  <si>
    <t>Elbere I et al.</t>
  </si>
  <si>
    <t>Association of metformin administration with gut microbiome dysbiosis in healthy volunteers</t>
  </si>
  <si>
    <t>PLoS One</t>
  </si>
  <si>
    <t>10.1371/journal.pone.0204317</t>
  </si>
  <si>
    <t>Bryrup T et al.</t>
  </si>
  <si>
    <t>Metformin-induced changes of the gut microbiota in healthy young men: results of a non-blinded, one-armed intervention study</t>
  </si>
  <si>
    <t>10.1007/s00125-019-4848-7</t>
  </si>
  <si>
    <t>Shin NR et al.</t>
  </si>
  <si>
    <t>Combined effects of Scutellaria baicalensis with metformin on glucose tolerance of patients with type 2 diabetes via gut microbiota modulation</t>
  </si>
  <si>
    <t>Am J Physiol Endocrinol Metab</t>
  </si>
  <si>
    <t>10.1152/ajpendo.00221.2019</t>
  </si>
  <si>
    <t>van Bommel EJM et al.</t>
  </si>
  <si>
    <t>Effects of 12-week treatment with dapagliflozin and gliclazide on faecal microbiome: Results of a double-blind randomized trial in patients with type 2 diabetes</t>
  </si>
  <si>
    <t>Diabetes Metab</t>
  </si>
  <si>
    <t>10.1016/j.diabet.2019.11.005</t>
  </si>
  <si>
    <t>Kim E et al.</t>
  </si>
  <si>
    <t>Effects of vancomycin-induced gut microbiome alteration on the pharmacodynamics of metformin in healthy male subjects</t>
  </si>
  <si>
    <t>Clin Transl Sci</t>
  </si>
  <si>
    <t>10.1111/cts.13051</t>
  </si>
  <si>
    <t>Smits MM et al.</t>
  </si>
  <si>
    <t>Liraglutide and sitagliptin have no effect on intestinal microbiota composition: A 12-week randomized placebo-controlled trial in adults with type 2 diabetes</t>
  </si>
  <si>
    <t>10.1016/j.diabet.2021.101223</t>
  </si>
  <si>
    <t>Lee Y et al.</t>
  </si>
  <si>
    <t>Changes in the gut microbiome influence the hypoglycemic effect of metformin through the altered metabolism of branched-chain and nonessential amino acids</t>
  </si>
  <si>
    <t>Diabetes Res Clin Pract</t>
  </si>
  <si>
    <t>10.1016/j.diabres.2021.108985</t>
  </si>
  <si>
    <t>Takewaki F et al.</t>
  </si>
  <si>
    <t>Habitual Dietary Intake Affects the Altered Pattern of Gut Microbiome by Acarbose in Patients with Type 2 Diabetes</t>
  </si>
  <si>
    <t>Nutrients</t>
  </si>
  <si>
    <t>10.3390/nu13062107</t>
  </si>
  <si>
    <t>Deng X et al.</t>
  </si>
  <si>
    <t>Cardiovascular Benefits of Empagliflozin Are Associated With Gut Microbiota and Plasma Metabolites in Type 2 Diabetes</t>
  </si>
  <si>
    <t>J Clin Endocrinol Metab</t>
  </si>
  <si>
    <t>10.1210/clinem/dgac210</t>
  </si>
  <si>
    <t>Razmpoosh E et al.</t>
  </si>
  <si>
    <t>The effect of probiotic supplementation on glycemic control and lipid profile in patients with type 2 diabetes: A randomized placebo controlled trial</t>
  </si>
  <si>
    <t>Diabetes Metab Syndr</t>
  </si>
  <si>
    <t>10.1016/j.dsx.2018.08.008</t>
  </si>
  <si>
    <t>Not antidiabetic drug</t>
  </si>
  <si>
    <t>Khalili L et al.</t>
  </si>
  <si>
    <t>The Effects of Lactobacillus casei on Glycemic Response, Serum Sirtuin1 and Fetuin-A Levels in Patients with Type 2 Diabetes Mellitus: A Randomized Controlled Trial</t>
  </si>
  <si>
    <t>Iran Biomed J</t>
  </si>
  <si>
    <t>10.29252/.23.1.68</t>
  </si>
  <si>
    <t>Eriksen AK et al.</t>
  </si>
  <si>
    <t>Effects of whole-grain wheat, rye, and lignan supplementation on cardiometabolic risk factors in men with metabolic syndrome: a randomized crossover trial</t>
  </si>
  <si>
    <t>Am J Clin Nutr</t>
  </si>
  <si>
    <t>10.1093/ajcn/nqaa026</t>
  </si>
  <si>
    <t>Mateo-Gallego R et al.</t>
  </si>
  <si>
    <t>An alcohol-free beer enriched with isomaltulose and a resistant dextrin modulates gut microbiome in subjects with type 2 diabetes mellitus and overweight or obesity: a pilot study</t>
  </si>
  <si>
    <t>Food Funct</t>
  </si>
  <si>
    <t>10.1039/d0fo03160g</t>
  </si>
  <si>
    <t>McMurdie PJ et al.</t>
  </si>
  <si>
    <t>Increased circulating butyrate and ursodeoxycholate during probiotic intervention in humans with type 2 diabetes</t>
  </si>
  <si>
    <t>BMC Microbiol</t>
  </si>
  <si>
    <t>10.1186/s12866-021-02415-8</t>
  </si>
  <si>
    <t>Feng Y et al.</t>
  </si>
  <si>
    <t>White common bean extract remodels the gut microbiota and ameliorates type 2 diabetes and its complications: A randomized double-blinded placebo-controlled trial</t>
  </si>
  <si>
    <t>Front Endocrinol (Lausanne)</t>
  </si>
  <si>
    <t>10.3389/fendo.2022.999715</t>
  </si>
  <si>
    <t>Hata S et al.</t>
  </si>
  <si>
    <t>Effects of probiotic Bifidobacterium bifidum G9-1 on the gastrointestinal symptoms of patients with type 2 diabetes mellitus treated with metformin: An open-label, single-arm, exploratory research trial</t>
  </si>
  <si>
    <t>J Diabetes Investig</t>
  </si>
  <si>
    <t>10.1111/jdi.13698</t>
  </si>
  <si>
    <t>Baumgartner S et al.</t>
  </si>
  <si>
    <t>The effects of amoxicillin and vancomycin on parameters reflecting cholesterol metabolism</t>
  </si>
  <si>
    <t>Chem Phys Lipids</t>
  </si>
  <si>
    <t>10.1016/j.chemphyslip.2017.06.006</t>
  </si>
  <si>
    <t>Vital M et al.</t>
  </si>
  <si>
    <t>Metagenomic Insights into the Degradation of Resistant Starch by Human Gut Microbiota</t>
  </si>
  <si>
    <t>Appl Environ Microbiol</t>
  </si>
  <si>
    <t>10.1128/AEM.01562-18</t>
  </si>
  <si>
    <t>Kassaian N et al.</t>
  </si>
  <si>
    <t>The effects of probiotic and synbiotic supplementation on metabolic syndrome indices in adults at risk of type 2 diabetes: study protocol for a randomized controlled trial</t>
  </si>
  <si>
    <t>Trials</t>
  </si>
  <si>
    <t>10.1186/s13063-017-1885-8</t>
  </si>
  <si>
    <t>Design and rationale of the INSYTE study: A randomised, placebo controlled study to test the efficacy of a synbiotic on liver fat, disease biomarkers and intestinal microbiota in non-alcoholic fatty liver disease</t>
  </si>
  <si>
    <t>Contemp Clin Trials</t>
  </si>
  <si>
    <t>10.1016/j.cct.2018.05.010</t>
  </si>
  <si>
    <t>Cortez RV et al.</t>
  </si>
  <si>
    <t>Shifts in intestinal microbiota after duodenal exclusion favor glycemic control and weight loss: a randomized controlled trial</t>
  </si>
  <si>
    <t>Surg Obes Relat Dis</t>
  </si>
  <si>
    <t>10.1016/j.soard.2018.07.021</t>
  </si>
  <si>
    <t>Tonucci LB et al.</t>
  </si>
  <si>
    <t>Clinical application of probiotics in type 2 diabetes mellitus: A randomized, double-blind, placebo-controlled study</t>
  </si>
  <si>
    <t>Clin Nutr</t>
  </si>
  <si>
    <t>10.1016/j.clnu.2015.11.011</t>
  </si>
  <si>
    <t>Hernández-Alonso P et al.</t>
  </si>
  <si>
    <t>Effect of pistachio consumption on the modulation of urinary gut microbiota-related metabolites in prediabetic subjects</t>
  </si>
  <si>
    <t>J Nutr Biochem</t>
  </si>
  <si>
    <t>10.1016/j.jnutbio.2017.04.002</t>
  </si>
  <si>
    <t>Heianza Y et al.</t>
  </si>
  <si>
    <t>Changes in Gut Microbiota-Related Metabolites and Long-term Successful Weight Loss in Response to Weight-Loss Diets: The POUNDS Lost Trial</t>
  </si>
  <si>
    <t>Diabetes Care</t>
  </si>
  <si>
    <t>10.2337/dc17-2108</t>
  </si>
  <si>
    <t>Hsieh MC et al.</t>
  </si>
  <si>
    <t>The beneficial effects of Lactobacillus reuteri ADR-1 or ADR-3 consumption on type 2 diabetes mellitus: a randomized, double-blinded, placebo-controlled trial</t>
  </si>
  <si>
    <t>Sci Rep</t>
  </si>
  <si>
    <t>10.1038/s41598-018-35014-1</t>
  </si>
  <si>
    <t>Zhou T et al.</t>
  </si>
  <si>
    <t>Circulating Gut Microbiota Metabolite Trimethylamine N-Oxide (TMAO) and Changes in Bone Density in Response to Weight Loss Diets: The POUNDS Lost Trial</t>
  </si>
  <si>
    <t>10.2337/dc19-0134</t>
  </si>
  <si>
    <t>Depommier C et al.</t>
  </si>
  <si>
    <t>Supplementation with Akkermansia muciniphila in overweight and obese human volunteers: a proof-of-concept exploratory study</t>
  </si>
  <si>
    <t>10.1038/s41591-019-0495-2</t>
  </si>
  <si>
    <t>Lee CJ et al.</t>
  </si>
  <si>
    <t>Changes in Gut Microbiome after Bariatric Surgery Versus Medical Weight Loss in a Pilot Randomized Trial</t>
  </si>
  <si>
    <t>Obes Surg</t>
  </si>
  <si>
    <t>10.1007/s11695-019-03976-4</t>
  </si>
  <si>
    <t>Motiani KK et al.</t>
  </si>
  <si>
    <t>Exercise Training Modulates Gut Microbiota Profile and Improves Endotoxemia</t>
  </si>
  <si>
    <t>Med Sci Sports Exerc</t>
  </si>
  <si>
    <t>10.1249/MSS.0000000000002112</t>
  </si>
  <si>
    <t>Ren M et al.</t>
  </si>
  <si>
    <t>An Almond-Based Low Carbohydrate Diet Improves Depression and Glycometabolism in Patients with Type 2 Diabetes through Modulating Gut Microbiota and GLP-1: A Randomized Controlled Trial</t>
  </si>
  <si>
    <t>10.3390/nu12103036</t>
  </si>
  <si>
    <t>Reimer RA et al.</t>
  </si>
  <si>
    <t>Effect of a functional fibre supplement on glycemic control when added to a year-long medically supervised weight management program in adults with type 2 diabetes</t>
  </si>
  <si>
    <t>Eur J Nutr</t>
  </si>
  <si>
    <t>10.1007/s00394-020-02328-8</t>
  </si>
  <si>
    <t>Su L et al.</t>
  </si>
  <si>
    <t>Health improvements of type 2 diabetic patients through diet and diet plus fecal microbiota transplantation</t>
  </si>
  <si>
    <t>10.1038/s41598-022-05127-9</t>
  </si>
  <si>
    <t>Fan L et al.</t>
  </si>
  <si>
    <t>Magnesium and imidazole propionate</t>
  </si>
  <si>
    <t>Clin Nutr ESPEN</t>
  </si>
  <si>
    <t>10.1016/j.clnesp.2020.12.011</t>
  </si>
  <si>
    <t>Xie Y et al.</t>
  </si>
  <si>
    <t>Clinical Effect of Abdominal Massage Therapy on Blood Glucose and Intestinal Microbiota in Patients with Type 2 Diabetes</t>
  </si>
  <si>
    <t>Oxid Med Cell Longev</t>
  </si>
  <si>
    <t>10.1155/2022/2286598</t>
  </si>
  <si>
    <t>Gómez-Martínez S et al.</t>
  </si>
  <si>
    <t>Moringa oleifera Leaf Supplementation as a Glycemic Control Strategy in Subjects with Prediabetes</t>
  </si>
  <si>
    <t>10.3390/nu14010057</t>
  </si>
  <si>
    <t>Luo W et al.</t>
  </si>
  <si>
    <t>A Chinese medical nutrition therapy diet accompanied by intermittent energy restriction alleviates type 2 diabetes by enhancing pancreatic islet function and regulating gut microbiota composition</t>
  </si>
  <si>
    <t>Food Res Int</t>
  </si>
  <si>
    <t>10.1016/j.foodres.2022.111744</t>
  </si>
  <si>
    <t>Birkeland E et al.</t>
  </si>
  <si>
    <t>Prebiotic effect of inulin-type fructans on faecal microbiota and short-chain fatty acids in type 2 diabetes: a randomised controlled trial</t>
  </si>
  <si>
    <t>10.1007/s00394-020-02282-5</t>
  </si>
  <si>
    <t>Mobini R et al.</t>
  </si>
  <si>
    <t>Metabolic effects of Lactobacillus reuteri DSM 17938 in people with type 2 diabetes: A randomized controlled trial</t>
  </si>
  <si>
    <t>10.1111/dom.12861</t>
  </si>
  <si>
    <t>Firouzi S et al.</t>
  </si>
  <si>
    <t>Effect of multi-strain probiotics (multi-strain microbial cell preparation) on glycemic control and other diabetes-related outcomes in people with type 2 diabetes: a randomized controlled trial</t>
  </si>
  <si>
    <t>10.1007/s00394-016-1199-8</t>
  </si>
  <si>
    <t>Sanborn VE et al.</t>
  </si>
  <si>
    <t>Lactobacillus rhamnosus GG and HbA1c in middle age and older adults without type 2 diabetes mellitus: A preliminary randomized study</t>
  </si>
  <si>
    <t>10.1016/j.dsx.2020.05.034</t>
  </si>
  <si>
    <t>Horvath A et al.</t>
  </si>
  <si>
    <t>Effects of a multispecies synbiotic on glucose metabolism, lipid marker, gut microbiome composition, gut permeability, and quality of life in diabesity: a randomized, double-blind, placebo-controlled pilot study</t>
  </si>
  <si>
    <t>10.1007/s00394-019-02135-w</t>
  </si>
  <si>
    <t>Chavanelle V et al.</t>
  </si>
  <si>
    <t>Effects of Totum-63 on glucose homeostasis and postprandial glycemia: a translational study</t>
  </si>
  <si>
    <t>10.1152/ajpendo.00629.2020</t>
  </si>
  <si>
    <t>Ismael S et al.</t>
  </si>
  <si>
    <t>A Pilot Study on the Metabolic Impact of Mediterranean Diet in Type 2 Diabetes: Is Gut Microbiota the Key?</t>
  </si>
  <si>
    <t>10.3390/nu13041228</t>
  </si>
  <si>
    <t>Surono IS et al.</t>
  </si>
  <si>
    <t>Effect of Different Functional Food Supplements on the Gut Microbiota of Prediabetic Indonesian Individuals during Weight Loss</t>
  </si>
  <si>
    <t>10.3390/nu14040781</t>
  </si>
  <si>
    <t>Mitchell CM et al.</t>
  </si>
  <si>
    <t>Prebiotic Inulin Supplementation and Peripheral Insulin Sensitivity in adults at Elevated Risk for Type 2 Diabetes: A Pilot Randomized Controlled Trial</t>
  </si>
  <si>
    <t>10.3390/nu13093235</t>
  </si>
  <si>
    <t>Molinaro A et al.</t>
  </si>
  <si>
    <t>Imidazole propionate is increased in diabetes and associated with dietary patterns and altered microbial ecology</t>
  </si>
  <si>
    <t>10.1038/s41467-020-19589-w</t>
  </si>
  <si>
    <t>Sato J et al.</t>
  </si>
  <si>
    <t>Probiotic reduces bacterial translocation in type 2 diabetes mellitus: A randomised controlled study</t>
  </si>
  <si>
    <t>10.1038/s41598-017-12535-9</t>
  </si>
  <si>
    <t>Palacios T et al.</t>
  </si>
  <si>
    <t>The effect of a novel probiotic on metabolic biomarkers in adults with prediabetes and recently diagnosed type 2 diabetes mellitus: study protocol for a randomized controlled trial</t>
  </si>
  <si>
    <t>10.1186/s13063-016-1762-x</t>
  </si>
  <si>
    <t>Murphy R et al.</t>
  </si>
  <si>
    <t>Differential Changes in Gut Microbiota After Gastric Bypass and Sleeve Gastrectomy Bariatric Surgery Vary According to Diabetes Remission</t>
  </si>
  <si>
    <t>10.1007/s11695-016-2399-2</t>
  </si>
  <si>
    <t>Kanazawa A et al.</t>
  </si>
  <si>
    <t>Effects of Synbiotic Supplementation on Chronic Inflammation and the Gut Microbiota in Obese Patients with Type 2 Diabetes Mellitus: A Randomized Controlled Study</t>
  </si>
  <si>
    <t>10.3390/nu13020558</t>
  </si>
  <si>
    <t>Targeting the Intestinal Microbiota to Prevent Type 2 Diabetes and Enhance the Effect of Metformin on Glycaemia: A Randomised Controlled Pilot Study</t>
  </si>
  <si>
    <t>10.3390/nu12072041</t>
  </si>
  <si>
    <t>Small sample size (metformin n =14)</t>
  </si>
  <si>
    <t xml:space="preserve"> Table S2 | Phenotypic information and sequence data statistics  for 1,045 samples included in this study</t>
  </si>
  <si>
    <t>Sample ID</t>
  </si>
  <si>
    <t>Patient ID</t>
  </si>
  <si>
    <t>Intervention</t>
  </si>
  <si>
    <t>Cohort</t>
  </si>
  <si>
    <t>Time</t>
  </si>
  <si>
    <t>Nationality</t>
  </si>
  <si>
    <t>Non-human clean reads</t>
  </si>
  <si>
    <t>Sequence platform</t>
  </si>
  <si>
    <t>Sequence strategy</t>
  </si>
  <si>
    <t>Age (Years)</t>
  </si>
  <si>
    <t>Sex</t>
  </si>
  <si>
    <t>BMI (kg/m^2)</t>
  </si>
  <si>
    <t>R0101V1</t>
  </si>
  <si>
    <t>R0101</t>
  </si>
  <si>
    <t>Berberine</t>
  </si>
  <si>
    <t>Zhang et al. 2020</t>
  </si>
  <si>
    <t>D0</t>
  </si>
  <si>
    <t>CHN</t>
  </si>
  <si>
    <t>BGISEQ</t>
  </si>
  <si>
    <t>PE100</t>
  </si>
  <si>
    <t>male</t>
  </si>
  <si>
    <t>R0109V1</t>
  </si>
  <si>
    <t>R0109</t>
  </si>
  <si>
    <t>R0113V1</t>
  </si>
  <si>
    <t>R0113</t>
  </si>
  <si>
    <t>female</t>
  </si>
  <si>
    <t>R0122V1</t>
  </si>
  <si>
    <t>R0122</t>
  </si>
  <si>
    <t>R0133V1</t>
  </si>
  <si>
    <t>R0133</t>
  </si>
  <si>
    <t>R0138V1</t>
  </si>
  <si>
    <t>R0138</t>
  </si>
  <si>
    <t>R0142V1</t>
  </si>
  <si>
    <t>R0142</t>
  </si>
  <si>
    <t>R0143V1</t>
  </si>
  <si>
    <t>R0143</t>
  </si>
  <si>
    <t>R0149V1</t>
  </si>
  <si>
    <t>R0149</t>
  </si>
  <si>
    <t>R0156V1</t>
  </si>
  <si>
    <t>R0156</t>
  </si>
  <si>
    <t>R0158V1</t>
  </si>
  <si>
    <t>R0158</t>
  </si>
  <si>
    <t>R0164V1</t>
  </si>
  <si>
    <t>R0164</t>
  </si>
  <si>
    <t>R0211V1</t>
  </si>
  <si>
    <t>R0211</t>
  </si>
  <si>
    <t>R0214V1</t>
  </si>
  <si>
    <t>R0214</t>
  </si>
  <si>
    <t>R0215V1</t>
  </si>
  <si>
    <t>R0215</t>
  </si>
  <si>
    <t>R0217V1</t>
  </si>
  <si>
    <t>R0217</t>
  </si>
  <si>
    <t>R0223V1</t>
  </si>
  <si>
    <t>R0223</t>
  </si>
  <si>
    <t>R0229V1</t>
  </si>
  <si>
    <t>R0229</t>
  </si>
  <si>
    <t>R0232V1</t>
  </si>
  <si>
    <t>R0232</t>
  </si>
  <si>
    <t>R0241V1</t>
  </si>
  <si>
    <t>R0241</t>
  </si>
  <si>
    <t>R0245V1</t>
  </si>
  <si>
    <t>R0245</t>
  </si>
  <si>
    <t>R0309V1</t>
  </si>
  <si>
    <t>R0309</t>
  </si>
  <si>
    <t>R0312V1</t>
  </si>
  <si>
    <t>R0312</t>
  </si>
  <si>
    <t>R0313V1</t>
  </si>
  <si>
    <t>R0313</t>
  </si>
  <si>
    <t>R0318V1</t>
  </si>
  <si>
    <t>R0318</t>
  </si>
  <si>
    <t>R0320V1</t>
  </si>
  <si>
    <t>R0320</t>
  </si>
  <si>
    <t>R0404V1</t>
  </si>
  <si>
    <t>R0404</t>
  </si>
  <si>
    <t>R0406V1</t>
  </si>
  <si>
    <t>R0406</t>
  </si>
  <si>
    <t>R0407V1</t>
  </si>
  <si>
    <t>R0407</t>
  </si>
  <si>
    <t>R0414V1</t>
  </si>
  <si>
    <t>R0414</t>
  </si>
  <si>
    <t>R0501V1</t>
  </si>
  <si>
    <t>R0501</t>
  </si>
  <si>
    <t>R0509V1</t>
  </si>
  <si>
    <t>R0509</t>
  </si>
  <si>
    <t>R0512V1</t>
  </si>
  <si>
    <t>R0512</t>
  </si>
  <si>
    <t>R0517V1</t>
  </si>
  <si>
    <t>R0517</t>
  </si>
  <si>
    <t>R0529V1</t>
  </si>
  <si>
    <t>R0529</t>
  </si>
  <si>
    <t>R0533V1</t>
  </si>
  <si>
    <t>R0533</t>
  </si>
  <si>
    <t>R0536V1</t>
  </si>
  <si>
    <t>R0536</t>
  </si>
  <si>
    <t>R0537V1</t>
  </si>
  <si>
    <t>R0537</t>
  </si>
  <si>
    <t>R0608V1</t>
  </si>
  <si>
    <t>R0608</t>
  </si>
  <si>
    <t>R0620V1</t>
  </si>
  <si>
    <t>R0620</t>
  </si>
  <si>
    <t>R0621V1</t>
  </si>
  <si>
    <t>R0621</t>
  </si>
  <si>
    <t>R0626V1</t>
  </si>
  <si>
    <t>R0626</t>
  </si>
  <si>
    <t>R0701V1</t>
  </si>
  <si>
    <t>R0701</t>
  </si>
  <si>
    <t>R0702V1</t>
  </si>
  <si>
    <t>R0702</t>
  </si>
  <si>
    <t>R0718V1</t>
  </si>
  <si>
    <t>R0718</t>
  </si>
  <si>
    <t>R0721V1</t>
  </si>
  <si>
    <t>R0721</t>
  </si>
  <si>
    <t>R0723V1</t>
  </si>
  <si>
    <t>R0723</t>
  </si>
  <si>
    <t>R0803V1</t>
  </si>
  <si>
    <t>R0803</t>
  </si>
  <si>
    <t>R0813V1</t>
  </si>
  <si>
    <t>R0813</t>
  </si>
  <si>
    <t>R0817V1</t>
  </si>
  <si>
    <t>R0817</t>
  </si>
  <si>
    <t>R0823V1</t>
  </si>
  <si>
    <t>R0823</t>
  </si>
  <si>
    <t>R0826V1</t>
  </si>
  <si>
    <t>R0826</t>
  </si>
  <si>
    <t>R0901V1</t>
  </si>
  <si>
    <t>R0901</t>
  </si>
  <si>
    <t>R1002V1</t>
  </si>
  <si>
    <t>R1002</t>
  </si>
  <si>
    <t>R1010V1</t>
  </si>
  <si>
    <t>R1010</t>
  </si>
  <si>
    <t>R1018V1</t>
  </si>
  <si>
    <t>R1018</t>
  </si>
  <si>
    <t>R1021V1</t>
  </si>
  <si>
    <t>R1021</t>
  </si>
  <si>
    <t>R1022V1</t>
  </si>
  <si>
    <t>R1022</t>
  </si>
  <si>
    <t>R1024V1</t>
  </si>
  <si>
    <t>R1024</t>
  </si>
  <si>
    <t>R1111V1</t>
  </si>
  <si>
    <t>R1111</t>
  </si>
  <si>
    <t>R1114V1</t>
  </si>
  <si>
    <t>R1114</t>
  </si>
  <si>
    <t>R1117V1</t>
  </si>
  <si>
    <t>R1117</t>
  </si>
  <si>
    <t>R1124V1</t>
  </si>
  <si>
    <t>R1124</t>
  </si>
  <si>
    <t>R1210V1</t>
  </si>
  <si>
    <t>R1210</t>
  </si>
  <si>
    <t>R1213V1</t>
  </si>
  <si>
    <t>R1213</t>
  </si>
  <si>
    <t>R1401V1</t>
  </si>
  <si>
    <t>R1401</t>
  </si>
  <si>
    <t>R1404V1</t>
  </si>
  <si>
    <t>R1404</t>
  </si>
  <si>
    <t>R1405V1</t>
  </si>
  <si>
    <t>R1405</t>
  </si>
  <si>
    <t>R1412V1</t>
  </si>
  <si>
    <t>R1412</t>
  </si>
  <si>
    <t>R1415V1</t>
  </si>
  <si>
    <t>R1415</t>
  </si>
  <si>
    <t>R1416V1</t>
  </si>
  <si>
    <t>R1416</t>
  </si>
  <si>
    <t>R1508V1</t>
  </si>
  <si>
    <t>R1508</t>
  </si>
  <si>
    <t>R1617V1</t>
  </si>
  <si>
    <t>R1617</t>
  </si>
  <si>
    <t>R1621V1</t>
  </si>
  <si>
    <t>R1621</t>
  </si>
  <si>
    <t>R1625V1</t>
  </si>
  <si>
    <t>R1625</t>
  </si>
  <si>
    <t>R1701V1</t>
  </si>
  <si>
    <t>R1701</t>
  </si>
  <si>
    <t>R1705V1</t>
  </si>
  <si>
    <t>R1705</t>
  </si>
  <si>
    <t>R1804V1</t>
  </si>
  <si>
    <t>R1804</t>
  </si>
  <si>
    <t>R1806V1</t>
  </si>
  <si>
    <t>R1806</t>
  </si>
  <si>
    <t>R1811V1</t>
  </si>
  <si>
    <t>R1811</t>
  </si>
  <si>
    <t>R1908V1</t>
  </si>
  <si>
    <t>R1908</t>
  </si>
  <si>
    <t>R2014V1</t>
  </si>
  <si>
    <t>R2014</t>
  </si>
  <si>
    <t>R2017V1</t>
  </si>
  <si>
    <t>R2017</t>
  </si>
  <si>
    <t>R2021V1</t>
  </si>
  <si>
    <t>R2021</t>
  </si>
  <si>
    <t>R2027V1</t>
  </si>
  <si>
    <t>R2027</t>
  </si>
  <si>
    <t>R0101V5</t>
  </si>
  <si>
    <t>D84</t>
  </si>
  <si>
    <t>R0109V5</t>
  </si>
  <si>
    <t>R0113V5</t>
  </si>
  <si>
    <t>R0122V5</t>
  </si>
  <si>
    <t>R0133V5</t>
  </si>
  <si>
    <t>R0138V5</t>
  </si>
  <si>
    <t>R0142V5</t>
  </si>
  <si>
    <t>R0143V5</t>
  </si>
  <si>
    <t>R0149V5</t>
  </si>
  <si>
    <t>R0156V5</t>
  </si>
  <si>
    <t>R0158V5</t>
  </si>
  <si>
    <t>R0164V5</t>
  </si>
  <si>
    <t>R0211V5</t>
  </si>
  <si>
    <t>R0214V5</t>
  </si>
  <si>
    <t>R0215V5</t>
  </si>
  <si>
    <t>R0217V5</t>
  </si>
  <si>
    <t>R0223V5</t>
  </si>
  <si>
    <t>R0229V5</t>
  </si>
  <si>
    <t>R0232V5</t>
  </si>
  <si>
    <t>R0241V5</t>
  </si>
  <si>
    <t>R0245V5</t>
  </si>
  <si>
    <t>R0309V5</t>
  </si>
  <si>
    <t>R0312V5</t>
  </si>
  <si>
    <t>R0313V5</t>
  </si>
  <si>
    <t>R0318V5</t>
  </si>
  <si>
    <t>R0320V5</t>
  </si>
  <si>
    <t>R0404V5</t>
  </si>
  <si>
    <t>R0406V5</t>
  </si>
  <si>
    <t>R0407V5</t>
  </si>
  <si>
    <t>R0414V5</t>
  </si>
  <si>
    <t>R0501V5</t>
  </si>
  <si>
    <t>R0509V5</t>
  </si>
  <si>
    <t>R0512V5</t>
  </si>
  <si>
    <t>R0517V5</t>
  </si>
  <si>
    <t>R0529V5</t>
  </si>
  <si>
    <t>R0533V5</t>
  </si>
  <si>
    <t>R0536V5</t>
  </si>
  <si>
    <t>R0537V5</t>
  </si>
  <si>
    <t>R0608V5</t>
  </si>
  <si>
    <t>R0620V5</t>
  </si>
  <si>
    <t>R0621V5</t>
  </si>
  <si>
    <t>R0626V5</t>
  </si>
  <si>
    <t>R0701V5</t>
  </si>
  <si>
    <t>R0702V5</t>
  </si>
  <si>
    <t>R0718V5</t>
  </si>
  <si>
    <t>R0721V5</t>
  </si>
  <si>
    <t>R0723V5</t>
  </si>
  <si>
    <t>R0803V5</t>
  </si>
  <si>
    <t>R0813V5</t>
  </si>
  <si>
    <t>R0817V5</t>
  </si>
  <si>
    <t>R0823V5</t>
  </si>
  <si>
    <t>R0826V5</t>
  </si>
  <si>
    <t>R0901V5</t>
  </si>
  <si>
    <t>R1002V5</t>
  </si>
  <si>
    <t>R1010V5</t>
  </si>
  <si>
    <t>R1018V5</t>
  </si>
  <si>
    <t>R1021V5</t>
  </si>
  <si>
    <t>R1022V5</t>
  </si>
  <si>
    <t>R1024V5</t>
  </si>
  <si>
    <t>R1111V5</t>
  </si>
  <si>
    <t>R1114V5</t>
  </si>
  <si>
    <t>R1117V5</t>
  </si>
  <si>
    <t>R1124V5</t>
  </si>
  <si>
    <t>R1210V5</t>
  </si>
  <si>
    <t>R1213V5</t>
  </si>
  <si>
    <t>R1401V5</t>
  </si>
  <si>
    <t>R1404V5</t>
  </si>
  <si>
    <t>R1405V5</t>
  </si>
  <si>
    <t>R1412V5</t>
  </si>
  <si>
    <t>R1415V5</t>
  </si>
  <si>
    <t>R1416V5</t>
  </si>
  <si>
    <t>R1508V5</t>
  </si>
  <si>
    <t>R1617V5</t>
  </si>
  <si>
    <t>R1621V5</t>
  </si>
  <si>
    <t>R1625V5</t>
  </si>
  <si>
    <t>R1701V5</t>
  </si>
  <si>
    <t>R1705V5</t>
  </si>
  <si>
    <t>R1804V5</t>
  </si>
  <si>
    <t>R1806V5</t>
  </si>
  <si>
    <t>R1811V5</t>
  </si>
  <si>
    <t>R1908V5</t>
  </si>
  <si>
    <t>R2014V5</t>
  </si>
  <si>
    <t>R2017V5</t>
  </si>
  <si>
    <t>R2021V5</t>
  </si>
  <si>
    <t>R2027V5</t>
  </si>
  <si>
    <t>R0104V1</t>
  </si>
  <si>
    <t>R0104</t>
  </si>
  <si>
    <t>Placebo</t>
  </si>
  <si>
    <t>R0108V1</t>
  </si>
  <si>
    <t>R0108</t>
  </si>
  <si>
    <t>R0115V1</t>
  </si>
  <si>
    <t>R0115</t>
  </si>
  <si>
    <t>R0116V1</t>
  </si>
  <si>
    <t>R0116</t>
  </si>
  <si>
    <t>R0120V1</t>
  </si>
  <si>
    <t>R0120</t>
  </si>
  <si>
    <t>R0135V1</t>
  </si>
  <si>
    <t>R0135</t>
  </si>
  <si>
    <t>R0139V1</t>
  </si>
  <si>
    <t>R0139</t>
  </si>
  <si>
    <t>R0145V1</t>
  </si>
  <si>
    <t>R0145</t>
  </si>
  <si>
    <t>R0148V1</t>
  </si>
  <si>
    <t>R0148</t>
  </si>
  <si>
    <t>R0150V1</t>
  </si>
  <si>
    <t>R0150</t>
  </si>
  <si>
    <t>R0162V1</t>
  </si>
  <si>
    <t>R0162</t>
  </si>
  <si>
    <t>R0206V1</t>
  </si>
  <si>
    <t>R0206</t>
  </si>
  <si>
    <t>R0207V1</t>
  </si>
  <si>
    <t>R0207</t>
  </si>
  <si>
    <t>R0209V1</t>
  </si>
  <si>
    <t>R0209</t>
  </si>
  <si>
    <t>R0216V1</t>
  </si>
  <si>
    <t>R0216</t>
  </si>
  <si>
    <t>R0221V1</t>
  </si>
  <si>
    <t>R0221</t>
  </si>
  <si>
    <t>R0226V1</t>
  </si>
  <si>
    <t>R0226</t>
  </si>
  <si>
    <t>R0230V1</t>
  </si>
  <si>
    <t>R0230</t>
  </si>
  <si>
    <t>R0231V1</t>
  </si>
  <si>
    <t>R0231</t>
  </si>
  <si>
    <t>R0242V1</t>
  </si>
  <si>
    <t>R0242</t>
  </si>
  <si>
    <t>R0305V1</t>
  </si>
  <si>
    <t>R0305</t>
  </si>
  <si>
    <t>R0308V1</t>
  </si>
  <si>
    <t>R0308</t>
  </si>
  <si>
    <t>R0323V1</t>
  </si>
  <si>
    <t>R0323</t>
  </si>
  <si>
    <t>R0324V1</t>
  </si>
  <si>
    <t>R0324</t>
  </si>
  <si>
    <t>R0325V1</t>
  </si>
  <si>
    <t>R0325</t>
  </si>
  <si>
    <t>R0401V1</t>
  </si>
  <si>
    <t>R0401</t>
  </si>
  <si>
    <t>R0409V1</t>
  </si>
  <si>
    <t>R0409</t>
  </si>
  <si>
    <t>R0418V1</t>
  </si>
  <si>
    <t>R0418</t>
  </si>
  <si>
    <t>R0420V1</t>
  </si>
  <si>
    <t>R0420</t>
  </si>
  <si>
    <t>R0421V1</t>
  </si>
  <si>
    <t>R0421</t>
  </si>
  <si>
    <t>R0506V1</t>
  </si>
  <si>
    <t>R0506</t>
  </si>
  <si>
    <t>R0507V1</t>
  </si>
  <si>
    <t>R0507</t>
  </si>
  <si>
    <t>R0513V1</t>
  </si>
  <si>
    <t>R0513</t>
  </si>
  <si>
    <t>R0532V1</t>
  </si>
  <si>
    <t>R0532</t>
  </si>
  <si>
    <t>R0607V1</t>
  </si>
  <si>
    <t>R0607</t>
  </si>
  <si>
    <t>R0611V1</t>
  </si>
  <si>
    <t>R0611</t>
  </si>
  <si>
    <t>R0613V1</t>
  </si>
  <si>
    <t>R0613</t>
  </si>
  <si>
    <t>R0622V1</t>
  </si>
  <si>
    <t>R0622</t>
  </si>
  <si>
    <t>R0627V1</t>
  </si>
  <si>
    <t>R0627</t>
  </si>
  <si>
    <t>R0704V1</t>
  </si>
  <si>
    <t>R0704</t>
  </si>
  <si>
    <t>R0708V1</t>
  </si>
  <si>
    <t>R0708</t>
  </si>
  <si>
    <t>R0711V1</t>
  </si>
  <si>
    <t>R0711</t>
  </si>
  <si>
    <t>R0715V1</t>
  </si>
  <si>
    <t>R0715</t>
  </si>
  <si>
    <t>R0719V1</t>
  </si>
  <si>
    <t>R0719</t>
  </si>
  <si>
    <t>R0726V1</t>
  </si>
  <si>
    <t>R0726</t>
  </si>
  <si>
    <t>R0804V1</t>
  </si>
  <si>
    <t>R0804</t>
  </si>
  <si>
    <t>R0814V1</t>
  </si>
  <si>
    <t>R0814</t>
  </si>
  <si>
    <t>R0815V1</t>
  </si>
  <si>
    <t>R0815</t>
  </si>
  <si>
    <t>R0819V1</t>
  </si>
  <si>
    <t>R0819</t>
  </si>
  <si>
    <t>R0821V1</t>
  </si>
  <si>
    <t>R0821</t>
  </si>
  <si>
    <t>R0912V1</t>
  </si>
  <si>
    <t>R0912</t>
  </si>
  <si>
    <t>R0916V1</t>
  </si>
  <si>
    <t>R0916</t>
  </si>
  <si>
    <t>R1001V1</t>
  </si>
  <si>
    <t>R1001</t>
  </si>
  <si>
    <t>R1006V1</t>
  </si>
  <si>
    <t>R1006</t>
  </si>
  <si>
    <t>R1012V1</t>
  </si>
  <si>
    <t>R1012</t>
  </si>
  <si>
    <t>R1023V1</t>
  </si>
  <si>
    <t>R1023</t>
  </si>
  <si>
    <t>R1025V1</t>
  </si>
  <si>
    <t>R1025</t>
  </si>
  <si>
    <t>R1029V1</t>
  </si>
  <si>
    <t>R1029</t>
  </si>
  <si>
    <t>R1105V1</t>
  </si>
  <si>
    <t>R1105</t>
  </si>
  <si>
    <t>R1115V1</t>
  </si>
  <si>
    <t>R1115</t>
  </si>
  <si>
    <t>R1116V1</t>
  </si>
  <si>
    <t>R1116</t>
  </si>
  <si>
    <t>R1121V1</t>
  </si>
  <si>
    <t>R1121</t>
  </si>
  <si>
    <t>R1123V1</t>
  </si>
  <si>
    <t>R1123</t>
  </si>
  <si>
    <t>R1203V1</t>
  </si>
  <si>
    <t>R1203</t>
  </si>
  <si>
    <t>R1215V1</t>
  </si>
  <si>
    <t>R1215</t>
  </si>
  <si>
    <t>R1221V1</t>
  </si>
  <si>
    <t>R1221</t>
  </si>
  <si>
    <t>R1308V1</t>
  </si>
  <si>
    <t>R1308</t>
  </si>
  <si>
    <t>R1310V1</t>
  </si>
  <si>
    <t>R1310</t>
  </si>
  <si>
    <t>R1403V1</t>
  </si>
  <si>
    <t>R1403</t>
  </si>
  <si>
    <t>R1410V1</t>
  </si>
  <si>
    <t>R1410</t>
  </si>
  <si>
    <t>R1420V1</t>
  </si>
  <si>
    <t>R1420</t>
  </si>
  <si>
    <t>R1421V1</t>
  </si>
  <si>
    <t>R1421</t>
  </si>
  <si>
    <t>R1424V1</t>
  </si>
  <si>
    <t>R1424</t>
  </si>
  <si>
    <t>R1501V1</t>
  </si>
  <si>
    <t>R1501</t>
  </si>
  <si>
    <t>R1601V1</t>
  </si>
  <si>
    <t>R1601</t>
  </si>
  <si>
    <t>R1605V1</t>
  </si>
  <si>
    <t>R1605</t>
  </si>
  <si>
    <t>R1612V1</t>
  </si>
  <si>
    <t>R1612</t>
  </si>
  <si>
    <t>R1613V1</t>
  </si>
  <si>
    <t>R1613</t>
  </si>
  <si>
    <t>R1704V1</t>
  </si>
  <si>
    <t>R1704</t>
  </si>
  <si>
    <t>R1706V1</t>
  </si>
  <si>
    <t>R1706</t>
  </si>
  <si>
    <t>R1718V1</t>
  </si>
  <si>
    <t>R1718</t>
  </si>
  <si>
    <t>R1722V1</t>
  </si>
  <si>
    <t>R1722</t>
  </si>
  <si>
    <t>R1724V1</t>
  </si>
  <si>
    <t>R1724</t>
  </si>
  <si>
    <t>R1814V1</t>
  </si>
  <si>
    <t>R1814</t>
  </si>
  <si>
    <t>R1816V1</t>
  </si>
  <si>
    <t>R1816</t>
  </si>
  <si>
    <t>R1817V1</t>
  </si>
  <si>
    <t>R1817</t>
  </si>
  <si>
    <t>R1823V1</t>
  </si>
  <si>
    <t>R1823</t>
  </si>
  <si>
    <t>R1824V1</t>
  </si>
  <si>
    <t>R1824</t>
  </si>
  <si>
    <t>R1911V1</t>
  </si>
  <si>
    <t>R1911</t>
  </si>
  <si>
    <t>R2008V1</t>
  </si>
  <si>
    <t>R2008</t>
  </si>
  <si>
    <t>R2009V1</t>
  </si>
  <si>
    <t>R2009</t>
  </si>
  <si>
    <t>R2012V1</t>
  </si>
  <si>
    <t>R2012</t>
  </si>
  <si>
    <t>R2018V1</t>
  </si>
  <si>
    <t>R2018</t>
  </si>
  <si>
    <t>R2020V1</t>
  </si>
  <si>
    <t>R2020</t>
  </si>
  <si>
    <t>R2024V1</t>
  </si>
  <si>
    <t>R2024</t>
  </si>
  <si>
    <t>R2030V1</t>
  </si>
  <si>
    <t>R2030</t>
  </si>
  <si>
    <t>R0104V5</t>
  </si>
  <si>
    <t>R0108V5</t>
  </si>
  <si>
    <t>R0115V5</t>
  </si>
  <si>
    <t>R0116V5</t>
  </si>
  <si>
    <t>R0120V5</t>
  </si>
  <si>
    <t>R0135V5</t>
  </si>
  <si>
    <t>R0139V5</t>
  </si>
  <si>
    <t>R0145V5</t>
  </si>
  <si>
    <t>R0148V5</t>
  </si>
  <si>
    <t>R0150V5</t>
  </si>
  <si>
    <t>R0162V5</t>
  </si>
  <si>
    <t>R0206V5</t>
  </si>
  <si>
    <t>R0207V5</t>
  </si>
  <si>
    <t>R0209V5</t>
  </si>
  <si>
    <t>R0216V5</t>
  </si>
  <si>
    <t>R0221V5</t>
  </si>
  <si>
    <t>R0226V5</t>
  </si>
  <si>
    <t>R0230V5</t>
  </si>
  <si>
    <t>R0231V5</t>
  </si>
  <si>
    <t>R0242V5</t>
  </si>
  <si>
    <t>R0305V5</t>
  </si>
  <si>
    <t>R0308V5</t>
  </si>
  <si>
    <t>R0323V5</t>
  </si>
  <si>
    <t>R0324V5</t>
  </si>
  <si>
    <t>R0325V5</t>
  </si>
  <si>
    <t>R0401V5</t>
  </si>
  <si>
    <t>R0409V5</t>
  </si>
  <si>
    <t>R0418V5</t>
  </si>
  <si>
    <t>R0420V5</t>
  </si>
  <si>
    <t>R0421V5</t>
  </si>
  <si>
    <t>R0506V5</t>
  </si>
  <si>
    <t>R0507V5</t>
  </si>
  <si>
    <t>R0513V5</t>
  </si>
  <si>
    <t>R0532V5</t>
  </si>
  <si>
    <t>R0607V5</t>
  </si>
  <si>
    <t>R0611V5</t>
  </si>
  <si>
    <t>R0613V5</t>
  </si>
  <si>
    <t>R0622V5</t>
  </si>
  <si>
    <t>R0627V5</t>
  </si>
  <si>
    <t>R0704V5</t>
  </si>
  <si>
    <t>R0708V5</t>
  </si>
  <si>
    <t>R0711V5</t>
  </si>
  <si>
    <t>R0715V5</t>
  </si>
  <si>
    <t>R0719V5</t>
  </si>
  <si>
    <t>R0726V5</t>
  </si>
  <si>
    <t>R0804V5</t>
  </si>
  <si>
    <t>R0814V5</t>
  </si>
  <si>
    <t>R0815V5</t>
  </si>
  <si>
    <t>R0819V5</t>
  </si>
  <si>
    <t>R0821V5</t>
  </si>
  <si>
    <t>R0912V5</t>
  </si>
  <si>
    <t>R0916V5</t>
  </si>
  <si>
    <t>R1001V5</t>
  </si>
  <si>
    <t>R1006V5</t>
  </si>
  <si>
    <t>R1012V5</t>
  </si>
  <si>
    <t>R1023V5</t>
  </si>
  <si>
    <t>R1025V5</t>
  </si>
  <si>
    <t>R1029V5</t>
  </si>
  <si>
    <t>R1105V5</t>
  </si>
  <si>
    <t>R1115V5</t>
  </si>
  <si>
    <t>R1116V5</t>
  </si>
  <si>
    <t>R1121V5</t>
  </si>
  <si>
    <t>R1123V5</t>
  </si>
  <si>
    <t>R1203V5</t>
  </si>
  <si>
    <t>R1215V5</t>
  </si>
  <si>
    <t>R1221V5</t>
  </si>
  <si>
    <t>R1308V5</t>
  </si>
  <si>
    <t>R1310V5</t>
  </si>
  <si>
    <t>R1403V5</t>
  </si>
  <si>
    <t>R1410V5</t>
  </si>
  <si>
    <t>R1420V5</t>
  </si>
  <si>
    <t>R1421V5</t>
  </si>
  <si>
    <t>R1424V5</t>
  </si>
  <si>
    <t>R1501V5</t>
  </si>
  <si>
    <t>R1601V5</t>
  </si>
  <si>
    <t>R1605V5</t>
  </si>
  <si>
    <t>R1612V5</t>
  </si>
  <si>
    <t>R1613V5</t>
  </si>
  <si>
    <t>R1704V5</t>
  </si>
  <si>
    <t>R1706V5</t>
  </si>
  <si>
    <t>R1718V5</t>
  </si>
  <si>
    <t>R1722V5</t>
  </si>
  <si>
    <t>R1724V5</t>
  </si>
  <si>
    <t>R1814V5</t>
  </si>
  <si>
    <t>R1816V5</t>
  </si>
  <si>
    <t>R1817V5</t>
  </si>
  <si>
    <t>R1823V5</t>
  </si>
  <si>
    <t>R1824V5</t>
  </si>
  <si>
    <t>R1911V5</t>
  </si>
  <si>
    <t>R2008V5</t>
  </si>
  <si>
    <t>R2009V5</t>
  </si>
  <si>
    <t>R2012V5</t>
  </si>
  <si>
    <t>R2018V5</t>
  </si>
  <si>
    <t>R2020V5</t>
  </si>
  <si>
    <t>R2024V5</t>
  </si>
  <si>
    <t>R2030V5</t>
  </si>
  <si>
    <t>V1-102100001</t>
  </si>
  <si>
    <t>P001</t>
  </si>
  <si>
    <t>Acarbose</t>
  </si>
  <si>
    <t>Zhang et al. 2022</t>
  </si>
  <si>
    <t>V1-102100002</t>
  </si>
  <si>
    <t>P002</t>
  </si>
  <si>
    <t>V1-102100003</t>
  </si>
  <si>
    <t>P003</t>
  </si>
  <si>
    <t>V1-102100004</t>
  </si>
  <si>
    <t>P004</t>
  </si>
  <si>
    <t>Vlidagliptin</t>
  </si>
  <si>
    <t>V1-102100005</t>
  </si>
  <si>
    <t>P005</t>
  </si>
  <si>
    <t>V1-102100006</t>
  </si>
  <si>
    <t>P006</t>
  </si>
  <si>
    <t>V1-102100007</t>
  </si>
  <si>
    <t>P007</t>
  </si>
  <si>
    <t>V1-102100008</t>
  </si>
  <si>
    <t>P008</t>
  </si>
  <si>
    <t>V1-102100009</t>
  </si>
  <si>
    <t>P009</t>
  </si>
  <si>
    <t>V1-102100013</t>
  </si>
  <si>
    <t>P013</t>
  </si>
  <si>
    <t>V1-102100014</t>
  </si>
  <si>
    <t>P014</t>
  </si>
  <si>
    <t>V1-102100015</t>
  </si>
  <si>
    <t>P015</t>
  </si>
  <si>
    <t>V1-102100016</t>
  </si>
  <si>
    <t>P016</t>
  </si>
  <si>
    <t>V1-102100017</t>
  </si>
  <si>
    <t>P017</t>
  </si>
  <si>
    <t>V1-102100018</t>
  </si>
  <si>
    <t>P018</t>
  </si>
  <si>
    <t>V1-102100019</t>
  </si>
  <si>
    <t>P019</t>
  </si>
  <si>
    <t>V1-102100021</t>
  </si>
  <si>
    <t>P021</t>
  </si>
  <si>
    <t>V1-102100023</t>
  </si>
  <si>
    <t>P023</t>
  </si>
  <si>
    <t>V1-102100024</t>
  </si>
  <si>
    <t>P024</t>
  </si>
  <si>
    <t>V1-102100025</t>
  </si>
  <si>
    <t>P025</t>
  </si>
  <si>
    <t>V1-102100026</t>
  </si>
  <si>
    <t>P026</t>
  </si>
  <si>
    <t>V1-102100027</t>
  </si>
  <si>
    <t>P027</t>
  </si>
  <si>
    <t>V1-102100028</t>
  </si>
  <si>
    <t>P028</t>
  </si>
  <si>
    <t>V1-102100029</t>
  </si>
  <si>
    <t>P029</t>
  </si>
  <si>
    <t>V1-102100031</t>
  </si>
  <si>
    <t>P031</t>
  </si>
  <si>
    <t>V1-102100032</t>
  </si>
  <si>
    <t>P032</t>
  </si>
  <si>
    <t>V1-102100033</t>
  </si>
  <si>
    <t>P033</t>
  </si>
  <si>
    <t>V1-102100034</t>
  </si>
  <si>
    <t>P034</t>
  </si>
  <si>
    <t>V1-102100035</t>
  </si>
  <si>
    <t>P035</t>
  </si>
  <si>
    <t>V1-102100036</t>
  </si>
  <si>
    <t>P036</t>
  </si>
  <si>
    <t>V1-102100037</t>
  </si>
  <si>
    <t>P037</t>
  </si>
  <si>
    <t>V1-102100038</t>
  </si>
  <si>
    <t>P038</t>
  </si>
  <si>
    <t>V1-102100039</t>
  </si>
  <si>
    <t>P039</t>
  </si>
  <si>
    <t>V1-102100040</t>
  </si>
  <si>
    <t>P040</t>
  </si>
  <si>
    <t>V1-102100041</t>
  </si>
  <si>
    <t>P041</t>
  </si>
  <si>
    <t>V1-102100042</t>
  </si>
  <si>
    <t>P042</t>
  </si>
  <si>
    <t>V1-102100043</t>
  </si>
  <si>
    <t>P043</t>
  </si>
  <si>
    <t>V1-102100044A</t>
  </si>
  <si>
    <t>P044</t>
  </si>
  <si>
    <t>V1-102100045</t>
  </si>
  <si>
    <t>P045</t>
  </si>
  <si>
    <t>V1-102100046</t>
  </si>
  <si>
    <t>P046</t>
  </si>
  <si>
    <t>V1-102100047</t>
  </si>
  <si>
    <t>P047</t>
  </si>
  <si>
    <t>V1-102100048</t>
  </si>
  <si>
    <t>P048</t>
  </si>
  <si>
    <t>V1-102100049</t>
  </si>
  <si>
    <t>P049</t>
  </si>
  <si>
    <t>V1-102100050</t>
  </si>
  <si>
    <t>P050</t>
  </si>
  <si>
    <t>V1-102100051</t>
  </si>
  <si>
    <t>P051</t>
  </si>
  <si>
    <t>V1-102100052</t>
  </si>
  <si>
    <t>P052</t>
  </si>
  <si>
    <t>V1-102100053</t>
  </si>
  <si>
    <t>P053</t>
  </si>
  <si>
    <t>V1-102100054</t>
  </si>
  <si>
    <t>P054</t>
  </si>
  <si>
    <t>V1-102100055</t>
  </si>
  <si>
    <t>P055</t>
  </si>
  <si>
    <t>V1-102100057</t>
  </si>
  <si>
    <t>P057</t>
  </si>
  <si>
    <t>V1-102100059</t>
  </si>
  <si>
    <t>P059</t>
  </si>
  <si>
    <t>V1-102100061</t>
  </si>
  <si>
    <t>P061</t>
  </si>
  <si>
    <t>V1-102100062</t>
  </si>
  <si>
    <t>P062</t>
  </si>
  <si>
    <t>V1-102100065A</t>
  </si>
  <si>
    <t>P065</t>
  </si>
  <si>
    <t>V1-102100066</t>
  </si>
  <si>
    <t>P066</t>
  </si>
  <si>
    <t>V1-102100067</t>
  </si>
  <si>
    <t>P068</t>
  </si>
  <si>
    <t>V1-102100069</t>
  </si>
  <si>
    <t>P069</t>
  </si>
  <si>
    <t>V1-102100070</t>
  </si>
  <si>
    <t>P070</t>
  </si>
  <si>
    <t>V1-102100072</t>
  </si>
  <si>
    <t>P072</t>
  </si>
  <si>
    <t>V1-102100073</t>
  </si>
  <si>
    <t>P073</t>
  </si>
  <si>
    <t>V1-102100074</t>
  </si>
  <si>
    <t>P074</t>
  </si>
  <si>
    <t>V1-102100075</t>
  </si>
  <si>
    <t>P075</t>
  </si>
  <si>
    <t>V1-102100076</t>
  </si>
  <si>
    <t>P076</t>
  </si>
  <si>
    <t>V1-102100079</t>
  </si>
  <si>
    <t>P079</t>
  </si>
  <si>
    <t>V1-102100082</t>
  </si>
  <si>
    <t>P082</t>
  </si>
  <si>
    <t>V1-102100083</t>
  </si>
  <si>
    <t>P083</t>
  </si>
  <si>
    <t>V1-102100084</t>
  </si>
  <si>
    <t>P084</t>
  </si>
  <si>
    <t>V1-102100085</t>
  </si>
  <si>
    <t>P085</t>
  </si>
  <si>
    <t>V1-102100086</t>
  </si>
  <si>
    <t>P086</t>
  </si>
  <si>
    <t>V1-102100087</t>
  </si>
  <si>
    <t>P087</t>
  </si>
  <si>
    <t>V1-102100088A</t>
  </si>
  <si>
    <t>P088</t>
  </si>
  <si>
    <t>V1-102100089</t>
  </si>
  <si>
    <t>P089</t>
  </si>
  <si>
    <t>V1-102100090</t>
  </si>
  <si>
    <t>P090</t>
  </si>
  <si>
    <t>V1-102100091</t>
  </si>
  <si>
    <t>P091</t>
  </si>
  <si>
    <t>V1-102100092</t>
  </si>
  <si>
    <t>P092</t>
  </si>
  <si>
    <t>V1-102100093</t>
  </si>
  <si>
    <t>P093</t>
  </si>
  <si>
    <t>V1-102100094</t>
  </si>
  <si>
    <t>P094</t>
  </si>
  <si>
    <t>V1-102100096</t>
  </si>
  <si>
    <t>P096</t>
  </si>
  <si>
    <t>V1-102100097</t>
  </si>
  <si>
    <t>P097</t>
  </si>
  <si>
    <t>V1-102100098</t>
  </si>
  <si>
    <t>P098</t>
  </si>
  <si>
    <t>V1-102100099A</t>
  </si>
  <si>
    <t>P099</t>
  </si>
  <si>
    <t>V1-102100100</t>
  </si>
  <si>
    <t>P100</t>
  </si>
  <si>
    <t>V8-102100001</t>
  </si>
  <si>
    <t>D168</t>
  </si>
  <si>
    <t>V8-102100002</t>
  </si>
  <si>
    <t>V8-102100003A</t>
  </si>
  <si>
    <t>V8-102100004</t>
  </si>
  <si>
    <t>V8-102100005</t>
  </si>
  <si>
    <t>V8-102100006</t>
  </si>
  <si>
    <t>V8-102100007</t>
  </si>
  <si>
    <t>V8-102100008</t>
  </si>
  <si>
    <t>V8-102100009</t>
  </si>
  <si>
    <t>V8-102100013</t>
  </si>
  <si>
    <t>V8-102100014</t>
  </si>
  <si>
    <t>V8-102100015A</t>
  </si>
  <si>
    <t>V8-102100016</t>
  </si>
  <si>
    <t>V8-102100017</t>
  </si>
  <si>
    <t>V8-102100018</t>
  </si>
  <si>
    <t>V8-102100019</t>
  </si>
  <si>
    <t>V8-102100021</t>
  </si>
  <si>
    <t>V8-102100023</t>
  </si>
  <si>
    <t>V8-102100024</t>
  </si>
  <si>
    <t>V8-102100025</t>
  </si>
  <si>
    <t>V8-102100026</t>
  </si>
  <si>
    <t>V8-102100027</t>
  </si>
  <si>
    <t>V8-102100028</t>
  </si>
  <si>
    <t>V8-102100029</t>
  </si>
  <si>
    <t>V8-102100031A</t>
  </si>
  <si>
    <t>V8-102100032</t>
  </si>
  <si>
    <t>V8-102100033</t>
  </si>
  <si>
    <t>V8-102100034</t>
  </si>
  <si>
    <t>V8-102100035A</t>
  </si>
  <si>
    <t>V8-102100036</t>
  </si>
  <si>
    <t>V8-102100037</t>
  </si>
  <si>
    <t>V8-102100038</t>
  </si>
  <si>
    <t>V8-102100039</t>
  </si>
  <si>
    <t>V8-102100040</t>
  </si>
  <si>
    <t>V8-102100041</t>
  </si>
  <si>
    <t>V8-102100042A</t>
  </si>
  <si>
    <t>V8-102100043</t>
  </si>
  <si>
    <t>V8-102100044</t>
  </si>
  <si>
    <t>V8-102100045A</t>
  </si>
  <si>
    <t>V8-102100046</t>
  </si>
  <si>
    <t>V8-102100047</t>
  </si>
  <si>
    <t>V8-102100048</t>
  </si>
  <si>
    <t>V8-102100049</t>
  </si>
  <si>
    <t>V8-102100050</t>
  </si>
  <si>
    <t>V8-102100051</t>
  </si>
  <si>
    <t>V8-102100052</t>
  </si>
  <si>
    <t>V8-102100053A</t>
  </si>
  <si>
    <t>V8-102100054</t>
  </si>
  <si>
    <t>V8-102100055</t>
  </si>
  <si>
    <t>V8-102100057</t>
  </si>
  <si>
    <t>V8-102100059</t>
  </si>
  <si>
    <t>V8-102100061</t>
  </si>
  <si>
    <t>V8-102100062</t>
  </si>
  <si>
    <t>V8-102100065</t>
  </si>
  <si>
    <t>V8-102100066</t>
  </si>
  <si>
    <t>V8-102100068</t>
  </si>
  <si>
    <t>V8-102100069</t>
  </si>
  <si>
    <t>V8-102100070A</t>
  </si>
  <si>
    <t>V8-102100072A</t>
  </si>
  <si>
    <t>V8-102100073</t>
  </si>
  <si>
    <t>V8-102100074</t>
  </si>
  <si>
    <t>V8-102100075</t>
  </si>
  <si>
    <t>V8-102100076A</t>
  </si>
  <si>
    <t>V8-102100079</t>
  </si>
  <si>
    <t>V8-102100082</t>
  </si>
  <si>
    <t>V8-102100083</t>
  </si>
  <si>
    <t>V8-102100084</t>
  </si>
  <si>
    <t>V8-102100085</t>
  </si>
  <si>
    <t>V8-102100086</t>
  </si>
  <si>
    <t>V8-102100087</t>
  </si>
  <si>
    <t>V8-102100088A</t>
  </si>
  <si>
    <t>V8-102100089</t>
  </si>
  <si>
    <t>V8-102100090</t>
  </si>
  <si>
    <t>V8-102100091</t>
  </si>
  <si>
    <t>V8-102100092</t>
  </si>
  <si>
    <t>V8-102100093</t>
  </si>
  <si>
    <t>V8-102100094</t>
  </si>
  <si>
    <t>V8-102100096A</t>
  </si>
  <si>
    <t>V8-102100097</t>
  </si>
  <si>
    <t>V8-102100098</t>
  </si>
  <si>
    <t>V8-102100099A</t>
  </si>
  <si>
    <t>V8-102100100</t>
  </si>
  <si>
    <t>P003V1</t>
  </si>
  <si>
    <t>Gu et al. 2017</t>
  </si>
  <si>
    <t>HiSeq 2500</t>
  </si>
  <si>
    <t>P004V1</t>
  </si>
  <si>
    <t>Glipizide</t>
  </si>
  <si>
    <t>P005V1</t>
  </si>
  <si>
    <t>P007V1</t>
  </si>
  <si>
    <t>P008V1</t>
  </si>
  <si>
    <t>P010V1</t>
  </si>
  <si>
    <t>P010</t>
  </si>
  <si>
    <t>P012V1</t>
  </si>
  <si>
    <t>P012</t>
  </si>
  <si>
    <t>P013V1</t>
  </si>
  <si>
    <t>P014V1</t>
  </si>
  <si>
    <t>P015V1</t>
  </si>
  <si>
    <t>P016V1</t>
  </si>
  <si>
    <t>P017V1</t>
  </si>
  <si>
    <t>P018V1</t>
  </si>
  <si>
    <t>P020V1</t>
  </si>
  <si>
    <t>P020</t>
  </si>
  <si>
    <t>P021V1</t>
  </si>
  <si>
    <t>P022V1</t>
  </si>
  <si>
    <t>P022</t>
  </si>
  <si>
    <t>P023V1</t>
  </si>
  <si>
    <t>P024V1</t>
  </si>
  <si>
    <t>P025V1</t>
  </si>
  <si>
    <t>P026V1</t>
  </si>
  <si>
    <t>P028V1</t>
  </si>
  <si>
    <t>P030V1</t>
  </si>
  <si>
    <t>P030</t>
  </si>
  <si>
    <t>P031V1</t>
  </si>
  <si>
    <t>P032V1</t>
  </si>
  <si>
    <t>P033V1</t>
  </si>
  <si>
    <t>P034V1</t>
  </si>
  <si>
    <t>P035V1</t>
  </si>
  <si>
    <t>P036V1</t>
  </si>
  <si>
    <t>P037V1</t>
  </si>
  <si>
    <t>P038V1</t>
  </si>
  <si>
    <t>P039V1</t>
  </si>
  <si>
    <t>P040V1</t>
  </si>
  <si>
    <t>P041V1</t>
  </si>
  <si>
    <t>P042V1</t>
  </si>
  <si>
    <t>P043V1</t>
  </si>
  <si>
    <t>P045V1</t>
  </si>
  <si>
    <t>P047V1</t>
  </si>
  <si>
    <t>P048V1</t>
  </si>
  <si>
    <t>P049V1</t>
  </si>
  <si>
    <t>P050V1</t>
  </si>
  <si>
    <t>P051V1</t>
  </si>
  <si>
    <t>P052V1</t>
  </si>
  <si>
    <t>P053V1</t>
  </si>
  <si>
    <t>P054V1</t>
  </si>
  <si>
    <t>P055V1</t>
  </si>
  <si>
    <t>P057V1</t>
  </si>
  <si>
    <t>P059V1</t>
  </si>
  <si>
    <t>P060V1</t>
  </si>
  <si>
    <t>P060</t>
  </si>
  <si>
    <t>P061V1</t>
  </si>
  <si>
    <t>P065V1</t>
  </si>
  <si>
    <t>P071V1</t>
  </si>
  <si>
    <t>P071</t>
  </si>
  <si>
    <t>P072V1</t>
  </si>
  <si>
    <t>P073V1</t>
  </si>
  <si>
    <t>P074V1</t>
  </si>
  <si>
    <t>P075V1</t>
  </si>
  <si>
    <t>P079V1</t>
  </si>
  <si>
    <t>P080V1</t>
  </si>
  <si>
    <t>P080</t>
  </si>
  <si>
    <t>P081V1</t>
  </si>
  <si>
    <t>P081</t>
  </si>
  <si>
    <t>P082V1</t>
  </si>
  <si>
    <t>P083V1</t>
  </si>
  <si>
    <t>P084V1</t>
  </si>
  <si>
    <t>P086V1</t>
  </si>
  <si>
    <t>P087V1</t>
  </si>
  <si>
    <t>P089V1</t>
  </si>
  <si>
    <t>P090V1</t>
  </si>
  <si>
    <t>P091V1</t>
  </si>
  <si>
    <t>P092V1</t>
  </si>
  <si>
    <t>P093V1</t>
  </si>
  <si>
    <t>P094V1</t>
  </si>
  <si>
    <t>P095V1</t>
  </si>
  <si>
    <t>P095</t>
  </si>
  <si>
    <t>P096V1</t>
  </si>
  <si>
    <t>P097V1</t>
  </si>
  <si>
    <t>P098V1</t>
  </si>
  <si>
    <t>P100V1</t>
  </si>
  <si>
    <t>P101V1</t>
  </si>
  <si>
    <t>P101</t>
  </si>
  <si>
    <t>P102V1</t>
  </si>
  <si>
    <t>P102</t>
  </si>
  <si>
    <t>P103V1</t>
  </si>
  <si>
    <t>P103</t>
  </si>
  <si>
    <t>P104V1</t>
  </si>
  <si>
    <t>P104</t>
  </si>
  <si>
    <t>P105V1</t>
  </si>
  <si>
    <t>P105</t>
  </si>
  <si>
    <t>P106V1</t>
  </si>
  <si>
    <t>P106</t>
  </si>
  <si>
    <t>P107V1</t>
  </si>
  <si>
    <t>P107</t>
  </si>
  <si>
    <t>P108V1</t>
  </si>
  <si>
    <t>P108</t>
  </si>
  <si>
    <t>P109V1</t>
  </si>
  <si>
    <t>P109</t>
  </si>
  <si>
    <t>P110V1</t>
  </si>
  <si>
    <t>P110</t>
  </si>
  <si>
    <t>P111V1</t>
  </si>
  <si>
    <t>P111</t>
  </si>
  <si>
    <t>P112V1</t>
  </si>
  <si>
    <t>P112</t>
  </si>
  <si>
    <t>P113V1</t>
  </si>
  <si>
    <t>P113</t>
  </si>
  <si>
    <t>P114V1</t>
  </si>
  <si>
    <t>P114</t>
  </si>
  <si>
    <t>P115V1</t>
  </si>
  <si>
    <t>P115</t>
  </si>
  <si>
    <t>P116V1</t>
  </si>
  <si>
    <t>P116</t>
  </si>
  <si>
    <t>P117V1</t>
  </si>
  <si>
    <t>P117</t>
  </si>
  <si>
    <t>P118V1</t>
  </si>
  <si>
    <t>P118</t>
  </si>
  <si>
    <t>P119V1</t>
  </si>
  <si>
    <t>P119</t>
  </si>
  <si>
    <t>P120V1</t>
  </si>
  <si>
    <t>P120</t>
  </si>
  <si>
    <t>P003V6</t>
  </si>
  <si>
    <t>D90</t>
  </si>
  <si>
    <t>P004V6</t>
  </si>
  <si>
    <t>P005V6</t>
  </si>
  <si>
    <t>P007V6</t>
  </si>
  <si>
    <t>P008V6</t>
  </si>
  <si>
    <t>P010V6</t>
  </si>
  <si>
    <t>P012V6</t>
  </si>
  <si>
    <t>P013V6</t>
  </si>
  <si>
    <t>P014V6</t>
  </si>
  <si>
    <t>P015V6</t>
  </si>
  <si>
    <t>P016V6</t>
  </si>
  <si>
    <t>P017V6</t>
  </si>
  <si>
    <t>P018V6</t>
  </si>
  <si>
    <t>P020V6</t>
  </si>
  <si>
    <t>P021V6</t>
  </si>
  <si>
    <t>P022V6</t>
  </si>
  <si>
    <t>P023V6</t>
  </si>
  <si>
    <t>P024V6</t>
  </si>
  <si>
    <t>P025V6</t>
  </si>
  <si>
    <t>P026V6</t>
  </si>
  <si>
    <t>P028V6</t>
  </si>
  <si>
    <t>P030V6</t>
  </si>
  <si>
    <t>P031V6</t>
  </si>
  <si>
    <t>P032V6</t>
  </si>
  <si>
    <t>P033V6</t>
  </si>
  <si>
    <t>P034V6</t>
  </si>
  <si>
    <t>P035V6</t>
  </si>
  <si>
    <t>P036V6</t>
  </si>
  <si>
    <t>P037V6</t>
  </si>
  <si>
    <t>P038V6</t>
  </si>
  <si>
    <t>P039V6</t>
  </si>
  <si>
    <t>P040V6</t>
  </si>
  <si>
    <t>P041V6</t>
  </si>
  <si>
    <t>P042V6</t>
  </si>
  <si>
    <t>P043V6</t>
  </si>
  <si>
    <t>P045V6</t>
  </si>
  <si>
    <t>P047V6</t>
  </si>
  <si>
    <t>P048V6</t>
  </si>
  <si>
    <t>P049V6</t>
  </si>
  <si>
    <t>P050V6</t>
  </si>
  <si>
    <t>P051V6</t>
  </si>
  <si>
    <t>P052V6</t>
  </si>
  <si>
    <t>P053V6</t>
  </si>
  <si>
    <t>P054V6</t>
  </si>
  <si>
    <t>P055V6</t>
  </si>
  <si>
    <t>P057V6</t>
  </si>
  <si>
    <t>P059V6</t>
  </si>
  <si>
    <t>P060V6</t>
  </si>
  <si>
    <t>P061V6</t>
  </si>
  <si>
    <t>P065V6</t>
  </si>
  <si>
    <t>P071V6</t>
  </si>
  <si>
    <t>P072V6</t>
  </si>
  <si>
    <t>P073V6</t>
  </si>
  <si>
    <t>P074V6</t>
  </si>
  <si>
    <t>P075V6</t>
  </si>
  <si>
    <t>P079V6</t>
  </si>
  <si>
    <t>P080V6</t>
  </si>
  <si>
    <t>P081V6</t>
  </si>
  <si>
    <t>P082V6</t>
  </si>
  <si>
    <t>P083V6</t>
  </si>
  <si>
    <t>P084V6</t>
  </si>
  <si>
    <t>P086V6</t>
  </si>
  <si>
    <t>P087V6</t>
  </si>
  <si>
    <t>P089V6</t>
  </si>
  <si>
    <t>P090V6</t>
  </si>
  <si>
    <t>P091V6</t>
  </si>
  <si>
    <t>P092V6</t>
  </si>
  <si>
    <t>P093V6</t>
  </si>
  <si>
    <t>P094V6</t>
  </si>
  <si>
    <t>P095V6</t>
  </si>
  <si>
    <t>P096V6</t>
  </si>
  <si>
    <t>P097V6</t>
  </si>
  <si>
    <t>P098V6</t>
  </si>
  <si>
    <t>P100V6</t>
  </si>
  <si>
    <t>P101V6</t>
  </si>
  <si>
    <t>P102V6</t>
  </si>
  <si>
    <t>P103V6</t>
  </si>
  <si>
    <t>P104V6</t>
  </si>
  <si>
    <t>P105V6</t>
  </si>
  <si>
    <t>P106V6</t>
  </si>
  <si>
    <t>P107V6</t>
  </si>
  <si>
    <t>P108V6</t>
  </si>
  <si>
    <t>P109V6</t>
  </si>
  <si>
    <t>P110V6</t>
  </si>
  <si>
    <t>P111V6</t>
  </si>
  <si>
    <t>P112V6</t>
  </si>
  <si>
    <t>P113V6</t>
  </si>
  <si>
    <t>P114V6</t>
  </si>
  <si>
    <t>P115V6</t>
  </si>
  <si>
    <t>P116V6</t>
  </si>
  <si>
    <t>P117V6</t>
  </si>
  <si>
    <t>P118V6</t>
  </si>
  <si>
    <t>P119V6</t>
  </si>
  <si>
    <t>P120V6</t>
  </si>
  <si>
    <t>MF01_V0</t>
  </si>
  <si>
    <t>MF01</t>
  </si>
  <si>
    <t>Metformin</t>
  </si>
  <si>
    <t>Ren et al. 2023</t>
  </si>
  <si>
    <t>BGISEQ 500</t>
  </si>
  <si>
    <t>SE100</t>
  </si>
  <si>
    <t>MF02_V0</t>
  </si>
  <si>
    <t>MF02</t>
  </si>
  <si>
    <t>MF03_V0</t>
  </si>
  <si>
    <t>MF03</t>
  </si>
  <si>
    <t>MF04_V0</t>
  </si>
  <si>
    <t>MF04</t>
  </si>
  <si>
    <t>MF06_V0</t>
  </si>
  <si>
    <t>MF06</t>
  </si>
  <si>
    <t>MF07_V0</t>
  </si>
  <si>
    <t>MF07</t>
  </si>
  <si>
    <t>MF08_V0</t>
  </si>
  <si>
    <t>MF08</t>
  </si>
  <si>
    <t>MF10_V0</t>
  </si>
  <si>
    <t>MF10</t>
  </si>
  <si>
    <t>MF11_V0</t>
  </si>
  <si>
    <t>MF11</t>
  </si>
  <si>
    <t>MF13_V0</t>
  </si>
  <si>
    <t>MF13</t>
  </si>
  <si>
    <t>MF14_V0</t>
  </si>
  <si>
    <t>MF14</t>
  </si>
  <si>
    <t>MF15_V0</t>
  </si>
  <si>
    <t>MF15</t>
  </si>
  <si>
    <t>MF16_V0</t>
  </si>
  <si>
    <t>MF16</t>
  </si>
  <si>
    <t>MF17_V0</t>
  </si>
  <si>
    <t>MF17</t>
  </si>
  <si>
    <t>MF19_V0</t>
  </si>
  <si>
    <t>MF19</t>
  </si>
  <si>
    <t>MF20_V0</t>
  </si>
  <si>
    <t>MF20</t>
  </si>
  <si>
    <t>MF21_V0</t>
  </si>
  <si>
    <t>MF21</t>
  </si>
  <si>
    <t>MF23_V0</t>
  </si>
  <si>
    <t>MF23</t>
  </si>
  <si>
    <t>MF24_V0</t>
  </si>
  <si>
    <t>MF24</t>
  </si>
  <si>
    <t>MF25_V0</t>
  </si>
  <si>
    <t>MF25</t>
  </si>
  <si>
    <t>MF26_V0</t>
  </si>
  <si>
    <t>MF26</t>
  </si>
  <si>
    <t>MF27_V0</t>
  </si>
  <si>
    <t>MF27</t>
  </si>
  <si>
    <t>MF28_V0</t>
  </si>
  <si>
    <t>MF28</t>
  </si>
  <si>
    <t>MF29_V0</t>
  </si>
  <si>
    <t>MF29</t>
  </si>
  <si>
    <t>MF30_V0</t>
  </si>
  <si>
    <t>MF30</t>
  </si>
  <si>
    <t>MF31_V0</t>
  </si>
  <si>
    <t>MF31</t>
  </si>
  <si>
    <t>MF34_V0</t>
  </si>
  <si>
    <t>MF34</t>
  </si>
  <si>
    <t>MF37_V0</t>
  </si>
  <si>
    <t>MF37</t>
  </si>
  <si>
    <t>MF38_V0</t>
  </si>
  <si>
    <t>MF38</t>
  </si>
  <si>
    <t>MF39_V0</t>
  </si>
  <si>
    <t>MF39</t>
  </si>
  <si>
    <t>MF40_V0</t>
  </si>
  <si>
    <t>MF40</t>
  </si>
  <si>
    <t>MF41_V0</t>
  </si>
  <si>
    <t>MF41</t>
  </si>
  <si>
    <t>MF43_V0</t>
  </si>
  <si>
    <t>MF43</t>
  </si>
  <si>
    <t>MF44_V0</t>
  </si>
  <si>
    <t>MF44</t>
  </si>
  <si>
    <t>MF45_V0</t>
  </si>
  <si>
    <t>MF45</t>
  </si>
  <si>
    <t>MF46_V0</t>
  </si>
  <si>
    <t>MF46</t>
  </si>
  <si>
    <t>MF47_V0</t>
  </si>
  <si>
    <t>MF47</t>
  </si>
  <si>
    <t>MF48_V0</t>
  </si>
  <si>
    <t>MF48</t>
  </si>
  <si>
    <t>MF49_V0</t>
  </si>
  <si>
    <t>MF49</t>
  </si>
  <si>
    <t>MF52_V0</t>
  </si>
  <si>
    <t>MF52</t>
  </si>
  <si>
    <t>MF53_V0</t>
  </si>
  <si>
    <t>MF53</t>
  </si>
  <si>
    <t>MF55_V0</t>
  </si>
  <si>
    <t>MF55</t>
  </si>
  <si>
    <t>MF56_V0</t>
  </si>
  <si>
    <t>MF56</t>
  </si>
  <si>
    <t>MF57_V0</t>
  </si>
  <si>
    <t>MF57</t>
  </si>
  <si>
    <t>MF58_V0</t>
  </si>
  <si>
    <t>MF58</t>
  </si>
  <si>
    <t>MF59_V0</t>
  </si>
  <si>
    <t>MF59</t>
  </si>
  <si>
    <t>MF60_V0</t>
  </si>
  <si>
    <t>MF60</t>
  </si>
  <si>
    <t>MF01_V3</t>
  </si>
  <si>
    <t>MF02_V3</t>
  </si>
  <si>
    <t>MF03_V3</t>
  </si>
  <si>
    <t>MF04_V3</t>
  </si>
  <si>
    <t>MF06_V3</t>
  </si>
  <si>
    <t>MF07_V3</t>
  </si>
  <si>
    <t>MF08_V3</t>
  </si>
  <si>
    <t>MF10_V3</t>
  </si>
  <si>
    <t>MF11_V3</t>
  </si>
  <si>
    <t>MF13_V3</t>
  </si>
  <si>
    <t>MF14_V3</t>
  </si>
  <si>
    <t>MF15_V3</t>
  </si>
  <si>
    <t>MF16_V3</t>
  </si>
  <si>
    <t>MF17_V3</t>
  </si>
  <si>
    <t>MF19_V3</t>
  </si>
  <si>
    <t>MF20_V3</t>
  </si>
  <si>
    <t>MF21_V3</t>
  </si>
  <si>
    <t>MF23_V3</t>
  </si>
  <si>
    <t>MF24_V3</t>
  </si>
  <si>
    <t>MF25_V3</t>
  </si>
  <si>
    <t>MF26_V3</t>
  </si>
  <si>
    <t>MF27_V3</t>
  </si>
  <si>
    <t>MF28_V3</t>
  </si>
  <si>
    <t>MF29_V3</t>
  </si>
  <si>
    <t>MF30_V3</t>
  </si>
  <si>
    <t>MF31_V3</t>
  </si>
  <si>
    <t>MF34_V3</t>
  </si>
  <si>
    <t>MF37_V3</t>
  </si>
  <si>
    <t>MF38_V3</t>
  </si>
  <si>
    <t>MF39_V3</t>
  </si>
  <si>
    <t>MF40_V3</t>
  </si>
  <si>
    <t>MF41_V3</t>
  </si>
  <si>
    <t>MF43_V3</t>
  </si>
  <si>
    <t>MF44_V3</t>
  </si>
  <si>
    <t>MF45_V3</t>
  </si>
  <si>
    <t>MF46_V3</t>
  </si>
  <si>
    <t>MF47_V3</t>
  </si>
  <si>
    <t>MF48_V3</t>
  </si>
  <si>
    <t>MF49_V3</t>
  </si>
  <si>
    <t>MF52_V3</t>
  </si>
  <si>
    <t>MF53_V3</t>
  </si>
  <si>
    <t>MF55_V3</t>
  </si>
  <si>
    <t>MF56_V3</t>
  </si>
  <si>
    <t>MF57_V3</t>
  </si>
  <si>
    <t>MF58_V3</t>
  </si>
  <si>
    <t>MF59_V3</t>
  </si>
  <si>
    <t>MF60_V3</t>
  </si>
  <si>
    <t>GU_S11_V1</t>
  </si>
  <si>
    <t>S11</t>
  </si>
  <si>
    <t>Wu et al. 2017</t>
  </si>
  <si>
    <t>Spain</t>
  </si>
  <si>
    <t>NextSeq 500</t>
  </si>
  <si>
    <t>PE150</t>
  </si>
  <si>
    <t>GU_S12_V1</t>
  </si>
  <si>
    <t>S12</t>
  </si>
  <si>
    <t>GU_S13_V1</t>
  </si>
  <si>
    <t>S13</t>
  </si>
  <si>
    <t>GU_S15_V1</t>
  </si>
  <si>
    <t>S15</t>
  </si>
  <si>
    <t>GU_S16_V1</t>
  </si>
  <si>
    <t>S16</t>
  </si>
  <si>
    <t>GU_S21_V1</t>
  </si>
  <si>
    <t>S21</t>
  </si>
  <si>
    <t>GU_S22_V1</t>
  </si>
  <si>
    <t>S22</t>
  </si>
  <si>
    <t>GU_S23_V1</t>
  </si>
  <si>
    <t>S23</t>
  </si>
  <si>
    <t>GU_S25_V1</t>
  </si>
  <si>
    <t>S25</t>
  </si>
  <si>
    <t>GU_S29_V1</t>
  </si>
  <si>
    <t>S29</t>
  </si>
  <si>
    <t>GU_S31_V1</t>
  </si>
  <si>
    <t>S31</t>
  </si>
  <si>
    <t>GU_S32_V1</t>
  </si>
  <si>
    <t>S32</t>
  </si>
  <si>
    <t>GU_S34_V1</t>
  </si>
  <si>
    <t>S34</t>
  </si>
  <si>
    <t>GU_S4_V1</t>
  </si>
  <si>
    <t>S4</t>
  </si>
  <si>
    <t>GU_S42_V1</t>
  </si>
  <si>
    <t>S42</t>
  </si>
  <si>
    <t>GU_S43_V1</t>
  </si>
  <si>
    <t>S43</t>
  </si>
  <si>
    <t>GU_S46_V1</t>
  </si>
  <si>
    <t>S46</t>
  </si>
  <si>
    <t>GU_S47_V1</t>
  </si>
  <si>
    <t>S47</t>
  </si>
  <si>
    <t>GU_S49_V1</t>
  </si>
  <si>
    <t>S49</t>
  </si>
  <si>
    <t>GU_S50_V1</t>
  </si>
  <si>
    <t>S50</t>
  </si>
  <si>
    <t>GU_S51_V1</t>
  </si>
  <si>
    <t>S51</t>
  </si>
  <si>
    <t>GU_S52_V1</t>
  </si>
  <si>
    <t>S52</t>
  </si>
  <si>
    <t>GU_S11_V3</t>
  </si>
  <si>
    <t>D60</t>
  </si>
  <si>
    <t>GU_S12_V3</t>
  </si>
  <si>
    <t>GU_S13_V3</t>
  </si>
  <si>
    <t>GU_S15_V3</t>
  </si>
  <si>
    <t>GU_S16_V3</t>
  </si>
  <si>
    <t>GU_S21_V3</t>
  </si>
  <si>
    <t>GU_S23_V3</t>
  </si>
  <si>
    <t>GU_S25_V3</t>
  </si>
  <si>
    <t>GU_S29_V3</t>
  </si>
  <si>
    <t>GU_S31_V3</t>
  </si>
  <si>
    <t>GU_S32_V3</t>
  </si>
  <si>
    <t>GU_S34_V3</t>
  </si>
  <si>
    <t>GU_S4_V3</t>
  </si>
  <si>
    <t>GU_S42_V3</t>
  </si>
  <si>
    <t>GU_S43_V3</t>
  </si>
  <si>
    <t>GU_S46_V3</t>
  </si>
  <si>
    <t>GU_S47_V3</t>
  </si>
  <si>
    <t>GU_S49_V3</t>
  </si>
  <si>
    <t>GU_S50_V3</t>
  </si>
  <si>
    <t>GU_S51_V3</t>
  </si>
  <si>
    <t>GU_S52_V3</t>
  </si>
  <si>
    <t>GU_S11_V5</t>
  </si>
  <si>
    <t>D120</t>
  </si>
  <si>
    <t>GU_S12_V5</t>
  </si>
  <si>
    <t>GU_S13_V5</t>
  </si>
  <si>
    <t>GU_S15_V5</t>
  </si>
  <si>
    <t>GU_S16_V5</t>
  </si>
  <si>
    <t>GU_S21_V5</t>
  </si>
  <si>
    <t>GU_S22_V5</t>
  </si>
  <si>
    <t>GU_S23_V5</t>
  </si>
  <si>
    <t>GU_S25_V5</t>
  </si>
  <si>
    <t>GU_S29_V5</t>
  </si>
  <si>
    <t>GU_S31_V5</t>
  </si>
  <si>
    <t>GU_S32_V5</t>
  </si>
  <si>
    <t>GU_S34_V5</t>
  </si>
  <si>
    <t>GU_S4_V5</t>
  </si>
  <si>
    <t>GU_S42_V5</t>
  </si>
  <si>
    <t>GU_S43_V5</t>
  </si>
  <si>
    <t>GU_S46_V5</t>
  </si>
  <si>
    <t>GU_S47_V5</t>
  </si>
  <si>
    <t>GU_S49_V5</t>
  </si>
  <si>
    <t>GU_S50_V5</t>
  </si>
  <si>
    <t>GU_S51_V5</t>
  </si>
  <si>
    <t>GU_S52_V5</t>
  </si>
  <si>
    <t>ERR1430397</t>
  </si>
  <si>
    <t>DBH1W001</t>
  </si>
  <si>
    <t>Acar+WTP</t>
  </si>
  <si>
    <t>Zhao et al. 2018</t>
  </si>
  <si>
    <t>HiSeq 3000</t>
  </si>
  <si>
    <t>ERR1430401</t>
  </si>
  <si>
    <t>DBH1W002</t>
  </si>
  <si>
    <t>ERR1430405</t>
  </si>
  <si>
    <t>DBH1W003</t>
  </si>
  <si>
    <t>ERR1430409</t>
  </si>
  <si>
    <t>DBH1W004</t>
  </si>
  <si>
    <t>ERR1430413</t>
  </si>
  <si>
    <t>DBH1W005</t>
  </si>
  <si>
    <t>ERR1430417</t>
  </si>
  <si>
    <t>DBH1W006</t>
  </si>
  <si>
    <t>ERR1430421</t>
  </si>
  <si>
    <t>DBH1W007</t>
  </si>
  <si>
    <t>ERR1430485</t>
  </si>
  <si>
    <t>DBH2W002</t>
  </si>
  <si>
    <t>ERR1430489</t>
  </si>
  <si>
    <t>DBH2W004</t>
  </si>
  <si>
    <t>ERR1430493</t>
  </si>
  <si>
    <t>DBH2W006</t>
  </si>
  <si>
    <t>ERR1430497</t>
  </si>
  <si>
    <t>DBH2W007</t>
  </si>
  <si>
    <t>ERR1430501</t>
  </si>
  <si>
    <t>DBH2W008</t>
  </si>
  <si>
    <t>ERR1430505</t>
  </si>
  <si>
    <t>DBH2W009</t>
  </si>
  <si>
    <t>ERR1430509</t>
  </si>
  <si>
    <t>DBH2W011</t>
  </si>
  <si>
    <t>ERR1430513</t>
  </si>
  <si>
    <t>DBH2W012</t>
  </si>
  <si>
    <t>ERR1430517</t>
  </si>
  <si>
    <t>DBH2W013</t>
  </si>
  <si>
    <t>ERR1430521</t>
  </si>
  <si>
    <t>DBH2W015</t>
  </si>
  <si>
    <t>ERR1430525</t>
  </si>
  <si>
    <t>DBH2W016</t>
  </si>
  <si>
    <t>ERR1430529</t>
  </si>
  <si>
    <t>DBH2W017</t>
  </si>
  <si>
    <t>ERR1430533</t>
  </si>
  <si>
    <t>DBH2W018</t>
  </si>
  <si>
    <t>ERR1430537</t>
  </si>
  <si>
    <t>DBH2W019</t>
  </si>
  <si>
    <t>ERR1430545</t>
  </si>
  <si>
    <t>DBH3W001</t>
  </si>
  <si>
    <t>ERR1430549</t>
  </si>
  <si>
    <t>DBH3W002</t>
  </si>
  <si>
    <t>ERR1430553</t>
  </si>
  <si>
    <t>DBH3W003</t>
  </si>
  <si>
    <t>ERR1430557</t>
  </si>
  <si>
    <t>DBH3W004</t>
  </si>
  <si>
    <t>ERR1430561</t>
  </si>
  <si>
    <t>DBH3W006</t>
  </si>
  <si>
    <t>ERR1430565</t>
  </si>
  <si>
    <t>DBH3W007</t>
  </si>
  <si>
    <t>ERR1430398</t>
  </si>
  <si>
    <t>D28</t>
  </si>
  <si>
    <t>ERR1430402</t>
  </si>
  <si>
    <t>ERR1430406</t>
  </si>
  <si>
    <t>ERR1430410</t>
  </si>
  <si>
    <t>ERR1430414</t>
  </si>
  <si>
    <t>ERR1430418</t>
  </si>
  <si>
    <t>ERR1430422</t>
  </si>
  <si>
    <t>ERR1430486</t>
  </si>
  <si>
    <t>ERR1430490</t>
  </si>
  <si>
    <t>ERR1430494</t>
  </si>
  <si>
    <t>ERR1430498</t>
  </si>
  <si>
    <t>ERR1430502</t>
  </si>
  <si>
    <t>ERR1430506</t>
  </si>
  <si>
    <t>ERR1430510</t>
  </si>
  <si>
    <t>ERR1430514</t>
  </si>
  <si>
    <t>ERR1430518</t>
  </si>
  <si>
    <t>ERR1430522</t>
  </si>
  <si>
    <t>ERR1430526</t>
  </si>
  <si>
    <t>ERR1430530</t>
  </si>
  <si>
    <t>ERR1430534</t>
  </si>
  <si>
    <t>ERR1430538</t>
  </si>
  <si>
    <t>ERR1430546</t>
  </si>
  <si>
    <t>ERR1430550</t>
  </si>
  <si>
    <t>ERR1430554</t>
  </si>
  <si>
    <t>ERR1430558</t>
  </si>
  <si>
    <t>ERR1430562</t>
  </si>
  <si>
    <t>ERR1430566</t>
  </si>
  <si>
    <t>ERR1430399</t>
  </si>
  <si>
    <t>D56</t>
  </si>
  <si>
    <t>ERR1430403</t>
  </si>
  <si>
    <t>ERR1430407</t>
  </si>
  <si>
    <t>ERR1430411</t>
  </si>
  <si>
    <t>ERR1430415</t>
  </si>
  <si>
    <t>ERR1430419</t>
  </si>
  <si>
    <t>ERR1430423</t>
  </si>
  <si>
    <t>ERR1430487</t>
  </si>
  <si>
    <t>ERR1430491</t>
  </si>
  <si>
    <t>ERR1430495</t>
  </si>
  <si>
    <t>ERR1430499</t>
  </si>
  <si>
    <t>ERR1430503</t>
  </si>
  <si>
    <t>ERR1430507</t>
  </si>
  <si>
    <t>ERR1430511</t>
  </si>
  <si>
    <t>ERR1430515</t>
  </si>
  <si>
    <t>ERR1430519</t>
  </si>
  <si>
    <t>ERR1430523</t>
  </si>
  <si>
    <t>ERR1430527</t>
  </si>
  <si>
    <t>ERR1430531</t>
  </si>
  <si>
    <t>ERR1430535</t>
  </si>
  <si>
    <t>ERR1430539</t>
  </si>
  <si>
    <t>ERR1430547</t>
  </si>
  <si>
    <t>ERR1430551</t>
  </si>
  <si>
    <t>ERR1430555</t>
  </si>
  <si>
    <t>ERR1430559</t>
  </si>
  <si>
    <t>ERR1430563</t>
  </si>
  <si>
    <t>ERR1430567</t>
  </si>
  <si>
    <t>ERR1430400</t>
  </si>
  <si>
    <t>ERR1430404</t>
  </si>
  <si>
    <t>ERR1430408</t>
  </si>
  <si>
    <t>ERR1430412</t>
  </si>
  <si>
    <t>ERR1430416</t>
  </si>
  <si>
    <t>ERR1430420</t>
  </si>
  <si>
    <t>ERR1430424</t>
  </si>
  <si>
    <t>ERR1430488</t>
  </si>
  <si>
    <t>ERR1430492</t>
  </si>
  <si>
    <t>ERR1430496</t>
  </si>
  <si>
    <t>ERR1430500</t>
  </si>
  <si>
    <t>ERR1430504</t>
  </si>
  <si>
    <t>ERR1430508</t>
  </si>
  <si>
    <t>ERR1430512</t>
  </si>
  <si>
    <t>ERR1430516</t>
  </si>
  <si>
    <t>ERR1430520</t>
  </si>
  <si>
    <t>ERR1430524</t>
  </si>
  <si>
    <t>ERR1430528</t>
  </si>
  <si>
    <t>ERR1430532</t>
  </si>
  <si>
    <t>ERR1430536</t>
  </si>
  <si>
    <t>ERR1430540</t>
  </si>
  <si>
    <t>ERR1430548</t>
  </si>
  <si>
    <t>ERR1430552</t>
  </si>
  <si>
    <t>ERR1430556</t>
  </si>
  <si>
    <t>ERR1430560</t>
  </si>
  <si>
    <t>ERR1430564</t>
  </si>
  <si>
    <t>ERR1430568</t>
  </si>
  <si>
    <t>ERR1430425</t>
  </si>
  <si>
    <t>DBH2U001</t>
  </si>
  <si>
    <t>ERR1430429</t>
  </si>
  <si>
    <t>DBH2U002</t>
  </si>
  <si>
    <t>ERR1430433</t>
  </si>
  <si>
    <t>DBH2U003</t>
  </si>
  <si>
    <t>ERR1430437</t>
  </si>
  <si>
    <t>DBH2U004</t>
  </si>
  <si>
    <t>ERR1430441</t>
  </si>
  <si>
    <t>DBH2U005</t>
  </si>
  <si>
    <t>ERR1430445</t>
  </si>
  <si>
    <t>DBH2U007</t>
  </si>
  <si>
    <t>ERR1430449</t>
  </si>
  <si>
    <t>DBH2U008</t>
  </si>
  <si>
    <t>ERR1430453</t>
  </si>
  <si>
    <t>DBH2U009</t>
  </si>
  <si>
    <t>ERR1430457</t>
  </si>
  <si>
    <t>DBH2U010</t>
  </si>
  <si>
    <t>ERR1430461</t>
  </si>
  <si>
    <t>DBH2U011</t>
  </si>
  <si>
    <t>ERR1430465</t>
  </si>
  <si>
    <t>DBH2U012</t>
  </si>
  <si>
    <t>ERR1430469</t>
  </si>
  <si>
    <t>DBH2U013</t>
  </si>
  <si>
    <t>ERR1430473</t>
  </si>
  <si>
    <t>DBH2U014</t>
  </si>
  <si>
    <t>ERR1430477</t>
  </si>
  <si>
    <t>DBH2U015</t>
  </si>
  <si>
    <t>ERR1430481</t>
  </si>
  <si>
    <t>DBH2U016</t>
  </si>
  <si>
    <t>ERR1430541</t>
  </si>
  <si>
    <t>DBH3U001</t>
  </si>
  <si>
    <t>ERR1430426</t>
  </si>
  <si>
    <t>ERR1430430</t>
  </si>
  <si>
    <t>ERR1430434</t>
  </si>
  <si>
    <t>ERR1430438</t>
  </si>
  <si>
    <t>ERR1430442</t>
  </si>
  <si>
    <t>ERR1430446</t>
  </si>
  <si>
    <t>ERR1430450</t>
  </si>
  <si>
    <t>ERR1430454</t>
  </si>
  <si>
    <t>ERR1430458</t>
  </si>
  <si>
    <t>ERR1430462</t>
  </si>
  <si>
    <t>ERR1430466</t>
  </si>
  <si>
    <t>ERR1430470</t>
  </si>
  <si>
    <t>ERR1430474</t>
  </si>
  <si>
    <t>ERR1430478</t>
  </si>
  <si>
    <t>ERR1430482</t>
  </si>
  <si>
    <t>ERR1430542</t>
  </si>
  <si>
    <t>ERR1430427</t>
  </si>
  <si>
    <t>ERR1430431</t>
  </si>
  <si>
    <t>ERR1430435</t>
  </si>
  <si>
    <t>ERR1430439</t>
  </si>
  <si>
    <t>ERR1430443</t>
  </si>
  <si>
    <t>ERR1430447</t>
  </si>
  <si>
    <t>ERR1430451</t>
  </si>
  <si>
    <t>ERR1430455</t>
  </si>
  <si>
    <t>ERR1430459</t>
  </si>
  <si>
    <t>ERR1430463</t>
  </si>
  <si>
    <t>ERR1430467</t>
  </si>
  <si>
    <t>ERR1430471</t>
  </si>
  <si>
    <t>ERR1430475</t>
  </si>
  <si>
    <t>ERR1430479</t>
  </si>
  <si>
    <t>ERR1430483</t>
  </si>
  <si>
    <t>ERR1430543</t>
  </si>
  <si>
    <t>ERR1430428</t>
  </si>
  <si>
    <t>ERR1430432</t>
  </si>
  <si>
    <t>ERR1430436</t>
  </si>
  <si>
    <t>ERR1430440</t>
  </si>
  <si>
    <t>ERR1430444</t>
  </si>
  <si>
    <t>ERR1430448</t>
  </si>
  <si>
    <t>ERR1430452</t>
  </si>
  <si>
    <t>ERR1430456</t>
  </si>
  <si>
    <t>ERR1430460</t>
  </si>
  <si>
    <t>ERR1430464</t>
  </si>
  <si>
    <t>ERR1430468</t>
  </si>
  <si>
    <t>ERR1430472</t>
  </si>
  <si>
    <t>ERR1430476</t>
  </si>
  <si>
    <t>ERR1430480</t>
  </si>
  <si>
    <t>ERR1430484</t>
  </si>
  <si>
    <t>ERR1430544</t>
  </si>
  <si>
    <t xml:space="preserve"> Table S3 | Comparison of  CLR-transformed relative abundance of species between pre-(Pre) and post-intervention (Post) samples for eight interventional groups</t>
  </si>
  <si>
    <t>Species</t>
  </si>
  <si>
    <t>Family</t>
  </si>
  <si>
    <t>Group</t>
  </si>
  <si>
    <t>Drug</t>
  </si>
  <si>
    <t>P value (Wilcox sign test)</t>
  </si>
  <si>
    <t xml:space="preserve">Effect size </t>
  </si>
  <si>
    <t>BH-adjusted Pvalue</t>
  </si>
  <si>
    <t>Enrichment</t>
  </si>
  <si>
    <t>Significance</t>
  </si>
  <si>
    <t>Akkermansia muciniphila</t>
  </si>
  <si>
    <t>other</t>
  </si>
  <si>
    <t>Gu et al. 2017 Acarbose D90</t>
  </si>
  <si>
    <t>none</t>
  </si>
  <si>
    <t>Ns</t>
  </si>
  <si>
    <t>Alistipes finegoldii</t>
  </si>
  <si>
    <t>Rikenellaceae</t>
  </si>
  <si>
    <t>Alistipes onderdonkii</t>
  </si>
  <si>
    <t>Pre</t>
  </si>
  <si>
    <t>Alistipes senegalensis</t>
  </si>
  <si>
    <t>Bacteroidales bacterium ph8</t>
  </si>
  <si>
    <t>Bacteroides caccae</t>
  </si>
  <si>
    <t>Bacteroidaceae</t>
  </si>
  <si>
    <t>Bacteroides clarus</t>
  </si>
  <si>
    <t>Bacteroides coprocola</t>
  </si>
  <si>
    <t>Bacteroides eggerthii</t>
  </si>
  <si>
    <t>Bacteroides fragilis</t>
  </si>
  <si>
    <t>Bacteroides nordii</t>
  </si>
  <si>
    <t>Bacteroides oleiciplenus</t>
  </si>
  <si>
    <t>Bacteroides ovatus</t>
  </si>
  <si>
    <t>Bacteroides plebeius</t>
  </si>
  <si>
    <t>Bacteroides salyersiae</t>
  </si>
  <si>
    <t>Bacteroides stercoris</t>
  </si>
  <si>
    <t>Bacteroides vulgatus</t>
  </si>
  <si>
    <t>candidate division TM7 single cell isolate TM7c</t>
  </si>
  <si>
    <t>Clostridiales bacterium 1 7 47FAA</t>
  </si>
  <si>
    <t>Clostridium bartlettii</t>
  </si>
  <si>
    <t>Clostridium clostridioforme</t>
  </si>
  <si>
    <t>Clostridiaceae</t>
  </si>
  <si>
    <t>Clostridium innocuum</t>
  </si>
  <si>
    <t>Erysipelotrichaceae</t>
  </si>
  <si>
    <t>Post</t>
  </si>
  <si>
    <t>Clostridium nexile</t>
  </si>
  <si>
    <t>Clostridium symbiosum</t>
  </si>
  <si>
    <t>Desulfovibrio desulfuricans</t>
  </si>
  <si>
    <t>Eggerthella lenta</t>
  </si>
  <si>
    <t>Coriobacteriaceae</t>
  </si>
  <si>
    <t>Enterobacter cloacae</t>
  </si>
  <si>
    <t>Enterobacteriaceae</t>
  </si>
  <si>
    <t>Erysipelotrichaceae bacterium 21 3</t>
  </si>
  <si>
    <t>Escherichia coli</t>
  </si>
  <si>
    <t>Anaerobutyricum hallii</t>
  </si>
  <si>
    <t>Eubacteriaceae</t>
  </si>
  <si>
    <t>Gordonibacter pamelaeae</t>
  </si>
  <si>
    <t>Klebsiella pneumoniae</t>
  </si>
  <si>
    <t>Lachnospiraceae bacterium 1 1 57FAA</t>
  </si>
  <si>
    <t>Lachnospiraceae</t>
  </si>
  <si>
    <t>Lachnospiraceae bacterium 9 1 43BFAA</t>
  </si>
  <si>
    <t>Oxalobacter formigenes</t>
  </si>
  <si>
    <t>Parabacteroides distasonis</t>
  </si>
  <si>
    <t>Porphyromonadaceae</t>
  </si>
  <si>
    <t>Parabacteroides johnsonii</t>
  </si>
  <si>
    <t>Parabacteroides merdae</t>
  </si>
  <si>
    <t>Paraprevotella clara</t>
  </si>
  <si>
    <t>Prevotellaceae</t>
  </si>
  <si>
    <t>Paraprevotella xylaniphila</t>
  </si>
  <si>
    <t>Rothia mucilaginosa</t>
  </si>
  <si>
    <t>Ruminococcaceae bacterium D16</t>
  </si>
  <si>
    <t>Ruminococcaceae</t>
  </si>
  <si>
    <t>Ruminococcus bromii</t>
  </si>
  <si>
    <t>Ruminococcus callidus</t>
  </si>
  <si>
    <t>Ruminococcus gnavus</t>
  </si>
  <si>
    <t>Ruminococcus lactaris</t>
  </si>
  <si>
    <t>Ruminococcus sp 5 1 39BFAA</t>
  </si>
  <si>
    <t>Anaerostipes hadrus</t>
  </si>
  <si>
    <t>P&lt;=0.05</t>
  </si>
  <si>
    <t>Clostridium ramosum</t>
  </si>
  <si>
    <t>Eubacterium siraeum</t>
  </si>
  <si>
    <t>Lachnospiraceae bacterium 3 1 57FAA CT1</t>
  </si>
  <si>
    <t>Ruminococcus albus</t>
  </si>
  <si>
    <t>Solobacterium moorei</t>
  </si>
  <si>
    <t>Streptococcus mitis oralis pneumoniae</t>
  </si>
  <si>
    <t>Streptococcaceae</t>
  </si>
  <si>
    <t>Actinomyces graevenitzii</t>
  </si>
  <si>
    <t>q&lt;=0.05</t>
  </si>
  <si>
    <t>Adlercreutzia equolifaciens</t>
  </si>
  <si>
    <t>Alistipes indistinctus</t>
  </si>
  <si>
    <t>Alistipes putredinis</t>
  </si>
  <si>
    <t>Alistipes shahii</t>
  </si>
  <si>
    <t>Anaerotruncus colihominis</t>
  </si>
  <si>
    <t>Bacteroides cellulosilyticus</t>
  </si>
  <si>
    <t>Bacteroides dorei</t>
  </si>
  <si>
    <t>Bacteroides faecis</t>
  </si>
  <si>
    <t>Bacteroides finegoldii</t>
  </si>
  <si>
    <t>Bacteroides intestinalis</t>
  </si>
  <si>
    <t>Bacteroides massiliensis</t>
  </si>
  <si>
    <t>Bacteroides thetaiotaomicron</t>
  </si>
  <si>
    <t>Bacteroides uniformis</t>
  </si>
  <si>
    <t>Bacteroides xylanisolvens</t>
  </si>
  <si>
    <t>Barnesiella intestinihominis</t>
  </si>
  <si>
    <t>Bifidobacterium adolescentis</t>
  </si>
  <si>
    <t>Bifidobacteriaceae</t>
  </si>
  <si>
    <t>Bifidobacterium longum</t>
  </si>
  <si>
    <t>Bifidobacterium pseudocatenulatum</t>
  </si>
  <si>
    <t>Bilophila wadsworthia</t>
  </si>
  <si>
    <t>Burkholderiales bacterium 1 1 47</t>
  </si>
  <si>
    <t>Butyricimonas synergistica</t>
  </si>
  <si>
    <t>Citrobacter freundii</t>
  </si>
  <si>
    <t>Clostridiaceae bacterium JC118</t>
  </si>
  <si>
    <t>Clostridium asparagiforme</t>
  </si>
  <si>
    <t>Clostridium bolteae</t>
  </si>
  <si>
    <t>Clostridium citroniae</t>
  </si>
  <si>
    <t>Clostridium hathewayi</t>
  </si>
  <si>
    <t>Clostridium leptum</t>
  </si>
  <si>
    <t>Collinsella aerofaciens</t>
  </si>
  <si>
    <t>Coprobacter fastidiosus</t>
  </si>
  <si>
    <t>Coprococcus catus</t>
  </si>
  <si>
    <t>Coprococcus comes</t>
  </si>
  <si>
    <t>Dialister invisus</t>
  </si>
  <si>
    <t>Veillonellaceae</t>
  </si>
  <si>
    <t>Dorea formicigenerans</t>
  </si>
  <si>
    <t>Dorea longicatena</t>
  </si>
  <si>
    <t>Erysipelotrichaceae bacterium 2 2 44A</t>
  </si>
  <si>
    <t>Erysipelotrichaceae bacterium 6 1 45</t>
  </si>
  <si>
    <t>Eubacterium biforme</t>
  </si>
  <si>
    <t>Eubacterium eligens</t>
  </si>
  <si>
    <t>Eubacterium ramulus</t>
  </si>
  <si>
    <t>Eubacterium rectale</t>
  </si>
  <si>
    <t>Eubacterium ventriosum</t>
  </si>
  <si>
    <t>Faecalibacterium prausnitzii</t>
  </si>
  <si>
    <t>Flavonifractor plautii</t>
  </si>
  <si>
    <t>Gemella sanguinis</t>
  </si>
  <si>
    <t>Granulicatella adiacens</t>
  </si>
  <si>
    <t>Haemophilus parainfluenzae</t>
  </si>
  <si>
    <t>Holdemania filiformis</t>
  </si>
  <si>
    <t>Lachnospiraceae bacterium 1 4 56FAA</t>
  </si>
  <si>
    <t>Lachnospiraceae bacterium 2 1 58FAA</t>
  </si>
  <si>
    <t>Lachnospiraceae bacterium 3 1 46FAA</t>
  </si>
  <si>
    <t>Lachnospiraceae bacterium 5 1 63FAA</t>
  </si>
  <si>
    <t>Lachnospiraceae bacterium 7 1 58FAA</t>
  </si>
  <si>
    <t>Lachnospiraceae bacterium 8 1 57FAA</t>
  </si>
  <si>
    <t>Megamonas funiformis</t>
  </si>
  <si>
    <t>Megamonas hypermegale</t>
  </si>
  <si>
    <t>Megamonas rupellensis</t>
  </si>
  <si>
    <t>Odoribacter splanchnicus</t>
  </si>
  <si>
    <t>Parabacteroides goldsteinii</t>
  </si>
  <si>
    <t>Parasutterella excrementihominis</t>
  </si>
  <si>
    <t>Prevotella copri</t>
  </si>
  <si>
    <t>Prevotella stercorea</t>
  </si>
  <si>
    <t>Roseburia hominis</t>
  </si>
  <si>
    <t>Roseburia intestinalis</t>
  </si>
  <si>
    <t>Roseburia inulinivorans</t>
  </si>
  <si>
    <t>Ruminococcus obeum</t>
  </si>
  <si>
    <t>Ruminococcus torques</t>
  </si>
  <si>
    <t>Streptococcus anginosus</t>
  </si>
  <si>
    <t>Streptococcus australis</t>
  </si>
  <si>
    <t>Streptococcus gordonii</t>
  </si>
  <si>
    <t>Streptococcus infantis</t>
  </si>
  <si>
    <t>Streptococcus parasanguinis</t>
  </si>
  <si>
    <t>Streptococcus salivarius</t>
  </si>
  <si>
    <t>Streptococcus sanguinis</t>
  </si>
  <si>
    <t>Streptococcus thermophilus</t>
  </si>
  <si>
    <t>Streptococcus vestibularis</t>
  </si>
  <si>
    <t>Sutterella wadsworthensis</t>
  </si>
  <si>
    <t>Veillonella atypica</t>
  </si>
  <si>
    <t>Veillonella dispar</t>
  </si>
  <si>
    <t>Veillonella parvula</t>
  </si>
  <si>
    <t>Gu et al. 2017 Glipizide D90</t>
  </si>
  <si>
    <t>Wu et al. 2017 Metformin D120</t>
  </si>
  <si>
    <t>Wu et al. 2017 Metformin D60</t>
  </si>
  <si>
    <t>Ren et al. 2023 Metformin D90</t>
  </si>
  <si>
    <t>Zhang et al. 2022 Acarbose D168</t>
  </si>
  <si>
    <t>Zhang et al. 2022 Vildagliptin D168</t>
  </si>
  <si>
    <t>Zhang et al. 2020 Berberine D84</t>
  </si>
  <si>
    <t>Zhang et al. 2020 Placebo D84</t>
  </si>
  <si>
    <t>Tips: effect size &lt;0, higher in pre-intervention samples; effect size &lt;0, higher in post-intervention samples.</t>
  </si>
  <si>
    <t>Table S4 | Network properties of species co-occurrence networks in eight intervention groups befroe and after intervention</t>
  </si>
  <si>
    <t>ZhangXY et al. 2022 Vildagliptin D168</t>
  </si>
  <si>
    <t>degree_Pre</t>
  </si>
  <si>
    <t>degree_Post</t>
  </si>
  <si>
    <t>between_Pre</t>
  </si>
  <si>
    <t>between_Post</t>
  </si>
  <si>
    <t>close_Pre</t>
  </si>
  <si>
    <t>close_Post</t>
  </si>
  <si>
    <t>eigenv_Pre</t>
  </si>
  <si>
    <t>eigenv_Post</t>
  </si>
  <si>
    <t>Table S5 | Differential network analysis for species co-occurrence networks  in eight intervention groups before and after intervention</t>
  </si>
  <si>
    <t>Centralities</t>
  </si>
  <si>
    <t>Jaccard index</t>
  </si>
  <si>
    <t xml:space="preserve"> P value</t>
  </si>
  <si>
    <t>Degree</t>
  </si>
  <si>
    <t>Betweenness</t>
  </si>
  <si>
    <t>Closeness</t>
  </si>
  <si>
    <t>Eigenvector</t>
  </si>
  <si>
    <t>Table S6 | Comparison of RPKM of secondary bile acid (SBA) biotransformation genes between pre- (Pre) and post-intervention (Post) samples for eight interventional groups</t>
  </si>
  <si>
    <t xml:space="preserve">Gene </t>
  </si>
  <si>
    <t>Class</t>
  </si>
  <si>
    <t>Effect_size</t>
  </si>
  <si>
    <t>baiI</t>
  </si>
  <si>
    <t>bileacid</t>
  </si>
  <si>
    <t>7-beta-hsdh</t>
  </si>
  <si>
    <t>bsh</t>
  </si>
  <si>
    <t>baiE</t>
  </si>
  <si>
    <t>Zhang et al. 2022 Vlidagliptin D168</t>
  </si>
  <si>
    <t>Table S7 | Comparison of relative abundances of 11 microbial genes between pre- (Pre) and post-intervention (Post) samples for eight interventional groups</t>
  </si>
  <si>
    <t>KO</t>
  </si>
  <si>
    <t>gene</t>
  </si>
  <si>
    <t>K00005</t>
  </si>
  <si>
    <t>Glycerolipid</t>
  </si>
  <si>
    <t>K00634</t>
  </si>
  <si>
    <t>Butyrate</t>
  </si>
  <si>
    <t>K00864</t>
  </si>
  <si>
    <t>K00929</t>
  </si>
  <si>
    <t>K01034</t>
  </si>
  <si>
    <t>K01745</t>
  </si>
  <si>
    <t>IMP</t>
  </si>
  <si>
    <t>K03621</t>
  </si>
  <si>
    <t>K05878</t>
  </si>
  <si>
    <t>K05879</t>
  </si>
  <si>
    <t>K05881</t>
  </si>
  <si>
    <t>K17363</t>
  </si>
  <si>
    <t>Table S8 |Comparisons of  CLR-transformed relative abundance of species between pre- (D0) and post-intervention samples (D28, D56, D84) in Acarbose alone and Acarbose+WTP interventional groups.  WTP: a high-fiber diet composed of whole grains, traditional Chinese medicinal foods, and prebiotics.</t>
  </si>
  <si>
    <t>Effect size</t>
  </si>
  <si>
    <t>Acidaminococcus intestini</t>
  </si>
  <si>
    <t>Zhao et al. 2018 Acar+WTP D28</t>
  </si>
  <si>
    <t>Acarbose+WTP</t>
  </si>
  <si>
    <t>Actinomyces odontolyticus</t>
  </si>
  <si>
    <t>Atopobium parvulum</t>
  </si>
  <si>
    <t>Bifidobacterium bifidum</t>
  </si>
  <si>
    <t>Bifidobacterium breve</t>
  </si>
  <si>
    <t>Bifidobacterium catenulatum</t>
  </si>
  <si>
    <t>Bifidobacterium dentium</t>
  </si>
  <si>
    <t>Lactobacillus amylovorus</t>
  </si>
  <si>
    <t>Lactobacillus crispatus</t>
  </si>
  <si>
    <t>Lactobacillus delbrueckii</t>
  </si>
  <si>
    <t>Lactobacillus fermentum</t>
  </si>
  <si>
    <t>Lactobacillus gasseri</t>
  </si>
  <si>
    <t>Lactobacillus mucosae</t>
  </si>
  <si>
    <t>Lactobacillus ruminis</t>
  </si>
  <si>
    <t>Lactobacillus salivarius</t>
  </si>
  <si>
    <t>Megasphaera elsdenii</t>
  </si>
  <si>
    <t>Zhao et al. 2018 Acar+WTP D56</t>
  </si>
  <si>
    <t>Zhao et al. 2018 Acar+WTP D84</t>
  </si>
  <si>
    <t>Zhao et al. 2018 Acarbose D28</t>
  </si>
  <si>
    <t>Zhao et al. 2018 Acarbose D56</t>
  </si>
  <si>
    <t>Zhao et al. 2018 Acarbose D84</t>
  </si>
  <si>
    <t>Table S9 | Comparisons of  RPKM of SBA biotransformation genes between pre-intervention (D0) and post-intervention (D28, D56, D84) in Acarbose alone and Acarbose+WTP interventional groups.</t>
  </si>
  <si>
    <t>Zhao et al. 2018_Acar+WTP_D28</t>
  </si>
  <si>
    <t>Zhao et al. 2018_Acar+WTP_D56</t>
  </si>
  <si>
    <t>Zhao et al. 2018_Acar+WTP_D84</t>
  </si>
  <si>
    <t>Zhao et al. 2018_Acarbose_D28</t>
  </si>
  <si>
    <t>Zhao et al. 2018_Acarbose_D56</t>
  </si>
  <si>
    <t>Zhao et al. 2018_Acarbose_D84</t>
  </si>
  <si>
    <t>Table S10 | Associations between baseline microbial features and glycemic response in seven intervention groups (GuYY_2017_Acarbose, GuYY_2017_Glipizide, SZ_2023_Metformin, ZhangXY_2022_Acarbose, ZhangXY_2022_Vlidagliptin, ZhangYF_2020_Berberine, ZhangYF_2020_Placebo) estimated by partial Spearman's rank correlation (adjusted for baseline levels of age, sex, BMI and  glycemic characteristics)</t>
  </si>
  <si>
    <t>Response variables</t>
  </si>
  <si>
    <t>Microbial features</t>
  </si>
  <si>
    <t>Partial correlation coefficient (PCC)</t>
  </si>
  <si>
    <t>Pvalue</t>
  </si>
  <si>
    <t>PPG120</t>
  </si>
  <si>
    <t>Gu et al. 2017 Glipizide</t>
  </si>
  <si>
    <t>Ins0</t>
  </si>
  <si>
    <t>Zhang et al. 2022 Vildagliptin</t>
  </si>
  <si>
    <t>HOMA_IR</t>
  </si>
  <si>
    <t>Ins120</t>
  </si>
  <si>
    <t>HbA1c</t>
  </si>
  <si>
    <t>Ren et al. 2023 Metformin</t>
  </si>
  <si>
    <t>FPG</t>
  </si>
  <si>
    <t>Zhang et al. 2022 Acarbose</t>
  </si>
  <si>
    <t>Gu et al. 2017 Acarbose</t>
  </si>
  <si>
    <t>Zhang et al. 2020 Berberine</t>
  </si>
  <si>
    <t>Anaerobutyricum halliii</t>
  </si>
  <si>
    <t>Zhang et al. 2020 Placebo</t>
  </si>
  <si>
    <t>Table S11 |  Response variance in diabetic parameters explained by baseline microbial features in seven intervention groups (GuYY_2017_Acarbose, GuYY_2017_Glipizide, SZ_2023_Metformin, ZhangXY_2022_Acarbose, ZhangXY_2022_Vlidagliptin, ZhangYF_2020_Berberine, ZhangYF_2020_Placebo) using the linear regression method (the Elastic Net was applied for feature selection).</t>
  </si>
  <si>
    <t>Response variable</t>
  </si>
  <si>
    <t>Number of selected Microbial features by Elastic Net</t>
  </si>
  <si>
    <t>Explanined preformance (adjusted R^2)</t>
  </si>
  <si>
    <t>P value (F test)</t>
  </si>
  <si>
    <t>BH-adjuted P value (F test)</t>
  </si>
  <si>
    <t>Gu et al. 2017_Acarbose</t>
  </si>
  <si>
    <t>Gu et al. 2017_Glipizide</t>
  </si>
  <si>
    <t>Ren et al. 2023_Metformin</t>
  </si>
  <si>
    <t>Zhang et al. 2022_Acarbose</t>
  </si>
  <si>
    <t>Zhang et al. 2022_Vlidagliptin</t>
  </si>
  <si>
    <t>Zhang et al. 2020_Berberine</t>
  </si>
  <si>
    <t>Zhang et al. 2020_Placebo</t>
  </si>
  <si>
    <t>Table S12 | Comparisons of baseline abundances of Bacteroides spp. between the low responders (LR) and high responders (HR) of HbA1c in vildagliptin and berberine groups using Wilcoxon rank-sum test and logistic regression (adjusted for baseline levels of age, sex, BMI and HbA1c )</t>
  </si>
  <si>
    <t>HbA1c (HR vs. LR)</t>
  </si>
  <si>
    <t>Pvalue   Wilcoxon</t>
  </si>
  <si>
    <t>Zscore</t>
  </si>
  <si>
    <t>Pvalue logistic</t>
  </si>
  <si>
    <t>O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0E+00"/>
  </numFmts>
  <fonts count="42">
    <font>
      <sz val="11"/>
      <color theme="1"/>
      <name val="等线"/>
      <charset val="134"/>
      <scheme val="minor"/>
    </font>
    <font>
      <b/>
      <sz val="11"/>
      <color theme="1"/>
      <name val="Arial"/>
      <charset val="134"/>
    </font>
    <font>
      <b/>
      <sz val="11"/>
      <color theme="1"/>
      <name val="等线"/>
      <charset val="134"/>
      <scheme val="minor"/>
    </font>
    <font>
      <b/>
      <sz val="11"/>
      <color rgb="FF000000"/>
      <name val="Arial"/>
      <charset val="134"/>
    </font>
    <font>
      <i/>
      <sz val="11"/>
      <color rgb="FF000000"/>
      <name val="Arial"/>
      <charset val="134"/>
    </font>
    <font>
      <sz val="11"/>
      <color rgb="FF000000"/>
      <name val="Arial"/>
      <charset val="134"/>
    </font>
    <font>
      <b/>
      <sz val="10"/>
      <color rgb="FF000000"/>
      <name val="Arial"/>
      <charset val="134"/>
    </font>
    <font>
      <sz val="11"/>
      <color rgb="FF000000"/>
      <name val="Helvetica"/>
      <charset val="134"/>
    </font>
    <font>
      <b/>
      <sz val="10"/>
      <color theme="1"/>
      <name val="Arial"/>
      <charset val="134"/>
    </font>
    <font>
      <sz val="10"/>
      <color rgb="FF000000"/>
      <name val="Arial"/>
      <charset val="134"/>
    </font>
    <font>
      <i/>
      <sz val="10"/>
      <color rgb="FF000000"/>
      <name val="Arial"/>
      <charset val="134"/>
    </font>
    <font>
      <sz val="10"/>
      <color theme="1"/>
      <name val="Arial"/>
      <charset val="134"/>
    </font>
    <font>
      <b/>
      <sz val="11"/>
      <color theme="1"/>
      <name val="Helvetica"/>
      <charset val="134"/>
    </font>
    <font>
      <b/>
      <sz val="11"/>
      <color indexed="8"/>
      <name val="Helvetica"/>
      <charset val="134"/>
    </font>
    <font>
      <sz val="11"/>
      <color theme="1"/>
      <name val="Helvetica"/>
      <charset val="134"/>
    </font>
    <font>
      <i/>
      <sz val="11"/>
      <color theme="1"/>
      <name val="Arial"/>
      <charset val="134"/>
    </font>
    <font>
      <sz val="11"/>
      <color theme="1"/>
      <name val="Arial"/>
      <charset val="134"/>
    </font>
    <font>
      <i/>
      <sz val="11"/>
      <color theme="1"/>
      <name val="Helvetica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theme="1"/>
      <name val="等线"/>
      <charset val="134"/>
      <scheme val="minor"/>
    </font>
    <font>
      <sz val="11"/>
      <color rgb="FF000000"/>
      <name val="等线"/>
      <charset val="134"/>
      <scheme val="minor"/>
    </font>
    <font>
      <i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6" borderId="15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6" applyNumberFormat="0" applyFill="0" applyAlignment="0" applyProtection="0">
      <alignment vertical="center"/>
    </xf>
    <xf numFmtId="0" fontId="26" fillId="0" borderId="16" applyNumberFormat="0" applyFill="0" applyAlignment="0" applyProtection="0">
      <alignment vertical="center"/>
    </xf>
    <xf numFmtId="0" fontId="27" fillId="0" borderId="17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7" borderId="18" applyNumberFormat="0" applyAlignment="0" applyProtection="0">
      <alignment vertical="center"/>
    </xf>
    <xf numFmtId="0" fontId="29" fillId="8" borderId="19" applyNumberFormat="0" applyAlignment="0" applyProtection="0">
      <alignment vertical="center"/>
    </xf>
    <xf numFmtId="0" fontId="30" fillId="8" borderId="18" applyNumberFormat="0" applyAlignment="0" applyProtection="0">
      <alignment vertical="center"/>
    </xf>
    <xf numFmtId="0" fontId="31" fillId="9" borderId="20" applyNumberFormat="0" applyAlignment="0" applyProtection="0">
      <alignment vertical="center"/>
    </xf>
    <xf numFmtId="0" fontId="32" fillId="0" borderId="21" applyNumberFormat="0" applyFill="0" applyAlignment="0" applyProtection="0">
      <alignment vertical="center"/>
    </xf>
    <xf numFmtId="0" fontId="33" fillId="0" borderId="22" applyNumberFormat="0" applyFill="0" applyAlignment="0" applyProtection="0">
      <alignment vertical="center"/>
    </xf>
    <xf numFmtId="0" fontId="34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7" fillId="13" borderId="0" applyNumberFormat="0" applyBorder="0" applyAlignment="0" applyProtection="0">
      <alignment vertical="center"/>
    </xf>
    <xf numFmtId="0" fontId="38" fillId="14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37" fillId="16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38" fillId="18" borderId="0" applyNumberFormat="0" applyBorder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7" fillId="20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38" fillId="23" borderId="0" applyNumberFormat="0" applyBorder="0" applyAlignment="0" applyProtection="0">
      <alignment vertical="center"/>
    </xf>
    <xf numFmtId="0" fontId="37" fillId="24" borderId="0" applyNumberFormat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7" fillId="27" borderId="0" applyNumberFormat="0" applyBorder="0" applyAlignment="0" applyProtection="0">
      <alignment vertical="center"/>
    </xf>
    <xf numFmtId="0" fontId="37" fillId="28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38" fillId="30" borderId="0" applyNumberFormat="0" applyBorder="0" applyAlignment="0" applyProtection="0">
      <alignment vertical="center"/>
    </xf>
    <xf numFmtId="0" fontId="37" fillId="31" borderId="0" applyNumberFormat="0" applyBorder="0" applyAlignment="0" applyProtection="0">
      <alignment vertical="center"/>
    </xf>
    <xf numFmtId="0" fontId="37" fillId="5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38" fillId="3" borderId="0" applyNumberFormat="0" applyBorder="0" applyAlignment="0" applyProtection="0">
      <alignment vertical="center"/>
    </xf>
    <xf numFmtId="0" fontId="37" fillId="33" borderId="0" applyNumberFormat="0" applyBorder="0" applyAlignment="0" applyProtection="0">
      <alignment vertical="center"/>
    </xf>
    <xf numFmtId="0" fontId="39" fillId="0" borderId="0"/>
    <xf numFmtId="0" fontId="40" fillId="0" borderId="0"/>
  </cellStyleXfs>
  <cellXfs count="84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left" vertical="center" wrapText="1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11" fontId="7" fillId="0" borderId="1" xfId="0" applyNumberFormat="1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 wrapText="1"/>
    </xf>
    <xf numFmtId="0" fontId="9" fillId="0" borderId="1" xfId="0" applyFont="1" applyBorder="1"/>
    <xf numFmtId="0" fontId="10" fillId="0" borderId="1" xfId="0" applyFont="1" applyBorder="1"/>
    <xf numFmtId="0" fontId="11" fillId="0" borderId="1" xfId="0" applyFont="1" applyBorder="1"/>
    <xf numFmtId="0" fontId="12" fillId="0" borderId="1" xfId="0" applyFont="1" applyBorder="1" applyAlignment="1">
      <alignment vertical="center"/>
    </xf>
    <xf numFmtId="0" fontId="12" fillId="0" borderId="1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vertical="center"/>
    </xf>
    <xf numFmtId="0" fontId="1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vertical="center"/>
    </xf>
    <xf numFmtId="0" fontId="16" fillId="0" borderId="1" xfId="0" applyFont="1" applyBorder="1" applyAlignment="1">
      <alignment vertical="center"/>
    </xf>
    <xf numFmtId="11" fontId="16" fillId="0" borderId="1" xfId="0" applyNumberFormat="1" applyFont="1" applyBorder="1" applyAlignment="1">
      <alignment vertical="center"/>
    </xf>
    <xf numFmtId="0" fontId="16" fillId="0" borderId="1" xfId="0" applyFont="1" applyBorder="1" applyAlignment="1">
      <alignment horizontal="right" vertical="center"/>
    </xf>
    <xf numFmtId="0" fontId="1" fillId="0" borderId="0" xfId="0" applyFont="1" applyAlignment="1">
      <alignment horizontal="left" vertical="top" wrapText="1"/>
    </xf>
    <xf numFmtId="11" fontId="14" fillId="0" borderId="1" xfId="0" applyNumberFormat="1" applyFont="1" applyBorder="1" applyAlignment="1">
      <alignment vertical="center"/>
    </xf>
    <xf numFmtId="0" fontId="14" fillId="0" borderId="1" xfId="0" applyFont="1" applyBorder="1" applyAlignment="1">
      <alignment horizontal="right" vertical="center"/>
    </xf>
    <xf numFmtId="0" fontId="1" fillId="0" borderId="0" xfId="0" applyFont="1" applyAlignment="1">
      <alignment horizontal="left"/>
    </xf>
    <xf numFmtId="0" fontId="0" fillId="0" borderId="3" xfId="0" applyBorder="1"/>
    <xf numFmtId="0" fontId="12" fillId="2" borderId="3" xfId="0" applyFont="1" applyFill="1" applyBorder="1" applyAlignment="1">
      <alignment horizontal="center" vertical="center" wrapText="1"/>
    </xf>
    <xf numFmtId="0" fontId="12" fillId="0" borderId="3" xfId="0" applyFont="1" applyBorder="1" applyAlignment="1">
      <alignment horizontal="left" wrapText="1"/>
    </xf>
    <xf numFmtId="0" fontId="12" fillId="0" borderId="3" xfId="0" applyFont="1" applyBorder="1" applyAlignment="1">
      <alignment horizontal="center" vertical="center" wrapText="1"/>
    </xf>
    <xf numFmtId="0" fontId="14" fillId="0" borderId="3" xfId="0" applyFont="1" applyBorder="1"/>
    <xf numFmtId="176" fontId="14" fillId="2" borderId="3" xfId="0" applyNumberFormat="1" applyFont="1" applyFill="1" applyBorder="1" applyAlignment="1">
      <alignment vertical="center"/>
    </xf>
    <xf numFmtId="176" fontId="14" fillId="3" borderId="3" xfId="0" applyNumberFormat="1" applyFont="1" applyFill="1" applyBorder="1" applyAlignment="1">
      <alignment vertical="center"/>
    </xf>
    <xf numFmtId="0" fontId="12" fillId="0" borderId="4" xfId="0" applyFont="1" applyBorder="1" applyAlignment="1">
      <alignment vertical="center"/>
    </xf>
    <xf numFmtId="0" fontId="12" fillId="0" borderId="5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vertical="center" wrapText="1"/>
    </xf>
    <xf numFmtId="0" fontId="12" fillId="0" borderId="8" xfId="0" applyFont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7" fillId="0" borderId="7" xfId="0" applyFont="1" applyBorder="1" applyAlignment="1">
      <alignment vertical="center"/>
    </xf>
    <xf numFmtId="0" fontId="14" fillId="0" borderId="8" xfId="0" applyFont="1" applyBorder="1" applyAlignment="1">
      <alignment vertical="center"/>
    </xf>
    <xf numFmtId="0" fontId="12" fillId="0" borderId="9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10" xfId="0" applyFont="1" applyBorder="1" applyAlignment="1">
      <alignment vertical="center" wrapText="1"/>
    </xf>
    <xf numFmtId="0" fontId="14" fillId="0" borderId="10" xfId="0" applyFont="1" applyBorder="1" applyAlignment="1">
      <alignment vertical="center"/>
    </xf>
    <xf numFmtId="11" fontId="14" fillId="0" borderId="10" xfId="0" applyNumberFormat="1" applyFont="1" applyBorder="1" applyAlignment="1">
      <alignment vertical="center"/>
    </xf>
    <xf numFmtId="0" fontId="12" fillId="0" borderId="9" xfId="0" applyFont="1" applyBorder="1" applyAlignment="1">
      <alignment horizontal="center" vertical="center"/>
    </xf>
    <xf numFmtId="0" fontId="17" fillId="0" borderId="11" xfId="0" applyFont="1" applyBorder="1" applyAlignment="1">
      <alignment vertical="center"/>
    </xf>
    <xf numFmtId="0" fontId="14" fillId="0" borderId="12" xfId="0" applyFont="1" applyBorder="1" applyAlignment="1">
      <alignment vertical="center"/>
    </xf>
    <xf numFmtId="0" fontId="14" fillId="0" borderId="13" xfId="0" applyFont="1" applyBorder="1" applyAlignment="1">
      <alignment vertical="center"/>
    </xf>
    <xf numFmtId="0" fontId="14" fillId="0" borderId="14" xfId="0" applyFont="1" applyBorder="1" applyAlignment="1">
      <alignment vertical="center"/>
    </xf>
    <xf numFmtId="0" fontId="0" fillId="0" borderId="0" xfId="0" applyAlignment="1">
      <alignment horizontal="left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vertical="top" wrapText="1"/>
    </xf>
    <xf numFmtId="177" fontId="16" fillId="0" borderId="1" xfId="0" applyNumberFormat="1" applyFont="1" applyBorder="1" applyAlignment="1">
      <alignment vertical="center"/>
    </xf>
    <xf numFmtId="0" fontId="16" fillId="0" borderId="1" xfId="0" applyFont="1" applyBorder="1" applyAlignment="1">
      <alignment horizontal="center"/>
    </xf>
    <xf numFmtId="0" fontId="16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5" fillId="4" borderId="1" xfId="0" applyFont="1" applyFill="1" applyBorder="1" applyAlignment="1">
      <alignment vertical="center"/>
    </xf>
    <xf numFmtId="0" fontId="16" fillId="5" borderId="1" xfId="0" applyFont="1" applyFill="1" applyBorder="1" applyAlignment="1">
      <alignment vertical="center"/>
    </xf>
    <xf numFmtId="0" fontId="16" fillId="5" borderId="1" xfId="0" applyFont="1" applyFill="1" applyBorder="1" applyAlignment="1">
      <alignment horizontal="left" vertical="center"/>
    </xf>
    <xf numFmtId="0" fontId="16" fillId="5" borderId="1" xfId="0" applyFont="1" applyFill="1" applyBorder="1" applyAlignment="1">
      <alignment horizontal="right" vertical="center"/>
    </xf>
    <xf numFmtId="0" fontId="0" fillId="0" borderId="0" xfId="0" applyFont="1"/>
    <xf numFmtId="0" fontId="18" fillId="0" borderId="1" xfId="0" applyFont="1" applyBorder="1" applyAlignment="1">
      <alignment vertical="center"/>
    </xf>
    <xf numFmtId="0" fontId="19" fillId="0" borderId="1" xfId="0" applyFont="1" applyBorder="1"/>
    <xf numFmtId="0" fontId="19" fillId="0" borderId="1" xfId="0" applyFont="1" applyBorder="1" applyAlignment="1">
      <alignment horizontal="left"/>
    </xf>
    <xf numFmtId="0" fontId="18" fillId="0" borderId="1" xfId="0" applyFont="1" applyBorder="1"/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B13"/>
  <sheetViews>
    <sheetView zoomScale="125" zoomScaleNormal="125" workbookViewId="0">
      <selection activeCell="A15" sqref="$A15:$XFD15"/>
    </sheetView>
  </sheetViews>
  <sheetFormatPr defaultColWidth="9" defaultRowHeight="13.85" outlineLevelCol="1"/>
  <cols>
    <col min="1" max="1" width="13.2300884955752" style="79" customWidth="1"/>
    <col min="2" max="2" width="164.628318584071" style="79" customWidth="1"/>
    <col min="3" max="16384" width="9" style="79"/>
  </cols>
  <sheetData>
    <row r="2" ht="15.35" spans="1:2">
      <c r="A2" s="80" t="s">
        <v>0</v>
      </c>
      <c r="B2" s="81" t="s">
        <v>1</v>
      </c>
    </row>
    <row r="3" ht="15.35" spans="1:2">
      <c r="A3" s="80" t="s">
        <v>2</v>
      </c>
      <c r="B3" s="81" t="s">
        <v>3</v>
      </c>
    </row>
    <row r="4" ht="15.35" spans="1:2">
      <c r="A4" s="80" t="s">
        <v>4</v>
      </c>
      <c r="B4" s="82" t="s">
        <v>5</v>
      </c>
    </row>
    <row r="5" ht="15.35" spans="1:2">
      <c r="A5" s="80" t="s">
        <v>6</v>
      </c>
      <c r="B5" s="81" t="s">
        <v>7</v>
      </c>
    </row>
    <row r="6" ht="15.35" spans="1:2">
      <c r="A6" s="80" t="s">
        <v>8</v>
      </c>
      <c r="B6" s="81" t="s">
        <v>9</v>
      </c>
    </row>
    <row r="7" ht="15.35" spans="1:2">
      <c r="A7" s="80" t="s">
        <v>10</v>
      </c>
      <c r="B7" s="81" t="s">
        <v>11</v>
      </c>
    </row>
    <row r="8" ht="15.35" spans="1:2">
      <c r="A8" s="80" t="s">
        <v>12</v>
      </c>
      <c r="B8" s="81" t="s">
        <v>13</v>
      </c>
    </row>
    <row r="9" ht="15.35" spans="1:2">
      <c r="A9" s="80" t="s">
        <v>14</v>
      </c>
      <c r="B9" s="81" t="s">
        <v>15</v>
      </c>
    </row>
    <row r="10" ht="15.35" spans="1:2">
      <c r="A10" s="80" t="s">
        <v>16</v>
      </c>
      <c r="B10" s="81" t="s">
        <v>17</v>
      </c>
    </row>
    <row r="11" ht="15.35" spans="1:2">
      <c r="A11" s="83" t="s">
        <v>18</v>
      </c>
      <c r="B11" s="81" t="s">
        <v>19</v>
      </c>
    </row>
    <row r="12" ht="15.35" spans="1:2">
      <c r="A12" s="83" t="s">
        <v>20</v>
      </c>
      <c r="B12" s="81" t="s">
        <v>21</v>
      </c>
    </row>
    <row r="13" ht="15.4" spans="1:2">
      <c r="A13" s="83" t="s">
        <v>22</v>
      </c>
      <c r="B13" s="81" t="s">
        <v>23</v>
      </c>
    </row>
  </sheetData>
  <pageMargins left="0.7" right="0.7" top="0.75" bottom="0.75" header="0.3" footer="0.3"/>
  <pageSetup paperSize="9" orientation="portrait" horizontalDpi="1200" verticalDpi="1200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"/>
  <sheetViews>
    <sheetView workbookViewId="0">
      <selection activeCell="A1" sqref="A1:G1"/>
    </sheetView>
  </sheetViews>
  <sheetFormatPr defaultColWidth="9" defaultRowHeight="13.85" outlineLevelCol="6"/>
  <cols>
    <col min="1" max="1" width="36.6283185840708" customWidth="1"/>
    <col min="2" max="2" width="15" customWidth="1"/>
    <col min="3" max="3" width="9.87610619469027" customWidth="1"/>
    <col min="4" max="4" width="11.6283185840708" customWidth="1"/>
    <col min="5" max="5" width="13.5044247787611"/>
    <col min="6" max="6" width="12.5044247787611" customWidth="1"/>
    <col min="7" max="7" width="12.1238938053097" customWidth="1"/>
  </cols>
  <sheetData>
    <row r="1" ht="48.6" customHeight="1" spans="1:7">
      <c r="A1" s="10" t="s">
        <v>2028</v>
      </c>
      <c r="B1" s="10"/>
      <c r="C1" s="10"/>
      <c r="D1" s="10"/>
      <c r="E1" s="10"/>
      <c r="F1" s="10"/>
      <c r="G1" s="10"/>
    </row>
    <row r="2" ht="41.65" spans="1:7">
      <c r="A2" s="22" t="s">
        <v>1785</v>
      </c>
      <c r="B2" s="23" t="s">
        <v>1977</v>
      </c>
      <c r="C2" s="22" t="s">
        <v>1978</v>
      </c>
      <c r="D2" s="22" t="s">
        <v>1979</v>
      </c>
      <c r="E2" s="24" t="s">
        <v>1787</v>
      </c>
      <c r="F2" s="25" t="s">
        <v>1789</v>
      </c>
      <c r="G2" s="22" t="s">
        <v>1790</v>
      </c>
    </row>
    <row r="3" spans="1:7">
      <c r="A3" s="26" t="s">
        <v>2029</v>
      </c>
      <c r="B3" s="26" t="s">
        <v>1982</v>
      </c>
      <c r="C3" s="26" t="s">
        <v>1981</v>
      </c>
      <c r="D3" s="26">
        <v>-0.675</v>
      </c>
      <c r="E3" s="26">
        <v>0.000452083653050162</v>
      </c>
      <c r="F3" s="26">
        <v>0.00203437643872573</v>
      </c>
      <c r="G3" s="27" t="s">
        <v>1800</v>
      </c>
    </row>
    <row r="4" spans="1:7">
      <c r="A4" s="26" t="s">
        <v>2029</v>
      </c>
      <c r="B4" s="26" t="s">
        <v>1983</v>
      </c>
      <c r="C4" s="26" t="s">
        <v>1981</v>
      </c>
      <c r="D4" s="26">
        <v>0.574</v>
      </c>
      <c r="E4" s="26">
        <v>0.00289096528793079</v>
      </c>
      <c r="F4" s="26">
        <v>0.00650467189784429</v>
      </c>
      <c r="G4" s="27" t="s">
        <v>1823</v>
      </c>
    </row>
    <row r="5" spans="1:7">
      <c r="A5" s="26" t="s">
        <v>2029</v>
      </c>
      <c r="B5" s="26" t="s">
        <v>1984</v>
      </c>
      <c r="C5" s="26" t="s">
        <v>1981</v>
      </c>
      <c r="D5" s="26">
        <v>0.379</v>
      </c>
      <c r="E5" s="26">
        <v>0.04883264981166</v>
      </c>
      <c r="F5" s="26">
        <v>0.0775577379361659</v>
      </c>
      <c r="G5" s="27" t="s">
        <v>1795</v>
      </c>
    </row>
    <row r="6" spans="1:7">
      <c r="A6" s="26" t="s">
        <v>2029</v>
      </c>
      <c r="B6" s="26" t="s">
        <v>1980</v>
      </c>
      <c r="C6" s="26" t="s">
        <v>1981</v>
      </c>
      <c r="D6" s="26">
        <v>-0.281</v>
      </c>
      <c r="E6" s="26">
        <v>0.129745531756603</v>
      </c>
      <c r="F6" s="26">
        <v>0.167329571016028</v>
      </c>
      <c r="G6" s="27" t="s">
        <v>1795</v>
      </c>
    </row>
    <row r="7" spans="1:7">
      <c r="A7" s="26" t="s">
        <v>2030</v>
      </c>
      <c r="B7" s="26" t="s">
        <v>1982</v>
      </c>
      <c r="C7" s="26" t="s">
        <v>1981</v>
      </c>
      <c r="D7" s="26">
        <v>-0.666</v>
      </c>
      <c r="E7" s="26">
        <v>0.000540978648236656</v>
      </c>
      <c r="F7" s="26">
        <v>0.0026608413623872</v>
      </c>
      <c r="G7" s="27" t="s">
        <v>1800</v>
      </c>
    </row>
    <row r="8" spans="1:7">
      <c r="A8" s="26" t="s">
        <v>2030</v>
      </c>
      <c r="B8" s="26" t="s">
        <v>1984</v>
      </c>
      <c r="C8" s="26" t="s">
        <v>1981</v>
      </c>
      <c r="D8" s="26">
        <v>0.472</v>
      </c>
      <c r="E8" s="26">
        <v>0.0142638190974642</v>
      </c>
      <c r="F8" s="26">
        <v>0.0275087939736809</v>
      </c>
      <c r="G8" s="27" t="s">
        <v>1823</v>
      </c>
    </row>
    <row r="9" spans="1:7">
      <c r="A9" s="26" t="s">
        <v>2030</v>
      </c>
      <c r="B9" s="26" t="s">
        <v>1983</v>
      </c>
      <c r="C9" s="26" t="s">
        <v>1981</v>
      </c>
      <c r="D9" s="26">
        <v>0.375</v>
      </c>
      <c r="E9" s="26">
        <v>0.0516517463192165</v>
      </c>
      <c r="F9" s="26">
        <v>0.0733998500325709</v>
      </c>
      <c r="G9" s="27" t="s">
        <v>1795</v>
      </c>
    </row>
    <row r="10" spans="1:7">
      <c r="A10" s="26" t="s">
        <v>2030</v>
      </c>
      <c r="B10" s="26" t="s">
        <v>1980</v>
      </c>
      <c r="C10" s="26" t="s">
        <v>1981</v>
      </c>
      <c r="D10" s="26">
        <v>-0.36</v>
      </c>
      <c r="E10" s="26">
        <v>0.0473922509246893</v>
      </c>
      <c r="F10" s="26">
        <v>0.071088376387034</v>
      </c>
      <c r="G10" s="27" t="s">
        <v>1795</v>
      </c>
    </row>
    <row r="11" spans="1:7">
      <c r="A11" s="26" t="s">
        <v>2031</v>
      </c>
      <c r="B11" s="26" t="s">
        <v>1982</v>
      </c>
      <c r="C11" s="26" t="s">
        <v>1981</v>
      </c>
      <c r="D11" s="26">
        <v>-0.574</v>
      </c>
      <c r="E11" s="26">
        <v>0.00289096528793076</v>
      </c>
      <c r="F11" s="26">
        <v>0.00844001570137769</v>
      </c>
      <c r="G11" s="27" t="s">
        <v>1800</v>
      </c>
    </row>
    <row r="12" spans="1:7">
      <c r="A12" s="26" t="s">
        <v>2031</v>
      </c>
      <c r="B12" s="26" t="s">
        <v>1984</v>
      </c>
      <c r="C12" s="26" t="s">
        <v>1981</v>
      </c>
      <c r="D12" s="26">
        <v>0.6</v>
      </c>
      <c r="E12" s="26">
        <v>0.00178865825864552</v>
      </c>
      <c r="F12" s="26">
        <v>0.00844001570137769</v>
      </c>
      <c r="G12" s="27" t="s">
        <v>1823</v>
      </c>
    </row>
    <row r="13" spans="1:7">
      <c r="A13" s="26" t="s">
        <v>2031</v>
      </c>
      <c r="B13" s="26" t="s">
        <v>1983</v>
      </c>
      <c r="C13" s="26" t="s">
        <v>1981</v>
      </c>
      <c r="D13" s="26">
        <v>0.356</v>
      </c>
      <c r="E13" s="26">
        <v>0.0643243711139758</v>
      </c>
      <c r="F13" s="26">
        <v>0.0956804745775634</v>
      </c>
      <c r="G13" s="27" t="s">
        <v>1795</v>
      </c>
    </row>
    <row r="14" spans="1:7">
      <c r="A14" s="26" t="s">
        <v>2031</v>
      </c>
      <c r="B14" s="26" t="s">
        <v>1980</v>
      </c>
      <c r="C14" s="26" t="s">
        <v>1981</v>
      </c>
      <c r="D14" s="26">
        <v>-0.137</v>
      </c>
      <c r="E14" s="26">
        <v>0.449013540756631</v>
      </c>
      <c r="F14" s="26">
        <v>0.527102852192567</v>
      </c>
      <c r="G14" s="27" t="s">
        <v>1795</v>
      </c>
    </row>
    <row r="15" spans="1:7">
      <c r="A15" s="26" t="s">
        <v>2032</v>
      </c>
      <c r="B15" s="26" t="s">
        <v>1980</v>
      </c>
      <c r="C15" s="26" t="s">
        <v>1981</v>
      </c>
      <c r="D15" s="26">
        <v>-0.865</v>
      </c>
      <c r="E15" s="26">
        <v>0.000531242782753294</v>
      </c>
      <c r="F15" s="26">
        <v>0.0126237301107591</v>
      </c>
      <c r="G15" s="27" t="s">
        <v>1800</v>
      </c>
    </row>
    <row r="16" spans="1:7">
      <c r="A16" s="26" t="s">
        <v>2032</v>
      </c>
      <c r="B16" s="26" t="s">
        <v>1983</v>
      </c>
      <c r="C16" s="26" t="s">
        <v>1981</v>
      </c>
      <c r="D16" s="26">
        <v>0.207</v>
      </c>
      <c r="E16" s="26">
        <v>0.40804420568712</v>
      </c>
      <c r="F16" s="26">
        <v>0.500781525161465</v>
      </c>
      <c r="G16" s="27" t="s">
        <v>1795</v>
      </c>
    </row>
    <row r="17" spans="1:7">
      <c r="A17" s="26" t="s">
        <v>2032</v>
      </c>
      <c r="B17" s="26" t="s">
        <v>1984</v>
      </c>
      <c r="C17" s="26" t="s">
        <v>1981</v>
      </c>
      <c r="D17" s="26">
        <v>0.335</v>
      </c>
      <c r="E17" s="26">
        <v>0.178810026462745</v>
      </c>
      <c r="F17" s="26">
        <v>0.301741919655883</v>
      </c>
      <c r="G17" s="27" t="s">
        <v>1795</v>
      </c>
    </row>
    <row r="18" spans="1:7">
      <c r="A18" s="26" t="s">
        <v>2032</v>
      </c>
      <c r="B18" s="26" t="s">
        <v>1982</v>
      </c>
      <c r="C18" s="26" t="s">
        <v>1981</v>
      </c>
      <c r="D18" s="26">
        <v>0.258</v>
      </c>
      <c r="E18" s="26">
        <v>0.301054181622599</v>
      </c>
      <c r="F18" s="26">
        <v>0.387069662086198</v>
      </c>
      <c r="G18" s="27" t="s">
        <v>1795</v>
      </c>
    </row>
    <row r="19" spans="1:7">
      <c r="A19" s="26" t="s">
        <v>2033</v>
      </c>
      <c r="B19" s="26" t="s">
        <v>1980</v>
      </c>
      <c r="C19" s="26" t="s">
        <v>1981</v>
      </c>
      <c r="D19" s="26">
        <v>-0.632</v>
      </c>
      <c r="E19" s="26">
        <v>0.0112855753735297</v>
      </c>
      <c r="F19" s="26">
        <v>0.0469215813060854</v>
      </c>
      <c r="G19" s="27" t="s">
        <v>1800</v>
      </c>
    </row>
    <row r="20" spans="1:7">
      <c r="A20" s="26" t="s">
        <v>2033</v>
      </c>
      <c r="B20" s="26" t="s">
        <v>1982</v>
      </c>
      <c r="C20" s="26" t="s">
        <v>1981</v>
      </c>
      <c r="D20" s="26">
        <v>0.595</v>
      </c>
      <c r="E20" s="26">
        <v>0.0173783634466983</v>
      </c>
      <c r="F20" s="26">
        <v>0.0469215813060854</v>
      </c>
      <c r="G20" s="27" t="s">
        <v>1823</v>
      </c>
    </row>
    <row r="21" spans="1:7">
      <c r="A21" s="26" t="s">
        <v>2033</v>
      </c>
      <c r="B21" s="26" t="s">
        <v>1983</v>
      </c>
      <c r="C21" s="26" t="s">
        <v>1981</v>
      </c>
      <c r="D21" s="26">
        <v>0.465</v>
      </c>
      <c r="E21" s="26">
        <v>0.0626713878689624</v>
      </c>
      <c r="F21" s="26">
        <v>0.105757967028874</v>
      </c>
      <c r="G21" s="27" t="s">
        <v>1795</v>
      </c>
    </row>
    <row r="22" spans="1:7">
      <c r="A22" s="26" t="s">
        <v>2033</v>
      </c>
      <c r="B22" s="26" t="s">
        <v>1984</v>
      </c>
      <c r="C22" s="26" t="s">
        <v>1981</v>
      </c>
      <c r="D22" s="26">
        <v>0.53</v>
      </c>
      <c r="E22" s="26">
        <v>0.0340010254013937</v>
      </c>
      <c r="F22" s="26">
        <v>0.0655734061312592</v>
      </c>
      <c r="G22" s="27" t="s">
        <v>1795</v>
      </c>
    </row>
    <row r="23" spans="1:7">
      <c r="A23" s="26" t="s">
        <v>2034</v>
      </c>
      <c r="B23" s="26" t="s">
        <v>1980</v>
      </c>
      <c r="C23" s="26" t="s">
        <v>1981</v>
      </c>
      <c r="D23" s="26">
        <v>-0.582</v>
      </c>
      <c r="E23" s="26">
        <v>0.0199708754256056</v>
      </c>
      <c r="F23" s="26">
        <v>0.0480282929140618</v>
      </c>
      <c r="G23" s="27" t="s">
        <v>1800</v>
      </c>
    </row>
    <row r="24" spans="1:7">
      <c r="A24" s="26" t="s">
        <v>2034</v>
      </c>
      <c r="B24" s="26" t="s">
        <v>1982</v>
      </c>
      <c r="C24" s="26" t="s">
        <v>1981</v>
      </c>
      <c r="D24" s="26">
        <v>0.648</v>
      </c>
      <c r="E24" s="26">
        <v>0.00972552354163964</v>
      </c>
      <c r="F24" s="26">
        <v>0.0375127336606101</v>
      </c>
      <c r="G24" s="27" t="s">
        <v>1823</v>
      </c>
    </row>
    <row r="25" spans="1:7">
      <c r="A25" s="26" t="s">
        <v>2034</v>
      </c>
      <c r="B25" s="26" t="s">
        <v>1983</v>
      </c>
      <c r="C25" s="26" t="s">
        <v>1981</v>
      </c>
      <c r="D25" s="26">
        <v>0.116</v>
      </c>
      <c r="E25" s="26">
        <v>0.641660126604665</v>
      </c>
      <c r="F25" s="26">
        <v>0.753253192101128</v>
      </c>
      <c r="G25" s="27" t="s">
        <v>1795</v>
      </c>
    </row>
    <row r="26" spans="1:7">
      <c r="A26" s="26" t="s">
        <v>2034</v>
      </c>
      <c r="B26" s="26" t="s">
        <v>1984</v>
      </c>
      <c r="C26" s="26" t="s">
        <v>1981</v>
      </c>
      <c r="D26" s="26">
        <v>0.53</v>
      </c>
      <c r="E26" s="26">
        <v>0.0340010254013937</v>
      </c>
      <c r="F26" s="26">
        <v>0.0612018457225086</v>
      </c>
      <c r="G26" s="27" t="s">
        <v>1795</v>
      </c>
    </row>
  </sheetData>
  <mergeCells count="1">
    <mergeCell ref="A1:G1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0"/>
  <sheetViews>
    <sheetView workbookViewId="0">
      <selection activeCell="A1" sqref="A1:E1"/>
    </sheetView>
  </sheetViews>
  <sheetFormatPr defaultColWidth="9" defaultRowHeight="13.85" outlineLevelCol="4"/>
  <cols>
    <col min="1" max="1" width="12.1238938053097" customWidth="1"/>
    <col min="2" max="2" width="24.3716814159292" customWidth="1"/>
    <col min="3" max="3" width="27.5044247787611" customWidth="1"/>
    <col min="4" max="4" width="18" customWidth="1"/>
    <col min="5" max="5" width="13.8761061946903"/>
  </cols>
  <sheetData>
    <row r="1" ht="72" customHeight="1" spans="1:5">
      <c r="A1" s="10" t="s">
        <v>2035</v>
      </c>
      <c r="B1" s="10"/>
      <c r="C1" s="10"/>
      <c r="D1" s="10"/>
      <c r="E1" s="10"/>
    </row>
    <row r="2" ht="44.1" customHeight="1" spans="1:5">
      <c r="A2" s="11" t="s">
        <v>2036</v>
      </c>
      <c r="B2" s="17" t="s">
        <v>1785</v>
      </c>
      <c r="C2" s="17" t="s">
        <v>2037</v>
      </c>
      <c r="D2" s="18" t="s">
        <v>2038</v>
      </c>
      <c r="E2" s="17" t="s">
        <v>2039</v>
      </c>
    </row>
    <row r="3" spans="1:5">
      <c r="A3" s="19" t="s">
        <v>2040</v>
      </c>
      <c r="B3" s="19" t="s">
        <v>2041</v>
      </c>
      <c r="C3" s="19" t="s">
        <v>1982</v>
      </c>
      <c r="D3" s="19">
        <v>-0.371542257</v>
      </c>
      <c r="E3" s="19">
        <v>0.031188324</v>
      </c>
    </row>
    <row r="4" spans="1:5">
      <c r="A4" s="19" t="s">
        <v>2042</v>
      </c>
      <c r="B4" s="19" t="s">
        <v>2043</v>
      </c>
      <c r="C4" s="19" t="s">
        <v>1982</v>
      </c>
      <c r="D4" s="19">
        <v>-0.517264586</v>
      </c>
      <c r="E4" s="19">
        <v>0.018611232</v>
      </c>
    </row>
    <row r="5" spans="1:5">
      <c r="A5" s="19" t="s">
        <v>2044</v>
      </c>
      <c r="B5" s="19" t="s">
        <v>2043</v>
      </c>
      <c r="C5" s="19" t="s">
        <v>1982</v>
      </c>
      <c r="D5" s="19">
        <v>-0.467276282</v>
      </c>
      <c r="E5" s="19">
        <v>0.039866438</v>
      </c>
    </row>
    <row r="6" spans="1:5">
      <c r="A6" s="19" t="s">
        <v>2045</v>
      </c>
      <c r="B6" s="19" t="s">
        <v>2041</v>
      </c>
      <c r="C6" s="20" t="s">
        <v>1867</v>
      </c>
      <c r="D6" s="19">
        <v>0.345557639</v>
      </c>
      <c r="E6" s="19">
        <v>0.009687263</v>
      </c>
    </row>
    <row r="7" spans="1:5">
      <c r="A7" s="19" t="s">
        <v>2046</v>
      </c>
      <c r="B7" s="19" t="s">
        <v>2047</v>
      </c>
      <c r="C7" s="20" t="s">
        <v>1867</v>
      </c>
      <c r="D7" s="19">
        <v>0.365978481</v>
      </c>
      <c r="E7" s="19">
        <v>0.031226132</v>
      </c>
    </row>
    <row r="8" spans="1:5">
      <c r="A8" s="19" t="s">
        <v>2048</v>
      </c>
      <c r="B8" s="19" t="s">
        <v>2047</v>
      </c>
      <c r="C8" s="20" t="s">
        <v>1867</v>
      </c>
      <c r="D8" s="19">
        <v>0.314665968</v>
      </c>
      <c r="E8" s="19">
        <v>0.03185615</v>
      </c>
    </row>
    <row r="9" spans="1:5">
      <c r="A9" s="19" t="s">
        <v>2046</v>
      </c>
      <c r="B9" s="19" t="s">
        <v>2043</v>
      </c>
      <c r="C9" s="20" t="s">
        <v>1867</v>
      </c>
      <c r="D9" s="19">
        <v>0.425444678</v>
      </c>
      <c r="E9" s="19">
        <v>0.048991256</v>
      </c>
    </row>
    <row r="10" spans="1:5">
      <c r="A10" s="19" t="s">
        <v>2042</v>
      </c>
      <c r="B10" s="19" t="s">
        <v>2041</v>
      </c>
      <c r="C10" s="20" t="s">
        <v>1792</v>
      </c>
      <c r="D10" s="19">
        <v>-0.345485074</v>
      </c>
      <c r="E10" s="19">
        <v>0.024345724</v>
      </c>
    </row>
    <row r="11" spans="1:5">
      <c r="A11" s="19" t="s">
        <v>2044</v>
      </c>
      <c r="B11" s="19" t="s">
        <v>2041</v>
      </c>
      <c r="C11" s="20" t="s">
        <v>1792</v>
      </c>
      <c r="D11" s="19">
        <v>-0.344286403</v>
      </c>
      <c r="E11" s="19">
        <v>0.012688065</v>
      </c>
    </row>
    <row r="12" spans="1:5">
      <c r="A12" s="19" t="s">
        <v>2045</v>
      </c>
      <c r="B12" s="19" t="s">
        <v>2047</v>
      </c>
      <c r="C12" s="20" t="s">
        <v>1792</v>
      </c>
      <c r="D12" s="19">
        <v>-0.302065885</v>
      </c>
      <c r="E12" s="19">
        <v>0.025376387</v>
      </c>
    </row>
    <row r="13" spans="1:5">
      <c r="A13" s="19" t="s">
        <v>2048</v>
      </c>
      <c r="B13" s="19" t="s">
        <v>2041</v>
      </c>
      <c r="C13" s="20" t="s">
        <v>1797</v>
      </c>
      <c r="D13" s="19">
        <v>-0.360075086</v>
      </c>
      <c r="E13" s="19">
        <v>0.035513547</v>
      </c>
    </row>
    <row r="14" spans="1:5">
      <c r="A14" s="19" t="s">
        <v>2045</v>
      </c>
      <c r="B14" s="19" t="s">
        <v>2047</v>
      </c>
      <c r="C14" s="20" t="s">
        <v>1797</v>
      </c>
      <c r="D14" s="19">
        <v>-0.37705412</v>
      </c>
      <c r="E14" s="19">
        <v>0.036376691</v>
      </c>
    </row>
    <row r="15" spans="1:5">
      <c r="A15" s="19" t="s">
        <v>2042</v>
      </c>
      <c r="B15" s="19" t="s">
        <v>2049</v>
      </c>
      <c r="C15" s="20" t="s">
        <v>1797</v>
      </c>
      <c r="D15" s="19">
        <v>-0.367192358</v>
      </c>
      <c r="E15" s="19">
        <v>0.039818906</v>
      </c>
    </row>
    <row r="16" spans="1:5">
      <c r="A16" s="19" t="s">
        <v>2045</v>
      </c>
      <c r="B16" s="19" t="s">
        <v>2047</v>
      </c>
      <c r="C16" s="20" t="s">
        <v>1799</v>
      </c>
      <c r="D16" s="19">
        <v>-0.321527328</v>
      </c>
      <c r="E16" s="19">
        <v>0.007985363</v>
      </c>
    </row>
    <row r="17" spans="1:5">
      <c r="A17" s="19" t="s">
        <v>2048</v>
      </c>
      <c r="B17" s="19" t="s">
        <v>2047</v>
      </c>
      <c r="C17" s="20" t="s">
        <v>1801</v>
      </c>
      <c r="D17" s="19">
        <v>0.320114003</v>
      </c>
      <c r="E17" s="19">
        <v>0.009371981</v>
      </c>
    </row>
    <row r="18" spans="1:5">
      <c r="A18" s="19" t="s">
        <v>2045</v>
      </c>
      <c r="B18" s="19" t="s">
        <v>2047</v>
      </c>
      <c r="C18" s="20" t="s">
        <v>1801</v>
      </c>
      <c r="D18" s="19">
        <v>-0.314737504</v>
      </c>
      <c r="E18" s="19">
        <v>0.01651857</v>
      </c>
    </row>
    <row r="19" spans="1:5">
      <c r="A19" s="19" t="s">
        <v>2040</v>
      </c>
      <c r="B19" s="19" t="s">
        <v>2049</v>
      </c>
      <c r="C19" s="20" t="s">
        <v>1856</v>
      </c>
      <c r="D19" s="19">
        <v>0.429476217</v>
      </c>
      <c r="E19" s="19">
        <v>0.047592884</v>
      </c>
    </row>
    <row r="20" spans="1:5">
      <c r="A20" s="19" t="s">
        <v>2044</v>
      </c>
      <c r="B20" s="19" t="s">
        <v>2049</v>
      </c>
      <c r="C20" s="20" t="s">
        <v>1856</v>
      </c>
      <c r="D20" s="19">
        <v>0.421496862</v>
      </c>
      <c r="E20" s="19">
        <v>0.029392641</v>
      </c>
    </row>
    <row r="21" spans="1:5">
      <c r="A21" s="19" t="s">
        <v>2048</v>
      </c>
      <c r="B21" s="19" t="s">
        <v>2043</v>
      </c>
      <c r="C21" s="20" t="s">
        <v>1856</v>
      </c>
      <c r="D21" s="19">
        <v>0.396978895</v>
      </c>
      <c r="E21" s="19">
        <v>0.007185335</v>
      </c>
    </row>
    <row r="22" spans="1:5">
      <c r="A22" s="19" t="s">
        <v>2040</v>
      </c>
      <c r="B22" s="19" t="s">
        <v>2043</v>
      </c>
      <c r="C22" s="20" t="s">
        <v>1856</v>
      </c>
      <c r="D22" s="19">
        <v>0.332438881</v>
      </c>
      <c r="E22" s="19">
        <v>0.042617898</v>
      </c>
    </row>
    <row r="23" spans="1:5">
      <c r="A23" s="19" t="s">
        <v>2044</v>
      </c>
      <c r="B23" s="19" t="s">
        <v>2043</v>
      </c>
      <c r="C23" s="20" t="s">
        <v>1856</v>
      </c>
      <c r="D23" s="19">
        <v>0.363343926</v>
      </c>
      <c r="E23" s="19">
        <v>0.046078716</v>
      </c>
    </row>
    <row r="24" spans="1:5">
      <c r="A24" s="19" t="s">
        <v>2042</v>
      </c>
      <c r="B24" s="19" t="s">
        <v>2041</v>
      </c>
      <c r="C24" s="20" t="s">
        <v>1871</v>
      </c>
      <c r="D24" s="19">
        <v>0.423741426</v>
      </c>
      <c r="E24" s="19">
        <v>0.041282532</v>
      </c>
    </row>
    <row r="25" spans="1:5">
      <c r="A25" s="19" t="s">
        <v>2044</v>
      </c>
      <c r="B25" s="19" t="s">
        <v>2041</v>
      </c>
      <c r="C25" s="20" t="s">
        <v>1871</v>
      </c>
      <c r="D25" s="19">
        <v>0.326319178</v>
      </c>
      <c r="E25" s="19">
        <v>0.021091764</v>
      </c>
    </row>
    <row r="26" spans="1:5">
      <c r="A26" s="19" t="s">
        <v>2040</v>
      </c>
      <c r="B26" s="19" t="s">
        <v>2047</v>
      </c>
      <c r="C26" s="20" t="s">
        <v>1871</v>
      </c>
      <c r="D26" s="19">
        <v>-0.30586397</v>
      </c>
      <c r="E26" s="19">
        <v>0.043016623</v>
      </c>
    </row>
    <row r="27" spans="1:5">
      <c r="A27" s="19" t="s">
        <v>2046</v>
      </c>
      <c r="B27" s="19" t="s">
        <v>2043</v>
      </c>
      <c r="C27" s="20" t="s">
        <v>1871</v>
      </c>
      <c r="D27" s="19">
        <v>0.341854719</v>
      </c>
      <c r="E27" s="19">
        <v>0.029039859</v>
      </c>
    </row>
    <row r="28" spans="1:5">
      <c r="A28" s="19" t="s">
        <v>2046</v>
      </c>
      <c r="B28" s="19" t="s">
        <v>2041</v>
      </c>
      <c r="C28" s="20" t="s">
        <v>1802</v>
      </c>
      <c r="D28" s="19">
        <v>-0.368208316</v>
      </c>
      <c r="E28" s="19">
        <v>0.033158031</v>
      </c>
    </row>
    <row r="29" spans="1:5">
      <c r="A29" s="19" t="s">
        <v>2045</v>
      </c>
      <c r="B29" s="19" t="s">
        <v>2047</v>
      </c>
      <c r="C29" s="20" t="s">
        <v>1802</v>
      </c>
      <c r="D29" s="19">
        <v>-0.31007311</v>
      </c>
      <c r="E29" s="19">
        <v>0.049520172</v>
      </c>
    </row>
    <row r="30" spans="1:5">
      <c r="A30" s="19" t="s">
        <v>2048</v>
      </c>
      <c r="B30" s="19" t="s">
        <v>2050</v>
      </c>
      <c r="C30" s="20" t="s">
        <v>1803</v>
      </c>
      <c r="D30" s="19">
        <v>0.318644491</v>
      </c>
      <c r="E30" s="19">
        <v>0.026775245</v>
      </c>
    </row>
    <row r="31" spans="1:5">
      <c r="A31" s="19" t="s">
        <v>2045</v>
      </c>
      <c r="B31" s="19" t="s">
        <v>2050</v>
      </c>
      <c r="C31" s="20" t="s">
        <v>1803</v>
      </c>
      <c r="D31" s="19">
        <v>-0.311331757</v>
      </c>
      <c r="E31" s="19">
        <v>0.03640338</v>
      </c>
    </row>
    <row r="32" spans="1:5">
      <c r="A32" s="19" t="s">
        <v>2045</v>
      </c>
      <c r="B32" s="19" t="s">
        <v>2047</v>
      </c>
      <c r="C32" s="20" t="s">
        <v>1803</v>
      </c>
      <c r="D32" s="19">
        <v>-0.301395858</v>
      </c>
      <c r="E32" s="19">
        <v>0.025760961</v>
      </c>
    </row>
    <row r="33" spans="1:5">
      <c r="A33" s="19" t="s">
        <v>2046</v>
      </c>
      <c r="B33" s="19" t="s">
        <v>2050</v>
      </c>
      <c r="C33" s="20" t="s">
        <v>1805</v>
      </c>
      <c r="D33" s="19">
        <v>0.323041303</v>
      </c>
      <c r="E33" s="19">
        <v>0.037430943</v>
      </c>
    </row>
    <row r="34" spans="1:5">
      <c r="A34" s="19" t="s">
        <v>2042</v>
      </c>
      <c r="B34" s="19" t="s">
        <v>2050</v>
      </c>
      <c r="C34" s="20" t="s">
        <v>1806</v>
      </c>
      <c r="D34" s="19">
        <v>0.306081296</v>
      </c>
      <c r="E34" s="19">
        <v>0.028998679</v>
      </c>
    </row>
    <row r="35" spans="1:5">
      <c r="A35" s="19" t="s">
        <v>2044</v>
      </c>
      <c r="B35" s="19" t="s">
        <v>2050</v>
      </c>
      <c r="C35" s="20" t="s">
        <v>1806</v>
      </c>
      <c r="D35" s="19">
        <v>0.325111845</v>
      </c>
      <c r="E35" s="19">
        <v>0.008960276</v>
      </c>
    </row>
    <row r="36" spans="1:5">
      <c r="A36" s="19" t="s">
        <v>2045</v>
      </c>
      <c r="B36" s="19" t="s">
        <v>2041</v>
      </c>
      <c r="C36" s="20" t="s">
        <v>1873</v>
      </c>
      <c r="D36" s="19">
        <v>0.334449641</v>
      </c>
      <c r="E36" s="19">
        <v>0.044474086</v>
      </c>
    </row>
    <row r="37" spans="1:5">
      <c r="A37" s="19" t="s">
        <v>2046</v>
      </c>
      <c r="B37" s="19" t="s">
        <v>2050</v>
      </c>
      <c r="C37" s="20" t="s">
        <v>1807</v>
      </c>
      <c r="D37" s="19">
        <v>0.318721854</v>
      </c>
      <c r="E37" s="19">
        <v>0.040943584</v>
      </c>
    </row>
    <row r="38" spans="1:5">
      <c r="A38" s="19" t="s">
        <v>2040</v>
      </c>
      <c r="B38" s="19" t="s">
        <v>2049</v>
      </c>
      <c r="C38" s="20" t="s">
        <v>1807</v>
      </c>
      <c r="D38" s="19">
        <v>-0.423754467</v>
      </c>
      <c r="E38" s="19">
        <v>0.008086137</v>
      </c>
    </row>
    <row r="39" spans="1:5">
      <c r="A39" s="19" t="s">
        <v>2048</v>
      </c>
      <c r="B39" s="19" t="s">
        <v>2041</v>
      </c>
      <c r="C39" s="20" t="s">
        <v>1875</v>
      </c>
      <c r="D39" s="19">
        <v>0.323604641</v>
      </c>
      <c r="E39" s="19">
        <v>0.031650914</v>
      </c>
    </row>
    <row r="40" spans="1:5">
      <c r="A40" s="19" t="s">
        <v>2048</v>
      </c>
      <c r="B40" s="19" t="s">
        <v>2047</v>
      </c>
      <c r="C40" s="20" t="s">
        <v>1808</v>
      </c>
      <c r="D40" s="19">
        <v>-0.313063255</v>
      </c>
      <c r="E40" s="19">
        <v>0.034545335</v>
      </c>
    </row>
    <row r="41" spans="1:5">
      <c r="A41" s="19" t="s">
        <v>2042</v>
      </c>
      <c r="B41" s="19" t="s">
        <v>2047</v>
      </c>
      <c r="C41" s="20" t="s">
        <v>1808</v>
      </c>
      <c r="D41" s="19">
        <v>0.398732107</v>
      </c>
      <c r="E41" s="19">
        <v>0.031062698</v>
      </c>
    </row>
    <row r="42" spans="1:5">
      <c r="A42" s="19" t="s">
        <v>2045</v>
      </c>
      <c r="B42" s="19" t="s">
        <v>2047</v>
      </c>
      <c r="C42" s="20" t="s">
        <v>1808</v>
      </c>
      <c r="D42" s="19">
        <v>0.328221135</v>
      </c>
      <c r="E42" s="19">
        <v>0.036715322</v>
      </c>
    </row>
    <row r="43" spans="1:5">
      <c r="A43" s="19" t="s">
        <v>2044</v>
      </c>
      <c r="B43" s="19" t="s">
        <v>2047</v>
      </c>
      <c r="C43" s="20" t="s">
        <v>1808</v>
      </c>
      <c r="D43" s="19">
        <v>0.323146672</v>
      </c>
      <c r="E43" s="19">
        <v>0.012476329</v>
      </c>
    </row>
    <row r="44" spans="1:5">
      <c r="A44" s="19" t="s">
        <v>2042</v>
      </c>
      <c r="B44" s="19" t="s">
        <v>2049</v>
      </c>
      <c r="C44" s="20" t="s">
        <v>1808</v>
      </c>
      <c r="D44" s="19">
        <v>0.355034946</v>
      </c>
      <c r="E44" s="19">
        <v>0.001596745</v>
      </c>
    </row>
    <row r="45" spans="1:5">
      <c r="A45" s="19" t="s">
        <v>2044</v>
      </c>
      <c r="B45" s="19" t="s">
        <v>2049</v>
      </c>
      <c r="C45" s="20" t="s">
        <v>1808</v>
      </c>
      <c r="D45" s="19">
        <v>0.344644366</v>
      </c>
      <c r="E45" s="19">
        <v>0.035220753</v>
      </c>
    </row>
    <row r="46" spans="1:5">
      <c r="A46" s="19" t="s">
        <v>2045</v>
      </c>
      <c r="B46" s="19" t="s">
        <v>2047</v>
      </c>
      <c r="C46" s="20" t="s">
        <v>1876</v>
      </c>
      <c r="D46" s="19">
        <v>-0.377889516</v>
      </c>
      <c r="E46" s="19">
        <v>0.020549143</v>
      </c>
    </row>
    <row r="47" spans="1:5">
      <c r="A47" s="19" t="s">
        <v>2046</v>
      </c>
      <c r="B47" s="19" t="s">
        <v>2051</v>
      </c>
      <c r="C47" s="20" t="s">
        <v>1876</v>
      </c>
      <c r="D47" s="19">
        <v>-0.345237861</v>
      </c>
      <c r="E47" s="19">
        <v>0.005460132</v>
      </c>
    </row>
    <row r="48" spans="1:5">
      <c r="A48" s="19" t="s">
        <v>2046</v>
      </c>
      <c r="B48" s="19" t="s">
        <v>2050</v>
      </c>
      <c r="C48" s="20" t="s">
        <v>1810</v>
      </c>
      <c r="D48" s="19">
        <v>0.307948139</v>
      </c>
      <c r="E48" s="19">
        <v>0.019478829</v>
      </c>
    </row>
    <row r="49" spans="1:5">
      <c r="A49" s="19" t="s">
        <v>2045</v>
      </c>
      <c r="B49" s="19" t="s">
        <v>2050</v>
      </c>
      <c r="C49" s="20" t="s">
        <v>1811</v>
      </c>
      <c r="D49" s="19">
        <v>0.336974087</v>
      </c>
      <c r="E49" s="19">
        <v>0.015920285</v>
      </c>
    </row>
    <row r="50" spans="1:5">
      <c r="A50" s="19" t="s">
        <v>2040</v>
      </c>
      <c r="B50" s="19" t="s">
        <v>2049</v>
      </c>
      <c r="C50" s="20" t="s">
        <v>1811</v>
      </c>
      <c r="D50" s="19">
        <v>0.447706313</v>
      </c>
      <c r="E50" s="19">
        <v>0.013262756</v>
      </c>
    </row>
    <row r="51" spans="1:5">
      <c r="A51" s="19" t="s">
        <v>2042</v>
      </c>
      <c r="B51" s="19" t="s">
        <v>2050</v>
      </c>
      <c r="C51" s="20" t="s">
        <v>1814</v>
      </c>
      <c r="D51" s="19">
        <v>0.339719248</v>
      </c>
      <c r="E51" s="19">
        <v>0.024073237</v>
      </c>
    </row>
    <row r="52" spans="1:5">
      <c r="A52" s="19" t="s">
        <v>2044</v>
      </c>
      <c r="B52" s="19" t="s">
        <v>2050</v>
      </c>
      <c r="C52" s="20" t="s">
        <v>1814</v>
      </c>
      <c r="D52" s="19">
        <v>0.349870248</v>
      </c>
      <c r="E52" s="19">
        <v>0.004818559</v>
      </c>
    </row>
    <row r="53" spans="1:5">
      <c r="A53" s="19" t="s">
        <v>2040</v>
      </c>
      <c r="B53" s="19" t="s">
        <v>2049</v>
      </c>
      <c r="C53" s="20" t="s">
        <v>1878</v>
      </c>
      <c r="D53" s="19">
        <v>0.403526226</v>
      </c>
      <c r="E53" s="19">
        <v>0.010578683</v>
      </c>
    </row>
    <row r="54" spans="1:5">
      <c r="A54" s="19" t="s">
        <v>2042</v>
      </c>
      <c r="B54" s="19" t="s">
        <v>2049</v>
      </c>
      <c r="C54" s="20" t="s">
        <v>1878</v>
      </c>
      <c r="D54" s="19">
        <v>0.37029248</v>
      </c>
      <c r="E54" s="19">
        <v>0.005142181</v>
      </c>
    </row>
    <row r="55" spans="1:5">
      <c r="A55" s="19" t="s">
        <v>2045</v>
      </c>
      <c r="B55" s="19" t="s">
        <v>2049</v>
      </c>
      <c r="C55" s="20" t="s">
        <v>1878</v>
      </c>
      <c r="D55" s="19">
        <v>0.453493963</v>
      </c>
      <c r="E55" s="19">
        <v>0.025593256</v>
      </c>
    </row>
    <row r="56" spans="1:5">
      <c r="A56" s="19" t="s">
        <v>2044</v>
      </c>
      <c r="B56" s="19" t="s">
        <v>2049</v>
      </c>
      <c r="C56" s="20" t="s">
        <v>1878</v>
      </c>
      <c r="D56" s="19">
        <v>0.415335041</v>
      </c>
      <c r="E56" s="19">
        <v>0.037113641</v>
      </c>
    </row>
    <row r="57" spans="1:5">
      <c r="A57" s="19" t="s">
        <v>2045</v>
      </c>
      <c r="B57" s="19" t="s">
        <v>2050</v>
      </c>
      <c r="C57" s="20" t="s">
        <v>1879</v>
      </c>
      <c r="D57" s="19">
        <v>0.401605622</v>
      </c>
      <c r="E57" s="19">
        <v>0.038443772</v>
      </c>
    </row>
    <row r="58" spans="1:5">
      <c r="A58" s="19" t="s">
        <v>2046</v>
      </c>
      <c r="B58" s="19" t="s">
        <v>2047</v>
      </c>
      <c r="C58" s="20" t="s">
        <v>1879</v>
      </c>
      <c r="D58" s="19">
        <v>-0.348401772</v>
      </c>
      <c r="E58" s="19">
        <v>0.000432152</v>
      </c>
    </row>
    <row r="59" spans="1:5">
      <c r="A59" s="19" t="s">
        <v>2040</v>
      </c>
      <c r="B59" s="19" t="s">
        <v>2049</v>
      </c>
      <c r="C59" s="20" t="s">
        <v>1879</v>
      </c>
      <c r="D59" s="19">
        <v>0.343962727</v>
      </c>
      <c r="E59" s="19">
        <v>0.019427993</v>
      </c>
    </row>
    <row r="60" spans="1:5">
      <c r="A60" s="19" t="s">
        <v>2042</v>
      </c>
      <c r="B60" s="19" t="s">
        <v>2043</v>
      </c>
      <c r="C60" s="20" t="s">
        <v>1879</v>
      </c>
      <c r="D60" s="19">
        <v>0.346474733</v>
      </c>
      <c r="E60" s="19">
        <v>0.031987073</v>
      </c>
    </row>
    <row r="61" spans="1:5">
      <c r="A61" s="19" t="s">
        <v>2042</v>
      </c>
      <c r="B61" s="19" t="s">
        <v>2047</v>
      </c>
      <c r="C61" s="20" t="s">
        <v>1815</v>
      </c>
      <c r="D61" s="19">
        <v>0.513254957</v>
      </c>
      <c r="E61" s="19">
        <v>0.027567633</v>
      </c>
    </row>
    <row r="62" spans="1:5">
      <c r="A62" s="19" t="s">
        <v>2044</v>
      </c>
      <c r="B62" s="19" t="s">
        <v>2047</v>
      </c>
      <c r="C62" s="20" t="s">
        <v>1815</v>
      </c>
      <c r="D62" s="19">
        <v>0.355179568</v>
      </c>
      <c r="E62" s="19">
        <v>0.035305111</v>
      </c>
    </row>
    <row r="63" spans="1:5">
      <c r="A63" s="19" t="s">
        <v>2045</v>
      </c>
      <c r="B63" s="19" t="s">
        <v>2049</v>
      </c>
      <c r="C63" s="20" t="s">
        <v>1815</v>
      </c>
      <c r="D63" s="19">
        <v>0.353235216</v>
      </c>
      <c r="E63" s="19">
        <v>0.005782996</v>
      </c>
    </row>
    <row r="64" spans="1:5">
      <c r="A64" s="19" t="s">
        <v>2040</v>
      </c>
      <c r="B64" s="19" t="s">
        <v>2041</v>
      </c>
      <c r="C64" s="19" t="s">
        <v>1984</v>
      </c>
      <c r="D64" s="19">
        <v>0.352633281</v>
      </c>
      <c r="E64" s="19">
        <v>0.045021039</v>
      </c>
    </row>
    <row r="65" spans="1:5">
      <c r="A65" s="19" t="s">
        <v>2042</v>
      </c>
      <c r="B65" s="19" t="s">
        <v>2050</v>
      </c>
      <c r="C65" s="19" t="s">
        <v>1980</v>
      </c>
      <c r="D65" s="19">
        <v>0.348761143</v>
      </c>
      <c r="E65" s="19">
        <v>0.046266319</v>
      </c>
    </row>
    <row r="66" spans="1:5">
      <c r="A66" s="19" t="s">
        <v>2044</v>
      </c>
      <c r="B66" s="19" t="s">
        <v>2050</v>
      </c>
      <c r="C66" s="19" t="s">
        <v>1980</v>
      </c>
      <c r="D66" s="19">
        <v>0.367175798</v>
      </c>
      <c r="E66" s="19">
        <v>0.045043989</v>
      </c>
    </row>
    <row r="67" spans="1:5">
      <c r="A67" s="19" t="s">
        <v>2042</v>
      </c>
      <c r="B67" s="19" t="s">
        <v>2049</v>
      </c>
      <c r="C67" s="20" t="s">
        <v>1881</v>
      </c>
      <c r="D67" s="19">
        <v>-0.362264451</v>
      </c>
      <c r="E67" s="19">
        <v>0.048622757</v>
      </c>
    </row>
    <row r="68" spans="1:5">
      <c r="A68" s="19" t="s">
        <v>2046</v>
      </c>
      <c r="B68" s="19" t="s">
        <v>2047</v>
      </c>
      <c r="C68" s="20" t="s">
        <v>1882</v>
      </c>
      <c r="D68" s="19">
        <v>0.329664387</v>
      </c>
      <c r="E68" s="19">
        <v>0.00410599</v>
      </c>
    </row>
    <row r="69" spans="1:5">
      <c r="A69" s="19" t="s">
        <v>2048</v>
      </c>
      <c r="B69" s="19" t="s">
        <v>2049</v>
      </c>
      <c r="C69" s="20" t="s">
        <v>1882</v>
      </c>
      <c r="D69" s="19">
        <v>-0.445012955</v>
      </c>
      <c r="E69" s="19">
        <v>0.009511879</v>
      </c>
    </row>
    <row r="70" spans="1:5">
      <c r="A70" s="19" t="s">
        <v>2048</v>
      </c>
      <c r="B70" s="19" t="s">
        <v>2041</v>
      </c>
      <c r="C70" s="20" t="s">
        <v>1884</v>
      </c>
      <c r="D70" s="19">
        <v>-0.322822269</v>
      </c>
      <c r="E70" s="19">
        <v>0.027832811</v>
      </c>
    </row>
    <row r="71" spans="1:5">
      <c r="A71" s="19" t="s">
        <v>2040</v>
      </c>
      <c r="B71" s="19" t="s">
        <v>2041</v>
      </c>
      <c r="C71" s="20" t="s">
        <v>1884</v>
      </c>
      <c r="D71" s="19">
        <v>-0.321069245</v>
      </c>
      <c r="E71" s="19">
        <v>0.047751691</v>
      </c>
    </row>
    <row r="72" spans="1:5">
      <c r="A72" s="19" t="s">
        <v>2045</v>
      </c>
      <c r="B72" s="19" t="s">
        <v>2041</v>
      </c>
      <c r="C72" s="20" t="s">
        <v>1884</v>
      </c>
      <c r="D72" s="19">
        <v>-0.322789609</v>
      </c>
      <c r="E72" s="19">
        <v>0.003331023</v>
      </c>
    </row>
    <row r="73" spans="1:5">
      <c r="A73" s="19" t="s">
        <v>2040</v>
      </c>
      <c r="B73" s="19" t="s">
        <v>2043</v>
      </c>
      <c r="C73" s="20" t="s">
        <v>1884</v>
      </c>
      <c r="D73" s="19">
        <v>0.330998937</v>
      </c>
      <c r="E73" s="19">
        <v>0.029202298</v>
      </c>
    </row>
    <row r="74" spans="1:5">
      <c r="A74" s="19" t="s">
        <v>2048</v>
      </c>
      <c r="B74" s="19" t="s">
        <v>2041</v>
      </c>
      <c r="C74" s="20" t="s">
        <v>1885</v>
      </c>
      <c r="D74" s="19">
        <v>-0.449379487</v>
      </c>
      <c r="E74" s="19">
        <v>0.004410843</v>
      </c>
    </row>
    <row r="75" spans="1:5">
      <c r="A75" s="19" t="s">
        <v>2045</v>
      </c>
      <c r="B75" s="19" t="s">
        <v>2041</v>
      </c>
      <c r="C75" s="20" t="s">
        <v>1885</v>
      </c>
      <c r="D75" s="19">
        <v>-0.410124645</v>
      </c>
      <c r="E75" s="19">
        <v>0.044866782</v>
      </c>
    </row>
    <row r="76" spans="1:5">
      <c r="A76" s="19" t="s">
        <v>2044</v>
      </c>
      <c r="B76" s="19" t="s">
        <v>2050</v>
      </c>
      <c r="C76" s="19" t="s">
        <v>1983</v>
      </c>
      <c r="D76" s="19">
        <v>-0.316615889</v>
      </c>
      <c r="E76" s="19">
        <v>0.035463989</v>
      </c>
    </row>
    <row r="77" spans="1:5">
      <c r="A77" s="19" t="s">
        <v>2046</v>
      </c>
      <c r="B77" s="19" t="s">
        <v>2047</v>
      </c>
      <c r="C77" s="19" t="s">
        <v>1983</v>
      </c>
      <c r="D77" s="19">
        <v>-0.462322566</v>
      </c>
      <c r="E77" s="19">
        <v>0.019962986</v>
      </c>
    </row>
    <row r="78" spans="1:5">
      <c r="A78" s="19" t="s">
        <v>2042</v>
      </c>
      <c r="B78" s="19" t="s">
        <v>2043</v>
      </c>
      <c r="C78" s="19" t="s">
        <v>1983</v>
      </c>
      <c r="D78" s="19">
        <v>0.382729036</v>
      </c>
      <c r="E78" s="19">
        <v>0.014284209</v>
      </c>
    </row>
    <row r="79" spans="1:5">
      <c r="A79" s="19" t="s">
        <v>2048</v>
      </c>
      <c r="B79" s="19" t="s">
        <v>2049</v>
      </c>
      <c r="C79" s="20" t="s">
        <v>1887</v>
      </c>
      <c r="D79" s="19">
        <v>-0.361690249</v>
      </c>
      <c r="E79" s="19">
        <v>0.048049357</v>
      </c>
    </row>
    <row r="80" spans="1:5">
      <c r="A80" s="19" t="s">
        <v>2044</v>
      </c>
      <c r="B80" s="19" t="s">
        <v>2049</v>
      </c>
      <c r="C80" s="20" t="s">
        <v>1887</v>
      </c>
      <c r="D80" s="19">
        <v>-0.327639577</v>
      </c>
      <c r="E80" s="19">
        <v>0.032552039</v>
      </c>
    </row>
    <row r="81" spans="1:5">
      <c r="A81" s="19" t="s">
        <v>2042</v>
      </c>
      <c r="B81" s="19" t="s">
        <v>2043</v>
      </c>
      <c r="C81" s="20" t="s">
        <v>1887</v>
      </c>
      <c r="D81" s="19">
        <v>0.476142221</v>
      </c>
      <c r="E81" s="19">
        <v>0.035370029</v>
      </c>
    </row>
    <row r="82" spans="1:5">
      <c r="A82" s="19" t="s">
        <v>2045</v>
      </c>
      <c r="B82" s="19" t="s">
        <v>2043</v>
      </c>
      <c r="C82" s="20" t="s">
        <v>1887</v>
      </c>
      <c r="D82" s="19">
        <v>0.363742073</v>
      </c>
      <c r="E82" s="19">
        <v>0.022087203</v>
      </c>
    </row>
    <row r="83" spans="1:5">
      <c r="A83" s="19" t="s">
        <v>2044</v>
      </c>
      <c r="B83" s="19" t="s">
        <v>2043</v>
      </c>
      <c r="C83" s="20" t="s">
        <v>1887</v>
      </c>
      <c r="D83" s="19">
        <v>0.463521673</v>
      </c>
      <c r="E83" s="19">
        <v>0.000790844</v>
      </c>
    </row>
    <row r="84" spans="1:5">
      <c r="A84" s="19" t="s">
        <v>2045</v>
      </c>
      <c r="B84" s="19" t="s">
        <v>2047</v>
      </c>
      <c r="C84" s="20" t="s">
        <v>1888</v>
      </c>
      <c r="D84" s="19">
        <v>-0.30750191</v>
      </c>
      <c r="E84" s="19">
        <v>0.000594358</v>
      </c>
    </row>
    <row r="85" spans="1:5">
      <c r="A85" s="19" t="s">
        <v>2044</v>
      </c>
      <c r="B85" s="19" t="s">
        <v>2043</v>
      </c>
      <c r="C85" s="20" t="s">
        <v>1888</v>
      </c>
      <c r="D85" s="19">
        <v>0.351632376</v>
      </c>
      <c r="E85" s="19">
        <v>0.035017826</v>
      </c>
    </row>
    <row r="86" spans="1:5">
      <c r="A86" s="19" t="s">
        <v>2042</v>
      </c>
      <c r="B86" s="19" t="s">
        <v>2050</v>
      </c>
      <c r="C86" s="20" t="s">
        <v>1889</v>
      </c>
      <c r="D86" s="19">
        <v>-0.338462114</v>
      </c>
      <c r="E86" s="19">
        <v>0.007506589</v>
      </c>
    </row>
    <row r="87" spans="1:5">
      <c r="A87" s="19" t="s">
        <v>2044</v>
      </c>
      <c r="B87" s="19" t="s">
        <v>2050</v>
      </c>
      <c r="C87" s="20" t="s">
        <v>1889</v>
      </c>
      <c r="D87" s="19">
        <v>-0.355199981</v>
      </c>
      <c r="E87" s="19">
        <v>0.005581015</v>
      </c>
    </row>
    <row r="88" spans="1:5">
      <c r="A88" s="19" t="s">
        <v>2042</v>
      </c>
      <c r="B88" s="19" t="s">
        <v>2041</v>
      </c>
      <c r="C88" s="20" t="s">
        <v>1889</v>
      </c>
      <c r="D88" s="19">
        <v>-0.318624338</v>
      </c>
      <c r="E88" s="19">
        <v>0.029798519</v>
      </c>
    </row>
    <row r="89" spans="1:5">
      <c r="A89" s="19" t="s">
        <v>2045</v>
      </c>
      <c r="B89" s="19" t="s">
        <v>2041</v>
      </c>
      <c r="C89" s="20" t="s">
        <v>1889</v>
      </c>
      <c r="D89" s="19">
        <v>-0.342984842</v>
      </c>
      <c r="E89" s="19">
        <v>0.005457854</v>
      </c>
    </row>
    <row r="90" spans="1:5">
      <c r="A90" s="19" t="s">
        <v>2046</v>
      </c>
      <c r="B90" s="19" t="s">
        <v>2047</v>
      </c>
      <c r="C90" s="20" t="s">
        <v>1889</v>
      </c>
      <c r="D90" s="19">
        <v>0.329554306</v>
      </c>
      <c r="E90" s="19">
        <v>0.036039652</v>
      </c>
    </row>
    <row r="91" spans="1:5">
      <c r="A91" s="19" t="s">
        <v>2045</v>
      </c>
      <c r="B91" s="19" t="s">
        <v>2050</v>
      </c>
      <c r="C91" s="20" t="s">
        <v>1890</v>
      </c>
      <c r="D91" s="19">
        <v>0.333232938</v>
      </c>
      <c r="E91" s="19">
        <v>0.002059421</v>
      </c>
    </row>
    <row r="92" spans="1:5">
      <c r="A92" s="19" t="s">
        <v>2042</v>
      </c>
      <c r="B92" s="19" t="s">
        <v>2041</v>
      </c>
      <c r="C92" s="20" t="s">
        <v>1890</v>
      </c>
      <c r="D92" s="19">
        <v>0.515168353</v>
      </c>
      <c r="E92" s="19">
        <v>0.009936004</v>
      </c>
    </row>
    <row r="93" spans="1:5">
      <c r="A93" s="19" t="s">
        <v>2044</v>
      </c>
      <c r="B93" s="19" t="s">
        <v>2041</v>
      </c>
      <c r="C93" s="20" t="s">
        <v>1890</v>
      </c>
      <c r="D93" s="19">
        <v>0.52535585</v>
      </c>
      <c r="E93" s="19">
        <v>0.04913868</v>
      </c>
    </row>
    <row r="94" spans="1:5">
      <c r="A94" s="19" t="s">
        <v>2046</v>
      </c>
      <c r="B94" s="19" t="s">
        <v>2049</v>
      </c>
      <c r="C94" s="20" t="s">
        <v>1890</v>
      </c>
      <c r="D94" s="19">
        <v>0.347618645</v>
      </c>
      <c r="E94" s="19">
        <v>0.03684389</v>
      </c>
    </row>
    <row r="95" spans="1:5">
      <c r="A95" s="19" t="s">
        <v>2048</v>
      </c>
      <c r="B95" s="19" t="s">
        <v>2049</v>
      </c>
      <c r="C95" s="20" t="s">
        <v>1890</v>
      </c>
      <c r="D95" s="19">
        <v>0.432508379</v>
      </c>
      <c r="E95" s="19">
        <v>0.024041232</v>
      </c>
    </row>
    <row r="96" spans="1:5">
      <c r="A96" s="19" t="s">
        <v>2048</v>
      </c>
      <c r="B96" s="19" t="s">
        <v>2047</v>
      </c>
      <c r="C96" s="20" t="s">
        <v>1817</v>
      </c>
      <c r="D96" s="19">
        <v>-0.415582949</v>
      </c>
      <c r="E96" s="19">
        <v>0.041540803</v>
      </c>
    </row>
    <row r="97" spans="1:5">
      <c r="A97" s="19" t="s">
        <v>2042</v>
      </c>
      <c r="B97" s="19" t="s">
        <v>2041</v>
      </c>
      <c r="C97" s="20" t="s">
        <v>1891</v>
      </c>
      <c r="D97" s="19">
        <v>0.348276694</v>
      </c>
      <c r="E97" s="19">
        <v>0.032793294</v>
      </c>
    </row>
    <row r="98" spans="1:5">
      <c r="A98" s="19" t="s">
        <v>2042</v>
      </c>
      <c r="B98" s="19" t="s">
        <v>2047</v>
      </c>
      <c r="C98" s="20" t="s">
        <v>1818</v>
      </c>
      <c r="D98" s="19">
        <v>-0.416570714</v>
      </c>
      <c r="E98" s="19">
        <v>0.044865572</v>
      </c>
    </row>
    <row r="99" spans="1:5">
      <c r="A99" s="19" t="s">
        <v>2046</v>
      </c>
      <c r="B99" s="19" t="s">
        <v>2047</v>
      </c>
      <c r="C99" s="20" t="s">
        <v>1892</v>
      </c>
      <c r="D99" s="19">
        <v>-0.328428383</v>
      </c>
      <c r="E99" s="19">
        <v>0.040965922</v>
      </c>
    </row>
    <row r="100" spans="1:5">
      <c r="A100" s="19" t="s">
        <v>2048</v>
      </c>
      <c r="B100" s="19" t="s">
        <v>2047</v>
      </c>
      <c r="C100" s="20" t="s">
        <v>1892</v>
      </c>
      <c r="D100" s="19">
        <v>-0.457106959</v>
      </c>
      <c r="E100" s="19">
        <v>0.011939858</v>
      </c>
    </row>
    <row r="101" spans="1:5">
      <c r="A101" s="19" t="s">
        <v>2046</v>
      </c>
      <c r="B101" s="19" t="s">
        <v>2047</v>
      </c>
      <c r="C101" s="20" t="s">
        <v>1894</v>
      </c>
      <c r="D101" s="19">
        <v>-0.39813753</v>
      </c>
      <c r="E101" s="19">
        <v>0.020358174</v>
      </c>
    </row>
    <row r="102" spans="1:5">
      <c r="A102" s="19" t="s">
        <v>2045</v>
      </c>
      <c r="B102" s="19" t="s">
        <v>2049</v>
      </c>
      <c r="C102" s="20" t="s">
        <v>1858</v>
      </c>
      <c r="D102" s="19">
        <v>0.325734407</v>
      </c>
      <c r="E102" s="19">
        <v>0.01397864</v>
      </c>
    </row>
    <row r="103" spans="1:5">
      <c r="A103" s="19" t="s">
        <v>2046</v>
      </c>
      <c r="B103" s="19" t="s">
        <v>2043</v>
      </c>
      <c r="C103" s="20" t="s">
        <v>1858</v>
      </c>
      <c r="D103" s="19">
        <v>-0.349201803</v>
      </c>
      <c r="E103" s="19">
        <v>0.020345506</v>
      </c>
    </row>
    <row r="104" spans="1:5">
      <c r="A104" s="19" t="s">
        <v>2045</v>
      </c>
      <c r="B104" s="19" t="s">
        <v>2050</v>
      </c>
      <c r="C104" s="20" t="s">
        <v>1896</v>
      </c>
      <c r="D104" s="19">
        <v>-0.328783604</v>
      </c>
      <c r="E104" s="19">
        <v>0.007129992</v>
      </c>
    </row>
    <row r="105" spans="1:5">
      <c r="A105" s="19" t="s">
        <v>2044</v>
      </c>
      <c r="B105" s="19" t="s">
        <v>2041</v>
      </c>
      <c r="C105" s="20" t="s">
        <v>1896</v>
      </c>
      <c r="D105" s="19">
        <v>-0.327938578</v>
      </c>
      <c r="E105" s="19">
        <v>0.019653319</v>
      </c>
    </row>
    <row r="106" spans="1:5">
      <c r="A106" s="19" t="s">
        <v>2040</v>
      </c>
      <c r="B106" s="19" t="s">
        <v>2047</v>
      </c>
      <c r="C106" s="20" t="s">
        <v>1896</v>
      </c>
      <c r="D106" s="19">
        <v>-0.326174383</v>
      </c>
      <c r="E106" s="19">
        <v>0.02021049</v>
      </c>
    </row>
    <row r="107" spans="1:5">
      <c r="A107" s="19" t="s">
        <v>2042</v>
      </c>
      <c r="B107" s="19" t="s">
        <v>2047</v>
      </c>
      <c r="C107" s="20" t="s">
        <v>1896</v>
      </c>
      <c r="D107" s="19">
        <v>-0.307503562</v>
      </c>
      <c r="E107" s="19">
        <v>0.046411167</v>
      </c>
    </row>
    <row r="108" spans="1:5">
      <c r="A108" s="19" t="s">
        <v>2045</v>
      </c>
      <c r="B108" s="19" t="s">
        <v>2047</v>
      </c>
      <c r="C108" s="20" t="s">
        <v>1898</v>
      </c>
      <c r="D108" s="19">
        <v>-0.313030385</v>
      </c>
      <c r="E108" s="19">
        <v>0.025030335</v>
      </c>
    </row>
    <row r="109" spans="1:5">
      <c r="A109" s="19" t="s">
        <v>2048</v>
      </c>
      <c r="B109" s="19" t="s">
        <v>2049</v>
      </c>
      <c r="C109" s="20" t="s">
        <v>1898</v>
      </c>
      <c r="D109" s="19">
        <v>0.409064389</v>
      </c>
      <c r="E109" s="19">
        <v>0.036613857</v>
      </c>
    </row>
    <row r="110" spans="1:5">
      <c r="A110" s="19" t="s">
        <v>2046</v>
      </c>
      <c r="B110" s="19" t="s">
        <v>2043</v>
      </c>
      <c r="C110" s="20" t="s">
        <v>1898</v>
      </c>
      <c r="D110" s="19">
        <v>0.385156596</v>
      </c>
      <c r="E110" s="19">
        <v>0.037965211</v>
      </c>
    </row>
    <row r="111" spans="1:5">
      <c r="A111" s="19" t="s">
        <v>2044</v>
      </c>
      <c r="B111" s="19" t="s">
        <v>2043</v>
      </c>
      <c r="C111" s="20" t="s">
        <v>1898</v>
      </c>
      <c r="D111" s="19">
        <v>0.406139784</v>
      </c>
      <c r="E111" s="19">
        <v>0.033167092</v>
      </c>
    </row>
    <row r="112" spans="1:5">
      <c r="A112" s="19" t="s">
        <v>2045</v>
      </c>
      <c r="B112" s="19" t="s">
        <v>2050</v>
      </c>
      <c r="C112" s="20" t="s">
        <v>1899</v>
      </c>
      <c r="D112" s="19">
        <v>-0.337486941</v>
      </c>
      <c r="E112" s="19">
        <v>0.004905822</v>
      </c>
    </row>
    <row r="113" spans="1:5">
      <c r="A113" s="19" t="s">
        <v>2046</v>
      </c>
      <c r="B113" s="19" t="s">
        <v>2043</v>
      </c>
      <c r="C113" s="20" t="s">
        <v>1899</v>
      </c>
      <c r="D113" s="19">
        <v>0.440786829</v>
      </c>
      <c r="E113" s="19">
        <v>0.028105337</v>
      </c>
    </row>
    <row r="114" spans="1:5">
      <c r="A114" s="19" t="s">
        <v>2048</v>
      </c>
      <c r="B114" s="19" t="s">
        <v>2043</v>
      </c>
      <c r="C114" s="20" t="s">
        <v>1899</v>
      </c>
      <c r="D114" s="19">
        <v>0.387178461</v>
      </c>
      <c r="E114" s="19">
        <v>0.008299159</v>
      </c>
    </row>
    <row r="115" spans="1:5">
      <c r="A115" s="19" t="s">
        <v>2046</v>
      </c>
      <c r="B115" s="19" t="s">
        <v>2043</v>
      </c>
      <c r="C115" s="20" t="s">
        <v>1902</v>
      </c>
      <c r="D115" s="19">
        <v>0.38557534</v>
      </c>
      <c r="E115" s="19">
        <v>0.003950683</v>
      </c>
    </row>
    <row r="116" spans="1:5">
      <c r="A116" s="19" t="s">
        <v>2045</v>
      </c>
      <c r="B116" s="19" t="s">
        <v>2043</v>
      </c>
      <c r="C116" s="20" t="s">
        <v>1902</v>
      </c>
      <c r="D116" s="19">
        <v>-0.334122282</v>
      </c>
      <c r="E116" s="19">
        <v>0.021213804</v>
      </c>
    </row>
    <row r="117" spans="1:5">
      <c r="A117" s="19" t="s">
        <v>2045</v>
      </c>
      <c r="B117" s="19" t="s">
        <v>2047</v>
      </c>
      <c r="C117" s="20" t="s">
        <v>1903</v>
      </c>
      <c r="D117" s="19">
        <v>-0.341457457</v>
      </c>
      <c r="E117" s="19">
        <v>0.003810653</v>
      </c>
    </row>
    <row r="118" spans="1:5">
      <c r="A118" s="19" t="s">
        <v>2044</v>
      </c>
      <c r="B118" s="19" t="s">
        <v>2047</v>
      </c>
      <c r="C118" s="20" t="s">
        <v>1827</v>
      </c>
      <c r="D118" s="19">
        <v>0.319730488</v>
      </c>
      <c r="E118" s="19">
        <v>0.044340657</v>
      </c>
    </row>
    <row r="119" spans="1:5">
      <c r="A119" s="19" t="s">
        <v>2042</v>
      </c>
      <c r="B119" s="19" t="s">
        <v>2043</v>
      </c>
      <c r="C119" s="20" t="s">
        <v>1827</v>
      </c>
      <c r="D119" s="19">
        <v>0.347280642</v>
      </c>
      <c r="E119" s="19">
        <v>0.000721349</v>
      </c>
    </row>
    <row r="120" spans="1:5">
      <c r="A120" s="19" t="s">
        <v>2044</v>
      </c>
      <c r="B120" s="19" t="s">
        <v>2043</v>
      </c>
      <c r="C120" s="20" t="s">
        <v>1827</v>
      </c>
      <c r="D120" s="19">
        <v>0.355854737</v>
      </c>
      <c r="E120" s="19">
        <v>0.042488533</v>
      </c>
    </row>
    <row r="121" spans="1:5">
      <c r="A121" s="19" t="s">
        <v>2048</v>
      </c>
      <c r="B121" s="19" t="s">
        <v>2049</v>
      </c>
      <c r="C121" s="20" t="s">
        <v>1831</v>
      </c>
      <c r="D121" s="19">
        <v>0.452668982</v>
      </c>
      <c r="E121" s="19">
        <v>0.028530789</v>
      </c>
    </row>
    <row r="122" spans="1:5">
      <c r="A122" s="19" t="s">
        <v>2040</v>
      </c>
      <c r="B122" s="19" t="s">
        <v>2049</v>
      </c>
      <c r="C122" s="20" t="s">
        <v>1831</v>
      </c>
      <c r="D122" s="19">
        <v>0.361104815</v>
      </c>
      <c r="E122" s="19">
        <v>0.03629825</v>
      </c>
    </row>
    <row r="123" spans="1:5">
      <c r="A123" s="19" t="s">
        <v>2040</v>
      </c>
      <c r="B123" s="19" t="s">
        <v>2050</v>
      </c>
      <c r="C123" s="20" t="s">
        <v>1905</v>
      </c>
      <c r="D123" s="19">
        <v>0.380667525</v>
      </c>
      <c r="E123" s="19">
        <v>0.023443571</v>
      </c>
    </row>
    <row r="124" spans="1:5">
      <c r="A124" s="19" t="s">
        <v>2045</v>
      </c>
      <c r="B124" s="19" t="s">
        <v>2047</v>
      </c>
      <c r="C124" s="20" t="s">
        <v>1832</v>
      </c>
      <c r="D124" s="19">
        <v>0.430560202</v>
      </c>
      <c r="E124" s="19">
        <v>0.034320557</v>
      </c>
    </row>
    <row r="125" spans="1:5">
      <c r="A125" s="19" t="s">
        <v>2046</v>
      </c>
      <c r="B125" s="19" t="s">
        <v>2050</v>
      </c>
      <c r="C125" s="20" t="s">
        <v>1906</v>
      </c>
      <c r="D125" s="19">
        <v>0.335329422</v>
      </c>
      <c r="E125" s="19">
        <v>0.010503104</v>
      </c>
    </row>
    <row r="126" spans="1:5">
      <c r="A126" s="19" t="s">
        <v>2048</v>
      </c>
      <c r="B126" s="19" t="s">
        <v>2050</v>
      </c>
      <c r="C126" s="20" t="s">
        <v>1906</v>
      </c>
      <c r="D126" s="19">
        <v>0.414074918</v>
      </c>
      <c r="E126" s="19">
        <v>0.003481537</v>
      </c>
    </row>
    <row r="127" spans="1:5">
      <c r="A127" s="19" t="s">
        <v>2046</v>
      </c>
      <c r="B127" s="19" t="s">
        <v>2047</v>
      </c>
      <c r="C127" s="20" t="s">
        <v>1906</v>
      </c>
      <c r="D127" s="19">
        <v>0.315723208</v>
      </c>
      <c r="E127" s="19">
        <v>0.000128649</v>
      </c>
    </row>
    <row r="128" spans="1:5">
      <c r="A128" s="19" t="s">
        <v>2045</v>
      </c>
      <c r="B128" s="19" t="s">
        <v>2043</v>
      </c>
      <c r="C128" s="20" t="s">
        <v>1906</v>
      </c>
      <c r="D128" s="19">
        <v>-0.537607537</v>
      </c>
      <c r="E128" s="19">
        <v>0.026983784</v>
      </c>
    </row>
    <row r="129" spans="1:5">
      <c r="A129" s="19" t="s">
        <v>2045</v>
      </c>
      <c r="B129" s="19" t="s">
        <v>2047</v>
      </c>
      <c r="C129" s="20" t="s">
        <v>1907</v>
      </c>
      <c r="D129" s="19">
        <v>-0.31082349</v>
      </c>
      <c r="E129" s="19">
        <v>0.022496775</v>
      </c>
    </row>
    <row r="130" spans="1:5">
      <c r="A130" s="19" t="s">
        <v>2046</v>
      </c>
      <c r="B130" s="19" t="s">
        <v>2043</v>
      </c>
      <c r="C130" s="20" t="s">
        <v>1907</v>
      </c>
      <c r="D130" s="19">
        <v>0.365163944</v>
      </c>
      <c r="E130" s="19">
        <v>0.003562132</v>
      </c>
    </row>
    <row r="131" spans="1:5">
      <c r="A131" s="19" t="s">
        <v>2048</v>
      </c>
      <c r="B131" s="19" t="s">
        <v>2047</v>
      </c>
      <c r="C131" s="20" t="s">
        <v>2052</v>
      </c>
      <c r="D131" s="19">
        <v>0.320241299</v>
      </c>
      <c r="E131" s="19">
        <v>0.008908767</v>
      </c>
    </row>
    <row r="132" spans="1:5">
      <c r="A132" s="19" t="s">
        <v>2048</v>
      </c>
      <c r="B132" s="19" t="s">
        <v>2043</v>
      </c>
      <c r="C132" s="20" t="s">
        <v>2052</v>
      </c>
      <c r="D132" s="19">
        <v>0.3769383</v>
      </c>
      <c r="E132" s="19">
        <v>0.000172622</v>
      </c>
    </row>
    <row r="133" spans="1:5">
      <c r="A133" s="19" t="s">
        <v>2045</v>
      </c>
      <c r="B133" s="19" t="s">
        <v>2050</v>
      </c>
      <c r="C133" s="20" t="s">
        <v>1908</v>
      </c>
      <c r="D133" s="19">
        <v>-0.309404108</v>
      </c>
      <c r="E133" s="19">
        <v>0.01270142</v>
      </c>
    </row>
    <row r="134" spans="1:5">
      <c r="A134" s="19" t="s">
        <v>2048</v>
      </c>
      <c r="B134" s="19" t="s">
        <v>2047</v>
      </c>
      <c r="C134" s="20" t="s">
        <v>1908</v>
      </c>
      <c r="D134" s="19">
        <v>0.386318722</v>
      </c>
      <c r="E134" s="19">
        <v>0.002239495</v>
      </c>
    </row>
    <row r="135" spans="1:5">
      <c r="A135" s="19" t="s">
        <v>2046</v>
      </c>
      <c r="B135" s="19" t="s">
        <v>2043</v>
      </c>
      <c r="C135" s="20" t="s">
        <v>1908</v>
      </c>
      <c r="D135" s="19">
        <v>0.474186756</v>
      </c>
      <c r="E135" s="19">
        <v>0.001197762</v>
      </c>
    </row>
    <row r="136" spans="1:5">
      <c r="A136" s="19" t="s">
        <v>2048</v>
      </c>
      <c r="B136" s="19" t="s">
        <v>2043</v>
      </c>
      <c r="C136" s="20" t="s">
        <v>1908</v>
      </c>
      <c r="D136" s="19">
        <v>0.59520368</v>
      </c>
      <c r="E136" s="19">
        <v>0.037154513</v>
      </c>
    </row>
    <row r="137" spans="1:5">
      <c r="A137" s="19" t="s">
        <v>2044</v>
      </c>
      <c r="B137" s="19" t="s">
        <v>2043</v>
      </c>
      <c r="C137" s="20" t="s">
        <v>1908</v>
      </c>
      <c r="D137" s="19">
        <v>0.368547484</v>
      </c>
      <c r="E137" s="19">
        <v>0.008397896</v>
      </c>
    </row>
    <row r="138" spans="1:5">
      <c r="A138" s="19" t="s">
        <v>2040</v>
      </c>
      <c r="B138" s="19" t="s">
        <v>2041</v>
      </c>
      <c r="C138" s="20" t="s">
        <v>1909</v>
      </c>
      <c r="D138" s="19">
        <v>0.364576642</v>
      </c>
      <c r="E138" s="19">
        <v>0.001051349</v>
      </c>
    </row>
    <row r="139" spans="1:5">
      <c r="A139" s="19" t="s">
        <v>2042</v>
      </c>
      <c r="B139" s="19" t="s">
        <v>2041</v>
      </c>
      <c r="C139" s="20" t="s">
        <v>1909</v>
      </c>
      <c r="D139" s="19">
        <v>0.455592051</v>
      </c>
      <c r="E139" s="19">
        <v>0.017478396</v>
      </c>
    </row>
    <row r="140" spans="1:5">
      <c r="A140" s="19" t="s">
        <v>2044</v>
      </c>
      <c r="B140" s="19" t="s">
        <v>2041</v>
      </c>
      <c r="C140" s="20" t="s">
        <v>1909</v>
      </c>
      <c r="D140" s="19">
        <v>0.413353647</v>
      </c>
      <c r="E140" s="19">
        <v>0.015970514</v>
      </c>
    </row>
    <row r="141" spans="1:5">
      <c r="A141" s="19" t="s">
        <v>2045</v>
      </c>
      <c r="B141" s="19" t="s">
        <v>2047</v>
      </c>
      <c r="C141" s="20" t="s">
        <v>1859</v>
      </c>
      <c r="D141" s="19">
        <v>-0.542250745</v>
      </c>
      <c r="E141" s="19">
        <v>0.0039569</v>
      </c>
    </row>
    <row r="142" spans="1:5">
      <c r="A142" s="19" t="s">
        <v>2042</v>
      </c>
      <c r="B142" s="19" t="s">
        <v>2043</v>
      </c>
      <c r="C142" s="20" t="s">
        <v>1910</v>
      </c>
      <c r="D142" s="19">
        <v>0.411289264</v>
      </c>
      <c r="E142" s="19">
        <v>0.028280826</v>
      </c>
    </row>
    <row r="143" spans="1:5">
      <c r="A143" s="19" t="s">
        <v>2044</v>
      </c>
      <c r="B143" s="19" t="s">
        <v>2043</v>
      </c>
      <c r="C143" s="20" t="s">
        <v>1910</v>
      </c>
      <c r="D143" s="19">
        <v>0.493218096</v>
      </c>
      <c r="E143" s="19">
        <v>0.018299963</v>
      </c>
    </row>
    <row r="144" spans="1:5">
      <c r="A144" s="19" t="s">
        <v>2040</v>
      </c>
      <c r="B144" s="19" t="s">
        <v>2053</v>
      </c>
      <c r="C144" s="20" t="s">
        <v>1910</v>
      </c>
      <c r="D144" s="19">
        <v>-0.337990373</v>
      </c>
      <c r="E144" s="19">
        <v>0.032510911</v>
      </c>
    </row>
    <row r="145" spans="1:5">
      <c r="A145" s="19" t="s">
        <v>2046</v>
      </c>
      <c r="B145" s="19" t="s">
        <v>2043</v>
      </c>
      <c r="C145" s="20" t="s">
        <v>1911</v>
      </c>
      <c r="D145" s="19">
        <v>0.348664907</v>
      </c>
      <c r="E145" s="19">
        <v>0.00841134</v>
      </c>
    </row>
    <row r="146" spans="1:5">
      <c r="A146" s="19" t="s">
        <v>2045</v>
      </c>
      <c r="B146" s="19" t="s">
        <v>2047</v>
      </c>
      <c r="C146" s="20" t="s">
        <v>1913</v>
      </c>
      <c r="D146" s="19">
        <v>0.396964513</v>
      </c>
      <c r="E146" s="19">
        <v>0.011654361</v>
      </c>
    </row>
    <row r="147" spans="1:5">
      <c r="A147" s="19" t="s">
        <v>2046</v>
      </c>
      <c r="B147" s="19" t="s">
        <v>2051</v>
      </c>
      <c r="C147" s="20" t="s">
        <v>1914</v>
      </c>
      <c r="D147" s="19">
        <v>0.357492277</v>
      </c>
      <c r="E147" s="19">
        <v>0.026009442</v>
      </c>
    </row>
    <row r="148" spans="1:5">
      <c r="A148" s="19" t="s">
        <v>2042</v>
      </c>
      <c r="B148" s="19" t="s">
        <v>2047</v>
      </c>
      <c r="C148" s="20" t="s">
        <v>1915</v>
      </c>
      <c r="D148" s="19">
        <v>-0.360743789</v>
      </c>
      <c r="E148" s="19">
        <v>0.020147798</v>
      </c>
    </row>
    <row r="149" spans="1:5">
      <c r="A149" s="19" t="s">
        <v>2044</v>
      </c>
      <c r="B149" s="19" t="s">
        <v>2047</v>
      </c>
      <c r="C149" s="20" t="s">
        <v>1915</v>
      </c>
      <c r="D149" s="19">
        <v>-0.365418868</v>
      </c>
      <c r="E149" s="19">
        <v>0.007016852</v>
      </c>
    </row>
    <row r="150" spans="1:5">
      <c r="A150" s="19" t="s">
        <v>2046</v>
      </c>
      <c r="B150" s="19" t="s">
        <v>2047</v>
      </c>
      <c r="C150" s="19" t="s">
        <v>1989</v>
      </c>
      <c r="D150" s="19">
        <v>-0.488029121</v>
      </c>
      <c r="E150" s="19">
        <v>0.024180665</v>
      </c>
    </row>
    <row r="151" spans="1:5">
      <c r="A151" s="19" t="s">
        <v>2048</v>
      </c>
      <c r="B151" s="19" t="s">
        <v>2047</v>
      </c>
      <c r="C151" s="19" t="s">
        <v>1989</v>
      </c>
      <c r="D151" s="19">
        <v>-0.3444013</v>
      </c>
      <c r="E151" s="19">
        <v>0.016003718</v>
      </c>
    </row>
    <row r="152" spans="1:5">
      <c r="A152" s="19" t="s">
        <v>2040</v>
      </c>
      <c r="B152" s="19" t="s">
        <v>2047</v>
      </c>
      <c r="C152" s="19" t="s">
        <v>1989</v>
      </c>
      <c r="D152" s="19">
        <v>-0.319532805</v>
      </c>
      <c r="E152" s="19">
        <v>0.012345227</v>
      </c>
    </row>
    <row r="153" spans="1:5">
      <c r="A153" s="19" t="s">
        <v>2046</v>
      </c>
      <c r="B153" s="19" t="s">
        <v>2043</v>
      </c>
      <c r="C153" s="19" t="s">
        <v>1989</v>
      </c>
      <c r="D153" s="19">
        <v>-0.535818015</v>
      </c>
      <c r="E153" s="19">
        <v>0.012005715</v>
      </c>
    </row>
    <row r="154" spans="1:5">
      <c r="A154" s="21" t="s">
        <v>2048</v>
      </c>
      <c r="B154" s="19" t="s">
        <v>2043</v>
      </c>
      <c r="C154" s="21" t="s">
        <v>1989</v>
      </c>
      <c r="D154" s="21">
        <v>-0.369707852</v>
      </c>
      <c r="E154" s="19">
        <v>0.018887077</v>
      </c>
    </row>
    <row r="155" spans="1:5">
      <c r="A155" s="19" t="s">
        <v>2046</v>
      </c>
      <c r="B155" s="19" t="s">
        <v>2047</v>
      </c>
      <c r="C155" s="19" t="s">
        <v>1991</v>
      </c>
      <c r="D155" s="19">
        <v>-0.513266515</v>
      </c>
      <c r="E155" s="19">
        <v>0.003208899</v>
      </c>
    </row>
    <row r="156" spans="1:5">
      <c r="A156" s="19" t="s">
        <v>2048</v>
      </c>
      <c r="B156" s="19" t="s">
        <v>2047</v>
      </c>
      <c r="C156" s="19" t="s">
        <v>1991</v>
      </c>
      <c r="D156" s="19">
        <v>-0.366923706</v>
      </c>
      <c r="E156" s="19">
        <v>0.035871197</v>
      </c>
    </row>
    <row r="157" spans="1:5">
      <c r="A157" s="19" t="s">
        <v>2045</v>
      </c>
      <c r="B157" s="19" t="s">
        <v>2047</v>
      </c>
      <c r="C157" s="19" t="s">
        <v>1991</v>
      </c>
      <c r="D157" s="19">
        <v>0.301746454</v>
      </c>
      <c r="E157" s="19">
        <v>0.003717476</v>
      </c>
    </row>
    <row r="158" spans="1:5">
      <c r="A158" s="19" t="s">
        <v>2042</v>
      </c>
      <c r="B158" s="19" t="s">
        <v>2043</v>
      </c>
      <c r="C158" s="19" t="s">
        <v>1991</v>
      </c>
      <c r="D158" s="19">
        <v>0.36896717</v>
      </c>
      <c r="E158" s="19">
        <v>0.039073103</v>
      </c>
    </row>
    <row r="159" spans="1:5">
      <c r="A159" s="19" t="s">
        <v>2048</v>
      </c>
      <c r="B159" s="19" t="s">
        <v>2050</v>
      </c>
      <c r="C159" s="19" t="s">
        <v>1993</v>
      </c>
      <c r="D159" s="19">
        <v>-0.30686106</v>
      </c>
      <c r="E159" s="19">
        <v>0.01368734</v>
      </c>
    </row>
    <row r="160" spans="1:5">
      <c r="A160" s="19" t="s">
        <v>2042</v>
      </c>
      <c r="B160" s="19" t="s">
        <v>2041</v>
      </c>
      <c r="C160" s="19" t="s">
        <v>1993</v>
      </c>
      <c r="D160" s="19">
        <v>0.41096352</v>
      </c>
      <c r="E160" s="19">
        <v>0.022216321</v>
      </c>
    </row>
    <row r="161" spans="1:5">
      <c r="A161" s="19" t="s">
        <v>2044</v>
      </c>
      <c r="B161" s="19" t="s">
        <v>2041</v>
      </c>
      <c r="C161" s="19" t="s">
        <v>1993</v>
      </c>
      <c r="D161" s="19">
        <v>0.376219192</v>
      </c>
      <c r="E161" s="19">
        <v>0.000246769</v>
      </c>
    </row>
    <row r="162" spans="1:5">
      <c r="A162" s="19" t="s">
        <v>2046</v>
      </c>
      <c r="B162" s="19" t="s">
        <v>2047</v>
      </c>
      <c r="C162" s="19" t="s">
        <v>1993</v>
      </c>
      <c r="D162" s="19">
        <v>-0.319064983</v>
      </c>
      <c r="E162" s="19">
        <v>0.005322509</v>
      </c>
    </row>
    <row r="163" spans="1:5">
      <c r="A163" s="19" t="s">
        <v>2048</v>
      </c>
      <c r="B163" s="19" t="s">
        <v>2047</v>
      </c>
      <c r="C163" s="19" t="s">
        <v>1993</v>
      </c>
      <c r="D163" s="19">
        <v>-0.327362301</v>
      </c>
      <c r="E163" s="19">
        <v>0.000361281</v>
      </c>
    </row>
    <row r="164" spans="1:5">
      <c r="A164" s="19" t="s">
        <v>2042</v>
      </c>
      <c r="B164" s="19" t="s">
        <v>2047</v>
      </c>
      <c r="C164" s="19" t="s">
        <v>1993</v>
      </c>
      <c r="D164" s="19">
        <v>0.32393166</v>
      </c>
      <c r="E164" s="19">
        <v>0.038427873</v>
      </c>
    </row>
    <row r="165" spans="1:5">
      <c r="A165" s="19" t="s">
        <v>2046</v>
      </c>
      <c r="B165" s="19" t="s">
        <v>2047</v>
      </c>
      <c r="C165" s="19" t="s">
        <v>1994</v>
      </c>
      <c r="D165" s="19">
        <v>-0.497516063</v>
      </c>
      <c r="E165" s="19">
        <v>0.017671944</v>
      </c>
    </row>
    <row r="166" spans="1:5">
      <c r="A166" s="19" t="s">
        <v>2048</v>
      </c>
      <c r="B166" s="19" t="s">
        <v>2047</v>
      </c>
      <c r="C166" s="19" t="s">
        <v>1994</v>
      </c>
      <c r="D166" s="19">
        <v>-0.370738355</v>
      </c>
      <c r="E166" s="19">
        <v>0.046806549</v>
      </c>
    </row>
    <row r="167" spans="1:5">
      <c r="A167" s="19" t="s">
        <v>2042</v>
      </c>
      <c r="B167" s="19" t="s">
        <v>2043</v>
      </c>
      <c r="C167" s="19" t="s">
        <v>1994</v>
      </c>
      <c r="D167" s="19">
        <v>0.377555599</v>
      </c>
      <c r="E167" s="19">
        <v>0.044915324</v>
      </c>
    </row>
    <row r="168" spans="1:5">
      <c r="A168" s="19" t="s">
        <v>2046</v>
      </c>
      <c r="B168" s="19" t="s">
        <v>2047</v>
      </c>
      <c r="C168" s="19" t="s">
        <v>1996</v>
      </c>
      <c r="D168" s="19">
        <v>-0.394333592</v>
      </c>
      <c r="E168" s="19">
        <v>0.015627885</v>
      </c>
    </row>
    <row r="169" spans="1:5">
      <c r="A169" s="19" t="s">
        <v>2042</v>
      </c>
      <c r="B169" s="19" t="s">
        <v>2047</v>
      </c>
      <c r="C169" s="19" t="s">
        <v>1996</v>
      </c>
      <c r="D169" s="19">
        <v>0.354887741</v>
      </c>
      <c r="E169" s="19">
        <v>0.013021378</v>
      </c>
    </row>
    <row r="170" spans="1:5">
      <c r="A170" s="19" t="s">
        <v>2042</v>
      </c>
      <c r="B170" s="19" t="s">
        <v>2043</v>
      </c>
      <c r="C170" s="19" t="s">
        <v>1996</v>
      </c>
      <c r="D170" s="19">
        <v>0.364626866</v>
      </c>
      <c r="E170" s="19">
        <v>0.012826758</v>
      </c>
    </row>
    <row r="171" spans="1:5">
      <c r="A171" s="19" t="s">
        <v>2046</v>
      </c>
      <c r="B171" s="19" t="s">
        <v>2041</v>
      </c>
      <c r="C171" s="19" t="s">
        <v>1998</v>
      </c>
      <c r="D171" s="19">
        <v>0.329271491</v>
      </c>
      <c r="E171" s="19">
        <v>0.024873164</v>
      </c>
    </row>
    <row r="172" spans="1:5">
      <c r="A172" s="19" t="s">
        <v>2040</v>
      </c>
      <c r="B172" s="19" t="s">
        <v>2041</v>
      </c>
      <c r="C172" s="19" t="s">
        <v>1998</v>
      </c>
      <c r="D172" s="19">
        <v>0.547842684</v>
      </c>
      <c r="E172" s="19">
        <v>0.033712893</v>
      </c>
    </row>
    <row r="173" spans="1:5">
      <c r="A173" s="19" t="s">
        <v>2042</v>
      </c>
      <c r="B173" s="19" t="s">
        <v>2041</v>
      </c>
      <c r="C173" s="19" t="s">
        <v>1998</v>
      </c>
      <c r="D173" s="19">
        <v>0.494030469</v>
      </c>
      <c r="E173" s="19">
        <v>0.018451147</v>
      </c>
    </row>
    <row r="174" spans="1:5">
      <c r="A174" s="19" t="s">
        <v>2045</v>
      </c>
      <c r="B174" s="19" t="s">
        <v>2041</v>
      </c>
      <c r="C174" s="19" t="s">
        <v>1998</v>
      </c>
      <c r="D174" s="19">
        <v>0.460155871</v>
      </c>
      <c r="E174" s="19">
        <v>0.024122014</v>
      </c>
    </row>
    <row r="175" spans="1:5">
      <c r="A175" s="19" t="s">
        <v>2044</v>
      </c>
      <c r="B175" s="19" t="s">
        <v>2041</v>
      </c>
      <c r="C175" s="19" t="s">
        <v>1998</v>
      </c>
      <c r="D175" s="19">
        <v>0.406858938</v>
      </c>
      <c r="E175" s="19">
        <v>0.023890115</v>
      </c>
    </row>
    <row r="176" spans="1:5">
      <c r="A176" s="21" t="s">
        <v>2048</v>
      </c>
      <c r="B176" s="19" t="s">
        <v>2047</v>
      </c>
      <c r="C176" s="21" t="s">
        <v>1999</v>
      </c>
      <c r="D176" s="21">
        <v>-0.323638088</v>
      </c>
      <c r="E176" s="19">
        <v>0.00204504</v>
      </c>
    </row>
    <row r="177" spans="1:5">
      <c r="A177" s="21" t="s">
        <v>2042</v>
      </c>
      <c r="B177" s="19" t="s">
        <v>2047</v>
      </c>
      <c r="C177" s="21" t="s">
        <v>1999</v>
      </c>
      <c r="D177" s="21">
        <v>0.395853686</v>
      </c>
      <c r="E177" s="19">
        <v>0.027372133</v>
      </c>
    </row>
    <row r="178" spans="1:5">
      <c r="A178" s="21" t="s">
        <v>2046</v>
      </c>
      <c r="B178" s="19" t="s">
        <v>2043</v>
      </c>
      <c r="C178" s="21" t="s">
        <v>1999</v>
      </c>
      <c r="D178" s="21">
        <v>-0.375506037</v>
      </c>
      <c r="E178" s="19">
        <v>0.031089872</v>
      </c>
    </row>
    <row r="179" spans="1:5">
      <c r="A179" s="21" t="s">
        <v>2046</v>
      </c>
      <c r="B179" s="19" t="s">
        <v>2047</v>
      </c>
      <c r="C179" s="21" t="s">
        <v>2000</v>
      </c>
      <c r="D179" s="21">
        <v>-0.336024275</v>
      </c>
      <c r="E179" s="19">
        <v>0.032519714</v>
      </c>
    </row>
    <row r="180" spans="1:5">
      <c r="A180" s="21" t="s">
        <v>2042</v>
      </c>
      <c r="B180" s="19" t="s">
        <v>2047</v>
      </c>
      <c r="C180" s="21" t="s">
        <v>2000</v>
      </c>
      <c r="D180" s="21">
        <v>0.349305501</v>
      </c>
      <c r="E180" s="19">
        <v>0.032618484</v>
      </c>
    </row>
    <row r="181" spans="1:5">
      <c r="A181" s="21" t="s">
        <v>2046</v>
      </c>
      <c r="B181" s="19" t="s">
        <v>2043</v>
      </c>
      <c r="C181" s="21" t="s">
        <v>2000</v>
      </c>
      <c r="D181" s="21">
        <v>-0.431840339</v>
      </c>
      <c r="E181" s="19">
        <v>0.04472858</v>
      </c>
    </row>
    <row r="182" spans="1:5">
      <c r="A182" s="21" t="s">
        <v>2045</v>
      </c>
      <c r="B182" s="19" t="s">
        <v>2043</v>
      </c>
      <c r="C182" s="21" t="s">
        <v>2000</v>
      </c>
      <c r="D182" s="21">
        <v>0.329745036</v>
      </c>
      <c r="E182" s="19">
        <v>0.038823418</v>
      </c>
    </row>
    <row r="183" spans="1:5">
      <c r="A183" s="21" t="s">
        <v>2046</v>
      </c>
      <c r="B183" s="19" t="s">
        <v>2043</v>
      </c>
      <c r="C183" s="21" t="s">
        <v>2001</v>
      </c>
      <c r="D183" s="21">
        <v>-0.521078408</v>
      </c>
      <c r="E183" s="19">
        <v>0.012910656</v>
      </c>
    </row>
    <row r="184" spans="1:5">
      <c r="A184" s="21" t="s">
        <v>2048</v>
      </c>
      <c r="B184" s="19" t="s">
        <v>2043</v>
      </c>
      <c r="C184" s="21" t="s">
        <v>2001</v>
      </c>
      <c r="D184" s="21">
        <v>-0.365992936</v>
      </c>
      <c r="E184" s="19">
        <v>0.008277707</v>
      </c>
    </row>
    <row r="185" spans="1:5">
      <c r="A185" s="19" t="s">
        <v>2045</v>
      </c>
      <c r="B185" s="19" t="s">
        <v>2050</v>
      </c>
      <c r="C185" s="19" t="s">
        <v>2002</v>
      </c>
      <c r="D185" s="19">
        <v>0.372184262</v>
      </c>
      <c r="E185" s="19">
        <v>0.018438959</v>
      </c>
    </row>
    <row r="186" spans="1:5">
      <c r="A186" s="19" t="s">
        <v>2046</v>
      </c>
      <c r="B186" s="19" t="s">
        <v>2049</v>
      </c>
      <c r="C186" s="19" t="s">
        <v>2002</v>
      </c>
      <c r="D186" s="19">
        <v>0.43088935</v>
      </c>
      <c r="E186" s="19">
        <v>0.02406113</v>
      </c>
    </row>
    <row r="187" spans="1:5">
      <c r="A187" s="19" t="s">
        <v>2048</v>
      </c>
      <c r="B187" s="19" t="s">
        <v>2049</v>
      </c>
      <c r="C187" s="19" t="s">
        <v>2002</v>
      </c>
      <c r="D187" s="19">
        <v>0.495941071</v>
      </c>
      <c r="E187" s="19">
        <v>0.044048915</v>
      </c>
    </row>
    <row r="188" spans="1:5">
      <c r="A188" s="19" t="s">
        <v>2040</v>
      </c>
      <c r="B188" s="19" t="s">
        <v>2049</v>
      </c>
      <c r="C188" s="19" t="s">
        <v>2002</v>
      </c>
      <c r="D188" s="19">
        <v>0.350524341</v>
      </c>
      <c r="E188" s="19">
        <v>0.006718283</v>
      </c>
    </row>
    <row r="189" spans="1:5">
      <c r="A189" s="19" t="s">
        <v>2040</v>
      </c>
      <c r="B189" s="19" t="s">
        <v>2049</v>
      </c>
      <c r="C189" s="20" t="s">
        <v>1836</v>
      </c>
      <c r="D189" s="19">
        <v>0.462420557</v>
      </c>
      <c r="E189" s="19">
        <v>0.040355291</v>
      </c>
    </row>
    <row r="190" spans="1:5">
      <c r="A190" s="19" t="s">
        <v>2044</v>
      </c>
      <c r="B190" s="19" t="s">
        <v>2049</v>
      </c>
      <c r="C190" s="20" t="s">
        <v>1836</v>
      </c>
      <c r="D190" s="19">
        <v>0.360730304</v>
      </c>
      <c r="E190" s="19">
        <v>0.030368934</v>
      </c>
    </row>
    <row r="191" spans="1:5">
      <c r="A191" s="19" t="s">
        <v>2042</v>
      </c>
      <c r="B191" s="19" t="s">
        <v>2049</v>
      </c>
      <c r="C191" s="20" t="s">
        <v>1917</v>
      </c>
      <c r="D191" s="19">
        <v>0.385979536</v>
      </c>
      <c r="E191" s="19">
        <v>0.018088827</v>
      </c>
    </row>
    <row r="192" spans="1:5">
      <c r="A192" s="19" t="s">
        <v>2044</v>
      </c>
      <c r="B192" s="19" t="s">
        <v>2049</v>
      </c>
      <c r="C192" s="20" t="s">
        <v>1917</v>
      </c>
      <c r="D192" s="19">
        <v>0.352234167</v>
      </c>
      <c r="E192" s="19">
        <v>0.027635329</v>
      </c>
    </row>
    <row r="193" spans="1:5">
      <c r="A193" s="19" t="s">
        <v>2048</v>
      </c>
      <c r="B193" s="19" t="s">
        <v>2050</v>
      </c>
      <c r="C193" s="20" t="s">
        <v>1918</v>
      </c>
      <c r="D193" s="19">
        <v>-0.380060806</v>
      </c>
      <c r="E193" s="19">
        <v>0.049891004</v>
      </c>
    </row>
    <row r="194" spans="1:5">
      <c r="A194" s="19" t="s">
        <v>2044</v>
      </c>
      <c r="B194" s="19" t="s">
        <v>2050</v>
      </c>
      <c r="C194" s="20" t="s">
        <v>1918</v>
      </c>
      <c r="D194" s="19">
        <v>-0.364974092</v>
      </c>
      <c r="E194" s="19">
        <v>0.009339953</v>
      </c>
    </row>
    <row r="195" spans="1:5">
      <c r="A195" s="19" t="s">
        <v>2045</v>
      </c>
      <c r="B195" s="19" t="s">
        <v>2047</v>
      </c>
      <c r="C195" s="20" t="s">
        <v>1918</v>
      </c>
      <c r="D195" s="19">
        <v>0.3393291</v>
      </c>
      <c r="E195" s="19">
        <v>0.039943258</v>
      </c>
    </row>
    <row r="196" spans="1:5">
      <c r="A196" s="19" t="s">
        <v>2042</v>
      </c>
      <c r="B196" s="19" t="s">
        <v>2047</v>
      </c>
      <c r="C196" s="20" t="s">
        <v>1919</v>
      </c>
      <c r="D196" s="19">
        <v>-0.353243721</v>
      </c>
      <c r="E196" s="19">
        <v>0.009938033</v>
      </c>
    </row>
    <row r="197" spans="1:5">
      <c r="A197" s="19" t="s">
        <v>2042</v>
      </c>
      <c r="B197" s="19" t="s">
        <v>2041</v>
      </c>
      <c r="C197" s="20" t="s">
        <v>1860</v>
      </c>
      <c r="D197" s="19">
        <v>0.424868683</v>
      </c>
      <c r="E197" s="19">
        <v>0.021938603</v>
      </c>
    </row>
    <row r="198" spans="1:5">
      <c r="A198" s="19" t="s">
        <v>2042</v>
      </c>
      <c r="B198" s="19" t="s">
        <v>2049</v>
      </c>
      <c r="C198" s="20" t="s">
        <v>1920</v>
      </c>
      <c r="D198" s="19">
        <v>0.370031723</v>
      </c>
      <c r="E198" s="19">
        <v>0.027733782</v>
      </c>
    </row>
    <row r="199" spans="1:5">
      <c r="A199" s="19" t="s">
        <v>2044</v>
      </c>
      <c r="B199" s="19" t="s">
        <v>2049</v>
      </c>
      <c r="C199" s="20" t="s">
        <v>1920</v>
      </c>
      <c r="D199" s="19">
        <v>0.393396527</v>
      </c>
      <c r="E199" s="19">
        <v>0.042983668</v>
      </c>
    </row>
    <row r="200" spans="1:5">
      <c r="A200" s="19" t="s">
        <v>2048</v>
      </c>
      <c r="B200" s="19" t="s">
        <v>2043</v>
      </c>
      <c r="C200" s="20" t="s">
        <v>1920</v>
      </c>
      <c r="D200" s="19">
        <v>0.412803232</v>
      </c>
      <c r="E200" s="19">
        <v>0.035105643</v>
      </c>
    </row>
    <row r="201" spans="1:5">
      <c r="A201" s="19" t="s">
        <v>2040</v>
      </c>
      <c r="B201" s="19" t="s">
        <v>2043</v>
      </c>
      <c r="C201" s="20" t="s">
        <v>1920</v>
      </c>
      <c r="D201" s="19">
        <v>0.414281087</v>
      </c>
      <c r="E201" s="19">
        <v>0.01745476</v>
      </c>
    </row>
    <row r="202" spans="1:5">
      <c r="A202" s="19" t="s">
        <v>2044</v>
      </c>
      <c r="B202" s="19" t="s">
        <v>2043</v>
      </c>
      <c r="C202" s="20" t="s">
        <v>1920</v>
      </c>
      <c r="D202" s="19">
        <v>0.389446203</v>
      </c>
      <c r="E202" s="19">
        <v>0.019885344</v>
      </c>
    </row>
    <row r="203" spans="1:5">
      <c r="A203" s="19" t="s">
        <v>2042</v>
      </c>
      <c r="B203" s="19" t="s">
        <v>2050</v>
      </c>
      <c r="C203" s="20" t="s">
        <v>1922</v>
      </c>
      <c r="D203" s="19">
        <v>-0.327904443</v>
      </c>
      <c r="E203" s="19">
        <v>0.03881297</v>
      </c>
    </row>
    <row r="204" spans="1:5">
      <c r="A204" s="19" t="s">
        <v>2048</v>
      </c>
      <c r="B204" s="19" t="s">
        <v>2043</v>
      </c>
      <c r="C204" s="20" t="s">
        <v>1922</v>
      </c>
      <c r="D204" s="19">
        <v>0.361915146</v>
      </c>
      <c r="E204" s="19">
        <v>0.03324342</v>
      </c>
    </row>
    <row r="205" spans="1:5">
      <c r="A205" s="19" t="s">
        <v>2046</v>
      </c>
      <c r="B205" s="19" t="s">
        <v>2051</v>
      </c>
      <c r="C205" s="20" t="s">
        <v>1922</v>
      </c>
      <c r="D205" s="19">
        <v>0.379845003</v>
      </c>
      <c r="E205" s="19">
        <v>0.017464252</v>
      </c>
    </row>
    <row r="206" spans="1:5">
      <c r="A206" s="19" t="s">
        <v>2044</v>
      </c>
      <c r="B206" s="19" t="s">
        <v>2050</v>
      </c>
      <c r="C206" s="20" t="s">
        <v>1839</v>
      </c>
      <c r="D206" s="19">
        <v>-0.314373935</v>
      </c>
      <c r="E206" s="19">
        <v>0.028293139</v>
      </c>
    </row>
    <row r="207" spans="1:5">
      <c r="A207" s="19" t="s">
        <v>2040</v>
      </c>
      <c r="B207" s="19" t="s">
        <v>2041</v>
      </c>
      <c r="C207" s="20" t="s">
        <v>1839</v>
      </c>
      <c r="D207" s="19">
        <v>-0.371051552</v>
      </c>
      <c r="E207" s="19">
        <v>0.011754813</v>
      </c>
    </row>
    <row r="208" spans="1:5">
      <c r="A208" s="19" t="s">
        <v>2046</v>
      </c>
      <c r="B208" s="19" t="s">
        <v>2043</v>
      </c>
      <c r="C208" s="20" t="s">
        <v>1839</v>
      </c>
      <c r="D208" s="19">
        <v>-0.331564722</v>
      </c>
      <c r="E208" s="19">
        <v>0.041289501</v>
      </c>
    </row>
    <row r="209" spans="1:5">
      <c r="A209" s="19" t="s">
        <v>2046</v>
      </c>
      <c r="B209" s="19" t="s">
        <v>2043</v>
      </c>
      <c r="C209" s="20" t="s">
        <v>1923</v>
      </c>
      <c r="D209" s="19">
        <v>-0.477786126</v>
      </c>
      <c r="E209" s="19">
        <v>0.003027439</v>
      </c>
    </row>
    <row r="210" spans="1:5">
      <c r="A210" s="19" t="s">
        <v>2048</v>
      </c>
      <c r="B210" s="19" t="s">
        <v>2043</v>
      </c>
      <c r="C210" s="20" t="s">
        <v>1923</v>
      </c>
      <c r="D210" s="19">
        <v>-0.350907222</v>
      </c>
      <c r="E210" s="19">
        <v>0.043491594</v>
      </c>
    </row>
    <row r="211" spans="1:5">
      <c r="A211" s="19" t="s">
        <v>2045</v>
      </c>
      <c r="B211" s="19" t="s">
        <v>2043</v>
      </c>
      <c r="C211" s="20" t="s">
        <v>1923</v>
      </c>
      <c r="D211" s="19">
        <v>0.471264432</v>
      </c>
      <c r="E211" s="19">
        <v>0.001418721</v>
      </c>
    </row>
    <row r="212" spans="1:5">
      <c r="A212" s="19" t="s">
        <v>2046</v>
      </c>
      <c r="B212" s="19" t="s">
        <v>2050</v>
      </c>
      <c r="C212" s="20" t="s">
        <v>1926</v>
      </c>
      <c r="D212" s="19">
        <v>0.302043797</v>
      </c>
      <c r="E212" s="19">
        <v>0.02145654</v>
      </c>
    </row>
    <row r="213" spans="1:5">
      <c r="A213" s="19" t="s">
        <v>2045</v>
      </c>
      <c r="B213" s="19" t="s">
        <v>2050</v>
      </c>
      <c r="C213" s="20" t="s">
        <v>1926</v>
      </c>
      <c r="D213" s="19">
        <v>-0.357274436</v>
      </c>
      <c r="E213" s="19">
        <v>0.012545805</v>
      </c>
    </row>
    <row r="214" spans="1:5">
      <c r="A214" s="19" t="s">
        <v>2045</v>
      </c>
      <c r="B214" s="19" t="s">
        <v>2043</v>
      </c>
      <c r="C214" s="20" t="s">
        <v>1926</v>
      </c>
      <c r="D214" s="19">
        <v>-0.380092933</v>
      </c>
      <c r="E214" s="19">
        <v>0.011374282</v>
      </c>
    </row>
    <row r="215" spans="1:5">
      <c r="A215" s="19" t="s">
        <v>2042</v>
      </c>
      <c r="B215" s="19" t="s">
        <v>2051</v>
      </c>
      <c r="C215" s="20" t="s">
        <v>1841</v>
      </c>
      <c r="D215" s="19">
        <v>-0.4013276</v>
      </c>
      <c r="E215" s="19">
        <v>0.003358734</v>
      </c>
    </row>
    <row r="216" spans="1:5">
      <c r="A216" s="19" t="s">
        <v>2045</v>
      </c>
      <c r="B216" s="19" t="s">
        <v>2051</v>
      </c>
      <c r="C216" s="20" t="s">
        <v>1841</v>
      </c>
      <c r="D216" s="19">
        <v>-0.306908263</v>
      </c>
      <c r="E216" s="19">
        <v>0.031200568</v>
      </c>
    </row>
    <row r="217" spans="1:5">
      <c r="A217" s="19" t="s">
        <v>2044</v>
      </c>
      <c r="B217" s="19" t="s">
        <v>2051</v>
      </c>
      <c r="C217" s="20" t="s">
        <v>1841</v>
      </c>
      <c r="D217" s="19">
        <v>-0.391405522</v>
      </c>
      <c r="E217" s="19">
        <v>0.037959089</v>
      </c>
    </row>
    <row r="218" spans="1:5">
      <c r="A218" s="19" t="s">
        <v>2045</v>
      </c>
      <c r="B218" s="19" t="s">
        <v>2043</v>
      </c>
      <c r="C218" s="20" t="s">
        <v>1843</v>
      </c>
      <c r="D218" s="19">
        <v>-0.346501376</v>
      </c>
      <c r="E218" s="19">
        <v>0.014854132</v>
      </c>
    </row>
    <row r="219" spans="1:5">
      <c r="A219" s="19" t="s">
        <v>2046</v>
      </c>
      <c r="B219" s="19" t="s">
        <v>2049</v>
      </c>
      <c r="C219" s="20" t="s">
        <v>1847</v>
      </c>
      <c r="D219" s="19">
        <v>-0.387926795</v>
      </c>
      <c r="E219" s="19">
        <v>0.017712964</v>
      </c>
    </row>
    <row r="220" spans="1:5">
      <c r="A220" s="19" t="s">
        <v>2048</v>
      </c>
      <c r="B220" s="19" t="s">
        <v>2049</v>
      </c>
      <c r="C220" s="20" t="s">
        <v>1928</v>
      </c>
      <c r="D220" s="19">
        <v>-0.328963458</v>
      </c>
      <c r="E220" s="19">
        <v>0.020084978</v>
      </c>
    </row>
    <row r="221" spans="1:5">
      <c r="A221" s="19" t="s">
        <v>2044</v>
      </c>
      <c r="B221" s="19" t="s">
        <v>2049</v>
      </c>
      <c r="C221" s="20" t="s">
        <v>1928</v>
      </c>
      <c r="D221" s="19">
        <v>-0.331678493</v>
      </c>
      <c r="E221" s="19">
        <v>0.001196466</v>
      </c>
    </row>
    <row r="222" spans="1:5">
      <c r="A222" s="19" t="s">
        <v>2046</v>
      </c>
      <c r="B222" s="19" t="s">
        <v>2043</v>
      </c>
      <c r="C222" s="20" t="s">
        <v>1928</v>
      </c>
      <c r="D222" s="19">
        <v>0.40004738</v>
      </c>
      <c r="E222" s="19">
        <v>0.036643016</v>
      </c>
    </row>
    <row r="223" spans="1:5">
      <c r="A223" s="19" t="s">
        <v>2042</v>
      </c>
      <c r="B223" s="19" t="s">
        <v>2043</v>
      </c>
      <c r="C223" s="20" t="s">
        <v>1928</v>
      </c>
      <c r="D223" s="19">
        <v>0.409959593</v>
      </c>
      <c r="E223" s="19">
        <v>0.007023782</v>
      </c>
    </row>
    <row r="224" spans="1:5">
      <c r="A224" s="19" t="s">
        <v>2044</v>
      </c>
      <c r="B224" s="19" t="s">
        <v>2043</v>
      </c>
      <c r="C224" s="20" t="s">
        <v>1928</v>
      </c>
      <c r="D224" s="19">
        <v>0.410765054</v>
      </c>
      <c r="E224" s="19">
        <v>0.047490634</v>
      </c>
    </row>
    <row r="225" spans="1:5">
      <c r="A225" s="19" t="s">
        <v>2046</v>
      </c>
      <c r="B225" s="19" t="s">
        <v>2047</v>
      </c>
      <c r="C225" s="20" t="s">
        <v>1929</v>
      </c>
      <c r="D225" s="19">
        <v>0.350014465</v>
      </c>
      <c r="E225" s="19">
        <v>0.000748359</v>
      </c>
    </row>
    <row r="226" spans="1:5">
      <c r="A226" s="19" t="s">
        <v>2042</v>
      </c>
      <c r="B226" s="19" t="s">
        <v>2043</v>
      </c>
      <c r="C226" s="20" t="s">
        <v>1929</v>
      </c>
      <c r="D226" s="19">
        <v>-0.354830276</v>
      </c>
      <c r="E226" s="19">
        <v>0.001066327</v>
      </c>
    </row>
    <row r="227" spans="1:5">
      <c r="A227" s="19" t="s">
        <v>2045</v>
      </c>
      <c r="B227" s="19" t="s">
        <v>2043</v>
      </c>
      <c r="C227" s="20" t="s">
        <v>1929</v>
      </c>
      <c r="D227" s="19">
        <v>-0.390770863</v>
      </c>
      <c r="E227" s="19">
        <v>0.0198672</v>
      </c>
    </row>
    <row r="228" spans="1:5">
      <c r="A228" s="19" t="s">
        <v>2042</v>
      </c>
      <c r="B228" s="19" t="s">
        <v>2050</v>
      </c>
      <c r="C228" s="20" t="s">
        <v>1930</v>
      </c>
      <c r="D228" s="19">
        <v>0.328606283</v>
      </c>
      <c r="E228" s="19">
        <v>0.001235599</v>
      </c>
    </row>
    <row r="229" spans="1:5">
      <c r="A229" s="19" t="s">
        <v>2044</v>
      </c>
      <c r="B229" s="19" t="s">
        <v>2050</v>
      </c>
      <c r="C229" s="20" t="s">
        <v>1930</v>
      </c>
      <c r="D229" s="19">
        <v>0.329116657</v>
      </c>
      <c r="E229" s="19">
        <v>0.004061785</v>
      </c>
    </row>
    <row r="230" spans="1:5">
      <c r="A230" s="19" t="s">
        <v>2046</v>
      </c>
      <c r="B230" s="19" t="s">
        <v>2047</v>
      </c>
      <c r="C230" s="20" t="s">
        <v>1931</v>
      </c>
      <c r="D230" s="19">
        <v>0.467733474</v>
      </c>
      <c r="E230" s="19">
        <v>0.030137172</v>
      </c>
    </row>
    <row r="231" spans="1:5">
      <c r="A231" s="19" t="s">
        <v>2048</v>
      </c>
      <c r="B231" s="19" t="s">
        <v>2041</v>
      </c>
      <c r="C231" s="20" t="s">
        <v>1932</v>
      </c>
      <c r="D231" s="19">
        <v>0.35328515</v>
      </c>
      <c r="E231" s="19">
        <v>0.002340467</v>
      </c>
    </row>
    <row r="232" spans="1:5">
      <c r="A232" s="19" t="s">
        <v>2040</v>
      </c>
      <c r="B232" s="19" t="s">
        <v>2041</v>
      </c>
      <c r="C232" s="20" t="s">
        <v>1932</v>
      </c>
      <c r="D232" s="19">
        <v>0.345746935</v>
      </c>
      <c r="E232" s="19">
        <v>0.021232151</v>
      </c>
    </row>
    <row r="233" spans="1:5">
      <c r="A233" s="19" t="s">
        <v>2045</v>
      </c>
      <c r="B233" s="19" t="s">
        <v>2041</v>
      </c>
      <c r="C233" s="20" t="s">
        <v>1932</v>
      </c>
      <c r="D233" s="19">
        <v>0.343044793</v>
      </c>
      <c r="E233" s="19">
        <v>0.027678368</v>
      </c>
    </row>
    <row r="234" spans="1:5">
      <c r="A234" s="19" t="s">
        <v>2048</v>
      </c>
      <c r="B234" s="19" t="s">
        <v>2043</v>
      </c>
      <c r="C234" s="20" t="s">
        <v>1932</v>
      </c>
      <c r="D234" s="19">
        <v>-0.356898446</v>
      </c>
      <c r="E234" s="19">
        <v>0.016280047</v>
      </c>
    </row>
    <row r="235" spans="1:5">
      <c r="A235" s="19" t="s">
        <v>2048</v>
      </c>
      <c r="B235" s="19" t="s">
        <v>2041</v>
      </c>
      <c r="C235" s="20" t="s">
        <v>1933</v>
      </c>
      <c r="D235" s="19">
        <v>0.323239646</v>
      </c>
      <c r="E235" s="19">
        <v>0.011122946</v>
      </c>
    </row>
    <row r="236" spans="1:5">
      <c r="A236" s="19" t="s">
        <v>2044</v>
      </c>
      <c r="B236" s="19" t="s">
        <v>2047</v>
      </c>
      <c r="C236" s="20" t="s">
        <v>1848</v>
      </c>
      <c r="D236" s="19">
        <v>-0.316251975</v>
      </c>
      <c r="E236" s="19">
        <v>0.000599687</v>
      </c>
    </row>
    <row r="237" spans="1:5">
      <c r="A237" s="19" t="s">
        <v>2042</v>
      </c>
      <c r="B237" s="19" t="s">
        <v>2050</v>
      </c>
      <c r="C237" s="20" t="s">
        <v>1849</v>
      </c>
      <c r="D237" s="19">
        <v>0.360092655</v>
      </c>
      <c r="E237" s="19">
        <v>0.015509213</v>
      </c>
    </row>
    <row r="238" spans="1:5">
      <c r="A238" s="19" t="s">
        <v>2044</v>
      </c>
      <c r="B238" s="19" t="s">
        <v>2050</v>
      </c>
      <c r="C238" s="20" t="s">
        <v>1849</v>
      </c>
      <c r="D238" s="19">
        <v>0.380784349</v>
      </c>
      <c r="E238" s="19">
        <v>0.049242841</v>
      </c>
    </row>
    <row r="239" spans="1:5">
      <c r="A239" s="19" t="s">
        <v>2046</v>
      </c>
      <c r="B239" s="19" t="s">
        <v>2049</v>
      </c>
      <c r="C239" s="20" t="s">
        <v>1849</v>
      </c>
      <c r="D239" s="19">
        <v>0.385556137</v>
      </c>
      <c r="E239" s="19">
        <v>0.026796812</v>
      </c>
    </row>
    <row r="240" spans="1:5">
      <c r="A240" s="19" t="s">
        <v>2045</v>
      </c>
      <c r="B240" s="19" t="s">
        <v>2041</v>
      </c>
      <c r="C240" s="20" t="s">
        <v>1861</v>
      </c>
      <c r="D240" s="19">
        <v>0.36074904</v>
      </c>
      <c r="E240" s="19">
        <v>0.000934489</v>
      </c>
    </row>
    <row r="241" spans="1:5">
      <c r="A241" s="19" t="s">
        <v>2046</v>
      </c>
      <c r="B241" s="19" t="s">
        <v>2049</v>
      </c>
      <c r="C241" s="20" t="s">
        <v>1861</v>
      </c>
      <c r="D241" s="19">
        <v>0.332953186</v>
      </c>
      <c r="E241" s="19">
        <v>0.014390141</v>
      </c>
    </row>
    <row r="242" spans="1:5">
      <c r="A242" s="19" t="s">
        <v>2046</v>
      </c>
      <c r="B242" s="19" t="s">
        <v>2050</v>
      </c>
      <c r="C242" s="20" t="s">
        <v>1851</v>
      </c>
      <c r="D242" s="19">
        <v>0.390073677</v>
      </c>
      <c r="E242" s="19">
        <v>0.023199101</v>
      </c>
    </row>
    <row r="243" spans="1:5">
      <c r="A243" s="19" t="s">
        <v>2048</v>
      </c>
      <c r="B243" s="19" t="s">
        <v>2050</v>
      </c>
      <c r="C243" s="20" t="s">
        <v>1851</v>
      </c>
      <c r="D243" s="19">
        <v>0.300184734</v>
      </c>
      <c r="E243" s="19">
        <v>0.010735416</v>
      </c>
    </row>
    <row r="244" spans="1:5">
      <c r="A244" s="19" t="s">
        <v>2040</v>
      </c>
      <c r="B244" s="19" t="s">
        <v>2047</v>
      </c>
      <c r="C244" s="20" t="s">
        <v>1851</v>
      </c>
      <c r="D244" s="19">
        <v>-0.33059195</v>
      </c>
      <c r="E244" s="19">
        <v>0.019535097</v>
      </c>
    </row>
    <row r="245" spans="1:5">
      <c r="A245" s="19" t="s">
        <v>2044</v>
      </c>
      <c r="B245" s="19" t="s">
        <v>2050</v>
      </c>
      <c r="C245" s="20" t="s">
        <v>1852</v>
      </c>
      <c r="D245" s="19">
        <v>0.343481094</v>
      </c>
      <c r="E245" s="19">
        <v>0.028782927</v>
      </c>
    </row>
    <row r="246" spans="1:5">
      <c r="A246" s="19" t="s">
        <v>2040</v>
      </c>
      <c r="B246" s="19" t="s">
        <v>2047</v>
      </c>
      <c r="C246" s="20" t="s">
        <v>1852</v>
      </c>
      <c r="D246" s="19">
        <v>0.3359377</v>
      </c>
      <c r="E246" s="19">
        <v>0.009990972</v>
      </c>
    </row>
    <row r="247" spans="1:5">
      <c r="A247" s="19" t="s">
        <v>2044</v>
      </c>
      <c r="B247" s="19" t="s">
        <v>2047</v>
      </c>
      <c r="C247" s="20" t="s">
        <v>1852</v>
      </c>
      <c r="D247" s="19">
        <v>-0.300929529</v>
      </c>
      <c r="E247" s="19">
        <v>0.007759075</v>
      </c>
    </row>
    <row r="248" spans="1:5">
      <c r="A248" s="19" t="s">
        <v>2046</v>
      </c>
      <c r="B248" s="19" t="s">
        <v>2047</v>
      </c>
      <c r="C248" s="20" t="s">
        <v>1853</v>
      </c>
      <c r="D248" s="19">
        <v>-0.401148152</v>
      </c>
      <c r="E248" s="19">
        <v>0.001799172</v>
      </c>
    </row>
    <row r="249" spans="1:5">
      <c r="A249" s="19" t="s">
        <v>2048</v>
      </c>
      <c r="B249" s="19" t="s">
        <v>2047</v>
      </c>
      <c r="C249" s="20" t="s">
        <v>1853</v>
      </c>
      <c r="D249" s="19">
        <v>-0.314550503</v>
      </c>
      <c r="E249" s="19">
        <v>0.033421882</v>
      </c>
    </row>
    <row r="250" spans="1:5">
      <c r="A250" s="19" t="s">
        <v>2042</v>
      </c>
      <c r="B250" s="19" t="s">
        <v>2049</v>
      </c>
      <c r="C250" s="20" t="s">
        <v>1853</v>
      </c>
      <c r="D250" s="19">
        <v>0.418527137</v>
      </c>
      <c r="E250" s="19">
        <v>0.008789089</v>
      </c>
    </row>
    <row r="251" spans="1:5">
      <c r="A251" s="19" t="s">
        <v>2044</v>
      </c>
      <c r="B251" s="19" t="s">
        <v>2049</v>
      </c>
      <c r="C251" s="20" t="s">
        <v>1853</v>
      </c>
      <c r="D251" s="19">
        <v>0.375685388</v>
      </c>
      <c r="E251" s="19">
        <v>0.024820221</v>
      </c>
    </row>
    <row r="252" spans="1:5">
      <c r="A252" s="19" t="s">
        <v>2046</v>
      </c>
      <c r="B252" s="19" t="s">
        <v>2043</v>
      </c>
      <c r="C252" s="20" t="s">
        <v>1934</v>
      </c>
      <c r="D252" s="19">
        <v>0.366887719</v>
      </c>
      <c r="E252" s="19">
        <v>0.001095758</v>
      </c>
    </row>
    <row r="253" spans="1:5">
      <c r="A253" s="19" t="s">
        <v>2048</v>
      </c>
      <c r="B253" s="19" t="s">
        <v>2043</v>
      </c>
      <c r="C253" s="20" t="s">
        <v>1934</v>
      </c>
      <c r="D253" s="19">
        <v>0.339208041</v>
      </c>
      <c r="E253" s="19">
        <v>0.033276843</v>
      </c>
    </row>
    <row r="254" spans="1:5">
      <c r="A254" s="19" t="s">
        <v>2040</v>
      </c>
      <c r="B254" s="19" t="s">
        <v>2043</v>
      </c>
      <c r="C254" s="20" t="s">
        <v>1934</v>
      </c>
      <c r="D254" s="19">
        <v>0.352276149</v>
      </c>
      <c r="E254" s="19">
        <v>0.005528076</v>
      </c>
    </row>
    <row r="255" spans="1:5">
      <c r="A255" s="19" t="s">
        <v>2044</v>
      </c>
      <c r="B255" s="19" t="s">
        <v>2043</v>
      </c>
      <c r="C255" s="20" t="s">
        <v>1934</v>
      </c>
      <c r="D255" s="19">
        <v>0.39389972</v>
      </c>
      <c r="E255" s="19">
        <v>0.043341782</v>
      </c>
    </row>
    <row r="256" spans="1:5">
      <c r="A256" s="19" t="s">
        <v>2046</v>
      </c>
      <c r="B256" s="19" t="s">
        <v>2047</v>
      </c>
      <c r="C256" s="20" t="s">
        <v>1855</v>
      </c>
      <c r="D256" s="19">
        <v>0.362399752</v>
      </c>
      <c r="E256" s="19">
        <v>0.035905492</v>
      </c>
    </row>
    <row r="257" spans="1:5">
      <c r="A257" s="19" t="s">
        <v>2040</v>
      </c>
      <c r="B257" s="19" t="s">
        <v>2047</v>
      </c>
      <c r="C257" s="20" t="s">
        <v>1855</v>
      </c>
      <c r="D257" s="19">
        <v>-0.316268038</v>
      </c>
      <c r="E257" s="19">
        <v>0.009351933</v>
      </c>
    </row>
    <row r="258" spans="1:5">
      <c r="A258" s="19" t="s">
        <v>2048</v>
      </c>
      <c r="B258" s="19" t="s">
        <v>2043</v>
      </c>
      <c r="C258" s="20" t="s">
        <v>1855</v>
      </c>
      <c r="D258" s="19">
        <v>0.355710647</v>
      </c>
      <c r="E258" s="19">
        <v>0.018250069</v>
      </c>
    </row>
    <row r="259" spans="1:5">
      <c r="A259" s="19" t="s">
        <v>2048</v>
      </c>
      <c r="B259" s="19" t="s">
        <v>2041</v>
      </c>
      <c r="C259" s="20" t="s">
        <v>1935</v>
      </c>
      <c r="D259" s="19">
        <v>-0.378618639</v>
      </c>
      <c r="E259" s="19">
        <v>0.042020183</v>
      </c>
    </row>
    <row r="260" spans="1:5">
      <c r="A260" s="19" t="s">
        <v>2042</v>
      </c>
      <c r="B260" s="19" t="s">
        <v>2049</v>
      </c>
      <c r="C260" s="20" t="s">
        <v>1935</v>
      </c>
      <c r="D260" s="19">
        <v>0.3607041</v>
      </c>
      <c r="E260" s="19">
        <v>0.0321262</v>
      </c>
    </row>
    <row r="261" spans="1:5">
      <c r="A261" s="19" t="s">
        <v>2044</v>
      </c>
      <c r="B261" s="19" t="s">
        <v>2049</v>
      </c>
      <c r="C261" s="20" t="s">
        <v>1935</v>
      </c>
      <c r="D261" s="19">
        <v>0.409880037</v>
      </c>
      <c r="E261" s="19">
        <v>0.03408386</v>
      </c>
    </row>
    <row r="262" spans="1:5">
      <c r="A262" s="19" t="s">
        <v>2042</v>
      </c>
      <c r="B262" s="19" t="s">
        <v>2047</v>
      </c>
      <c r="C262" s="20" t="s">
        <v>1937</v>
      </c>
      <c r="D262" s="19">
        <v>-0.312555856</v>
      </c>
      <c r="E262" s="19">
        <v>0.040670928</v>
      </c>
    </row>
    <row r="263" spans="1:5">
      <c r="A263" s="19" t="s">
        <v>2044</v>
      </c>
      <c r="B263" s="19" t="s">
        <v>2047</v>
      </c>
      <c r="C263" s="20" t="s">
        <v>1937</v>
      </c>
      <c r="D263" s="19">
        <v>-0.441661206</v>
      </c>
      <c r="E263" s="19">
        <v>0.000306211</v>
      </c>
    </row>
    <row r="264" spans="1:5">
      <c r="A264" s="19" t="s">
        <v>2048</v>
      </c>
      <c r="B264" s="19" t="s">
        <v>2047</v>
      </c>
      <c r="C264" s="20" t="s">
        <v>1938</v>
      </c>
      <c r="D264" s="19">
        <v>-0.309404584</v>
      </c>
      <c r="E264" s="19">
        <v>0.001391547</v>
      </c>
    </row>
    <row r="265" spans="1:5">
      <c r="A265" s="19" t="s">
        <v>2046</v>
      </c>
      <c r="B265" s="19" t="s">
        <v>2051</v>
      </c>
      <c r="C265" s="20" t="s">
        <v>1938</v>
      </c>
      <c r="D265" s="19">
        <v>0.348753881</v>
      </c>
      <c r="E265" s="19">
        <v>0.00320369</v>
      </c>
    </row>
    <row r="266" spans="1:5">
      <c r="A266" s="19" t="s">
        <v>2042</v>
      </c>
      <c r="B266" s="19" t="s">
        <v>2043</v>
      </c>
      <c r="C266" s="20" t="s">
        <v>1939</v>
      </c>
      <c r="D266" s="19">
        <v>-0.382119208</v>
      </c>
      <c r="E266" s="19">
        <v>0.010157003</v>
      </c>
    </row>
    <row r="267" spans="1:5">
      <c r="A267" s="19" t="s">
        <v>2042</v>
      </c>
      <c r="B267" s="19" t="s">
        <v>2047</v>
      </c>
      <c r="C267" s="20" t="s">
        <v>1863</v>
      </c>
      <c r="D267" s="19">
        <v>-0.37761408</v>
      </c>
      <c r="E267" s="19">
        <v>0.001208495</v>
      </c>
    </row>
    <row r="268" spans="1:5">
      <c r="A268" s="19" t="s">
        <v>2044</v>
      </c>
      <c r="B268" s="19" t="s">
        <v>2047</v>
      </c>
      <c r="C268" s="20" t="s">
        <v>1863</v>
      </c>
      <c r="D268" s="19">
        <v>-0.382443582</v>
      </c>
      <c r="E268" s="19">
        <v>0.023726874</v>
      </c>
    </row>
    <row r="269" spans="1:5">
      <c r="A269" s="19" t="s">
        <v>2040</v>
      </c>
      <c r="B269" s="19" t="s">
        <v>2047</v>
      </c>
      <c r="C269" s="20" t="s">
        <v>1940</v>
      </c>
      <c r="D269" s="19">
        <v>-0.437373628</v>
      </c>
      <c r="E269" s="19">
        <v>0.036736599</v>
      </c>
    </row>
    <row r="270" spans="1:5">
      <c r="A270" s="19" t="s">
        <v>2044</v>
      </c>
      <c r="B270" s="19" t="s">
        <v>2049</v>
      </c>
      <c r="C270" s="20" t="s">
        <v>1940</v>
      </c>
      <c r="D270" s="19">
        <v>0.354763754</v>
      </c>
      <c r="E270" s="19">
        <v>0.000757352</v>
      </c>
    </row>
    <row r="271" spans="1:5">
      <c r="A271" s="19" t="s">
        <v>2040</v>
      </c>
      <c r="B271" s="19" t="s">
        <v>2047</v>
      </c>
      <c r="C271" s="20" t="s">
        <v>1941</v>
      </c>
      <c r="D271" s="19">
        <v>-0.317592891</v>
      </c>
      <c r="E271" s="21">
        <v>0.026469441</v>
      </c>
    </row>
    <row r="272" spans="1:5">
      <c r="A272" s="19" t="s">
        <v>2048</v>
      </c>
      <c r="B272" s="19" t="s">
        <v>2049</v>
      </c>
      <c r="C272" s="20" t="s">
        <v>1942</v>
      </c>
      <c r="D272" s="19">
        <v>0.397451826</v>
      </c>
      <c r="E272" s="21">
        <v>0.034255846</v>
      </c>
    </row>
    <row r="273" spans="1:5">
      <c r="A273" s="19" t="s">
        <v>2045</v>
      </c>
      <c r="B273" s="19" t="s">
        <v>2041</v>
      </c>
      <c r="C273" s="20" t="s">
        <v>1943</v>
      </c>
      <c r="D273" s="19">
        <v>-0.377849571</v>
      </c>
      <c r="E273" s="21">
        <v>0.008599067</v>
      </c>
    </row>
    <row r="274" spans="1:5">
      <c r="A274" s="19" t="s">
        <v>2046</v>
      </c>
      <c r="B274" s="19" t="s">
        <v>2047</v>
      </c>
      <c r="C274" s="20" t="s">
        <v>1943</v>
      </c>
      <c r="D274" s="19">
        <v>0.361856571</v>
      </c>
      <c r="E274" s="21">
        <v>0.024019025</v>
      </c>
    </row>
    <row r="275" spans="1:5">
      <c r="A275" s="19" t="s">
        <v>2040</v>
      </c>
      <c r="B275" s="19" t="s">
        <v>2053</v>
      </c>
      <c r="C275" s="20" t="s">
        <v>1943</v>
      </c>
      <c r="D275" s="19">
        <v>-0.338020672</v>
      </c>
      <c r="E275" s="21">
        <v>0.031717025</v>
      </c>
    </row>
    <row r="276" spans="1:5">
      <c r="A276" s="19" t="s">
        <v>2046</v>
      </c>
      <c r="B276" s="19" t="s">
        <v>2050</v>
      </c>
      <c r="C276" s="20" t="s">
        <v>1945</v>
      </c>
      <c r="D276" s="19">
        <v>0.305709119</v>
      </c>
      <c r="E276" s="21">
        <v>0.021681442</v>
      </c>
    </row>
    <row r="277" spans="1:5">
      <c r="A277" s="19" t="s">
        <v>2046</v>
      </c>
      <c r="B277" s="19" t="s">
        <v>2041</v>
      </c>
      <c r="C277" s="20" t="s">
        <v>1945</v>
      </c>
      <c r="D277" s="19">
        <v>-0.424821859</v>
      </c>
      <c r="E277" s="21">
        <v>0.008539524</v>
      </c>
    </row>
    <row r="278" spans="1:5">
      <c r="A278" s="19" t="s">
        <v>2042</v>
      </c>
      <c r="B278" s="19" t="s">
        <v>2047</v>
      </c>
      <c r="C278" s="20" t="s">
        <v>1946</v>
      </c>
      <c r="D278" s="19">
        <v>-0.303999224</v>
      </c>
      <c r="E278" s="21">
        <v>0.049534054</v>
      </c>
    </row>
    <row r="279" spans="1:5">
      <c r="A279" s="19" t="s">
        <v>2046</v>
      </c>
      <c r="B279" s="19" t="s">
        <v>2051</v>
      </c>
      <c r="C279" s="20" t="s">
        <v>1947</v>
      </c>
      <c r="D279" s="19">
        <v>0.367115928</v>
      </c>
      <c r="E279" s="21">
        <v>0.001119851</v>
      </c>
    </row>
    <row r="280" spans="1:5">
      <c r="A280" s="19" t="s">
        <v>2046</v>
      </c>
      <c r="B280" s="19" t="s">
        <v>2051</v>
      </c>
      <c r="C280" s="20" t="s">
        <v>1948</v>
      </c>
      <c r="D280" s="19">
        <v>0.357085285</v>
      </c>
      <c r="E280" s="21">
        <v>0.028145176</v>
      </c>
    </row>
  </sheetData>
  <autoFilter ref="A2:D280">
    <sortState ref="A2:D280">
      <sortCondition ref="C2"/>
    </sortState>
    <extLst/>
  </autoFilter>
  <mergeCells count="1">
    <mergeCell ref="A1:E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4"/>
  <sheetViews>
    <sheetView workbookViewId="0">
      <selection activeCell="A1" sqref="A1:F1"/>
    </sheetView>
  </sheetViews>
  <sheetFormatPr defaultColWidth="9" defaultRowHeight="13.85" outlineLevelCol="5"/>
  <cols>
    <col min="1" max="1" width="11.6283185840708" customWidth="1"/>
    <col min="2" max="2" width="25.1238938053097" customWidth="1"/>
    <col min="3" max="3" width="16.8761061946903" style="9" customWidth="1"/>
    <col min="4" max="4" width="19" customWidth="1"/>
    <col min="5" max="5" width="13.5044247787611" customWidth="1"/>
    <col min="6" max="6" width="13.3716814159292" customWidth="1"/>
  </cols>
  <sheetData>
    <row r="1" ht="71.1" customHeight="1" spans="1:6">
      <c r="A1" s="10" t="s">
        <v>2054</v>
      </c>
      <c r="B1" s="10"/>
      <c r="C1" s="10"/>
      <c r="D1" s="10"/>
      <c r="E1" s="10"/>
      <c r="F1" s="10"/>
    </row>
    <row r="2" ht="44.1" customHeight="1" spans="1:6">
      <c r="A2" s="11" t="s">
        <v>2055</v>
      </c>
      <c r="B2" s="11" t="s">
        <v>1785</v>
      </c>
      <c r="C2" s="12" t="s">
        <v>2056</v>
      </c>
      <c r="D2" s="13" t="s">
        <v>2057</v>
      </c>
      <c r="E2" s="13" t="s">
        <v>2058</v>
      </c>
      <c r="F2" s="13" t="s">
        <v>2059</v>
      </c>
    </row>
    <row r="3" spans="1:6">
      <c r="A3" s="14" t="s">
        <v>2048</v>
      </c>
      <c r="B3" s="14" t="s">
        <v>2060</v>
      </c>
      <c r="C3" s="15">
        <v>5</v>
      </c>
      <c r="D3" s="14">
        <v>0.334389</v>
      </c>
      <c r="E3" s="14">
        <v>0.000239</v>
      </c>
      <c r="F3" s="14">
        <v>0.001672</v>
      </c>
    </row>
    <row r="4" spans="1:6">
      <c r="A4" s="14" t="s">
        <v>2046</v>
      </c>
      <c r="B4" s="14" t="s">
        <v>2060</v>
      </c>
      <c r="C4" s="15">
        <v>2</v>
      </c>
      <c r="D4" s="14">
        <v>0.115073</v>
      </c>
      <c r="E4" s="14">
        <v>0.019966</v>
      </c>
      <c r="F4" s="14">
        <v>0.032795</v>
      </c>
    </row>
    <row r="5" spans="1:6">
      <c r="A5" s="14" t="s">
        <v>2044</v>
      </c>
      <c r="B5" s="14" t="s">
        <v>2060</v>
      </c>
      <c r="C5" s="15">
        <v>8</v>
      </c>
      <c r="D5" s="14">
        <v>0.228581</v>
      </c>
      <c r="E5" s="14">
        <v>0.01388</v>
      </c>
      <c r="F5" s="14">
        <v>0.02959</v>
      </c>
    </row>
    <row r="6" spans="1:6">
      <c r="A6" s="14" t="s">
        <v>2042</v>
      </c>
      <c r="B6" s="14" t="s">
        <v>2060</v>
      </c>
      <c r="C6" s="15">
        <v>3</v>
      </c>
      <c r="D6" s="14">
        <v>0.165071</v>
      </c>
      <c r="E6" s="14">
        <v>0.010985</v>
      </c>
      <c r="F6" s="14">
        <v>0.02959</v>
      </c>
    </row>
    <row r="7" spans="1:6">
      <c r="A7" s="14" t="s">
        <v>2045</v>
      </c>
      <c r="B7" s="14" t="s">
        <v>2060</v>
      </c>
      <c r="C7" s="15">
        <v>8</v>
      </c>
      <c r="D7" s="14">
        <v>0.198109</v>
      </c>
      <c r="E7" s="14">
        <v>0.027422</v>
      </c>
      <c r="F7" s="14">
        <v>0.041133</v>
      </c>
    </row>
    <row r="8" spans="1:6">
      <c r="A8" s="14" t="s">
        <v>2040</v>
      </c>
      <c r="B8" s="14" t="s">
        <v>2060</v>
      </c>
      <c r="C8" s="15">
        <v>1</v>
      </c>
      <c r="D8" s="14">
        <v>0.097725</v>
      </c>
      <c r="E8" s="14">
        <v>0.014565</v>
      </c>
      <c r="F8" s="14">
        <v>0.02959</v>
      </c>
    </row>
    <row r="9" spans="1:6">
      <c r="A9" s="14" t="s">
        <v>2048</v>
      </c>
      <c r="B9" s="14" t="s">
        <v>2061</v>
      </c>
      <c r="C9" s="15">
        <v>6</v>
      </c>
      <c r="D9" s="14">
        <v>0.349288</v>
      </c>
      <c r="E9" s="14">
        <v>0.001157</v>
      </c>
      <c r="F9" s="14">
        <v>0.0054</v>
      </c>
    </row>
    <row r="10" spans="1:6">
      <c r="A10" s="14" t="s">
        <v>2046</v>
      </c>
      <c r="B10" s="14" t="s">
        <v>2061</v>
      </c>
      <c r="C10" s="15">
        <v>3</v>
      </c>
      <c r="D10" s="14">
        <v>0.385538</v>
      </c>
      <c r="E10" s="16">
        <v>6.08e-5</v>
      </c>
      <c r="F10" s="14">
        <v>0.000638</v>
      </c>
    </row>
    <row r="11" spans="1:6">
      <c r="A11" s="14" t="s">
        <v>2044</v>
      </c>
      <c r="B11" s="14" t="s">
        <v>2061</v>
      </c>
      <c r="C11" s="15">
        <v>6</v>
      </c>
      <c r="D11" s="14">
        <v>0.194144</v>
      </c>
      <c r="E11" s="14">
        <v>0.037625</v>
      </c>
      <c r="F11" s="14">
        <v>0.054492</v>
      </c>
    </row>
    <row r="12" spans="1:6">
      <c r="A12" s="14" t="s">
        <v>2042</v>
      </c>
      <c r="B12" s="14" t="s">
        <v>2061</v>
      </c>
      <c r="C12" s="15">
        <v>7</v>
      </c>
      <c r="D12" s="14">
        <v>0.322538</v>
      </c>
      <c r="E12" s="14">
        <v>0.005243</v>
      </c>
      <c r="F12" s="14">
        <v>0.015728</v>
      </c>
    </row>
    <row r="13" spans="1:6">
      <c r="A13" s="14" t="s">
        <v>2045</v>
      </c>
      <c r="B13" s="14" t="s">
        <v>2061</v>
      </c>
      <c r="C13" s="15">
        <v>6</v>
      </c>
      <c r="D13" s="14">
        <v>0.574984</v>
      </c>
      <c r="E13" s="16">
        <v>1.04e-6</v>
      </c>
      <c r="F13" s="16">
        <v>4.37e-5</v>
      </c>
    </row>
    <row r="14" spans="1:6">
      <c r="A14" s="14" t="s">
        <v>2040</v>
      </c>
      <c r="B14" s="14" t="s">
        <v>2061</v>
      </c>
      <c r="C14" s="15">
        <v>7</v>
      </c>
      <c r="D14" s="14">
        <v>0.254006</v>
      </c>
      <c r="E14" s="14">
        <v>0.013125</v>
      </c>
      <c r="F14" s="14">
        <v>0.02959</v>
      </c>
    </row>
    <row r="15" spans="1:6">
      <c r="A15" s="14" t="s">
        <v>2048</v>
      </c>
      <c r="B15" s="14" t="s">
        <v>2062</v>
      </c>
      <c r="C15" s="15">
        <v>2</v>
      </c>
      <c r="D15" s="14">
        <v>0.124261</v>
      </c>
      <c r="E15" s="14">
        <v>0.020302</v>
      </c>
      <c r="F15" s="14">
        <v>0.032795</v>
      </c>
    </row>
    <row r="16" spans="1:6">
      <c r="A16" s="14" t="s">
        <v>2046</v>
      </c>
      <c r="B16" s="14" t="s">
        <v>2062</v>
      </c>
      <c r="C16" s="15">
        <v>4</v>
      </c>
      <c r="D16" s="14">
        <v>0.239382</v>
      </c>
      <c r="E16" s="14">
        <v>0.005057</v>
      </c>
      <c r="F16" s="14">
        <v>0.015728</v>
      </c>
    </row>
    <row r="17" spans="1:6">
      <c r="A17" s="14" t="s">
        <v>2044</v>
      </c>
      <c r="B17" s="14" t="s">
        <v>2062</v>
      </c>
      <c r="C17" s="15">
        <v>4</v>
      </c>
      <c r="D17" s="14">
        <v>0.157827</v>
      </c>
      <c r="E17" s="14">
        <v>0.0253</v>
      </c>
      <c r="F17" s="14">
        <v>0.039355</v>
      </c>
    </row>
    <row r="18" spans="1:6">
      <c r="A18" s="14" t="s">
        <v>2042</v>
      </c>
      <c r="B18" s="14" t="s">
        <v>2062</v>
      </c>
      <c r="C18" s="15">
        <v>12</v>
      </c>
      <c r="D18" s="14">
        <v>0.527953</v>
      </c>
      <c r="E18" s="16">
        <v>8.11e-5</v>
      </c>
      <c r="F18" s="14">
        <v>0.000681</v>
      </c>
    </row>
    <row r="19" spans="1:6">
      <c r="A19" s="14" t="s">
        <v>2045</v>
      </c>
      <c r="B19" s="14" t="s">
        <v>2062</v>
      </c>
      <c r="C19" s="15">
        <v>8</v>
      </c>
      <c r="D19" s="14">
        <v>0.471765</v>
      </c>
      <c r="E19" s="16">
        <v>4.46e-5</v>
      </c>
      <c r="F19" s="14">
        <v>0.000624</v>
      </c>
    </row>
    <row r="20" spans="1:6">
      <c r="A20" s="14" t="s">
        <v>2040</v>
      </c>
      <c r="B20" s="14" t="s">
        <v>2062</v>
      </c>
      <c r="C20" s="15">
        <v>6</v>
      </c>
      <c r="D20" s="14">
        <v>0.215354</v>
      </c>
      <c r="E20" s="14">
        <v>0.01365</v>
      </c>
      <c r="F20" s="14">
        <v>0.02959</v>
      </c>
    </row>
    <row r="21" spans="1:6">
      <c r="A21" s="14" t="s">
        <v>2048</v>
      </c>
      <c r="B21" s="14" t="s">
        <v>2063</v>
      </c>
      <c r="C21" s="15">
        <v>5</v>
      </c>
      <c r="D21" s="14">
        <v>0.354289</v>
      </c>
      <c r="E21" s="14">
        <v>0.000889</v>
      </c>
      <c r="F21" s="14">
        <v>0.00467</v>
      </c>
    </row>
    <row r="22" spans="1:6">
      <c r="A22" s="14" t="s">
        <v>2046</v>
      </c>
      <c r="B22" s="14" t="s">
        <v>2063</v>
      </c>
      <c r="C22" s="15">
        <v>3</v>
      </c>
      <c r="D22" s="14">
        <v>0.243162</v>
      </c>
      <c r="E22" s="14">
        <v>0.003912</v>
      </c>
      <c r="F22" s="14">
        <v>0.013692</v>
      </c>
    </row>
    <row r="23" spans="1:6">
      <c r="A23" s="14" t="s">
        <v>2044</v>
      </c>
      <c r="B23" s="14" t="s">
        <v>2063</v>
      </c>
      <c r="C23" s="15">
        <v>2</v>
      </c>
      <c r="D23" s="14">
        <v>0.097868</v>
      </c>
      <c r="E23" s="14">
        <v>0.056173</v>
      </c>
      <c r="F23" s="14">
        <v>0.078643</v>
      </c>
    </row>
    <row r="24" spans="1:6">
      <c r="A24" s="14" t="s">
        <v>2042</v>
      </c>
      <c r="B24" s="14" t="s">
        <v>2063</v>
      </c>
      <c r="C24" s="15">
        <v>0</v>
      </c>
      <c r="D24" s="14">
        <v>0</v>
      </c>
      <c r="E24" s="14">
        <v>1</v>
      </c>
      <c r="F24" s="14">
        <v>1</v>
      </c>
    </row>
    <row r="25" spans="1:6">
      <c r="A25" s="14" t="s">
        <v>2045</v>
      </c>
      <c r="B25" s="14" t="s">
        <v>2063</v>
      </c>
      <c r="C25" s="15">
        <v>3</v>
      </c>
      <c r="D25" s="14">
        <v>0.080988</v>
      </c>
      <c r="E25" s="14">
        <v>0.107375</v>
      </c>
      <c r="F25" s="14">
        <v>0.14093</v>
      </c>
    </row>
    <row r="26" spans="1:6">
      <c r="A26" s="14" t="s">
        <v>2040</v>
      </c>
      <c r="B26" s="14" t="s">
        <v>2063</v>
      </c>
      <c r="C26" s="15">
        <v>4</v>
      </c>
      <c r="D26" s="14">
        <v>0.096367</v>
      </c>
      <c r="E26" s="14">
        <v>0.105638</v>
      </c>
      <c r="F26" s="14">
        <v>0.14093</v>
      </c>
    </row>
    <row r="27" spans="1:6">
      <c r="A27" s="14" t="s">
        <v>2048</v>
      </c>
      <c r="B27" s="14" t="s">
        <v>2064</v>
      </c>
      <c r="C27" s="15">
        <v>6</v>
      </c>
      <c r="D27" s="14">
        <v>0.248794</v>
      </c>
      <c r="E27" s="14">
        <v>0.014822</v>
      </c>
      <c r="F27" s="14">
        <v>0.02959</v>
      </c>
    </row>
    <row r="28" spans="1:6">
      <c r="A28" s="14" t="s">
        <v>2046</v>
      </c>
      <c r="B28" s="14" t="s">
        <v>2064</v>
      </c>
      <c r="C28" s="15">
        <v>11</v>
      </c>
      <c r="D28" s="14">
        <v>0.150207</v>
      </c>
      <c r="E28" s="14">
        <v>0.145146</v>
      </c>
      <c r="F28" s="14">
        <v>0.184732</v>
      </c>
    </row>
    <row r="29" spans="1:6">
      <c r="A29" s="14" t="s">
        <v>2044</v>
      </c>
      <c r="B29" s="14" t="s">
        <v>2064</v>
      </c>
      <c r="C29" s="15">
        <v>9</v>
      </c>
      <c r="D29" s="14">
        <v>0.304577</v>
      </c>
      <c r="E29" s="14">
        <v>0.020121</v>
      </c>
      <c r="F29" s="14">
        <v>0.032795</v>
      </c>
    </row>
    <row r="30" spans="1:6">
      <c r="A30" s="14" t="s">
        <v>2042</v>
      </c>
      <c r="B30" s="14" t="s">
        <v>2064</v>
      </c>
      <c r="C30" s="15">
        <v>8</v>
      </c>
      <c r="D30" s="14">
        <v>0.300869</v>
      </c>
      <c r="E30" s="14">
        <v>0.016287</v>
      </c>
      <c r="F30" s="14">
        <v>0.029741</v>
      </c>
    </row>
    <row r="31" spans="1:6">
      <c r="A31" s="14" t="s">
        <v>2045</v>
      </c>
      <c r="B31" s="14" t="s">
        <v>2064</v>
      </c>
      <c r="C31" s="15">
        <v>8</v>
      </c>
      <c r="D31" s="14">
        <v>0.359926</v>
      </c>
      <c r="E31" s="14">
        <v>0.003614</v>
      </c>
      <c r="F31" s="14">
        <v>0.013692</v>
      </c>
    </row>
    <row r="32" spans="1:6">
      <c r="A32" s="14" t="s">
        <v>2040</v>
      </c>
      <c r="B32" s="14" t="s">
        <v>2064</v>
      </c>
      <c r="C32" s="15">
        <v>2</v>
      </c>
      <c r="D32" s="14">
        <v>-0.00511</v>
      </c>
      <c r="E32" s="14">
        <v>0.41496</v>
      </c>
      <c r="F32" s="14">
        <v>0.512598</v>
      </c>
    </row>
    <row r="33" spans="1:6">
      <c r="A33" s="14" t="s">
        <v>2048</v>
      </c>
      <c r="B33" s="14" t="s">
        <v>2065</v>
      </c>
      <c r="C33" s="15">
        <v>0</v>
      </c>
      <c r="D33" s="14">
        <v>0</v>
      </c>
      <c r="E33" s="14">
        <v>1</v>
      </c>
      <c r="F33" s="14">
        <v>1</v>
      </c>
    </row>
    <row r="34" spans="1:6">
      <c r="A34" s="14" t="s">
        <v>2046</v>
      </c>
      <c r="B34" s="14" t="s">
        <v>2065</v>
      </c>
      <c r="C34" s="15">
        <v>5</v>
      </c>
      <c r="D34" s="14">
        <v>0.26745</v>
      </c>
      <c r="E34" s="16">
        <v>1.49e-5</v>
      </c>
      <c r="F34" s="14">
        <v>0.000314</v>
      </c>
    </row>
    <row r="35" spans="1:6">
      <c r="A35" s="14" t="s">
        <v>2044</v>
      </c>
      <c r="B35" s="14" t="s">
        <v>2065</v>
      </c>
      <c r="C35" s="15">
        <v>1</v>
      </c>
      <c r="D35" s="14">
        <v>0.060476</v>
      </c>
      <c r="E35" s="14">
        <v>0.015272</v>
      </c>
      <c r="F35" s="14">
        <v>0.02959</v>
      </c>
    </row>
    <row r="36" spans="1:6">
      <c r="A36" s="14" t="s">
        <v>2042</v>
      </c>
      <c r="B36" s="14" t="s">
        <v>2065</v>
      </c>
      <c r="C36" s="15">
        <v>1</v>
      </c>
      <c r="D36" s="14">
        <v>0.060165</v>
      </c>
      <c r="E36" s="14">
        <v>0.0155</v>
      </c>
      <c r="F36" s="14">
        <v>0.02959</v>
      </c>
    </row>
    <row r="37" spans="1:6">
      <c r="A37" s="14" t="s">
        <v>2045</v>
      </c>
      <c r="B37" s="14" t="s">
        <v>2065</v>
      </c>
      <c r="C37" s="15">
        <v>1</v>
      </c>
      <c r="D37" s="14">
        <v>0.107898</v>
      </c>
      <c r="E37" s="14">
        <v>0.001335</v>
      </c>
      <c r="F37" s="14">
        <v>0.005606</v>
      </c>
    </row>
    <row r="38" spans="1:6">
      <c r="A38" s="14" t="s">
        <v>2040</v>
      </c>
      <c r="B38" s="14" t="s">
        <v>2065</v>
      </c>
      <c r="C38" s="15">
        <v>0</v>
      </c>
      <c r="D38" s="14">
        <v>0</v>
      </c>
      <c r="E38" s="14">
        <v>1</v>
      </c>
      <c r="F38" s="14">
        <v>1</v>
      </c>
    </row>
    <row r="39" spans="1:6">
      <c r="A39" s="14" t="s">
        <v>2048</v>
      </c>
      <c r="B39" s="14" t="s">
        <v>2066</v>
      </c>
      <c r="C39" s="15">
        <v>0</v>
      </c>
      <c r="D39" s="14">
        <v>0</v>
      </c>
      <c r="E39" s="14">
        <v>1</v>
      </c>
      <c r="F39" s="14">
        <v>1</v>
      </c>
    </row>
    <row r="40" spans="1:6">
      <c r="A40" s="14" t="s">
        <v>2046</v>
      </c>
      <c r="B40" s="14" t="s">
        <v>2066</v>
      </c>
      <c r="C40" s="15">
        <v>0</v>
      </c>
      <c r="D40" s="14">
        <v>0</v>
      </c>
      <c r="E40" s="14">
        <v>1</v>
      </c>
      <c r="F40" s="14">
        <v>1</v>
      </c>
    </row>
    <row r="41" spans="1:6">
      <c r="A41" s="14" t="s">
        <v>2044</v>
      </c>
      <c r="B41" s="14" t="s">
        <v>2066</v>
      </c>
      <c r="C41" s="15">
        <v>0</v>
      </c>
      <c r="D41" s="14">
        <v>0</v>
      </c>
      <c r="E41" s="14">
        <v>1</v>
      </c>
      <c r="F41" s="14">
        <v>1</v>
      </c>
    </row>
    <row r="42" spans="1:6">
      <c r="A42" s="14" t="s">
        <v>2042</v>
      </c>
      <c r="B42" s="14" t="s">
        <v>2066</v>
      </c>
      <c r="C42" s="15">
        <v>0</v>
      </c>
      <c r="D42" s="14">
        <v>0</v>
      </c>
      <c r="E42" s="14">
        <v>1</v>
      </c>
      <c r="F42" s="14">
        <v>1</v>
      </c>
    </row>
    <row r="43" spans="1:6">
      <c r="A43" s="14" t="s">
        <v>2045</v>
      </c>
      <c r="B43" s="14" t="s">
        <v>2066</v>
      </c>
      <c r="C43" s="15">
        <v>0</v>
      </c>
      <c r="D43" s="14">
        <v>0</v>
      </c>
      <c r="E43" s="14">
        <v>1</v>
      </c>
      <c r="F43" s="14">
        <v>1</v>
      </c>
    </row>
    <row r="44" spans="1:6">
      <c r="A44" s="14" t="s">
        <v>2040</v>
      </c>
      <c r="B44" s="14" t="s">
        <v>2066</v>
      </c>
      <c r="C44" s="15">
        <v>2</v>
      </c>
      <c r="D44" s="14">
        <v>0.137471</v>
      </c>
      <c r="E44" s="14">
        <v>0.000479</v>
      </c>
      <c r="F44" s="14">
        <v>0.002874</v>
      </c>
    </row>
  </sheetData>
  <autoFilter ref="A2:F44">
    <sortState ref="A2:F44">
      <sortCondition ref="B2"/>
    </sortState>
    <extLst/>
  </autoFilter>
  <mergeCells count="1">
    <mergeCell ref="A1:F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tabSelected="1" workbookViewId="0">
      <selection activeCell="A1" sqref="A1:I1"/>
    </sheetView>
  </sheetViews>
  <sheetFormatPr defaultColWidth="9" defaultRowHeight="13.85"/>
  <cols>
    <col min="1" max="1" width="23.3716814159292" customWidth="1"/>
    <col min="2" max="2" width="13" customWidth="1"/>
    <col min="3" max="9" width="10"/>
  </cols>
  <sheetData>
    <row r="1" ht="42" customHeight="1" spans="1:9">
      <c r="A1" s="2" t="s">
        <v>2067</v>
      </c>
      <c r="B1" s="3"/>
      <c r="C1" s="3"/>
      <c r="D1" s="3"/>
      <c r="E1" s="3"/>
      <c r="F1" s="3"/>
      <c r="G1" s="3"/>
      <c r="H1" s="3"/>
      <c r="I1" s="3"/>
    </row>
    <row r="3" spans="1:9">
      <c r="A3" s="4"/>
      <c r="B3" s="5" t="s">
        <v>2043</v>
      </c>
      <c r="C3" s="5"/>
      <c r="D3" s="5"/>
      <c r="E3" s="5"/>
      <c r="F3" s="5" t="s">
        <v>2051</v>
      </c>
      <c r="G3" s="5"/>
      <c r="H3" s="5"/>
      <c r="I3" s="5"/>
    </row>
    <row r="4" spans="1:9">
      <c r="A4" s="4"/>
      <c r="B4" s="5" t="s">
        <v>2068</v>
      </c>
      <c r="C4" s="5"/>
      <c r="D4" s="5"/>
      <c r="E4" s="5"/>
      <c r="F4" s="5" t="s">
        <v>2068</v>
      </c>
      <c r="G4" s="5"/>
      <c r="H4" s="5"/>
      <c r="I4" s="5"/>
    </row>
    <row r="5" s="1" customFormat="1" ht="33.95" customHeight="1" spans="1:9">
      <c r="A5" s="6" t="s">
        <v>1783</v>
      </c>
      <c r="B5" s="6" t="s">
        <v>2069</v>
      </c>
      <c r="C5" s="6" t="s">
        <v>2070</v>
      </c>
      <c r="D5" s="6" t="s">
        <v>2071</v>
      </c>
      <c r="E5" s="6" t="s">
        <v>2072</v>
      </c>
      <c r="F5" s="6" t="s">
        <v>2069</v>
      </c>
      <c r="G5" s="6" t="s">
        <v>2070</v>
      </c>
      <c r="H5" s="6" t="s">
        <v>2071</v>
      </c>
      <c r="I5" s="6" t="s">
        <v>2072</v>
      </c>
    </row>
    <row r="6" spans="1:9">
      <c r="A6" s="7" t="s">
        <v>1803</v>
      </c>
      <c r="B6" s="8">
        <v>0.008867</v>
      </c>
      <c r="C6" s="8">
        <v>2.617142</v>
      </c>
      <c r="D6" s="8">
        <v>0.034115</v>
      </c>
      <c r="E6" s="8">
        <v>0.259648</v>
      </c>
      <c r="F6" s="8">
        <v>0.139054</v>
      </c>
      <c r="G6" s="8">
        <v>-1.47932</v>
      </c>
      <c r="H6" s="8">
        <v>0.417138</v>
      </c>
      <c r="I6" s="8">
        <v>1.252564</v>
      </c>
    </row>
    <row r="7" spans="1:9">
      <c r="A7" s="7" t="s">
        <v>1878</v>
      </c>
      <c r="B7" s="8">
        <v>0.024731</v>
      </c>
      <c r="C7" s="8">
        <v>2.245579</v>
      </c>
      <c r="D7" s="8">
        <v>0.102805</v>
      </c>
      <c r="E7" s="8">
        <v>0.455564</v>
      </c>
      <c r="F7" s="8">
        <v>0.604036</v>
      </c>
      <c r="G7" s="8">
        <v>-0.5186</v>
      </c>
      <c r="H7" s="8">
        <v>0.991409</v>
      </c>
      <c r="I7" s="8">
        <v>1.00278</v>
      </c>
    </row>
    <row r="8" spans="1:9">
      <c r="A8" s="7" t="s">
        <v>1811</v>
      </c>
      <c r="B8" s="8">
        <v>0.032601</v>
      </c>
      <c r="C8" s="8">
        <v>2.136957</v>
      </c>
      <c r="D8" s="8">
        <v>0.171173</v>
      </c>
      <c r="E8" s="8">
        <v>0.575261</v>
      </c>
      <c r="F8" s="8">
        <v>0.379408</v>
      </c>
      <c r="G8" s="8">
        <v>-0.87899</v>
      </c>
      <c r="H8" s="8">
        <v>0.267892</v>
      </c>
      <c r="I8" s="8">
        <v>1.343001</v>
      </c>
    </row>
    <row r="9" spans="1:9">
      <c r="A9" s="7" t="s">
        <v>1879</v>
      </c>
      <c r="B9" s="8">
        <v>0.078648</v>
      </c>
      <c r="C9" s="8">
        <v>1.758586</v>
      </c>
      <c r="D9" s="8">
        <v>0.089839</v>
      </c>
      <c r="E9" s="8">
        <v>0.467231</v>
      </c>
      <c r="F9" s="8">
        <v>0.721847</v>
      </c>
      <c r="G9" s="8">
        <v>-0.35599</v>
      </c>
      <c r="H9" s="8">
        <v>0.446452</v>
      </c>
      <c r="I9" s="8">
        <v>1.223971</v>
      </c>
    </row>
    <row r="10" spans="1:9">
      <c r="A10" s="7" t="s">
        <v>1808</v>
      </c>
      <c r="B10" s="8">
        <v>0.164683</v>
      </c>
      <c r="C10" s="8">
        <v>-1.38949</v>
      </c>
      <c r="D10" s="8">
        <v>0.190056</v>
      </c>
      <c r="E10" s="8">
        <v>1.804737</v>
      </c>
      <c r="F10" s="8">
        <v>0.455812</v>
      </c>
      <c r="G10" s="8">
        <v>-0.74576</v>
      </c>
      <c r="H10" s="8">
        <v>0.903135</v>
      </c>
      <c r="I10" s="8">
        <v>0.968188</v>
      </c>
    </row>
    <row r="11" spans="1:9">
      <c r="A11" s="7" t="s">
        <v>1815</v>
      </c>
      <c r="B11" s="8">
        <v>0.208432</v>
      </c>
      <c r="C11" s="8">
        <v>1.257888</v>
      </c>
      <c r="D11" s="8">
        <v>0.274015</v>
      </c>
      <c r="E11" s="8">
        <v>0.625469</v>
      </c>
      <c r="F11" s="8">
        <v>0.423781</v>
      </c>
      <c r="G11" s="8">
        <v>-0.79988</v>
      </c>
      <c r="H11" s="8">
        <v>0.675776</v>
      </c>
      <c r="I11" s="8">
        <v>1.111829</v>
      </c>
    </row>
    <row r="12" spans="1:9">
      <c r="A12" s="7" t="s">
        <v>1806</v>
      </c>
      <c r="B12" s="8">
        <v>0.217881</v>
      </c>
      <c r="C12" s="8">
        <v>1.232182</v>
      </c>
      <c r="D12" s="8">
        <v>0.172458</v>
      </c>
      <c r="E12" s="8">
        <v>0.400938</v>
      </c>
      <c r="F12" s="8">
        <v>0.881936</v>
      </c>
      <c r="G12" s="8">
        <v>0.148516</v>
      </c>
      <c r="H12" s="8">
        <v>0.776742</v>
      </c>
      <c r="I12" s="8">
        <v>1.087145</v>
      </c>
    </row>
    <row r="13" spans="1:9">
      <c r="A13" s="7" t="s">
        <v>1809</v>
      </c>
      <c r="B13" s="8">
        <v>0.223945</v>
      </c>
      <c r="C13" s="8">
        <v>1.216106</v>
      </c>
      <c r="D13" s="8">
        <v>0.109045</v>
      </c>
      <c r="E13" s="8">
        <v>0.437492</v>
      </c>
      <c r="F13" s="8">
        <v>0.040295</v>
      </c>
      <c r="G13" s="8">
        <v>-2.05071</v>
      </c>
      <c r="H13" s="8">
        <v>0.117107</v>
      </c>
      <c r="I13" s="8">
        <v>1.588549</v>
      </c>
    </row>
    <row r="14" spans="1:9">
      <c r="A14" s="7" t="s">
        <v>1874</v>
      </c>
      <c r="B14" s="8">
        <v>0.245755</v>
      </c>
      <c r="C14" s="8">
        <v>1.160721</v>
      </c>
      <c r="D14" s="8">
        <v>0.670965</v>
      </c>
      <c r="E14" s="8">
        <v>0.810101</v>
      </c>
      <c r="F14" s="8">
        <v>0.182954</v>
      </c>
      <c r="G14" s="8">
        <v>-1.33172</v>
      </c>
      <c r="H14" s="8">
        <v>0.252964</v>
      </c>
      <c r="I14" s="8">
        <v>1.392288</v>
      </c>
    </row>
    <row r="15" spans="1:9">
      <c r="A15" s="7" t="s">
        <v>1875</v>
      </c>
      <c r="B15" s="8">
        <v>0.293857</v>
      </c>
      <c r="C15" s="8">
        <v>1.049699</v>
      </c>
      <c r="D15" s="8">
        <v>0.400623</v>
      </c>
      <c r="E15" s="8">
        <v>0.633022</v>
      </c>
      <c r="F15" s="8">
        <v>0.524228</v>
      </c>
      <c r="G15" s="8">
        <v>0.636841</v>
      </c>
      <c r="H15" s="8">
        <v>0.786088</v>
      </c>
      <c r="I15" s="8">
        <v>1.078542</v>
      </c>
    </row>
    <row r="16" spans="1:9">
      <c r="A16" s="7" t="s">
        <v>1814</v>
      </c>
      <c r="B16" s="8">
        <v>0.330154</v>
      </c>
      <c r="C16" s="8">
        <v>0.973803</v>
      </c>
      <c r="D16" s="8">
        <v>0.639587</v>
      </c>
      <c r="E16" s="8">
        <v>0.817655</v>
      </c>
      <c r="F16" s="8">
        <v>0.031928</v>
      </c>
      <c r="G16" s="8">
        <v>-2.14532</v>
      </c>
      <c r="H16" s="8">
        <v>0.132331</v>
      </c>
      <c r="I16" s="8">
        <v>1.506994</v>
      </c>
    </row>
    <row r="17" spans="1:9">
      <c r="A17" s="7" t="s">
        <v>1813</v>
      </c>
      <c r="B17" s="8">
        <v>0.536888</v>
      </c>
      <c r="C17" s="8">
        <v>-0.61753</v>
      </c>
      <c r="D17" s="8">
        <v>0.789712</v>
      </c>
      <c r="E17" s="8">
        <v>1.164995</v>
      </c>
      <c r="F17" s="8">
        <v>0.667837</v>
      </c>
      <c r="G17" s="8">
        <v>-0.42912</v>
      </c>
      <c r="H17" s="8">
        <v>0.612937</v>
      </c>
      <c r="I17" s="8">
        <v>1.163548</v>
      </c>
    </row>
    <row r="18" spans="1:9">
      <c r="A18" s="7" t="s">
        <v>1877</v>
      </c>
      <c r="B18" s="8">
        <v>0.554435</v>
      </c>
      <c r="C18" s="8">
        <v>0.591127</v>
      </c>
      <c r="D18" s="8">
        <v>0.618541</v>
      </c>
      <c r="E18" s="8">
        <v>1.254037</v>
      </c>
      <c r="F18" s="8">
        <v>0.310768</v>
      </c>
      <c r="G18" s="8">
        <v>-1.01361</v>
      </c>
      <c r="H18" s="8">
        <v>0.483845</v>
      </c>
      <c r="I18" s="8">
        <v>1.2043</v>
      </c>
    </row>
    <row r="19" spans="1:9">
      <c r="A19" s="7" t="s">
        <v>1810</v>
      </c>
      <c r="B19" s="8">
        <v>0.671813</v>
      </c>
      <c r="C19" s="8">
        <v>-0.42366</v>
      </c>
      <c r="D19" s="8">
        <v>0.894205</v>
      </c>
      <c r="E19" s="8">
        <v>0.915809</v>
      </c>
      <c r="F19" s="8">
        <v>0.117662</v>
      </c>
      <c r="G19" s="8">
        <v>-1.56466</v>
      </c>
      <c r="H19" s="8">
        <v>0.119675</v>
      </c>
      <c r="I19" s="8">
        <v>1.659834</v>
      </c>
    </row>
    <row r="20" spans="1:9">
      <c r="A20" s="7" t="s">
        <v>1805</v>
      </c>
      <c r="B20" s="8">
        <v>0.735429</v>
      </c>
      <c r="C20" s="8">
        <v>-0.33791</v>
      </c>
      <c r="D20" s="8">
        <v>0.541609</v>
      </c>
      <c r="E20" s="8">
        <v>1.418984</v>
      </c>
      <c r="F20" s="8">
        <v>0.552273</v>
      </c>
      <c r="G20" s="8">
        <v>-0.59436</v>
      </c>
      <c r="H20" s="8">
        <v>0.423261</v>
      </c>
      <c r="I20" s="8">
        <v>1.273209</v>
      </c>
    </row>
    <row r="21" spans="1:9">
      <c r="A21" s="7" t="s">
        <v>1873</v>
      </c>
      <c r="B21" s="8">
        <v>0.762938</v>
      </c>
      <c r="C21" s="8">
        <v>0.301625</v>
      </c>
      <c r="D21" s="8">
        <v>0.324606</v>
      </c>
      <c r="E21" s="8">
        <v>0.662181</v>
      </c>
      <c r="F21" s="8">
        <v>0.815669</v>
      </c>
      <c r="G21" s="8">
        <v>0.23312</v>
      </c>
      <c r="H21" s="8">
        <v>0.771655</v>
      </c>
      <c r="I21" s="8">
        <v>0.926245</v>
      </c>
    </row>
    <row r="22" spans="1:9">
      <c r="A22" s="7" t="s">
        <v>1872</v>
      </c>
      <c r="B22" s="8">
        <v>0.769107</v>
      </c>
      <c r="C22" s="8">
        <v>0.293543</v>
      </c>
      <c r="D22" s="8">
        <v>0.291621</v>
      </c>
      <c r="E22" s="8">
        <v>0.596735</v>
      </c>
      <c r="F22" s="8">
        <v>0.519219</v>
      </c>
      <c r="G22" s="8">
        <v>-0.64455</v>
      </c>
      <c r="H22" s="8">
        <v>0.613456</v>
      </c>
      <c r="I22" s="8">
        <v>1.150511</v>
      </c>
    </row>
    <row r="23" spans="1:9">
      <c r="A23" s="7" t="s">
        <v>1812</v>
      </c>
      <c r="B23" s="8">
        <v>0.78595</v>
      </c>
      <c r="C23" s="8">
        <v>-0.27157</v>
      </c>
      <c r="D23" s="8">
        <v>0.507248</v>
      </c>
      <c r="E23" s="8">
        <v>0.709246</v>
      </c>
      <c r="F23" s="8">
        <v>0.398985</v>
      </c>
      <c r="G23" s="8">
        <v>-0.84344</v>
      </c>
      <c r="H23" s="8">
        <v>0.392632</v>
      </c>
      <c r="I23" s="8">
        <v>1.261451</v>
      </c>
    </row>
    <row r="24" spans="1:9">
      <c r="A24" s="7" t="s">
        <v>1876</v>
      </c>
      <c r="B24" s="8">
        <v>0.81</v>
      </c>
      <c r="C24" s="8">
        <v>0.240426</v>
      </c>
      <c r="D24" s="8">
        <v>0.14597</v>
      </c>
      <c r="E24" s="8">
        <v>0.442172</v>
      </c>
      <c r="F24" s="8">
        <v>0.05987</v>
      </c>
      <c r="G24" s="8">
        <v>-1.88175</v>
      </c>
      <c r="H24" s="8">
        <v>0.024806</v>
      </c>
      <c r="I24" s="8">
        <v>1.895447</v>
      </c>
    </row>
    <row r="25" spans="1:9">
      <c r="A25" s="7" t="s">
        <v>1807</v>
      </c>
      <c r="B25" s="8">
        <v>0.845387</v>
      </c>
      <c r="C25" s="8">
        <v>0.195008</v>
      </c>
      <c r="D25" s="8">
        <v>0.628517</v>
      </c>
      <c r="E25" s="8">
        <v>0.78624</v>
      </c>
      <c r="F25" s="8">
        <v>0.94148</v>
      </c>
      <c r="G25" s="8">
        <v>-0.07341</v>
      </c>
      <c r="H25" s="8">
        <v>0.469895</v>
      </c>
      <c r="I25" s="8">
        <v>0.811469</v>
      </c>
    </row>
    <row r="26" spans="1:9">
      <c r="A26" s="7" t="s">
        <v>1880</v>
      </c>
      <c r="B26" s="8">
        <v>0.924569</v>
      </c>
      <c r="C26" s="8">
        <v>-0.09468</v>
      </c>
      <c r="D26" s="8">
        <v>0.816867</v>
      </c>
      <c r="E26" s="8">
        <v>1.098064</v>
      </c>
      <c r="F26" s="8">
        <v>0.017585</v>
      </c>
      <c r="G26" s="8">
        <v>-2.37424</v>
      </c>
      <c r="H26" s="8">
        <v>0.047488</v>
      </c>
      <c r="I26" s="8">
        <v>1.72095</v>
      </c>
    </row>
  </sheetData>
  <autoFilter ref="A5:I26">
    <sortState ref="A5:I26">
      <sortCondition ref="B5"/>
    </sortState>
    <extLst/>
  </autoFilter>
  <mergeCells count="5">
    <mergeCell ref="A1:I1"/>
    <mergeCell ref="B3:E3"/>
    <mergeCell ref="F3:I3"/>
    <mergeCell ref="B4:E4"/>
    <mergeCell ref="F4:I4"/>
  </mergeCells>
  <conditionalFormatting sqref="E6:E26 I6:I26">
    <cfRule type="colorScale" priority="1">
      <colorScale>
        <cfvo type="min"/>
        <cfvo type="num" val="1"/>
        <cfvo type="max"/>
        <color rgb="FFF8696B"/>
        <color theme="0"/>
        <color rgb="FF63BE7B"/>
      </colorScale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1"/>
  <sheetViews>
    <sheetView workbookViewId="0">
      <selection activeCell="B16" sqref="B16"/>
    </sheetView>
  </sheetViews>
  <sheetFormatPr defaultColWidth="9" defaultRowHeight="13.85" outlineLevelCol="5"/>
  <cols>
    <col min="1" max="1" width="25.3716814159292" customWidth="1"/>
    <col min="2" max="2" width="47.6283185840708" customWidth="1"/>
    <col min="3" max="3" width="20.1238938053097" customWidth="1"/>
    <col min="4" max="4" width="15.8761061946903" customWidth="1"/>
    <col min="5" max="5" width="24.1238938053097" customWidth="1"/>
    <col min="6" max="6" width="42.8761061946903" customWidth="1"/>
  </cols>
  <sheetData>
    <row r="1" ht="23.85" customHeight="1" spans="1:6">
      <c r="A1" s="74" t="s">
        <v>24</v>
      </c>
      <c r="B1" s="72"/>
      <c r="C1" s="72"/>
      <c r="D1" s="72"/>
      <c r="E1" s="72"/>
      <c r="F1" s="72"/>
    </row>
    <row r="2" s="3" customFormat="1" ht="26.1" customHeight="1" spans="1:6">
      <c r="A2" s="28" t="s">
        <v>25</v>
      </c>
      <c r="B2" s="28" t="s">
        <v>26</v>
      </c>
      <c r="C2" s="28" t="s">
        <v>27</v>
      </c>
      <c r="D2" s="28" t="s">
        <v>28</v>
      </c>
      <c r="E2" s="28" t="s">
        <v>29</v>
      </c>
      <c r="F2" s="28" t="s">
        <v>30</v>
      </c>
    </row>
    <row r="3" spans="1:6">
      <c r="A3" s="75" t="s">
        <v>31</v>
      </c>
      <c r="B3" s="75" t="s">
        <v>32</v>
      </c>
      <c r="C3" s="75" t="s">
        <v>33</v>
      </c>
      <c r="D3" s="75">
        <v>2017</v>
      </c>
      <c r="E3" s="75" t="s">
        <v>34</v>
      </c>
      <c r="F3" s="75" t="s">
        <v>35</v>
      </c>
    </row>
    <row r="4" spans="1:6">
      <c r="A4" s="75" t="s">
        <v>36</v>
      </c>
      <c r="B4" s="75" t="s">
        <v>37</v>
      </c>
      <c r="C4" s="75" t="s">
        <v>38</v>
      </c>
      <c r="D4" s="75">
        <v>2017</v>
      </c>
      <c r="E4" s="75" t="s">
        <v>39</v>
      </c>
      <c r="F4" s="75" t="s">
        <v>35</v>
      </c>
    </row>
    <row r="5" spans="1:6">
      <c r="A5" s="75" t="s">
        <v>40</v>
      </c>
      <c r="B5" s="75" t="s">
        <v>41</v>
      </c>
      <c r="C5" s="75" t="s">
        <v>42</v>
      </c>
      <c r="D5" s="75">
        <v>2018</v>
      </c>
      <c r="E5" s="75" t="s">
        <v>43</v>
      </c>
      <c r="F5" s="75" t="s">
        <v>35</v>
      </c>
    </row>
    <row r="6" spans="1:6">
      <c r="A6" s="75" t="s">
        <v>44</v>
      </c>
      <c r="B6" s="75" t="s">
        <v>45</v>
      </c>
      <c r="C6" s="75" t="s">
        <v>33</v>
      </c>
      <c r="D6" s="75">
        <v>2020</v>
      </c>
      <c r="E6" s="75" t="s">
        <v>46</v>
      </c>
      <c r="F6" s="75" t="s">
        <v>35</v>
      </c>
    </row>
    <row r="7" spans="1:6">
      <c r="A7" s="75" t="s">
        <v>47</v>
      </c>
      <c r="B7" s="75" t="s">
        <v>48</v>
      </c>
      <c r="C7" s="75" t="s">
        <v>49</v>
      </c>
      <c r="D7" s="75">
        <v>2022</v>
      </c>
      <c r="E7" s="75" t="s">
        <v>50</v>
      </c>
      <c r="F7" s="75" t="s">
        <v>35</v>
      </c>
    </row>
    <row r="8" spans="1:6">
      <c r="A8" s="76" t="s">
        <v>51</v>
      </c>
      <c r="B8" s="76" t="s">
        <v>52</v>
      </c>
      <c r="C8" s="77" t="s">
        <v>52</v>
      </c>
      <c r="D8" s="78" t="s">
        <v>53</v>
      </c>
      <c r="E8" s="76" t="s">
        <v>54</v>
      </c>
      <c r="F8" s="76" t="s">
        <v>35</v>
      </c>
    </row>
    <row r="9" spans="1:6">
      <c r="A9" s="8" t="s">
        <v>55</v>
      </c>
      <c r="B9" s="8" t="s">
        <v>56</v>
      </c>
      <c r="C9" s="8" t="s">
        <v>57</v>
      </c>
      <c r="D9" s="8">
        <v>2022</v>
      </c>
      <c r="E9" s="8" t="s">
        <v>58</v>
      </c>
      <c r="F9" s="8" t="s">
        <v>59</v>
      </c>
    </row>
    <row r="10" spans="1:6">
      <c r="A10" s="8" t="s">
        <v>60</v>
      </c>
      <c r="B10" s="8" t="s">
        <v>61</v>
      </c>
      <c r="C10" s="8" t="s">
        <v>62</v>
      </c>
      <c r="D10" s="8">
        <v>2018</v>
      </c>
      <c r="E10" s="8" t="s">
        <v>63</v>
      </c>
      <c r="F10" s="8" t="s">
        <v>64</v>
      </c>
    </row>
    <row r="11" spans="1:6">
      <c r="A11" s="8" t="s">
        <v>65</v>
      </c>
      <c r="B11" s="8" t="s">
        <v>66</v>
      </c>
      <c r="C11" s="8" t="s">
        <v>67</v>
      </c>
      <c r="D11" s="8">
        <v>2019</v>
      </c>
      <c r="E11" s="8" t="s">
        <v>68</v>
      </c>
      <c r="F11" s="8" t="s">
        <v>64</v>
      </c>
    </row>
    <row r="12" spans="1:6">
      <c r="A12" s="8" t="s">
        <v>69</v>
      </c>
      <c r="B12" s="8" t="s">
        <v>70</v>
      </c>
      <c r="C12" s="8" t="s">
        <v>71</v>
      </c>
      <c r="D12" s="8">
        <v>2019</v>
      </c>
      <c r="E12" s="8" t="s">
        <v>72</v>
      </c>
      <c r="F12" s="8" t="s">
        <v>64</v>
      </c>
    </row>
    <row r="13" spans="1:6">
      <c r="A13" s="8" t="s">
        <v>73</v>
      </c>
      <c r="B13" s="8" t="s">
        <v>74</v>
      </c>
      <c r="C13" s="8" t="s">
        <v>75</v>
      </c>
      <c r="D13" s="8">
        <v>2020</v>
      </c>
      <c r="E13" s="8" t="s">
        <v>76</v>
      </c>
      <c r="F13" s="8" t="s">
        <v>64</v>
      </c>
    </row>
    <row r="14" spans="1:6">
      <c r="A14" s="8" t="s">
        <v>77</v>
      </c>
      <c r="B14" s="8" t="s">
        <v>78</v>
      </c>
      <c r="C14" s="8" t="s">
        <v>57</v>
      </c>
      <c r="D14" s="8">
        <v>2021</v>
      </c>
      <c r="E14" s="8" t="s">
        <v>79</v>
      </c>
      <c r="F14" s="8" t="s">
        <v>64</v>
      </c>
    </row>
    <row r="15" spans="1:6">
      <c r="A15" s="8" t="s">
        <v>80</v>
      </c>
      <c r="B15" s="8" t="s">
        <v>81</v>
      </c>
      <c r="C15" s="8" t="s">
        <v>82</v>
      </c>
      <c r="D15" s="8">
        <v>2022</v>
      </c>
      <c r="E15" s="8" t="s">
        <v>83</v>
      </c>
      <c r="F15" s="8" t="s">
        <v>64</v>
      </c>
    </row>
    <row r="16" spans="1:6">
      <c r="A16" s="8" t="s">
        <v>84</v>
      </c>
      <c r="B16" s="8" t="s">
        <v>85</v>
      </c>
      <c r="C16" s="8" t="s">
        <v>86</v>
      </c>
      <c r="D16" s="8">
        <v>2022</v>
      </c>
      <c r="E16" s="8" t="s">
        <v>87</v>
      </c>
      <c r="F16" s="8" t="s">
        <v>64</v>
      </c>
    </row>
    <row r="17" spans="1:6">
      <c r="A17" s="8" t="s">
        <v>88</v>
      </c>
      <c r="B17" s="8" t="s">
        <v>89</v>
      </c>
      <c r="C17" s="8" t="s">
        <v>57</v>
      </c>
      <c r="D17" s="8">
        <v>2022</v>
      </c>
      <c r="E17" s="8" t="s">
        <v>90</v>
      </c>
      <c r="F17" s="8" t="s">
        <v>64</v>
      </c>
    </row>
    <row r="18" spans="1:6">
      <c r="A18" s="8" t="s">
        <v>91</v>
      </c>
      <c r="B18" s="8" t="s">
        <v>92</v>
      </c>
      <c r="C18" s="8" t="s">
        <v>93</v>
      </c>
      <c r="D18" s="8">
        <v>2022</v>
      </c>
      <c r="E18" s="8" t="s">
        <v>94</v>
      </c>
      <c r="F18" s="8" t="s">
        <v>64</v>
      </c>
    </row>
    <row r="19" spans="1:6">
      <c r="A19" s="8" t="s">
        <v>95</v>
      </c>
      <c r="B19" s="8" t="s">
        <v>96</v>
      </c>
      <c r="C19" s="8" t="s">
        <v>97</v>
      </c>
      <c r="D19" s="8">
        <v>2018</v>
      </c>
      <c r="E19" s="8" t="s">
        <v>98</v>
      </c>
      <c r="F19" s="8" t="s">
        <v>99</v>
      </c>
    </row>
    <row r="20" spans="1:6">
      <c r="A20" s="8" t="s">
        <v>100</v>
      </c>
      <c r="B20" s="8" t="s">
        <v>101</v>
      </c>
      <c r="C20" s="8" t="s">
        <v>102</v>
      </c>
      <c r="D20" s="8">
        <v>2018</v>
      </c>
      <c r="E20" s="8" t="s">
        <v>103</v>
      </c>
      <c r="F20" s="8" t="s">
        <v>99</v>
      </c>
    </row>
    <row r="21" spans="1:6">
      <c r="A21" s="8" t="s">
        <v>104</v>
      </c>
      <c r="B21" s="8" t="s">
        <v>105</v>
      </c>
      <c r="C21" s="8" t="s">
        <v>106</v>
      </c>
      <c r="D21" s="8">
        <v>2018</v>
      </c>
      <c r="E21" s="8" t="s">
        <v>107</v>
      </c>
      <c r="F21" s="8" t="s">
        <v>99</v>
      </c>
    </row>
    <row r="22" spans="1:6">
      <c r="A22" s="8" t="s">
        <v>108</v>
      </c>
      <c r="B22" s="8" t="s">
        <v>109</v>
      </c>
      <c r="C22" s="8" t="s">
        <v>49</v>
      </c>
      <c r="D22" s="8">
        <v>2019</v>
      </c>
      <c r="E22" s="8" t="s">
        <v>110</v>
      </c>
      <c r="F22" s="8" t="s">
        <v>99</v>
      </c>
    </row>
    <row r="23" spans="1:6">
      <c r="A23" s="8" t="s">
        <v>111</v>
      </c>
      <c r="B23" s="8" t="s">
        <v>112</v>
      </c>
      <c r="C23" s="8" t="s">
        <v>113</v>
      </c>
      <c r="D23" s="8">
        <v>2020</v>
      </c>
      <c r="E23" s="8" t="s">
        <v>114</v>
      </c>
      <c r="F23" s="8" t="s">
        <v>99</v>
      </c>
    </row>
    <row r="24" spans="1:6">
      <c r="A24" s="8" t="s">
        <v>115</v>
      </c>
      <c r="B24" s="8" t="s">
        <v>116</v>
      </c>
      <c r="C24" s="8" t="s">
        <v>117</v>
      </c>
      <c r="D24" s="8">
        <v>2020</v>
      </c>
      <c r="E24" s="8" t="s">
        <v>118</v>
      </c>
      <c r="F24" s="8" t="s">
        <v>99</v>
      </c>
    </row>
    <row r="25" spans="1:6">
      <c r="A25" s="8" t="s">
        <v>119</v>
      </c>
      <c r="B25" s="8" t="s">
        <v>120</v>
      </c>
      <c r="C25" s="8" t="s">
        <v>121</v>
      </c>
      <c r="D25" s="8">
        <v>2021</v>
      </c>
      <c r="E25" s="8" t="s">
        <v>122</v>
      </c>
      <c r="F25" s="8" t="s">
        <v>99</v>
      </c>
    </row>
    <row r="26" spans="1:6">
      <c r="A26" s="8" t="s">
        <v>123</v>
      </c>
      <c r="B26" s="8" t="s">
        <v>124</v>
      </c>
      <c r="C26" s="8" t="s">
        <v>117</v>
      </c>
      <c r="D26" s="8">
        <v>2021</v>
      </c>
      <c r="E26" s="8" t="s">
        <v>125</v>
      </c>
      <c r="F26" s="8" t="s">
        <v>99</v>
      </c>
    </row>
    <row r="27" spans="1:6">
      <c r="A27" s="8" t="s">
        <v>126</v>
      </c>
      <c r="B27" s="8" t="s">
        <v>127</v>
      </c>
      <c r="C27" s="8" t="s">
        <v>128</v>
      </c>
      <c r="D27" s="8">
        <v>2021</v>
      </c>
      <c r="E27" s="8" t="s">
        <v>129</v>
      </c>
      <c r="F27" s="8" t="s">
        <v>99</v>
      </c>
    </row>
    <row r="28" spans="1:6">
      <c r="A28" s="8" t="s">
        <v>130</v>
      </c>
      <c r="B28" s="8" t="s">
        <v>131</v>
      </c>
      <c r="C28" s="8" t="s">
        <v>132</v>
      </c>
      <c r="D28" s="8">
        <v>2021</v>
      </c>
      <c r="E28" s="8" t="s">
        <v>133</v>
      </c>
      <c r="F28" s="8" t="s">
        <v>99</v>
      </c>
    </row>
    <row r="29" spans="1:6">
      <c r="A29" s="8" t="s">
        <v>134</v>
      </c>
      <c r="B29" s="8" t="s">
        <v>135</v>
      </c>
      <c r="C29" s="8" t="s">
        <v>136</v>
      </c>
      <c r="D29" s="8">
        <v>2022</v>
      </c>
      <c r="E29" s="8" t="s">
        <v>137</v>
      </c>
      <c r="F29" s="8" t="s">
        <v>99</v>
      </c>
    </row>
    <row r="30" spans="1:6">
      <c r="A30" s="8" t="s">
        <v>138</v>
      </c>
      <c r="B30" s="8" t="s">
        <v>139</v>
      </c>
      <c r="C30" s="8" t="s">
        <v>140</v>
      </c>
      <c r="D30" s="8">
        <v>2019</v>
      </c>
      <c r="E30" s="8" t="s">
        <v>141</v>
      </c>
      <c r="F30" s="8" t="s">
        <v>142</v>
      </c>
    </row>
    <row r="31" spans="1:6">
      <c r="A31" s="8" t="s">
        <v>143</v>
      </c>
      <c r="B31" s="8" t="s">
        <v>144</v>
      </c>
      <c r="C31" s="8" t="s">
        <v>145</v>
      </c>
      <c r="D31" s="8">
        <v>2019</v>
      </c>
      <c r="E31" s="8" t="s">
        <v>146</v>
      </c>
      <c r="F31" s="8" t="s">
        <v>142</v>
      </c>
    </row>
    <row r="32" spans="1:6">
      <c r="A32" s="8" t="s">
        <v>147</v>
      </c>
      <c r="B32" s="8" t="s">
        <v>148</v>
      </c>
      <c r="C32" s="8" t="s">
        <v>149</v>
      </c>
      <c r="D32" s="8">
        <v>2020</v>
      </c>
      <c r="E32" s="8" t="s">
        <v>150</v>
      </c>
      <c r="F32" s="8" t="s">
        <v>142</v>
      </c>
    </row>
    <row r="33" spans="1:6">
      <c r="A33" s="8" t="s">
        <v>151</v>
      </c>
      <c r="B33" s="8" t="s">
        <v>152</v>
      </c>
      <c r="C33" s="8" t="s">
        <v>153</v>
      </c>
      <c r="D33" s="8">
        <v>2021</v>
      </c>
      <c r="E33" s="8" t="s">
        <v>154</v>
      </c>
      <c r="F33" s="8" t="s">
        <v>142</v>
      </c>
    </row>
    <row r="34" spans="1:6">
      <c r="A34" s="8" t="s">
        <v>155</v>
      </c>
      <c r="B34" s="8" t="s">
        <v>156</v>
      </c>
      <c r="C34" s="8" t="s">
        <v>157</v>
      </c>
      <c r="D34" s="8">
        <v>2022</v>
      </c>
      <c r="E34" s="8" t="s">
        <v>158</v>
      </c>
      <c r="F34" s="8" t="s">
        <v>142</v>
      </c>
    </row>
    <row r="35" spans="1:6">
      <c r="A35" s="8" t="s">
        <v>159</v>
      </c>
      <c r="B35" s="8" t="s">
        <v>160</v>
      </c>
      <c r="C35" s="8" t="s">
        <v>161</v>
      </c>
      <c r="D35" s="8">
        <v>2022</v>
      </c>
      <c r="E35" s="8" t="s">
        <v>162</v>
      </c>
      <c r="F35" s="8" t="s">
        <v>142</v>
      </c>
    </row>
    <row r="36" spans="1:6">
      <c r="A36" s="8" t="s">
        <v>163</v>
      </c>
      <c r="B36" s="8" t="s">
        <v>164</v>
      </c>
      <c r="C36" s="8" t="s">
        <v>165</v>
      </c>
      <c r="D36" s="8">
        <v>2022</v>
      </c>
      <c r="E36" s="8" t="s">
        <v>166</v>
      </c>
      <c r="F36" s="8" t="s">
        <v>142</v>
      </c>
    </row>
    <row r="37" spans="1:6">
      <c r="A37" s="8" t="s">
        <v>167</v>
      </c>
      <c r="B37" s="8" t="s">
        <v>168</v>
      </c>
      <c r="C37" s="8" t="s">
        <v>169</v>
      </c>
      <c r="D37" s="8">
        <v>2017</v>
      </c>
      <c r="E37" s="8" t="s">
        <v>170</v>
      </c>
      <c r="F37" s="8" t="s">
        <v>142</v>
      </c>
    </row>
    <row r="38" spans="1:6">
      <c r="A38" s="8" t="s">
        <v>171</v>
      </c>
      <c r="B38" s="8" t="s">
        <v>172</v>
      </c>
      <c r="C38" s="8" t="s">
        <v>173</v>
      </c>
      <c r="D38" s="8">
        <v>2018</v>
      </c>
      <c r="E38" s="8" t="s">
        <v>174</v>
      </c>
      <c r="F38" s="8" t="s">
        <v>142</v>
      </c>
    </row>
    <row r="39" spans="1:6">
      <c r="A39" s="8" t="s">
        <v>175</v>
      </c>
      <c r="B39" s="8" t="s">
        <v>176</v>
      </c>
      <c r="C39" s="8" t="s">
        <v>177</v>
      </c>
      <c r="D39" s="8">
        <v>2017</v>
      </c>
      <c r="E39" s="8" t="s">
        <v>178</v>
      </c>
      <c r="F39" s="8" t="s">
        <v>142</v>
      </c>
    </row>
    <row r="40" spans="1:6">
      <c r="A40" s="8" t="s">
        <v>73</v>
      </c>
      <c r="B40" s="8" t="s">
        <v>179</v>
      </c>
      <c r="C40" s="8" t="s">
        <v>180</v>
      </c>
      <c r="D40" s="8">
        <v>2018</v>
      </c>
      <c r="E40" s="8" t="s">
        <v>181</v>
      </c>
      <c r="F40" s="8" t="s">
        <v>142</v>
      </c>
    </row>
    <row r="41" spans="1:6">
      <c r="A41" s="8" t="s">
        <v>182</v>
      </c>
      <c r="B41" s="8" t="s">
        <v>183</v>
      </c>
      <c r="C41" s="8" t="s">
        <v>184</v>
      </c>
      <c r="D41" s="8">
        <v>2018</v>
      </c>
      <c r="E41" s="8" t="s">
        <v>185</v>
      </c>
      <c r="F41" s="8" t="s">
        <v>142</v>
      </c>
    </row>
    <row r="42" spans="1:6">
      <c r="A42" s="8" t="s">
        <v>186</v>
      </c>
      <c r="B42" s="8" t="s">
        <v>187</v>
      </c>
      <c r="C42" s="8" t="s">
        <v>188</v>
      </c>
      <c r="D42" s="8">
        <v>2017</v>
      </c>
      <c r="E42" s="8" t="s">
        <v>189</v>
      </c>
      <c r="F42" s="8" t="s">
        <v>142</v>
      </c>
    </row>
    <row r="43" spans="1:6">
      <c r="A43" s="8" t="s">
        <v>190</v>
      </c>
      <c r="B43" s="8" t="s">
        <v>191</v>
      </c>
      <c r="C43" s="8" t="s">
        <v>192</v>
      </c>
      <c r="D43" s="8">
        <v>2017</v>
      </c>
      <c r="E43" s="8" t="s">
        <v>193</v>
      </c>
      <c r="F43" s="8" t="s">
        <v>142</v>
      </c>
    </row>
    <row r="44" spans="1:6">
      <c r="A44" s="8" t="s">
        <v>194</v>
      </c>
      <c r="B44" s="8" t="s">
        <v>195</v>
      </c>
      <c r="C44" s="8" t="s">
        <v>196</v>
      </c>
      <c r="D44" s="8">
        <v>2018</v>
      </c>
      <c r="E44" s="8" t="s">
        <v>197</v>
      </c>
      <c r="F44" s="8" t="s">
        <v>142</v>
      </c>
    </row>
    <row r="45" spans="1:6">
      <c r="A45" s="8" t="s">
        <v>198</v>
      </c>
      <c r="B45" s="8" t="s">
        <v>199</v>
      </c>
      <c r="C45" s="8" t="s">
        <v>200</v>
      </c>
      <c r="D45" s="8">
        <v>2018</v>
      </c>
      <c r="E45" s="8" t="s">
        <v>201</v>
      </c>
      <c r="F45" s="8" t="s">
        <v>142</v>
      </c>
    </row>
    <row r="46" spans="1:6">
      <c r="A46" s="8" t="s">
        <v>202</v>
      </c>
      <c r="B46" s="8" t="s">
        <v>203</v>
      </c>
      <c r="C46" s="8" t="s">
        <v>196</v>
      </c>
      <c r="D46" s="8">
        <v>2019</v>
      </c>
      <c r="E46" s="8" t="s">
        <v>204</v>
      </c>
      <c r="F46" s="8" t="s">
        <v>142</v>
      </c>
    </row>
    <row r="47" spans="1:6">
      <c r="A47" s="8" t="s">
        <v>205</v>
      </c>
      <c r="B47" s="8" t="s">
        <v>206</v>
      </c>
      <c r="C47" s="8" t="s">
        <v>38</v>
      </c>
      <c r="D47" s="8">
        <v>2019</v>
      </c>
      <c r="E47" s="8" t="s">
        <v>207</v>
      </c>
      <c r="F47" s="8" t="s">
        <v>142</v>
      </c>
    </row>
    <row r="48" spans="1:6">
      <c r="A48" s="8" t="s">
        <v>208</v>
      </c>
      <c r="B48" s="8" t="s">
        <v>209</v>
      </c>
      <c r="C48" s="8" t="s">
        <v>210</v>
      </c>
      <c r="D48" s="8">
        <v>2019</v>
      </c>
      <c r="E48" s="8" t="s">
        <v>211</v>
      </c>
      <c r="F48" s="8" t="s">
        <v>142</v>
      </c>
    </row>
    <row r="49" spans="1:6">
      <c r="A49" s="8" t="s">
        <v>212</v>
      </c>
      <c r="B49" s="8" t="s">
        <v>213</v>
      </c>
      <c r="C49" s="8" t="s">
        <v>214</v>
      </c>
      <c r="D49" s="8">
        <v>2020</v>
      </c>
      <c r="E49" s="8" t="s">
        <v>215</v>
      </c>
      <c r="F49" s="8" t="s">
        <v>142</v>
      </c>
    </row>
    <row r="50" spans="1:6">
      <c r="A50" s="8" t="s">
        <v>216</v>
      </c>
      <c r="B50" s="8" t="s">
        <v>217</v>
      </c>
      <c r="C50" s="8" t="s">
        <v>132</v>
      </c>
      <c r="D50" s="8">
        <v>2020</v>
      </c>
      <c r="E50" s="8" t="s">
        <v>218</v>
      </c>
      <c r="F50" s="8" t="s">
        <v>142</v>
      </c>
    </row>
    <row r="51" spans="1:6">
      <c r="A51" s="8" t="s">
        <v>219</v>
      </c>
      <c r="B51" s="8" t="s">
        <v>220</v>
      </c>
      <c r="C51" s="8" t="s">
        <v>221</v>
      </c>
      <c r="D51" s="8">
        <v>2021</v>
      </c>
      <c r="E51" s="8" t="s">
        <v>222</v>
      </c>
      <c r="F51" s="8" t="s">
        <v>142</v>
      </c>
    </row>
    <row r="52" spans="1:6">
      <c r="A52" s="8" t="s">
        <v>223</v>
      </c>
      <c r="B52" s="8" t="s">
        <v>224</v>
      </c>
      <c r="C52" s="8" t="s">
        <v>200</v>
      </c>
      <c r="D52" s="8">
        <v>2022</v>
      </c>
      <c r="E52" s="8" t="s">
        <v>225</v>
      </c>
      <c r="F52" s="8" t="s">
        <v>142</v>
      </c>
    </row>
    <row r="53" spans="1:6">
      <c r="A53" s="8" t="s">
        <v>226</v>
      </c>
      <c r="B53" s="8" t="s">
        <v>227</v>
      </c>
      <c r="C53" s="8" t="s">
        <v>228</v>
      </c>
      <c r="D53" s="8">
        <v>2021</v>
      </c>
      <c r="E53" s="8" t="s">
        <v>229</v>
      </c>
      <c r="F53" s="8" t="s">
        <v>142</v>
      </c>
    </row>
    <row r="54" spans="1:6">
      <c r="A54" s="8" t="s">
        <v>230</v>
      </c>
      <c r="B54" s="8" t="s">
        <v>231</v>
      </c>
      <c r="C54" s="8" t="s">
        <v>232</v>
      </c>
      <c r="D54" s="8">
        <v>2022</v>
      </c>
      <c r="E54" s="8" t="s">
        <v>233</v>
      </c>
      <c r="F54" s="8" t="s">
        <v>142</v>
      </c>
    </row>
    <row r="55" spans="1:6">
      <c r="A55" s="8" t="s">
        <v>234</v>
      </c>
      <c r="B55" s="8" t="s">
        <v>235</v>
      </c>
      <c r="C55" s="8" t="s">
        <v>132</v>
      </c>
      <c r="D55" s="8">
        <v>2021</v>
      </c>
      <c r="E55" s="8" t="s">
        <v>236</v>
      </c>
      <c r="F55" s="8" t="s">
        <v>142</v>
      </c>
    </row>
    <row r="56" spans="1:6">
      <c r="A56" s="8" t="s">
        <v>237</v>
      </c>
      <c r="B56" s="8" t="s">
        <v>238</v>
      </c>
      <c r="C56" s="8" t="s">
        <v>239</v>
      </c>
      <c r="D56" s="8">
        <v>2022</v>
      </c>
      <c r="E56" s="8" t="s">
        <v>240</v>
      </c>
      <c r="F56" s="8" t="s">
        <v>142</v>
      </c>
    </row>
    <row r="57" spans="1:6">
      <c r="A57" s="8" t="s">
        <v>241</v>
      </c>
      <c r="B57" s="8" t="s">
        <v>242</v>
      </c>
      <c r="C57" s="8" t="s">
        <v>221</v>
      </c>
      <c r="D57" s="8">
        <v>2020</v>
      </c>
      <c r="E57" s="8" t="s">
        <v>243</v>
      </c>
      <c r="F57" s="8" t="s">
        <v>142</v>
      </c>
    </row>
    <row r="58" spans="1:6">
      <c r="A58" s="8" t="s">
        <v>244</v>
      </c>
      <c r="B58" s="8" t="s">
        <v>245</v>
      </c>
      <c r="C58" s="8" t="s">
        <v>97</v>
      </c>
      <c r="D58" s="8">
        <v>2017</v>
      </c>
      <c r="E58" s="8" t="s">
        <v>246</v>
      </c>
      <c r="F58" s="8" t="s">
        <v>142</v>
      </c>
    </row>
    <row r="59" spans="1:6">
      <c r="A59" s="8" t="s">
        <v>247</v>
      </c>
      <c r="B59" s="8" t="s">
        <v>248</v>
      </c>
      <c r="C59" s="8" t="s">
        <v>221</v>
      </c>
      <c r="D59" s="8">
        <v>2017</v>
      </c>
      <c r="E59" s="8" t="s">
        <v>249</v>
      </c>
      <c r="F59" s="8" t="s">
        <v>142</v>
      </c>
    </row>
    <row r="60" spans="1:6">
      <c r="A60" s="8" t="s">
        <v>250</v>
      </c>
      <c r="B60" s="8" t="s">
        <v>251</v>
      </c>
      <c r="C60" s="8" t="s">
        <v>140</v>
      </c>
      <c r="D60" s="8">
        <v>2020</v>
      </c>
      <c r="E60" s="8" t="s">
        <v>252</v>
      </c>
      <c r="F60" s="8" t="s">
        <v>142</v>
      </c>
    </row>
    <row r="61" spans="1:6">
      <c r="A61" s="8" t="s">
        <v>253</v>
      </c>
      <c r="B61" s="8" t="s">
        <v>254</v>
      </c>
      <c r="C61" s="8" t="s">
        <v>221</v>
      </c>
      <c r="D61" s="8">
        <v>2020</v>
      </c>
      <c r="E61" s="8" t="s">
        <v>255</v>
      </c>
      <c r="F61" s="8" t="s">
        <v>142</v>
      </c>
    </row>
    <row r="62" spans="1:6">
      <c r="A62" s="8" t="s">
        <v>256</v>
      </c>
      <c r="B62" s="8" t="s">
        <v>257</v>
      </c>
      <c r="C62" s="8" t="s">
        <v>113</v>
      </c>
      <c r="D62" s="8">
        <v>2021</v>
      </c>
      <c r="E62" s="8" t="s">
        <v>258</v>
      </c>
      <c r="F62" s="8" t="s">
        <v>142</v>
      </c>
    </row>
    <row r="63" spans="1:6">
      <c r="A63" s="8" t="s">
        <v>259</v>
      </c>
      <c r="B63" s="8" t="s">
        <v>260</v>
      </c>
      <c r="C63" s="8" t="s">
        <v>132</v>
      </c>
      <c r="D63" s="8">
        <v>2021</v>
      </c>
      <c r="E63" s="8" t="s">
        <v>261</v>
      </c>
      <c r="F63" s="8" t="s">
        <v>142</v>
      </c>
    </row>
    <row r="64" spans="1:6">
      <c r="A64" s="8" t="s">
        <v>262</v>
      </c>
      <c r="B64" s="8" t="s">
        <v>263</v>
      </c>
      <c r="C64" s="8" t="s">
        <v>132</v>
      </c>
      <c r="D64" s="8">
        <v>2022</v>
      </c>
      <c r="E64" s="8" t="s">
        <v>264</v>
      </c>
      <c r="F64" s="8" t="s">
        <v>142</v>
      </c>
    </row>
    <row r="65" spans="1:6">
      <c r="A65" s="8" t="s">
        <v>265</v>
      </c>
      <c r="B65" s="8" t="s">
        <v>266</v>
      </c>
      <c r="C65" s="8" t="s">
        <v>132</v>
      </c>
      <c r="D65" s="8">
        <v>2021</v>
      </c>
      <c r="E65" s="8" t="s">
        <v>267</v>
      </c>
      <c r="F65" s="8" t="s">
        <v>142</v>
      </c>
    </row>
    <row r="66" spans="1:6">
      <c r="A66" s="8" t="s">
        <v>268</v>
      </c>
      <c r="B66" s="8" t="s">
        <v>269</v>
      </c>
      <c r="C66" s="8" t="s">
        <v>33</v>
      </c>
      <c r="D66" s="8">
        <v>2020</v>
      </c>
      <c r="E66" s="8" t="s">
        <v>270</v>
      </c>
      <c r="F66" s="8" t="s">
        <v>142</v>
      </c>
    </row>
    <row r="67" spans="1:6">
      <c r="A67" s="8" t="s">
        <v>271</v>
      </c>
      <c r="B67" s="8" t="s">
        <v>272</v>
      </c>
      <c r="C67" s="8" t="s">
        <v>200</v>
      </c>
      <c r="D67" s="8">
        <v>2017</v>
      </c>
      <c r="E67" s="8" t="s">
        <v>273</v>
      </c>
      <c r="F67" s="8" t="s">
        <v>142</v>
      </c>
    </row>
    <row r="68" spans="1:6">
      <c r="A68" s="8" t="s">
        <v>274</v>
      </c>
      <c r="B68" s="8" t="s">
        <v>275</v>
      </c>
      <c r="C68" s="8" t="s">
        <v>177</v>
      </c>
      <c r="D68" s="8">
        <v>2017</v>
      </c>
      <c r="E68" s="8" t="s">
        <v>276</v>
      </c>
      <c r="F68" s="8" t="s">
        <v>142</v>
      </c>
    </row>
    <row r="69" spans="1:6">
      <c r="A69" s="8" t="s">
        <v>277</v>
      </c>
      <c r="B69" s="8" t="s">
        <v>278</v>
      </c>
      <c r="C69" s="8" t="s">
        <v>210</v>
      </c>
      <c r="D69" s="8">
        <v>2017</v>
      </c>
      <c r="E69" s="8" t="s">
        <v>279</v>
      </c>
      <c r="F69" s="8" t="s">
        <v>142</v>
      </c>
    </row>
    <row r="70" spans="1:6">
      <c r="A70" s="8" t="s">
        <v>280</v>
      </c>
      <c r="B70" s="8" t="s">
        <v>281</v>
      </c>
      <c r="C70" s="8" t="s">
        <v>132</v>
      </c>
      <c r="D70" s="8">
        <v>2021</v>
      </c>
      <c r="E70" s="8" t="s">
        <v>282</v>
      </c>
      <c r="F70" s="8" t="s">
        <v>142</v>
      </c>
    </row>
    <row r="71" spans="1:6">
      <c r="A71" s="8" t="s">
        <v>274</v>
      </c>
      <c r="B71" s="8" t="s">
        <v>283</v>
      </c>
      <c r="C71" s="8" t="s">
        <v>132</v>
      </c>
      <c r="D71" s="8">
        <v>2020</v>
      </c>
      <c r="E71" s="8" t="s">
        <v>284</v>
      </c>
      <c r="F71" s="8" t="s">
        <v>285</v>
      </c>
    </row>
  </sheetData>
  <autoFilter ref="A2:F71">
    <sortState ref="A2:F71">
      <sortCondition ref="F2"/>
    </sortState>
    <extLst/>
  </autoFilter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48"/>
  <sheetViews>
    <sheetView workbookViewId="0">
      <pane xSplit="1" ySplit="3" topLeftCell="B965" activePane="bottomRight" state="frozen"/>
      <selection/>
      <selection pane="topRight"/>
      <selection pane="bottomLeft"/>
      <selection pane="bottomRight" activeCell="A1" sqref="A1"/>
    </sheetView>
  </sheetViews>
  <sheetFormatPr defaultColWidth="9" defaultRowHeight="13.5"/>
  <cols>
    <col min="1" max="1" width="13.5044247787611" style="72" customWidth="1"/>
    <col min="2" max="3" width="9" style="72"/>
    <col min="4" max="4" width="16.6283185840708" style="72" customWidth="1"/>
    <col min="5" max="6" width="9" style="72"/>
    <col min="7" max="7" width="13.1238938053097" style="72" customWidth="1"/>
    <col min="8" max="8" width="11.3716814159292" style="72" customWidth="1"/>
    <col min="9" max="9" width="10.3716814159292" style="72" customWidth="1"/>
    <col min="10" max="10" width="8" style="73" customWidth="1"/>
    <col min="11" max="11" width="9" style="73"/>
    <col min="12" max="12" width="9.12389380530973" style="73" customWidth="1"/>
    <col min="13" max="16384" width="9" style="72"/>
  </cols>
  <sheetData>
    <row r="1" ht="13.85" spans="1:1">
      <c r="A1" s="74" t="s">
        <v>286</v>
      </c>
    </row>
    <row r="3" ht="33.6" customHeight="1" spans="1:12">
      <c r="A3" s="13" t="s">
        <v>287</v>
      </c>
      <c r="B3" s="13" t="s">
        <v>288</v>
      </c>
      <c r="C3" s="13" t="s">
        <v>289</v>
      </c>
      <c r="D3" s="13" t="s">
        <v>290</v>
      </c>
      <c r="E3" s="13" t="s">
        <v>291</v>
      </c>
      <c r="F3" s="13" t="s">
        <v>292</v>
      </c>
      <c r="G3" s="13" t="s">
        <v>293</v>
      </c>
      <c r="H3" s="13" t="s">
        <v>294</v>
      </c>
      <c r="I3" s="13" t="s">
        <v>295</v>
      </c>
      <c r="J3" s="29" t="s">
        <v>296</v>
      </c>
      <c r="K3" s="29" t="s">
        <v>297</v>
      </c>
      <c r="L3" s="29" t="s">
        <v>298</v>
      </c>
    </row>
    <row r="4" spans="1:12">
      <c r="A4" s="31" t="s">
        <v>299</v>
      </c>
      <c r="B4" s="31" t="s">
        <v>300</v>
      </c>
      <c r="C4" s="31" t="s">
        <v>301</v>
      </c>
      <c r="D4" s="31" t="s">
        <v>302</v>
      </c>
      <c r="E4" s="31" t="s">
        <v>303</v>
      </c>
      <c r="F4" s="31" t="s">
        <v>304</v>
      </c>
      <c r="G4" s="31">
        <v>65782813</v>
      </c>
      <c r="H4" s="31" t="s">
        <v>305</v>
      </c>
      <c r="I4" s="31" t="s">
        <v>306</v>
      </c>
      <c r="J4" s="70">
        <v>59</v>
      </c>
      <c r="K4" s="70" t="s">
        <v>307</v>
      </c>
      <c r="L4" s="70">
        <v>26.54</v>
      </c>
    </row>
    <row r="5" spans="1:12">
      <c r="A5" s="31" t="s">
        <v>308</v>
      </c>
      <c r="B5" s="31" t="s">
        <v>309</v>
      </c>
      <c r="C5" s="31" t="s">
        <v>301</v>
      </c>
      <c r="D5" s="31" t="s">
        <v>302</v>
      </c>
      <c r="E5" s="31" t="s">
        <v>303</v>
      </c>
      <c r="F5" s="31" t="s">
        <v>304</v>
      </c>
      <c r="G5" s="31">
        <v>104058847</v>
      </c>
      <c r="H5" s="31" t="s">
        <v>305</v>
      </c>
      <c r="I5" s="31" t="s">
        <v>306</v>
      </c>
      <c r="J5" s="70">
        <v>69</v>
      </c>
      <c r="K5" s="70" t="s">
        <v>307</v>
      </c>
      <c r="L5" s="70">
        <v>20.42</v>
      </c>
    </row>
    <row r="6" spans="1:12">
      <c r="A6" s="31" t="s">
        <v>310</v>
      </c>
      <c r="B6" s="31" t="s">
        <v>311</v>
      </c>
      <c r="C6" s="31" t="s">
        <v>301</v>
      </c>
      <c r="D6" s="31" t="s">
        <v>302</v>
      </c>
      <c r="E6" s="31" t="s">
        <v>303</v>
      </c>
      <c r="F6" s="31" t="s">
        <v>304</v>
      </c>
      <c r="G6" s="31">
        <v>193866058</v>
      </c>
      <c r="H6" s="31" t="s">
        <v>305</v>
      </c>
      <c r="I6" s="31" t="s">
        <v>306</v>
      </c>
      <c r="J6" s="70">
        <v>37</v>
      </c>
      <c r="K6" s="70" t="s">
        <v>312</v>
      </c>
      <c r="L6" s="70">
        <v>26.05</v>
      </c>
    </row>
    <row r="7" spans="1:12">
      <c r="A7" s="31" t="s">
        <v>313</v>
      </c>
      <c r="B7" s="31" t="s">
        <v>314</v>
      </c>
      <c r="C7" s="31" t="s">
        <v>301</v>
      </c>
      <c r="D7" s="31" t="s">
        <v>302</v>
      </c>
      <c r="E7" s="31" t="s">
        <v>303</v>
      </c>
      <c r="F7" s="31" t="s">
        <v>304</v>
      </c>
      <c r="G7" s="31">
        <v>130656299</v>
      </c>
      <c r="H7" s="31" t="s">
        <v>305</v>
      </c>
      <c r="I7" s="31" t="s">
        <v>306</v>
      </c>
      <c r="J7" s="70">
        <v>49</v>
      </c>
      <c r="K7" s="70" t="s">
        <v>312</v>
      </c>
      <c r="L7" s="70">
        <v>27.27</v>
      </c>
    </row>
    <row r="8" spans="1:12">
      <c r="A8" s="31" t="s">
        <v>315</v>
      </c>
      <c r="B8" s="31" t="s">
        <v>316</v>
      </c>
      <c r="C8" s="31" t="s">
        <v>301</v>
      </c>
      <c r="D8" s="31" t="s">
        <v>302</v>
      </c>
      <c r="E8" s="31" t="s">
        <v>303</v>
      </c>
      <c r="F8" s="31" t="s">
        <v>304</v>
      </c>
      <c r="G8" s="31">
        <v>70178677</v>
      </c>
      <c r="H8" s="31" t="s">
        <v>305</v>
      </c>
      <c r="I8" s="31" t="s">
        <v>306</v>
      </c>
      <c r="J8" s="70">
        <v>66</v>
      </c>
      <c r="K8" s="70" t="s">
        <v>312</v>
      </c>
      <c r="L8" s="70">
        <v>24.77</v>
      </c>
    </row>
    <row r="9" spans="1:12">
      <c r="A9" s="31" t="s">
        <v>317</v>
      </c>
      <c r="B9" s="31" t="s">
        <v>318</v>
      </c>
      <c r="C9" s="31" t="s">
        <v>301</v>
      </c>
      <c r="D9" s="31" t="s">
        <v>302</v>
      </c>
      <c r="E9" s="31" t="s">
        <v>303</v>
      </c>
      <c r="F9" s="31" t="s">
        <v>304</v>
      </c>
      <c r="G9" s="31">
        <v>64707118</v>
      </c>
      <c r="H9" s="31" t="s">
        <v>305</v>
      </c>
      <c r="I9" s="31" t="s">
        <v>306</v>
      </c>
      <c r="J9" s="70">
        <v>67</v>
      </c>
      <c r="K9" s="70" t="s">
        <v>307</v>
      </c>
      <c r="L9" s="70">
        <v>22.91</v>
      </c>
    </row>
    <row r="10" spans="1:12">
      <c r="A10" s="31" t="s">
        <v>319</v>
      </c>
      <c r="B10" s="31" t="s">
        <v>320</v>
      </c>
      <c r="C10" s="31" t="s">
        <v>301</v>
      </c>
      <c r="D10" s="31" t="s">
        <v>302</v>
      </c>
      <c r="E10" s="31" t="s">
        <v>303</v>
      </c>
      <c r="F10" s="31" t="s">
        <v>304</v>
      </c>
      <c r="G10" s="31">
        <v>78957126</v>
      </c>
      <c r="H10" s="31" t="s">
        <v>305</v>
      </c>
      <c r="I10" s="31" t="s">
        <v>306</v>
      </c>
      <c r="J10" s="70">
        <v>56</v>
      </c>
      <c r="K10" s="70" t="s">
        <v>307</v>
      </c>
      <c r="L10" s="70">
        <v>21.07</v>
      </c>
    </row>
    <row r="11" spans="1:12">
      <c r="A11" s="31" t="s">
        <v>321</v>
      </c>
      <c r="B11" s="31" t="s">
        <v>322</v>
      </c>
      <c r="C11" s="31" t="s">
        <v>301</v>
      </c>
      <c r="D11" s="31" t="s">
        <v>302</v>
      </c>
      <c r="E11" s="31" t="s">
        <v>303</v>
      </c>
      <c r="F11" s="31" t="s">
        <v>304</v>
      </c>
      <c r="G11" s="31">
        <v>101132791</v>
      </c>
      <c r="H11" s="31" t="s">
        <v>305</v>
      </c>
      <c r="I11" s="31" t="s">
        <v>306</v>
      </c>
      <c r="J11" s="70">
        <v>36</v>
      </c>
      <c r="K11" s="70" t="s">
        <v>307</v>
      </c>
      <c r="L11" s="70">
        <v>26.7</v>
      </c>
    </row>
    <row r="12" spans="1:12">
      <c r="A12" s="31" t="s">
        <v>323</v>
      </c>
      <c r="B12" s="31" t="s">
        <v>324</v>
      </c>
      <c r="C12" s="31" t="s">
        <v>301</v>
      </c>
      <c r="D12" s="31" t="s">
        <v>302</v>
      </c>
      <c r="E12" s="31" t="s">
        <v>303</v>
      </c>
      <c r="F12" s="31" t="s">
        <v>304</v>
      </c>
      <c r="G12" s="31">
        <v>147567063</v>
      </c>
      <c r="H12" s="31" t="s">
        <v>305</v>
      </c>
      <c r="I12" s="31" t="s">
        <v>306</v>
      </c>
      <c r="J12" s="70">
        <v>50</v>
      </c>
      <c r="K12" s="70" t="s">
        <v>307</v>
      </c>
      <c r="L12" s="70">
        <v>23.55</v>
      </c>
    </row>
    <row r="13" spans="1:12">
      <c r="A13" s="31" t="s">
        <v>325</v>
      </c>
      <c r="B13" s="31" t="s">
        <v>326</v>
      </c>
      <c r="C13" s="31" t="s">
        <v>301</v>
      </c>
      <c r="D13" s="31" t="s">
        <v>302</v>
      </c>
      <c r="E13" s="31" t="s">
        <v>303</v>
      </c>
      <c r="F13" s="31" t="s">
        <v>304</v>
      </c>
      <c r="G13" s="31">
        <v>101204742</v>
      </c>
      <c r="H13" s="31" t="s">
        <v>305</v>
      </c>
      <c r="I13" s="31" t="s">
        <v>306</v>
      </c>
      <c r="J13" s="70">
        <v>55</v>
      </c>
      <c r="K13" s="70" t="s">
        <v>312</v>
      </c>
      <c r="L13" s="70">
        <v>29.84</v>
      </c>
    </row>
    <row r="14" spans="1:12">
      <c r="A14" s="31" t="s">
        <v>327</v>
      </c>
      <c r="B14" s="31" t="s">
        <v>328</v>
      </c>
      <c r="C14" s="31" t="s">
        <v>301</v>
      </c>
      <c r="D14" s="31" t="s">
        <v>302</v>
      </c>
      <c r="E14" s="31" t="s">
        <v>303</v>
      </c>
      <c r="F14" s="31" t="s">
        <v>304</v>
      </c>
      <c r="G14" s="31">
        <v>93821222</v>
      </c>
      <c r="H14" s="31" t="s">
        <v>305</v>
      </c>
      <c r="I14" s="31" t="s">
        <v>306</v>
      </c>
      <c r="J14" s="70">
        <v>61</v>
      </c>
      <c r="K14" s="70" t="s">
        <v>307</v>
      </c>
      <c r="L14" s="70">
        <v>22.65</v>
      </c>
    </row>
    <row r="15" spans="1:12">
      <c r="A15" s="31" t="s">
        <v>329</v>
      </c>
      <c r="B15" s="31" t="s">
        <v>330</v>
      </c>
      <c r="C15" s="31" t="s">
        <v>301</v>
      </c>
      <c r="D15" s="31" t="s">
        <v>302</v>
      </c>
      <c r="E15" s="31" t="s">
        <v>303</v>
      </c>
      <c r="F15" s="31" t="s">
        <v>304</v>
      </c>
      <c r="G15" s="31">
        <v>83543960</v>
      </c>
      <c r="H15" s="31" t="s">
        <v>305</v>
      </c>
      <c r="I15" s="31" t="s">
        <v>306</v>
      </c>
      <c r="J15" s="70">
        <v>33</v>
      </c>
      <c r="K15" s="70" t="s">
        <v>307</v>
      </c>
      <c r="L15" s="70">
        <v>27.78</v>
      </c>
    </row>
    <row r="16" spans="1:12">
      <c r="A16" s="31" t="s">
        <v>331</v>
      </c>
      <c r="B16" s="31" t="s">
        <v>332</v>
      </c>
      <c r="C16" s="31" t="s">
        <v>301</v>
      </c>
      <c r="D16" s="31" t="s">
        <v>302</v>
      </c>
      <c r="E16" s="31" t="s">
        <v>303</v>
      </c>
      <c r="F16" s="31" t="s">
        <v>304</v>
      </c>
      <c r="G16" s="31">
        <v>69411838</v>
      </c>
      <c r="H16" s="31" t="s">
        <v>305</v>
      </c>
      <c r="I16" s="31" t="s">
        <v>306</v>
      </c>
      <c r="J16" s="70">
        <v>64</v>
      </c>
      <c r="K16" s="70" t="s">
        <v>307</v>
      </c>
      <c r="L16" s="70">
        <v>35.69</v>
      </c>
    </row>
    <row r="17" spans="1:12">
      <c r="A17" s="31" t="s">
        <v>333</v>
      </c>
      <c r="B17" s="31" t="s">
        <v>334</v>
      </c>
      <c r="C17" s="31" t="s">
        <v>301</v>
      </c>
      <c r="D17" s="31" t="s">
        <v>302</v>
      </c>
      <c r="E17" s="31" t="s">
        <v>303</v>
      </c>
      <c r="F17" s="31" t="s">
        <v>304</v>
      </c>
      <c r="G17" s="31">
        <v>178927971</v>
      </c>
      <c r="H17" s="31" t="s">
        <v>305</v>
      </c>
      <c r="I17" s="31" t="s">
        <v>306</v>
      </c>
      <c r="J17" s="70">
        <v>36</v>
      </c>
      <c r="K17" s="70" t="s">
        <v>307</v>
      </c>
      <c r="L17" s="70">
        <v>28.57</v>
      </c>
    </row>
    <row r="18" spans="1:12">
      <c r="A18" s="31" t="s">
        <v>335</v>
      </c>
      <c r="B18" s="31" t="s">
        <v>336</v>
      </c>
      <c r="C18" s="31" t="s">
        <v>301</v>
      </c>
      <c r="D18" s="31" t="s">
        <v>302</v>
      </c>
      <c r="E18" s="31" t="s">
        <v>303</v>
      </c>
      <c r="F18" s="31" t="s">
        <v>304</v>
      </c>
      <c r="G18" s="31">
        <v>133389700</v>
      </c>
      <c r="H18" s="31" t="s">
        <v>305</v>
      </c>
      <c r="I18" s="31" t="s">
        <v>306</v>
      </c>
      <c r="J18" s="70">
        <v>66</v>
      </c>
      <c r="K18" s="70" t="s">
        <v>312</v>
      </c>
      <c r="L18" s="70">
        <v>23.92</v>
      </c>
    </row>
    <row r="19" spans="1:12">
      <c r="A19" s="31" t="s">
        <v>337</v>
      </c>
      <c r="B19" s="31" t="s">
        <v>338</v>
      </c>
      <c r="C19" s="31" t="s">
        <v>301</v>
      </c>
      <c r="D19" s="31" t="s">
        <v>302</v>
      </c>
      <c r="E19" s="31" t="s">
        <v>303</v>
      </c>
      <c r="F19" s="31" t="s">
        <v>304</v>
      </c>
      <c r="G19" s="31">
        <v>62187352</v>
      </c>
      <c r="H19" s="31" t="s">
        <v>305</v>
      </c>
      <c r="I19" s="31" t="s">
        <v>306</v>
      </c>
      <c r="J19" s="70">
        <v>41</v>
      </c>
      <c r="K19" s="70" t="s">
        <v>312</v>
      </c>
      <c r="L19" s="70">
        <v>23.53</v>
      </c>
    </row>
    <row r="20" spans="1:12">
      <c r="A20" s="31" t="s">
        <v>339</v>
      </c>
      <c r="B20" s="31" t="s">
        <v>340</v>
      </c>
      <c r="C20" s="31" t="s">
        <v>301</v>
      </c>
      <c r="D20" s="31" t="s">
        <v>302</v>
      </c>
      <c r="E20" s="31" t="s">
        <v>303</v>
      </c>
      <c r="F20" s="31" t="s">
        <v>304</v>
      </c>
      <c r="G20" s="31">
        <v>53766450</v>
      </c>
      <c r="H20" s="31" t="s">
        <v>305</v>
      </c>
      <c r="I20" s="31" t="s">
        <v>306</v>
      </c>
      <c r="J20" s="70">
        <v>59</v>
      </c>
      <c r="K20" s="70" t="s">
        <v>307</v>
      </c>
      <c r="L20" s="70">
        <v>28.08</v>
      </c>
    </row>
    <row r="21" spans="1:12">
      <c r="A21" s="31" t="s">
        <v>341</v>
      </c>
      <c r="B21" s="31" t="s">
        <v>342</v>
      </c>
      <c r="C21" s="31" t="s">
        <v>301</v>
      </c>
      <c r="D21" s="31" t="s">
        <v>302</v>
      </c>
      <c r="E21" s="31" t="s">
        <v>303</v>
      </c>
      <c r="F21" s="31" t="s">
        <v>304</v>
      </c>
      <c r="G21" s="31">
        <v>113283500</v>
      </c>
      <c r="H21" s="31" t="s">
        <v>305</v>
      </c>
      <c r="I21" s="31" t="s">
        <v>306</v>
      </c>
      <c r="J21" s="70">
        <v>41</v>
      </c>
      <c r="K21" s="70" t="s">
        <v>312</v>
      </c>
      <c r="L21" s="70">
        <v>23.81</v>
      </c>
    </row>
    <row r="22" spans="1:12">
      <c r="A22" s="31" t="s">
        <v>343</v>
      </c>
      <c r="B22" s="31" t="s">
        <v>344</v>
      </c>
      <c r="C22" s="31" t="s">
        <v>301</v>
      </c>
      <c r="D22" s="31" t="s">
        <v>302</v>
      </c>
      <c r="E22" s="31" t="s">
        <v>303</v>
      </c>
      <c r="F22" s="31" t="s">
        <v>304</v>
      </c>
      <c r="G22" s="31">
        <v>159803864</v>
      </c>
      <c r="H22" s="31" t="s">
        <v>305</v>
      </c>
      <c r="I22" s="31" t="s">
        <v>306</v>
      </c>
      <c r="J22" s="70">
        <v>65</v>
      </c>
      <c r="K22" s="70" t="s">
        <v>307</v>
      </c>
      <c r="L22" s="70">
        <v>28.73</v>
      </c>
    </row>
    <row r="23" spans="1:12">
      <c r="A23" s="31" t="s">
        <v>345</v>
      </c>
      <c r="B23" s="31" t="s">
        <v>346</v>
      </c>
      <c r="C23" s="31" t="s">
        <v>301</v>
      </c>
      <c r="D23" s="31" t="s">
        <v>302</v>
      </c>
      <c r="E23" s="31" t="s">
        <v>303</v>
      </c>
      <c r="F23" s="31" t="s">
        <v>304</v>
      </c>
      <c r="G23" s="31">
        <v>139184866</v>
      </c>
      <c r="H23" s="31" t="s">
        <v>305</v>
      </c>
      <c r="I23" s="31" t="s">
        <v>306</v>
      </c>
      <c r="J23" s="70">
        <v>62</v>
      </c>
      <c r="K23" s="70" t="s">
        <v>307</v>
      </c>
      <c r="L23" s="70">
        <v>25.51</v>
      </c>
    </row>
    <row r="24" spans="1:12">
      <c r="A24" s="31" t="s">
        <v>347</v>
      </c>
      <c r="B24" s="31" t="s">
        <v>348</v>
      </c>
      <c r="C24" s="31" t="s">
        <v>301</v>
      </c>
      <c r="D24" s="31" t="s">
        <v>302</v>
      </c>
      <c r="E24" s="31" t="s">
        <v>303</v>
      </c>
      <c r="F24" s="31" t="s">
        <v>304</v>
      </c>
      <c r="G24" s="31">
        <v>97268495</v>
      </c>
      <c r="H24" s="31" t="s">
        <v>305</v>
      </c>
      <c r="I24" s="31" t="s">
        <v>306</v>
      </c>
      <c r="J24" s="70">
        <v>44</v>
      </c>
      <c r="K24" s="70" t="s">
        <v>312</v>
      </c>
      <c r="L24" s="70">
        <v>21.17</v>
      </c>
    </row>
    <row r="25" spans="1:12">
      <c r="A25" s="31" t="s">
        <v>349</v>
      </c>
      <c r="B25" s="31" t="s">
        <v>350</v>
      </c>
      <c r="C25" s="31" t="s">
        <v>301</v>
      </c>
      <c r="D25" s="31" t="s">
        <v>302</v>
      </c>
      <c r="E25" s="31" t="s">
        <v>303</v>
      </c>
      <c r="F25" s="31" t="s">
        <v>304</v>
      </c>
      <c r="G25" s="31">
        <v>115598548</v>
      </c>
      <c r="H25" s="31" t="s">
        <v>305</v>
      </c>
      <c r="I25" s="31" t="s">
        <v>306</v>
      </c>
      <c r="J25" s="70">
        <v>69</v>
      </c>
      <c r="K25" s="70" t="s">
        <v>307</v>
      </c>
      <c r="L25" s="70">
        <v>25.16</v>
      </c>
    </row>
    <row r="26" spans="1:12">
      <c r="A26" s="31" t="s">
        <v>351</v>
      </c>
      <c r="B26" s="31" t="s">
        <v>352</v>
      </c>
      <c r="C26" s="31" t="s">
        <v>301</v>
      </c>
      <c r="D26" s="31" t="s">
        <v>302</v>
      </c>
      <c r="E26" s="31" t="s">
        <v>303</v>
      </c>
      <c r="F26" s="31" t="s">
        <v>304</v>
      </c>
      <c r="G26" s="31">
        <v>95355212</v>
      </c>
      <c r="H26" s="31" t="s">
        <v>305</v>
      </c>
      <c r="I26" s="31" t="s">
        <v>306</v>
      </c>
      <c r="J26" s="70">
        <v>61</v>
      </c>
      <c r="K26" s="70" t="s">
        <v>307</v>
      </c>
      <c r="L26" s="70">
        <v>24.91</v>
      </c>
    </row>
    <row r="27" spans="1:12">
      <c r="A27" s="31" t="s">
        <v>353</v>
      </c>
      <c r="B27" s="31" t="s">
        <v>354</v>
      </c>
      <c r="C27" s="31" t="s">
        <v>301</v>
      </c>
      <c r="D27" s="31" t="s">
        <v>302</v>
      </c>
      <c r="E27" s="31" t="s">
        <v>303</v>
      </c>
      <c r="F27" s="31" t="s">
        <v>304</v>
      </c>
      <c r="G27" s="31">
        <v>168816172</v>
      </c>
      <c r="H27" s="31" t="s">
        <v>305</v>
      </c>
      <c r="I27" s="31" t="s">
        <v>306</v>
      </c>
      <c r="J27" s="70">
        <v>33</v>
      </c>
      <c r="K27" s="70" t="s">
        <v>307</v>
      </c>
      <c r="L27" s="70">
        <v>26.4</v>
      </c>
    </row>
    <row r="28" spans="1:12">
      <c r="A28" s="31" t="s">
        <v>355</v>
      </c>
      <c r="B28" s="31" t="s">
        <v>356</v>
      </c>
      <c r="C28" s="31" t="s">
        <v>301</v>
      </c>
      <c r="D28" s="31" t="s">
        <v>302</v>
      </c>
      <c r="E28" s="31" t="s">
        <v>303</v>
      </c>
      <c r="F28" s="31" t="s">
        <v>304</v>
      </c>
      <c r="G28" s="31">
        <v>135068154</v>
      </c>
      <c r="H28" s="31" t="s">
        <v>305</v>
      </c>
      <c r="I28" s="31" t="s">
        <v>306</v>
      </c>
      <c r="J28" s="70">
        <v>67</v>
      </c>
      <c r="K28" s="70" t="s">
        <v>312</v>
      </c>
      <c r="L28" s="70">
        <v>21.37</v>
      </c>
    </row>
    <row r="29" spans="1:12">
      <c r="A29" s="31" t="s">
        <v>357</v>
      </c>
      <c r="B29" s="31" t="s">
        <v>358</v>
      </c>
      <c r="C29" s="31" t="s">
        <v>301</v>
      </c>
      <c r="D29" s="31" t="s">
        <v>302</v>
      </c>
      <c r="E29" s="31" t="s">
        <v>303</v>
      </c>
      <c r="F29" s="31" t="s">
        <v>304</v>
      </c>
      <c r="G29" s="31">
        <v>120558262</v>
      </c>
      <c r="H29" s="31" t="s">
        <v>305</v>
      </c>
      <c r="I29" s="31" t="s">
        <v>306</v>
      </c>
      <c r="J29" s="70">
        <v>46</v>
      </c>
      <c r="K29" s="70" t="s">
        <v>307</v>
      </c>
      <c r="L29" s="70">
        <v>30.12</v>
      </c>
    </row>
    <row r="30" spans="1:12">
      <c r="A30" s="31" t="s">
        <v>359</v>
      </c>
      <c r="B30" s="31" t="s">
        <v>360</v>
      </c>
      <c r="C30" s="31" t="s">
        <v>301</v>
      </c>
      <c r="D30" s="31" t="s">
        <v>302</v>
      </c>
      <c r="E30" s="31" t="s">
        <v>303</v>
      </c>
      <c r="F30" s="31" t="s">
        <v>304</v>
      </c>
      <c r="G30" s="31">
        <v>108847749</v>
      </c>
      <c r="H30" s="31" t="s">
        <v>305</v>
      </c>
      <c r="I30" s="31" t="s">
        <v>306</v>
      </c>
      <c r="J30" s="70">
        <v>59</v>
      </c>
      <c r="K30" s="70" t="s">
        <v>312</v>
      </c>
      <c r="L30" s="70">
        <v>24.61</v>
      </c>
    </row>
    <row r="31" spans="1:12">
      <c r="A31" s="31" t="s">
        <v>361</v>
      </c>
      <c r="B31" s="31" t="s">
        <v>362</v>
      </c>
      <c r="C31" s="31" t="s">
        <v>301</v>
      </c>
      <c r="D31" s="31" t="s">
        <v>302</v>
      </c>
      <c r="E31" s="31" t="s">
        <v>303</v>
      </c>
      <c r="F31" s="31" t="s">
        <v>304</v>
      </c>
      <c r="G31" s="31">
        <v>90396034</v>
      </c>
      <c r="H31" s="31" t="s">
        <v>305</v>
      </c>
      <c r="I31" s="31" t="s">
        <v>306</v>
      </c>
      <c r="J31" s="70">
        <v>42</v>
      </c>
      <c r="K31" s="70" t="s">
        <v>307</v>
      </c>
      <c r="L31" s="70">
        <v>33.95</v>
      </c>
    </row>
    <row r="32" spans="1:12">
      <c r="A32" s="31" t="s">
        <v>363</v>
      </c>
      <c r="B32" s="31" t="s">
        <v>364</v>
      </c>
      <c r="C32" s="31" t="s">
        <v>301</v>
      </c>
      <c r="D32" s="31" t="s">
        <v>302</v>
      </c>
      <c r="E32" s="31" t="s">
        <v>303</v>
      </c>
      <c r="F32" s="31" t="s">
        <v>304</v>
      </c>
      <c r="G32" s="31">
        <v>156976219</v>
      </c>
      <c r="H32" s="31" t="s">
        <v>305</v>
      </c>
      <c r="I32" s="31" t="s">
        <v>306</v>
      </c>
      <c r="J32" s="70">
        <v>68</v>
      </c>
      <c r="K32" s="70" t="s">
        <v>307</v>
      </c>
      <c r="L32" s="70">
        <v>24.45</v>
      </c>
    </row>
    <row r="33" spans="1:12">
      <c r="A33" s="31" t="s">
        <v>365</v>
      </c>
      <c r="B33" s="31" t="s">
        <v>366</v>
      </c>
      <c r="C33" s="31" t="s">
        <v>301</v>
      </c>
      <c r="D33" s="31" t="s">
        <v>302</v>
      </c>
      <c r="E33" s="31" t="s">
        <v>303</v>
      </c>
      <c r="F33" s="31" t="s">
        <v>304</v>
      </c>
      <c r="G33" s="31">
        <v>75219896</v>
      </c>
      <c r="H33" s="31" t="s">
        <v>305</v>
      </c>
      <c r="I33" s="31" t="s">
        <v>306</v>
      </c>
      <c r="J33" s="70">
        <v>54</v>
      </c>
      <c r="K33" s="70" t="s">
        <v>307</v>
      </c>
      <c r="L33" s="70">
        <v>24.07</v>
      </c>
    </row>
    <row r="34" spans="1:12">
      <c r="A34" s="31" t="s">
        <v>367</v>
      </c>
      <c r="B34" s="31" t="s">
        <v>368</v>
      </c>
      <c r="C34" s="31" t="s">
        <v>301</v>
      </c>
      <c r="D34" s="31" t="s">
        <v>302</v>
      </c>
      <c r="E34" s="31" t="s">
        <v>303</v>
      </c>
      <c r="F34" s="31" t="s">
        <v>304</v>
      </c>
      <c r="G34" s="31">
        <v>92895222</v>
      </c>
      <c r="H34" s="31" t="s">
        <v>305</v>
      </c>
      <c r="I34" s="31" t="s">
        <v>306</v>
      </c>
      <c r="J34" s="70">
        <v>65</v>
      </c>
      <c r="K34" s="70" t="s">
        <v>307</v>
      </c>
      <c r="L34" s="70">
        <v>23.11</v>
      </c>
    </row>
    <row r="35" spans="1:12">
      <c r="A35" s="31" t="s">
        <v>369</v>
      </c>
      <c r="B35" s="31" t="s">
        <v>370</v>
      </c>
      <c r="C35" s="31" t="s">
        <v>301</v>
      </c>
      <c r="D35" s="31" t="s">
        <v>302</v>
      </c>
      <c r="E35" s="31" t="s">
        <v>303</v>
      </c>
      <c r="F35" s="31" t="s">
        <v>304</v>
      </c>
      <c r="G35" s="31">
        <v>78105866</v>
      </c>
      <c r="H35" s="31" t="s">
        <v>305</v>
      </c>
      <c r="I35" s="31" t="s">
        <v>306</v>
      </c>
      <c r="J35" s="70">
        <v>46</v>
      </c>
      <c r="K35" s="70" t="s">
        <v>307</v>
      </c>
      <c r="L35" s="70">
        <v>21.89</v>
      </c>
    </row>
    <row r="36" spans="1:12">
      <c r="A36" s="31" t="s">
        <v>371</v>
      </c>
      <c r="B36" s="31" t="s">
        <v>372</v>
      </c>
      <c r="C36" s="31" t="s">
        <v>301</v>
      </c>
      <c r="D36" s="31" t="s">
        <v>302</v>
      </c>
      <c r="E36" s="31" t="s">
        <v>303</v>
      </c>
      <c r="F36" s="31" t="s">
        <v>304</v>
      </c>
      <c r="G36" s="31">
        <v>119291265</v>
      </c>
      <c r="H36" s="31" t="s">
        <v>305</v>
      </c>
      <c r="I36" s="31" t="s">
        <v>306</v>
      </c>
      <c r="J36" s="70">
        <v>39</v>
      </c>
      <c r="K36" s="70" t="s">
        <v>312</v>
      </c>
      <c r="L36" s="70">
        <v>28.98</v>
      </c>
    </row>
    <row r="37" spans="1:12">
      <c r="A37" s="31" t="s">
        <v>373</v>
      </c>
      <c r="B37" s="31" t="s">
        <v>374</v>
      </c>
      <c r="C37" s="31" t="s">
        <v>301</v>
      </c>
      <c r="D37" s="31" t="s">
        <v>302</v>
      </c>
      <c r="E37" s="31" t="s">
        <v>303</v>
      </c>
      <c r="F37" s="31" t="s">
        <v>304</v>
      </c>
      <c r="G37" s="31">
        <v>82737999</v>
      </c>
      <c r="H37" s="31" t="s">
        <v>305</v>
      </c>
      <c r="I37" s="31" t="s">
        <v>306</v>
      </c>
      <c r="J37" s="70">
        <v>42</v>
      </c>
      <c r="K37" s="70" t="s">
        <v>307</v>
      </c>
      <c r="L37" s="70">
        <v>25.26</v>
      </c>
    </row>
    <row r="38" spans="1:12">
      <c r="A38" s="31" t="s">
        <v>375</v>
      </c>
      <c r="B38" s="31" t="s">
        <v>376</v>
      </c>
      <c r="C38" s="31" t="s">
        <v>301</v>
      </c>
      <c r="D38" s="31" t="s">
        <v>302</v>
      </c>
      <c r="E38" s="31" t="s">
        <v>303</v>
      </c>
      <c r="F38" s="31" t="s">
        <v>304</v>
      </c>
      <c r="G38" s="31">
        <v>113388351</v>
      </c>
      <c r="H38" s="31" t="s">
        <v>305</v>
      </c>
      <c r="I38" s="31" t="s">
        <v>306</v>
      </c>
      <c r="J38" s="70">
        <v>40</v>
      </c>
      <c r="K38" s="70" t="s">
        <v>307</v>
      </c>
      <c r="L38" s="70">
        <v>27.4</v>
      </c>
    </row>
    <row r="39" spans="1:12">
      <c r="A39" s="31" t="s">
        <v>377</v>
      </c>
      <c r="B39" s="31" t="s">
        <v>378</v>
      </c>
      <c r="C39" s="31" t="s">
        <v>301</v>
      </c>
      <c r="D39" s="31" t="s">
        <v>302</v>
      </c>
      <c r="E39" s="31" t="s">
        <v>303</v>
      </c>
      <c r="F39" s="31" t="s">
        <v>304</v>
      </c>
      <c r="G39" s="31">
        <v>96228520</v>
      </c>
      <c r="H39" s="31" t="s">
        <v>305</v>
      </c>
      <c r="I39" s="31" t="s">
        <v>306</v>
      </c>
      <c r="J39" s="70">
        <v>53</v>
      </c>
      <c r="K39" s="70" t="s">
        <v>312</v>
      </c>
      <c r="L39" s="70">
        <v>25.42</v>
      </c>
    </row>
    <row r="40" spans="1:12">
      <c r="A40" s="31" t="s">
        <v>379</v>
      </c>
      <c r="B40" s="31" t="s">
        <v>380</v>
      </c>
      <c r="C40" s="31" t="s">
        <v>301</v>
      </c>
      <c r="D40" s="31" t="s">
        <v>302</v>
      </c>
      <c r="E40" s="31" t="s">
        <v>303</v>
      </c>
      <c r="F40" s="31" t="s">
        <v>304</v>
      </c>
      <c r="G40" s="31">
        <v>96323161</v>
      </c>
      <c r="H40" s="31" t="s">
        <v>305</v>
      </c>
      <c r="I40" s="31" t="s">
        <v>306</v>
      </c>
      <c r="J40" s="70">
        <v>54</v>
      </c>
      <c r="K40" s="70" t="s">
        <v>307</v>
      </c>
      <c r="L40" s="70">
        <v>24.02</v>
      </c>
    </row>
    <row r="41" spans="1:12">
      <c r="A41" s="31" t="s">
        <v>381</v>
      </c>
      <c r="B41" s="31" t="s">
        <v>382</v>
      </c>
      <c r="C41" s="31" t="s">
        <v>301</v>
      </c>
      <c r="D41" s="31" t="s">
        <v>302</v>
      </c>
      <c r="E41" s="31" t="s">
        <v>303</v>
      </c>
      <c r="F41" s="31" t="s">
        <v>304</v>
      </c>
      <c r="G41" s="31">
        <v>142830736</v>
      </c>
      <c r="H41" s="31" t="s">
        <v>305</v>
      </c>
      <c r="I41" s="31" t="s">
        <v>306</v>
      </c>
      <c r="J41" s="70">
        <v>52</v>
      </c>
      <c r="K41" s="70" t="s">
        <v>307</v>
      </c>
      <c r="L41" s="70">
        <v>25.71</v>
      </c>
    </row>
    <row r="42" spans="1:12">
      <c r="A42" s="31" t="s">
        <v>383</v>
      </c>
      <c r="B42" s="31" t="s">
        <v>384</v>
      </c>
      <c r="C42" s="31" t="s">
        <v>301</v>
      </c>
      <c r="D42" s="31" t="s">
        <v>302</v>
      </c>
      <c r="E42" s="31" t="s">
        <v>303</v>
      </c>
      <c r="F42" s="31" t="s">
        <v>304</v>
      </c>
      <c r="G42" s="31">
        <v>163529105</v>
      </c>
      <c r="H42" s="31" t="s">
        <v>305</v>
      </c>
      <c r="I42" s="31" t="s">
        <v>306</v>
      </c>
      <c r="J42" s="70">
        <v>65</v>
      </c>
      <c r="K42" s="70" t="s">
        <v>307</v>
      </c>
      <c r="L42" s="70">
        <v>25.41</v>
      </c>
    </row>
    <row r="43" spans="1:12">
      <c r="A43" s="31" t="s">
        <v>385</v>
      </c>
      <c r="B43" s="31" t="s">
        <v>386</v>
      </c>
      <c r="C43" s="31" t="s">
        <v>301</v>
      </c>
      <c r="D43" s="31" t="s">
        <v>302</v>
      </c>
      <c r="E43" s="31" t="s">
        <v>303</v>
      </c>
      <c r="F43" s="31" t="s">
        <v>304</v>
      </c>
      <c r="G43" s="31">
        <v>149516849</v>
      </c>
      <c r="H43" s="31" t="s">
        <v>305</v>
      </c>
      <c r="I43" s="31" t="s">
        <v>306</v>
      </c>
      <c r="J43" s="70">
        <v>35</v>
      </c>
      <c r="K43" s="70" t="s">
        <v>312</v>
      </c>
      <c r="L43" s="70">
        <v>27.34</v>
      </c>
    </row>
    <row r="44" spans="1:12">
      <c r="A44" s="31" t="s">
        <v>387</v>
      </c>
      <c r="B44" s="31" t="s">
        <v>388</v>
      </c>
      <c r="C44" s="31" t="s">
        <v>301</v>
      </c>
      <c r="D44" s="31" t="s">
        <v>302</v>
      </c>
      <c r="E44" s="31" t="s">
        <v>303</v>
      </c>
      <c r="F44" s="31" t="s">
        <v>304</v>
      </c>
      <c r="G44" s="31">
        <v>136068685</v>
      </c>
      <c r="H44" s="31" t="s">
        <v>305</v>
      </c>
      <c r="I44" s="31" t="s">
        <v>306</v>
      </c>
      <c r="J44" s="70">
        <v>59</v>
      </c>
      <c r="K44" s="70" t="s">
        <v>312</v>
      </c>
      <c r="L44" s="70">
        <v>23.83</v>
      </c>
    </row>
    <row r="45" spans="1:12">
      <c r="A45" s="31" t="s">
        <v>389</v>
      </c>
      <c r="B45" s="31" t="s">
        <v>390</v>
      </c>
      <c r="C45" s="31" t="s">
        <v>301</v>
      </c>
      <c r="D45" s="31" t="s">
        <v>302</v>
      </c>
      <c r="E45" s="31" t="s">
        <v>303</v>
      </c>
      <c r="F45" s="31" t="s">
        <v>304</v>
      </c>
      <c r="G45" s="31">
        <v>156209644</v>
      </c>
      <c r="H45" s="31" t="s">
        <v>305</v>
      </c>
      <c r="I45" s="31" t="s">
        <v>306</v>
      </c>
      <c r="J45" s="70">
        <v>52</v>
      </c>
      <c r="K45" s="70" t="s">
        <v>312</v>
      </c>
      <c r="L45" s="70">
        <v>22.86</v>
      </c>
    </row>
    <row r="46" spans="1:12">
      <c r="A46" s="31" t="s">
        <v>391</v>
      </c>
      <c r="B46" s="31" t="s">
        <v>392</v>
      </c>
      <c r="C46" s="31" t="s">
        <v>301</v>
      </c>
      <c r="D46" s="31" t="s">
        <v>302</v>
      </c>
      <c r="E46" s="31" t="s">
        <v>303</v>
      </c>
      <c r="F46" s="31" t="s">
        <v>304</v>
      </c>
      <c r="G46" s="31">
        <v>140680504</v>
      </c>
      <c r="H46" s="31" t="s">
        <v>305</v>
      </c>
      <c r="I46" s="31" t="s">
        <v>306</v>
      </c>
      <c r="J46" s="70">
        <v>39</v>
      </c>
      <c r="K46" s="70" t="s">
        <v>307</v>
      </c>
      <c r="L46" s="70">
        <v>29.98</v>
      </c>
    </row>
    <row r="47" spans="1:12">
      <c r="A47" s="31" t="s">
        <v>393</v>
      </c>
      <c r="B47" s="31" t="s">
        <v>394</v>
      </c>
      <c r="C47" s="31" t="s">
        <v>301</v>
      </c>
      <c r="D47" s="31" t="s">
        <v>302</v>
      </c>
      <c r="E47" s="31" t="s">
        <v>303</v>
      </c>
      <c r="F47" s="31" t="s">
        <v>304</v>
      </c>
      <c r="G47" s="31">
        <v>174446920</v>
      </c>
      <c r="H47" s="31" t="s">
        <v>305</v>
      </c>
      <c r="I47" s="31" t="s">
        <v>306</v>
      </c>
      <c r="J47" s="70">
        <v>58</v>
      </c>
      <c r="K47" s="70" t="s">
        <v>307</v>
      </c>
      <c r="L47" s="70">
        <v>21.26</v>
      </c>
    </row>
    <row r="48" spans="1:12">
      <c r="A48" s="31" t="s">
        <v>395</v>
      </c>
      <c r="B48" s="31" t="s">
        <v>396</v>
      </c>
      <c r="C48" s="31" t="s">
        <v>301</v>
      </c>
      <c r="D48" s="31" t="s">
        <v>302</v>
      </c>
      <c r="E48" s="31" t="s">
        <v>303</v>
      </c>
      <c r="F48" s="31" t="s">
        <v>304</v>
      </c>
      <c r="G48" s="31">
        <v>145168768</v>
      </c>
      <c r="H48" s="31" t="s">
        <v>305</v>
      </c>
      <c r="I48" s="31" t="s">
        <v>306</v>
      </c>
      <c r="J48" s="70">
        <v>40</v>
      </c>
      <c r="K48" s="70" t="s">
        <v>307</v>
      </c>
      <c r="L48" s="70">
        <v>24.96</v>
      </c>
    </row>
    <row r="49" spans="1:12">
      <c r="A49" s="31" t="s">
        <v>397</v>
      </c>
      <c r="B49" s="31" t="s">
        <v>398</v>
      </c>
      <c r="C49" s="31" t="s">
        <v>301</v>
      </c>
      <c r="D49" s="31" t="s">
        <v>302</v>
      </c>
      <c r="E49" s="31" t="s">
        <v>303</v>
      </c>
      <c r="F49" s="31" t="s">
        <v>304</v>
      </c>
      <c r="G49" s="31">
        <v>159237628</v>
      </c>
      <c r="H49" s="31" t="s">
        <v>305</v>
      </c>
      <c r="I49" s="31" t="s">
        <v>306</v>
      </c>
      <c r="J49" s="70">
        <v>59</v>
      </c>
      <c r="K49" s="70" t="s">
        <v>307</v>
      </c>
      <c r="L49" s="70">
        <v>19.59</v>
      </c>
    </row>
    <row r="50" spans="1:12">
      <c r="A50" s="31" t="s">
        <v>399</v>
      </c>
      <c r="B50" s="31" t="s">
        <v>400</v>
      </c>
      <c r="C50" s="31" t="s">
        <v>301</v>
      </c>
      <c r="D50" s="31" t="s">
        <v>302</v>
      </c>
      <c r="E50" s="31" t="s">
        <v>303</v>
      </c>
      <c r="F50" s="31" t="s">
        <v>304</v>
      </c>
      <c r="G50" s="31">
        <v>87422695</v>
      </c>
      <c r="H50" s="31" t="s">
        <v>305</v>
      </c>
      <c r="I50" s="31" t="s">
        <v>306</v>
      </c>
      <c r="J50" s="70">
        <v>58</v>
      </c>
      <c r="K50" s="70" t="s">
        <v>312</v>
      </c>
      <c r="L50" s="70">
        <v>23.01</v>
      </c>
    </row>
    <row r="51" spans="1:12">
      <c r="A51" s="31" t="s">
        <v>401</v>
      </c>
      <c r="B51" s="31" t="s">
        <v>402</v>
      </c>
      <c r="C51" s="31" t="s">
        <v>301</v>
      </c>
      <c r="D51" s="31" t="s">
        <v>302</v>
      </c>
      <c r="E51" s="31" t="s">
        <v>303</v>
      </c>
      <c r="F51" s="31" t="s">
        <v>304</v>
      </c>
      <c r="G51" s="31">
        <v>103820790</v>
      </c>
      <c r="H51" s="31" t="s">
        <v>305</v>
      </c>
      <c r="I51" s="31" t="s">
        <v>306</v>
      </c>
      <c r="J51" s="70">
        <v>51</v>
      </c>
      <c r="K51" s="70" t="s">
        <v>307</v>
      </c>
      <c r="L51" s="70">
        <v>26.3</v>
      </c>
    </row>
    <row r="52" spans="1:12">
      <c r="A52" s="31" t="s">
        <v>403</v>
      </c>
      <c r="B52" s="31" t="s">
        <v>404</v>
      </c>
      <c r="C52" s="31" t="s">
        <v>301</v>
      </c>
      <c r="D52" s="31" t="s">
        <v>302</v>
      </c>
      <c r="E52" s="31" t="s">
        <v>303</v>
      </c>
      <c r="F52" s="31" t="s">
        <v>304</v>
      </c>
      <c r="G52" s="31">
        <v>225516108</v>
      </c>
      <c r="H52" s="31" t="s">
        <v>305</v>
      </c>
      <c r="I52" s="31" t="s">
        <v>306</v>
      </c>
      <c r="J52" s="70">
        <v>52</v>
      </c>
      <c r="K52" s="70" t="s">
        <v>312</v>
      </c>
      <c r="L52" s="70">
        <v>23.42</v>
      </c>
    </row>
    <row r="53" spans="1:12">
      <c r="A53" s="31" t="s">
        <v>405</v>
      </c>
      <c r="B53" s="31" t="s">
        <v>406</v>
      </c>
      <c r="C53" s="31" t="s">
        <v>301</v>
      </c>
      <c r="D53" s="31" t="s">
        <v>302</v>
      </c>
      <c r="E53" s="31" t="s">
        <v>303</v>
      </c>
      <c r="F53" s="31" t="s">
        <v>304</v>
      </c>
      <c r="G53" s="31">
        <v>109686575</v>
      </c>
      <c r="H53" s="31" t="s">
        <v>305</v>
      </c>
      <c r="I53" s="31" t="s">
        <v>306</v>
      </c>
      <c r="J53" s="70">
        <v>48</v>
      </c>
      <c r="K53" s="70" t="s">
        <v>312</v>
      </c>
      <c r="L53" s="70">
        <v>22.94</v>
      </c>
    </row>
    <row r="54" spans="1:12">
      <c r="A54" s="31" t="s">
        <v>407</v>
      </c>
      <c r="B54" s="31" t="s">
        <v>408</v>
      </c>
      <c r="C54" s="31" t="s">
        <v>301</v>
      </c>
      <c r="D54" s="31" t="s">
        <v>302</v>
      </c>
      <c r="E54" s="31" t="s">
        <v>303</v>
      </c>
      <c r="F54" s="31" t="s">
        <v>304</v>
      </c>
      <c r="G54" s="31">
        <v>80366145</v>
      </c>
      <c r="H54" s="31" t="s">
        <v>305</v>
      </c>
      <c r="I54" s="31" t="s">
        <v>306</v>
      </c>
      <c r="J54" s="70">
        <v>49</v>
      </c>
      <c r="K54" s="70" t="s">
        <v>307</v>
      </c>
      <c r="L54" s="70">
        <v>26.12</v>
      </c>
    </row>
    <row r="55" spans="1:12">
      <c r="A55" s="31" t="s">
        <v>409</v>
      </c>
      <c r="B55" s="31" t="s">
        <v>410</v>
      </c>
      <c r="C55" s="31" t="s">
        <v>301</v>
      </c>
      <c r="D55" s="31" t="s">
        <v>302</v>
      </c>
      <c r="E55" s="31" t="s">
        <v>303</v>
      </c>
      <c r="F55" s="31" t="s">
        <v>304</v>
      </c>
      <c r="G55" s="31">
        <v>69874418</v>
      </c>
      <c r="H55" s="31" t="s">
        <v>305</v>
      </c>
      <c r="I55" s="31" t="s">
        <v>306</v>
      </c>
      <c r="J55" s="70">
        <v>45</v>
      </c>
      <c r="K55" s="70" t="s">
        <v>312</v>
      </c>
      <c r="L55" s="70">
        <v>27.78</v>
      </c>
    </row>
    <row r="56" spans="1:12">
      <c r="A56" s="31" t="s">
        <v>411</v>
      </c>
      <c r="B56" s="31" t="s">
        <v>412</v>
      </c>
      <c r="C56" s="31" t="s">
        <v>301</v>
      </c>
      <c r="D56" s="31" t="s">
        <v>302</v>
      </c>
      <c r="E56" s="31" t="s">
        <v>303</v>
      </c>
      <c r="F56" s="31" t="s">
        <v>304</v>
      </c>
      <c r="G56" s="31">
        <v>141144218</v>
      </c>
      <c r="H56" s="31" t="s">
        <v>305</v>
      </c>
      <c r="I56" s="31" t="s">
        <v>306</v>
      </c>
      <c r="J56" s="70">
        <v>58</v>
      </c>
      <c r="K56" s="70" t="s">
        <v>307</v>
      </c>
      <c r="L56" s="70">
        <v>22.15</v>
      </c>
    </row>
    <row r="57" spans="1:12">
      <c r="A57" s="31" t="s">
        <v>413</v>
      </c>
      <c r="B57" s="31" t="s">
        <v>414</v>
      </c>
      <c r="C57" s="31" t="s">
        <v>301</v>
      </c>
      <c r="D57" s="31" t="s">
        <v>302</v>
      </c>
      <c r="E57" s="31" t="s">
        <v>303</v>
      </c>
      <c r="F57" s="31" t="s">
        <v>304</v>
      </c>
      <c r="G57" s="31">
        <v>127400818</v>
      </c>
      <c r="H57" s="31" t="s">
        <v>305</v>
      </c>
      <c r="I57" s="31" t="s">
        <v>306</v>
      </c>
      <c r="J57" s="70">
        <v>60</v>
      </c>
      <c r="K57" s="70" t="s">
        <v>312</v>
      </c>
      <c r="L57" s="70">
        <v>19.43</v>
      </c>
    </row>
    <row r="58" spans="1:12">
      <c r="A58" s="31" t="s">
        <v>415</v>
      </c>
      <c r="B58" s="31" t="s">
        <v>416</v>
      </c>
      <c r="C58" s="31" t="s">
        <v>301</v>
      </c>
      <c r="D58" s="31" t="s">
        <v>302</v>
      </c>
      <c r="E58" s="31" t="s">
        <v>303</v>
      </c>
      <c r="F58" s="31" t="s">
        <v>304</v>
      </c>
      <c r="G58" s="31">
        <v>113899744</v>
      </c>
      <c r="H58" s="31" t="s">
        <v>305</v>
      </c>
      <c r="I58" s="31" t="s">
        <v>306</v>
      </c>
      <c r="J58" s="70">
        <v>41</v>
      </c>
      <c r="K58" s="70" t="s">
        <v>307</v>
      </c>
      <c r="L58" s="70">
        <v>25.06</v>
      </c>
    </row>
    <row r="59" spans="1:12">
      <c r="A59" s="31" t="s">
        <v>417</v>
      </c>
      <c r="B59" s="31" t="s">
        <v>418</v>
      </c>
      <c r="C59" s="31" t="s">
        <v>301</v>
      </c>
      <c r="D59" s="31" t="s">
        <v>302</v>
      </c>
      <c r="E59" s="31" t="s">
        <v>303</v>
      </c>
      <c r="F59" s="31" t="s">
        <v>304</v>
      </c>
      <c r="G59" s="31">
        <v>77437982</v>
      </c>
      <c r="H59" s="31" t="s">
        <v>305</v>
      </c>
      <c r="I59" s="31" t="s">
        <v>306</v>
      </c>
      <c r="J59" s="70">
        <v>46</v>
      </c>
      <c r="K59" s="70" t="s">
        <v>307</v>
      </c>
      <c r="L59" s="70">
        <v>32.73</v>
      </c>
    </row>
    <row r="60" spans="1:12">
      <c r="A60" s="31" t="s">
        <v>419</v>
      </c>
      <c r="B60" s="31" t="s">
        <v>420</v>
      </c>
      <c r="C60" s="31" t="s">
        <v>301</v>
      </c>
      <c r="D60" s="31" t="s">
        <v>302</v>
      </c>
      <c r="E60" s="31" t="s">
        <v>303</v>
      </c>
      <c r="F60" s="31" t="s">
        <v>304</v>
      </c>
      <c r="G60" s="31">
        <v>178857396</v>
      </c>
      <c r="H60" s="31" t="s">
        <v>305</v>
      </c>
      <c r="I60" s="31" t="s">
        <v>306</v>
      </c>
      <c r="J60" s="70">
        <v>34</v>
      </c>
      <c r="K60" s="70" t="s">
        <v>307</v>
      </c>
      <c r="L60" s="70">
        <v>25.7</v>
      </c>
    </row>
    <row r="61" spans="1:12">
      <c r="A61" s="31" t="s">
        <v>421</v>
      </c>
      <c r="B61" s="31" t="s">
        <v>422</v>
      </c>
      <c r="C61" s="31" t="s">
        <v>301</v>
      </c>
      <c r="D61" s="31" t="s">
        <v>302</v>
      </c>
      <c r="E61" s="31" t="s">
        <v>303</v>
      </c>
      <c r="F61" s="31" t="s">
        <v>304</v>
      </c>
      <c r="G61" s="31">
        <v>107937349</v>
      </c>
      <c r="H61" s="31" t="s">
        <v>305</v>
      </c>
      <c r="I61" s="31" t="s">
        <v>306</v>
      </c>
      <c r="J61" s="70">
        <v>49</v>
      </c>
      <c r="K61" s="70" t="s">
        <v>307</v>
      </c>
      <c r="L61" s="70">
        <v>27.59</v>
      </c>
    </row>
    <row r="62" spans="1:12">
      <c r="A62" s="31" t="s">
        <v>423</v>
      </c>
      <c r="B62" s="31" t="s">
        <v>424</v>
      </c>
      <c r="C62" s="31" t="s">
        <v>301</v>
      </c>
      <c r="D62" s="31" t="s">
        <v>302</v>
      </c>
      <c r="E62" s="31" t="s">
        <v>303</v>
      </c>
      <c r="F62" s="31" t="s">
        <v>304</v>
      </c>
      <c r="G62" s="31">
        <v>63771282</v>
      </c>
      <c r="H62" s="31" t="s">
        <v>305</v>
      </c>
      <c r="I62" s="31" t="s">
        <v>306</v>
      </c>
      <c r="J62" s="70">
        <v>57</v>
      </c>
      <c r="K62" s="70" t="s">
        <v>312</v>
      </c>
      <c r="L62" s="70">
        <v>25.89</v>
      </c>
    </row>
    <row r="63" spans="1:12">
      <c r="A63" s="31" t="s">
        <v>425</v>
      </c>
      <c r="B63" s="31" t="s">
        <v>426</v>
      </c>
      <c r="C63" s="31" t="s">
        <v>301</v>
      </c>
      <c r="D63" s="31" t="s">
        <v>302</v>
      </c>
      <c r="E63" s="31" t="s">
        <v>303</v>
      </c>
      <c r="F63" s="31" t="s">
        <v>304</v>
      </c>
      <c r="G63" s="31">
        <v>273728424</v>
      </c>
      <c r="H63" s="31" t="s">
        <v>305</v>
      </c>
      <c r="I63" s="31" t="s">
        <v>306</v>
      </c>
      <c r="J63" s="70">
        <v>56</v>
      </c>
      <c r="K63" s="70" t="s">
        <v>312</v>
      </c>
      <c r="L63" s="70">
        <v>30.85</v>
      </c>
    </row>
    <row r="64" spans="1:12">
      <c r="A64" s="31" t="s">
        <v>427</v>
      </c>
      <c r="B64" s="31" t="s">
        <v>428</v>
      </c>
      <c r="C64" s="31" t="s">
        <v>301</v>
      </c>
      <c r="D64" s="31" t="s">
        <v>302</v>
      </c>
      <c r="E64" s="31" t="s">
        <v>303</v>
      </c>
      <c r="F64" s="31" t="s">
        <v>304</v>
      </c>
      <c r="G64" s="31">
        <v>88042900</v>
      </c>
      <c r="H64" s="31" t="s">
        <v>305</v>
      </c>
      <c r="I64" s="31" t="s">
        <v>306</v>
      </c>
      <c r="J64" s="70">
        <v>61</v>
      </c>
      <c r="K64" s="70" t="s">
        <v>312</v>
      </c>
      <c r="L64" s="70">
        <v>21.48</v>
      </c>
    </row>
    <row r="65" spans="1:12">
      <c r="A65" s="31" t="s">
        <v>429</v>
      </c>
      <c r="B65" s="31" t="s">
        <v>430</v>
      </c>
      <c r="C65" s="31" t="s">
        <v>301</v>
      </c>
      <c r="D65" s="31" t="s">
        <v>302</v>
      </c>
      <c r="E65" s="31" t="s">
        <v>303</v>
      </c>
      <c r="F65" s="31" t="s">
        <v>304</v>
      </c>
      <c r="G65" s="31">
        <v>57391362</v>
      </c>
      <c r="H65" s="31" t="s">
        <v>305</v>
      </c>
      <c r="I65" s="31" t="s">
        <v>306</v>
      </c>
      <c r="J65" s="70">
        <v>52</v>
      </c>
      <c r="K65" s="70" t="s">
        <v>312</v>
      </c>
      <c r="L65" s="70">
        <v>26.95</v>
      </c>
    </row>
    <row r="66" spans="1:12">
      <c r="A66" s="31" t="s">
        <v>431</v>
      </c>
      <c r="B66" s="31" t="s">
        <v>432</v>
      </c>
      <c r="C66" s="31" t="s">
        <v>301</v>
      </c>
      <c r="D66" s="31" t="s">
        <v>302</v>
      </c>
      <c r="E66" s="31" t="s">
        <v>303</v>
      </c>
      <c r="F66" s="31" t="s">
        <v>304</v>
      </c>
      <c r="G66" s="31">
        <v>134182566</v>
      </c>
      <c r="H66" s="31" t="s">
        <v>305</v>
      </c>
      <c r="I66" s="31" t="s">
        <v>306</v>
      </c>
      <c r="J66" s="70">
        <v>52</v>
      </c>
      <c r="K66" s="70" t="s">
        <v>307</v>
      </c>
      <c r="L66" s="70">
        <v>24.49</v>
      </c>
    </row>
    <row r="67" spans="1:12">
      <c r="A67" s="31" t="s">
        <v>433</v>
      </c>
      <c r="B67" s="31" t="s">
        <v>434</v>
      </c>
      <c r="C67" s="31" t="s">
        <v>301</v>
      </c>
      <c r="D67" s="31" t="s">
        <v>302</v>
      </c>
      <c r="E67" s="31" t="s">
        <v>303</v>
      </c>
      <c r="F67" s="31" t="s">
        <v>304</v>
      </c>
      <c r="G67" s="31">
        <v>82111704</v>
      </c>
      <c r="H67" s="31" t="s">
        <v>305</v>
      </c>
      <c r="I67" s="31" t="s">
        <v>306</v>
      </c>
      <c r="J67" s="70">
        <v>63</v>
      </c>
      <c r="K67" s="70" t="s">
        <v>312</v>
      </c>
      <c r="L67" s="70">
        <v>30.36</v>
      </c>
    </row>
    <row r="68" spans="1:12">
      <c r="A68" s="31" t="s">
        <v>435</v>
      </c>
      <c r="B68" s="31" t="s">
        <v>436</v>
      </c>
      <c r="C68" s="31" t="s">
        <v>301</v>
      </c>
      <c r="D68" s="31" t="s">
        <v>302</v>
      </c>
      <c r="E68" s="31" t="s">
        <v>303</v>
      </c>
      <c r="F68" s="31" t="s">
        <v>304</v>
      </c>
      <c r="G68" s="31">
        <v>51266998</v>
      </c>
      <c r="H68" s="31" t="s">
        <v>305</v>
      </c>
      <c r="I68" s="31" t="s">
        <v>306</v>
      </c>
      <c r="J68" s="70">
        <v>70</v>
      </c>
      <c r="K68" s="70" t="s">
        <v>312</v>
      </c>
      <c r="L68" s="70">
        <v>28.15</v>
      </c>
    </row>
    <row r="69" spans="1:12">
      <c r="A69" s="31" t="s">
        <v>437</v>
      </c>
      <c r="B69" s="31" t="s">
        <v>438</v>
      </c>
      <c r="C69" s="31" t="s">
        <v>301</v>
      </c>
      <c r="D69" s="31" t="s">
        <v>302</v>
      </c>
      <c r="E69" s="31" t="s">
        <v>303</v>
      </c>
      <c r="F69" s="31" t="s">
        <v>304</v>
      </c>
      <c r="G69" s="31">
        <v>138425650</v>
      </c>
      <c r="H69" s="31" t="s">
        <v>305</v>
      </c>
      <c r="I69" s="31" t="s">
        <v>306</v>
      </c>
      <c r="J69" s="70">
        <v>43</v>
      </c>
      <c r="K69" s="70" t="s">
        <v>307</v>
      </c>
      <c r="L69" s="70">
        <v>29.04</v>
      </c>
    </row>
    <row r="70" spans="1:12">
      <c r="A70" s="31" t="s">
        <v>439</v>
      </c>
      <c r="B70" s="31" t="s">
        <v>440</v>
      </c>
      <c r="C70" s="31" t="s">
        <v>301</v>
      </c>
      <c r="D70" s="31" t="s">
        <v>302</v>
      </c>
      <c r="E70" s="31" t="s">
        <v>303</v>
      </c>
      <c r="F70" s="31" t="s">
        <v>304</v>
      </c>
      <c r="G70" s="31">
        <v>189009064</v>
      </c>
      <c r="H70" s="31" t="s">
        <v>305</v>
      </c>
      <c r="I70" s="31" t="s">
        <v>306</v>
      </c>
      <c r="J70" s="70">
        <v>36</v>
      </c>
      <c r="K70" s="70" t="s">
        <v>307</v>
      </c>
      <c r="L70" s="70">
        <v>34.34</v>
      </c>
    </row>
    <row r="71" spans="1:12">
      <c r="A71" s="31" t="s">
        <v>441</v>
      </c>
      <c r="B71" s="31" t="s">
        <v>442</v>
      </c>
      <c r="C71" s="31" t="s">
        <v>301</v>
      </c>
      <c r="D71" s="31" t="s">
        <v>302</v>
      </c>
      <c r="E71" s="31" t="s">
        <v>303</v>
      </c>
      <c r="F71" s="31" t="s">
        <v>304</v>
      </c>
      <c r="G71" s="31">
        <v>178477927</v>
      </c>
      <c r="H71" s="31" t="s">
        <v>305</v>
      </c>
      <c r="I71" s="31" t="s">
        <v>306</v>
      </c>
      <c r="J71" s="70">
        <v>61</v>
      </c>
      <c r="K71" s="70" t="s">
        <v>307</v>
      </c>
      <c r="L71" s="70">
        <v>31.25</v>
      </c>
    </row>
    <row r="72" spans="1:12">
      <c r="A72" s="31" t="s">
        <v>443</v>
      </c>
      <c r="B72" s="31" t="s">
        <v>444</v>
      </c>
      <c r="C72" s="31" t="s">
        <v>301</v>
      </c>
      <c r="D72" s="31" t="s">
        <v>302</v>
      </c>
      <c r="E72" s="31" t="s">
        <v>303</v>
      </c>
      <c r="F72" s="31" t="s">
        <v>304</v>
      </c>
      <c r="G72" s="31">
        <v>121880537</v>
      </c>
      <c r="H72" s="31" t="s">
        <v>305</v>
      </c>
      <c r="I72" s="31" t="s">
        <v>306</v>
      </c>
      <c r="J72" s="70">
        <v>57</v>
      </c>
      <c r="K72" s="70" t="s">
        <v>307</v>
      </c>
      <c r="L72" s="70">
        <v>29.74</v>
      </c>
    </row>
    <row r="73" spans="1:12">
      <c r="A73" s="31" t="s">
        <v>445</v>
      </c>
      <c r="B73" s="31" t="s">
        <v>446</v>
      </c>
      <c r="C73" s="31" t="s">
        <v>301</v>
      </c>
      <c r="D73" s="31" t="s">
        <v>302</v>
      </c>
      <c r="E73" s="31" t="s">
        <v>303</v>
      </c>
      <c r="F73" s="31" t="s">
        <v>304</v>
      </c>
      <c r="G73" s="31">
        <v>118530591</v>
      </c>
      <c r="H73" s="31" t="s">
        <v>305</v>
      </c>
      <c r="I73" s="31" t="s">
        <v>306</v>
      </c>
      <c r="J73" s="70">
        <v>41</v>
      </c>
      <c r="K73" s="70" t="s">
        <v>307</v>
      </c>
      <c r="L73" s="70">
        <v>25.95</v>
      </c>
    </row>
    <row r="74" spans="1:12">
      <c r="A74" s="31" t="s">
        <v>447</v>
      </c>
      <c r="B74" s="31" t="s">
        <v>448</v>
      </c>
      <c r="C74" s="31" t="s">
        <v>301</v>
      </c>
      <c r="D74" s="31" t="s">
        <v>302</v>
      </c>
      <c r="E74" s="31" t="s">
        <v>303</v>
      </c>
      <c r="F74" s="31" t="s">
        <v>304</v>
      </c>
      <c r="G74" s="31">
        <v>96399755</v>
      </c>
      <c r="H74" s="31" t="s">
        <v>305</v>
      </c>
      <c r="I74" s="31" t="s">
        <v>306</v>
      </c>
      <c r="J74" s="70">
        <v>32</v>
      </c>
      <c r="K74" s="70" t="s">
        <v>312</v>
      </c>
      <c r="L74" s="70">
        <v>30.08</v>
      </c>
    </row>
    <row r="75" spans="1:12">
      <c r="A75" s="31" t="s">
        <v>449</v>
      </c>
      <c r="B75" s="31" t="s">
        <v>450</v>
      </c>
      <c r="C75" s="31" t="s">
        <v>301</v>
      </c>
      <c r="D75" s="31" t="s">
        <v>302</v>
      </c>
      <c r="E75" s="31" t="s">
        <v>303</v>
      </c>
      <c r="F75" s="31" t="s">
        <v>304</v>
      </c>
      <c r="G75" s="31">
        <v>203057379</v>
      </c>
      <c r="H75" s="31" t="s">
        <v>305</v>
      </c>
      <c r="I75" s="31" t="s">
        <v>306</v>
      </c>
      <c r="J75" s="70">
        <v>52</v>
      </c>
      <c r="K75" s="70" t="s">
        <v>307</v>
      </c>
      <c r="L75" s="70">
        <v>29.35</v>
      </c>
    </row>
    <row r="76" spans="1:12">
      <c r="A76" s="31" t="s">
        <v>451</v>
      </c>
      <c r="B76" s="31" t="s">
        <v>452</v>
      </c>
      <c r="C76" s="31" t="s">
        <v>301</v>
      </c>
      <c r="D76" s="31" t="s">
        <v>302</v>
      </c>
      <c r="E76" s="31" t="s">
        <v>303</v>
      </c>
      <c r="F76" s="31" t="s">
        <v>304</v>
      </c>
      <c r="G76" s="31">
        <v>99107651</v>
      </c>
      <c r="H76" s="31" t="s">
        <v>305</v>
      </c>
      <c r="I76" s="31" t="s">
        <v>306</v>
      </c>
      <c r="J76" s="70">
        <v>49</v>
      </c>
      <c r="K76" s="70" t="s">
        <v>312</v>
      </c>
      <c r="L76" s="70">
        <v>27.06</v>
      </c>
    </row>
    <row r="77" spans="1:12">
      <c r="A77" s="31" t="s">
        <v>453</v>
      </c>
      <c r="B77" s="31" t="s">
        <v>454</v>
      </c>
      <c r="C77" s="31" t="s">
        <v>301</v>
      </c>
      <c r="D77" s="31" t="s">
        <v>302</v>
      </c>
      <c r="E77" s="31" t="s">
        <v>303</v>
      </c>
      <c r="F77" s="31" t="s">
        <v>304</v>
      </c>
      <c r="G77" s="31">
        <v>156313446</v>
      </c>
      <c r="H77" s="31" t="s">
        <v>305</v>
      </c>
      <c r="I77" s="31" t="s">
        <v>306</v>
      </c>
      <c r="J77" s="70">
        <v>68</v>
      </c>
      <c r="K77" s="70" t="s">
        <v>312</v>
      </c>
      <c r="L77" s="70">
        <v>24.75</v>
      </c>
    </row>
    <row r="78" spans="1:12">
      <c r="A78" s="31" t="s">
        <v>455</v>
      </c>
      <c r="B78" s="31" t="s">
        <v>456</v>
      </c>
      <c r="C78" s="31" t="s">
        <v>301</v>
      </c>
      <c r="D78" s="31" t="s">
        <v>302</v>
      </c>
      <c r="E78" s="31" t="s">
        <v>303</v>
      </c>
      <c r="F78" s="31" t="s">
        <v>304</v>
      </c>
      <c r="G78" s="31">
        <v>175166330</v>
      </c>
      <c r="H78" s="31" t="s">
        <v>305</v>
      </c>
      <c r="I78" s="31" t="s">
        <v>306</v>
      </c>
      <c r="J78" s="70">
        <v>70</v>
      </c>
      <c r="K78" s="70" t="s">
        <v>312</v>
      </c>
      <c r="L78" s="70">
        <v>23.01</v>
      </c>
    </row>
    <row r="79" spans="1:12">
      <c r="A79" s="31" t="s">
        <v>457</v>
      </c>
      <c r="B79" s="31" t="s">
        <v>458</v>
      </c>
      <c r="C79" s="31" t="s">
        <v>301</v>
      </c>
      <c r="D79" s="31" t="s">
        <v>302</v>
      </c>
      <c r="E79" s="31" t="s">
        <v>303</v>
      </c>
      <c r="F79" s="31" t="s">
        <v>304</v>
      </c>
      <c r="G79" s="31">
        <v>96669624</v>
      </c>
      <c r="H79" s="31" t="s">
        <v>305</v>
      </c>
      <c r="I79" s="31" t="s">
        <v>306</v>
      </c>
      <c r="J79" s="70">
        <v>52</v>
      </c>
      <c r="K79" s="70" t="s">
        <v>312</v>
      </c>
      <c r="L79" s="70">
        <v>25.86</v>
      </c>
    </row>
    <row r="80" spans="1:12">
      <c r="A80" s="31" t="s">
        <v>459</v>
      </c>
      <c r="B80" s="31" t="s">
        <v>460</v>
      </c>
      <c r="C80" s="31" t="s">
        <v>301</v>
      </c>
      <c r="D80" s="31" t="s">
        <v>302</v>
      </c>
      <c r="E80" s="31" t="s">
        <v>303</v>
      </c>
      <c r="F80" s="31" t="s">
        <v>304</v>
      </c>
      <c r="G80" s="31">
        <v>184844421</v>
      </c>
      <c r="H80" s="31" t="s">
        <v>305</v>
      </c>
      <c r="I80" s="31" t="s">
        <v>306</v>
      </c>
      <c r="J80" s="70">
        <v>55</v>
      </c>
      <c r="K80" s="70" t="s">
        <v>312</v>
      </c>
      <c r="L80" s="70">
        <v>21.94</v>
      </c>
    </row>
    <row r="81" spans="1:12">
      <c r="A81" s="31" t="s">
        <v>461</v>
      </c>
      <c r="B81" s="31" t="s">
        <v>462</v>
      </c>
      <c r="C81" s="31" t="s">
        <v>301</v>
      </c>
      <c r="D81" s="31" t="s">
        <v>302</v>
      </c>
      <c r="E81" s="31" t="s">
        <v>303</v>
      </c>
      <c r="F81" s="31" t="s">
        <v>304</v>
      </c>
      <c r="G81" s="31">
        <v>188304647</v>
      </c>
      <c r="H81" s="31" t="s">
        <v>305</v>
      </c>
      <c r="I81" s="31" t="s">
        <v>306</v>
      </c>
      <c r="J81" s="70">
        <v>66</v>
      </c>
      <c r="K81" s="70" t="s">
        <v>307</v>
      </c>
      <c r="L81" s="70">
        <v>28.36</v>
      </c>
    </row>
    <row r="82" spans="1:12">
      <c r="A82" s="31" t="s">
        <v>463</v>
      </c>
      <c r="B82" s="31" t="s">
        <v>464</v>
      </c>
      <c r="C82" s="31" t="s">
        <v>301</v>
      </c>
      <c r="D82" s="31" t="s">
        <v>302</v>
      </c>
      <c r="E82" s="31" t="s">
        <v>303</v>
      </c>
      <c r="F82" s="31" t="s">
        <v>304</v>
      </c>
      <c r="G82" s="31">
        <v>128679923</v>
      </c>
      <c r="H82" s="31" t="s">
        <v>305</v>
      </c>
      <c r="I82" s="31" t="s">
        <v>306</v>
      </c>
      <c r="J82" s="70">
        <v>41</v>
      </c>
      <c r="K82" s="70" t="s">
        <v>307</v>
      </c>
      <c r="L82" s="70">
        <v>24.24</v>
      </c>
    </row>
    <row r="83" spans="1:12">
      <c r="A83" s="31" t="s">
        <v>465</v>
      </c>
      <c r="B83" s="31" t="s">
        <v>466</v>
      </c>
      <c r="C83" s="31" t="s">
        <v>301</v>
      </c>
      <c r="D83" s="31" t="s">
        <v>302</v>
      </c>
      <c r="E83" s="31" t="s">
        <v>303</v>
      </c>
      <c r="F83" s="31" t="s">
        <v>304</v>
      </c>
      <c r="G83" s="31">
        <v>172024512</v>
      </c>
      <c r="H83" s="31" t="s">
        <v>305</v>
      </c>
      <c r="I83" s="31" t="s">
        <v>306</v>
      </c>
      <c r="J83" s="70">
        <v>60</v>
      </c>
      <c r="K83" s="70" t="s">
        <v>307</v>
      </c>
      <c r="L83" s="70">
        <v>30.67</v>
      </c>
    </row>
    <row r="84" spans="1:12">
      <c r="A84" s="31" t="s">
        <v>467</v>
      </c>
      <c r="B84" s="31" t="s">
        <v>468</v>
      </c>
      <c r="C84" s="31" t="s">
        <v>301</v>
      </c>
      <c r="D84" s="31" t="s">
        <v>302</v>
      </c>
      <c r="E84" s="31" t="s">
        <v>303</v>
      </c>
      <c r="F84" s="31" t="s">
        <v>304</v>
      </c>
      <c r="G84" s="31">
        <v>131076378</v>
      </c>
      <c r="H84" s="31" t="s">
        <v>305</v>
      </c>
      <c r="I84" s="31" t="s">
        <v>306</v>
      </c>
      <c r="J84" s="70">
        <v>52</v>
      </c>
      <c r="K84" s="70" t="s">
        <v>307</v>
      </c>
      <c r="L84" s="70">
        <v>27.04</v>
      </c>
    </row>
    <row r="85" spans="1:12">
      <c r="A85" s="31" t="s">
        <v>469</v>
      </c>
      <c r="B85" s="31" t="s">
        <v>470</v>
      </c>
      <c r="C85" s="31" t="s">
        <v>301</v>
      </c>
      <c r="D85" s="31" t="s">
        <v>302</v>
      </c>
      <c r="E85" s="31" t="s">
        <v>303</v>
      </c>
      <c r="F85" s="31" t="s">
        <v>304</v>
      </c>
      <c r="G85" s="31">
        <v>172692684</v>
      </c>
      <c r="H85" s="31" t="s">
        <v>305</v>
      </c>
      <c r="I85" s="31" t="s">
        <v>306</v>
      </c>
      <c r="J85" s="70">
        <v>49</v>
      </c>
      <c r="K85" s="70" t="s">
        <v>307</v>
      </c>
      <c r="L85" s="70">
        <v>29.07</v>
      </c>
    </row>
    <row r="86" spans="1:12">
      <c r="A86" s="31" t="s">
        <v>471</v>
      </c>
      <c r="B86" s="31" t="s">
        <v>472</v>
      </c>
      <c r="C86" s="31" t="s">
        <v>301</v>
      </c>
      <c r="D86" s="31" t="s">
        <v>302</v>
      </c>
      <c r="E86" s="31" t="s">
        <v>303</v>
      </c>
      <c r="F86" s="31" t="s">
        <v>304</v>
      </c>
      <c r="G86" s="31">
        <v>165894678</v>
      </c>
      <c r="H86" s="31" t="s">
        <v>305</v>
      </c>
      <c r="I86" s="31" t="s">
        <v>306</v>
      </c>
      <c r="J86" s="70">
        <v>34</v>
      </c>
      <c r="K86" s="70" t="s">
        <v>307</v>
      </c>
      <c r="L86" s="70">
        <v>20.84</v>
      </c>
    </row>
    <row r="87" spans="1:12">
      <c r="A87" s="31" t="s">
        <v>473</v>
      </c>
      <c r="B87" s="31" t="s">
        <v>474</v>
      </c>
      <c r="C87" s="31" t="s">
        <v>301</v>
      </c>
      <c r="D87" s="31" t="s">
        <v>302</v>
      </c>
      <c r="E87" s="31" t="s">
        <v>303</v>
      </c>
      <c r="F87" s="31" t="s">
        <v>304</v>
      </c>
      <c r="G87" s="31">
        <v>161146720</v>
      </c>
      <c r="H87" s="31" t="s">
        <v>305</v>
      </c>
      <c r="I87" s="31" t="s">
        <v>306</v>
      </c>
      <c r="J87" s="70">
        <v>53</v>
      </c>
      <c r="K87" s="70" t="s">
        <v>312</v>
      </c>
      <c r="L87" s="70">
        <v>21.87</v>
      </c>
    </row>
    <row r="88" spans="1:12">
      <c r="A88" s="31" t="s">
        <v>475</v>
      </c>
      <c r="B88" s="31" t="s">
        <v>476</v>
      </c>
      <c r="C88" s="31" t="s">
        <v>301</v>
      </c>
      <c r="D88" s="31" t="s">
        <v>302</v>
      </c>
      <c r="E88" s="31" t="s">
        <v>303</v>
      </c>
      <c r="F88" s="31" t="s">
        <v>304</v>
      </c>
      <c r="G88" s="31">
        <v>157566653</v>
      </c>
      <c r="H88" s="31" t="s">
        <v>305</v>
      </c>
      <c r="I88" s="31" t="s">
        <v>306</v>
      </c>
      <c r="J88" s="70">
        <v>34</v>
      </c>
      <c r="K88" s="70" t="s">
        <v>307</v>
      </c>
      <c r="L88" s="70">
        <v>22.37</v>
      </c>
    </row>
    <row r="89" spans="1:12">
      <c r="A89" s="31" t="s">
        <v>477</v>
      </c>
      <c r="B89" s="31" t="s">
        <v>300</v>
      </c>
      <c r="C89" s="31" t="s">
        <v>301</v>
      </c>
      <c r="D89" s="31" t="s">
        <v>302</v>
      </c>
      <c r="E89" s="31" t="s">
        <v>478</v>
      </c>
      <c r="F89" s="31" t="s">
        <v>304</v>
      </c>
      <c r="G89" s="31">
        <v>124589587</v>
      </c>
      <c r="H89" s="31" t="s">
        <v>305</v>
      </c>
      <c r="I89" s="31" t="s">
        <v>306</v>
      </c>
      <c r="J89" s="70">
        <v>59</v>
      </c>
      <c r="K89" s="70" t="s">
        <v>307</v>
      </c>
      <c r="L89" s="70">
        <v>26.3</v>
      </c>
    </row>
    <row r="90" spans="1:12">
      <c r="A90" s="31" t="s">
        <v>479</v>
      </c>
      <c r="B90" s="31" t="s">
        <v>309</v>
      </c>
      <c r="C90" s="31" t="s">
        <v>301</v>
      </c>
      <c r="D90" s="31" t="s">
        <v>302</v>
      </c>
      <c r="E90" s="31" t="s">
        <v>478</v>
      </c>
      <c r="F90" s="31" t="s">
        <v>304</v>
      </c>
      <c r="G90" s="31">
        <v>120820143</v>
      </c>
      <c r="H90" s="31" t="s">
        <v>305</v>
      </c>
      <c r="I90" s="31" t="s">
        <v>306</v>
      </c>
      <c r="J90" s="70">
        <v>69</v>
      </c>
      <c r="K90" s="70" t="s">
        <v>307</v>
      </c>
      <c r="L90" s="70">
        <v>21.86</v>
      </c>
    </row>
    <row r="91" spans="1:12">
      <c r="A91" s="31" t="s">
        <v>480</v>
      </c>
      <c r="B91" s="31" t="s">
        <v>311</v>
      </c>
      <c r="C91" s="31" t="s">
        <v>301</v>
      </c>
      <c r="D91" s="31" t="s">
        <v>302</v>
      </c>
      <c r="E91" s="31" t="s">
        <v>478</v>
      </c>
      <c r="F91" s="31" t="s">
        <v>304</v>
      </c>
      <c r="G91" s="31">
        <v>186250641</v>
      </c>
      <c r="H91" s="31" t="s">
        <v>305</v>
      </c>
      <c r="I91" s="31" t="s">
        <v>306</v>
      </c>
      <c r="J91" s="70">
        <v>37</v>
      </c>
      <c r="K91" s="70" t="s">
        <v>312</v>
      </c>
      <c r="L91" s="70">
        <v>25.59</v>
      </c>
    </row>
    <row r="92" spans="1:12">
      <c r="A92" s="31" t="s">
        <v>481</v>
      </c>
      <c r="B92" s="31" t="s">
        <v>314</v>
      </c>
      <c r="C92" s="31" t="s">
        <v>301</v>
      </c>
      <c r="D92" s="31" t="s">
        <v>302</v>
      </c>
      <c r="E92" s="31" t="s">
        <v>478</v>
      </c>
      <c r="F92" s="31" t="s">
        <v>304</v>
      </c>
      <c r="G92" s="31">
        <v>176308542</v>
      </c>
      <c r="H92" s="31" t="s">
        <v>305</v>
      </c>
      <c r="I92" s="31" t="s">
        <v>306</v>
      </c>
      <c r="J92" s="70">
        <v>49</v>
      </c>
      <c r="K92" s="70" t="s">
        <v>312</v>
      </c>
      <c r="L92" s="70">
        <v>26.91</v>
      </c>
    </row>
    <row r="93" spans="1:12">
      <c r="A93" s="31" t="s">
        <v>482</v>
      </c>
      <c r="B93" s="31" t="s">
        <v>316</v>
      </c>
      <c r="C93" s="31" t="s">
        <v>301</v>
      </c>
      <c r="D93" s="31" t="s">
        <v>302</v>
      </c>
      <c r="E93" s="31" t="s">
        <v>478</v>
      </c>
      <c r="F93" s="31" t="s">
        <v>304</v>
      </c>
      <c r="G93" s="31">
        <v>105369612</v>
      </c>
      <c r="H93" s="31" t="s">
        <v>305</v>
      </c>
      <c r="I93" s="31" t="s">
        <v>306</v>
      </c>
      <c r="J93" s="70">
        <v>66</v>
      </c>
      <c r="K93" s="70" t="s">
        <v>312</v>
      </c>
      <c r="L93" s="70">
        <v>23.35</v>
      </c>
    </row>
    <row r="94" spans="1:12">
      <c r="A94" s="31" t="s">
        <v>483</v>
      </c>
      <c r="B94" s="31" t="s">
        <v>318</v>
      </c>
      <c r="C94" s="31" t="s">
        <v>301</v>
      </c>
      <c r="D94" s="31" t="s">
        <v>302</v>
      </c>
      <c r="E94" s="31" t="s">
        <v>478</v>
      </c>
      <c r="F94" s="31" t="s">
        <v>304</v>
      </c>
      <c r="G94" s="31">
        <v>86098036</v>
      </c>
      <c r="H94" s="31" t="s">
        <v>305</v>
      </c>
      <c r="I94" s="31" t="s">
        <v>306</v>
      </c>
      <c r="J94" s="70">
        <v>67</v>
      </c>
      <c r="K94" s="70" t="s">
        <v>307</v>
      </c>
      <c r="L94" s="70">
        <v>22.35</v>
      </c>
    </row>
    <row r="95" spans="1:12">
      <c r="A95" s="31" t="s">
        <v>484</v>
      </c>
      <c r="B95" s="31" t="s">
        <v>320</v>
      </c>
      <c r="C95" s="31" t="s">
        <v>301</v>
      </c>
      <c r="D95" s="31" t="s">
        <v>302</v>
      </c>
      <c r="E95" s="31" t="s">
        <v>478</v>
      </c>
      <c r="F95" s="31" t="s">
        <v>304</v>
      </c>
      <c r="G95" s="31">
        <v>162339653</v>
      </c>
      <c r="H95" s="31" t="s">
        <v>305</v>
      </c>
      <c r="I95" s="31" t="s">
        <v>306</v>
      </c>
      <c r="J95" s="70">
        <v>56</v>
      </c>
      <c r="K95" s="70" t="s">
        <v>307</v>
      </c>
      <c r="L95" s="70">
        <v>20.76</v>
      </c>
    </row>
    <row r="96" spans="1:12">
      <c r="A96" s="31" t="s">
        <v>485</v>
      </c>
      <c r="B96" s="31" t="s">
        <v>322</v>
      </c>
      <c r="C96" s="31" t="s">
        <v>301</v>
      </c>
      <c r="D96" s="31" t="s">
        <v>302</v>
      </c>
      <c r="E96" s="31" t="s">
        <v>478</v>
      </c>
      <c r="F96" s="31" t="s">
        <v>304</v>
      </c>
      <c r="G96" s="31">
        <v>167831155</v>
      </c>
      <c r="H96" s="31" t="s">
        <v>305</v>
      </c>
      <c r="I96" s="31" t="s">
        <v>306</v>
      </c>
      <c r="J96" s="70">
        <v>36</v>
      </c>
      <c r="K96" s="70" t="s">
        <v>307</v>
      </c>
      <c r="L96" s="70">
        <v>25.65</v>
      </c>
    </row>
    <row r="97" spans="1:12">
      <c r="A97" s="31" t="s">
        <v>486</v>
      </c>
      <c r="B97" s="31" t="s">
        <v>324</v>
      </c>
      <c r="C97" s="31" t="s">
        <v>301</v>
      </c>
      <c r="D97" s="31" t="s">
        <v>302</v>
      </c>
      <c r="E97" s="31" t="s">
        <v>478</v>
      </c>
      <c r="F97" s="31" t="s">
        <v>304</v>
      </c>
      <c r="G97" s="31">
        <v>159113099</v>
      </c>
      <c r="H97" s="31" t="s">
        <v>305</v>
      </c>
      <c r="I97" s="31" t="s">
        <v>306</v>
      </c>
      <c r="J97" s="70">
        <v>50</v>
      </c>
      <c r="K97" s="70" t="s">
        <v>307</v>
      </c>
      <c r="L97" s="70">
        <v>22.99</v>
      </c>
    </row>
    <row r="98" spans="1:12">
      <c r="A98" s="31" t="s">
        <v>487</v>
      </c>
      <c r="B98" s="31" t="s">
        <v>326</v>
      </c>
      <c r="C98" s="31" t="s">
        <v>301</v>
      </c>
      <c r="D98" s="31" t="s">
        <v>302</v>
      </c>
      <c r="E98" s="31" t="s">
        <v>478</v>
      </c>
      <c r="F98" s="31" t="s">
        <v>304</v>
      </c>
      <c r="G98" s="31">
        <v>121237805</v>
      </c>
      <c r="H98" s="31" t="s">
        <v>305</v>
      </c>
      <c r="I98" s="31" t="s">
        <v>306</v>
      </c>
      <c r="J98" s="70">
        <v>55</v>
      </c>
      <c r="K98" s="70" t="s">
        <v>312</v>
      </c>
      <c r="L98" s="70">
        <v>28.6</v>
      </c>
    </row>
    <row r="99" spans="1:12">
      <c r="A99" s="31" t="s">
        <v>488</v>
      </c>
      <c r="B99" s="31" t="s">
        <v>328</v>
      </c>
      <c r="C99" s="31" t="s">
        <v>301</v>
      </c>
      <c r="D99" s="31" t="s">
        <v>302</v>
      </c>
      <c r="E99" s="31" t="s">
        <v>478</v>
      </c>
      <c r="F99" s="31" t="s">
        <v>304</v>
      </c>
      <c r="G99" s="31">
        <v>191231193</v>
      </c>
      <c r="H99" s="31" t="s">
        <v>305</v>
      </c>
      <c r="I99" s="31" t="s">
        <v>306</v>
      </c>
      <c r="J99" s="70">
        <v>61</v>
      </c>
      <c r="K99" s="70" t="s">
        <v>307</v>
      </c>
      <c r="L99" s="70">
        <v>22.51</v>
      </c>
    </row>
    <row r="100" spans="1:12">
      <c r="A100" s="31" t="s">
        <v>489</v>
      </c>
      <c r="B100" s="31" t="s">
        <v>330</v>
      </c>
      <c r="C100" s="31" t="s">
        <v>301</v>
      </c>
      <c r="D100" s="31" t="s">
        <v>302</v>
      </c>
      <c r="E100" s="31" t="s">
        <v>478</v>
      </c>
      <c r="F100" s="31" t="s">
        <v>304</v>
      </c>
      <c r="G100" s="31">
        <v>151272976</v>
      </c>
      <c r="H100" s="31" t="s">
        <v>305</v>
      </c>
      <c r="I100" s="31" t="s">
        <v>306</v>
      </c>
      <c r="J100" s="70">
        <v>33</v>
      </c>
      <c r="K100" s="70" t="s">
        <v>307</v>
      </c>
      <c r="L100" s="70">
        <v>27.35</v>
      </c>
    </row>
    <row r="101" spans="1:12">
      <c r="A101" s="31" t="s">
        <v>490</v>
      </c>
      <c r="B101" s="31" t="s">
        <v>332</v>
      </c>
      <c r="C101" s="31" t="s">
        <v>301</v>
      </c>
      <c r="D101" s="31" t="s">
        <v>302</v>
      </c>
      <c r="E101" s="31" t="s">
        <v>478</v>
      </c>
      <c r="F101" s="31" t="s">
        <v>304</v>
      </c>
      <c r="G101" s="31">
        <v>143456954</v>
      </c>
      <c r="H101" s="31" t="s">
        <v>305</v>
      </c>
      <c r="I101" s="31" t="s">
        <v>306</v>
      </c>
      <c r="J101" s="70">
        <v>64</v>
      </c>
      <c r="K101" s="70" t="s">
        <v>307</v>
      </c>
      <c r="L101" s="70">
        <v>36.06</v>
      </c>
    </row>
    <row r="102" spans="1:12">
      <c r="A102" s="31" t="s">
        <v>491</v>
      </c>
      <c r="B102" s="31" t="s">
        <v>334</v>
      </c>
      <c r="C102" s="31" t="s">
        <v>301</v>
      </c>
      <c r="D102" s="31" t="s">
        <v>302</v>
      </c>
      <c r="E102" s="31" t="s">
        <v>478</v>
      </c>
      <c r="F102" s="31" t="s">
        <v>304</v>
      </c>
      <c r="G102" s="31">
        <v>84776861</v>
      </c>
      <c r="H102" s="31" t="s">
        <v>305</v>
      </c>
      <c r="I102" s="31" t="s">
        <v>306</v>
      </c>
      <c r="J102" s="70">
        <v>36</v>
      </c>
      <c r="K102" s="70" t="s">
        <v>307</v>
      </c>
      <c r="L102" s="70">
        <v>28.25</v>
      </c>
    </row>
    <row r="103" spans="1:12">
      <c r="A103" s="31" t="s">
        <v>492</v>
      </c>
      <c r="B103" s="31" t="s">
        <v>336</v>
      </c>
      <c r="C103" s="31" t="s">
        <v>301</v>
      </c>
      <c r="D103" s="31" t="s">
        <v>302</v>
      </c>
      <c r="E103" s="31" t="s">
        <v>478</v>
      </c>
      <c r="F103" s="31" t="s">
        <v>304</v>
      </c>
      <c r="G103" s="31">
        <v>119363921</v>
      </c>
      <c r="H103" s="31" t="s">
        <v>305</v>
      </c>
      <c r="I103" s="31" t="s">
        <v>306</v>
      </c>
      <c r="J103" s="70">
        <v>66</v>
      </c>
      <c r="K103" s="70" t="s">
        <v>312</v>
      </c>
      <c r="L103" s="70">
        <v>23.15</v>
      </c>
    </row>
    <row r="104" spans="1:12">
      <c r="A104" s="31" t="s">
        <v>493</v>
      </c>
      <c r="B104" s="31" t="s">
        <v>338</v>
      </c>
      <c r="C104" s="31" t="s">
        <v>301</v>
      </c>
      <c r="D104" s="31" t="s">
        <v>302</v>
      </c>
      <c r="E104" s="31" t="s">
        <v>478</v>
      </c>
      <c r="F104" s="31" t="s">
        <v>304</v>
      </c>
      <c r="G104" s="31">
        <v>146333224</v>
      </c>
      <c r="H104" s="31" t="s">
        <v>305</v>
      </c>
      <c r="I104" s="31" t="s">
        <v>306</v>
      </c>
      <c r="J104" s="70">
        <v>41</v>
      </c>
      <c r="K104" s="70" t="s">
        <v>312</v>
      </c>
      <c r="L104" s="70">
        <v>22.38</v>
      </c>
    </row>
    <row r="105" spans="1:12">
      <c r="A105" s="31" t="s">
        <v>494</v>
      </c>
      <c r="B105" s="31" t="s">
        <v>340</v>
      </c>
      <c r="C105" s="31" t="s">
        <v>301</v>
      </c>
      <c r="D105" s="31" t="s">
        <v>302</v>
      </c>
      <c r="E105" s="31" t="s">
        <v>478</v>
      </c>
      <c r="F105" s="31" t="s">
        <v>304</v>
      </c>
      <c r="G105" s="31">
        <v>221376479</v>
      </c>
      <c r="H105" s="31" t="s">
        <v>305</v>
      </c>
      <c r="I105" s="31" t="s">
        <v>306</v>
      </c>
      <c r="J105" s="70">
        <v>59</v>
      </c>
      <c r="K105" s="70" t="s">
        <v>307</v>
      </c>
      <c r="L105" s="70">
        <v>27.47</v>
      </c>
    </row>
    <row r="106" spans="1:12">
      <c r="A106" s="31" t="s">
        <v>495</v>
      </c>
      <c r="B106" s="31" t="s">
        <v>342</v>
      </c>
      <c r="C106" s="31" t="s">
        <v>301</v>
      </c>
      <c r="D106" s="31" t="s">
        <v>302</v>
      </c>
      <c r="E106" s="31" t="s">
        <v>478</v>
      </c>
      <c r="F106" s="31" t="s">
        <v>304</v>
      </c>
      <c r="G106" s="31">
        <v>88341941</v>
      </c>
      <c r="H106" s="31" t="s">
        <v>305</v>
      </c>
      <c r="I106" s="31" t="s">
        <v>306</v>
      </c>
      <c r="J106" s="70">
        <v>41</v>
      </c>
      <c r="K106" s="70" t="s">
        <v>312</v>
      </c>
      <c r="L106" s="70">
        <v>23.62</v>
      </c>
    </row>
    <row r="107" spans="1:12">
      <c r="A107" s="31" t="s">
        <v>496</v>
      </c>
      <c r="B107" s="31" t="s">
        <v>344</v>
      </c>
      <c r="C107" s="31" t="s">
        <v>301</v>
      </c>
      <c r="D107" s="31" t="s">
        <v>302</v>
      </c>
      <c r="E107" s="31" t="s">
        <v>478</v>
      </c>
      <c r="F107" s="31" t="s">
        <v>304</v>
      </c>
      <c r="G107" s="31">
        <v>147370718</v>
      </c>
      <c r="H107" s="31" t="s">
        <v>305</v>
      </c>
      <c r="I107" s="31" t="s">
        <v>306</v>
      </c>
      <c r="J107" s="70">
        <v>65</v>
      </c>
      <c r="K107" s="70" t="s">
        <v>307</v>
      </c>
      <c r="L107" s="70">
        <v>27.07</v>
      </c>
    </row>
    <row r="108" spans="1:12">
      <c r="A108" s="31" t="s">
        <v>497</v>
      </c>
      <c r="B108" s="31" t="s">
        <v>346</v>
      </c>
      <c r="C108" s="31" t="s">
        <v>301</v>
      </c>
      <c r="D108" s="31" t="s">
        <v>302</v>
      </c>
      <c r="E108" s="31" t="s">
        <v>478</v>
      </c>
      <c r="F108" s="31" t="s">
        <v>304</v>
      </c>
      <c r="G108" s="31">
        <v>84525407</v>
      </c>
      <c r="H108" s="31" t="s">
        <v>305</v>
      </c>
      <c r="I108" s="31" t="s">
        <v>306</v>
      </c>
      <c r="J108" s="70">
        <v>62</v>
      </c>
      <c r="K108" s="70" t="s">
        <v>307</v>
      </c>
      <c r="L108" s="70">
        <v>24.8</v>
      </c>
    </row>
    <row r="109" spans="1:12">
      <c r="A109" s="31" t="s">
        <v>498</v>
      </c>
      <c r="B109" s="31" t="s">
        <v>348</v>
      </c>
      <c r="C109" s="31" t="s">
        <v>301</v>
      </c>
      <c r="D109" s="31" t="s">
        <v>302</v>
      </c>
      <c r="E109" s="31" t="s">
        <v>478</v>
      </c>
      <c r="F109" s="31" t="s">
        <v>304</v>
      </c>
      <c r="G109" s="31">
        <v>123932206</v>
      </c>
      <c r="H109" s="31" t="s">
        <v>305</v>
      </c>
      <c r="I109" s="31" t="s">
        <v>306</v>
      </c>
      <c r="J109" s="70">
        <v>44</v>
      </c>
      <c r="K109" s="70" t="s">
        <v>312</v>
      </c>
      <c r="L109" s="70">
        <v>20.95</v>
      </c>
    </row>
    <row r="110" spans="1:12">
      <c r="A110" s="31" t="s">
        <v>499</v>
      </c>
      <c r="B110" s="31" t="s">
        <v>350</v>
      </c>
      <c r="C110" s="31" t="s">
        <v>301</v>
      </c>
      <c r="D110" s="31" t="s">
        <v>302</v>
      </c>
      <c r="E110" s="31" t="s">
        <v>478</v>
      </c>
      <c r="F110" s="31" t="s">
        <v>304</v>
      </c>
      <c r="G110" s="31">
        <v>120986409</v>
      </c>
      <c r="H110" s="31" t="s">
        <v>305</v>
      </c>
      <c r="I110" s="31" t="s">
        <v>306</v>
      </c>
      <c r="J110" s="70">
        <v>69</v>
      </c>
      <c r="K110" s="70" t="s">
        <v>307</v>
      </c>
      <c r="L110" s="70">
        <v>24.8</v>
      </c>
    </row>
    <row r="111" spans="1:12">
      <c r="A111" s="31" t="s">
        <v>500</v>
      </c>
      <c r="B111" s="31" t="s">
        <v>352</v>
      </c>
      <c r="C111" s="31" t="s">
        <v>301</v>
      </c>
      <c r="D111" s="31" t="s">
        <v>302</v>
      </c>
      <c r="E111" s="31" t="s">
        <v>478</v>
      </c>
      <c r="F111" s="31" t="s">
        <v>304</v>
      </c>
      <c r="G111" s="31">
        <v>211902769</v>
      </c>
      <c r="H111" s="31" t="s">
        <v>305</v>
      </c>
      <c r="I111" s="31" t="s">
        <v>306</v>
      </c>
      <c r="J111" s="70">
        <v>61</v>
      </c>
      <c r="K111" s="70" t="s">
        <v>307</v>
      </c>
      <c r="L111" s="70">
        <v>24.22</v>
      </c>
    </row>
    <row r="112" spans="1:12">
      <c r="A112" s="31" t="s">
        <v>501</v>
      </c>
      <c r="B112" s="31" t="s">
        <v>354</v>
      </c>
      <c r="C112" s="31" t="s">
        <v>301</v>
      </c>
      <c r="D112" s="31" t="s">
        <v>302</v>
      </c>
      <c r="E112" s="31" t="s">
        <v>478</v>
      </c>
      <c r="F112" s="31" t="s">
        <v>304</v>
      </c>
      <c r="G112" s="31">
        <v>130360958</v>
      </c>
      <c r="H112" s="31" t="s">
        <v>305</v>
      </c>
      <c r="I112" s="31" t="s">
        <v>306</v>
      </c>
      <c r="J112" s="70">
        <v>33</v>
      </c>
      <c r="K112" s="70" t="s">
        <v>307</v>
      </c>
      <c r="L112" s="70">
        <v>24.91</v>
      </c>
    </row>
    <row r="113" spans="1:12">
      <c r="A113" s="31" t="s">
        <v>502</v>
      </c>
      <c r="B113" s="31" t="s">
        <v>356</v>
      </c>
      <c r="C113" s="31" t="s">
        <v>301</v>
      </c>
      <c r="D113" s="31" t="s">
        <v>302</v>
      </c>
      <c r="E113" s="31" t="s">
        <v>478</v>
      </c>
      <c r="F113" s="31" t="s">
        <v>304</v>
      </c>
      <c r="G113" s="31">
        <v>79444818</v>
      </c>
      <c r="H113" s="31" t="s">
        <v>305</v>
      </c>
      <c r="I113" s="31" t="s">
        <v>306</v>
      </c>
      <c r="J113" s="70">
        <v>67</v>
      </c>
      <c r="K113" s="70" t="s">
        <v>312</v>
      </c>
      <c r="L113" s="70">
        <v>20.22</v>
      </c>
    </row>
    <row r="114" spans="1:12">
      <c r="A114" s="31" t="s">
        <v>503</v>
      </c>
      <c r="B114" s="31" t="s">
        <v>358</v>
      </c>
      <c r="C114" s="31" t="s">
        <v>301</v>
      </c>
      <c r="D114" s="31" t="s">
        <v>302</v>
      </c>
      <c r="E114" s="31" t="s">
        <v>478</v>
      </c>
      <c r="F114" s="31" t="s">
        <v>304</v>
      </c>
      <c r="G114" s="31">
        <v>93748342</v>
      </c>
      <c r="H114" s="31" t="s">
        <v>305</v>
      </c>
      <c r="I114" s="31" t="s">
        <v>306</v>
      </c>
      <c r="J114" s="70">
        <v>46</v>
      </c>
      <c r="K114" s="70" t="s">
        <v>307</v>
      </c>
      <c r="L114" s="70">
        <v>28.67</v>
      </c>
    </row>
    <row r="115" spans="1:12">
      <c r="A115" s="31" t="s">
        <v>504</v>
      </c>
      <c r="B115" s="31" t="s">
        <v>360</v>
      </c>
      <c r="C115" s="31" t="s">
        <v>301</v>
      </c>
      <c r="D115" s="31" t="s">
        <v>302</v>
      </c>
      <c r="E115" s="31" t="s">
        <v>478</v>
      </c>
      <c r="F115" s="31" t="s">
        <v>304</v>
      </c>
      <c r="G115" s="31">
        <v>172874195</v>
      </c>
      <c r="H115" s="31" t="s">
        <v>305</v>
      </c>
      <c r="I115" s="31" t="s">
        <v>306</v>
      </c>
      <c r="J115" s="70">
        <v>59</v>
      </c>
      <c r="K115" s="70" t="s">
        <v>312</v>
      </c>
      <c r="L115" s="70">
        <v>24.61</v>
      </c>
    </row>
    <row r="116" spans="1:12">
      <c r="A116" s="31" t="s">
        <v>505</v>
      </c>
      <c r="B116" s="31" t="s">
        <v>362</v>
      </c>
      <c r="C116" s="31" t="s">
        <v>301</v>
      </c>
      <c r="D116" s="31" t="s">
        <v>302</v>
      </c>
      <c r="E116" s="31" t="s">
        <v>478</v>
      </c>
      <c r="F116" s="31" t="s">
        <v>304</v>
      </c>
      <c r="G116" s="31">
        <v>128558696</v>
      </c>
      <c r="H116" s="31" t="s">
        <v>305</v>
      </c>
      <c r="I116" s="31" t="s">
        <v>306</v>
      </c>
      <c r="J116" s="70">
        <v>42</v>
      </c>
      <c r="K116" s="70" t="s">
        <v>307</v>
      </c>
      <c r="L116" s="70">
        <v>33.64</v>
      </c>
    </row>
    <row r="117" spans="1:12">
      <c r="A117" s="31" t="s">
        <v>506</v>
      </c>
      <c r="B117" s="31" t="s">
        <v>364</v>
      </c>
      <c r="C117" s="31" t="s">
        <v>301</v>
      </c>
      <c r="D117" s="31" t="s">
        <v>302</v>
      </c>
      <c r="E117" s="31" t="s">
        <v>478</v>
      </c>
      <c r="F117" s="31" t="s">
        <v>304</v>
      </c>
      <c r="G117" s="31">
        <v>149606720</v>
      </c>
      <c r="H117" s="31" t="s">
        <v>305</v>
      </c>
      <c r="I117" s="31" t="s">
        <v>306</v>
      </c>
      <c r="J117" s="70">
        <v>68</v>
      </c>
      <c r="K117" s="70" t="s">
        <v>307</v>
      </c>
      <c r="L117" s="70">
        <v>23.21</v>
      </c>
    </row>
    <row r="118" spans="1:12">
      <c r="A118" s="31" t="s">
        <v>507</v>
      </c>
      <c r="B118" s="31" t="s">
        <v>366</v>
      </c>
      <c r="C118" s="31" t="s">
        <v>301</v>
      </c>
      <c r="D118" s="31" t="s">
        <v>302</v>
      </c>
      <c r="E118" s="31" t="s">
        <v>478</v>
      </c>
      <c r="F118" s="31" t="s">
        <v>304</v>
      </c>
      <c r="G118" s="31">
        <v>170695572</v>
      </c>
      <c r="H118" s="31" t="s">
        <v>305</v>
      </c>
      <c r="I118" s="31" t="s">
        <v>306</v>
      </c>
      <c r="J118" s="70">
        <v>54</v>
      </c>
      <c r="K118" s="70" t="s">
        <v>307</v>
      </c>
      <c r="L118" s="70">
        <v>22.84</v>
      </c>
    </row>
    <row r="119" spans="1:12">
      <c r="A119" s="31" t="s">
        <v>508</v>
      </c>
      <c r="B119" s="31" t="s">
        <v>368</v>
      </c>
      <c r="C119" s="31" t="s">
        <v>301</v>
      </c>
      <c r="D119" s="31" t="s">
        <v>302</v>
      </c>
      <c r="E119" s="31" t="s">
        <v>478</v>
      </c>
      <c r="F119" s="31" t="s">
        <v>304</v>
      </c>
      <c r="G119" s="31">
        <v>174257796</v>
      </c>
      <c r="H119" s="31" t="s">
        <v>305</v>
      </c>
      <c r="I119" s="31" t="s">
        <v>306</v>
      </c>
      <c r="J119" s="70">
        <v>65</v>
      </c>
      <c r="K119" s="70" t="s">
        <v>307</v>
      </c>
      <c r="L119" s="70">
        <v>24.16</v>
      </c>
    </row>
    <row r="120" spans="1:12">
      <c r="A120" s="31" t="s">
        <v>509</v>
      </c>
      <c r="B120" s="31" t="s">
        <v>370</v>
      </c>
      <c r="C120" s="31" t="s">
        <v>301</v>
      </c>
      <c r="D120" s="31" t="s">
        <v>302</v>
      </c>
      <c r="E120" s="31" t="s">
        <v>478</v>
      </c>
      <c r="F120" s="31" t="s">
        <v>304</v>
      </c>
      <c r="G120" s="31">
        <v>132222821</v>
      </c>
      <c r="H120" s="31" t="s">
        <v>305</v>
      </c>
      <c r="I120" s="31" t="s">
        <v>306</v>
      </c>
      <c r="J120" s="70">
        <v>46</v>
      </c>
      <c r="K120" s="70" t="s">
        <v>307</v>
      </c>
      <c r="L120" s="70">
        <v>22.37</v>
      </c>
    </row>
    <row r="121" spans="1:12">
      <c r="A121" s="31" t="s">
        <v>510</v>
      </c>
      <c r="B121" s="31" t="s">
        <v>372</v>
      </c>
      <c r="C121" s="31" t="s">
        <v>301</v>
      </c>
      <c r="D121" s="31" t="s">
        <v>302</v>
      </c>
      <c r="E121" s="31" t="s">
        <v>478</v>
      </c>
      <c r="F121" s="31" t="s">
        <v>304</v>
      </c>
      <c r="G121" s="31">
        <v>90730167</v>
      </c>
      <c r="H121" s="31" t="s">
        <v>305</v>
      </c>
      <c r="I121" s="31" t="s">
        <v>306</v>
      </c>
      <c r="J121" s="70">
        <v>39</v>
      </c>
      <c r="K121" s="70" t="s">
        <v>312</v>
      </c>
      <c r="L121" s="70">
        <v>27.33</v>
      </c>
    </row>
    <row r="122" spans="1:12">
      <c r="A122" s="31" t="s">
        <v>511</v>
      </c>
      <c r="B122" s="31" t="s">
        <v>374</v>
      </c>
      <c r="C122" s="31" t="s">
        <v>301</v>
      </c>
      <c r="D122" s="31" t="s">
        <v>302</v>
      </c>
      <c r="E122" s="31" t="s">
        <v>478</v>
      </c>
      <c r="F122" s="31" t="s">
        <v>304</v>
      </c>
      <c r="G122" s="31">
        <v>184994073</v>
      </c>
      <c r="H122" s="31" t="s">
        <v>305</v>
      </c>
      <c r="I122" s="31" t="s">
        <v>306</v>
      </c>
      <c r="J122" s="70">
        <v>42</v>
      </c>
      <c r="K122" s="70" t="s">
        <v>307</v>
      </c>
      <c r="L122" s="70">
        <v>23.32</v>
      </c>
    </row>
    <row r="123" spans="1:12">
      <c r="A123" s="31" t="s">
        <v>512</v>
      </c>
      <c r="B123" s="31" t="s">
        <v>376</v>
      </c>
      <c r="C123" s="31" t="s">
        <v>301</v>
      </c>
      <c r="D123" s="31" t="s">
        <v>302</v>
      </c>
      <c r="E123" s="31" t="s">
        <v>478</v>
      </c>
      <c r="F123" s="31" t="s">
        <v>304</v>
      </c>
      <c r="G123" s="31">
        <v>158531111</v>
      </c>
      <c r="H123" s="31" t="s">
        <v>305</v>
      </c>
      <c r="I123" s="31" t="s">
        <v>306</v>
      </c>
      <c r="J123" s="70">
        <v>40</v>
      </c>
      <c r="K123" s="70" t="s">
        <v>307</v>
      </c>
      <c r="L123" s="70">
        <v>26.46</v>
      </c>
    </row>
    <row r="124" spans="1:12">
      <c r="A124" s="31" t="s">
        <v>513</v>
      </c>
      <c r="B124" s="31" t="s">
        <v>378</v>
      </c>
      <c r="C124" s="31" t="s">
        <v>301</v>
      </c>
      <c r="D124" s="31" t="s">
        <v>302</v>
      </c>
      <c r="E124" s="31" t="s">
        <v>478</v>
      </c>
      <c r="F124" s="31" t="s">
        <v>304</v>
      </c>
      <c r="G124" s="31">
        <v>163277177</v>
      </c>
      <c r="H124" s="31" t="s">
        <v>305</v>
      </c>
      <c r="I124" s="31" t="s">
        <v>306</v>
      </c>
      <c r="J124" s="70">
        <v>53</v>
      </c>
      <c r="K124" s="70" t="s">
        <v>312</v>
      </c>
      <c r="L124" s="70">
        <v>24.31</v>
      </c>
    </row>
    <row r="125" spans="1:12">
      <c r="A125" s="31" t="s">
        <v>514</v>
      </c>
      <c r="B125" s="31" t="s">
        <v>380</v>
      </c>
      <c r="C125" s="31" t="s">
        <v>301</v>
      </c>
      <c r="D125" s="31" t="s">
        <v>302</v>
      </c>
      <c r="E125" s="31" t="s">
        <v>478</v>
      </c>
      <c r="F125" s="31" t="s">
        <v>304</v>
      </c>
      <c r="G125" s="31">
        <v>109445399</v>
      </c>
      <c r="H125" s="31" t="s">
        <v>305</v>
      </c>
      <c r="I125" s="31" t="s">
        <v>306</v>
      </c>
      <c r="J125" s="70">
        <v>54</v>
      </c>
      <c r="K125" s="70" t="s">
        <v>307</v>
      </c>
      <c r="L125" s="70">
        <v>24.3</v>
      </c>
    </row>
    <row r="126" spans="1:12">
      <c r="A126" s="31" t="s">
        <v>515</v>
      </c>
      <c r="B126" s="31" t="s">
        <v>382</v>
      </c>
      <c r="C126" s="31" t="s">
        <v>301</v>
      </c>
      <c r="D126" s="31" t="s">
        <v>302</v>
      </c>
      <c r="E126" s="31" t="s">
        <v>478</v>
      </c>
      <c r="F126" s="31" t="s">
        <v>304</v>
      </c>
      <c r="G126" s="31">
        <v>129315207</v>
      </c>
      <c r="H126" s="31" t="s">
        <v>305</v>
      </c>
      <c r="I126" s="31" t="s">
        <v>306</v>
      </c>
      <c r="J126" s="70">
        <v>52</v>
      </c>
      <c r="K126" s="70" t="s">
        <v>307</v>
      </c>
      <c r="L126" s="70">
        <v>25.45</v>
      </c>
    </row>
    <row r="127" spans="1:12">
      <c r="A127" s="31" t="s">
        <v>516</v>
      </c>
      <c r="B127" s="31" t="s">
        <v>384</v>
      </c>
      <c r="C127" s="31" t="s">
        <v>301</v>
      </c>
      <c r="D127" s="31" t="s">
        <v>302</v>
      </c>
      <c r="E127" s="31" t="s">
        <v>478</v>
      </c>
      <c r="F127" s="31" t="s">
        <v>304</v>
      </c>
      <c r="G127" s="31">
        <v>103036188</v>
      </c>
      <c r="H127" s="31" t="s">
        <v>305</v>
      </c>
      <c r="I127" s="31" t="s">
        <v>306</v>
      </c>
      <c r="J127" s="70">
        <v>65</v>
      </c>
      <c r="K127" s="70" t="s">
        <v>307</v>
      </c>
      <c r="L127" s="70">
        <v>24.55</v>
      </c>
    </row>
    <row r="128" spans="1:12">
      <c r="A128" s="31" t="s">
        <v>517</v>
      </c>
      <c r="B128" s="31" t="s">
        <v>386</v>
      </c>
      <c r="C128" s="31" t="s">
        <v>301</v>
      </c>
      <c r="D128" s="31" t="s">
        <v>302</v>
      </c>
      <c r="E128" s="31" t="s">
        <v>478</v>
      </c>
      <c r="F128" s="31" t="s">
        <v>304</v>
      </c>
      <c r="G128" s="31">
        <v>149819131</v>
      </c>
      <c r="H128" s="31" t="s">
        <v>305</v>
      </c>
      <c r="I128" s="31" t="s">
        <v>306</v>
      </c>
      <c r="J128" s="70">
        <v>35</v>
      </c>
      <c r="K128" s="70" t="s">
        <v>312</v>
      </c>
      <c r="L128" s="70">
        <v>26.3</v>
      </c>
    </row>
    <row r="129" spans="1:12">
      <c r="A129" s="31" t="s">
        <v>518</v>
      </c>
      <c r="B129" s="31" t="s">
        <v>388</v>
      </c>
      <c r="C129" s="31" t="s">
        <v>301</v>
      </c>
      <c r="D129" s="31" t="s">
        <v>302</v>
      </c>
      <c r="E129" s="31" t="s">
        <v>478</v>
      </c>
      <c r="F129" s="31" t="s">
        <v>304</v>
      </c>
      <c r="G129" s="31">
        <v>109391078</v>
      </c>
      <c r="H129" s="31" t="s">
        <v>305</v>
      </c>
      <c r="I129" s="31" t="s">
        <v>306</v>
      </c>
      <c r="J129" s="70">
        <v>59</v>
      </c>
      <c r="K129" s="70" t="s">
        <v>312</v>
      </c>
      <c r="L129" s="70">
        <v>22.39</v>
      </c>
    </row>
    <row r="130" spans="1:12">
      <c r="A130" s="31" t="s">
        <v>519</v>
      </c>
      <c r="B130" s="31" t="s">
        <v>390</v>
      </c>
      <c r="C130" s="31" t="s">
        <v>301</v>
      </c>
      <c r="D130" s="31" t="s">
        <v>302</v>
      </c>
      <c r="E130" s="31" t="s">
        <v>478</v>
      </c>
      <c r="F130" s="31" t="s">
        <v>304</v>
      </c>
      <c r="G130" s="31">
        <v>81854697</v>
      </c>
      <c r="H130" s="31" t="s">
        <v>305</v>
      </c>
      <c r="I130" s="31" t="s">
        <v>306</v>
      </c>
      <c r="J130" s="70">
        <v>52</v>
      </c>
      <c r="K130" s="70" t="s">
        <v>312</v>
      </c>
      <c r="L130" s="70">
        <v>22.29</v>
      </c>
    </row>
    <row r="131" spans="1:12">
      <c r="A131" s="31" t="s">
        <v>520</v>
      </c>
      <c r="B131" s="31" t="s">
        <v>392</v>
      </c>
      <c r="C131" s="31" t="s">
        <v>301</v>
      </c>
      <c r="D131" s="31" t="s">
        <v>302</v>
      </c>
      <c r="E131" s="31" t="s">
        <v>478</v>
      </c>
      <c r="F131" s="31" t="s">
        <v>304</v>
      </c>
      <c r="G131" s="31">
        <v>197441010</v>
      </c>
      <c r="H131" s="31" t="s">
        <v>305</v>
      </c>
      <c r="I131" s="31" t="s">
        <v>306</v>
      </c>
      <c r="J131" s="70">
        <v>39</v>
      </c>
      <c r="K131" s="70" t="s">
        <v>307</v>
      </c>
      <c r="L131" s="70">
        <v>30.61</v>
      </c>
    </row>
    <row r="132" spans="1:12">
      <c r="A132" s="31" t="s">
        <v>521</v>
      </c>
      <c r="B132" s="31" t="s">
        <v>394</v>
      </c>
      <c r="C132" s="31" t="s">
        <v>301</v>
      </c>
      <c r="D132" s="31" t="s">
        <v>302</v>
      </c>
      <c r="E132" s="31" t="s">
        <v>478</v>
      </c>
      <c r="F132" s="31" t="s">
        <v>304</v>
      </c>
      <c r="G132" s="31">
        <v>121767266</v>
      </c>
      <c r="H132" s="31" t="s">
        <v>305</v>
      </c>
      <c r="I132" s="31" t="s">
        <v>306</v>
      </c>
      <c r="J132" s="70">
        <v>58</v>
      </c>
      <c r="K132" s="70" t="s">
        <v>307</v>
      </c>
      <c r="L132" s="70">
        <v>21.61</v>
      </c>
    </row>
    <row r="133" spans="1:12">
      <c r="A133" s="31" t="s">
        <v>522</v>
      </c>
      <c r="B133" s="31" t="s">
        <v>396</v>
      </c>
      <c r="C133" s="31" t="s">
        <v>301</v>
      </c>
      <c r="D133" s="31" t="s">
        <v>302</v>
      </c>
      <c r="E133" s="31" t="s">
        <v>478</v>
      </c>
      <c r="F133" s="31" t="s">
        <v>304</v>
      </c>
      <c r="G133" s="31">
        <v>155098373</v>
      </c>
      <c r="H133" s="31" t="s">
        <v>305</v>
      </c>
      <c r="I133" s="31" t="s">
        <v>306</v>
      </c>
      <c r="J133" s="70">
        <v>40</v>
      </c>
      <c r="K133" s="70" t="s">
        <v>307</v>
      </c>
      <c r="L133" s="70">
        <v>23.94</v>
      </c>
    </row>
    <row r="134" spans="1:12">
      <c r="A134" s="31" t="s">
        <v>523</v>
      </c>
      <c r="B134" s="31" t="s">
        <v>398</v>
      </c>
      <c r="C134" s="31" t="s">
        <v>301</v>
      </c>
      <c r="D134" s="31" t="s">
        <v>302</v>
      </c>
      <c r="E134" s="31" t="s">
        <v>478</v>
      </c>
      <c r="F134" s="31" t="s">
        <v>304</v>
      </c>
      <c r="G134" s="31">
        <v>153629545</v>
      </c>
      <c r="H134" s="31" t="s">
        <v>305</v>
      </c>
      <c r="I134" s="31" t="s">
        <v>306</v>
      </c>
      <c r="J134" s="70">
        <v>59</v>
      </c>
      <c r="K134" s="70" t="s">
        <v>307</v>
      </c>
      <c r="L134" s="70">
        <v>18.61</v>
      </c>
    </row>
    <row r="135" spans="1:12">
      <c r="A135" s="31" t="s">
        <v>524</v>
      </c>
      <c r="B135" s="31" t="s">
        <v>400</v>
      </c>
      <c r="C135" s="31" t="s">
        <v>301</v>
      </c>
      <c r="D135" s="31" t="s">
        <v>302</v>
      </c>
      <c r="E135" s="31" t="s">
        <v>478</v>
      </c>
      <c r="F135" s="31" t="s">
        <v>304</v>
      </c>
      <c r="G135" s="31">
        <v>158808558</v>
      </c>
      <c r="H135" s="31" t="s">
        <v>305</v>
      </c>
      <c r="I135" s="31" t="s">
        <v>306</v>
      </c>
      <c r="J135" s="70">
        <v>58</v>
      </c>
      <c r="K135" s="70" t="s">
        <v>312</v>
      </c>
      <c r="L135" s="70">
        <v>22.19</v>
      </c>
    </row>
    <row r="136" spans="1:12">
      <c r="A136" s="31" t="s">
        <v>525</v>
      </c>
      <c r="B136" s="31" t="s">
        <v>402</v>
      </c>
      <c r="C136" s="31" t="s">
        <v>301</v>
      </c>
      <c r="D136" s="31" t="s">
        <v>302</v>
      </c>
      <c r="E136" s="31" t="s">
        <v>478</v>
      </c>
      <c r="F136" s="31" t="s">
        <v>304</v>
      </c>
      <c r="G136" s="31">
        <v>171032401</v>
      </c>
      <c r="H136" s="31" t="s">
        <v>305</v>
      </c>
      <c r="I136" s="31" t="s">
        <v>306</v>
      </c>
      <c r="J136" s="70">
        <v>51</v>
      </c>
      <c r="K136" s="70" t="s">
        <v>307</v>
      </c>
      <c r="L136" s="70">
        <v>25.95</v>
      </c>
    </row>
    <row r="137" spans="1:12">
      <c r="A137" s="31" t="s">
        <v>526</v>
      </c>
      <c r="B137" s="31" t="s">
        <v>404</v>
      </c>
      <c r="C137" s="31" t="s">
        <v>301</v>
      </c>
      <c r="D137" s="31" t="s">
        <v>302</v>
      </c>
      <c r="E137" s="31" t="s">
        <v>478</v>
      </c>
      <c r="F137" s="31" t="s">
        <v>304</v>
      </c>
      <c r="G137" s="31">
        <v>127341118</v>
      </c>
      <c r="H137" s="31" t="s">
        <v>305</v>
      </c>
      <c r="I137" s="31" t="s">
        <v>306</v>
      </c>
      <c r="J137" s="70">
        <v>52</v>
      </c>
      <c r="K137" s="70" t="s">
        <v>312</v>
      </c>
      <c r="L137" s="70">
        <v>22.6</v>
      </c>
    </row>
    <row r="138" spans="1:12">
      <c r="A138" s="31" t="s">
        <v>527</v>
      </c>
      <c r="B138" s="31" t="s">
        <v>406</v>
      </c>
      <c r="C138" s="31" t="s">
        <v>301</v>
      </c>
      <c r="D138" s="31" t="s">
        <v>302</v>
      </c>
      <c r="E138" s="31" t="s">
        <v>478</v>
      </c>
      <c r="F138" s="31" t="s">
        <v>304</v>
      </c>
      <c r="G138" s="31">
        <v>190023304</v>
      </c>
      <c r="H138" s="31" t="s">
        <v>305</v>
      </c>
      <c r="I138" s="31" t="s">
        <v>306</v>
      </c>
      <c r="J138" s="70">
        <v>48</v>
      </c>
      <c r="K138" s="70" t="s">
        <v>312</v>
      </c>
      <c r="L138" s="70">
        <v>19.78</v>
      </c>
    </row>
    <row r="139" spans="1:12">
      <c r="A139" s="31" t="s">
        <v>528</v>
      </c>
      <c r="B139" s="31" t="s">
        <v>408</v>
      </c>
      <c r="C139" s="31" t="s">
        <v>301</v>
      </c>
      <c r="D139" s="31" t="s">
        <v>302</v>
      </c>
      <c r="E139" s="31" t="s">
        <v>478</v>
      </c>
      <c r="F139" s="31" t="s">
        <v>304</v>
      </c>
      <c r="G139" s="31">
        <v>146007530</v>
      </c>
      <c r="H139" s="31" t="s">
        <v>305</v>
      </c>
      <c r="I139" s="31" t="s">
        <v>306</v>
      </c>
      <c r="J139" s="70">
        <v>49</v>
      </c>
      <c r="K139" s="70" t="s">
        <v>307</v>
      </c>
      <c r="L139" s="70">
        <v>26.12</v>
      </c>
    </row>
    <row r="140" spans="1:12">
      <c r="A140" s="31" t="s">
        <v>529</v>
      </c>
      <c r="B140" s="31" t="s">
        <v>410</v>
      </c>
      <c r="C140" s="31" t="s">
        <v>301</v>
      </c>
      <c r="D140" s="31" t="s">
        <v>302</v>
      </c>
      <c r="E140" s="31" t="s">
        <v>478</v>
      </c>
      <c r="F140" s="31" t="s">
        <v>304</v>
      </c>
      <c r="G140" s="31">
        <v>141106622</v>
      </c>
      <c r="H140" s="31" t="s">
        <v>305</v>
      </c>
      <c r="I140" s="31" t="s">
        <v>306</v>
      </c>
      <c r="J140" s="70">
        <v>45</v>
      </c>
      <c r="K140" s="70" t="s">
        <v>312</v>
      </c>
      <c r="L140" s="70">
        <v>26</v>
      </c>
    </row>
    <row r="141" spans="1:12">
      <c r="A141" s="31" t="s">
        <v>530</v>
      </c>
      <c r="B141" s="31" t="s">
        <v>412</v>
      </c>
      <c r="C141" s="31" t="s">
        <v>301</v>
      </c>
      <c r="D141" s="31" t="s">
        <v>302</v>
      </c>
      <c r="E141" s="31" t="s">
        <v>478</v>
      </c>
      <c r="F141" s="31" t="s">
        <v>304</v>
      </c>
      <c r="G141" s="31">
        <v>107500687</v>
      </c>
      <c r="H141" s="31" t="s">
        <v>305</v>
      </c>
      <c r="I141" s="31" t="s">
        <v>306</v>
      </c>
      <c r="J141" s="70">
        <v>58</v>
      </c>
      <c r="K141" s="70" t="s">
        <v>307</v>
      </c>
      <c r="L141" s="70">
        <v>22.32</v>
      </c>
    </row>
    <row r="142" spans="1:12">
      <c r="A142" s="31" t="s">
        <v>531</v>
      </c>
      <c r="B142" s="31" t="s">
        <v>414</v>
      </c>
      <c r="C142" s="31" t="s">
        <v>301</v>
      </c>
      <c r="D142" s="31" t="s">
        <v>302</v>
      </c>
      <c r="E142" s="31" t="s">
        <v>478</v>
      </c>
      <c r="F142" s="31" t="s">
        <v>304</v>
      </c>
      <c r="G142" s="31">
        <v>66449102</v>
      </c>
      <c r="H142" s="31" t="s">
        <v>305</v>
      </c>
      <c r="I142" s="31" t="s">
        <v>306</v>
      </c>
      <c r="J142" s="70">
        <v>60</v>
      </c>
      <c r="K142" s="70" t="s">
        <v>312</v>
      </c>
      <c r="L142" s="70">
        <v>19.05</v>
      </c>
    </row>
    <row r="143" spans="1:12">
      <c r="A143" s="31" t="s">
        <v>532</v>
      </c>
      <c r="B143" s="31" t="s">
        <v>416</v>
      </c>
      <c r="C143" s="31" t="s">
        <v>301</v>
      </c>
      <c r="D143" s="31" t="s">
        <v>302</v>
      </c>
      <c r="E143" s="31" t="s">
        <v>478</v>
      </c>
      <c r="F143" s="31" t="s">
        <v>304</v>
      </c>
      <c r="G143" s="31">
        <v>82836855</v>
      </c>
      <c r="H143" s="31" t="s">
        <v>305</v>
      </c>
      <c r="I143" s="31" t="s">
        <v>306</v>
      </c>
      <c r="J143" s="70">
        <v>41</v>
      </c>
      <c r="K143" s="70" t="s">
        <v>307</v>
      </c>
      <c r="L143" s="70">
        <v>23.27</v>
      </c>
    </row>
    <row r="144" spans="1:12">
      <c r="A144" s="31" t="s">
        <v>533</v>
      </c>
      <c r="B144" s="31" t="s">
        <v>418</v>
      </c>
      <c r="C144" s="31" t="s">
        <v>301</v>
      </c>
      <c r="D144" s="31" t="s">
        <v>302</v>
      </c>
      <c r="E144" s="31" t="s">
        <v>478</v>
      </c>
      <c r="F144" s="31" t="s">
        <v>304</v>
      </c>
      <c r="G144" s="31">
        <v>103594443</v>
      </c>
      <c r="H144" s="31" t="s">
        <v>305</v>
      </c>
      <c r="I144" s="31" t="s">
        <v>306</v>
      </c>
      <c r="J144" s="70">
        <v>46</v>
      </c>
      <c r="K144" s="70" t="s">
        <v>307</v>
      </c>
      <c r="L144" s="70">
        <v>32.05</v>
      </c>
    </row>
    <row r="145" spans="1:12">
      <c r="A145" s="31" t="s">
        <v>534</v>
      </c>
      <c r="B145" s="31" t="s">
        <v>420</v>
      </c>
      <c r="C145" s="31" t="s">
        <v>301</v>
      </c>
      <c r="D145" s="31" t="s">
        <v>302</v>
      </c>
      <c r="E145" s="31" t="s">
        <v>478</v>
      </c>
      <c r="F145" s="31" t="s">
        <v>304</v>
      </c>
      <c r="G145" s="31">
        <v>64777110</v>
      </c>
      <c r="H145" s="31" t="s">
        <v>305</v>
      </c>
      <c r="I145" s="31" t="s">
        <v>306</v>
      </c>
      <c r="J145" s="70">
        <v>34</v>
      </c>
      <c r="K145" s="70" t="s">
        <v>307</v>
      </c>
      <c r="L145" s="70">
        <v>25.18</v>
      </c>
    </row>
    <row r="146" spans="1:12">
      <c r="A146" s="31" t="s">
        <v>535</v>
      </c>
      <c r="B146" s="31" t="s">
        <v>422</v>
      </c>
      <c r="C146" s="31" t="s">
        <v>301</v>
      </c>
      <c r="D146" s="31" t="s">
        <v>302</v>
      </c>
      <c r="E146" s="31" t="s">
        <v>478</v>
      </c>
      <c r="F146" s="31" t="s">
        <v>304</v>
      </c>
      <c r="G146" s="31">
        <v>79540582</v>
      </c>
      <c r="H146" s="31" t="s">
        <v>305</v>
      </c>
      <c r="I146" s="31" t="s">
        <v>306</v>
      </c>
      <c r="J146" s="70">
        <v>49</v>
      </c>
      <c r="K146" s="70" t="s">
        <v>307</v>
      </c>
      <c r="L146" s="70">
        <v>25.96</v>
      </c>
    </row>
    <row r="147" spans="1:12">
      <c r="A147" s="31" t="s">
        <v>536</v>
      </c>
      <c r="B147" s="31" t="s">
        <v>424</v>
      </c>
      <c r="C147" s="31" t="s">
        <v>301</v>
      </c>
      <c r="D147" s="31" t="s">
        <v>302</v>
      </c>
      <c r="E147" s="31" t="s">
        <v>478</v>
      </c>
      <c r="F147" s="31" t="s">
        <v>304</v>
      </c>
      <c r="G147" s="31">
        <v>104536245</v>
      </c>
      <c r="H147" s="31" t="s">
        <v>305</v>
      </c>
      <c r="I147" s="31" t="s">
        <v>306</v>
      </c>
      <c r="J147" s="70">
        <v>57</v>
      </c>
      <c r="K147" s="70" t="s">
        <v>312</v>
      </c>
      <c r="L147" s="70">
        <v>25.07</v>
      </c>
    </row>
    <row r="148" spans="1:12">
      <c r="A148" s="31" t="s">
        <v>537</v>
      </c>
      <c r="B148" s="31" t="s">
        <v>426</v>
      </c>
      <c r="C148" s="31" t="s">
        <v>301</v>
      </c>
      <c r="D148" s="31" t="s">
        <v>302</v>
      </c>
      <c r="E148" s="31" t="s">
        <v>478</v>
      </c>
      <c r="F148" s="31" t="s">
        <v>304</v>
      </c>
      <c r="G148" s="31">
        <v>148737778</v>
      </c>
      <c r="H148" s="31" t="s">
        <v>305</v>
      </c>
      <c r="I148" s="31" t="s">
        <v>306</v>
      </c>
      <c r="J148" s="70">
        <v>56</v>
      </c>
      <c r="K148" s="70" t="s">
        <v>312</v>
      </c>
      <c r="L148" s="70">
        <v>29.57</v>
      </c>
    </row>
    <row r="149" spans="1:12">
      <c r="A149" s="31" t="s">
        <v>538</v>
      </c>
      <c r="B149" s="31" t="s">
        <v>428</v>
      </c>
      <c r="C149" s="31" t="s">
        <v>301</v>
      </c>
      <c r="D149" s="31" t="s">
        <v>302</v>
      </c>
      <c r="E149" s="31" t="s">
        <v>478</v>
      </c>
      <c r="F149" s="31" t="s">
        <v>304</v>
      </c>
      <c r="G149" s="31">
        <v>154261258</v>
      </c>
      <c r="H149" s="31" t="s">
        <v>305</v>
      </c>
      <c r="I149" s="31" t="s">
        <v>306</v>
      </c>
      <c r="J149" s="70">
        <v>61</v>
      </c>
      <c r="K149" s="70" t="s">
        <v>312</v>
      </c>
      <c r="L149" s="70">
        <v>21.48</v>
      </c>
    </row>
    <row r="150" spans="1:12">
      <c r="A150" s="31" t="s">
        <v>539</v>
      </c>
      <c r="B150" s="31" t="s">
        <v>430</v>
      </c>
      <c r="C150" s="31" t="s">
        <v>301</v>
      </c>
      <c r="D150" s="31" t="s">
        <v>302</v>
      </c>
      <c r="E150" s="31" t="s">
        <v>478</v>
      </c>
      <c r="F150" s="31" t="s">
        <v>304</v>
      </c>
      <c r="G150" s="31">
        <v>194266493</v>
      </c>
      <c r="H150" s="31" t="s">
        <v>305</v>
      </c>
      <c r="I150" s="31" t="s">
        <v>306</v>
      </c>
      <c r="J150" s="70">
        <v>52</v>
      </c>
      <c r="K150" s="70" t="s">
        <v>312</v>
      </c>
      <c r="L150" s="70">
        <v>25.39</v>
      </c>
    </row>
    <row r="151" spans="1:12">
      <c r="A151" s="31" t="s">
        <v>540</v>
      </c>
      <c r="B151" s="31" t="s">
        <v>432</v>
      </c>
      <c r="C151" s="31" t="s">
        <v>301</v>
      </c>
      <c r="D151" s="31" t="s">
        <v>302</v>
      </c>
      <c r="E151" s="31" t="s">
        <v>478</v>
      </c>
      <c r="F151" s="31" t="s">
        <v>304</v>
      </c>
      <c r="G151" s="31">
        <v>193846304</v>
      </c>
      <c r="H151" s="31" t="s">
        <v>305</v>
      </c>
      <c r="I151" s="31" t="s">
        <v>306</v>
      </c>
      <c r="J151" s="70">
        <v>52</v>
      </c>
      <c r="K151" s="70" t="s">
        <v>307</v>
      </c>
      <c r="L151" s="70">
        <v>23.51</v>
      </c>
    </row>
    <row r="152" spans="1:12">
      <c r="A152" s="31" t="s">
        <v>541</v>
      </c>
      <c r="B152" s="31" t="s">
        <v>434</v>
      </c>
      <c r="C152" s="31" t="s">
        <v>301</v>
      </c>
      <c r="D152" s="31" t="s">
        <v>302</v>
      </c>
      <c r="E152" s="31" t="s">
        <v>478</v>
      </c>
      <c r="F152" s="31" t="s">
        <v>304</v>
      </c>
      <c r="G152" s="31">
        <v>148054428</v>
      </c>
      <c r="H152" s="31" t="s">
        <v>305</v>
      </c>
      <c r="I152" s="31" t="s">
        <v>306</v>
      </c>
      <c r="J152" s="70">
        <v>63</v>
      </c>
      <c r="K152" s="70" t="s">
        <v>312</v>
      </c>
      <c r="L152" s="70">
        <v>31.04</v>
      </c>
    </row>
    <row r="153" spans="1:12">
      <c r="A153" s="31" t="s">
        <v>542</v>
      </c>
      <c r="B153" s="31" t="s">
        <v>436</v>
      </c>
      <c r="C153" s="31" t="s">
        <v>301</v>
      </c>
      <c r="D153" s="31" t="s">
        <v>302</v>
      </c>
      <c r="E153" s="31" t="s">
        <v>478</v>
      </c>
      <c r="F153" s="31" t="s">
        <v>304</v>
      </c>
      <c r="G153" s="31">
        <v>77227512</v>
      </c>
      <c r="H153" s="31" t="s">
        <v>305</v>
      </c>
      <c r="I153" s="31" t="s">
        <v>306</v>
      </c>
      <c r="J153" s="70">
        <v>70</v>
      </c>
      <c r="K153" s="70" t="s">
        <v>312</v>
      </c>
      <c r="L153" s="70">
        <v>24.86</v>
      </c>
    </row>
    <row r="154" spans="1:12">
      <c r="A154" s="31" t="s">
        <v>543</v>
      </c>
      <c r="B154" s="31" t="s">
        <v>438</v>
      </c>
      <c r="C154" s="31" t="s">
        <v>301</v>
      </c>
      <c r="D154" s="31" t="s">
        <v>302</v>
      </c>
      <c r="E154" s="31" t="s">
        <v>478</v>
      </c>
      <c r="F154" s="31" t="s">
        <v>304</v>
      </c>
      <c r="G154" s="31">
        <v>142827119</v>
      </c>
      <c r="H154" s="31" t="s">
        <v>305</v>
      </c>
      <c r="I154" s="31" t="s">
        <v>306</v>
      </c>
      <c r="J154" s="70">
        <v>43</v>
      </c>
      <c r="K154" s="70" t="s">
        <v>307</v>
      </c>
      <c r="L154" s="70">
        <v>28.09</v>
      </c>
    </row>
    <row r="155" spans="1:12">
      <c r="A155" s="31" t="s">
        <v>544</v>
      </c>
      <c r="B155" s="31" t="s">
        <v>440</v>
      </c>
      <c r="C155" s="31" t="s">
        <v>301</v>
      </c>
      <c r="D155" s="31" t="s">
        <v>302</v>
      </c>
      <c r="E155" s="31" t="s">
        <v>478</v>
      </c>
      <c r="F155" s="31" t="s">
        <v>304</v>
      </c>
      <c r="G155" s="31">
        <v>148760328</v>
      </c>
      <c r="H155" s="31" t="s">
        <v>305</v>
      </c>
      <c r="I155" s="31" t="s">
        <v>306</v>
      </c>
      <c r="J155" s="70">
        <v>36</v>
      </c>
      <c r="K155" s="70" t="s">
        <v>307</v>
      </c>
      <c r="L155" s="70">
        <v>33.44</v>
      </c>
    </row>
    <row r="156" spans="1:12">
      <c r="A156" s="31" t="s">
        <v>545</v>
      </c>
      <c r="B156" s="31" t="s">
        <v>442</v>
      </c>
      <c r="C156" s="31" t="s">
        <v>301</v>
      </c>
      <c r="D156" s="31" t="s">
        <v>302</v>
      </c>
      <c r="E156" s="31" t="s">
        <v>478</v>
      </c>
      <c r="F156" s="31" t="s">
        <v>304</v>
      </c>
      <c r="G156" s="31">
        <v>122748815</v>
      </c>
      <c r="H156" s="31" t="s">
        <v>305</v>
      </c>
      <c r="I156" s="31" t="s">
        <v>306</v>
      </c>
      <c r="J156" s="70">
        <v>61</v>
      </c>
      <c r="K156" s="70" t="s">
        <v>307</v>
      </c>
      <c r="L156" s="70">
        <v>30.47</v>
      </c>
    </row>
    <row r="157" spans="1:12">
      <c r="A157" s="31" t="s">
        <v>546</v>
      </c>
      <c r="B157" s="31" t="s">
        <v>444</v>
      </c>
      <c r="C157" s="31" t="s">
        <v>301</v>
      </c>
      <c r="D157" s="31" t="s">
        <v>302</v>
      </c>
      <c r="E157" s="31" t="s">
        <v>478</v>
      </c>
      <c r="F157" s="31" t="s">
        <v>304</v>
      </c>
      <c r="G157" s="31">
        <v>265590183</v>
      </c>
      <c r="H157" s="31" t="s">
        <v>305</v>
      </c>
      <c r="I157" s="31" t="s">
        <v>306</v>
      </c>
      <c r="J157" s="70">
        <v>57</v>
      </c>
      <c r="K157" s="70" t="s">
        <v>307</v>
      </c>
      <c r="L157" s="70">
        <v>27.51</v>
      </c>
    </row>
    <row r="158" spans="1:12">
      <c r="A158" s="31" t="s">
        <v>547</v>
      </c>
      <c r="B158" s="31" t="s">
        <v>446</v>
      </c>
      <c r="C158" s="31" t="s">
        <v>301</v>
      </c>
      <c r="D158" s="31" t="s">
        <v>302</v>
      </c>
      <c r="E158" s="31" t="s">
        <v>478</v>
      </c>
      <c r="F158" s="31" t="s">
        <v>304</v>
      </c>
      <c r="G158" s="31">
        <v>124805275</v>
      </c>
      <c r="H158" s="31" t="s">
        <v>305</v>
      </c>
      <c r="I158" s="31" t="s">
        <v>306</v>
      </c>
      <c r="J158" s="70">
        <v>41</v>
      </c>
      <c r="K158" s="70" t="s">
        <v>307</v>
      </c>
      <c r="L158" s="70">
        <v>24.91</v>
      </c>
    </row>
    <row r="159" spans="1:12">
      <c r="A159" s="31" t="s">
        <v>548</v>
      </c>
      <c r="B159" s="31" t="s">
        <v>448</v>
      </c>
      <c r="C159" s="31" t="s">
        <v>301</v>
      </c>
      <c r="D159" s="31" t="s">
        <v>302</v>
      </c>
      <c r="E159" s="31" t="s">
        <v>478</v>
      </c>
      <c r="F159" s="31" t="s">
        <v>304</v>
      </c>
      <c r="G159" s="31">
        <v>107900266</v>
      </c>
      <c r="H159" s="31" t="s">
        <v>305</v>
      </c>
      <c r="I159" s="31" t="s">
        <v>306</v>
      </c>
      <c r="J159" s="70">
        <v>32</v>
      </c>
      <c r="K159" s="70" t="s">
        <v>312</v>
      </c>
      <c r="L159" s="70">
        <v>29.69</v>
      </c>
    </row>
    <row r="160" spans="1:12">
      <c r="A160" s="31" t="s">
        <v>549</v>
      </c>
      <c r="B160" s="31" t="s">
        <v>450</v>
      </c>
      <c r="C160" s="31" t="s">
        <v>301</v>
      </c>
      <c r="D160" s="31" t="s">
        <v>302</v>
      </c>
      <c r="E160" s="31" t="s">
        <v>478</v>
      </c>
      <c r="F160" s="31" t="s">
        <v>304</v>
      </c>
      <c r="G160" s="31">
        <v>175797154</v>
      </c>
      <c r="H160" s="31" t="s">
        <v>305</v>
      </c>
      <c r="I160" s="31" t="s">
        <v>306</v>
      </c>
      <c r="J160" s="70">
        <v>52</v>
      </c>
      <c r="K160" s="70" t="s">
        <v>307</v>
      </c>
      <c r="L160" s="70">
        <v>28.41</v>
      </c>
    </row>
    <row r="161" spans="1:12">
      <c r="A161" s="31" t="s">
        <v>550</v>
      </c>
      <c r="B161" s="31" t="s">
        <v>452</v>
      </c>
      <c r="C161" s="31" t="s">
        <v>301</v>
      </c>
      <c r="D161" s="31" t="s">
        <v>302</v>
      </c>
      <c r="E161" s="31" t="s">
        <v>478</v>
      </c>
      <c r="F161" s="31" t="s">
        <v>304</v>
      </c>
      <c r="G161" s="31">
        <v>109825074</v>
      </c>
      <c r="H161" s="31" t="s">
        <v>305</v>
      </c>
      <c r="I161" s="31" t="s">
        <v>306</v>
      </c>
      <c r="J161" s="70">
        <v>49</v>
      </c>
      <c r="K161" s="70" t="s">
        <v>312</v>
      </c>
      <c r="L161" s="70">
        <v>24.56</v>
      </c>
    </row>
    <row r="162" spans="1:12">
      <c r="A162" s="31" t="s">
        <v>551</v>
      </c>
      <c r="B162" s="31" t="s">
        <v>454</v>
      </c>
      <c r="C162" s="31" t="s">
        <v>301</v>
      </c>
      <c r="D162" s="31" t="s">
        <v>302</v>
      </c>
      <c r="E162" s="31" t="s">
        <v>478</v>
      </c>
      <c r="F162" s="31" t="s">
        <v>304</v>
      </c>
      <c r="G162" s="31">
        <v>162946471</v>
      </c>
      <c r="H162" s="31" t="s">
        <v>305</v>
      </c>
      <c r="I162" s="31" t="s">
        <v>306</v>
      </c>
      <c r="J162" s="70">
        <v>68</v>
      </c>
      <c r="K162" s="70" t="s">
        <v>312</v>
      </c>
      <c r="L162" s="70">
        <v>24.54</v>
      </c>
    </row>
    <row r="163" spans="1:12">
      <c r="A163" s="31" t="s">
        <v>552</v>
      </c>
      <c r="B163" s="31" t="s">
        <v>456</v>
      </c>
      <c r="C163" s="31" t="s">
        <v>301</v>
      </c>
      <c r="D163" s="31" t="s">
        <v>302</v>
      </c>
      <c r="E163" s="31" t="s">
        <v>478</v>
      </c>
      <c r="F163" s="31" t="s">
        <v>304</v>
      </c>
      <c r="G163" s="31">
        <v>89587217</v>
      </c>
      <c r="H163" s="31" t="s">
        <v>305</v>
      </c>
      <c r="I163" s="31" t="s">
        <v>306</v>
      </c>
      <c r="J163" s="70">
        <v>70</v>
      </c>
      <c r="K163" s="70" t="s">
        <v>312</v>
      </c>
      <c r="L163" s="70">
        <v>22.39</v>
      </c>
    </row>
    <row r="164" spans="1:12">
      <c r="A164" s="31" t="s">
        <v>553</v>
      </c>
      <c r="B164" s="31" t="s">
        <v>458</v>
      </c>
      <c r="C164" s="31" t="s">
        <v>301</v>
      </c>
      <c r="D164" s="31" t="s">
        <v>302</v>
      </c>
      <c r="E164" s="31" t="s">
        <v>478</v>
      </c>
      <c r="F164" s="31" t="s">
        <v>304</v>
      </c>
      <c r="G164" s="31">
        <v>170676286</v>
      </c>
      <c r="H164" s="31" t="s">
        <v>305</v>
      </c>
      <c r="I164" s="31" t="s">
        <v>306</v>
      </c>
      <c r="J164" s="70">
        <v>52</v>
      </c>
      <c r="K164" s="70" t="s">
        <v>312</v>
      </c>
      <c r="L164" s="70">
        <v>24.99</v>
      </c>
    </row>
    <row r="165" spans="1:12">
      <c r="A165" s="31" t="s">
        <v>554</v>
      </c>
      <c r="B165" s="31" t="s">
        <v>460</v>
      </c>
      <c r="C165" s="31" t="s">
        <v>301</v>
      </c>
      <c r="D165" s="31" t="s">
        <v>302</v>
      </c>
      <c r="E165" s="31" t="s">
        <v>478</v>
      </c>
      <c r="F165" s="31" t="s">
        <v>304</v>
      </c>
      <c r="G165" s="31">
        <v>152670573</v>
      </c>
      <c r="H165" s="31" t="s">
        <v>305</v>
      </c>
      <c r="I165" s="31" t="s">
        <v>306</v>
      </c>
      <c r="J165" s="70">
        <v>55</v>
      </c>
      <c r="K165" s="70" t="s">
        <v>312</v>
      </c>
      <c r="L165" s="70">
        <v>21.75</v>
      </c>
    </row>
    <row r="166" spans="1:12">
      <c r="A166" s="31" t="s">
        <v>555</v>
      </c>
      <c r="B166" s="31" t="s">
        <v>462</v>
      </c>
      <c r="C166" s="31" t="s">
        <v>301</v>
      </c>
      <c r="D166" s="31" t="s">
        <v>302</v>
      </c>
      <c r="E166" s="31" t="s">
        <v>478</v>
      </c>
      <c r="F166" s="31" t="s">
        <v>304</v>
      </c>
      <c r="G166" s="31">
        <v>133378342</v>
      </c>
      <c r="H166" s="31" t="s">
        <v>305</v>
      </c>
      <c r="I166" s="31" t="s">
        <v>306</v>
      </c>
      <c r="J166" s="70">
        <v>66</v>
      </c>
      <c r="K166" s="70" t="s">
        <v>307</v>
      </c>
      <c r="L166" s="70">
        <v>28.36</v>
      </c>
    </row>
    <row r="167" spans="1:12">
      <c r="A167" s="31" t="s">
        <v>556</v>
      </c>
      <c r="B167" s="31" t="s">
        <v>464</v>
      </c>
      <c r="C167" s="31" t="s">
        <v>301</v>
      </c>
      <c r="D167" s="31" t="s">
        <v>302</v>
      </c>
      <c r="E167" s="31" t="s">
        <v>478</v>
      </c>
      <c r="F167" s="31" t="s">
        <v>304</v>
      </c>
      <c r="G167" s="31">
        <v>115522840</v>
      </c>
      <c r="H167" s="31" t="s">
        <v>305</v>
      </c>
      <c r="I167" s="31" t="s">
        <v>306</v>
      </c>
      <c r="J167" s="70">
        <v>41</v>
      </c>
      <c r="K167" s="70" t="s">
        <v>307</v>
      </c>
      <c r="L167" s="70">
        <v>24.79</v>
      </c>
    </row>
    <row r="168" spans="1:12">
      <c r="A168" s="31" t="s">
        <v>557</v>
      </c>
      <c r="B168" s="31" t="s">
        <v>466</v>
      </c>
      <c r="C168" s="31" t="s">
        <v>301</v>
      </c>
      <c r="D168" s="31" t="s">
        <v>302</v>
      </c>
      <c r="E168" s="31" t="s">
        <v>478</v>
      </c>
      <c r="F168" s="31" t="s">
        <v>304</v>
      </c>
      <c r="G168" s="31">
        <v>102310614</v>
      </c>
      <c r="H168" s="31" t="s">
        <v>305</v>
      </c>
      <c r="I168" s="31" t="s">
        <v>306</v>
      </c>
      <c r="J168" s="70">
        <v>60</v>
      </c>
      <c r="K168" s="70" t="s">
        <v>307</v>
      </c>
      <c r="L168" s="70">
        <v>29.7</v>
      </c>
    </row>
    <row r="169" spans="1:12">
      <c r="A169" s="31" t="s">
        <v>558</v>
      </c>
      <c r="B169" s="31" t="s">
        <v>468</v>
      </c>
      <c r="C169" s="31" t="s">
        <v>301</v>
      </c>
      <c r="D169" s="31" t="s">
        <v>302</v>
      </c>
      <c r="E169" s="31" t="s">
        <v>478</v>
      </c>
      <c r="F169" s="31" t="s">
        <v>304</v>
      </c>
      <c r="G169" s="31">
        <v>201433984</v>
      </c>
      <c r="H169" s="31" t="s">
        <v>305</v>
      </c>
      <c r="I169" s="31" t="s">
        <v>306</v>
      </c>
      <c r="J169" s="70">
        <v>52</v>
      </c>
      <c r="K169" s="70" t="s">
        <v>307</v>
      </c>
      <c r="L169" s="70">
        <v>26.7</v>
      </c>
    </row>
    <row r="170" spans="1:12">
      <c r="A170" s="31" t="s">
        <v>559</v>
      </c>
      <c r="B170" s="31" t="s">
        <v>470</v>
      </c>
      <c r="C170" s="31" t="s">
        <v>301</v>
      </c>
      <c r="D170" s="31" t="s">
        <v>302</v>
      </c>
      <c r="E170" s="31" t="s">
        <v>478</v>
      </c>
      <c r="F170" s="31" t="s">
        <v>304</v>
      </c>
      <c r="G170" s="31">
        <v>211395530</v>
      </c>
      <c r="H170" s="31" t="s">
        <v>305</v>
      </c>
      <c r="I170" s="31" t="s">
        <v>306</v>
      </c>
      <c r="J170" s="70">
        <v>49</v>
      </c>
      <c r="K170" s="70" t="s">
        <v>307</v>
      </c>
      <c r="L170" s="70">
        <v>27.83</v>
      </c>
    </row>
    <row r="171" spans="1:12">
      <c r="A171" s="31" t="s">
        <v>560</v>
      </c>
      <c r="B171" s="31" t="s">
        <v>472</v>
      </c>
      <c r="C171" s="31" t="s">
        <v>301</v>
      </c>
      <c r="D171" s="31" t="s">
        <v>302</v>
      </c>
      <c r="E171" s="31" t="s">
        <v>478</v>
      </c>
      <c r="F171" s="31" t="s">
        <v>304</v>
      </c>
      <c r="G171" s="31">
        <v>146018034</v>
      </c>
      <c r="H171" s="31" t="s">
        <v>305</v>
      </c>
      <c r="I171" s="31" t="s">
        <v>306</v>
      </c>
      <c r="J171" s="70">
        <v>34</v>
      </c>
      <c r="K171" s="70" t="s">
        <v>307</v>
      </c>
      <c r="L171" s="70">
        <v>20.84</v>
      </c>
    </row>
    <row r="172" spans="1:12">
      <c r="A172" s="31" t="s">
        <v>561</v>
      </c>
      <c r="B172" s="31" t="s">
        <v>474</v>
      </c>
      <c r="C172" s="31" t="s">
        <v>301</v>
      </c>
      <c r="D172" s="31" t="s">
        <v>302</v>
      </c>
      <c r="E172" s="31" t="s">
        <v>478</v>
      </c>
      <c r="F172" s="31" t="s">
        <v>304</v>
      </c>
      <c r="G172" s="31">
        <v>89872963</v>
      </c>
      <c r="H172" s="31" t="s">
        <v>305</v>
      </c>
      <c r="I172" s="31" t="s">
        <v>306</v>
      </c>
      <c r="J172" s="70">
        <v>53</v>
      </c>
      <c r="K172" s="70" t="s">
        <v>312</v>
      </c>
      <c r="L172" s="70">
        <v>20.77</v>
      </c>
    </row>
    <row r="173" spans="1:12">
      <c r="A173" s="31" t="s">
        <v>562</v>
      </c>
      <c r="B173" s="31" t="s">
        <v>476</v>
      </c>
      <c r="C173" s="31" t="s">
        <v>301</v>
      </c>
      <c r="D173" s="31" t="s">
        <v>302</v>
      </c>
      <c r="E173" s="31" t="s">
        <v>478</v>
      </c>
      <c r="F173" s="31" t="s">
        <v>304</v>
      </c>
      <c r="G173" s="31">
        <v>116624776</v>
      </c>
      <c r="H173" s="31" t="s">
        <v>305</v>
      </c>
      <c r="I173" s="31" t="s">
        <v>306</v>
      </c>
      <c r="J173" s="70">
        <v>34</v>
      </c>
      <c r="K173" s="70" t="s">
        <v>307</v>
      </c>
      <c r="L173" s="70">
        <v>21.26</v>
      </c>
    </row>
    <row r="174" spans="1:12">
      <c r="A174" s="31" t="s">
        <v>563</v>
      </c>
      <c r="B174" s="31" t="s">
        <v>564</v>
      </c>
      <c r="C174" s="31" t="s">
        <v>565</v>
      </c>
      <c r="D174" s="31" t="s">
        <v>302</v>
      </c>
      <c r="E174" s="31" t="s">
        <v>303</v>
      </c>
      <c r="F174" s="31" t="s">
        <v>304</v>
      </c>
      <c r="G174" s="31">
        <v>105378351</v>
      </c>
      <c r="H174" s="31" t="s">
        <v>305</v>
      </c>
      <c r="I174" s="31" t="s">
        <v>306</v>
      </c>
      <c r="J174" s="70">
        <v>44</v>
      </c>
      <c r="K174" s="70" t="s">
        <v>307</v>
      </c>
      <c r="L174" s="70">
        <v>33.57</v>
      </c>
    </row>
    <row r="175" spans="1:12">
      <c r="A175" s="31" t="s">
        <v>566</v>
      </c>
      <c r="B175" s="31" t="s">
        <v>567</v>
      </c>
      <c r="C175" s="31" t="s">
        <v>565</v>
      </c>
      <c r="D175" s="31" t="s">
        <v>302</v>
      </c>
      <c r="E175" s="31" t="s">
        <v>303</v>
      </c>
      <c r="F175" s="31" t="s">
        <v>304</v>
      </c>
      <c r="G175" s="31">
        <v>58156143</v>
      </c>
      <c r="H175" s="31" t="s">
        <v>305</v>
      </c>
      <c r="I175" s="31" t="s">
        <v>306</v>
      </c>
      <c r="J175" s="70">
        <v>53</v>
      </c>
      <c r="K175" s="70" t="s">
        <v>312</v>
      </c>
      <c r="L175" s="70">
        <v>22.27</v>
      </c>
    </row>
    <row r="176" spans="1:12">
      <c r="A176" s="31" t="s">
        <v>568</v>
      </c>
      <c r="B176" s="31" t="s">
        <v>569</v>
      </c>
      <c r="C176" s="31" t="s">
        <v>565</v>
      </c>
      <c r="D176" s="31" t="s">
        <v>302</v>
      </c>
      <c r="E176" s="31" t="s">
        <v>303</v>
      </c>
      <c r="F176" s="31" t="s">
        <v>304</v>
      </c>
      <c r="G176" s="31">
        <v>59650945</v>
      </c>
      <c r="H176" s="31" t="s">
        <v>305</v>
      </c>
      <c r="I176" s="31" t="s">
        <v>306</v>
      </c>
      <c r="J176" s="70">
        <v>48</v>
      </c>
      <c r="K176" s="70" t="s">
        <v>307</v>
      </c>
      <c r="L176" s="70">
        <v>31.65</v>
      </c>
    </row>
    <row r="177" spans="1:12">
      <c r="A177" s="31" t="s">
        <v>570</v>
      </c>
      <c r="B177" s="31" t="s">
        <v>571</v>
      </c>
      <c r="C177" s="31" t="s">
        <v>565</v>
      </c>
      <c r="D177" s="31" t="s">
        <v>302</v>
      </c>
      <c r="E177" s="31" t="s">
        <v>303</v>
      </c>
      <c r="F177" s="31" t="s">
        <v>304</v>
      </c>
      <c r="G177" s="31">
        <v>71696770</v>
      </c>
      <c r="H177" s="31" t="s">
        <v>305</v>
      </c>
      <c r="I177" s="31" t="s">
        <v>306</v>
      </c>
      <c r="J177" s="70">
        <v>54</v>
      </c>
      <c r="K177" s="70" t="s">
        <v>307</v>
      </c>
      <c r="L177" s="70">
        <v>31.31</v>
      </c>
    </row>
    <row r="178" spans="1:12">
      <c r="A178" s="31" t="s">
        <v>572</v>
      </c>
      <c r="B178" s="31" t="s">
        <v>573</v>
      </c>
      <c r="C178" s="31" t="s">
        <v>565</v>
      </c>
      <c r="D178" s="31" t="s">
        <v>302</v>
      </c>
      <c r="E178" s="31" t="s">
        <v>303</v>
      </c>
      <c r="F178" s="31" t="s">
        <v>304</v>
      </c>
      <c r="G178" s="31">
        <v>155196285</v>
      </c>
      <c r="H178" s="31" t="s">
        <v>305</v>
      </c>
      <c r="I178" s="31" t="s">
        <v>306</v>
      </c>
      <c r="J178" s="70">
        <v>58</v>
      </c>
      <c r="K178" s="70" t="s">
        <v>312</v>
      </c>
      <c r="L178" s="70">
        <v>22.78</v>
      </c>
    </row>
    <row r="179" spans="1:12">
      <c r="A179" s="31" t="s">
        <v>574</v>
      </c>
      <c r="B179" s="31" t="s">
        <v>575</v>
      </c>
      <c r="C179" s="31" t="s">
        <v>565</v>
      </c>
      <c r="D179" s="31" t="s">
        <v>302</v>
      </c>
      <c r="E179" s="31" t="s">
        <v>303</v>
      </c>
      <c r="F179" s="31" t="s">
        <v>304</v>
      </c>
      <c r="G179" s="31">
        <v>109979524</v>
      </c>
      <c r="H179" s="31" t="s">
        <v>305</v>
      </c>
      <c r="I179" s="31" t="s">
        <v>306</v>
      </c>
      <c r="J179" s="70">
        <v>63</v>
      </c>
      <c r="K179" s="70" t="s">
        <v>307</v>
      </c>
      <c r="L179" s="70">
        <v>23.43</v>
      </c>
    </row>
    <row r="180" spans="1:12">
      <c r="A180" s="31" t="s">
        <v>576</v>
      </c>
      <c r="B180" s="31" t="s">
        <v>577</v>
      </c>
      <c r="C180" s="31" t="s">
        <v>565</v>
      </c>
      <c r="D180" s="31" t="s">
        <v>302</v>
      </c>
      <c r="E180" s="31" t="s">
        <v>303</v>
      </c>
      <c r="F180" s="31" t="s">
        <v>304</v>
      </c>
      <c r="G180" s="31">
        <v>91044132</v>
      </c>
      <c r="H180" s="31" t="s">
        <v>305</v>
      </c>
      <c r="I180" s="31" t="s">
        <v>306</v>
      </c>
      <c r="J180" s="70">
        <v>37</v>
      </c>
      <c r="K180" s="70" t="s">
        <v>307</v>
      </c>
      <c r="L180" s="70">
        <v>22.07</v>
      </c>
    </row>
    <row r="181" spans="1:12">
      <c r="A181" s="31" t="s">
        <v>578</v>
      </c>
      <c r="B181" s="31" t="s">
        <v>579</v>
      </c>
      <c r="C181" s="31" t="s">
        <v>565</v>
      </c>
      <c r="D181" s="31" t="s">
        <v>302</v>
      </c>
      <c r="E181" s="31" t="s">
        <v>303</v>
      </c>
      <c r="F181" s="31" t="s">
        <v>304</v>
      </c>
      <c r="G181" s="31">
        <v>94105911</v>
      </c>
      <c r="H181" s="31" t="s">
        <v>305</v>
      </c>
      <c r="I181" s="31" t="s">
        <v>306</v>
      </c>
      <c r="J181" s="70">
        <v>60</v>
      </c>
      <c r="K181" s="70" t="s">
        <v>312</v>
      </c>
      <c r="L181" s="70">
        <v>20.45</v>
      </c>
    </row>
    <row r="182" spans="1:12">
      <c r="A182" s="31" t="s">
        <v>580</v>
      </c>
      <c r="B182" s="31" t="s">
        <v>581</v>
      </c>
      <c r="C182" s="31" t="s">
        <v>565</v>
      </c>
      <c r="D182" s="31" t="s">
        <v>302</v>
      </c>
      <c r="E182" s="31" t="s">
        <v>303</v>
      </c>
      <c r="F182" s="31" t="s">
        <v>304</v>
      </c>
      <c r="G182" s="31">
        <v>172666796</v>
      </c>
      <c r="H182" s="31" t="s">
        <v>305</v>
      </c>
      <c r="I182" s="31" t="s">
        <v>306</v>
      </c>
      <c r="J182" s="70">
        <v>37</v>
      </c>
      <c r="K182" s="70" t="s">
        <v>312</v>
      </c>
      <c r="L182" s="70">
        <v>22.97</v>
      </c>
    </row>
    <row r="183" spans="1:12">
      <c r="A183" s="31" t="s">
        <v>582</v>
      </c>
      <c r="B183" s="31" t="s">
        <v>583</v>
      </c>
      <c r="C183" s="31" t="s">
        <v>565</v>
      </c>
      <c r="D183" s="31" t="s">
        <v>302</v>
      </c>
      <c r="E183" s="31" t="s">
        <v>303</v>
      </c>
      <c r="F183" s="31" t="s">
        <v>304</v>
      </c>
      <c r="G183" s="31">
        <v>100768617</v>
      </c>
      <c r="H183" s="31" t="s">
        <v>305</v>
      </c>
      <c r="I183" s="31" t="s">
        <v>306</v>
      </c>
      <c r="J183" s="70">
        <v>61</v>
      </c>
      <c r="K183" s="70" t="s">
        <v>312</v>
      </c>
      <c r="L183" s="70">
        <v>23.44</v>
      </c>
    </row>
    <row r="184" spans="1:12">
      <c r="A184" s="31" t="s">
        <v>584</v>
      </c>
      <c r="B184" s="31" t="s">
        <v>585</v>
      </c>
      <c r="C184" s="31" t="s">
        <v>565</v>
      </c>
      <c r="D184" s="31" t="s">
        <v>302</v>
      </c>
      <c r="E184" s="31" t="s">
        <v>303</v>
      </c>
      <c r="F184" s="31" t="s">
        <v>304</v>
      </c>
      <c r="G184" s="31">
        <v>163732824</v>
      </c>
      <c r="H184" s="31" t="s">
        <v>305</v>
      </c>
      <c r="I184" s="31" t="s">
        <v>306</v>
      </c>
      <c r="J184" s="70">
        <v>56</v>
      </c>
      <c r="K184" s="70" t="s">
        <v>312</v>
      </c>
      <c r="L184" s="70">
        <v>26.14</v>
      </c>
    </row>
    <row r="185" spans="1:12">
      <c r="A185" s="31" t="s">
        <v>586</v>
      </c>
      <c r="B185" s="31" t="s">
        <v>587</v>
      </c>
      <c r="C185" s="31" t="s">
        <v>565</v>
      </c>
      <c r="D185" s="31" t="s">
        <v>302</v>
      </c>
      <c r="E185" s="31" t="s">
        <v>303</v>
      </c>
      <c r="F185" s="31" t="s">
        <v>304</v>
      </c>
      <c r="G185" s="31">
        <v>138919562</v>
      </c>
      <c r="H185" s="31" t="s">
        <v>305</v>
      </c>
      <c r="I185" s="31" t="s">
        <v>306</v>
      </c>
      <c r="J185" s="70">
        <v>47</v>
      </c>
      <c r="K185" s="70" t="s">
        <v>312</v>
      </c>
      <c r="L185" s="70">
        <v>25.2</v>
      </c>
    </row>
    <row r="186" spans="1:12">
      <c r="A186" s="31" t="s">
        <v>588</v>
      </c>
      <c r="B186" s="31" t="s">
        <v>589</v>
      </c>
      <c r="C186" s="31" t="s">
        <v>565</v>
      </c>
      <c r="D186" s="31" t="s">
        <v>302</v>
      </c>
      <c r="E186" s="31" t="s">
        <v>303</v>
      </c>
      <c r="F186" s="31" t="s">
        <v>304</v>
      </c>
      <c r="G186" s="31">
        <v>61326034</v>
      </c>
      <c r="H186" s="31" t="s">
        <v>305</v>
      </c>
      <c r="I186" s="31" t="s">
        <v>306</v>
      </c>
      <c r="J186" s="70">
        <v>56</v>
      </c>
      <c r="K186" s="70" t="s">
        <v>307</v>
      </c>
      <c r="L186" s="70">
        <v>28.4</v>
      </c>
    </row>
    <row r="187" spans="1:12">
      <c r="A187" s="31" t="s">
        <v>590</v>
      </c>
      <c r="B187" s="31" t="s">
        <v>591</v>
      </c>
      <c r="C187" s="31" t="s">
        <v>565</v>
      </c>
      <c r="D187" s="31" t="s">
        <v>302</v>
      </c>
      <c r="E187" s="31" t="s">
        <v>303</v>
      </c>
      <c r="F187" s="31" t="s">
        <v>304</v>
      </c>
      <c r="G187" s="31">
        <v>89808243</v>
      </c>
      <c r="H187" s="31" t="s">
        <v>305</v>
      </c>
      <c r="I187" s="31" t="s">
        <v>306</v>
      </c>
      <c r="J187" s="70">
        <v>57</v>
      </c>
      <c r="K187" s="70" t="s">
        <v>312</v>
      </c>
      <c r="L187" s="70">
        <v>23.92</v>
      </c>
    </row>
    <row r="188" spans="1:12">
      <c r="A188" s="31" t="s">
        <v>592</v>
      </c>
      <c r="B188" s="31" t="s">
        <v>593</v>
      </c>
      <c r="C188" s="31" t="s">
        <v>565</v>
      </c>
      <c r="D188" s="31" t="s">
        <v>302</v>
      </c>
      <c r="E188" s="31" t="s">
        <v>303</v>
      </c>
      <c r="F188" s="31" t="s">
        <v>304</v>
      </c>
      <c r="G188" s="31">
        <v>116135628</v>
      </c>
      <c r="H188" s="31" t="s">
        <v>305</v>
      </c>
      <c r="I188" s="31" t="s">
        <v>306</v>
      </c>
      <c r="J188" s="70">
        <v>58</v>
      </c>
      <c r="K188" s="70" t="s">
        <v>312</v>
      </c>
      <c r="L188" s="70">
        <v>25.22</v>
      </c>
    </row>
    <row r="189" spans="1:12">
      <c r="A189" s="31" t="s">
        <v>594</v>
      </c>
      <c r="B189" s="31" t="s">
        <v>595</v>
      </c>
      <c r="C189" s="31" t="s">
        <v>565</v>
      </c>
      <c r="D189" s="31" t="s">
        <v>302</v>
      </c>
      <c r="E189" s="31" t="s">
        <v>303</v>
      </c>
      <c r="F189" s="31" t="s">
        <v>304</v>
      </c>
      <c r="G189" s="31">
        <v>100630917</v>
      </c>
      <c r="H189" s="31" t="s">
        <v>305</v>
      </c>
      <c r="I189" s="31" t="s">
        <v>306</v>
      </c>
      <c r="J189" s="70">
        <v>36</v>
      </c>
      <c r="K189" s="70" t="s">
        <v>307</v>
      </c>
      <c r="L189" s="70">
        <v>32.79</v>
      </c>
    </row>
    <row r="190" spans="1:12">
      <c r="A190" s="31" t="s">
        <v>596</v>
      </c>
      <c r="B190" s="31" t="s">
        <v>597</v>
      </c>
      <c r="C190" s="31" t="s">
        <v>565</v>
      </c>
      <c r="D190" s="31" t="s">
        <v>302</v>
      </c>
      <c r="E190" s="31" t="s">
        <v>303</v>
      </c>
      <c r="F190" s="31" t="s">
        <v>304</v>
      </c>
      <c r="G190" s="31">
        <v>54849160</v>
      </c>
      <c r="H190" s="31" t="s">
        <v>305</v>
      </c>
      <c r="I190" s="31" t="s">
        <v>306</v>
      </c>
      <c r="J190" s="70">
        <v>70</v>
      </c>
      <c r="K190" s="70" t="s">
        <v>307</v>
      </c>
      <c r="L190" s="70">
        <v>26.96</v>
      </c>
    </row>
    <row r="191" spans="1:12">
      <c r="A191" s="31" t="s">
        <v>598</v>
      </c>
      <c r="B191" s="31" t="s">
        <v>599</v>
      </c>
      <c r="C191" s="31" t="s">
        <v>565</v>
      </c>
      <c r="D191" s="31" t="s">
        <v>302</v>
      </c>
      <c r="E191" s="31" t="s">
        <v>303</v>
      </c>
      <c r="F191" s="31" t="s">
        <v>304</v>
      </c>
      <c r="G191" s="31">
        <v>91379466</v>
      </c>
      <c r="H191" s="31" t="s">
        <v>305</v>
      </c>
      <c r="I191" s="31" t="s">
        <v>306</v>
      </c>
      <c r="J191" s="70">
        <v>45</v>
      </c>
      <c r="K191" s="70" t="s">
        <v>312</v>
      </c>
      <c r="L191" s="70">
        <v>34.95</v>
      </c>
    </row>
    <row r="192" spans="1:12">
      <c r="A192" s="31" t="s">
        <v>600</v>
      </c>
      <c r="B192" s="31" t="s">
        <v>601</v>
      </c>
      <c r="C192" s="31" t="s">
        <v>565</v>
      </c>
      <c r="D192" s="31" t="s">
        <v>302</v>
      </c>
      <c r="E192" s="31" t="s">
        <v>303</v>
      </c>
      <c r="F192" s="31" t="s">
        <v>304</v>
      </c>
      <c r="G192" s="31">
        <v>260813148</v>
      </c>
      <c r="H192" s="31" t="s">
        <v>305</v>
      </c>
      <c r="I192" s="31" t="s">
        <v>306</v>
      </c>
      <c r="J192" s="70">
        <v>47</v>
      </c>
      <c r="K192" s="70" t="s">
        <v>307</v>
      </c>
      <c r="L192" s="70">
        <v>25.97</v>
      </c>
    </row>
    <row r="193" spans="1:12">
      <c r="A193" s="31" t="s">
        <v>602</v>
      </c>
      <c r="B193" s="31" t="s">
        <v>603</v>
      </c>
      <c r="C193" s="31" t="s">
        <v>565</v>
      </c>
      <c r="D193" s="31" t="s">
        <v>302</v>
      </c>
      <c r="E193" s="31" t="s">
        <v>303</v>
      </c>
      <c r="F193" s="31" t="s">
        <v>304</v>
      </c>
      <c r="G193" s="31">
        <v>114027716</v>
      </c>
      <c r="H193" s="31" t="s">
        <v>305</v>
      </c>
      <c r="I193" s="31" t="s">
        <v>306</v>
      </c>
      <c r="J193" s="70">
        <v>57</v>
      </c>
      <c r="K193" s="70" t="s">
        <v>307</v>
      </c>
      <c r="L193" s="70">
        <v>24.22</v>
      </c>
    </row>
    <row r="194" spans="1:12">
      <c r="A194" s="31" t="s">
        <v>604</v>
      </c>
      <c r="B194" s="31" t="s">
        <v>605</v>
      </c>
      <c r="C194" s="31" t="s">
        <v>565</v>
      </c>
      <c r="D194" s="31" t="s">
        <v>302</v>
      </c>
      <c r="E194" s="31" t="s">
        <v>303</v>
      </c>
      <c r="F194" s="31" t="s">
        <v>304</v>
      </c>
      <c r="G194" s="31">
        <v>92905127</v>
      </c>
      <c r="H194" s="31" t="s">
        <v>305</v>
      </c>
      <c r="I194" s="31" t="s">
        <v>306</v>
      </c>
      <c r="J194" s="70">
        <v>60</v>
      </c>
      <c r="K194" s="70" t="s">
        <v>312</v>
      </c>
      <c r="L194" s="70">
        <v>25.42</v>
      </c>
    </row>
    <row r="195" spans="1:12">
      <c r="A195" s="31" t="s">
        <v>606</v>
      </c>
      <c r="B195" s="31" t="s">
        <v>607</v>
      </c>
      <c r="C195" s="31" t="s">
        <v>565</v>
      </c>
      <c r="D195" s="31" t="s">
        <v>302</v>
      </c>
      <c r="E195" s="31" t="s">
        <v>303</v>
      </c>
      <c r="F195" s="31" t="s">
        <v>304</v>
      </c>
      <c r="G195" s="31">
        <v>99359954</v>
      </c>
      <c r="H195" s="31" t="s">
        <v>305</v>
      </c>
      <c r="I195" s="31" t="s">
        <v>306</v>
      </c>
      <c r="J195" s="70">
        <v>51</v>
      </c>
      <c r="K195" s="70" t="s">
        <v>307</v>
      </c>
      <c r="L195" s="70">
        <v>30.12</v>
      </c>
    </row>
    <row r="196" spans="1:12">
      <c r="A196" s="31" t="s">
        <v>608</v>
      </c>
      <c r="B196" s="31" t="s">
        <v>609</v>
      </c>
      <c r="C196" s="31" t="s">
        <v>565</v>
      </c>
      <c r="D196" s="31" t="s">
        <v>302</v>
      </c>
      <c r="E196" s="31" t="s">
        <v>303</v>
      </c>
      <c r="F196" s="31" t="s">
        <v>304</v>
      </c>
      <c r="G196" s="31">
        <v>135044635</v>
      </c>
      <c r="H196" s="31" t="s">
        <v>305</v>
      </c>
      <c r="I196" s="31" t="s">
        <v>306</v>
      </c>
      <c r="J196" s="70">
        <v>40</v>
      </c>
      <c r="K196" s="70" t="s">
        <v>312</v>
      </c>
      <c r="L196" s="70">
        <v>33.59</v>
      </c>
    </row>
    <row r="197" spans="1:12">
      <c r="A197" s="31" t="s">
        <v>610</v>
      </c>
      <c r="B197" s="31" t="s">
        <v>611</v>
      </c>
      <c r="C197" s="31" t="s">
        <v>565</v>
      </c>
      <c r="D197" s="31" t="s">
        <v>302</v>
      </c>
      <c r="E197" s="31" t="s">
        <v>303</v>
      </c>
      <c r="F197" s="31" t="s">
        <v>304</v>
      </c>
      <c r="G197" s="31">
        <v>72993402</v>
      </c>
      <c r="H197" s="31" t="s">
        <v>305</v>
      </c>
      <c r="I197" s="31" t="s">
        <v>306</v>
      </c>
      <c r="J197" s="70">
        <v>58</v>
      </c>
      <c r="K197" s="70" t="s">
        <v>307</v>
      </c>
      <c r="L197" s="70">
        <v>25.71</v>
      </c>
    </row>
    <row r="198" spans="1:12">
      <c r="A198" s="31" t="s">
        <v>612</v>
      </c>
      <c r="B198" s="31" t="s">
        <v>613</v>
      </c>
      <c r="C198" s="31" t="s">
        <v>565</v>
      </c>
      <c r="D198" s="31" t="s">
        <v>302</v>
      </c>
      <c r="E198" s="31" t="s">
        <v>303</v>
      </c>
      <c r="F198" s="31" t="s">
        <v>304</v>
      </c>
      <c r="G198" s="31">
        <v>133917719</v>
      </c>
      <c r="H198" s="31" t="s">
        <v>305</v>
      </c>
      <c r="I198" s="31" t="s">
        <v>306</v>
      </c>
      <c r="J198" s="70">
        <v>48</v>
      </c>
      <c r="K198" s="70" t="s">
        <v>307</v>
      </c>
      <c r="L198" s="70">
        <v>23.53</v>
      </c>
    </row>
    <row r="199" spans="1:12">
      <c r="A199" s="31" t="s">
        <v>614</v>
      </c>
      <c r="B199" s="31" t="s">
        <v>615</v>
      </c>
      <c r="C199" s="31" t="s">
        <v>565</v>
      </c>
      <c r="D199" s="31" t="s">
        <v>302</v>
      </c>
      <c r="E199" s="31" t="s">
        <v>303</v>
      </c>
      <c r="F199" s="31" t="s">
        <v>304</v>
      </c>
      <c r="G199" s="31">
        <v>100912583</v>
      </c>
      <c r="H199" s="31" t="s">
        <v>305</v>
      </c>
      <c r="I199" s="31" t="s">
        <v>306</v>
      </c>
      <c r="J199" s="70">
        <v>54</v>
      </c>
      <c r="K199" s="70" t="s">
        <v>312</v>
      </c>
      <c r="L199" s="70">
        <v>25.22</v>
      </c>
    </row>
    <row r="200" spans="1:12">
      <c r="A200" s="31" t="s">
        <v>616</v>
      </c>
      <c r="B200" s="31" t="s">
        <v>617</v>
      </c>
      <c r="C200" s="31" t="s">
        <v>565</v>
      </c>
      <c r="D200" s="31" t="s">
        <v>302</v>
      </c>
      <c r="E200" s="31" t="s">
        <v>303</v>
      </c>
      <c r="F200" s="31" t="s">
        <v>304</v>
      </c>
      <c r="G200" s="31">
        <v>87968251</v>
      </c>
      <c r="H200" s="31" t="s">
        <v>305</v>
      </c>
      <c r="I200" s="31" t="s">
        <v>306</v>
      </c>
      <c r="J200" s="70">
        <v>62</v>
      </c>
      <c r="K200" s="70" t="s">
        <v>307</v>
      </c>
      <c r="L200" s="70">
        <v>19.92</v>
      </c>
    </row>
    <row r="201" spans="1:12">
      <c r="A201" s="31" t="s">
        <v>618</v>
      </c>
      <c r="B201" s="31" t="s">
        <v>619</v>
      </c>
      <c r="C201" s="31" t="s">
        <v>565</v>
      </c>
      <c r="D201" s="31" t="s">
        <v>302</v>
      </c>
      <c r="E201" s="31" t="s">
        <v>303</v>
      </c>
      <c r="F201" s="31" t="s">
        <v>304</v>
      </c>
      <c r="G201" s="31">
        <v>106477846</v>
      </c>
      <c r="H201" s="31" t="s">
        <v>305</v>
      </c>
      <c r="I201" s="31" t="s">
        <v>306</v>
      </c>
      <c r="J201" s="70">
        <v>30</v>
      </c>
      <c r="K201" s="70" t="s">
        <v>307</v>
      </c>
      <c r="L201" s="70">
        <v>34.29</v>
      </c>
    </row>
    <row r="202" spans="1:12">
      <c r="A202" s="31" t="s">
        <v>620</v>
      </c>
      <c r="B202" s="31" t="s">
        <v>621</v>
      </c>
      <c r="C202" s="31" t="s">
        <v>565</v>
      </c>
      <c r="D202" s="31" t="s">
        <v>302</v>
      </c>
      <c r="E202" s="31" t="s">
        <v>303</v>
      </c>
      <c r="F202" s="31" t="s">
        <v>304</v>
      </c>
      <c r="G202" s="31">
        <v>136039680</v>
      </c>
      <c r="H202" s="31" t="s">
        <v>305</v>
      </c>
      <c r="I202" s="31" t="s">
        <v>306</v>
      </c>
      <c r="J202" s="70">
        <v>69</v>
      </c>
      <c r="K202" s="70" t="s">
        <v>307</v>
      </c>
      <c r="L202" s="70">
        <v>25.88</v>
      </c>
    </row>
    <row r="203" spans="1:12">
      <c r="A203" s="31" t="s">
        <v>622</v>
      </c>
      <c r="B203" s="31" t="s">
        <v>623</v>
      </c>
      <c r="C203" s="31" t="s">
        <v>565</v>
      </c>
      <c r="D203" s="31" t="s">
        <v>302</v>
      </c>
      <c r="E203" s="31" t="s">
        <v>303</v>
      </c>
      <c r="F203" s="31" t="s">
        <v>304</v>
      </c>
      <c r="G203" s="31">
        <v>185397434</v>
      </c>
      <c r="H203" s="31" t="s">
        <v>305</v>
      </c>
      <c r="I203" s="31" t="s">
        <v>306</v>
      </c>
      <c r="J203" s="70">
        <v>64</v>
      </c>
      <c r="K203" s="70" t="s">
        <v>312</v>
      </c>
      <c r="L203" s="70">
        <v>32.03</v>
      </c>
    </row>
    <row r="204" spans="1:12">
      <c r="A204" s="31" t="s">
        <v>624</v>
      </c>
      <c r="B204" s="31" t="s">
        <v>625</v>
      </c>
      <c r="C204" s="31" t="s">
        <v>565</v>
      </c>
      <c r="D204" s="31" t="s">
        <v>302</v>
      </c>
      <c r="E204" s="31" t="s">
        <v>303</v>
      </c>
      <c r="F204" s="31" t="s">
        <v>304</v>
      </c>
      <c r="G204" s="31">
        <v>80247059</v>
      </c>
      <c r="H204" s="31" t="s">
        <v>305</v>
      </c>
      <c r="I204" s="31" t="s">
        <v>306</v>
      </c>
      <c r="J204" s="70">
        <v>64</v>
      </c>
      <c r="K204" s="70" t="s">
        <v>312</v>
      </c>
      <c r="L204" s="70">
        <v>28.33</v>
      </c>
    </row>
    <row r="205" spans="1:12">
      <c r="A205" s="31" t="s">
        <v>626</v>
      </c>
      <c r="B205" s="31" t="s">
        <v>627</v>
      </c>
      <c r="C205" s="31" t="s">
        <v>565</v>
      </c>
      <c r="D205" s="31" t="s">
        <v>302</v>
      </c>
      <c r="E205" s="31" t="s">
        <v>303</v>
      </c>
      <c r="F205" s="31" t="s">
        <v>304</v>
      </c>
      <c r="G205" s="31">
        <v>81129919</v>
      </c>
      <c r="H205" s="31" t="s">
        <v>305</v>
      </c>
      <c r="I205" s="31" t="s">
        <v>306</v>
      </c>
      <c r="J205" s="70">
        <v>49</v>
      </c>
      <c r="K205" s="70" t="s">
        <v>307</v>
      </c>
      <c r="L205" s="70">
        <v>21.67</v>
      </c>
    </row>
    <row r="206" spans="1:12">
      <c r="A206" s="31" t="s">
        <v>628</v>
      </c>
      <c r="B206" s="31" t="s">
        <v>629</v>
      </c>
      <c r="C206" s="31" t="s">
        <v>565</v>
      </c>
      <c r="D206" s="31" t="s">
        <v>302</v>
      </c>
      <c r="E206" s="31" t="s">
        <v>303</v>
      </c>
      <c r="F206" s="31" t="s">
        <v>304</v>
      </c>
      <c r="G206" s="31">
        <v>173047868</v>
      </c>
      <c r="H206" s="31" t="s">
        <v>305</v>
      </c>
      <c r="I206" s="31" t="s">
        <v>306</v>
      </c>
      <c r="J206" s="70">
        <v>36</v>
      </c>
      <c r="K206" s="70" t="s">
        <v>307</v>
      </c>
      <c r="L206" s="70">
        <v>28.57</v>
      </c>
    </row>
    <row r="207" spans="1:12">
      <c r="A207" s="31" t="s">
        <v>630</v>
      </c>
      <c r="B207" s="31" t="s">
        <v>631</v>
      </c>
      <c r="C207" s="31" t="s">
        <v>565</v>
      </c>
      <c r="D207" s="31" t="s">
        <v>302</v>
      </c>
      <c r="E207" s="31" t="s">
        <v>303</v>
      </c>
      <c r="F207" s="31" t="s">
        <v>304</v>
      </c>
      <c r="G207" s="31">
        <v>130186601</v>
      </c>
      <c r="H207" s="31" t="s">
        <v>305</v>
      </c>
      <c r="I207" s="31" t="s">
        <v>306</v>
      </c>
      <c r="J207" s="70">
        <v>62</v>
      </c>
      <c r="K207" s="70" t="s">
        <v>312</v>
      </c>
      <c r="L207" s="70">
        <v>26.52</v>
      </c>
    </row>
    <row r="208" spans="1:12">
      <c r="A208" s="31" t="s">
        <v>632</v>
      </c>
      <c r="B208" s="31" t="s">
        <v>633</v>
      </c>
      <c r="C208" s="31" t="s">
        <v>565</v>
      </c>
      <c r="D208" s="31" t="s">
        <v>302</v>
      </c>
      <c r="E208" s="31" t="s">
        <v>303</v>
      </c>
      <c r="F208" s="31" t="s">
        <v>304</v>
      </c>
      <c r="G208" s="31">
        <v>90828231</v>
      </c>
      <c r="H208" s="31" t="s">
        <v>305</v>
      </c>
      <c r="I208" s="31" t="s">
        <v>306</v>
      </c>
      <c r="J208" s="70">
        <v>66</v>
      </c>
      <c r="K208" s="70" t="s">
        <v>312</v>
      </c>
      <c r="L208" s="70">
        <v>28.04</v>
      </c>
    </row>
    <row r="209" spans="1:12">
      <c r="A209" s="31" t="s">
        <v>634</v>
      </c>
      <c r="B209" s="31" t="s">
        <v>635</v>
      </c>
      <c r="C209" s="31" t="s">
        <v>565</v>
      </c>
      <c r="D209" s="31" t="s">
        <v>302</v>
      </c>
      <c r="E209" s="31" t="s">
        <v>303</v>
      </c>
      <c r="F209" s="31" t="s">
        <v>304</v>
      </c>
      <c r="G209" s="31">
        <v>289071243</v>
      </c>
      <c r="H209" s="31" t="s">
        <v>305</v>
      </c>
      <c r="I209" s="31" t="s">
        <v>306</v>
      </c>
      <c r="J209" s="70">
        <v>49</v>
      </c>
      <c r="K209" s="70" t="s">
        <v>307</v>
      </c>
      <c r="L209" s="70">
        <v>25.95</v>
      </c>
    </row>
    <row r="210" spans="1:12">
      <c r="A210" s="31" t="s">
        <v>636</v>
      </c>
      <c r="B210" s="31" t="s">
        <v>637</v>
      </c>
      <c r="C210" s="31" t="s">
        <v>565</v>
      </c>
      <c r="D210" s="31" t="s">
        <v>302</v>
      </c>
      <c r="E210" s="31" t="s">
        <v>303</v>
      </c>
      <c r="F210" s="31" t="s">
        <v>304</v>
      </c>
      <c r="G210" s="31">
        <v>191159158</v>
      </c>
      <c r="H210" s="31" t="s">
        <v>305</v>
      </c>
      <c r="I210" s="31" t="s">
        <v>306</v>
      </c>
      <c r="J210" s="70">
        <v>54</v>
      </c>
      <c r="K210" s="70" t="s">
        <v>307</v>
      </c>
      <c r="L210" s="70">
        <v>30.84</v>
      </c>
    </row>
    <row r="211" spans="1:12">
      <c r="A211" s="31" t="s">
        <v>638</v>
      </c>
      <c r="B211" s="31" t="s">
        <v>639</v>
      </c>
      <c r="C211" s="31" t="s">
        <v>565</v>
      </c>
      <c r="D211" s="31" t="s">
        <v>302</v>
      </c>
      <c r="E211" s="31" t="s">
        <v>303</v>
      </c>
      <c r="F211" s="31" t="s">
        <v>304</v>
      </c>
      <c r="G211" s="31">
        <v>118773405</v>
      </c>
      <c r="H211" s="31" t="s">
        <v>305</v>
      </c>
      <c r="I211" s="31" t="s">
        <v>306</v>
      </c>
      <c r="J211" s="70">
        <v>63</v>
      </c>
      <c r="K211" s="70" t="s">
        <v>307</v>
      </c>
      <c r="L211" s="70">
        <v>25.04</v>
      </c>
    </row>
    <row r="212" spans="1:12">
      <c r="A212" s="31" t="s">
        <v>640</v>
      </c>
      <c r="B212" s="31" t="s">
        <v>641</v>
      </c>
      <c r="C212" s="31" t="s">
        <v>565</v>
      </c>
      <c r="D212" s="31" t="s">
        <v>302</v>
      </c>
      <c r="E212" s="31" t="s">
        <v>303</v>
      </c>
      <c r="F212" s="31" t="s">
        <v>304</v>
      </c>
      <c r="G212" s="31">
        <v>194592976</v>
      </c>
      <c r="H212" s="31" t="s">
        <v>305</v>
      </c>
      <c r="I212" s="31" t="s">
        <v>306</v>
      </c>
      <c r="J212" s="70">
        <v>42</v>
      </c>
      <c r="K212" s="70" t="s">
        <v>307</v>
      </c>
      <c r="L212" s="70">
        <v>28.55</v>
      </c>
    </row>
    <row r="213" spans="1:12">
      <c r="A213" s="31" t="s">
        <v>642</v>
      </c>
      <c r="B213" s="31" t="s">
        <v>643</v>
      </c>
      <c r="C213" s="31" t="s">
        <v>565</v>
      </c>
      <c r="D213" s="31" t="s">
        <v>302</v>
      </c>
      <c r="E213" s="31" t="s">
        <v>303</v>
      </c>
      <c r="F213" s="31" t="s">
        <v>304</v>
      </c>
      <c r="G213" s="31">
        <v>150985541</v>
      </c>
      <c r="H213" s="31" t="s">
        <v>305</v>
      </c>
      <c r="I213" s="31" t="s">
        <v>306</v>
      </c>
      <c r="J213" s="70">
        <v>59</v>
      </c>
      <c r="K213" s="70" t="s">
        <v>312</v>
      </c>
      <c r="L213" s="70">
        <v>22.47</v>
      </c>
    </row>
    <row r="214" spans="1:12">
      <c r="A214" s="31" t="s">
        <v>644</v>
      </c>
      <c r="B214" s="31" t="s">
        <v>645</v>
      </c>
      <c r="C214" s="31" t="s">
        <v>565</v>
      </c>
      <c r="D214" s="31" t="s">
        <v>302</v>
      </c>
      <c r="E214" s="31" t="s">
        <v>303</v>
      </c>
      <c r="F214" s="31" t="s">
        <v>304</v>
      </c>
      <c r="G214" s="31">
        <v>158146700</v>
      </c>
      <c r="H214" s="31" t="s">
        <v>305</v>
      </c>
      <c r="I214" s="31" t="s">
        <v>306</v>
      </c>
      <c r="J214" s="70">
        <v>44</v>
      </c>
      <c r="K214" s="70" t="s">
        <v>307</v>
      </c>
      <c r="L214" s="70">
        <v>26.67</v>
      </c>
    </row>
    <row r="215" spans="1:12">
      <c r="A215" s="31" t="s">
        <v>646</v>
      </c>
      <c r="B215" s="31" t="s">
        <v>647</v>
      </c>
      <c r="C215" s="31" t="s">
        <v>565</v>
      </c>
      <c r="D215" s="31" t="s">
        <v>302</v>
      </c>
      <c r="E215" s="31" t="s">
        <v>303</v>
      </c>
      <c r="F215" s="31" t="s">
        <v>304</v>
      </c>
      <c r="G215" s="31">
        <v>145201338</v>
      </c>
      <c r="H215" s="31" t="s">
        <v>305</v>
      </c>
      <c r="I215" s="31" t="s">
        <v>306</v>
      </c>
      <c r="J215" s="70">
        <v>51</v>
      </c>
      <c r="K215" s="70" t="s">
        <v>312</v>
      </c>
      <c r="L215" s="70">
        <v>23.44</v>
      </c>
    </row>
    <row r="216" spans="1:12">
      <c r="A216" s="31" t="s">
        <v>648</v>
      </c>
      <c r="B216" s="31" t="s">
        <v>649</v>
      </c>
      <c r="C216" s="31" t="s">
        <v>565</v>
      </c>
      <c r="D216" s="31" t="s">
        <v>302</v>
      </c>
      <c r="E216" s="31" t="s">
        <v>303</v>
      </c>
      <c r="F216" s="31" t="s">
        <v>304</v>
      </c>
      <c r="G216" s="31">
        <v>132041843</v>
      </c>
      <c r="H216" s="31" t="s">
        <v>305</v>
      </c>
      <c r="I216" s="31" t="s">
        <v>306</v>
      </c>
      <c r="J216" s="70">
        <v>49</v>
      </c>
      <c r="K216" s="70" t="s">
        <v>307</v>
      </c>
      <c r="L216" s="70">
        <v>25.54</v>
      </c>
    </row>
    <row r="217" spans="1:12">
      <c r="A217" s="31" t="s">
        <v>650</v>
      </c>
      <c r="B217" s="31" t="s">
        <v>651</v>
      </c>
      <c r="C217" s="31" t="s">
        <v>565</v>
      </c>
      <c r="D217" s="31" t="s">
        <v>302</v>
      </c>
      <c r="E217" s="31" t="s">
        <v>303</v>
      </c>
      <c r="F217" s="31" t="s">
        <v>304</v>
      </c>
      <c r="G217" s="31">
        <v>225595710</v>
      </c>
      <c r="H217" s="31" t="s">
        <v>305</v>
      </c>
      <c r="I217" s="31" t="s">
        <v>306</v>
      </c>
      <c r="J217" s="70">
        <v>61</v>
      </c>
      <c r="K217" s="70" t="s">
        <v>307</v>
      </c>
      <c r="L217" s="70">
        <v>24.91</v>
      </c>
    </row>
    <row r="218" spans="1:12">
      <c r="A218" s="31" t="s">
        <v>652</v>
      </c>
      <c r="B218" s="31" t="s">
        <v>653</v>
      </c>
      <c r="C218" s="31" t="s">
        <v>565</v>
      </c>
      <c r="D218" s="31" t="s">
        <v>302</v>
      </c>
      <c r="E218" s="31" t="s">
        <v>303</v>
      </c>
      <c r="F218" s="31" t="s">
        <v>304</v>
      </c>
      <c r="G218" s="31">
        <v>158172740</v>
      </c>
      <c r="H218" s="31" t="s">
        <v>305</v>
      </c>
      <c r="I218" s="31" t="s">
        <v>306</v>
      </c>
      <c r="J218" s="70">
        <v>66</v>
      </c>
      <c r="K218" s="70" t="s">
        <v>307</v>
      </c>
      <c r="L218" s="70">
        <v>24.8</v>
      </c>
    </row>
    <row r="219" spans="1:12">
      <c r="A219" s="31" t="s">
        <v>654</v>
      </c>
      <c r="B219" s="31" t="s">
        <v>655</v>
      </c>
      <c r="C219" s="31" t="s">
        <v>565</v>
      </c>
      <c r="D219" s="31" t="s">
        <v>302</v>
      </c>
      <c r="E219" s="31" t="s">
        <v>303</v>
      </c>
      <c r="F219" s="31" t="s">
        <v>304</v>
      </c>
      <c r="G219" s="31">
        <v>94182461</v>
      </c>
      <c r="H219" s="31" t="s">
        <v>305</v>
      </c>
      <c r="I219" s="31" t="s">
        <v>306</v>
      </c>
      <c r="J219" s="70">
        <v>64</v>
      </c>
      <c r="K219" s="70" t="s">
        <v>312</v>
      </c>
      <c r="L219" s="70">
        <v>29.78</v>
      </c>
    </row>
    <row r="220" spans="1:12">
      <c r="A220" s="31" t="s">
        <v>656</v>
      </c>
      <c r="B220" s="31" t="s">
        <v>657</v>
      </c>
      <c r="C220" s="31" t="s">
        <v>565</v>
      </c>
      <c r="D220" s="31" t="s">
        <v>302</v>
      </c>
      <c r="E220" s="31" t="s">
        <v>303</v>
      </c>
      <c r="F220" s="31" t="s">
        <v>304</v>
      </c>
      <c r="G220" s="31">
        <v>243620828</v>
      </c>
      <c r="H220" s="31" t="s">
        <v>305</v>
      </c>
      <c r="I220" s="31" t="s">
        <v>306</v>
      </c>
      <c r="J220" s="70">
        <v>55</v>
      </c>
      <c r="K220" s="70" t="s">
        <v>307</v>
      </c>
      <c r="L220" s="70">
        <v>28.27</v>
      </c>
    </row>
    <row r="221" spans="1:12">
      <c r="A221" s="31" t="s">
        <v>658</v>
      </c>
      <c r="B221" s="31" t="s">
        <v>659</v>
      </c>
      <c r="C221" s="31" t="s">
        <v>565</v>
      </c>
      <c r="D221" s="31" t="s">
        <v>302</v>
      </c>
      <c r="E221" s="31" t="s">
        <v>303</v>
      </c>
      <c r="F221" s="31" t="s">
        <v>304</v>
      </c>
      <c r="G221" s="31">
        <v>141395434</v>
      </c>
      <c r="H221" s="31" t="s">
        <v>305</v>
      </c>
      <c r="I221" s="31" t="s">
        <v>306</v>
      </c>
      <c r="J221" s="70">
        <v>54</v>
      </c>
      <c r="K221" s="70" t="s">
        <v>312</v>
      </c>
      <c r="L221" s="70">
        <v>24.06</v>
      </c>
    </row>
    <row r="222" spans="1:12">
      <c r="A222" s="31" t="s">
        <v>660</v>
      </c>
      <c r="B222" s="31" t="s">
        <v>661</v>
      </c>
      <c r="C222" s="31" t="s">
        <v>565</v>
      </c>
      <c r="D222" s="31" t="s">
        <v>302</v>
      </c>
      <c r="E222" s="31" t="s">
        <v>303</v>
      </c>
      <c r="F222" s="31" t="s">
        <v>304</v>
      </c>
      <c r="G222" s="31">
        <v>68927646</v>
      </c>
      <c r="H222" s="31" t="s">
        <v>305</v>
      </c>
      <c r="I222" s="31" t="s">
        <v>306</v>
      </c>
      <c r="J222" s="70">
        <v>42</v>
      </c>
      <c r="K222" s="70" t="s">
        <v>312</v>
      </c>
      <c r="L222" s="70">
        <v>28.13</v>
      </c>
    </row>
    <row r="223" spans="1:12">
      <c r="A223" s="31" t="s">
        <v>662</v>
      </c>
      <c r="B223" s="31" t="s">
        <v>663</v>
      </c>
      <c r="C223" s="31" t="s">
        <v>565</v>
      </c>
      <c r="D223" s="31" t="s">
        <v>302</v>
      </c>
      <c r="E223" s="31" t="s">
        <v>303</v>
      </c>
      <c r="F223" s="31" t="s">
        <v>304</v>
      </c>
      <c r="G223" s="31">
        <v>114183348</v>
      </c>
      <c r="H223" s="31" t="s">
        <v>305</v>
      </c>
      <c r="I223" s="31" t="s">
        <v>306</v>
      </c>
      <c r="J223" s="70">
        <v>29</v>
      </c>
      <c r="K223" s="70" t="s">
        <v>307</v>
      </c>
      <c r="L223" s="70">
        <v>32.1</v>
      </c>
    </row>
    <row r="224" spans="1:12">
      <c r="A224" s="31" t="s">
        <v>664</v>
      </c>
      <c r="B224" s="31" t="s">
        <v>665</v>
      </c>
      <c r="C224" s="31" t="s">
        <v>565</v>
      </c>
      <c r="D224" s="31" t="s">
        <v>302</v>
      </c>
      <c r="E224" s="31" t="s">
        <v>303</v>
      </c>
      <c r="F224" s="31" t="s">
        <v>304</v>
      </c>
      <c r="G224" s="31">
        <v>154819147</v>
      </c>
      <c r="H224" s="31" t="s">
        <v>305</v>
      </c>
      <c r="I224" s="31" t="s">
        <v>306</v>
      </c>
      <c r="J224" s="70">
        <v>69</v>
      </c>
      <c r="K224" s="70" t="s">
        <v>312</v>
      </c>
      <c r="L224" s="70">
        <v>25.64</v>
      </c>
    </row>
    <row r="225" spans="1:12">
      <c r="A225" s="31" t="s">
        <v>666</v>
      </c>
      <c r="B225" s="31" t="s">
        <v>667</v>
      </c>
      <c r="C225" s="31" t="s">
        <v>565</v>
      </c>
      <c r="D225" s="31" t="s">
        <v>302</v>
      </c>
      <c r="E225" s="31" t="s">
        <v>303</v>
      </c>
      <c r="F225" s="31" t="s">
        <v>304</v>
      </c>
      <c r="G225" s="31">
        <v>81820964</v>
      </c>
      <c r="H225" s="31" t="s">
        <v>305</v>
      </c>
      <c r="I225" s="31" t="s">
        <v>306</v>
      </c>
      <c r="J225" s="70">
        <v>50</v>
      </c>
      <c r="K225" s="70" t="s">
        <v>307</v>
      </c>
      <c r="L225" s="70">
        <v>23.58</v>
      </c>
    </row>
    <row r="226" spans="1:12">
      <c r="A226" s="31" t="s">
        <v>668</v>
      </c>
      <c r="B226" s="31" t="s">
        <v>669</v>
      </c>
      <c r="C226" s="31" t="s">
        <v>565</v>
      </c>
      <c r="D226" s="31" t="s">
        <v>302</v>
      </c>
      <c r="E226" s="31" t="s">
        <v>303</v>
      </c>
      <c r="F226" s="31" t="s">
        <v>304</v>
      </c>
      <c r="G226" s="31">
        <v>84863215</v>
      </c>
      <c r="H226" s="31" t="s">
        <v>305</v>
      </c>
      <c r="I226" s="31" t="s">
        <v>306</v>
      </c>
      <c r="J226" s="70">
        <v>36</v>
      </c>
      <c r="K226" s="70" t="s">
        <v>312</v>
      </c>
      <c r="L226" s="70">
        <v>28.89</v>
      </c>
    </row>
    <row r="227" spans="1:12">
      <c r="A227" s="31" t="s">
        <v>670</v>
      </c>
      <c r="B227" s="31" t="s">
        <v>671</v>
      </c>
      <c r="C227" s="31" t="s">
        <v>565</v>
      </c>
      <c r="D227" s="31" t="s">
        <v>302</v>
      </c>
      <c r="E227" s="31" t="s">
        <v>303</v>
      </c>
      <c r="F227" s="31" t="s">
        <v>304</v>
      </c>
      <c r="G227" s="31">
        <v>112947194</v>
      </c>
      <c r="H227" s="31" t="s">
        <v>305</v>
      </c>
      <c r="I227" s="31" t="s">
        <v>306</v>
      </c>
      <c r="J227" s="70">
        <v>28</v>
      </c>
      <c r="K227" s="70" t="s">
        <v>307</v>
      </c>
      <c r="L227" s="70">
        <v>29.4</v>
      </c>
    </row>
    <row r="228" spans="1:12">
      <c r="A228" s="31" t="s">
        <v>672</v>
      </c>
      <c r="B228" s="31" t="s">
        <v>673</v>
      </c>
      <c r="C228" s="31" t="s">
        <v>565</v>
      </c>
      <c r="D228" s="31" t="s">
        <v>302</v>
      </c>
      <c r="E228" s="31" t="s">
        <v>303</v>
      </c>
      <c r="F228" s="31" t="s">
        <v>304</v>
      </c>
      <c r="G228" s="31">
        <v>54784459</v>
      </c>
      <c r="H228" s="31" t="s">
        <v>305</v>
      </c>
      <c r="I228" s="31" t="s">
        <v>306</v>
      </c>
      <c r="J228" s="70">
        <v>41</v>
      </c>
      <c r="K228" s="70" t="s">
        <v>307</v>
      </c>
      <c r="L228" s="70">
        <v>23.6</v>
      </c>
    </row>
    <row r="229" spans="1:12">
      <c r="A229" s="31" t="s">
        <v>674</v>
      </c>
      <c r="B229" s="31" t="s">
        <v>675</v>
      </c>
      <c r="C229" s="31" t="s">
        <v>565</v>
      </c>
      <c r="D229" s="31" t="s">
        <v>302</v>
      </c>
      <c r="E229" s="31" t="s">
        <v>303</v>
      </c>
      <c r="F229" s="31" t="s">
        <v>304</v>
      </c>
      <c r="G229" s="31">
        <v>124309458</v>
      </c>
      <c r="H229" s="31" t="s">
        <v>305</v>
      </c>
      <c r="I229" s="31" t="s">
        <v>306</v>
      </c>
      <c r="J229" s="70">
        <v>46</v>
      </c>
      <c r="K229" s="70" t="s">
        <v>307</v>
      </c>
      <c r="L229" s="70">
        <v>23.32</v>
      </c>
    </row>
    <row r="230" spans="1:12">
      <c r="A230" s="31" t="s">
        <v>676</v>
      </c>
      <c r="B230" s="31" t="s">
        <v>677</v>
      </c>
      <c r="C230" s="31" t="s">
        <v>565</v>
      </c>
      <c r="D230" s="31" t="s">
        <v>302</v>
      </c>
      <c r="E230" s="31" t="s">
        <v>303</v>
      </c>
      <c r="F230" s="31" t="s">
        <v>304</v>
      </c>
      <c r="G230" s="31">
        <v>113969515</v>
      </c>
      <c r="H230" s="31" t="s">
        <v>305</v>
      </c>
      <c r="I230" s="31" t="s">
        <v>306</v>
      </c>
      <c r="J230" s="70">
        <v>40</v>
      </c>
      <c r="K230" s="70" t="s">
        <v>307</v>
      </c>
      <c r="L230" s="70">
        <v>26.96</v>
      </c>
    </row>
    <row r="231" spans="1:12">
      <c r="A231" s="31" t="s">
        <v>678</v>
      </c>
      <c r="B231" s="31" t="s">
        <v>679</v>
      </c>
      <c r="C231" s="31" t="s">
        <v>565</v>
      </c>
      <c r="D231" s="31" t="s">
        <v>302</v>
      </c>
      <c r="E231" s="31" t="s">
        <v>303</v>
      </c>
      <c r="F231" s="31" t="s">
        <v>304</v>
      </c>
      <c r="G231" s="31">
        <v>94064258</v>
      </c>
      <c r="H231" s="31" t="s">
        <v>305</v>
      </c>
      <c r="I231" s="31" t="s">
        <v>306</v>
      </c>
      <c r="J231" s="70">
        <v>54</v>
      </c>
      <c r="K231" s="70" t="s">
        <v>307</v>
      </c>
      <c r="L231" s="70">
        <v>24.16</v>
      </c>
    </row>
    <row r="232" spans="1:12">
      <c r="A232" s="31" t="s">
        <v>680</v>
      </c>
      <c r="B232" s="31" t="s">
        <v>681</v>
      </c>
      <c r="C232" s="31" t="s">
        <v>565</v>
      </c>
      <c r="D232" s="31" t="s">
        <v>302</v>
      </c>
      <c r="E232" s="31" t="s">
        <v>303</v>
      </c>
      <c r="F232" s="31" t="s">
        <v>304</v>
      </c>
      <c r="G232" s="31">
        <v>103795222</v>
      </c>
      <c r="H232" s="31" t="s">
        <v>305</v>
      </c>
      <c r="I232" s="31" t="s">
        <v>306</v>
      </c>
      <c r="J232" s="70">
        <v>48</v>
      </c>
      <c r="K232" s="70" t="s">
        <v>307</v>
      </c>
      <c r="L232" s="70">
        <v>24.69</v>
      </c>
    </row>
    <row r="233" spans="1:12">
      <c r="A233" s="31" t="s">
        <v>682</v>
      </c>
      <c r="B233" s="31" t="s">
        <v>683</v>
      </c>
      <c r="C233" s="31" t="s">
        <v>565</v>
      </c>
      <c r="D233" s="31" t="s">
        <v>302</v>
      </c>
      <c r="E233" s="31" t="s">
        <v>303</v>
      </c>
      <c r="F233" s="31" t="s">
        <v>304</v>
      </c>
      <c r="G233" s="31">
        <v>170667627</v>
      </c>
      <c r="H233" s="31" t="s">
        <v>305</v>
      </c>
      <c r="I233" s="31" t="s">
        <v>306</v>
      </c>
      <c r="J233" s="70">
        <v>61</v>
      </c>
      <c r="K233" s="70" t="s">
        <v>312</v>
      </c>
      <c r="L233" s="70">
        <v>23.5</v>
      </c>
    </row>
    <row r="234" spans="1:12">
      <c r="A234" s="31" t="s">
        <v>684</v>
      </c>
      <c r="B234" s="31" t="s">
        <v>685</v>
      </c>
      <c r="C234" s="31" t="s">
        <v>565</v>
      </c>
      <c r="D234" s="31" t="s">
        <v>302</v>
      </c>
      <c r="E234" s="31" t="s">
        <v>303</v>
      </c>
      <c r="F234" s="31" t="s">
        <v>304</v>
      </c>
      <c r="G234" s="31">
        <v>108395837</v>
      </c>
      <c r="H234" s="31" t="s">
        <v>305</v>
      </c>
      <c r="I234" s="31" t="s">
        <v>306</v>
      </c>
      <c r="J234" s="70">
        <v>44</v>
      </c>
      <c r="K234" s="70" t="s">
        <v>312</v>
      </c>
      <c r="L234" s="70">
        <v>28</v>
      </c>
    </row>
    <row r="235" spans="1:12">
      <c r="A235" s="31" t="s">
        <v>686</v>
      </c>
      <c r="B235" s="31" t="s">
        <v>687</v>
      </c>
      <c r="C235" s="31" t="s">
        <v>565</v>
      </c>
      <c r="D235" s="31" t="s">
        <v>302</v>
      </c>
      <c r="E235" s="31" t="s">
        <v>303</v>
      </c>
      <c r="F235" s="31" t="s">
        <v>304</v>
      </c>
      <c r="G235" s="31">
        <v>313878607</v>
      </c>
      <c r="H235" s="31" t="s">
        <v>305</v>
      </c>
      <c r="I235" s="31" t="s">
        <v>306</v>
      </c>
      <c r="J235" s="70">
        <v>52</v>
      </c>
      <c r="K235" s="70" t="s">
        <v>307</v>
      </c>
      <c r="L235" s="70">
        <v>26.12</v>
      </c>
    </row>
    <row r="236" spans="1:12">
      <c r="A236" s="31" t="s">
        <v>688</v>
      </c>
      <c r="B236" s="31" t="s">
        <v>689</v>
      </c>
      <c r="C236" s="31" t="s">
        <v>565</v>
      </c>
      <c r="D236" s="31" t="s">
        <v>302</v>
      </c>
      <c r="E236" s="31" t="s">
        <v>303</v>
      </c>
      <c r="F236" s="31" t="s">
        <v>304</v>
      </c>
      <c r="G236" s="31">
        <v>183018841</v>
      </c>
      <c r="H236" s="31" t="s">
        <v>305</v>
      </c>
      <c r="I236" s="31" t="s">
        <v>306</v>
      </c>
      <c r="J236" s="70">
        <v>53</v>
      </c>
      <c r="K236" s="70" t="s">
        <v>307</v>
      </c>
      <c r="L236" s="70">
        <v>24.34</v>
      </c>
    </row>
    <row r="237" spans="1:12">
      <c r="A237" s="31" t="s">
        <v>690</v>
      </c>
      <c r="B237" s="31" t="s">
        <v>691</v>
      </c>
      <c r="C237" s="31" t="s">
        <v>565</v>
      </c>
      <c r="D237" s="31" t="s">
        <v>302</v>
      </c>
      <c r="E237" s="31" t="s">
        <v>303</v>
      </c>
      <c r="F237" s="31" t="s">
        <v>304</v>
      </c>
      <c r="G237" s="31">
        <v>143922328</v>
      </c>
      <c r="H237" s="31" t="s">
        <v>305</v>
      </c>
      <c r="I237" s="31" t="s">
        <v>306</v>
      </c>
      <c r="J237" s="70">
        <v>48</v>
      </c>
      <c r="K237" s="70" t="s">
        <v>307</v>
      </c>
      <c r="L237" s="70">
        <v>24.66</v>
      </c>
    </row>
    <row r="238" spans="1:12">
      <c r="A238" s="31" t="s">
        <v>692</v>
      </c>
      <c r="B238" s="31" t="s">
        <v>693</v>
      </c>
      <c r="C238" s="31" t="s">
        <v>565</v>
      </c>
      <c r="D238" s="31" t="s">
        <v>302</v>
      </c>
      <c r="E238" s="31" t="s">
        <v>303</v>
      </c>
      <c r="F238" s="31" t="s">
        <v>304</v>
      </c>
      <c r="G238" s="31">
        <v>86913589</v>
      </c>
      <c r="H238" s="31" t="s">
        <v>305</v>
      </c>
      <c r="I238" s="31" t="s">
        <v>306</v>
      </c>
      <c r="J238" s="70">
        <v>61</v>
      </c>
      <c r="K238" s="70" t="s">
        <v>312</v>
      </c>
      <c r="L238" s="70">
        <v>21.43</v>
      </c>
    </row>
    <row r="239" spans="1:12">
      <c r="A239" s="31" t="s">
        <v>694</v>
      </c>
      <c r="B239" s="31" t="s">
        <v>695</v>
      </c>
      <c r="C239" s="31" t="s">
        <v>565</v>
      </c>
      <c r="D239" s="31" t="s">
        <v>302</v>
      </c>
      <c r="E239" s="31" t="s">
        <v>303</v>
      </c>
      <c r="F239" s="31" t="s">
        <v>304</v>
      </c>
      <c r="G239" s="31">
        <v>76327868</v>
      </c>
      <c r="H239" s="31" t="s">
        <v>305</v>
      </c>
      <c r="I239" s="31" t="s">
        <v>306</v>
      </c>
      <c r="J239" s="70">
        <v>61</v>
      </c>
      <c r="K239" s="70" t="s">
        <v>312</v>
      </c>
      <c r="L239" s="70">
        <v>30.47</v>
      </c>
    </row>
    <row r="240" spans="1:12">
      <c r="A240" s="31" t="s">
        <v>696</v>
      </c>
      <c r="B240" s="31" t="s">
        <v>697</v>
      </c>
      <c r="C240" s="31" t="s">
        <v>565</v>
      </c>
      <c r="D240" s="31" t="s">
        <v>302</v>
      </c>
      <c r="E240" s="31" t="s">
        <v>303</v>
      </c>
      <c r="F240" s="31" t="s">
        <v>304</v>
      </c>
      <c r="G240" s="31">
        <v>117337084</v>
      </c>
      <c r="H240" s="31" t="s">
        <v>305</v>
      </c>
      <c r="I240" s="31" t="s">
        <v>306</v>
      </c>
      <c r="J240" s="70">
        <v>65</v>
      </c>
      <c r="K240" s="70" t="s">
        <v>312</v>
      </c>
      <c r="L240" s="70">
        <v>27.24</v>
      </c>
    </row>
    <row r="241" spans="1:12">
      <c r="A241" s="31" t="s">
        <v>698</v>
      </c>
      <c r="B241" s="31" t="s">
        <v>699</v>
      </c>
      <c r="C241" s="31" t="s">
        <v>565</v>
      </c>
      <c r="D241" s="31" t="s">
        <v>302</v>
      </c>
      <c r="E241" s="31" t="s">
        <v>303</v>
      </c>
      <c r="F241" s="31" t="s">
        <v>304</v>
      </c>
      <c r="G241" s="31">
        <v>115742854</v>
      </c>
      <c r="H241" s="31" t="s">
        <v>305</v>
      </c>
      <c r="I241" s="31" t="s">
        <v>306</v>
      </c>
      <c r="J241" s="70">
        <v>50</v>
      </c>
      <c r="K241" s="70" t="s">
        <v>307</v>
      </c>
      <c r="L241" s="70">
        <v>25.39</v>
      </c>
    </row>
    <row r="242" spans="1:12">
      <c r="A242" s="31" t="s">
        <v>700</v>
      </c>
      <c r="B242" s="31" t="s">
        <v>701</v>
      </c>
      <c r="C242" s="31" t="s">
        <v>565</v>
      </c>
      <c r="D242" s="31" t="s">
        <v>302</v>
      </c>
      <c r="E242" s="31" t="s">
        <v>303</v>
      </c>
      <c r="F242" s="31" t="s">
        <v>304</v>
      </c>
      <c r="G242" s="31">
        <v>148767978</v>
      </c>
      <c r="H242" s="31" t="s">
        <v>305</v>
      </c>
      <c r="I242" s="31" t="s">
        <v>306</v>
      </c>
      <c r="J242" s="70">
        <v>48</v>
      </c>
      <c r="K242" s="70" t="s">
        <v>312</v>
      </c>
      <c r="L242" s="70">
        <v>26.64</v>
      </c>
    </row>
    <row r="243" spans="1:12">
      <c r="A243" s="31" t="s">
        <v>702</v>
      </c>
      <c r="B243" s="31" t="s">
        <v>703</v>
      </c>
      <c r="C243" s="31" t="s">
        <v>565</v>
      </c>
      <c r="D243" s="31" t="s">
        <v>302</v>
      </c>
      <c r="E243" s="31" t="s">
        <v>303</v>
      </c>
      <c r="F243" s="31" t="s">
        <v>304</v>
      </c>
      <c r="G243" s="31">
        <v>182796362</v>
      </c>
      <c r="H243" s="31" t="s">
        <v>305</v>
      </c>
      <c r="I243" s="31" t="s">
        <v>306</v>
      </c>
      <c r="J243" s="70">
        <v>49</v>
      </c>
      <c r="K243" s="70" t="s">
        <v>307</v>
      </c>
      <c r="L243" s="70">
        <v>23.18</v>
      </c>
    </row>
    <row r="244" spans="1:12">
      <c r="A244" s="31" t="s">
        <v>704</v>
      </c>
      <c r="B244" s="31" t="s">
        <v>705</v>
      </c>
      <c r="C244" s="31" t="s">
        <v>565</v>
      </c>
      <c r="D244" s="31" t="s">
        <v>302</v>
      </c>
      <c r="E244" s="31" t="s">
        <v>303</v>
      </c>
      <c r="F244" s="31" t="s">
        <v>304</v>
      </c>
      <c r="G244" s="31">
        <v>181889193</v>
      </c>
      <c r="H244" s="31" t="s">
        <v>305</v>
      </c>
      <c r="I244" s="31" t="s">
        <v>306</v>
      </c>
      <c r="J244" s="70">
        <v>58</v>
      </c>
      <c r="K244" s="70" t="s">
        <v>307</v>
      </c>
      <c r="L244" s="70">
        <v>29.03</v>
      </c>
    </row>
    <row r="245" spans="1:12">
      <c r="A245" s="31" t="s">
        <v>706</v>
      </c>
      <c r="B245" s="31" t="s">
        <v>707</v>
      </c>
      <c r="C245" s="31" t="s">
        <v>565</v>
      </c>
      <c r="D245" s="31" t="s">
        <v>302</v>
      </c>
      <c r="E245" s="31" t="s">
        <v>303</v>
      </c>
      <c r="F245" s="31" t="s">
        <v>304</v>
      </c>
      <c r="G245" s="31">
        <v>185237422</v>
      </c>
      <c r="H245" s="31" t="s">
        <v>305</v>
      </c>
      <c r="I245" s="31" t="s">
        <v>306</v>
      </c>
      <c r="J245" s="70">
        <v>54</v>
      </c>
      <c r="K245" s="70" t="s">
        <v>307</v>
      </c>
      <c r="L245" s="70">
        <v>25.06</v>
      </c>
    </row>
    <row r="246" spans="1:12">
      <c r="A246" s="31" t="s">
        <v>708</v>
      </c>
      <c r="B246" s="31" t="s">
        <v>709</v>
      </c>
      <c r="C246" s="31" t="s">
        <v>565</v>
      </c>
      <c r="D246" s="31" t="s">
        <v>302</v>
      </c>
      <c r="E246" s="31" t="s">
        <v>303</v>
      </c>
      <c r="F246" s="31" t="s">
        <v>304</v>
      </c>
      <c r="G246" s="31">
        <v>112780298</v>
      </c>
      <c r="H246" s="31" t="s">
        <v>305</v>
      </c>
      <c r="I246" s="31" t="s">
        <v>306</v>
      </c>
      <c r="J246" s="70">
        <v>52</v>
      </c>
      <c r="K246" s="70" t="s">
        <v>307</v>
      </c>
      <c r="L246" s="70">
        <v>25.61</v>
      </c>
    </row>
    <row r="247" spans="1:12">
      <c r="A247" s="31" t="s">
        <v>710</v>
      </c>
      <c r="B247" s="31" t="s">
        <v>711</v>
      </c>
      <c r="C247" s="31" t="s">
        <v>565</v>
      </c>
      <c r="D247" s="31" t="s">
        <v>302</v>
      </c>
      <c r="E247" s="31" t="s">
        <v>303</v>
      </c>
      <c r="F247" s="31" t="s">
        <v>304</v>
      </c>
      <c r="G247" s="31">
        <v>174903781</v>
      </c>
      <c r="H247" s="31" t="s">
        <v>305</v>
      </c>
      <c r="I247" s="31" t="s">
        <v>306</v>
      </c>
      <c r="J247" s="70">
        <v>65</v>
      </c>
      <c r="K247" s="70" t="s">
        <v>307</v>
      </c>
      <c r="L247" s="70">
        <v>21.79</v>
      </c>
    </row>
    <row r="248" spans="1:12">
      <c r="A248" s="31" t="s">
        <v>712</v>
      </c>
      <c r="B248" s="31" t="s">
        <v>713</v>
      </c>
      <c r="C248" s="31" t="s">
        <v>565</v>
      </c>
      <c r="D248" s="31" t="s">
        <v>302</v>
      </c>
      <c r="E248" s="31" t="s">
        <v>303</v>
      </c>
      <c r="F248" s="31" t="s">
        <v>304</v>
      </c>
      <c r="G248" s="31">
        <v>120414512</v>
      </c>
      <c r="H248" s="31" t="s">
        <v>305</v>
      </c>
      <c r="I248" s="31" t="s">
        <v>306</v>
      </c>
      <c r="J248" s="70">
        <v>66</v>
      </c>
      <c r="K248" s="70" t="s">
        <v>307</v>
      </c>
      <c r="L248" s="70">
        <v>25.31</v>
      </c>
    </row>
    <row r="249" spans="1:12">
      <c r="A249" s="31" t="s">
        <v>714</v>
      </c>
      <c r="B249" s="31" t="s">
        <v>715</v>
      </c>
      <c r="C249" s="31" t="s">
        <v>565</v>
      </c>
      <c r="D249" s="31" t="s">
        <v>302</v>
      </c>
      <c r="E249" s="31" t="s">
        <v>303</v>
      </c>
      <c r="F249" s="31" t="s">
        <v>304</v>
      </c>
      <c r="G249" s="31">
        <v>108550033</v>
      </c>
      <c r="H249" s="31" t="s">
        <v>305</v>
      </c>
      <c r="I249" s="31" t="s">
        <v>306</v>
      </c>
      <c r="J249" s="70">
        <v>61</v>
      </c>
      <c r="K249" s="70" t="s">
        <v>307</v>
      </c>
      <c r="L249" s="70">
        <v>21.53</v>
      </c>
    </row>
    <row r="250" spans="1:12">
      <c r="A250" s="31" t="s">
        <v>716</v>
      </c>
      <c r="B250" s="31" t="s">
        <v>717</v>
      </c>
      <c r="C250" s="31" t="s">
        <v>565</v>
      </c>
      <c r="D250" s="31" t="s">
        <v>302</v>
      </c>
      <c r="E250" s="31" t="s">
        <v>303</v>
      </c>
      <c r="F250" s="31" t="s">
        <v>304</v>
      </c>
      <c r="G250" s="31">
        <v>164788330</v>
      </c>
      <c r="H250" s="31" t="s">
        <v>305</v>
      </c>
      <c r="I250" s="31" t="s">
        <v>306</v>
      </c>
      <c r="J250" s="70">
        <v>37</v>
      </c>
      <c r="K250" s="70" t="s">
        <v>312</v>
      </c>
      <c r="L250" s="70">
        <v>20.58</v>
      </c>
    </row>
    <row r="251" spans="1:12">
      <c r="A251" s="31" t="s">
        <v>718</v>
      </c>
      <c r="B251" s="31" t="s">
        <v>719</v>
      </c>
      <c r="C251" s="31" t="s">
        <v>565</v>
      </c>
      <c r="D251" s="31" t="s">
        <v>302</v>
      </c>
      <c r="E251" s="31" t="s">
        <v>303</v>
      </c>
      <c r="F251" s="31" t="s">
        <v>304</v>
      </c>
      <c r="G251" s="31">
        <v>144319965</v>
      </c>
      <c r="H251" s="31" t="s">
        <v>305</v>
      </c>
      <c r="I251" s="31" t="s">
        <v>306</v>
      </c>
      <c r="J251" s="70">
        <v>51</v>
      </c>
      <c r="K251" s="70" t="s">
        <v>307</v>
      </c>
      <c r="L251" s="70">
        <v>29.07</v>
      </c>
    </row>
    <row r="252" spans="1:12">
      <c r="A252" s="31" t="s">
        <v>720</v>
      </c>
      <c r="B252" s="31" t="s">
        <v>721</v>
      </c>
      <c r="C252" s="31" t="s">
        <v>565</v>
      </c>
      <c r="D252" s="31" t="s">
        <v>302</v>
      </c>
      <c r="E252" s="31" t="s">
        <v>303</v>
      </c>
      <c r="F252" s="31" t="s">
        <v>304</v>
      </c>
      <c r="G252" s="31">
        <v>241910646</v>
      </c>
      <c r="H252" s="31" t="s">
        <v>305</v>
      </c>
      <c r="I252" s="31" t="s">
        <v>306</v>
      </c>
      <c r="J252" s="70">
        <v>52</v>
      </c>
      <c r="K252" s="70" t="s">
        <v>307</v>
      </c>
      <c r="L252" s="70">
        <v>26.7</v>
      </c>
    </row>
    <row r="253" spans="1:12">
      <c r="A253" s="31" t="s">
        <v>722</v>
      </c>
      <c r="B253" s="31" t="s">
        <v>723</v>
      </c>
      <c r="C253" s="31" t="s">
        <v>565</v>
      </c>
      <c r="D253" s="31" t="s">
        <v>302</v>
      </c>
      <c r="E253" s="31" t="s">
        <v>303</v>
      </c>
      <c r="F253" s="31" t="s">
        <v>304</v>
      </c>
      <c r="G253" s="31">
        <v>154322947</v>
      </c>
      <c r="H253" s="31" t="s">
        <v>305</v>
      </c>
      <c r="I253" s="31" t="s">
        <v>306</v>
      </c>
      <c r="J253" s="70">
        <v>64</v>
      </c>
      <c r="K253" s="70" t="s">
        <v>312</v>
      </c>
      <c r="L253" s="70">
        <v>29.78</v>
      </c>
    </row>
    <row r="254" spans="1:12">
      <c r="A254" s="31" t="s">
        <v>724</v>
      </c>
      <c r="B254" s="31" t="s">
        <v>725</v>
      </c>
      <c r="C254" s="31" t="s">
        <v>565</v>
      </c>
      <c r="D254" s="31" t="s">
        <v>302</v>
      </c>
      <c r="E254" s="31" t="s">
        <v>303</v>
      </c>
      <c r="F254" s="31" t="s">
        <v>304</v>
      </c>
      <c r="G254" s="31">
        <v>126846664</v>
      </c>
      <c r="H254" s="31" t="s">
        <v>305</v>
      </c>
      <c r="I254" s="31" t="s">
        <v>306</v>
      </c>
      <c r="J254" s="70">
        <v>43</v>
      </c>
      <c r="K254" s="70" t="s">
        <v>312</v>
      </c>
      <c r="L254" s="70">
        <v>22.38</v>
      </c>
    </row>
    <row r="255" spans="1:12">
      <c r="A255" s="31" t="s">
        <v>726</v>
      </c>
      <c r="B255" s="31" t="s">
        <v>727</v>
      </c>
      <c r="C255" s="31" t="s">
        <v>565</v>
      </c>
      <c r="D255" s="31" t="s">
        <v>302</v>
      </c>
      <c r="E255" s="31" t="s">
        <v>303</v>
      </c>
      <c r="F255" s="31" t="s">
        <v>304</v>
      </c>
      <c r="G255" s="31">
        <v>114751973</v>
      </c>
      <c r="H255" s="31" t="s">
        <v>305</v>
      </c>
      <c r="I255" s="31" t="s">
        <v>306</v>
      </c>
      <c r="J255" s="70">
        <v>41</v>
      </c>
      <c r="K255" s="70" t="s">
        <v>312</v>
      </c>
      <c r="L255" s="70">
        <v>30.83</v>
      </c>
    </row>
    <row r="256" spans="1:12">
      <c r="A256" s="31" t="s">
        <v>728</v>
      </c>
      <c r="B256" s="31" t="s">
        <v>729</v>
      </c>
      <c r="C256" s="31" t="s">
        <v>565</v>
      </c>
      <c r="D256" s="31" t="s">
        <v>302</v>
      </c>
      <c r="E256" s="31" t="s">
        <v>303</v>
      </c>
      <c r="F256" s="31" t="s">
        <v>304</v>
      </c>
      <c r="G256" s="31">
        <v>148000288</v>
      </c>
      <c r="H256" s="31" t="s">
        <v>305</v>
      </c>
      <c r="I256" s="31" t="s">
        <v>306</v>
      </c>
      <c r="J256" s="70">
        <v>56</v>
      </c>
      <c r="K256" s="70" t="s">
        <v>312</v>
      </c>
      <c r="L256" s="70">
        <v>23.83</v>
      </c>
    </row>
    <row r="257" spans="1:12">
      <c r="A257" s="31" t="s">
        <v>730</v>
      </c>
      <c r="B257" s="31" t="s">
        <v>731</v>
      </c>
      <c r="C257" s="31" t="s">
        <v>565</v>
      </c>
      <c r="D257" s="31" t="s">
        <v>302</v>
      </c>
      <c r="E257" s="31" t="s">
        <v>303</v>
      </c>
      <c r="F257" s="31" t="s">
        <v>304</v>
      </c>
      <c r="G257" s="31">
        <v>124684326</v>
      </c>
      <c r="H257" s="31" t="s">
        <v>305</v>
      </c>
      <c r="I257" s="31" t="s">
        <v>306</v>
      </c>
      <c r="J257" s="70">
        <v>59</v>
      </c>
      <c r="K257" s="70" t="s">
        <v>307</v>
      </c>
      <c r="L257" s="70">
        <v>26.06</v>
      </c>
    </row>
    <row r="258" spans="1:12">
      <c r="A258" s="31" t="s">
        <v>732</v>
      </c>
      <c r="B258" s="31" t="s">
        <v>733</v>
      </c>
      <c r="C258" s="31" t="s">
        <v>565</v>
      </c>
      <c r="D258" s="31" t="s">
        <v>302</v>
      </c>
      <c r="E258" s="31" t="s">
        <v>303</v>
      </c>
      <c r="F258" s="31" t="s">
        <v>304</v>
      </c>
      <c r="G258" s="31">
        <v>123561075</v>
      </c>
      <c r="H258" s="31" t="s">
        <v>305</v>
      </c>
      <c r="I258" s="31" t="s">
        <v>306</v>
      </c>
      <c r="J258" s="70">
        <v>41</v>
      </c>
      <c r="K258" s="70" t="s">
        <v>307</v>
      </c>
      <c r="L258" s="70">
        <v>24.54</v>
      </c>
    </row>
    <row r="259" spans="1:12">
      <c r="A259" s="31" t="s">
        <v>734</v>
      </c>
      <c r="B259" s="31" t="s">
        <v>735</v>
      </c>
      <c r="C259" s="31" t="s">
        <v>565</v>
      </c>
      <c r="D259" s="31" t="s">
        <v>302</v>
      </c>
      <c r="E259" s="31" t="s">
        <v>303</v>
      </c>
      <c r="F259" s="31" t="s">
        <v>304</v>
      </c>
      <c r="G259" s="31">
        <v>79805474</v>
      </c>
      <c r="H259" s="31" t="s">
        <v>305</v>
      </c>
      <c r="I259" s="31" t="s">
        <v>306</v>
      </c>
      <c r="J259" s="70">
        <v>57</v>
      </c>
      <c r="K259" s="70" t="s">
        <v>307</v>
      </c>
      <c r="L259" s="70">
        <v>23.51</v>
      </c>
    </row>
    <row r="260" spans="1:12">
      <c r="A260" s="31" t="s">
        <v>736</v>
      </c>
      <c r="B260" s="31" t="s">
        <v>737</v>
      </c>
      <c r="C260" s="31" t="s">
        <v>565</v>
      </c>
      <c r="D260" s="31" t="s">
        <v>302</v>
      </c>
      <c r="E260" s="31" t="s">
        <v>303</v>
      </c>
      <c r="F260" s="31" t="s">
        <v>304</v>
      </c>
      <c r="G260" s="31">
        <v>166907811</v>
      </c>
      <c r="H260" s="31" t="s">
        <v>305</v>
      </c>
      <c r="I260" s="31" t="s">
        <v>306</v>
      </c>
      <c r="J260" s="70">
        <v>53</v>
      </c>
      <c r="K260" s="70" t="s">
        <v>312</v>
      </c>
      <c r="L260" s="70">
        <v>21.22</v>
      </c>
    </row>
    <row r="261" spans="1:12">
      <c r="A261" s="31" t="s">
        <v>738</v>
      </c>
      <c r="B261" s="31" t="s">
        <v>739</v>
      </c>
      <c r="C261" s="31" t="s">
        <v>565</v>
      </c>
      <c r="D261" s="31" t="s">
        <v>302</v>
      </c>
      <c r="E261" s="31" t="s">
        <v>303</v>
      </c>
      <c r="F261" s="31" t="s">
        <v>304</v>
      </c>
      <c r="G261" s="31">
        <v>148880148</v>
      </c>
      <c r="H261" s="31" t="s">
        <v>305</v>
      </c>
      <c r="I261" s="31" t="s">
        <v>306</v>
      </c>
      <c r="J261" s="70">
        <v>44</v>
      </c>
      <c r="K261" s="70" t="s">
        <v>307</v>
      </c>
      <c r="L261" s="70">
        <v>29.92</v>
      </c>
    </row>
    <row r="262" spans="1:12">
      <c r="A262" s="31" t="s">
        <v>740</v>
      </c>
      <c r="B262" s="31" t="s">
        <v>741</v>
      </c>
      <c r="C262" s="31" t="s">
        <v>565</v>
      </c>
      <c r="D262" s="31" t="s">
        <v>302</v>
      </c>
      <c r="E262" s="31" t="s">
        <v>303</v>
      </c>
      <c r="F262" s="31" t="s">
        <v>304</v>
      </c>
      <c r="G262" s="31">
        <v>139789960</v>
      </c>
      <c r="H262" s="31" t="s">
        <v>305</v>
      </c>
      <c r="I262" s="31" t="s">
        <v>306</v>
      </c>
      <c r="J262" s="70">
        <v>56</v>
      </c>
      <c r="K262" s="70" t="s">
        <v>312</v>
      </c>
      <c r="L262" s="70">
        <v>23.94</v>
      </c>
    </row>
    <row r="263" spans="1:12">
      <c r="A263" s="31" t="s">
        <v>742</v>
      </c>
      <c r="B263" s="31" t="s">
        <v>743</v>
      </c>
      <c r="C263" s="31" t="s">
        <v>565</v>
      </c>
      <c r="D263" s="31" t="s">
        <v>302</v>
      </c>
      <c r="E263" s="31" t="s">
        <v>303</v>
      </c>
      <c r="F263" s="31" t="s">
        <v>304</v>
      </c>
      <c r="G263" s="31">
        <v>184636406</v>
      </c>
      <c r="H263" s="31" t="s">
        <v>305</v>
      </c>
      <c r="I263" s="31" t="s">
        <v>306</v>
      </c>
      <c r="J263" s="70">
        <v>67</v>
      </c>
      <c r="K263" s="70" t="s">
        <v>312</v>
      </c>
      <c r="L263" s="70">
        <v>25</v>
      </c>
    </row>
    <row r="264" spans="1:12">
      <c r="A264" s="31" t="s">
        <v>744</v>
      </c>
      <c r="B264" s="31" t="s">
        <v>745</v>
      </c>
      <c r="C264" s="31" t="s">
        <v>565</v>
      </c>
      <c r="D264" s="31" t="s">
        <v>302</v>
      </c>
      <c r="E264" s="31" t="s">
        <v>303</v>
      </c>
      <c r="F264" s="31" t="s">
        <v>304</v>
      </c>
      <c r="G264" s="31">
        <v>117377352</v>
      </c>
      <c r="H264" s="31" t="s">
        <v>305</v>
      </c>
      <c r="I264" s="31" t="s">
        <v>306</v>
      </c>
      <c r="J264" s="70">
        <v>54</v>
      </c>
      <c r="K264" s="70" t="s">
        <v>312</v>
      </c>
      <c r="L264" s="70">
        <v>26.62</v>
      </c>
    </row>
    <row r="265" spans="1:12">
      <c r="A265" s="31" t="s">
        <v>746</v>
      </c>
      <c r="B265" s="31" t="s">
        <v>747</v>
      </c>
      <c r="C265" s="31" t="s">
        <v>565</v>
      </c>
      <c r="D265" s="31" t="s">
        <v>302</v>
      </c>
      <c r="E265" s="31" t="s">
        <v>303</v>
      </c>
      <c r="F265" s="31" t="s">
        <v>304</v>
      </c>
      <c r="G265" s="31">
        <v>164029406</v>
      </c>
      <c r="H265" s="31" t="s">
        <v>305</v>
      </c>
      <c r="I265" s="31" t="s">
        <v>306</v>
      </c>
      <c r="J265" s="70">
        <v>48</v>
      </c>
      <c r="K265" s="70" t="s">
        <v>307</v>
      </c>
      <c r="L265" s="70">
        <v>33.5</v>
      </c>
    </row>
    <row r="266" spans="1:12">
      <c r="A266" s="31" t="s">
        <v>748</v>
      </c>
      <c r="B266" s="31" t="s">
        <v>749</v>
      </c>
      <c r="C266" s="31" t="s">
        <v>565</v>
      </c>
      <c r="D266" s="31" t="s">
        <v>302</v>
      </c>
      <c r="E266" s="31" t="s">
        <v>303</v>
      </c>
      <c r="F266" s="31" t="s">
        <v>304</v>
      </c>
      <c r="G266" s="31">
        <v>121538138</v>
      </c>
      <c r="H266" s="31" t="s">
        <v>305</v>
      </c>
      <c r="I266" s="31" t="s">
        <v>306</v>
      </c>
      <c r="J266" s="70">
        <v>48</v>
      </c>
      <c r="K266" s="70" t="s">
        <v>307</v>
      </c>
      <c r="L266" s="70">
        <v>30.98</v>
      </c>
    </row>
    <row r="267" spans="1:12">
      <c r="A267" s="31" t="s">
        <v>750</v>
      </c>
      <c r="B267" s="31" t="s">
        <v>751</v>
      </c>
      <c r="C267" s="31" t="s">
        <v>565</v>
      </c>
      <c r="D267" s="31" t="s">
        <v>302</v>
      </c>
      <c r="E267" s="31" t="s">
        <v>303</v>
      </c>
      <c r="F267" s="31" t="s">
        <v>304</v>
      </c>
      <c r="G267" s="31">
        <v>121914399</v>
      </c>
      <c r="H267" s="31" t="s">
        <v>305</v>
      </c>
      <c r="I267" s="31" t="s">
        <v>306</v>
      </c>
      <c r="J267" s="70">
        <v>59</v>
      </c>
      <c r="K267" s="70" t="s">
        <v>312</v>
      </c>
      <c r="L267" s="70">
        <v>28.24</v>
      </c>
    </row>
    <row r="268" spans="1:12">
      <c r="A268" s="31" t="s">
        <v>752</v>
      </c>
      <c r="B268" s="31" t="s">
        <v>753</v>
      </c>
      <c r="C268" s="31" t="s">
        <v>565</v>
      </c>
      <c r="D268" s="31" t="s">
        <v>302</v>
      </c>
      <c r="E268" s="31" t="s">
        <v>303</v>
      </c>
      <c r="F268" s="31" t="s">
        <v>304</v>
      </c>
      <c r="G268" s="31">
        <v>181389985</v>
      </c>
      <c r="H268" s="31" t="s">
        <v>305</v>
      </c>
      <c r="I268" s="31" t="s">
        <v>306</v>
      </c>
      <c r="J268" s="70">
        <v>34</v>
      </c>
      <c r="K268" s="70" t="s">
        <v>307</v>
      </c>
      <c r="L268" s="70">
        <v>26.38</v>
      </c>
    </row>
    <row r="269" spans="1:12">
      <c r="A269" s="31" t="s">
        <v>754</v>
      </c>
      <c r="B269" s="31" t="s">
        <v>755</v>
      </c>
      <c r="C269" s="31" t="s">
        <v>565</v>
      </c>
      <c r="D269" s="31" t="s">
        <v>302</v>
      </c>
      <c r="E269" s="31" t="s">
        <v>303</v>
      </c>
      <c r="F269" s="31" t="s">
        <v>304</v>
      </c>
      <c r="G269" s="31">
        <v>141861436</v>
      </c>
      <c r="H269" s="31" t="s">
        <v>305</v>
      </c>
      <c r="I269" s="31" t="s">
        <v>306</v>
      </c>
      <c r="J269" s="70">
        <v>51</v>
      </c>
      <c r="K269" s="70" t="s">
        <v>307</v>
      </c>
      <c r="L269" s="70">
        <v>26.81</v>
      </c>
    </row>
    <row r="270" spans="1:12">
      <c r="A270" s="31" t="s">
        <v>756</v>
      </c>
      <c r="B270" s="31" t="s">
        <v>564</v>
      </c>
      <c r="C270" s="31" t="s">
        <v>565</v>
      </c>
      <c r="D270" s="31" t="s">
        <v>302</v>
      </c>
      <c r="E270" s="31" t="s">
        <v>478</v>
      </c>
      <c r="F270" s="31" t="s">
        <v>304</v>
      </c>
      <c r="G270" s="31">
        <v>165606695</v>
      </c>
      <c r="H270" s="31" t="s">
        <v>305</v>
      </c>
      <c r="I270" s="31" t="s">
        <v>306</v>
      </c>
      <c r="J270" s="70">
        <v>44</v>
      </c>
      <c r="K270" s="70" t="s">
        <v>307</v>
      </c>
      <c r="L270" s="70">
        <v>33.22</v>
      </c>
    </row>
    <row r="271" spans="1:12">
      <c r="A271" s="31" t="s">
        <v>757</v>
      </c>
      <c r="B271" s="31" t="s">
        <v>567</v>
      </c>
      <c r="C271" s="31" t="s">
        <v>565</v>
      </c>
      <c r="D271" s="31" t="s">
        <v>302</v>
      </c>
      <c r="E271" s="31" t="s">
        <v>478</v>
      </c>
      <c r="F271" s="31" t="s">
        <v>304</v>
      </c>
      <c r="G271" s="31">
        <v>137359334</v>
      </c>
      <c r="H271" s="31" t="s">
        <v>305</v>
      </c>
      <c r="I271" s="31" t="s">
        <v>306</v>
      </c>
      <c r="J271" s="70">
        <v>53</v>
      </c>
      <c r="K271" s="70" t="s">
        <v>312</v>
      </c>
      <c r="L271" s="70">
        <v>22.78</v>
      </c>
    </row>
    <row r="272" spans="1:12">
      <c r="A272" s="31" t="s">
        <v>758</v>
      </c>
      <c r="B272" s="31" t="s">
        <v>569</v>
      </c>
      <c r="C272" s="31" t="s">
        <v>565</v>
      </c>
      <c r="D272" s="31" t="s">
        <v>302</v>
      </c>
      <c r="E272" s="31" t="s">
        <v>478</v>
      </c>
      <c r="F272" s="31" t="s">
        <v>304</v>
      </c>
      <c r="G272" s="31">
        <v>147088448</v>
      </c>
      <c r="H272" s="31" t="s">
        <v>305</v>
      </c>
      <c r="I272" s="31" t="s">
        <v>306</v>
      </c>
      <c r="J272" s="70">
        <v>48</v>
      </c>
      <c r="K272" s="70" t="s">
        <v>307</v>
      </c>
      <c r="L272" s="70">
        <v>31.33</v>
      </c>
    </row>
    <row r="273" spans="1:12">
      <c r="A273" s="31" t="s">
        <v>759</v>
      </c>
      <c r="B273" s="31" t="s">
        <v>571</v>
      </c>
      <c r="C273" s="31" t="s">
        <v>565</v>
      </c>
      <c r="D273" s="31" t="s">
        <v>302</v>
      </c>
      <c r="E273" s="31" t="s">
        <v>478</v>
      </c>
      <c r="F273" s="31" t="s">
        <v>304</v>
      </c>
      <c r="G273" s="31">
        <v>114971041</v>
      </c>
      <c r="H273" s="31" t="s">
        <v>305</v>
      </c>
      <c r="I273" s="31" t="s">
        <v>306</v>
      </c>
      <c r="J273" s="70">
        <v>54</v>
      </c>
      <c r="K273" s="70" t="s">
        <v>307</v>
      </c>
      <c r="L273" s="70">
        <v>31.09</v>
      </c>
    </row>
    <row r="274" spans="1:12">
      <c r="A274" s="31" t="s">
        <v>760</v>
      </c>
      <c r="B274" s="31" t="s">
        <v>573</v>
      </c>
      <c r="C274" s="31" t="s">
        <v>565</v>
      </c>
      <c r="D274" s="31" t="s">
        <v>302</v>
      </c>
      <c r="E274" s="31" t="s">
        <v>478</v>
      </c>
      <c r="F274" s="31" t="s">
        <v>304</v>
      </c>
      <c r="G274" s="31">
        <v>130255037</v>
      </c>
      <c r="H274" s="31" t="s">
        <v>305</v>
      </c>
      <c r="I274" s="31" t="s">
        <v>306</v>
      </c>
      <c r="J274" s="70">
        <v>58</v>
      </c>
      <c r="K274" s="70" t="s">
        <v>312</v>
      </c>
      <c r="L274" s="70">
        <v>22.35</v>
      </c>
    </row>
    <row r="275" spans="1:12">
      <c r="A275" s="31" t="s">
        <v>761</v>
      </c>
      <c r="B275" s="31" t="s">
        <v>575</v>
      </c>
      <c r="C275" s="31" t="s">
        <v>565</v>
      </c>
      <c r="D275" s="31" t="s">
        <v>302</v>
      </c>
      <c r="E275" s="31" t="s">
        <v>478</v>
      </c>
      <c r="F275" s="31" t="s">
        <v>304</v>
      </c>
      <c r="G275" s="31">
        <v>137367362</v>
      </c>
      <c r="H275" s="31" t="s">
        <v>305</v>
      </c>
      <c r="I275" s="31" t="s">
        <v>306</v>
      </c>
      <c r="J275" s="70">
        <v>63</v>
      </c>
      <c r="K275" s="70" t="s">
        <v>307</v>
      </c>
      <c r="L275" s="70">
        <v>23.49</v>
      </c>
    </row>
    <row r="276" spans="1:12">
      <c r="A276" s="31" t="s">
        <v>762</v>
      </c>
      <c r="B276" s="31" t="s">
        <v>577</v>
      </c>
      <c r="C276" s="31" t="s">
        <v>565</v>
      </c>
      <c r="D276" s="31" t="s">
        <v>302</v>
      </c>
      <c r="E276" s="31" t="s">
        <v>478</v>
      </c>
      <c r="F276" s="31" t="s">
        <v>304</v>
      </c>
      <c r="G276" s="31">
        <v>134872370</v>
      </c>
      <c r="H276" s="31" t="s">
        <v>305</v>
      </c>
      <c r="I276" s="31" t="s">
        <v>306</v>
      </c>
      <c r="J276" s="70">
        <v>37</v>
      </c>
      <c r="K276" s="70" t="s">
        <v>307</v>
      </c>
      <c r="L276" s="70">
        <v>22.93</v>
      </c>
    </row>
    <row r="277" spans="1:12">
      <c r="A277" s="31" t="s">
        <v>763</v>
      </c>
      <c r="B277" s="31" t="s">
        <v>579</v>
      </c>
      <c r="C277" s="31" t="s">
        <v>565</v>
      </c>
      <c r="D277" s="31" t="s">
        <v>302</v>
      </c>
      <c r="E277" s="31" t="s">
        <v>478</v>
      </c>
      <c r="F277" s="31" t="s">
        <v>304</v>
      </c>
      <c r="G277" s="31">
        <v>142577010</v>
      </c>
      <c r="H277" s="31" t="s">
        <v>305</v>
      </c>
      <c r="I277" s="31" t="s">
        <v>306</v>
      </c>
      <c r="J277" s="70">
        <v>60</v>
      </c>
      <c r="K277" s="70" t="s">
        <v>312</v>
      </c>
      <c r="L277" s="70">
        <v>20.06</v>
      </c>
    </row>
    <row r="278" spans="1:12">
      <c r="A278" s="31" t="s">
        <v>764</v>
      </c>
      <c r="B278" s="31" t="s">
        <v>581</v>
      </c>
      <c r="C278" s="31" t="s">
        <v>565</v>
      </c>
      <c r="D278" s="31" t="s">
        <v>302</v>
      </c>
      <c r="E278" s="31" t="s">
        <v>478</v>
      </c>
      <c r="F278" s="31" t="s">
        <v>304</v>
      </c>
      <c r="G278" s="31">
        <v>112554892</v>
      </c>
      <c r="H278" s="31" t="s">
        <v>305</v>
      </c>
      <c r="I278" s="31" t="s">
        <v>306</v>
      </c>
      <c r="J278" s="70">
        <v>37</v>
      </c>
      <c r="K278" s="70" t="s">
        <v>312</v>
      </c>
      <c r="L278" s="70">
        <v>22.89</v>
      </c>
    </row>
    <row r="279" spans="1:12">
      <c r="A279" s="31" t="s">
        <v>765</v>
      </c>
      <c r="B279" s="31" t="s">
        <v>583</v>
      </c>
      <c r="C279" s="31" t="s">
        <v>565</v>
      </c>
      <c r="D279" s="31" t="s">
        <v>302</v>
      </c>
      <c r="E279" s="31" t="s">
        <v>478</v>
      </c>
      <c r="F279" s="31" t="s">
        <v>304</v>
      </c>
      <c r="G279" s="31">
        <v>150896159</v>
      </c>
      <c r="H279" s="31" t="s">
        <v>305</v>
      </c>
      <c r="I279" s="31" t="s">
        <v>306</v>
      </c>
      <c r="J279" s="70">
        <v>61</v>
      </c>
      <c r="K279" s="70" t="s">
        <v>312</v>
      </c>
      <c r="L279" s="70">
        <v>22.42</v>
      </c>
    </row>
    <row r="280" spans="1:12">
      <c r="A280" s="31" t="s">
        <v>766</v>
      </c>
      <c r="B280" s="31" t="s">
        <v>585</v>
      </c>
      <c r="C280" s="31" t="s">
        <v>565</v>
      </c>
      <c r="D280" s="31" t="s">
        <v>302</v>
      </c>
      <c r="E280" s="31" t="s">
        <v>478</v>
      </c>
      <c r="F280" s="31" t="s">
        <v>304</v>
      </c>
      <c r="G280" s="31">
        <v>73995438</v>
      </c>
      <c r="H280" s="31" t="s">
        <v>305</v>
      </c>
      <c r="I280" s="31" t="s">
        <v>306</v>
      </c>
      <c r="J280" s="70">
        <v>56</v>
      </c>
      <c r="K280" s="70" t="s">
        <v>312</v>
      </c>
      <c r="L280" s="70">
        <v>25.61</v>
      </c>
    </row>
    <row r="281" spans="1:12">
      <c r="A281" s="31" t="s">
        <v>767</v>
      </c>
      <c r="B281" s="31" t="s">
        <v>587</v>
      </c>
      <c r="C281" s="31" t="s">
        <v>565</v>
      </c>
      <c r="D281" s="31" t="s">
        <v>302</v>
      </c>
      <c r="E281" s="31" t="s">
        <v>478</v>
      </c>
      <c r="F281" s="31" t="s">
        <v>304</v>
      </c>
      <c r="G281" s="31">
        <v>91588007</v>
      </c>
      <c r="H281" s="31" t="s">
        <v>305</v>
      </c>
      <c r="I281" s="31" t="s">
        <v>306</v>
      </c>
      <c r="J281" s="70">
        <v>47</v>
      </c>
      <c r="K281" s="70" t="s">
        <v>312</v>
      </c>
      <c r="L281" s="70">
        <v>23.83</v>
      </c>
    </row>
    <row r="282" spans="1:12">
      <c r="A282" s="31" t="s">
        <v>768</v>
      </c>
      <c r="B282" s="31" t="s">
        <v>589</v>
      </c>
      <c r="C282" s="31" t="s">
        <v>565</v>
      </c>
      <c r="D282" s="31" t="s">
        <v>302</v>
      </c>
      <c r="E282" s="31" t="s">
        <v>478</v>
      </c>
      <c r="F282" s="31" t="s">
        <v>304</v>
      </c>
      <c r="G282" s="31">
        <v>96981037</v>
      </c>
      <c r="H282" s="31" t="s">
        <v>305</v>
      </c>
      <c r="I282" s="31" t="s">
        <v>306</v>
      </c>
      <c r="J282" s="70">
        <v>56</v>
      </c>
      <c r="K282" s="70" t="s">
        <v>307</v>
      </c>
      <c r="L282" s="70">
        <v>27.4</v>
      </c>
    </row>
    <row r="283" spans="1:12">
      <c r="A283" s="31" t="s">
        <v>769</v>
      </c>
      <c r="B283" s="31" t="s">
        <v>591</v>
      </c>
      <c r="C283" s="31" t="s">
        <v>565</v>
      </c>
      <c r="D283" s="31" t="s">
        <v>302</v>
      </c>
      <c r="E283" s="31" t="s">
        <v>478</v>
      </c>
      <c r="F283" s="31" t="s">
        <v>304</v>
      </c>
      <c r="G283" s="31">
        <v>164605564</v>
      </c>
      <c r="H283" s="31" t="s">
        <v>305</v>
      </c>
      <c r="I283" s="31" t="s">
        <v>306</v>
      </c>
      <c r="J283" s="70">
        <v>57</v>
      </c>
      <c r="K283" s="70" t="s">
        <v>312</v>
      </c>
      <c r="L283" s="70">
        <v>23.71</v>
      </c>
    </row>
    <row r="284" spans="1:12">
      <c r="A284" s="31" t="s">
        <v>770</v>
      </c>
      <c r="B284" s="31" t="s">
        <v>593</v>
      </c>
      <c r="C284" s="31" t="s">
        <v>565</v>
      </c>
      <c r="D284" s="31" t="s">
        <v>302</v>
      </c>
      <c r="E284" s="31" t="s">
        <v>478</v>
      </c>
      <c r="F284" s="31" t="s">
        <v>304</v>
      </c>
      <c r="G284" s="31">
        <v>131839807</v>
      </c>
      <c r="H284" s="31" t="s">
        <v>305</v>
      </c>
      <c r="I284" s="31" t="s">
        <v>306</v>
      </c>
      <c r="J284" s="70">
        <v>58</v>
      </c>
      <c r="K284" s="70" t="s">
        <v>312</v>
      </c>
      <c r="L284" s="70">
        <v>23.59</v>
      </c>
    </row>
    <row r="285" spans="1:12">
      <c r="A285" s="31" t="s">
        <v>771</v>
      </c>
      <c r="B285" s="31" t="s">
        <v>595</v>
      </c>
      <c r="C285" s="31" t="s">
        <v>565</v>
      </c>
      <c r="D285" s="31" t="s">
        <v>302</v>
      </c>
      <c r="E285" s="31" t="s">
        <v>478</v>
      </c>
      <c r="F285" s="31" t="s">
        <v>304</v>
      </c>
      <c r="G285" s="31">
        <v>147373699</v>
      </c>
      <c r="H285" s="31" t="s">
        <v>305</v>
      </c>
      <c r="I285" s="31" t="s">
        <v>306</v>
      </c>
      <c r="J285" s="70">
        <v>36</v>
      </c>
      <c r="K285" s="70" t="s">
        <v>307</v>
      </c>
      <c r="L285" s="70">
        <v>32.45</v>
      </c>
    </row>
    <row r="286" spans="1:12">
      <c r="A286" s="31" t="s">
        <v>772</v>
      </c>
      <c r="B286" s="31" t="s">
        <v>597</v>
      </c>
      <c r="C286" s="31" t="s">
        <v>565</v>
      </c>
      <c r="D286" s="31" t="s">
        <v>302</v>
      </c>
      <c r="E286" s="31" t="s">
        <v>478</v>
      </c>
      <c r="F286" s="31" t="s">
        <v>304</v>
      </c>
      <c r="G286" s="31">
        <v>120214447</v>
      </c>
      <c r="H286" s="31" t="s">
        <v>305</v>
      </c>
      <c r="I286" s="31" t="s">
        <v>306</v>
      </c>
      <c r="J286" s="70">
        <v>70</v>
      </c>
      <c r="K286" s="70" t="s">
        <v>307</v>
      </c>
      <c r="L286" s="70">
        <v>26.4</v>
      </c>
    </row>
    <row r="287" spans="1:12">
      <c r="A287" s="31" t="s">
        <v>773</v>
      </c>
      <c r="B287" s="31" t="s">
        <v>599</v>
      </c>
      <c r="C287" s="31" t="s">
        <v>565</v>
      </c>
      <c r="D287" s="31" t="s">
        <v>302</v>
      </c>
      <c r="E287" s="31" t="s">
        <v>478</v>
      </c>
      <c r="F287" s="31" t="s">
        <v>304</v>
      </c>
      <c r="G287" s="31">
        <v>135006423</v>
      </c>
      <c r="H287" s="31" t="s">
        <v>305</v>
      </c>
      <c r="I287" s="31" t="s">
        <v>306</v>
      </c>
      <c r="J287" s="70">
        <v>45</v>
      </c>
      <c r="K287" s="70" t="s">
        <v>312</v>
      </c>
      <c r="L287" s="70">
        <v>32.72</v>
      </c>
    </row>
    <row r="288" spans="1:12">
      <c r="A288" s="31" t="s">
        <v>774</v>
      </c>
      <c r="B288" s="31" t="s">
        <v>601</v>
      </c>
      <c r="C288" s="31" t="s">
        <v>565</v>
      </c>
      <c r="D288" s="31" t="s">
        <v>302</v>
      </c>
      <c r="E288" s="31" t="s">
        <v>478</v>
      </c>
      <c r="F288" s="31" t="s">
        <v>304</v>
      </c>
      <c r="G288" s="31">
        <v>119147211</v>
      </c>
      <c r="H288" s="31" t="s">
        <v>305</v>
      </c>
      <c r="I288" s="31" t="s">
        <v>306</v>
      </c>
      <c r="J288" s="70">
        <v>47</v>
      </c>
      <c r="K288" s="70" t="s">
        <v>307</v>
      </c>
      <c r="L288" s="70">
        <v>24.46</v>
      </c>
    </row>
    <row r="289" spans="1:12">
      <c r="A289" s="31" t="s">
        <v>775</v>
      </c>
      <c r="B289" s="31" t="s">
        <v>603</v>
      </c>
      <c r="C289" s="31" t="s">
        <v>565</v>
      </c>
      <c r="D289" s="31" t="s">
        <v>302</v>
      </c>
      <c r="E289" s="31" t="s">
        <v>478</v>
      </c>
      <c r="F289" s="31" t="s">
        <v>304</v>
      </c>
      <c r="G289" s="31">
        <v>153748168</v>
      </c>
      <c r="H289" s="31" t="s">
        <v>305</v>
      </c>
      <c r="I289" s="31" t="s">
        <v>306</v>
      </c>
      <c r="J289" s="70">
        <v>57</v>
      </c>
      <c r="K289" s="70" t="s">
        <v>307</v>
      </c>
      <c r="L289" s="70">
        <v>24.05</v>
      </c>
    </row>
    <row r="290" spans="1:12">
      <c r="A290" s="31" t="s">
        <v>776</v>
      </c>
      <c r="B290" s="31" t="s">
        <v>605</v>
      </c>
      <c r="C290" s="31" t="s">
        <v>565</v>
      </c>
      <c r="D290" s="31" t="s">
        <v>302</v>
      </c>
      <c r="E290" s="31" t="s">
        <v>478</v>
      </c>
      <c r="F290" s="31" t="s">
        <v>304</v>
      </c>
      <c r="G290" s="31">
        <v>109825733</v>
      </c>
      <c r="H290" s="31" t="s">
        <v>305</v>
      </c>
      <c r="I290" s="31" t="s">
        <v>306</v>
      </c>
      <c r="J290" s="70">
        <v>60</v>
      </c>
      <c r="K290" s="70" t="s">
        <v>312</v>
      </c>
      <c r="L290" s="70">
        <v>25.16</v>
      </c>
    </row>
    <row r="291" spans="1:12">
      <c r="A291" s="31" t="s">
        <v>777</v>
      </c>
      <c r="B291" s="31" t="s">
        <v>607</v>
      </c>
      <c r="C291" s="31" t="s">
        <v>565</v>
      </c>
      <c r="D291" s="31" t="s">
        <v>302</v>
      </c>
      <c r="E291" s="31" t="s">
        <v>478</v>
      </c>
      <c r="F291" s="31" t="s">
        <v>304</v>
      </c>
      <c r="G291" s="31">
        <v>107046134</v>
      </c>
      <c r="H291" s="31" t="s">
        <v>305</v>
      </c>
      <c r="I291" s="31" t="s">
        <v>306</v>
      </c>
      <c r="J291" s="70">
        <v>51</v>
      </c>
      <c r="K291" s="70" t="s">
        <v>307</v>
      </c>
      <c r="L291" s="70">
        <v>29.38</v>
      </c>
    </row>
    <row r="292" spans="1:12">
      <c r="A292" s="31" t="s">
        <v>778</v>
      </c>
      <c r="B292" s="31" t="s">
        <v>609</v>
      </c>
      <c r="C292" s="31" t="s">
        <v>565</v>
      </c>
      <c r="D292" s="31" t="s">
        <v>302</v>
      </c>
      <c r="E292" s="31" t="s">
        <v>478</v>
      </c>
      <c r="F292" s="31" t="s">
        <v>304</v>
      </c>
      <c r="G292" s="31">
        <v>202259794</v>
      </c>
      <c r="H292" s="31" t="s">
        <v>305</v>
      </c>
      <c r="I292" s="31" t="s">
        <v>306</v>
      </c>
      <c r="J292" s="70">
        <v>40</v>
      </c>
      <c r="K292" s="70" t="s">
        <v>312</v>
      </c>
      <c r="L292" s="70">
        <v>32.93</v>
      </c>
    </row>
    <row r="293" spans="1:12">
      <c r="A293" s="31" t="s">
        <v>779</v>
      </c>
      <c r="B293" s="31" t="s">
        <v>611</v>
      </c>
      <c r="C293" s="31" t="s">
        <v>565</v>
      </c>
      <c r="D293" s="31" t="s">
        <v>302</v>
      </c>
      <c r="E293" s="31" t="s">
        <v>478</v>
      </c>
      <c r="F293" s="31" t="s">
        <v>304</v>
      </c>
      <c r="G293" s="31">
        <v>117283521</v>
      </c>
      <c r="H293" s="31" t="s">
        <v>305</v>
      </c>
      <c r="I293" s="31" t="s">
        <v>306</v>
      </c>
      <c r="J293" s="70">
        <v>58</v>
      </c>
      <c r="K293" s="70" t="s">
        <v>307</v>
      </c>
      <c r="L293" s="70">
        <v>25.75</v>
      </c>
    </row>
    <row r="294" spans="1:12">
      <c r="A294" s="31" t="s">
        <v>780</v>
      </c>
      <c r="B294" s="31" t="s">
        <v>613</v>
      </c>
      <c r="C294" s="31" t="s">
        <v>565</v>
      </c>
      <c r="D294" s="31" t="s">
        <v>302</v>
      </c>
      <c r="E294" s="31" t="s">
        <v>478</v>
      </c>
      <c r="F294" s="31" t="s">
        <v>304</v>
      </c>
      <c r="G294" s="31">
        <v>148865500</v>
      </c>
      <c r="H294" s="31" t="s">
        <v>305</v>
      </c>
      <c r="I294" s="31" t="s">
        <v>306</v>
      </c>
      <c r="J294" s="70">
        <v>48</v>
      </c>
      <c r="K294" s="70" t="s">
        <v>307</v>
      </c>
      <c r="L294" s="70">
        <v>24.43</v>
      </c>
    </row>
    <row r="295" spans="1:12">
      <c r="A295" s="31" t="s">
        <v>781</v>
      </c>
      <c r="B295" s="31" t="s">
        <v>615</v>
      </c>
      <c r="C295" s="31" t="s">
        <v>565</v>
      </c>
      <c r="D295" s="31" t="s">
        <v>302</v>
      </c>
      <c r="E295" s="31" t="s">
        <v>478</v>
      </c>
      <c r="F295" s="31" t="s">
        <v>304</v>
      </c>
      <c r="G295" s="31">
        <v>133975304</v>
      </c>
      <c r="H295" s="31" t="s">
        <v>305</v>
      </c>
      <c r="I295" s="31" t="s">
        <v>306</v>
      </c>
      <c r="J295" s="70">
        <v>54</v>
      </c>
      <c r="K295" s="70" t="s">
        <v>312</v>
      </c>
      <c r="L295" s="70">
        <v>24.84</v>
      </c>
    </row>
    <row r="296" spans="1:12">
      <c r="A296" s="31" t="s">
        <v>782</v>
      </c>
      <c r="B296" s="31" t="s">
        <v>617</v>
      </c>
      <c r="C296" s="31" t="s">
        <v>565</v>
      </c>
      <c r="D296" s="31" t="s">
        <v>302</v>
      </c>
      <c r="E296" s="31" t="s">
        <v>478</v>
      </c>
      <c r="F296" s="31" t="s">
        <v>304</v>
      </c>
      <c r="G296" s="31">
        <v>157172855</v>
      </c>
      <c r="H296" s="31" t="s">
        <v>305</v>
      </c>
      <c r="I296" s="31" t="s">
        <v>306</v>
      </c>
      <c r="J296" s="70">
        <v>62</v>
      </c>
      <c r="K296" s="70" t="s">
        <v>307</v>
      </c>
      <c r="L296" s="70">
        <v>17.58</v>
      </c>
    </row>
    <row r="297" spans="1:12">
      <c r="A297" s="31" t="s">
        <v>783</v>
      </c>
      <c r="B297" s="31" t="s">
        <v>619</v>
      </c>
      <c r="C297" s="31" t="s">
        <v>565</v>
      </c>
      <c r="D297" s="31" t="s">
        <v>302</v>
      </c>
      <c r="E297" s="31" t="s">
        <v>478</v>
      </c>
      <c r="F297" s="31" t="s">
        <v>304</v>
      </c>
      <c r="G297" s="31">
        <v>133510146</v>
      </c>
      <c r="H297" s="31" t="s">
        <v>305</v>
      </c>
      <c r="I297" s="31" t="s">
        <v>306</v>
      </c>
      <c r="J297" s="70">
        <v>30</v>
      </c>
      <c r="K297" s="70" t="s">
        <v>307</v>
      </c>
      <c r="L297" s="70">
        <v>31.35</v>
      </c>
    </row>
    <row r="298" spans="1:12">
      <c r="A298" s="31" t="s">
        <v>784</v>
      </c>
      <c r="B298" s="31" t="s">
        <v>621</v>
      </c>
      <c r="C298" s="31" t="s">
        <v>565</v>
      </c>
      <c r="D298" s="31" t="s">
        <v>302</v>
      </c>
      <c r="E298" s="31" t="s">
        <v>478</v>
      </c>
      <c r="F298" s="31" t="s">
        <v>304</v>
      </c>
      <c r="G298" s="31">
        <v>177229595</v>
      </c>
      <c r="H298" s="31" t="s">
        <v>305</v>
      </c>
      <c r="I298" s="31" t="s">
        <v>306</v>
      </c>
      <c r="J298" s="70">
        <v>69</v>
      </c>
      <c r="K298" s="70" t="s">
        <v>307</v>
      </c>
      <c r="L298" s="70">
        <v>25.41</v>
      </c>
    </row>
    <row r="299" spans="1:12">
      <c r="A299" s="31" t="s">
        <v>785</v>
      </c>
      <c r="B299" s="31" t="s">
        <v>623</v>
      </c>
      <c r="C299" s="31" t="s">
        <v>565</v>
      </c>
      <c r="D299" s="31" t="s">
        <v>302</v>
      </c>
      <c r="E299" s="31" t="s">
        <v>478</v>
      </c>
      <c r="F299" s="31" t="s">
        <v>304</v>
      </c>
      <c r="G299" s="31">
        <v>157990315</v>
      </c>
      <c r="H299" s="31" t="s">
        <v>305</v>
      </c>
      <c r="I299" s="31" t="s">
        <v>306</v>
      </c>
      <c r="J299" s="70">
        <v>64</v>
      </c>
      <c r="K299" s="70" t="s">
        <v>312</v>
      </c>
      <c r="L299" s="70">
        <v>31.25</v>
      </c>
    </row>
    <row r="300" spans="1:12">
      <c r="A300" s="31" t="s">
        <v>786</v>
      </c>
      <c r="B300" s="31" t="s">
        <v>625</v>
      </c>
      <c r="C300" s="31" t="s">
        <v>565</v>
      </c>
      <c r="D300" s="31" t="s">
        <v>302</v>
      </c>
      <c r="E300" s="31" t="s">
        <v>478</v>
      </c>
      <c r="F300" s="31" t="s">
        <v>304</v>
      </c>
      <c r="G300" s="31">
        <v>99736448</v>
      </c>
      <c r="H300" s="31" t="s">
        <v>305</v>
      </c>
      <c r="I300" s="31" t="s">
        <v>306</v>
      </c>
      <c r="J300" s="70">
        <v>64</v>
      </c>
      <c r="K300" s="70" t="s">
        <v>312</v>
      </c>
      <c r="L300" s="70">
        <v>27.43</v>
      </c>
    </row>
    <row r="301" spans="1:12">
      <c r="A301" s="31" t="s">
        <v>787</v>
      </c>
      <c r="B301" s="31" t="s">
        <v>627</v>
      </c>
      <c r="C301" s="31" t="s">
        <v>565</v>
      </c>
      <c r="D301" s="31" t="s">
        <v>302</v>
      </c>
      <c r="E301" s="31" t="s">
        <v>478</v>
      </c>
      <c r="F301" s="31" t="s">
        <v>304</v>
      </c>
      <c r="G301" s="31">
        <v>155835636</v>
      </c>
      <c r="H301" s="31" t="s">
        <v>305</v>
      </c>
      <c r="I301" s="31" t="s">
        <v>306</v>
      </c>
      <c r="J301" s="70">
        <v>49</v>
      </c>
      <c r="K301" s="70" t="s">
        <v>307</v>
      </c>
      <c r="L301" s="70">
        <v>21.12</v>
      </c>
    </row>
    <row r="302" spans="1:12">
      <c r="A302" s="31" t="s">
        <v>788</v>
      </c>
      <c r="B302" s="31" t="s">
        <v>629</v>
      </c>
      <c r="C302" s="31" t="s">
        <v>565</v>
      </c>
      <c r="D302" s="31" t="s">
        <v>302</v>
      </c>
      <c r="E302" s="31" t="s">
        <v>478</v>
      </c>
      <c r="F302" s="31" t="s">
        <v>304</v>
      </c>
      <c r="G302" s="31">
        <v>158376264</v>
      </c>
      <c r="H302" s="31" t="s">
        <v>305</v>
      </c>
      <c r="I302" s="31" t="s">
        <v>306</v>
      </c>
      <c r="J302" s="70">
        <v>36</v>
      </c>
      <c r="K302" s="70" t="s">
        <v>307</v>
      </c>
      <c r="L302" s="70">
        <v>28.51</v>
      </c>
    </row>
    <row r="303" spans="1:12">
      <c r="A303" s="31" t="s">
        <v>789</v>
      </c>
      <c r="B303" s="31" t="s">
        <v>631</v>
      </c>
      <c r="C303" s="31" t="s">
        <v>565</v>
      </c>
      <c r="D303" s="31" t="s">
        <v>302</v>
      </c>
      <c r="E303" s="31" t="s">
        <v>478</v>
      </c>
      <c r="F303" s="31" t="s">
        <v>304</v>
      </c>
      <c r="G303" s="31">
        <v>93675094</v>
      </c>
      <c r="H303" s="31" t="s">
        <v>305</v>
      </c>
      <c r="I303" s="31" t="s">
        <v>306</v>
      </c>
      <c r="J303" s="70">
        <v>62</v>
      </c>
      <c r="K303" s="70" t="s">
        <v>312</v>
      </c>
      <c r="L303" s="70">
        <v>25.15</v>
      </c>
    </row>
    <row r="304" spans="1:12">
      <c r="A304" s="31" t="s">
        <v>790</v>
      </c>
      <c r="B304" s="31" t="s">
        <v>633</v>
      </c>
      <c r="C304" s="31" t="s">
        <v>565</v>
      </c>
      <c r="D304" s="31" t="s">
        <v>302</v>
      </c>
      <c r="E304" s="31" t="s">
        <v>478</v>
      </c>
      <c r="F304" s="31" t="s">
        <v>304</v>
      </c>
      <c r="G304" s="31">
        <v>169705997</v>
      </c>
      <c r="H304" s="31" t="s">
        <v>305</v>
      </c>
      <c r="I304" s="31" t="s">
        <v>306</v>
      </c>
      <c r="J304" s="70">
        <v>66</v>
      </c>
      <c r="K304" s="70" t="s">
        <v>312</v>
      </c>
      <c r="L304" s="70">
        <v>28.04</v>
      </c>
    </row>
    <row r="305" spans="1:12">
      <c r="A305" s="31" t="s">
        <v>791</v>
      </c>
      <c r="B305" s="31" t="s">
        <v>635</v>
      </c>
      <c r="C305" s="31" t="s">
        <v>565</v>
      </c>
      <c r="D305" s="31" t="s">
        <v>302</v>
      </c>
      <c r="E305" s="31" t="s">
        <v>478</v>
      </c>
      <c r="F305" s="31" t="s">
        <v>304</v>
      </c>
      <c r="G305" s="31">
        <v>107034465</v>
      </c>
      <c r="H305" s="31" t="s">
        <v>305</v>
      </c>
      <c r="I305" s="31" t="s">
        <v>306</v>
      </c>
      <c r="J305" s="70">
        <v>49</v>
      </c>
      <c r="K305" s="70" t="s">
        <v>307</v>
      </c>
      <c r="L305" s="70">
        <v>25.09</v>
      </c>
    </row>
    <row r="306" spans="1:12">
      <c r="A306" s="31" t="s">
        <v>792</v>
      </c>
      <c r="B306" s="31" t="s">
        <v>637</v>
      </c>
      <c r="C306" s="31" t="s">
        <v>565</v>
      </c>
      <c r="D306" s="31" t="s">
        <v>302</v>
      </c>
      <c r="E306" s="31" t="s">
        <v>478</v>
      </c>
      <c r="F306" s="31" t="s">
        <v>304</v>
      </c>
      <c r="G306" s="31">
        <v>206812312</v>
      </c>
      <c r="H306" s="31" t="s">
        <v>305</v>
      </c>
      <c r="I306" s="31" t="s">
        <v>306</v>
      </c>
      <c r="J306" s="70">
        <v>54</v>
      </c>
      <c r="K306" s="70" t="s">
        <v>307</v>
      </c>
      <c r="L306" s="70">
        <v>32.27</v>
      </c>
    </row>
    <row r="307" spans="1:12">
      <c r="A307" s="31" t="s">
        <v>793</v>
      </c>
      <c r="B307" s="31" t="s">
        <v>639</v>
      </c>
      <c r="C307" s="31" t="s">
        <v>565</v>
      </c>
      <c r="D307" s="31" t="s">
        <v>302</v>
      </c>
      <c r="E307" s="31" t="s">
        <v>478</v>
      </c>
      <c r="F307" s="31" t="s">
        <v>304</v>
      </c>
      <c r="G307" s="31">
        <v>171308506</v>
      </c>
      <c r="H307" s="31" t="s">
        <v>305</v>
      </c>
      <c r="I307" s="31" t="s">
        <v>306</v>
      </c>
      <c r="J307" s="70">
        <v>63</v>
      </c>
      <c r="K307" s="70" t="s">
        <v>307</v>
      </c>
      <c r="L307" s="70">
        <v>24.44</v>
      </c>
    </row>
    <row r="308" spans="1:12">
      <c r="A308" s="31" t="s">
        <v>794</v>
      </c>
      <c r="B308" s="31" t="s">
        <v>641</v>
      </c>
      <c r="C308" s="31" t="s">
        <v>565</v>
      </c>
      <c r="D308" s="31" t="s">
        <v>302</v>
      </c>
      <c r="E308" s="31" t="s">
        <v>478</v>
      </c>
      <c r="F308" s="31" t="s">
        <v>304</v>
      </c>
      <c r="G308" s="31">
        <v>95148795</v>
      </c>
      <c r="H308" s="31" t="s">
        <v>305</v>
      </c>
      <c r="I308" s="31" t="s">
        <v>306</v>
      </c>
      <c r="J308" s="70">
        <v>42</v>
      </c>
      <c r="K308" s="70" t="s">
        <v>307</v>
      </c>
      <c r="L308" s="70">
        <v>28.72</v>
      </c>
    </row>
    <row r="309" spans="1:12">
      <c r="A309" s="31" t="s">
        <v>795</v>
      </c>
      <c r="B309" s="31" t="s">
        <v>643</v>
      </c>
      <c r="C309" s="31" t="s">
        <v>565</v>
      </c>
      <c r="D309" s="31" t="s">
        <v>302</v>
      </c>
      <c r="E309" s="31" t="s">
        <v>478</v>
      </c>
      <c r="F309" s="31" t="s">
        <v>304</v>
      </c>
      <c r="G309" s="31">
        <v>106550525</v>
      </c>
      <c r="H309" s="31" t="s">
        <v>305</v>
      </c>
      <c r="I309" s="31" t="s">
        <v>306</v>
      </c>
      <c r="J309" s="70">
        <v>59</v>
      </c>
      <c r="K309" s="70" t="s">
        <v>312</v>
      </c>
      <c r="L309" s="70">
        <v>21.76</v>
      </c>
    </row>
    <row r="310" spans="1:12">
      <c r="A310" s="31" t="s">
        <v>796</v>
      </c>
      <c r="B310" s="31" t="s">
        <v>645</v>
      </c>
      <c r="C310" s="31" t="s">
        <v>565</v>
      </c>
      <c r="D310" s="31" t="s">
        <v>302</v>
      </c>
      <c r="E310" s="31" t="s">
        <v>478</v>
      </c>
      <c r="F310" s="31" t="s">
        <v>304</v>
      </c>
      <c r="G310" s="31">
        <v>108055537</v>
      </c>
      <c r="H310" s="31" t="s">
        <v>305</v>
      </c>
      <c r="I310" s="31" t="s">
        <v>306</v>
      </c>
      <c r="J310" s="70">
        <v>44</v>
      </c>
      <c r="K310" s="70" t="s">
        <v>307</v>
      </c>
      <c r="L310" s="70">
        <v>25.53</v>
      </c>
    </row>
    <row r="311" spans="1:12">
      <c r="A311" s="31" t="s">
        <v>797</v>
      </c>
      <c r="B311" s="31" t="s">
        <v>647</v>
      </c>
      <c r="C311" s="31" t="s">
        <v>565</v>
      </c>
      <c r="D311" s="31" t="s">
        <v>302</v>
      </c>
      <c r="E311" s="31" t="s">
        <v>478</v>
      </c>
      <c r="F311" s="31" t="s">
        <v>304</v>
      </c>
      <c r="G311" s="31">
        <v>119712890</v>
      </c>
      <c r="H311" s="31" t="s">
        <v>305</v>
      </c>
      <c r="I311" s="31" t="s">
        <v>306</v>
      </c>
      <c r="J311" s="70">
        <v>51</v>
      </c>
      <c r="K311" s="70" t="s">
        <v>312</v>
      </c>
      <c r="L311" s="70">
        <v>22.66</v>
      </c>
    </row>
    <row r="312" spans="1:12">
      <c r="A312" s="31" t="s">
        <v>798</v>
      </c>
      <c r="B312" s="31" t="s">
        <v>649</v>
      </c>
      <c r="C312" s="31" t="s">
        <v>565</v>
      </c>
      <c r="D312" s="31" t="s">
        <v>302</v>
      </c>
      <c r="E312" s="31" t="s">
        <v>478</v>
      </c>
      <c r="F312" s="31" t="s">
        <v>304</v>
      </c>
      <c r="G312" s="31">
        <v>89699883</v>
      </c>
      <c r="H312" s="31" t="s">
        <v>305</v>
      </c>
      <c r="I312" s="31" t="s">
        <v>306</v>
      </c>
      <c r="J312" s="70">
        <v>49</v>
      </c>
      <c r="K312" s="70" t="s">
        <v>307</v>
      </c>
      <c r="L312" s="70">
        <v>25.54</v>
      </c>
    </row>
    <row r="313" spans="1:12">
      <c r="A313" s="31" t="s">
        <v>799</v>
      </c>
      <c r="B313" s="31" t="s">
        <v>651</v>
      </c>
      <c r="C313" s="31" t="s">
        <v>565</v>
      </c>
      <c r="D313" s="31" t="s">
        <v>302</v>
      </c>
      <c r="E313" s="31" t="s">
        <v>478</v>
      </c>
      <c r="F313" s="31" t="s">
        <v>304</v>
      </c>
      <c r="G313" s="31">
        <v>69667497</v>
      </c>
      <c r="H313" s="31" t="s">
        <v>305</v>
      </c>
      <c r="I313" s="31" t="s">
        <v>306</v>
      </c>
      <c r="J313" s="70">
        <v>61</v>
      </c>
      <c r="K313" s="70" t="s">
        <v>307</v>
      </c>
      <c r="L313" s="70">
        <v>23.53</v>
      </c>
    </row>
    <row r="314" spans="1:12">
      <c r="A314" s="31" t="s">
        <v>800</v>
      </c>
      <c r="B314" s="31" t="s">
        <v>653</v>
      </c>
      <c r="C314" s="31" t="s">
        <v>565</v>
      </c>
      <c r="D314" s="31" t="s">
        <v>302</v>
      </c>
      <c r="E314" s="31" t="s">
        <v>478</v>
      </c>
      <c r="F314" s="31" t="s">
        <v>304</v>
      </c>
      <c r="G314" s="31">
        <v>79992938</v>
      </c>
      <c r="H314" s="31" t="s">
        <v>305</v>
      </c>
      <c r="I314" s="31" t="s">
        <v>306</v>
      </c>
      <c r="J314" s="70">
        <v>66</v>
      </c>
      <c r="K314" s="70" t="s">
        <v>307</v>
      </c>
      <c r="L314" s="70">
        <v>24.27</v>
      </c>
    </row>
    <row r="315" spans="1:12">
      <c r="A315" s="31" t="s">
        <v>801</v>
      </c>
      <c r="B315" s="31" t="s">
        <v>655</v>
      </c>
      <c r="C315" s="31" t="s">
        <v>565</v>
      </c>
      <c r="D315" s="31" t="s">
        <v>302</v>
      </c>
      <c r="E315" s="31" t="s">
        <v>478</v>
      </c>
      <c r="F315" s="31" t="s">
        <v>304</v>
      </c>
      <c r="G315" s="31">
        <v>179667004</v>
      </c>
      <c r="H315" s="31" t="s">
        <v>305</v>
      </c>
      <c r="I315" s="31" t="s">
        <v>306</v>
      </c>
      <c r="J315" s="70">
        <v>64</v>
      </c>
      <c r="K315" s="70" t="s">
        <v>312</v>
      </c>
      <c r="L315" s="70">
        <v>29.56</v>
      </c>
    </row>
    <row r="316" spans="1:12">
      <c r="A316" s="31" t="s">
        <v>802</v>
      </c>
      <c r="B316" s="31" t="s">
        <v>657</v>
      </c>
      <c r="C316" s="31" t="s">
        <v>565</v>
      </c>
      <c r="D316" s="31" t="s">
        <v>302</v>
      </c>
      <c r="E316" s="31" t="s">
        <v>478</v>
      </c>
      <c r="F316" s="31" t="s">
        <v>304</v>
      </c>
      <c r="G316" s="31">
        <v>68302525</v>
      </c>
      <c r="H316" s="31" t="s">
        <v>305</v>
      </c>
      <c r="I316" s="31" t="s">
        <v>306</v>
      </c>
      <c r="J316" s="70">
        <v>55</v>
      </c>
      <c r="K316" s="70" t="s">
        <v>307</v>
      </c>
      <c r="L316" s="70">
        <v>27.68</v>
      </c>
    </row>
    <row r="317" spans="1:12">
      <c r="A317" s="31" t="s">
        <v>803</v>
      </c>
      <c r="B317" s="31" t="s">
        <v>659</v>
      </c>
      <c r="C317" s="31" t="s">
        <v>565</v>
      </c>
      <c r="D317" s="31" t="s">
        <v>302</v>
      </c>
      <c r="E317" s="31" t="s">
        <v>478</v>
      </c>
      <c r="F317" s="31" t="s">
        <v>304</v>
      </c>
      <c r="G317" s="31">
        <v>90321931</v>
      </c>
      <c r="H317" s="31" t="s">
        <v>305</v>
      </c>
      <c r="I317" s="31" t="s">
        <v>306</v>
      </c>
      <c r="J317" s="70">
        <v>54</v>
      </c>
      <c r="K317" s="70" t="s">
        <v>312</v>
      </c>
      <c r="L317" s="70">
        <v>24.22</v>
      </c>
    </row>
    <row r="318" spans="1:12">
      <c r="A318" s="31" t="s">
        <v>804</v>
      </c>
      <c r="B318" s="31" t="s">
        <v>661</v>
      </c>
      <c r="C318" s="31" t="s">
        <v>565</v>
      </c>
      <c r="D318" s="31" t="s">
        <v>302</v>
      </c>
      <c r="E318" s="31" t="s">
        <v>478</v>
      </c>
      <c r="F318" s="31" t="s">
        <v>304</v>
      </c>
      <c r="G318" s="31">
        <v>204224850</v>
      </c>
      <c r="H318" s="31" t="s">
        <v>305</v>
      </c>
      <c r="I318" s="31" t="s">
        <v>306</v>
      </c>
      <c r="J318" s="70">
        <v>42</v>
      </c>
      <c r="K318" s="70" t="s">
        <v>312</v>
      </c>
      <c r="L318" s="70">
        <v>26.56</v>
      </c>
    </row>
    <row r="319" spans="1:12">
      <c r="A319" s="31" t="s">
        <v>805</v>
      </c>
      <c r="B319" s="31" t="s">
        <v>663</v>
      </c>
      <c r="C319" s="31" t="s">
        <v>565</v>
      </c>
      <c r="D319" s="31" t="s">
        <v>302</v>
      </c>
      <c r="E319" s="31" t="s">
        <v>478</v>
      </c>
      <c r="F319" s="31" t="s">
        <v>304</v>
      </c>
      <c r="G319" s="31">
        <v>156870722</v>
      </c>
      <c r="H319" s="31" t="s">
        <v>305</v>
      </c>
      <c r="I319" s="31" t="s">
        <v>306</v>
      </c>
      <c r="J319" s="70">
        <v>29</v>
      </c>
      <c r="K319" s="70" t="s">
        <v>307</v>
      </c>
      <c r="L319" s="70">
        <v>30.56</v>
      </c>
    </row>
    <row r="320" spans="1:12">
      <c r="A320" s="31" t="s">
        <v>806</v>
      </c>
      <c r="B320" s="31" t="s">
        <v>665</v>
      </c>
      <c r="C320" s="31" t="s">
        <v>565</v>
      </c>
      <c r="D320" s="31" t="s">
        <v>302</v>
      </c>
      <c r="E320" s="31" t="s">
        <v>478</v>
      </c>
      <c r="F320" s="31" t="s">
        <v>304</v>
      </c>
      <c r="G320" s="31">
        <v>146530457</v>
      </c>
      <c r="H320" s="31" t="s">
        <v>305</v>
      </c>
      <c r="I320" s="31" t="s">
        <v>306</v>
      </c>
      <c r="J320" s="70">
        <v>69</v>
      </c>
      <c r="K320" s="70" t="s">
        <v>312</v>
      </c>
      <c r="L320" s="70">
        <v>24.72</v>
      </c>
    </row>
    <row r="321" spans="1:12">
      <c r="A321" s="31" t="s">
        <v>807</v>
      </c>
      <c r="B321" s="31" t="s">
        <v>667</v>
      </c>
      <c r="C321" s="31" t="s">
        <v>565</v>
      </c>
      <c r="D321" s="31" t="s">
        <v>302</v>
      </c>
      <c r="E321" s="31" t="s">
        <v>478</v>
      </c>
      <c r="F321" s="31" t="s">
        <v>304</v>
      </c>
      <c r="G321" s="31">
        <v>81187893</v>
      </c>
      <c r="H321" s="31" t="s">
        <v>305</v>
      </c>
      <c r="I321" s="31" t="s">
        <v>306</v>
      </c>
      <c r="J321" s="70">
        <v>50</v>
      </c>
      <c r="K321" s="70" t="s">
        <v>307</v>
      </c>
      <c r="L321" s="70">
        <v>22.77</v>
      </c>
    </row>
    <row r="322" spans="1:12">
      <c r="A322" s="31" t="s">
        <v>808</v>
      </c>
      <c r="B322" s="31" t="s">
        <v>669</v>
      </c>
      <c r="C322" s="31" t="s">
        <v>565</v>
      </c>
      <c r="D322" s="31" t="s">
        <v>302</v>
      </c>
      <c r="E322" s="31" t="s">
        <v>478</v>
      </c>
      <c r="F322" s="31" t="s">
        <v>304</v>
      </c>
      <c r="G322" s="31">
        <v>103372334</v>
      </c>
      <c r="H322" s="31" t="s">
        <v>305</v>
      </c>
      <c r="I322" s="31" t="s">
        <v>306</v>
      </c>
      <c r="J322" s="70">
        <v>36</v>
      </c>
      <c r="K322" s="70" t="s">
        <v>312</v>
      </c>
      <c r="L322" s="70">
        <v>27.77</v>
      </c>
    </row>
    <row r="323" spans="1:12">
      <c r="A323" s="31" t="s">
        <v>809</v>
      </c>
      <c r="B323" s="31" t="s">
        <v>671</v>
      </c>
      <c r="C323" s="31" t="s">
        <v>565</v>
      </c>
      <c r="D323" s="31" t="s">
        <v>302</v>
      </c>
      <c r="E323" s="31" t="s">
        <v>478</v>
      </c>
      <c r="F323" s="31" t="s">
        <v>304</v>
      </c>
      <c r="G323" s="31">
        <v>184985938</v>
      </c>
      <c r="H323" s="31" t="s">
        <v>305</v>
      </c>
      <c r="I323" s="31" t="s">
        <v>306</v>
      </c>
      <c r="J323" s="70">
        <v>28</v>
      </c>
      <c r="K323" s="70" t="s">
        <v>307</v>
      </c>
      <c r="L323" s="70">
        <v>28.44</v>
      </c>
    </row>
    <row r="324" spans="1:12">
      <c r="A324" s="31" t="s">
        <v>810</v>
      </c>
      <c r="B324" s="31" t="s">
        <v>673</v>
      </c>
      <c r="C324" s="31" t="s">
        <v>565</v>
      </c>
      <c r="D324" s="31" t="s">
        <v>302</v>
      </c>
      <c r="E324" s="31" t="s">
        <v>478</v>
      </c>
      <c r="F324" s="31" t="s">
        <v>304</v>
      </c>
      <c r="G324" s="31">
        <v>93422215</v>
      </c>
      <c r="H324" s="31" t="s">
        <v>305</v>
      </c>
      <c r="I324" s="31" t="s">
        <v>306</v>
      </c>
      <c r="J324" s="70">
        <v>41</v>
      </c>
      <c r="K324" s="70" t="s">
        <v>307</v>
      </c>
      <c r="L324" s="70">
        <v>22.91</v>
      </c>
    </row>
    <row r="325" spans="1:12">
      <c r="A325" s="31" t="s">
        <v>811</v>
      </c>
      <c r="B325" s="31" t="s">
        <v>675</v>
      </c>
      <c r="C325" s="31" t="s">
        <v>565</v>
      </c>
      <c r="D325" s="31" t="s">
        <v>302</v>
      </c>
      <c r="E325" s="31" t="s">
        <v>478</v>
      </c>
      <c r="F325" s="31" t="s">
        <v>304</v>
      </c>
      <c r="G325" s="31">
        <v>106083373</v>
      </c>
      <c r="H325" s="31" t="s">
        <v>305</v>
      </c>
      <c r="I325" s="31" t="s">
        <v>306</v>
      </c>
      <c r="J325" s="70">
        <v>46</v>
      </c>
      <c r="K325" s="70" t="s">
        <v>307</v>
      </c>
      <c r="L325" s="70">
        <v>22.51</v>
      </c>
    </row>
    <row r="326" spans="1:12">
      <c r="A326" s="31" t="s">
        <v>812</v>
      </c>
      <c r="B326" s="31" t="s">
        <v>677</v>
      </c>
      <c r="C326" s="31" t="s">
        <v>565</v>
      </c>
      <c r="D326" s="31" t="s">
        <v>302</v>
      </c>
      <c r="E326" s="31" t="s">
        <v>478</v>
      </c>
      <c r="F326" s="31" t="s">
        <v>304</v>
      </c>
      <c r="G326" s="31">
        <v>131900337</v>
      </c>
      <c r="H326" s="31" t="s">
        <v>305</v>
      </c>
      <c r="I326" s="31" t="s">
        <v>306</v>
      </c>
      <c r="J326" s="70">
        <v>40</v>
      </c>
      <c r="K326" s="70" t="s">
        <v>307</v>
      </c>
      <c r="L326" s="70">
        <v>26.64</v>
      </c>
    </row>
    <row r="327" spans="1:12">
      <c r="A327" s="31" t="s">
        <v>813</v>
      </c>
      <c r="B327" s="31" t="s">
        <v>679</v>
      </c>
      <c r="C327" s="31" t="s">
        <v>565</v>
      </c>
      <c r="D327" s="31" t="s">
        <v>302</v>
      </c>
      <c r="E327" s="31" t="s">
        <v>478</v>
      </c>
      <c r="F327" s="31" t="s">
        <v>304</v>
      </c>
      <c r="G327" s="31">
        <v>228432609</v>
      </c>
      <c r="H327" s="31" t="s">
        <v>305</v>
      </c>
      <c r="I327" s="31" t="s">
        <v>306</v>
      </c>
      <c r="J327" s="70">
        <v>54</v>
      </c>
      <c r="K327" s="70" t="s">
        <v>307</v>
      </c>
      <c r="L327" s="70">
        <v>22.41</v>
      </c>
    </row>
    <row r="328" spans="1:12">
      <c r="A328" s="31" t="s">
        <v>814</v>
      </c>
      <c r="B328" s="31" t="s">
        <v>681</v>
      </c>
      <c r="C328" s="31" t="s">
        <v>565</v>
      </c>
      <c r="D328" s="31" t="s">
        <v>302</v>
      </c>
      <c r="E328" s="31" t="s">
        <v>478</v>
      </c>
      <c r="F328" s="31" t="s">
        <v>304</v>
      </c>
      <c r="G328" s="31">
        <v>102970348</v>
      </c>
      <c r="H328" s="31" t="s">
        <v>305</v>
      </c>
      <c r="I328" s="31" t="s">
        <v>306</v>
      </c>
      <c r="J328" s="70">
        <v>48</v>
      </c>
      <c r="K328" s="70" t="s">
        <v>307</v>
      </c>
      <c r="L328" s="70">
        <v>25.93</v>
      </c>
    </row>
    <row r="329" spans="1:12">
      <c r="A329" s="31" t="s">
        <v>815</v>
      </c>
      <c r="B329" s="31" t="s">
        <v>683</v>
      </c>
      <c r="C329" s="31" t="s">
        <v>565</v>
      </c>
      <c r="D329" s="31" t="s">
        <v>302</v>
      </c>
      <c r="E329" s="31" t="s">
        <v>478</v>
      </c>
      <c r="F329" s="31" t="s">
        <v>304</v>
      </c>
      <c r="G329" s="31">
        <v>120191348</v>
      </c>
      <c r="H329" s="31" t="s">
        <v>305</v>
      </c>
      <c r="I329" s="31" t="s">
        <v>306</v>
      </c>
      <c r="J329" s="70">
        <v>61</v>
      </c>
      <c r="K329" s="70" t="s">
        <v>312</v>
      </c>
      <c r="L329" s="70">
        <v>24.99</v>
      </c>
    </row>
    <row r="330" spans="1:12">
      <c r="A330" s="31" t="s">
        <v>816</v>
      </c>
      <c r="B330" s="31" t="s">
        <v>685</v>
      </c>
      <c r="C330" s="31" t="s">
        <v>565</v>
      </c>
      <c r="D330" s="31" t="s">
        <v>302</v>
      </c>
      <c r="E330" s="31" t="s">
        <v>478</v>
      </c>
      <c r="F330" s="31" t="s">
        <v>304</v>
      </c>
      <c r="G330" s="31">
        <v>55556764</v>
      </c>
      <c r="H330" s="31" t="s">
        <v>305</v>
      </c>
      <c r="I330" s="31" t="s">
        <v>306</v>
      </c>
      <c r="J330" s="70">
        <v>44</v>
      </c>
      <c r="K330" s="70" t="s">
        <v>312</v>
      </c>
      <c r="L330" s="70">
        <v>27.11</v>
      </c>
    </row>
    <row r="331" spans="1:12">
      <c r="A331" s="31" t="s">
        <v>817</v>
      </c>
      <c r="B331" s="31" t="s">
        <v>687</v>
      </c>
      <c r="C331" s="31" t="s">
        <v>565</v>
      </c>
      <c r="D331" s="31" t="s">
        <v>302</v>
      </c>
      <c r="E331" s="31" t="s">
        <v>478</v>
      </c>
      <c r="F331" s="31" t="s">
        <v>304</v>
      </c>
      <c r="G331" s="31">
        <v>179722030</v>
      </c>
      <c r="H331" s="31" t="s">
        <v>305</v>
      </c>
      <c r="I331" s="31" t="s">
        <v>306</v>
      </c>
      <c r="J331" s="70">
        <v>52</v>
      </c>
      <c r="K331" s="70" t="s">
        <v>307</v>
      </c>
      <c r="L331" s="70">
        <v>26.45</v>
      </c>
    </row>
    <row r="332" spans="1:12">
      <c r="A332" s="31" t="s">
        <v>818</v>
      </c>
      <c r="B332" s="31" t="s">
        <v>689</v>
      </c>
      <c r="C332" s="31" t="s">
        <v>565</v>
      </c>
      <c r="D332" s="31" t="s">
        <v>302</v>
      </c>
      <c r="E332" s="31" t="s">
        <v>478</v>
      </c>
      <c r="F332" s="31" t="s">
        <v>304</v>
      </c>
      <c r="G332" s="31">
        <v>179704976</v>
      </c>
      <c r="H332" s="31" t="s">
        <v>305</v>
      </c>
      <c r="I332" s="31" t="s">
        <v>306</v>
      </c>
      <c r="J332" s="70">
        <v>53</v>
      </c>
      <c r="K332" s="70" t="s">
        <v>307</v>
      </c>
      <c r="L332" s="70">
        <v>23.66</v>
      </c>
    </row>
    <row r="333" spans="1:12">
      <c r="A333" s="31" t="s">
        <v>819</v>
      </c>
      <c r="B333" s="31" t="s">
        <v>691</v>
      </c>
      <c r="C333" s="31" t="s">
        <v>565</v>
      </c>
      <c r="D333" s="31" t="s">
        <v>302</v>
      </c>
      <c r="E333" s="31" t="s">
        <v>478</v>
      </c>
      <c r="F333" s="31" t="s">
        <v>304</v>
      </c>
      <c r="G333" s="31">
        <v>126373094</v>
      </c>
      <c r="H333" s="31" t="s">
        <v>305</v>
      </c>
      <c r="I333" s="31" t="s">
        <v>306</v>
      </c>
      <c r="J333" s="70">
        <v>48</v>
      </c>
      <c r="K333" s="70" t="s">
        <v>307</v>
      </c>
      <c r="L333" s="70">
        <v>23.72</v>
      </c>
    </row>
    <row r="334" spans="1:12">
      <c r="A334" s="31" t="s">
        <v>820</v>
      </c>
      <c r="B334" s="31" t="s">
        <v>693</v>
      </c>
      <c r="C334" s="31" t="s">
        <v>565</v>
      </c>
      <c r="D334" s="31" t="s">
        <v>302</v>
      </c>
      <c r="E334" s="31" t="s">
        <v>478</v>
      </c>
      <c r="F334" s="31" t="s">
        <v>304</v>
      </c>
      <c r="G334" s="31">
        <v>112530237</v>
      </c>
      <c r="H334" s="31" t="s">
        <v>305</v>
      </c>
      <c r="I334" s="31" t="s">
        <v>306</v>
      </c>
      <c r="J334" s="70">
        <v>61</v>
      </c>
      <c r="K334" s="70" t="s">
        <v>312</v>
      </c>
      <c r="L334" s="70">
        <v>20.83</v>
      </c>
    </row>
    <row r="335" spans="1:12">
      <c r="A335" s="31" t="s">
        <v>821</v>
      </c>
      <c r="B335" s="31" t="s">
        <v>695</v>
      </c>
      <c r="C335" s="31" t="s">
        <v>565</v>
      </c>
      <c r="D335" s="31" t="s">
        <v>302</v>
      </c>
      <c r="E335" s="31" t="s">
        <v>478</v>
      </c>
      <c r="F335" s="31" t="s">
        <v>304</v>
      </c>
      <c r="G335" s="31">
        <v>166551324</v>
      </c>
      <c r="H335" s="31" t="s">
        <v>305</v>
      </c>
      <c r="I335" s="31" t="s">
        <v>306</v>
      </c>
      <c r="J335" s="70">
        <v>61</v>
      </c>
      <c r="K335" s="70" t="s">
        <v>312</v>
      </c>
      <c r="L335" s="70">
        <v>30.47</v>
      </c>
    </row>
    <row r="336" spans="1:12">
      <c r="A336" s="31" t="s">
        <v>822</v>
      </c>
      <c r="B336" s="31" t="s">
        <v>697</v>
      </c>
      <c r="C336" s="31" t="s">
        <v>565</v>
      </c>
      <c r="D336" s="31" t="s">
        <v>302</v>
      </c>
      <c r="E336" s="31" t="s">
        <v>478</v>
      </c>
      <c r="F336" s="31" t="s">
        <v>304</v>
      </c>
      <c r="G336" s="31">
        <v>249092880</v>
      </c>
      <c r="H336" s="31" t="s">
        <v>305</v>
      </c>
      <c r="I336" s="31" t="s">
        <v>306</v>
      </c>
      <c r="J336" s="70">
        <v>65</v>
      </c>
      <c r="K336" s="70" t="s">
        <v>312</v>
      </c>
      <c r="L336" s="70">
        <v>26.3</v>
      </c>
    </row>
    <row r="337" spans="1:12">
      <c r="A337" s="31" t="s">
        <v>823</v>
      </c>
      <c r="B337" s="31" t="s">
        <v>699</v>
      </c>
      <c r="C337" s="31" t="s">
        <v>565</v>
      </c>
      <c r="D337" s="31" t="s">
        <v>302</v>
      </c>
      <c r="E337" s="31" t="s">
        <v>478</v>
      </c>
      <c r="F337" s="31" t="s">
        <v>304</v>
      </c>
      <c r="G337" s="31">
        <v>145510958</v>
      </c>
      <c r="H337" s="31" t="s">
        <v>305</v>
      </c>
      <c r="I337" s="31" t="s">
        <v>306</v>
      </c>
      <c r="J337" s="70">
        <v>50</v>
      </c>
      <c r="K337" s="70" t="s">
        <v>307</v>
      </c>
      <c r="L337" s="70">
        <v>25.76</v>
      </c>
    </row>
    <row r="338" spans="1:12">
      <c r="A338" s="31" t="s">
        <v>824</v>
      </c>
      <c r="B338" s="31" t="s">
        <v>701</v>
      </c>
      <c r="C338" s="31" t="s">
        <v>565</v>
      </c>
      <c r="D338" s="31" t="s">
        <v>302</v>
      </c>
      <c r="E338" s="31" t="s">
        <v>478</v>
      </c>
      <c r="F338" s="31" t="s">
        <v>304</v>
      </c>
      <c r="G338" s="31">
        <v>318836965</v>
      </c>
      <c r="H338" s="31" t="s">
        <v>305</v>
      </c>
      <c r="I338" s="31" t="s">
        <v>306</v>
      </c>
      <c r="J338" s="70">
        <v>48</v>
      </c>
      <c r="K338" s="70" t="s">
        <v>312</v>
      </c>
      <c r="L338" s="70">
        <v>25.81</v>
      </c>
    </row>
    <row r="339" spans="1:12">
      <c r="A339" s="31" t="s">
        <v>825</v>
      </c>
      <c r="B339" s="31" t="s">
        <v>703</v>
      </c>
      <c r="C339" s="31" t="s">
        <v>565</v>
      </c>
      <c r="D339" s="31" t="s">
        <v>302</v>
      </c>
      <c r="E339" s="31" t="s">
        <v>478</v>
      </c>
      <c r="F339" s="31" t="s">
        <v>304</v>
      </c>
      <c r="G339" s="31">
        <v>153121570</v>
      </c>
      <c r="H339" s="31" t="s">
        <v>305</v>
      </c>
      <c r="I339" s="31" t="s">
        <v>306</v>
      </c>
      <c r="J339" s="70">
        <v>49</v>
      </c>
      <c r="K339" s="70" t="s">
        <v>307</v>
      </c>
      <c r="L339" s="70">
        <v>22.2</v>
      </c>
    </row>
    <row r="340" spans="1:12">
      <c r="A340" s="31" t="s">
        <v>826</v>
      </c>
      <c r="B340" s="31" t="s">
        <v>705</v>
      </c>
      <c r="C340" s="31" t="s">
        <v>565</v>
      </c>
      <c r="D340" s="31" t="s">
        <v>302</v>
      </c>
      <c r="E340" s="31" t="s">
        <v>478</v>
      </c>
      <c r="F340" s="31" t="s">
        <v>304</v>
      </c>
      <c r="G340" s="31">
        <v>171561414</v>
      </c>
      <c r="H340" s="31" t="s">
        <v>305</v>
      </c>
      <c r="I340" s="31" t="s">
        <v>306</v>
      </c>
      <c r="J340" s="70">
        <v>58</v>
      </c>
      <c r="K340" s="70" t="s">
        <v>307</v>
      </c>
      <c r="L340" s="70">
        <v>26.22</v>
      </c>
    </row>
    <row r="341" spans="1:12">
      <c r="A341" s="31" t="s">
        <v>827</v>
      </c>
      <c r="B341" s="31" t="s">
        <v>707</v>
      </c>
      <c r="C341" s="31" t="s">
        <v>565</v>
      </c>
      <c r="D341" s="31" t="s">
        <v>302</v>
      </c>
      <c r="E341" s="31" t="s">
        <v>478</v>
      </c>
      <c r="F341" s="31" t="s">
        <v>304</v>
      </c>
      <c r="G341" s="31">
        <v>135012864</v>
      </c>
      <c r="H341" s="31" t="s">
        <v>305</v>
      </c>
      <c r="I341" s="31" t="s">
        <v>306</v>
      </c>
      <c r="J341" s="70">
        <v>54</v>
      </c>
      <c r="K341" s="70" t="s">
        <v>307</v>
      </c>
      <c r="L341" s="70">
        <v>24.39</v>
      </c>
    </row>
    <row r="342" spans="1:12">
      <c r="A342" s="31" t="s">
        <v>828</v>
      </c>
      <c r="B342" s="31" t="s">
        <v>709</v>
      </c>
      <c r="C342" s="31" t="s">
        <v>565</v>
      </c>
      <c r="D342" s="31" t="s">
        <v>302</v>
      </c>
      <c r="E342" s="31" t="s">
        <v>478</v>
      </c>
      <c r="F342" s="31" t="s">
        <v>304</v>
      </c>
      <c r="G342" s="31">
        <v>187866993</v>
      </c>
      <c r="H342" s="31" t="s">
        <v>305</v>
      </c>
      <c r="I342" s="31" t="s">
        <v>306</v>
      </c>
      <c r="J342" s="70">
        <v>52</v>
      </c>
      <c r="K342" s="70" t="s">
        <v>307</v>
      </c>
      <c r="L342" s="70">
        <v>25.43</v>
      </c>
    </row>
    <row r="343" spans="1:12">
      <c r="A343" s="31" t="s">
        <v>829</v>
      </c>
      <c r="B343" s="31" t="s">
        <v>711</v>
      </c>
      <c r="C343" s="31" t="s">
        <v>565</v>
      </c>
      <c r="D343" s="31" t="s">
        <v>302</v>
      </c>
      <c r="E343" s="31" t="s">
        <v>478</v>
      </c>
      <c r="F343" s="31" t="s">
        <v>304</v>
      </c>
      <c r="G343" s="31">
        <v>87724920</v>
      </c>
      <c r="H343" s="31" t="s">
        <v>305</v>
      </c>
      <c r="I343" s="31" t="s">
        <v>306</v>
      </c>
      <c r="J343" s="70">
        <v>65</v>
      </c>
      <c r="K343" s="70" t="s">
        <v>307</v>
      </c>
      <c r="L343" s="70">
        <v>20.9</v>
      </c>
    </row>
    <row r="344" spans="1:12">
      <c r="A344" s="31" t="s">
        <v>830</v>
      </c>
      <c r="B344" s="31" t="s">
        <v>713</v>
      </c>
      <c r="C344" s="31" t="s">
        <v>565</v>
      </c>
      <c r="D344" s="31" t="s">
        <v>302</v>
      </c>
      <c r="E344" s="31" t="s">
        <v>478</v>
      </c>
      <c r="F344" s="31" t="s">
        <v>304</v>
      </c>
      <c r="G344" s="31">
        <v>247122906</v>
      </c>
      <c r="H344" s="31" t="s">
        <v>305</v>
      </c>
      <c r="I344" s="31" t="s">
        <v>306</v>
      </c>
      <c r="J344" s="70">
        <v>66</v>
      </c>
      <c r="K344" s="70" t="s">
        <v>307</v>
      </c>
      <c r="L344" s="70">
        <v>25</v>
      </c>
    </row>
    <row r="345" spans="1:12">
      <c r="A345" s="31" t="s">
        <v>831</v>
      </c>
      <c r="B345" s="31" t="s">
        <v>715</v>
      </c>
      <c r="C345" s="31" t="s">
        <v>565</v>
      </c>
      <c r="D345" s="31" t="s">
        <v>302</v>
      </c>
      <c r="E345" s="31" t="s">
        <v>478</v>
      </c>
      <c r="F345" s="31" t="s">
        <v>304</v>
      </c>
      <c r="G345" s="31">
        <v>73181366</v>
      </c>
      <c r="H345" s="31" t="s">
        <v>305</v>
      </c>
      <c r="I345" s="31" t="s">
        <v>306</v>
      </c>
      <c r="J345" s="70">
        <v>61</v>
      </c>
      <c r="K345" s="70" t="s">
        <v>307</v>
      </c>
      <c r="L345" s="70">
        <v>20.96</v>
      </c>
    </row>
    <row r="346" spans="1:12">
      <c r="A346" s="31" t="s">
        <v>832</v>
      </c>
      <c r="B346" s="31" t="s">
        <v>717</v>
      </c>
      <c r="C346" s="31" t="s">
        <v>565</v>
      </c>
      <c r="D346" s="31" t="s">
        <v>302</v>
      </c>
      <c r="E346" s="31" t="s">
        <v>478</v>
      </c>
      <c r="F346" s="31" t="s">
        <v>304</v>
      </c>
      <c r="G346" s="31">
        <v>183849686</v>
      </c>
      <c r="H346" s="31" t="s">
        <v>305</v>
      </c>
      <c r="I346" s="31" t="s">
        <v>306</v>
      </c>
      <c r="J346" s="70">
        <v>37</v>
      </c>
      <c r="K346" s="70" t="s">
        <v>312</v>
      </c>
      <c r="L346" s="70">
        <v>19.24</v>
      </c>
    </row>
    <row r="347" spans="1:12">
      <c r="A347" s="31" t="s">
        <v>833</v>
      </c>
      <c r="B347" s="31" t="s">
        <v>719</v>
      </c>
      <c r="C347" s="31" t="s">
        <v>565</v>
      </c>
      <c r="D347" s="31" t="s">
        <v>302</v>
      </c>
      <c r="E347" s="31" t="s">
        <v>478</v>
      </c>
      <c r="F347" s="31" t="s">
        <v>304</v>
      </c>
      <c r="G347" s="31">
        <v>114917921</v>
      </c>
      <c r="H347" s="31" t="s">
        <v>305</v>
      </c>
      <c r="I347" s="31" t="s">
        <v>306</v>
      </c>
      <c r="J347" s="70">
        <v>51</v>
      </c>
      <c r="K347" s="70" t="s">
        <v>307</v>
      </c>
      <c r="L347" s="70">
        <v>28.24</v>
      </c>
    </row>
    <row r="348" spans="1:12">
      <c r="A348" s="31" t="s">
        <v>834</v>
      </c>
      <c r="B348" s="31" t="s">
        <v>721</v>
      </c>
      <c r="C348" s="31" t="s">
        <v>565</v>
      </c>
      <c r="D348" s="31" t="s">
        <v>302</v>
      </c>
      <c r="E348" s="31" t="s">
        <v>478</v>
      </c>
      <c r="F348" s="31" t="s">
        <v>304</v>
      </c>
      <c r="G348" s="31">
        <v>132603575</v>
      </c>
      <c r="H348" s="31" t="s">
        <v>305</v>
      </c>
      <c r="I348" s="31" t="s">
        <v>306</v>
      </c>
      <c r="J348" s="70">
        <v>52</v>
      </c>
      <c r="K348" s="70" t="s">
        <v>307</v>
      </c>
      <c r="L348" s="70">
        <v>25.01</v>
      </c>
    </row>
    <row r="349" spans="1:12">
      <c r="A349" s="31" t="s">
        <v>835</v>
      </c>
      <c r="B349" s="31" t="s">
        <v>723</v>
      </c>
      <c r="C349" s="31" t="s">
        <v>565</v>
      </c>
      <c r="D349" s="31" t="s">
        <v>302</v>
      </c>
      <c r="E349" s="31" t="s">
        <v>478</v>
      </c>
      <c r="F349" s="31" t="s">
        <v>304</v>
      </c>
      <c r="G349" s="31">
        <v>157097391</v>
      </c>
      <c r="H349" s="31" t="s">
        <v>305</v>
      </c>
      <c r="I349" s="31" t="s">
        <v>306</v>
      </c>
      <c r="J349" s="70">
        <v>64</v>
      </c>
      <c r="K349" s="70" t="s">
        <v>312</v>
      </c>
      <c r="L349" s="70">
        <v>25.78</v>
      </c>
    </row>
    <row r="350" spans="1:12">
      <c r="A350" s="31" t="s">
        <v>836</v>
      </c>
      <c r="B350" s="31" t="s">
        <v>725</v>
      </c>
      <c r="C350" s="31" t="s">
        <v>565</v>
      </c>
      <c r="D350" s="31" t="s">
        <v>302</v>
      </c>
      <c r="E350" s="31" t="s">
        <v>478</v>
      </c>
      <c r="F350" s="31" t="s">
        <v>304</v>
      </c>
      <c r="G350" s="31">
        <v>125051419</v>
      </c>
      <c r="H350" s="31" t="s">
        <v>305</v>
      </c>
      <c r="I350" s="31" t="s">
        <v>306</v>
      </c>
      <c r="J350" s="70">
        <v>43</v>
      </c>
      <c r="K350" s="70" t="s">
        <v>312</v>
      </c>
      <c r="L350" s="70">
        <v>21.41</v>
      </c>
    </row>
    <row r="351" spans="1:12">
      <c r="A351" s="31" t="s">
        <v>837</v>
      </c>
      <c r="B351" s="31" t="s">
        <v>727</v>
      </c>
      <c r="C351" s="31" t="s">
        <v>565</v>
      </c>
      <c r="D351" s="31" t="s">
        <v>302</v>
      </c>
      <c r="E351" s="31" t="s">
        <v>478</v>
      </c>
      <c r="F351" s="31" t="s">
        <v>304</v>
      </c>
      <c r="G351" s="31">
        <v>129605925</v>
      </c>
      <c r="H351" s="31" t="s">
        <v>305</v>
      </c>
      <c r="I351" s="31" t="s">
        <v>306</v>
      </c>
      <c r="J351" s="70">
        <v>41</v>
      </c>
      <c r="K351" s="70" t="s">
        <v>312</v>
      </c>
      <c r="L351" s="70">
        <v>30.83</v>
      </c>
    </row>
    <row r="352" spans="1:12">
      <c r="A352" s="31" t="s">
        <v>838</v>
      </c>
      <c r="B352" s="31" t="s">
        <v>729</v>
      </c>
      <c r="C352" s="31" t="s">
        <v>565</v>
      </c>
      <c r="D352" s="31" t="s">
        <v>302</v>
      </c>
      <c r="E352" s="31" t="s">
        <v>478</v>
      </c>
      <c r="F352" s="31" t="s">
        <v>304</v>
      </c>
      <c r="G352" s="31">
        <v>150852991</v>
      </c>
      <c r="H352" s="31" t="s">
        <v>305</v>
      </c>
      <c r="I352" s="31" t="s">
        <v>306</v>
      </c>
      <c r="J352" s="70">
        <v>56</v>
      </c>
      <c r="K352" s="70" t="s">
        <v>312</v>
      </c>
      <c r="L352" s="70">
        <v>23.83</v>
      </c>
    </row>
    <row r="353" spans="1:12">
      <c r="A353" s="31" t="s">
        <v>839</v>
      </c>
      <c r="B353" s="31" t="s">
        <v>731</v>
      </c>
      <c r="C353" s="31" t="s">
        <v>565</v>
      </c>
      <c r="D353" s="31" t="s">
        <v>302</v>
      </c>
      <c r="E353" s="31" t="s">
        <v>478</v>
      </c>
      <c r="F353" s="31" t="s">
        <v>304</v>
      </c>
      <c r="G353" s="31">
        <v>178798843</v>
      </c>
      <c r="H353" s="31" t="s">
        <v>305</v>
      </c>
      <c r="I353" s="31" t="s">
        <v>306</v>
      </c>
      <c r="J353" s="70">
        <v>59</v>
      </c>
      <c r="K353" s="70" t="s">
        <v>307</v>
      </c>
      <c r="L353" s="70">
        <v>25.33</v>
      </c>
    </row>
    <row r="354" spans="1:12">
      <c r="A354" s="31" t="s">
        <v>840</v>
      </c>
      <c r="B354" s="31" t="s">
        <v>733</v>
      </c>
      <c r="C354" s="31" t="s">
        <v>565</v>
      </c>
      <c r="D354" s="31" t="s">
        <v>302</v>
      </c>
      <c r="E354" s="31" t="s">
        <v>478</v>
      </c>
      <c r="F354" s="31" t="s">
        <v>304</v>
      </c>
      <c r="G354" s="31">
        <v>145472108</v>
      </c>
      <c r="H354" s="31" t="s">
        <v>305</v>
      </c>
      <c r="I354" s="31" t="s">
        <v>306</v>
      </c>
      <c r="J354" s="70">
        <v>41</v>
      </c>
      <c r="K354" s="70" t="s">
        <v>307</v>
      </c>
      <c r="L354" s="70">
        <v>22.12</v>
      </c>
    </row>
    <row r="355" spans="1:12">
      <c r="A355" s="31" t="s">
        <v>841</v>
      </c>
      <c r="B355" s="31" t="s">
        <v>735</v>
      </c>
      <c r="C355" s="31" t="s">
        <v>565</v>
      </c>
      <c r="D355" s="31" t="s">
        <v>302</v>
      </c>
      <c r="E355" s="31" t="s">
        <v>478</v>
      </c>
      <c r="F355" s="31" t="s">
        <v>304</v>
      </c>
      <c r="G355" s="31">
        <v>119074167</v>
      </c>
      <c r="H355" s="31" t="s">
        <v>305</v>
      </c>
      <c r="I355" s="31" t="s">
        <v>306</v>
      </c>
      <c r="J355" s="70">
        <v>57</v>
      </c>
      <c r="K355" s="70" t="s">
        <v>307</v>
      </c>
      <c r="L355" s="70">
        <v>22.22</v>
      </c>
    </row>
    <row r="356" spans="1:12">
      <c r="A356" s="31" t="s">
        <v>842</v>
      </c>
      <c r="B356" s="31" t="s">
        <v>737</v>
      </c>
      <c r="C356" s="31" t="s">
        <v>565</v>
      </c>
      <c r="D356" s="31" t="s">
        <v>302</v>
      </c>
      <c r="E356" s="31" t="s">
        <v>478</v>
      </c>
      <c r="F356" s="31" t="s">
        <v>304</v>
      </c>
      <c r="G356" s="31">
        <v>126266656</v>
      </c>
      <c r="H356" s="31" t="s">
        <v>305</v>
      </c>
      <c r="I356" s="31" t="s">
        <v>306</v>
      </c>
      <c r="J356" s="70">
        <v>53</v>
      </c>
      <c r="K356" s="70" t="s">
        <v>312</v>
      </c>
      <c r="L356" s="70">
        <v>20.83</v>
      </c>
    </row>
    <row r="357" spans="1:12">
      <c r="A357" s="31" t="s">
        <v>843</v>
      </c>
      <c r="B357" s="31" t="s">
        <v>739</v>
      </c>
      <c r="C357" s="31" t="s">
        <v>565</v>
      </c>
      <c r="D357" s="31" t="s">
        <v>302</v>
      </c>
      <c r="E357" s="31" t="s">
        <v>478</v>
      </c>
      <c r="F357" s="31" t="s">
        <v>304</v>
      </c>
      <c r="G357" s="31">
        <v>67384368</v>
      </c>
      <c r="H357" s="31" t="s">
        <v>305</v>
      </c>
      <c r="I357" s="31" t="s">
        <v>306</v>
      </c>
      <c r="J357" s="70">
        <v>44</v>
      </c>
      <c r="K357" s="70" t="s">
        <v>307</v>
      </c>
      <c r="L357" s="70">
        <v>27.85</v>
      </c>
    </row>
    <row r="358" spans="1:12">
      <c r="A358" s="31" t="s">
        <v>844</v>
      </c>
      <c r="B358" s="31" t="s">
        <v>741</v>
      </c>
      <c r="C358" s="31" t="s">
        <v>565</v>
      </c>
      <c r="D358" s="31" t="s">
        <v>302</v>
      </c>
      <c r="E358" s="31" t="s">
        <v>478</v>
      </c>
      <c r="F358" s="31" t="s">
        <v>304</v>
      </c>
      <c r="G358" s="31">
        <v>72685524</v>
      </c>
      <c r="H358" s="31" t="s">
        <v>305</v>
      </c>
      <c r="I358" s="31" t="s">
        <v>306</v>
      </c>
      <c r="J358" s="70">
        <v>56</v>
      </c>
      <c r="K358" s="70" t="s">
        <v>312</v>
      </c>
      <c r="L358" s="70">
        <v>24.11</v>
      </c>
    </row>
    <row r="359" spans="1:12">
      <c r="A359" s="31" t="s">
        <v>845</v>
      </c>
      <c r="B359" s="31" t="s">
        <v>743</v>
      </c>
      <c r="C359" s="31" t="s">
        <v>565</v>
      </c>
      <c r="D359" s="31" t="s">
        <v>302</v>
      </c>
      <c r="E359" s="31" t="s">
        <v>478</v>
      </c>
      <c r="F359" s="31" t="s">
        <v>304</v>
      </c>
      <c r="G359" s="31">
        <v>180581470</v>
      </c>
      <c r="H359" s="31" t="s">
        <v>305</v>
      </c>
      <c r="I359" s="31" t="s">
        <v>306</v>
      </c>
      <c r="J359" s="70">
        <v>67</v>
      </c>
      <c r="K359" s="70" t="s">
        <v>312</v>
      </c>
      <c r="L359" s="70">
        <v>24.38</v>
      </c>
    </row>
    <row r="360" spans="1:12">
      <c r="A360" s="31" t="s">
        <v>846</v>
      </c>
      <c r="B360" s="31" t="s">
        <v>745</v>
      </c>
      <c r="C360" s="31" t="s">
        <v>565</v>
      </c>
      <c r="D360" s="31" t="s">
        <v>302</v>
      </c>
      <c r="E360" s="31" t="s">
        <v>478</v>
      </c>
      <c r="F360" s="31" t="s">
        <v>304</v>
      </c>
      <c r="G360" s="31">
        <v>232368215</v>
      </c>
      <c r="H360" s="31" t="s">
        <v>305</v>
      </c>
      <c r="I360" s="31" t="s">
        <v>306</v>
      </c>
      <c r="J360" s="70">
        <v>54</v>
      </c>
      <c r="K360" s="70" t="s">
        <v>312</v>
      </c>
      <c r="L360" s="70">
        <v>25.54</v>
      </c>
    </row>
    <row r="361" spans="1:12">
      <c r="A361" s="31" t="s">
        <v>847</v>
      </c>
      <c r="B361" s="31" t="s">
        <v>747</v>
      </c>
      <c r="C361" s="31" t="s">
        <v>565</v>
      </c>
      <c r="D361" s="31" t="s">
        <v>302</v>
      </c>
      <c r="E361" s="31" t="s">
        <v>478</v>
      </c>
      <c r="F361" s="31" t="s">
        <v>304</v>
      </c>
      <c r="G361" s="31">
        <v>86750876</v>
      </c>
      <c r="H361" s="31" t="s">
        <v>305</v>
      </c>
      <c r="I361" s="31" t="s">
        <v>306</v>
      </c>
      <c r="J361" s="70">
        <v>48</v>
      </c>
      <c r="K361" s="70" t="s">
        <v>307</v>
      </c>
      <c r="L361" s="70">
        <v>32.81</v>
      </c>
    </row>
    <row r="362" spans="1:12">
      <c r="A362" s="31" t="s">
        <v>848</v>
      </c>
      <c r="B362" s="31" t="s">
        <v>749</v>
      </c>
      <c r="C362" s="31" t="s">
        <v>565</v>
      </c>
      <c r="D362" s="31" t="s">
        <v>302</v>
      </c>
      <c r="E362" s="31" t="s">
        <v>478</v>
      </c>
      <c r="F362" s="31" t="s">
        <v>304</v>
      </c>
      <c r="G362" s="31">
        <v>196306876</v>
      </c>
      <c r="H362" s="31" t="s">
        <v>305</v>
      </c>
      <c r="I362" s="31" t="s">
        <v>306</v>
      </c>
      <c r="J362" s="70">
        <v>48</v>
      </c>
      <c r="K362" s="70" t="s">
        <v>307</v>
      </c>
      <c r="L362" s="70">
        <v>29.72</v>
      </c>
    </row>
    <row r="363" spans="1:12">
      <c r="A363" s="31" t="s">
        <v>849</v>
      </c>
      <c r="B363" s="31" t="s">
        <v>751</v>
      </c>
      <c r="C363" s="31" t="s">
        <v>565</v>
      </c>
      <c r="D363" s="31" t="s">
        <v>302</v>
      </c>
      <c r="E363" s="31" t="s">
        <v>478</v>
      </c>
      <c r="F363" s="31" t="s">
        <v>304</v>
      </c>
      <c r="G363" s="31">
        <v>105418487</v>
      </c>
      <c r="H363" s="31" t="s">
        <v>305</v>
      </c>
      <c r="I363" s="31" t="s">
        <v>306</v>
      </c>
      <c r="J363" s="70">
        <v>59</v>
      </c>
      <c r="K363" s="70" t="s">
        <v>312</v>
      </c>
      <c r="L363" s="70">
        <v>26.16</v>
      </c>
    </row>
    <row r="364" spans="1:12">
      <c r="A364" s="31" t="s">
        <v>850</v>
      </c>
      <c r="B364" s="31" t="s">
        <v>753</v>
      </c>
      <c r="C364" s="31" t="s">
        <v>565</v>
      </c>
      <c r="D364" s="31" t="s">
        <v>302</v>
      </c>
      <c r="E364" s="31" t="s">
        <v>478</v>
      </c>
      <c r="F364" s="31" t="s">
        <v>304</v>
      </c>
      <c r="G364" s="31">
        <v>220760313</v>
      </c>
      <c r="H364" s="31" t="s">
        <v>305</v>
      </c>
      <c r="I364" s="31" t="s">
        <v>306</v>
      </c>
      <c r="J364" s="70">
        <v>34</v>
      </c>
      <c r="K364" s="70" t="s">
        <v>307</v>
      </c>
      <c r="L364" s="70">
        <v>25.4</v>
      </c>
    </row>
    <row r="365" spans="1:12">
      <c r="A365" s="31" t="s">
        <v>851</v>
      </c>
      <c r="B365" s="31" t="s">
        <v>755</v>
      </c>
      <c r="C365" s="31" t="s">
        <v>565</v>
      </c>
      <c r="D365" s="31" t="s">
        <v>302</v>
      </c>
      <c r="E365" s="31" t="s">
        <v>478</v>
      </c>
      <c r="F365" s="31" t="s">
        <v>304</v>
      </c>
      <c r="G365" s="31">
        <v>106106132</v>
      </c>
      <c r="H365" s="31" t="s">
        <v>305</v>
      </c>
      <c r="I365" s="31" t="s">
        <v>306</v>
      </c>
      <c r="J365" s="70">
        <v>51</v>
      </c>
      <c r="K365" s="70" t="s">
        <v>307</v>
      </c>
      <c r="L365" s="70">
        <v>26.51</v>
      </c>
    </row>
    <row r="366" spans="1:12">
      <c r="A366" s="31" t="s">
        <v>852</v>
      </c>
      <c r="B366" s="31" t="s">
        <v>853</v>
      </c>
      <c r="C366" s="31" t="s">
        <v>854</v>
      </c>
      <c r="D366" s="31" t="s">
        <v>855</v>
      </c>
      <c r="E366" s="31" t="s">
        <v>303</v>
      </c>
      <c r="F366" s="31" t="s">
        <v>304</v>
      </c>
      <c r="G366" s="31">
        <v>88431604</v>
      </c>
      <c r="H366" s="31" t="s">
        <v>305</v>
      </c>
      <c r="I366" s="31" t="s">
        <v>306</v>
      </c>
      <c r="J366" s="70">
        <v>63</v>
      </c>
      <c r="K366" s="70" t="s">
        <v>312</v>
      </c>
      <c r="L366" s="70">
        <v>25.12</v>
      </c>
    </row>
    <row r="367" spans="1:12">
      <c r="A367" s="31" t="s">
        <v>856</v>
      </c>
      <c r="B367" s="31" t="s">
        <v>857</v>
      </c>
      <c r="C367" s="31" t="s">
        <v>854</v>
      </c>
      <c r="D367" s="31" t="s">
        <v>855</v>
      </c>
      <c r="E367" s="31" t="s">
        <v>303</v>
      </c>
      <c r="F367" s="31" t="s">
        <v>304</v>
      </c>
      <c r="G367" s="31">
        <v>88562444</v>
      </c>
      <c r="H367" s="31" t="s">
        <v>305</v>
      </c>
      <c r="I367" s="31" t="s">
        <v>306</v>
      </c>
      <c r="J367" s="70">
        <v>66</v>
      </c>
      <c r="K367" s="70" t="s">
        <v>307</v>
      </c>
      <c r="L367" s="70">
        <v>25.89</v>
      </c>
    </row>
    <row r="368" spans="1:12">
      <c r="A368" s="31" t="s">
        <v>858</v>
      </c>
      <c r="B368" s="31" t="s">
        <v>859</v>
      </c>
      <c r="C368" s="31" t="s">
        <v>854</v>
      </c>
      <c r="D368" s="31" t="s">
        <v>855</v>
      </c>
      <c r="E368" s="31" t="s">
        <v>303</v>
      </c>
      <c r="F368" s="31" t="s">
        <v>304</v>
      </c>
      <c r="G368" s="31">
        <v>88844386</v>
      </c>
      <c r="H368" s="31" t="s">
        <v>305</v>
      </c>
      <c r="I368" s="31" t="s">
        <v>306</v>
      </c>
      <c r="J368" s="70">
        <v>47</v>
      </c>
      <c r="K368" s="70" t="s">
        <v>307</v>
      </c>
      <c r="L368" s="70">
        <v>29.59</v>
      </c>
    </row>
    <row r="369" spans="1:12">
      <c r="A369" s="31" t="s">
        <v>860</v>
      </c>
      <c r="B369" s="31" t="s">
        <v>861</v>
      </c>
      <c r="C369" s="31" t="s">
        <v>862</v>
      </c>
      <c r="D369" s="31" t="s">
        <v>855</v>
      </c>
      <c r="E369" s="31" t="s">
        <v>303</v>
      </c>
      <c r="F369" s="31" t="s">
        <v>304</v>
      </c>
      <c r="G369" s="31">
        <v>88841178</v>
      </c>
      <c r="H369" s="31" t="s">
        <v>305</v>
      </c>
      <c r="I369" s="31" t="s">
        <v>306</v>
      </c>
      <c r="J369" s="70">
        <v>49</v>
      </c>
      <c r="K369" s="70" t="s">
        <v>312</v>
      </c>
      <c r="L369" s="70">
        <v>25.1</v>
      </c>
    </row>
    <row r="370" spans="1:12">
      <c r="A370" s="31" t="s">
        <v>863</v>
      </c>
      <c r="B370" s="31" t="s">
        <v>864</v>
      </c>
      <c r="C370" s="31" t="s">
        <v>862</v>
      </c>
      <c r="D370" s="31" t="s">
        <v>855</v>
      </c>
      <c r="E370" s="31" t="s">
        <v>303</v>
      </c>
      <c r="F370" s="31" t="s">
        <v>304</v>
      </c>
      <c r="G370" s="31">
        <v>87747214</v>
      </c>
      <c r="H370" s="31" t="s">
        <v>305</v>
      </c>
      <c r="I370" s="31" t="s">
        <v>306</v>
      </c>
      <c r="J370" s="70">
        <v>55</v>
      </c>
      <c r="K370" s="70" t="s">
        <v>307</v>
      </c>
      <c r="L370" s="70">
        <v>24.8</v>
      </c>
    </row>
    <row r="371" spans="1:12">
      <c r="A371" s="31" t="s">
        <v>865</v>
      </c>
      <c r="B371" s="31" t="s">
        <v>866</v>
      </c>
      <c r="C371" s="31" t="s">
        <v>862</v>
      </c>
      <c r="D371" s="31" t="s">
        <v>855</v>
      </c>
      <c r="E371" s="31" t="s">
        <v>303</v>
      </c>
      <c r="F371" s="31" t="s">
        <v>304</v>
      </c>
      <c r="G371" s="31">
        <v>90279736</v>
      </c>
      <c r="H371" s="31" t="s">
        <v>305</v>
      </c>
      <c r="I371" s="31" t="s">
        <v>306</v>
      </c>
      <c r="J371" s="70">
        <v>64</v>
      </c>
      <c r="K371" s="70" t="s">
        <v>312</v>
      </c>
      <c r="L371" s="70">
        <v>27.18</v>
      </c>
    </row>
    <row r="372" spans="1:12">
      <c r="A372" s="31" t="s">
        <v>867</v>
      </c>
      <c r="B372" s="31" t="s">
        <v>868</v>
      </c>
      <c r="C372" s="31" t="s">
        <v>862</v>
      </c>
      <c r="D372" s="31" t="s">
        <v>855</v>
      </c>
      <c r="E372" s="31" t="s">
        <v>303</v>
      </c>
      <c r="F372" s="31" t="s">
        <v>304</v>
      </c>
      <c r="G372" s="31">
        <v>88834504</v>
      </c>
      <c r="H372" s="31" t="s">
        <v>305</v>
      </c>
      <c r="I372" s="31" t="s">
        <v>306</v>
      </c>
      <c r="J372" s="70">
        <v>55</v>
      </c>
      <c r="K372" s="70" t="s">
        <v>312</v>
      </c>
      <c r="L372" s="70">
        <v>26.22</v>
      </c>
    </row>
    <row r="373" spans="1:12">
      <c r="A373" s="31" t="s">
        <v>869</v>
      </c>
      <c r="B373" s="31" t="s">
        <v>870</v>
      </c>
      <c r="C373" s="31" t="s">
        <v>854</v>
      </c>
      <c r="D373" s="31" t="s">
        <v>855</v>
      </c>
      <c r="E373" s="31" t="s">
        <v>303</v>
      </c>
      <c r="F373" s="31" t="s">
        <v>304</v>
      </c>
      <c r="G373" s="31">
        <v>90098946</v>
      </c>
      <c r="H373" s="31" t="s">
        <v>305</v>
      </c>
      <c r="I373" s="31" t="s">
        <v>306</v>
      </c>
      <c r="J373" s="70">
        <v>42</v>
      </c>
      <c r="K373" s="70" t="s">
        <v>307</v>
      </c>
      <c r="L373" s="70">
        <v>27.89</v>
      </c>
    </row>
    <row r="374" spans="1:12">
      <c r="A374" s="31" t="s">
        <v>871</v>
      </c>
      <c r="B374" s="31" t="s">
        <v>872</v>
      </c>
      <c r="C374" s="31" t="s">
        <v>862</v>
      </c>
      <c r="D374" s="31" t="s">
        <v>855</v>
      </c>
      <c r="E374" s="31" t="s">
        <v>303</v>
      </c>
      <c r="F374" s="31" t="s">
        <v>304</v>
      </c>
      <c r="G374" s="31">
        <v>88459650</v>
      </c>
      <c r="H374" s="31" t="s">
        <v>305</v>
      </c>
      <c r="I374" s="31" t="s">
        <v>306</v>
      </c>
      <c r="J374" s="70">
        <v>59</v>
      </c>
      <c r="K374" s="70" t="s">
        <v>312</v>
      </c>
      <c r="L374" s="70">
        <v>25.78</v>
      </c>
    </row>
    <row r="375" spans="1:12">
      <c r="A375" s="31" t="s">
        <v>873</v>
      </c>
      <c r="B375" s="31" t="s">
        <v>874</v>
      </c>
      <c r="C375" s="31" t="s">
        <v>862</v>
      </c>
      <c r="D375" s="31" t="s">
        <v>855</v>
      </c>
      <c r="E375" s="31" t="s">
        <v>303</v>
      </c>
      <c r="F375" s="31" t="s">
        <v>304</v>
      </c>
      <c r="G375" s="31">
        <v>83104534</v>
      </c>
      <c r="H375" s="31" t="s">
        <v>305</v>
      </c>
      <c r="I375" s="31" t="s">
        <v>306</v>
      </c>
      <c r="J375" s="70">
        <v>59</v>
      </c>
      <c r="K375" s="70" t="s">
        <v>312</v>
      </c>
      <c r="L375" s="70">
        <v>24.03</v>
      </c>
    </row>
    <row r="376" spans="1:12">
      <c r="A376" s="31" t="s">
        <v>875</v>
      </c>
      <c r="B376" s="31" t="s">
        <v>876</v>
      </c>
      <c r="C376" s="31" t="s">
        <v>862</v>
      </c>
      <c r="D376" s="31" t="s">
        <v>855</v>
      </c>
      <c r="E376" s="31" t="s">
        <v>303</v>
      </c>
      <c r="F376" s="31" t="s">
        <v>304</v>
      </c>
      <c r="G376" s="31">
        <v>88529568</v>
      </c>
      <c r="H376" s="31" t="s">
        <v>305</v>
      </c>
      <c r="I376" s="31" t="s">
        <v>306</v>
      </c>
      <c r="J376" s="70">
        <v>55</v>
      </c>
      <c r="K376" s="70" t="s">
        <v>307</v>
      </c>
      <c r="L376" s="70">
        <v>25.39</v>
      </c>
    </row>
    <row r="377" spans="1:12">
      <c r="A377" s="31" t="s">
        <v>877</v>
      </c>
      <c r="B377" s="31" t="s">
        <v>878</v>
      </c>
      <c r="C377" s="31" t="s">
        <v>854</v>
      </c>
      <c r="D377" s="31" t="s">
        <v>855</v>
      </c>
      <c r="E377" s="31" t="s">
        <v>303</v>
      </c>
      <c r="F377" s="31" t="s">
        <v>304</v>
      </c>
      <c r="G377" s="31">
        <v>88926182</v>
      </c>
      <c r="H377" s="31" t="s">
        <v>305</v>
      </c>
      <c r="I377" s="31" t="s">
        <v>306</v>
      </c>
      <c r="J377" s="70">
        <v>52</v>
      </c>
      <c r="K377" s="70" t="s">
        <v>312</v>
      </c>
      <c r="L377" s="70">
        <v>25.85</v>
      </c>
    </row>
    <row r="378" spans="1:12">
      <c r="A378" s="31" t="s">
        <v>879</v>
      </c>
      <c r="B378" s="31" t="s">
        <v>880</v>
      </c>
      <c r="C378" s="31" t="s">
        <v>854</v>
      </c>
      <c r="D378" s="31" t="s">
        <v>855</v>
      </c>
      <c r="E378" s="31" t="s">
        <v>303</v>
      </c>
      <c r="F378" s="31" t="s">
        <v>304</v>
      </c>
      <c r="G378" s="31">
        <v>89049270</v>
      </c>
      <c r="H378" s="31" t="s">
        <v>305</v>
      </c>
      <c r="I378" s="31" t="s">
        <v>306</v>
      </c>
      <c r="J378" s="70">
        <v>51</v>
      </c>
      <c r="K378" s="70" t="s">
        <v>307</v>
      </c>
      <c r="L378" s="70">
        <v>28.04</v>
      </c>
    </row>
    <row r="379" spans="1:12">
      <c r="A379" s="31" t="s">
        <v>881</v>
      </c>
      <c r="B379" s="31" t="s">
        <v>882</v>
      </c>
      <c r="C379" s="31" t="s">
        <v>854</v>
      </c>
      <c r="D379" s="31" t="s">
        <v>855</v>
      </c>
      <c r="E379" s="31" t="s">
        <v>303</v>
      </c>
      <c r="F379" s="31" t="s">
        <v>304</v>
      </c>
      <c r="G379" s="31">
        <v>90068952</v>
      </c>
      <c r="H379" s="31" t="s">
        <v>305</v>
      </c>
      <c r="I379" s="31" t="s">
        <v>306</v>
      </c>
      <c r="J379" s="70">
        <v>50</v>
      </c>
      <c r="K379" s="70" t="s">
        <v>307</v>
      </c>
      <c r="L379" s="70">
        <v>25.39</v>
      </c>
    </row>
    <row r="380" spans="1:12">
      <c r="A380" s="31" t="s">
        <v>883</v>
      </c>
      <c r="B380" s="31" t="s">
        <v>884</v>
      </c>
      <c r="C380" s="31" t="s">
        <v>854</v>
      </c>
      <c r="D380" s="31" t="s">
        <v>855</v>
      </c>
      <c r="E380" s="31" t="s">
        <v>303</v>
      </c>
      <c r="F380" s="31" t="s">
        <v>304</v>
      </c>
      <c r="G380" s="31">
        <v>89531344</v>
      </c>
      <c r="H380" s="31" t="s">
        <v>305</v>
      </c>
      <c r="I380" s="31" t="s">
        <v>306</v>
      </c>
      <c r="J380" s="70">
        <v>37</v>
      </c>
      <c r="K380" s="70" t="s">
        <v>312</v>
      </c>
      <c r="L380" s="70">
        <v>26.37</v>
      </c>
    </row>
    <row r="381" spans="1:12">
      <c r="A381" s="31" t="s">
        <v>885</v>
      </c>
      <c r="B381" s="31" t="s">
        <v>886</v>
      </c>
      <c r="C381" s="31" t="s">
        <v>854</v>
      </c>
      <c r="D381" s="31" t="s">
        <v>855</v>
      </c>
      <c r="E381" s="31" t="s">
        <v>303</v>
      </c>
      <c r="F381" s="31" t="s">
        <v>304</v>
      </c>
      <c r="G381" s="31">
        <v>85770866</v>
      </c>
      <c r="H381" s="31" t="s">
        <v>305</v>
      </c>
      <c r="I381" s="31" t="s">
        <v>306</v>
      </c>
      <c r="J381" s="70">
        <v>65</v>
      </c>
      <c r="K381" s="70" t="s">
        <v>307</v>
      </c>
      <c r="L381" s="70">
        <v>29.06</v>
      </c>
    </row>
    <row r="382" spans="1:12">
      <c r="A382" s="31" t="s">
        <v>887</v>
      </c>
      <c r="B382" s="31" t="s">
        <v>888</v>
      </c>
      <c r="C382" s="31" t="s">
        <v>854</v>
      </c>
      <c r="D382" s="31" t="s">
        <v>855</v>
      </c>
      <c r="E382" s="31" t="s">
        <v>303</v>
      </c>
      <c r="F382" s="31" t="s">
        <v>304</v>
      </c>
      <c r="G382" s="31">
        <v>88771440</v>
      </c>
      <c r="H382" s="31" t="s">
        <v>305</v>
      </c>
      <c r="I382" s="31" t="s">
        <v>306</v>
      </c>
      <c r="J382" s="70">
        <v>53</v>
      </c>
      <c r="K382" s="70" t="s">
        <v>307</v>
      </c>
      <c r="L382" s="70">
        <v>27.7</v>
      </c>
    </row>
    <row r="383" spans="1:12">
      <c r="A383" s="31" t="s">
        <v>889</v>
      </c>
      <c r="B383" s="31" t="s">
        <v>890</v>
      </c>
      <c r="C383" s="31" t="s">
        <v>862</v>
      </c>
      <c r="D383" s="31" t="s">
        <v>855</v>
      </c>
      <c r="E383" s="31" t="s">
        <v>303</v>
      </c>
      <c r="F383" s="31" t="s">
        <v>304</v>
      </c>
      <c r="G383" s="31">
        <v>88781248</v>
      </c>
      <c r="H383" s="31" t="s">
        <v>305</v>
      </c>
      <c r="I383" s="31" t="s">
        <v>306</v>
      </c>
      <c r="J383" s="70">
        <v>45</v>
      </c>
      <c r="K383" s="70" t="s">
        <v>307</v>
      </c>
      <c r="L383" s="70">
        <v>29.76</v>
      </c>
    </row>
    <row r="384" spans="1:12">
      <c r="A384" s="31" t="s">
        <v>891</v>
      </c>
      <c r="B384" s="31" t="s">
        <v>892</v>
      </c>
      <c r="C384" s="31" t="s">
        <v>854</v>
      </c>
      <c r="D384" s="31" t="s">
        <v>855</v>
      </c>
      <c r="E384" s="31" t="s">
        <v>303</v>
      </c>
      <c r="F384" s="31" t="s">
        <v>304</v>
      </c>
      <c r="G384" s="31">
        <v>89005282</v>
      </c>
      <c r="H384" s="31" t="s">
        <v>305</v>
      </c>
      <c r="I384" s="31" t="s">
        <v>306</v>
      </c>
      <c r="J384" s="70">
        <v>59</v>
      </c>
      <c r="K384" s="70" t="s">
        <v>312</v>
      </c>
      <c r="L384" s="70">
        <v>29.33</v>
      </c>
    </row>
    <row r="385" spans="1:12">
      <c r="A385" s="31" t="s">
        <v>893</v>
      </c>
      <c r="B385" s="31" t="s">
        <v>894</v>
      </c>
      <c r="C385" s="31" t="s">
        <v>854</v>
      </c>
      <c r="D385" s="31" t="s">
        <v>855</v>
      </c>
      <c r="E385" s="31" t="s">
        <v>303</v>
      </c>
      <c r="F385" s="31" t="s">
        <v>304</v>
      </c>
      <c r="G385" s="31">
        <v>89407158</v>
      </c>
      <c r="H385" s="31" t="s">
        <v>305</v>
      </c>
      <c r="I385" s="31" t="s">
        <v>306</v>
      </c>
      <c r="J385" s="70">
        <v>42</v>
      </c>
      <c r="K385" s="70" t="s">
        <v>307</v>
      </c>
      <c r="L385" s="70">
        <v>29.73</v>
      </c>
    </row>
    <row r="386" spans="1:12">
      <c r="A386" s="31" t="s">
        <v>895</v>
      </c>
      <c r="B386" s="31" t="s">
        <v>896</v>
      </c>
      <c r="C386" s="31" t="s">
        <v>862</v>
      </c>
      <c r="D386" s="31" t="s">
        <v>855</v>
      </c>
      <c r="E386" s="31" t="s">
        <v>303</v>
      </c>
      <c r="F386" s="31" t="s">
        <v>304</v>
      </c>
      <c r="G386" s="31">
        <v>89314152</v>
      </c>
      <c r="H386" s="31" t="s">
        <v>305</v>
      </c>
      <c r="I386" s="31" t="s">
        <v>306</v>
      </c>
      <c r="J386" s="70">
        <v>28</v>
      </c>
      <c r="K386" s="70" t="s">
        <v>307</v>
      </c>
      <c r="L386" s="70">
        <v>27.44</v>
      </c>
    </row>
    <row r="387" spans="1:12">
      <c r="A387" s="31" t="s">
        <v>897</v>
      </c>
      <c r="B387" s="31" t="s">
        <v>898</v>
      </c>
      <c r="C387" s="31" t="s">
        <v>862</v>
      </c>
      <c r="D387" s="31" t="s">
        <v>855</v>
      </c>
      <c r="E387" s="31" t="s">
        <v>303</v>
      </c>
      <c r="F387" s="31" t="s">
        <v>304</v>
      </c>
      <c r="G387" s="31">
        <v>89843876</v>
      </c>
      <c r="H387" s="31" t="s">
        <v>305</v>
      </c>
      <c r="I387" s="31" t="s">
        <v>306</v>
      </c>
      <c r="J387" s="70">
        <v>53</v>
      </c>
      <c r="K387" s="70" t="s">
        <v>312</v>
      </c>
      <c r="L387" s="70">
        <v>27.1</v>
      </c>
    </row>
    <row r="388" spans="1:12">
      <c r="A388" s="31" t="s">
        <v>899</v>
      </c>
      <c r="B388" s="31" t="s">
        <v>900</v>
      </c>
      <c r="C388" s="31" t="s">
        <v>862</v>
      </c>
      <c r="D388" s="31" t="s">
        <v>855</v>
      </c>
      <c r="E388" s="31" t="s">
        <v>303</v>
      </c>
      <c r="F388" s="31" t="s">
        <v>304</v>
      </c>
      <c r="G388" s="31">
        <v>90099568</v>
      </c>
      <c r="H388" s="31" t="s">
        <v>305</v>
      </c>
      <c r="I388" s="31" t="s">
        <v>306</v>
      </c>
      <c r="J388" s="70">
        <v>54</v>
      </c>
      <c r="K388" s="70" t="s">
        <v>307</v>
      </c>
      <c r="L388" s="70">
        <v>25.71</v>
      </c>
    </row>
    <row r="389" spans="1:12">
      <c r="A389" s="31" t="s">
        <v>901</v>
      </c>
      <c r="B389" s="31" t="s">
        <v>902</v>
      </c>
      <c r="C389" s="31" t="s">
        <v>854</v>
      </c>
      <c r="D389" s="31" t="s">
        <v>855</v>
      </c>
      <c r="E389" s="31" t="s">
        <v>303</v>
      </c>
      <c r="F389" s="31" t="s">
        <v>304</v>
      </c>
      <c r="G389" s="31">
        <v>89183272</v>
      </c>
      <c r="H389" s="31" t="s">
        <v>305</v>
      </c>
      <c r="I389" s="31" t="s">
        <v>306</v>
      </c>
      <c r="J389" s="70">
        <v>53</v>
      </c>
      <c r="K389" s="70" t="s">
        <v>312</v>
      </c>
      <c r="L389" s="70">
        <v>29.53</v>
      </c>
    </row>
    <row r="390" spans="1:12">
      <c r="A390" s="31" t="s">
        <v>903</v>
      </c>
      <c r="B390" s="31" t="s">
        <v>904</v>
      </c>
      <c r="C390" s="31" t="s">
        <v>854</v>
      </c>
      <c r="D390" s="31" t="s">
        <v>855</v>
      </c>
      <c r="E390" s="31" t="s">
        <v>303</v>
      </c>
      <c r="F390" s="31" t="s">
        <v>304</v>
      </c>
      <c r="G390" s="31">
        <v>91134248</v>
      </c>
      <c r="H390" s="31" t="s">
        <v>305</v>
      </c>
      <c r="I390" s="31" t="s">
        <v>306</v>
      </c>
      <c r="J390" s="70">
        <v>52</v>
      </c>
      <c r="K390" s="70" t="s">
        <v>312</v>
      </c>
      <c r="L390" s="70">
        <v>23.01</v>
      </c>
    </row>
    <row r="391" spans="1:12">
      <c r="A391" s="31" t="s">
        <v>905</v>
      </c>
      <c r="B391" s="31" t="s">
        <v>906</v>
      </c>
      <c r="C391" s="31" t="s">
        <v>854</v>
      </c>
      <c r="D391" s="31" t="s">
        <v>855</v>
      </c>
      <c r="E391" s="31" t="s">
        <v>303</v>
      </c>
      <c r="F391" s="31" t="s">
        <v>304</v>
      </c>
      <c r="G391" s="31">
        <v>88908388</v>
      </c>
      <c r="H391" s="31" t="s">
        <v>305</v>
      </c>
      <c r="I391" s="31" t="s">
        <v>306</v>
      </c>
      <c r="J391" s="70">
        <v>32</v>
      </c>
      <c r="K391" s="70" t="s">
        <v>312</v>
      </c>
      <c r="L391" s="70">
        <v>27.27</v>
      </c>
    </row>
    <row r="392" spans="1:12">
      <c r="A392" s="31" t="s">
        <v>907</v>
      </c>
      <c r="B392" s="31" t="s">
        <v>908</v>
      </c>
      <c r="C392" s="31" t="s">
        <v>854</v>
      </c>
      <c r="D392" s="31" t="s">
        <v>855</v>
      </c>
      <c r="E392" s="31" t="s">
        <v>303</v>
      </c>
      <c r="F392" s="31" t="s">
        <v>304</v>
      </c>
      <c r="G392" s="31">
        <v>90034132</v>
      </c>
      <c r="H392" s="31" t="s">
        <v>305</v>
      </c>
      <c r="I392" s="31" t="s">
        <v>306</v>
      </c>
      <c r="J392" s="70">
        <v>54</v>
      </c>
      <c r="K392" s="70" t="s">
        <v>307</v>
      </c>
      <c r="L392" s="70">
        <v>25.91</v>
      </c>
    </row>
    <row r="393" spans="1:12">
      <c r="A393" s="31" t="s">
        <v>909</v>
      </c>
      <c r="B393" s="31" t="s">
        <v>910</v>
      </c>
      <c r="C393" s="31" t="s">
        <v>862</v>
      </c>
      <c r="D393" s="31" t="s">
        <v>855</v>
      </c>
      <c r="E393" s="31" t="s">
        <v>303</v>
      </c>
      <c r="F393" s="31" t="s">
        <v>304</v>
      </c>
      <c r="G393" s="31">
        <v>90346198</v>
      </c>
      <c r="H393" s="31" t="s">
        <v>305</v>
      </c>
      <c r="I393" s="31" t="s">
        <v>306</v>
      </c>
      <c r="J393" s="70">
        <v>48</v>
      </c>
      <c r="K393" s="70" t="s">
        <v>312</v>
      </c>
      <c r="L393" s="70">
        <v>28.73</v>
      </c>
    </row>
    <row r="394" spans="1:12">
      <c r="A394" s="31" t="s">
        <v>911</v>
      </c>
      <c r="B394" s="31" t="s">
        <v>912</v>
      </c>
      <c r="C394" s="31" t="s">
        <v>854</v>
      </c>
      <c r="D394" s="31" t="s">
        <v>855</v>
      </c>
      <c r="E394" s="31" t="s">
        <v>303</v>
      </c>
      <c r="F394" s="31" t="s">
        <v>304</v>
      </c>
      <c r="G394" s="31">
        <v>89561872</v>
      </c>
      <c r="H394" s="31" t="s">
        <v>305</v>
      </c>
      <c r="I394" s="31" t="s">
        <v>306</v>
      </c>
      <c r="J394" s="70">
        <v>45</v>
      </c>
      <c r="K394" s="70" t="s">
        <v>307</v>
      </c>
      <c r="L394" s="70">
        <v>27.82</v>
      </c>
    </row>
    <row r="395" spans="1:12">
      <c r="A395" s="31" t="s">
        <v>913</v>
      </c>
      <c r="B395" s="31" t="s">
        <v>914</v>
      </c>
      <c r="C395" s="31" t="s">
        <v>854</v>
      </c>
      <c r="D395" s="31" t="s">
        <v>855</v>
      </c>
      <c r="E395" s="31" t="s">
        <v>303</v>
      </c>
      <c r="F395" s="31" t="s">
        <v>304</v>
      </c>
      <c r="G395" s="31">
        <v>90089892</v>
      </c>
      <c r="H395" s="31" t="s">
        <v>305</v>
      </c>
      <c r="I395" s="31" t="s">
        <v>306</v>
      </c>
      <c r="J395" s="70">
        <v>47</v>
      </c>
      <c r="K395" s="70" t="s">
        <v>307</v>
      </c>
      <c r="L395" s="70">
        <v>27.41</v>
      </c>
    </row>
    <row r="396" spans="1:12">
      <c r="A396" s="31" t="s">
        <v>915</v>
      </c>
      <c r="B396" s="31" t="s">
        <v>916</v>
      </c>
      <c r="C396" s="31" t="s">
        <v>862</v>
      </c>
      <c r="D396" s="31" t="s">
        <v>855</v>
      </c>
      <c r="E396" s="31" t="s">
        <v>303</v>
      </c>
      <c r="F396" s="31" t="s">
        <v>304</v>
      </c>
      <c r="G396" s="31">
        <v>90714508</v>
      </c>
      <c r="H396" s="31" t="s">
        <v>305</v>
      </c>
      <c r="I396" s="31" t="s">
        <v>306</v>
      </c>
      <c r="J396" s="70">
        <v>61</v>
      </c>
      <c r="K396" s="70" t="s">
        <v>307</v>
      </c>
      <c r="L396" s="70">
        <v>27.92</v>
      </c>
    </row>
    <row r="397" spans="1:12">
      <c r="A397" s="31" t="s">
        <v>917</v>
      </c>
      <c r="B397" s="31" t="s">
        <v>918</v>
      </c>
      <c r="C397" s="31" t="s">
        <v>862</v>
      </c>
      <c r="D397" s="31" t="s">
        <v>855</v>
      </c>
      <c r="E397" s="31" t="s">
        <v>303</v>
      </c>
      <c r="F397" s="31" t="s">
        <v>304</v>
      </c>
      <c r="G397" s="31">
        <v>89693186</v>
      </c>
      <c r="H397" s="31" t="s">
        <v>305</v>
      </c>
      <c r="I397" s="31" t="s">
        <v>306</v>
      </c>
      <c r="J397" s="70">
        <v>41</v>
      </c>
      <c r="K397" s="70" t="s">
        <v>307</v>
      </c>
      <c r="L397" s="70">
        <v>27.36</v>
      </c>
    </row>
    <row r="398" spans="1:12">
      <c r="A398" s="31" t="s">
        <v>919</v>
      </c>
      <c r="B398" s="31" t="s">
        <v>920</v>
      </c>
      <c r="C398" s="31" t="s">
        <v>862</v>
      </c>
      <c r="D398" s="31" t="s">
        <v>855</v>
      </c>
      <c r="E398" s="31" t="s">
        <v>303</v>
      </c>
      <c r="F398" s="31" t="s">
        <v>304</v>
      </c>
      <c r="G398" s="31">
        <v>90166858</v>
      </c>
      <c r="H398" s="31" t="s">
        <v>305</v>
      </c>
      <c r="I398" s="31" t="s">
        <v>306</v>
      </c>
      <c r="J398" s="70">
        <v>42</v>
      </c>
      <c r="K398" s="70" t="s">
        <v>307</v>
      </c>
      <c r="L398" s="70">
        <v>29.94</v>
      </c>
    </row>
    <row r="399" spans="1:12">
      <c r="A399" s="31" t="s">
        <v>921</v>
      </c>
      <c r="B399" s="31" t="s">
        <v>922</v>
      </c>
      <c r="C399" s="31" t="s">
        <v>862</v>
      </c>
      <c r="D399" s="31" t="s">
        <v>855</v>
      </c>
      <c r="E399" s="31" t="s">
        <v>303</v>
      </c>
      <c r="F399" s="31" t="s">
        <v>304</v>
      </c>
      <c r="G399" s="31">
        <v>89036796</v>
      </c>
      <c r="H399" s="31" t="s">
        <v>305</v>
      </c>
      <c r="I399" s="31" t="s">
        <v>306</v>
      </c>
      <c r="J399" s="70">
        <v>50</v>
      </c>
      <c r="K399" s="70" t="s">
        <v>307</v>
      </c>
      <c r="L399" s="70">
        <v>25.93</v>
      </c>
    </row>
    <row r="400" spans="1:12">
      <c r="A400" s="31" t="s">
        <v>923</v>
      </c>
      <c r="B400" s="31" t="s">
        <v>924</v>
      </c>
      <c r="C400" s="31" t="s">
        <v>862</v>
      </c>
      <c r="D400" s="31" t="s">
        <v>855</v>
      </c>
      <c r="E400" s="31" t="s">
        <v>303</v>
      </c>
      <c r="F400" s="31" t="s">
        <v>304</v>
      </c>
      <c r="G400" s="31">
        <v>89427316</v>
      </c>
      <c r="H400" s="31" t="s">
        <v>305</v>
      </c>
      <c r="I400" s="31" t="s">
        <v>306</v>
      </c>
      <c r="J400" s="70">
        <v>39</v>
      </c>
      <c r="K400" s="70" t="s">
        <v>307</v>
      </c>
      <c r="L400" s="70">
        <v>26.99</v>
      </c>
    </row>
    <row r="401" spans="1:12">
      <c r="A401" s="31" t="s">
        <v>925</v>
      </c>
      <c r="B401" s="31" t="s">
        <v>926</v>
      </c>
      <c r="C401" s="31" t="s">
        <v>854</v>
      </c>
      <c r="D401" s="31" t="s">
        <v>855</v>
      </c>
      <c r="E401" s="31" t="s">
        <v>303</v>
      </c>
      <c r="F401" s="31" t="s">
        <v>304</v>
      </c>
      <c r="G401" s="31">
        <v>89400626</v>
      </c>
      <c r="H401" s="31" t="s">
        <v>305</v>
      </c>
      <c r="I401" s="31" t="s">
        <v>306</v>
      </c>
      <c r="J401" s="70">
        <v>60</v>
      </c>
      <c r="K401" s="70" t="s">
        <v>312</v>
      </c>
      <c r="L401" s="70">
        <v>26.37</v>
      </c>
    </row>
    <row r="402" spans="1:12">
      <c r="A402" s="31" t="s">
        <v>927</v>
      </c>
      <c r="B402" s="31" t="s">
        <v>928</v>
      </c>
      <c r="C402" s="31" t="s">
        <v>862</v>
      </c>
      <c r="D402" s="31" t="s">
        <v>855</v>
      </c>
      <c r="E402" s="31" t="s">
        <v>303</v>
      </c>
      <c r="F402" s="31" t="s">
        <v>304</v>
      </c>
      <c r="G402" s="31">
        <v>90178812</v>
      </c>
      <c r="H402" s="31" t="s">
        <v>305</v>
      </c>
      <c r="I402" s="31" t="s">
        <v>306</v>
      </c>
      <c r="J402" s="70">
        <v>49</v>
      </c>
      <c r="K402" s="70" t="s">
        <v>307</v>
      </c>
      <c r="L402" s="70">
        <v>26.47</v>
      </c>
    </row>
    <row r="403" spans="1:12">
      <c r="A403" s="31" t="s">
        <v>929</v>
      </c>
      <c r="B403" s="31" t="s">
        <v>930</v>
      </c>
      <c r="C403" s="31" t="s">
        <v>862</v>
      </c>
      <c r="D403" s="31" t="s">
        <v>855</v>
      </c>
      <c r="E403" s="31" t="s">
        <v>303</v>
      </c>
      <c r="F403" s="31" t="s">
        <v>304</v>
      </c>
      <c r="G403" s="31">
        <v>75968530</v>
      </c>
      <c r="H403" s="31" t="s">
        <v>305</v>
      </c>
      <c r="I403" s="31" t="s">
        <v>306</v>
      </c>
      <c r="J403" s="70">
        <v>64</v>
      </c>
      <c r="K403" s="70" t="s">
        <v>307</v>
      </c>
      <c r="L403" s="70">
        <v>24.2</v>
      </c>
    </row>
    <row r="404" spans="1:12">
      <c r="A404" s="31" t="s">
        <v>931</v>
      </c>
      <c r="B404" s="31" t="s">
        <v>932</v>
      </c>
      <c r="C404" s="31" t="s">
        <v>854</v>
      </c>
      <c r="D404" s="31" t="s">
        <v>855</v>
      </c>
      <c r="E404" s="31" t="s">
        <v>303</v>
      </c>
      <c r="F404" s="31" t="s">
        <v>304</v>
      </c>
      <c r="G404" s="31">
        <v>89870206</v>
      </c>
      <c r="H404" s="31" t="s">
        <v>305</v>
      </c>
      <c r="I404" s="31" t="s">
        <v>306</v>
      </c>
      <c r="J404" s="70">
        <v>58</v>
      </c>
      <c r="K404" s="70" t="s">
        <v>307</v>
      </c>
      <c r="L404" s="70">
        <v>26.7</v>
      </c>
    </row>
    <row r="405" spans="1:12">
      <c r="A405" s="31" t="s">
        <v>933</v>
      </c>
      <c r="B405" s="31" t="s">
        <v>934</v>
      </c>
      <c r="C405" s="31" t="s">
        <v>854</v>
      </c>
      <c r="D405" s="31" t="s">
        <v>855</v>
      </c>
      <c r="E405" s="31" t="s">
        <v>303</v>
      </c>
      <c r="F405" s="31" t="s">
        <v>304</v>
      </c>
      <c r="G405" s="31">
        <v>89356834</v>
      </c>
      <c r="H405" s="31" t="s">
        <v>305</v>
      </c>
      <c r="I405" s="31" t="s">
        <v>306</v>
      </c>
      <c r="J405" s="70">
        <v>59</v>
      </c>
      <c r="K405" s="70" t="s">
        <v>307</v>
      </c>
      <c r="L405" s="70">
        <v>29.72</v>
      </c>
    </row>
    <row r="406" spans="1:12">
      <c r="A406" s="31" t="s">
        <v>935</v>
      </c>
      <c r="B406" s="31" t="s">
        <v>936</v>
      </c>
      <c r="C406" s="31" t="s">
        <v>854</v>
      </c>
      <c r="D406" s="31" t="s">
        <v>855</v>
      </c>
      <c r="E406" s="31" t="s">
        <v>303</v>
      </c>
      <c r="F406" s="31" t="s">
        <v>304</v>
      </c>
      <c r="G406" s="31">
        <v>90176112</v>
      </c>
      <c r="H406" s="31" t="s">
        <v>305</v>
      </c>
      <c r="I406" s="31" t="s">
        <v>306</v>
      </c>
      <c r="J406" s="70">
        <v>67</v>
      </c>
      <c r="K406" s="70" t="s">
        <v>312</v>
      </c>
      <c r="L406" s="70">
        <v>29.33</v>
      </c>
    </row>
    <row r="407" spans="1:12">
      <c r="A407" s="31" t="s">
        <v>937</v>
      </c>
      <c r="B407" s="31" t="s">
        <v>938</v>
      </c>
      <c r="C407" s="31" t="s">
        <v>854</v>
      </c>
      <c r="D407" s="31" t="s">
        <v>855</v>
      </c>
      <c r="E407" s="31" t="s">
        <v>303</v>
      </c>
      <c r="F407" s="31" t="s">
        <v>304</v>
      </c>
      <c r="G407" s="31">
        <v>89752868</v>
      </c>
      <c r="H407" s="31" t="s">
        <v>305</v>
      </c>
      <c r="I407" s="31" t="s">
        <v>306</v>
      </c>
      <c r="J407" s="70">
        <v>46</v>
      </c>
      <c r="K407" s="70" t="s">
        <v>307</v>
      </c>
      <c r="L407" s="70">
        <v>28.06</v>
      </c>
    </row>
    <row r="408" spans="1:12">
      <c r="A408" s="31" t="s">
        <v>939</v>
      </c>
      <c r="B408" s="31" t="s">
        <v>940</v>
      </c>
      <c r="C408" s="31" t="s">
        <v>862</v>
      </c>
      <c r="D408" s="31" t="s">
        <v>855</v>
      </c>
      <c r="E408" s="31" t="s">
        <v>303</v>
      </c>
      <c r="F408" s="31" t="s">
        <v>304</v>
      </c>
      <c r="G408" s="31">
        <v>89534072</v>
      </c>
      <c r="H408" s="31" t="s">
        <v>305</v>
      </c>
      <c r="I408" s="31" t="s">
        <v>306</v>
      </c>
      <c r="J408" s="70">
        <v>47</v>
      </c>
      <c r="K408" s="70" t="s">
        <v>312</v>
      </c>
      <c r="L408" s="70">
        <v>26.04</v>
      </c>
    </row>
    <row r="409" spans="1:12">
      <c r="A409" s="31" t="s">
        <v>941</v>
      </c>
      <c r="B409" s="31" t="s">
        <v>942</v>
      </c>
      <c r="C409" s="31" t="s">
        <v>862</v>
      </c>
      <c r="D409" s="31" t="s">
        <v>855</v>
      </c>
      <c r="E409" s="31" t="s">
        <v>303</v>
      </c>
      <c r="F409" s="31" t="s">
        <v>304</v>
      </c>
      <c r="G409" s="31">
        <v>91092192</v>
      </c>
      <c r="H409" s="31" t="s">
        <v>305</v>
      </c>
      <c r="I409" s="31" t="s">
        <v>306</v>
      </c>
      <c r="J409" s="70">
        <v>50</v>
      </c>
      <c r="K409" s="70" t="s">
        <v>307</v>
      </c>
      <c r="L409" s="70">
        <v>29.41</v>
      </c>
    </row>
    <row r="410" spans="1:12">
      <c r="A410" s="31" t="s">
        <v>943</v>
      </c>
      <c r="B410" s="31" t="s">
        <v>944</v>
      </c>
      <c r="C410" s="31" t="s">
        <v>854</v>
      </c>
      <c r="D410" s="31" t="s">
        <v>855</v>
      </c>
      <c r="E410" s="31" t="s">
        <v>303</v>
      </c>
      <c r="F410" s="31" t="s">
        <v>304</v>
      </c>
      <c r="G410" s="31">
        <v>90023270</v>
      </c>
      <c r="H410" s="31" t="s">
        <v>305</v>
      </c>
      <c r="I410" s="31" t="s">
        <v>306</v>
      </c>
      <c r="J410" s="70">
        <v>43</v>
      </c>
      <c r="K410" s="70" t="s">
        <v>307</v>
      </c>
      <c r="L410" s="70">
        <v>26.4</v>
      </c>
    </row>
    <row r="411" spans="1:12">
      <c r="A411" s="31" t="s">
        <v>945</v>
      </c>
      <c r="B411" s="31" t="s">
        <v>946</v>
      </c>
      <c r="C411" s="31" t="s">
        <v>854</v>
      </c>
      <c r="D411" s="31" t="s">
        <v>855</v>
      </c>
      <c r="E411" s="31" t="s">
        <v>303</v>
      </c>
      <c r="F411" s="31" t="s">
        <v>304</v>
      </c>
      <c r="G411" s="31">
        <v>89891020</v>
      </c>
      <c r="H411" s="31" t="s">
        <v>305</v>
      </c>
      <c r="I411" s="31" t="s">
        <v>306</v>
      </c>
      <c r="J411" s="70">
        <v>41</v>
      </c>
      <c r="K411" s="70" t="s">
        <v>307</v>
      </c>
      <c r="L411" s="70">
        <v>27.94</v>
      </c>
    </row>
    <row r="412" spans="1:12">
      <c r="A412" s="31" t="s">
        <v>947</v>
      </c>
      <c r="B412" s="31" t="s">
        <v>948</v>
      </c>
      <c r="C412" s="31" t="s">
        <v>854</v>
      </c>
      <c r="D412" s="31" t="s">
        <v>855</v>
      </c>
      <c r="E412" s="31" t="s">
        <v>303</v>
      </c>
      <c r="F412" s="31" t="s">
        <v>304</v>
      </c>
      <c r="G412" s="31">
        <v>89313512</v>
      </c>
      <c r="H412" s="31" t="s">
        <v>305</v>
      </c>
      <c r="I412" s="31" t="s">
        <v>306</v>
      </c>
      <c r="J412" s="70">
        <v>38</v>
      </c>
      <c r="K412" s="70" t="s">
        <v>307</v>
      </c>
      <c r="L412" s="70">
        <v>24.49</v>
      </c>
    </row>
    <row r="413" spans="1:12">
      <c r="A413" s="31" t="s">
        <v>949</v>
      </c>
      <c r="B413" s="31" t="s">
        <v>950</v>
      </c>
      <c r="C413" s="31" t="s">
        <v>862</v>
      </c>
      <c r="D413" s="31" t="s">
        <v>855</v>
      </c>
      <c r="E413" s="31" t="s">
        <v>303</v>
      </c>
      <c r="F413" s="31" t="s">
        <v>304</v>
      </c>
      <c r="G413" s="31">
        <v>90488864</v>
      </c>
      <c r="H413" s="31" t="s">
        <v>305</v>
      </c>
      <c r="I413" s="31" t="s">
        <v>306</v>
      </c>
      <c r="J413" s="70">
        <v>40</v>
      </c>
      <c r="K413" s="70" t="s">
        <v>312</v>
      </c>
      <c r="L413" s="70">
        <v>26.7</v>
      </c>
    </row>
    <row r="414" spans="1:12">
      <c r="A414" s="31" t="s">
        <v>951</v>
      </c>
      <c r="B414" s="31" t="s">
        <v>952</v>
      </c>
      <c r="C414" s="31" t="s">
        <v>854</v>
      </c>
      <c r="D414" s="31" t="s">
        <v>855</v>
      </c>
      <c r="E414" s="31" t="s">
        <v>303</v>
      </c>
      <c r="F414" s="31" t="s">
        <v>304</v>
      </c>
      <c r="G414" s="31">
        <v>90496968</v>
      </c>
      <c r="H414" s="31" t="s">
        <v>305</v>
      </c>
      <c r="I414" s="31" t="s">
        <v>306</v>
      </c>
      <c r="J414" s="70">
        <v>35</v>
      </c>
      <c r="K414" s="70" t="s">
        <v>307</v>
      </c>
      <c r="L414" s="70">
        <v>27.35</v>
      </c>
    </row>
    <row r="415" spans="1:12">
      <c r="A415" s="31" t="s">
        <v>953</v>
      </c>
      <c r="B415" s="31" t="s">
        <v>954</v>
      </c>
      <c r="C415" s="31" t="s">
        <v>862</v>
      </c>
      <c r="D415" s="31" t="s">
        <v>855</v>
      </c>
      <c r="E415" s="31" t="s">
        <v>303</v>
      </c>
      <c r="F415" s="31" t="s">
        <v>304</v>
      </c>
      <c r="G415" s="31">
        <v>90617184</v>
      </c>
      <c r="H415" s="31" t="s">
        <v>305</v>
      </c>
      <c r="I415" s="31" t="s">
        <v>306</v>
      </c>
      <c r="J415" s="70">
        <v>64</v>
      </c>
      <c r="K415" s="70" t="s">
        <v>312</v>
      </c>
      <c r="L415" s="70">
        <v>26.36</v>
      </c>
    </row>
    <row r="416" spans="1:12">
      <c r="A416" s="31" t="s">
        <v>955</v>
      </c>
      <c r="B416" s="31" t="s">
        <v>956</v>
      </c>
      <c r="C416" s="31" t="s">
        <v>862</v>
      </c>
      <c r="D416" s="31" t="s">
        <v>855</v>
      </c>
      <c r="E416" s="31" t="s">
        <v>303</v>
      </c>
      <c r="F416" s="31" t="s">
        <v>304</v>
      </c>
      <c r="G416" s="31">
        <v>89590104</v>
      </c>
      <c r="H416" s="31" t="s">
        <v>305</v>
      </c>
      <c r="I416" s="31" t="s">
        <v>306</v>
      </c>
      <c r="J416" s="70">
        <v>52</v>
      </c>
      <c r="K416" s="70" t="s">
        <v>312</v>
      </c>
      <c r="L416" s="70">
        <v>27.56</v>
      </c>
    </row>
    <row r="417" spans="1:12">
      <c r="A417" s="31" t="s">
        <v>957</v>
      </c>
      <c r="B417" s="31" t="s">
        <v>958</v>
      </c>
      <c r="C417" s="31" t="s">
        <v>862</v>
      </c>
      <c r="D417" s="31" t="s">
        <v>855</v>
      </c>
      <c r="E417" s="31" t="s">
        <v>303</v>
      </c>
      <c r="F417" s="31" t="s">
        <v>304</v>
      </c>
      <c r="G417" s="31">
        <v>88942120</v>
      </c>
      <c r="H417" s="31" t="s">
        <v>305</v>
      </c>
      <c r="I417" s="31" t="s">
        <v>306</v>
      </c>
      <c r="J417" s="70">
        <v>51</v>
      </c>
      <c r="K417" s="70" t="s">
        <v>312</v>
      </c>
      <c r="L417" s="70">
        <v>26.95</v>
      </c>
    </row>
    <row r="418" spans="1:12">
      <c r="A418" s="31" t="s">
        <v>959</v>
      </c>
      <c r="B418" s="31" t="s">
        <v>960</v>
      </c>
      <c r="C418" s="31" t="s">
        <v>854</v>
      </c>
      <c r="D418" s="31" t="s">
        <v>855</v>
      </c>
      <c r="E418" s="31" t="s">
        <v>303</v>
      </c>
      <c r="F418" s="31" t="s">
        <v>304</v>
      </c>
      <c r="G418" s="31">
        <v>90552168</v>
      </c>
      <c r="H418" s="31" t="s">
        <v>305</v>
      </c>
      <c r="I418" s="31" t="s">
        <v>306</v>
      </c>
      <c r="J418" s="70">
        <v>53</v>
      </c>
      <c r="K418" s="70" t="s">
        <v>312</v>
      </c>
      <c r="L418" s="70">
        <v>25.21</v>
      </c>
    </row>
    <row r="419" spans="1:12">
      <c r="A419" s="31" t="s">
        <v>961</v>
      </c>
      <c r="B419" s="31" t="s">
        <v>962</v>
      </c>
      <c r="C419" s="31" t="s">
        <v>862</v>
      </c>
      <c r="D419" s="31" t="s">
        <v>855</v>
      </c>
      <c r="E419" s="31" t="s">
        <v>303</v>
      </c>
      <c r="F419" s="31" t="s">
        <v>304</v>
      </c>
      <c r="G419" s="31">
        <v>91050428</v>
      </c>
      <c r="H419" s="31" t="s">
        <v>305</v>
      </c>
      <c r="I419" s="31" t="s">
        <v>306</v>
      </c>
      <c r="J419" s="70">
        <v>58</v>
      </c>
      <c r="K419" s="70" t="s">
        <v>307</v>
      </c>
      <c r="L419" s="70">
        <v>25.81</v>
      </c>
    </row>
    <row r="420" spans="1:12">
      <c r="A420" s="31" t="s">
        <v>963</v>
      </c>
      <c r="B420" s="31" t="s">
        <v>964</v>
      </c>
      <c r="C420" s="31" t="s">
        <v>854</v>
      </c>
      <c r="D420" s="31" t="s">
        <v>855</v>
      </c>
      <c r="E420" s="31" t="s">
        <v>303</v>
      </c>
      <c r="F420" s="31" t="s">
        <v>304</v>
      </c>
      <c r="G420" s="31">
        <v>90762554</v>
      </c>
      <c r="H420" s="31" t="s">
        <v>305</v>
      </c>
      <c r="I420" s="31" t="s">
        <v>306</v>
      </c>
      <c r="J420" s="70">
        <v>48</v>
      </c>
      <c r="K420" s="70" t="s">
        <v>312</v>
      </c>
      <c r="L420" s="70">
        <v>27.47</v>
      </c>
    </row>
    <row r="421" spans="1:12">
      <c r="A421" s="31" t="s">
        <v>965</v>
      </c>
      <c r="B421" s="31" t="s">
        <v>966</v>
      </c>
      <c r="C421" s="31" t="s">
        <v>862</v>
      </c>
      <c r="D421" s="31" t="s">
        <v>855</v>
      </c>
      <c r="E421" s="31" t="s">
        <v>303</v>
      </c>
      <c r="F421" s="31" t="s">
        <v>304</v>
      </c>
      <c r="G421" s="31">
        <v>90158690</v>
      </c>
      <c r="H421" s="31" t="s">
        <v>305</v>
      </c>
      <c r="I421" s="31" t="s">
        <v>306</v>
      </c>
      <c r="J421" s="70">
        <v>38</v>
      </c>
      <c r="K421" s="70" t="s">
        <v>312</v>
      </c>
      <c r="L421" s="70">
        <v>29.97</v>
      </c>
    </row>
    <row r="422" spans="1:12">
      <c r="A422" s="31" t="s">
        <v>967</v>
      </c>
      <c r="B422" s="31" t="s">
        <v>968</v>
      </c>
      <c r="C422" s="31" t="s">
        <v>862</v>
      </c>
      <c r="D422" s="31" t="s">
        <v>855</v>
      </c>
      <c r="E422" s="31" t="s">
        <v>303</v>
      </c>
      <c r="F422" s="31" t="s">
        <v>304</v>
      </c>
      <c r="G422" s="31">
        <v>89757656</v>
      </c>
      <c r="H422" s="31" t="s">
        <v>305</v>
      </c>
      <c r="I422" s="31" t="s">
        <v>306</v>
      </c>
      <c r="J422" s="70">
        <v>56</v>
      </c>
      <c r="K422" s="70" t="s">
        <v>312</v>
      </c>
      <c r="L422" s="70">
        <v>30.62</v>
      </c>
    </row>
    <row r="423" spans="1:12">
      <c r="A423" s="31" t="s">
        <v>969</v>
      </c>
      <c r="B423" s="31" t="s">
        <v>970</v>
      </c>
      <c r="C423" s="31" t="s">
        <v>854</v>
      </c>
      <c r="D423" s="31" t="s">
        <v>855</v>
      </c>
      <c r="E423" s="31" t="s">
        <v>303</v>
      </c>
      <c r="F423" s="31" t="s">
        <v>304</v>
      </c>
      <c r="G423" s="31">
        <v>90038958</v>
      </c>
      <c r="H423" s="31" t="s">
        <v>305</v>
      </c>
      <c r="I423" s="31" t="s">
        <v>306</v>
      </c>
      <c r="J423" s="70">
        <v>53</v>
      </c>
      <c r="K423" s="70" t="s">
        <v>312</v>
      </c>
      <c r="L423" s="70">
        <v>25.68</v>
      </c>
    </row>
    <row r="424" spans="1:12">
      <c r="A424" s="31" t="s">
        <v>971</v>
      </c>
      <c r="B424" s="31" t="s">
        <v>972</v>
      </c>
      <c r="C424" s="31" t="s">
        <v>854</v>
      </c>
      <c r="D424" s="31" t="s">
        <v>855</v>
      </c>
      <c r="E424" s="31" t="s">
        <v>303</v>
      </c>
      <c r="F424" s="31" t="s">
        <v>304</v>
      </c>
      <c r="G424" s="31">
        <v>88885162</v>
      </c>
      <c r="H424" s="31" t="s">
        <v>305</v>
      </c>
      <c r="I424" s="31" t="s">
        <v>306</v>
      </c>
      <c r="J424" s="70">
        <v>66</v>
      </c>
      <c r="K424" s="70" t="s">
        <v>307</v>
      </c>
      <c r="L424" s="70">
        <v>25.34</v>
      </c>
    </row>
    <row r="425" spans="1:12">
      <c r="A425" s="31" t="s">
        <v>973</v>
      </c>
      <c r="B425" s="31" t="s">
        <v>974</v>
      </c>
      <c r="C425" s="31" t="s">
        <v>854</v>
      </c>
      <c r="D425" s="31" t="s">
        <v>855</v>
      </c>
      <c r="E425" s="31" t="s">
        <v>303</v>
      </c>
      <c r="F425" s="31" t="s">
        <v>304</v>
      </c>
      <c r="G425" s="31">
        <v>90907244</v>
      </c>
      <c r="H425" s="31" t="s">
        <v>305</v>
      </c>
      <c r="I425" s="31" t="s">
        <v>306</v>
      </c>
      <c r="J425" s="70">
        <v>64</v>
      </c>
      <c r="K425" s="70" t="s">
        <v>307</v>
      </c>
      <c r="L425" s="70">
        <v>24.27</v>
      </c>
    </row>
    <row r="426" spans="1:12">
      <c r="A426" s="31" t="s">
        <v>975</v>
      </c>
      <c r="B426" s="31" t="s">
        <v>976</v>
      </c>
      <c r="C426" s="31" t="s">
        <v>862</v>
      </c>
      <c r="D426" s="31" t="s">
        <v>855</v>
      </c>
      <c r="E426" s="31" t="s">
        <v>303</v>
      </c>
      <c r="F426" s="31" t="s">
        <v>304</v>
      </c>
      <c r="G426" s="31">
        <v>90043042</v>
      </c>
      <c r="H426" s="31" t="s">
        <v>305</v>
      </c>
      <c r="I426" s="31" t="s">
        <v>306</v>
      </c>
      <c r="J426" s="70">
        <v>32</v>
      </c>
      <c r="K426" s="70" t="s">
        <v>307</v>
      </c>
      <c r="L426" s="70">
        <v>27.93</v>
      </c>
    </row>
    <row r="427" spans="1:12">
      <c r="A427" s="31" t="s">
        <v>977</v>
      </c>
      <c r="B427" s="31" t="s">
        <v>978</v>
      </c>
      <c r="C427" s="31" t="s">
        <v>854</v>
      </c>
      <c r="D427" s="31" t="s">
        <v>855</v>
      </c>
      <c r="E427" s="31" t="s">
        <v>303</v>
      </c>
      <c r="F427" s="31" t="s">
        <v>304</v>
      </c>
      <c r="G427" s="31">
        <v>89615292</v>
      </c>
      <c r="H427" s="31" t="s">
        <v>305</v>
      </c>
      <c r="I427" s="31" t="s">
        <v>306</v>
      </c>
      <c r="J427" s="70">
        <v>59</v>
      </c>
      <c r="K427" s="70" t="s">
        <v>312</v>
      </c>
      <c r="L427" s="70">
        <v>24.84</v>
      </c>
    </row>
    <row r="428" spans="1:12">
      <c r="A428" s="31" t="s">
        <v>979</v>
      </c>
      <c r="B428" s="31" t="s">
        <v>980</v>
      </c>
      <c r="C428" s="31" t="s">
        <v>862</v>
      </c>
      <c r="D428" s="31" t="s">
        <v>855</v>
      </c>
      <c r="E428" s="31" t="s">
        <v>303</v>
      </c>
      <c r="F428" s="31" t="s">
        <v>304</v>
      </c>
      <c r="G428" s="31">
        <v>90664906</v>
      </c>
      <c r="H428" s="31" t="s">
        <v>305</v>
      </c>
      <c r="I428" s="31" t="s">
        <v>306</v>
      </c>
      <c r="J428" s="70">
        <v>50</v>
      </c>
      <c r="K428" s="70" t="s">
        <v>312</v>
      </c>
      <c r="L428" s="70">
        <v>28.73</v>
      </c>
    </row>
    <row r="429" spans="1:12">
      <c r="A429" s="31" t="s">
        <v>981</v>
      </c>
      <c r="B429" s="31" t="s">
        <v>982</v>
      </c>
      <c r="C429" s="31" t="s">
        <v>862</v>
      </c>
      <c r="D429" s="31" t="s">
        <v>855</v>
      </c>
      <c r="E429" s="31" t="s">
        <v>303</v>
      </c>
      <c r="F429" s="31" t="s">
        <v>304</v>
      </c>
      <c r="G429" s="31">
        <v>90036084</v>
      </c>
      <c r="H429" s="31" t="s">
        <v>305</v>
      </c>
      <c r="I429" s="31" t="s">
        <v>306</v>
      </c>
      <c r="J429" s="70">
        <v>50</v>
      </c>
      <c r="K429" s="70" t="s">
        <v>307</v>
      </c>
      <c r="L429" s="70">
        <v>29.91</v>
      </c>
    </row>
    <row r="430" spans="1:12">
      <c r="A430" s="31" t="s">
        <v>983</v>
      </c>
      <c r="B430" s="31" t="s">
        <v>984</v>
      </c>
      <c r="C430" s="31" t="s">
        <v>862</v>
      </c>
      <c r="D430" s="31" t="s">
        <v>855</v>
      </c>
      <c r="E430" s="31" t="s">
        <v>303</v>
      </c>
      <c r="F430" s="31" t="s">
        <v>304</v>
      </c>
      <c r="G430" s="31">
        <v>89298234</v>
      </c>
      <c r="H430" s="31" t="s">
        <v>305</v>
      </c>
      <c r="I430" s="31" t="s">
        <v>306</v>
      </c>
      <c r="J430" s="70">
        <v>54</v>
      </c>
      <c r="K430" s="70" t="s">
        <v>312</v>
      </c>
      <c r="L430" s="70">
        <v>24.03</v>
      </c>
    </row>
    <row r="431" spans="1:12">
      <c r="A431" s="31" t="s">
        <v>985</v>
      </c>
      <c r="B431" s="31" t="s">
        <v>986</v>
      </c>
      <c r="C431" s="31" t="s">
        <v>854</v>
      </c>
      <c r="D431" s="31" t="s">
        <v>855</v>
      </c>
      <c r="E431" s="31" t="s">
        <v>303</v>
      </c>
      <c r="F431" s="31" t="s">
        <v>304</v>
      </c>
      <c r="G431" s="31">
        <v>89580188</v>
      </c>
      <c r="H431" s="31" t="s">
        <v>305</v>
      </c>
      <c r="I431" s="31" t="s">
        <v>306</v>
      </c>
      <c r="J431" s="70">
        <v>68</v>
      </c>
      <c r="K431" s="70" t="s">
        <v>307</v>
      </c>
      <c r="L431" s="70">
        <v>24.17</v>
      </c>
    </row>
    <row r="432" spans="1:12">
      <c r="A432" s="31" t="s">
        <v>987</v>
      </c>
      <c r="B432" s="31" t="s">
        <v>988</v>
      </c>
      <c r="C432" s="31" t="s">
        <v>862</v>
      </c>
      <c r="D432" s="31" t="s">
        <v>855</v>
      </c>
      <c r="E432" s="31" t="s">
        <v>303</v>
      </c>
      <c r="F432" s="31" t="s">
        <v>304</v>
      </c>
      <c r="G432" s="31">
        <v>90078662</v>
      </c>
      <c r="H432" s="31" t="s">
        <v>305</v>
      </c>
      <c r="I432" s="31" t="s">
        <v>306</v>
      </c>
      <c r="J432" s="70">
        <v>57</v>
      </c>
      <c r="K432" s="70" t="s">
        <v>312</v>
      </c>
      <c r="L432" s="70">
        <v>28.38</v>
      </c>
    </row>
    <row r="433" spans="1:12">
      <c r="A433" s="31" t="s">
        <v>989</v>
      </c>
      <c r="B433" s="31" t="s">
        <v>990</v>
      </c>
      <c r="C433" s="31" t="s">
        <v>854</v>
      </c>
      <c r="D433" s="31" t="s">
        <v>855</v>
      </c>
      <c r="E433" s="31" t="s">
        <v>303</v>
      </c>
      <c r="F433" s="31" t="s">
        <v>304</v>
      </c>
      <c r="G433" s="31">
        <v>90546640</v>
      </c>
      <c r="H433" s="31" t="s">
        <v>305</v>
      </c>
      <c r="I433" s="31" t="s">
        <v>306</v>
      </c>
      <c r="J433" s="70">
        <v>55</v>
      </c>
      <c r="K433" s="70" t="s">
        <v>307</v>
      </c>
      <c r="L433" s="70">
        <v>26.8</v>
      </c>
    </row>
    <row r="434" spans="1:12">
      <c r="A434" s="31" t="s">
        <v>991</v>
      </c>
      <c r="B434" s="31" t="s">
        <v>992</v>
      </c>
      <c r="C434" s="31" t="s">
        <v>854</v>
      </c>
      <c r="D434" s="31" t="s">
        <v>855</v>
      </c>
      <c r="E434" s="31" t="s">
        <v>303</v>
      </c>
      <c r="F434" s="31" t="s">
        <v>304</v>
      </c>
      <c r="G434" s="31">
        <v>90577706</v>
      </c>
      <c r="H434" s="31" t="s">
        <v>305</v>
      </c>
      <c r="I434" s="31" t="s">
        <v>306</v>
      </c>
      <c r="J434" s="70">
        <v>57</v>
      </c>
      <c r="K434" s="70" t="s">
        <v>307</v>
      </c>
      <c r="L434" s="70">
        <v>28.73</v>
      </c>
    </row>
    <row r="435" spans="1:12">
      <c r="A435" s="31" t="s">
        <v>993</v>
      </c>
      <c r="B435" s="31" t="s">
        <v>994</v>
      </c>
      <c r="C435" s="31" t="s">
        <v>854</v>
      </c>
      <c r="D435" s="31" t="s">
        <v>855</v>
      </c>
      <c r="E435" s="31" t="s">
        <v>303</v>
      </c>
      <c r="F435" s="31" t="s">
        <v>304</v>
      </c>
      <c r="G435" s="31">
        <v>90924580</v>
      </c>
      <c r="H435" s="31" t="s">
        <v>305</v>
      </c>
      <c r="I435" s="31" t="s">
        <v>306</v>
      </c>
      <c r="J435" s="70">
        <v>62</v>
      </c>
      <c r="K435" s="70" t="s">
        <v>307</v>
      </c>
      <c r="L435" s="70">
        <v>27.61</v>
      </c>
    </row>
    <row r="436" spans="1:12">
      <c r="A436" s="31" t="s">
        <v>995</v>
      </c>
      <c r="B436" s="31" t="s">
        <v>996</v>
      </c>
      <c r="C436" s="31" t="s">
        <v>862</v>
      </c>
      <c r="D436" s="31" t="s">
        <v>855</v>
      </c>
      <c r="E436" s="31" t="s">
        <v>303</v>
      </c>
      <c r="F436" s="31" t="s">
        <v>304</v>
      </c>
      <c r="G436" s="31">
        <v>90969600</v>
      </c>
      <c r="H436" s="31" t="s">
        <v>305</v>
      </c>
      <c r="I436" s="31" t="s">
        <v>306</v>
      </c>
      <c r="J436" s="70">
        <v>52</v>
      </c>
      <c r="K436" s="70" t="s">
        <v>312</v>
      </c>
      <c r="L436" s="70">
        <v>27.69</v>
      </c>
    </row>
    <row r="437" spans="1:12">
      <c r="A437" s="31" t="s">
        <v>997</v>
      </c>
      <c r="B437" s="31" t="s">
        <v>998</v>
      </c>
      <c r="C437" s="31" t="s">
        <v>862</v>
      </c>
      <c r="D437" s="31" t="s">
        <v>855</v>
      </c>
      <c r="E437" s="31" t="s">
        <v>303</v>
      </c>
      <c r="F437" s="31" t="s">
        <v>304</v>
      </c>
      <c r="G437" s="31">
        <v>91348286</v>
      </c>
      <c r="H437" s="31" t="s">
        <v>305</v>
      </c>
      <c r="I437" s="31" t="s">
        <v>306</v>
      </c>
      <c r="J437" s="70">
        <v>60</v>
      </c>
      <c r="K437" s="70" t="s">
        <v>312</v>
      </c>
      <c r="L437" s="70">
        <v>26.71</v>
      </c>
    </row>
    <row r="438" spans="1:12">
      <c r="A438" s="31" t="s">
        <v>999</v>
      </c>
      <c r="B438" s="31" t="s">
        <v>1000</v>
      </c>
      <c r="C438" s="31" t="s">
        <v>854</v>
      </c>
      <c r="D438" s="31" t="s">
        <v>855</v>
      </c>
      <c r="E438" s="31" t="s">
        <v>303</v>
      </c>
      <c r="F438" s="31" t="s">
        <v>304</v>
      </c>
      <c r="G438" s="31">
        <v>90279456</v>
      </c>
      <c r="H438" s="31" t="s">
        <v>305</v>
      </c>
      <c r="I438" s="31" t="s">
        <v>306</v>
      </c>
      <c r="J438" s="70">
        <v>35</v>
      </c>
      <c r="K438" s="70" t="s">
        <v>307</v>
      </c>
      <c r="L438" s="70">
        <v>26.02</v>
      </c>
    </row>
    <row r="439" spans="1:12">
      <c r="A439" s="31" t="s">
        <v>1001</v>
      </c>
      <c r="B439" s="31" t="s">
        <v>1002</v>
      </c>
      <c r="C439" s="31" t="s">
        <v>862</v>
      </c>
      <c r="D439" s="31" t="s">
        <v>855</v>
      </c>
      <c r="E439" s="31" t="s">
        <v>303</v>
      </c>
      <c r="F439" s="31" t="s">
        <v>304</v>
      </c>
      <c r="G439" s="31">
        <v>91070848</v>
      </c>
      <c r="H439" s="31" t="s">
        <v>305</v>
      </c>
      <c r="I439" s="31" t="s">
        <v>306</v>
      </c>
      <c r="J439" s="70">
        <v>62</v>
      </c>
      <c r="K439" s="70" t="s">
        <v>307</v>
      </c>
      <c r="L439" s="70">
        <v>27.64</v>
      </c>
    </row>
    <row r="440" spans="1:12">
      <c r="A440" s="31" t="s">
        <v>1003</v>
      </c>
      <c r="B440" s="31" t="s">
        <v>1004</v>
      </c>
      <c r="C440" s="31" t="s">
        <v>862</v>
      </c>
      <c r="D440" s="31" t="s">
        <v>855</v>
      </c>
      <c r="E440" s="31" t="s">
        <v>303</v>
      </c>
      <c r="F440" s="31" t="s">
        <v>304</v>
      </c>
      <c r="G440" s="31">
        <v>90403344</v>
      </c>
      <c r="H440" s="31" t="s">
        <v>305</v>
      </c>
      <c r="I440" s="31" t="s">
        <v>306</v>
      </c>
      <c r="J440" s="70">
        <v>50</v>
      </c>
      <c r="K440" s="70" t="s">
        <v>307</v>
      </c>
      <c r="L440" s="70">
        <v>27.29</v>
      </c>
    </row>
    <row r="441" spans="1:12">
      <c r="A441" s="31" t="s">
        <v>1005</v>
      </c>
      <c r="B441" s="31" t="s">
        <v>1006</v>
      </c>
      <c r="C441" s="31" t="s">
        <v>854</v>
      </c>
      <c r="D441" s="31" t="s">
        <v>855</v>
      </c>
      <c r="E441" s="31" t="s">
        <v>303</v>
      </c>
      <c r="F441" s="31" t="s">
        <v>304</v>
      </c>
      <c r="G441" s="31">
        <v>90040534</v>
      </c>
      <c r="H441" s="31" t="s">
        <v>305</v>
      </c>
      <c r="I441" s="31" t="s">
        <v>306</v>
      </c>
      <c r="J441" s="70">
        <v>54</v>
      </c>
      <c r="K441" s="70" t="s">
        <v>307</v>
      </c>
      <c r="L441" s="70">
        <v>25.34</v>
      </c>
    </row>
    <row r="442" spans="1:12">
      <c r="A442" s="31" t="s">
        <v>1007</v>
      </c>
      <c r="B442" s="31" t="s">
        <v>1008</v>
      </c>
      <c r="C442" s="31" t="s">
        <v>862</v>
      </c>
      <c r="D442" s="31" t="s">
        <v>855</v>
      </c>
      <c r="E442" s="31" t="s">
        <v>303</v>
      </c>
      <c r="F442" s="31" t="s">
        <v>304</v>
      </c>
      <c r="G442" s="31">
        <v>90679780</v>
      </c>
      <c r="H442" s="31" t="s">
        <v>305</v>
      </c>
      <c r="I442" s="31" t="s">
        <v>306</v>
      </c>
      <c r="J442" s="70">
        <v>57</v>
      </c>
      <c r="K442" s="70" t="s">
        <v>307</v>
      </c>
      <c r="L442" s="70">
        <v>24.22</v>
      </c>
    </row>
    <row r="443" spans="1:12">
      <c r="A443" s="31" t="s">
        <v>1009</v>
      </c>
      <c r="B443" s="31" t="s">
        <v>1010</v>
      </c>
      <c r="C443" s="31" t="s">
        <v>854</v>
      </c>
      <c r="D443" s="31" t="s">
        <v>855</v>
      </c>
      <c r="E443" s="31" t="s">
        <v>303</v>
      </c>
      <c r="F443" s="31" t="s">
        <v>304</v>
      </c>
      <c r="G443" s="31">
        <v>90723234</v>
      </c>
      <c r="H443" s="31" t="s">
        <v>305</v>
      </c>
      <c r="I443" s="31" t="s">
        <v>306</v>
      </c>
      <c r="J443" s="70">
        <v>55</v>
      </c>
      <c r="K443" s="70" t="s">
        <v>312</v>
      </c>
      <c r="L443" s="70">
        <v>28.58</v>
      </c>
    </row>
    <row r="444" spans="1:12">
      <c r="A444" s="31" t="s">
        <v>1011</v>
      </c>
      <c r="B444" s="31" t="s">
        <v>1012</v>
      </c>
      <c r="C444" s="31" t="s">
        <v>862</v>
      </c>
      <c r="D444" s="31" t="s">
        <v>855</v>
      </c>
      <c r="E444" s="31" t="s">
        <v>303</v>
      </c>
      <c r="F444" s="31" t="s">
        <v>304</v>
      </c>
      <c r="G444" s="31">
        <v>90979440</v>
      </c>
      <c r="H444" s="31" t="s">
        <v>305</v>
      </c>
      <c r="I444" s="31" t="s">
        <v>306</v>
      </c>
      <c r="J444" s="70">
        <v>36</v>
      </c>
      <c r="K444" s="70" t="s">
        <v>312</v>
      </c>
      <c r="L444" s="70">
        <v>28.35</v>
      </c>
    </row>
    <row r="445" spans="1:12">
      <c r="A445" s="31" t="s">
        <v>1013</v>
      </c>
      <c r="B445" s="31" t="s">
        <v>1014</v>
      </c>
      <c r="C445" s="31" t="s">
        <v>862</v>
      </c>
      <c r="D445" s="31" t="s">
        <v>855</v>
      </c>
      <c r="E445" s="31" t="s">
        <v>303</v>
      </c>
      <c r="F445" s="31" t="s">
        <v>304</v>
      </c>
      <c r="G445" s="31">
        <v>91022788</v>
      </c>
      <c r="H445" s="31" t="s">
        <v>305</v>
      </c>
      <c r="I445" s="31" t="s">
        <v>306</v>
      </c>
      <c r="J445" s="70">
        <v>61</v>
      </c>
      <c r="K445" s="70" t="s">
        <v>312</v>
      </c>
      <c r="L445" s="70">
        <v>27.94</v>
      </c>
    </row>
    <row r="446" spans="1:12">
      <c r="A446" s="31" t="s">
        <v>1015</v>
      </c>
      <c r="B446" s="31" t="s">
        <v>1016</v>
      </c>
      <c r="C446" s="31" t="s">
        <v>854</v>
      </c>
      <c r="D446" s="31" t="s">
        <v>855</v>
      </c>
      <c r="E446" s="31" t="s">
        <v>303</v>
      </c>
      <c r="F446" s="31" t="s">
        <v>304</v>
      </c>
      <c r="G446" s="31">
        <v>91541182</v>
      </c>
      <c r="H446" s="31" t="s">
        <v>305</v>
      </c>
      <c r="I446" s="31" t="s">
        <v>306</v>
      </c>
      <c r="J446" s="70">
        <v>61</v>
      </c>
      <c r="K446" s="70" t="s">
        <v>307</v>
      </c>
      <c r="L446" s="70">
        <v>27.12</v>
      </c>
    </row>
    <row r="447" spans="1:12">
      <c r="A447" s="31" t="s">
        <v>1017</v>
      </c>
      <c r="B447" s="31" t="s">
        <v>1018</v>
      </c>
      <c r="C447" s="31" t="s">
        <v>854</v>
      </c>
      <c r="D447" s="31" t="s">
        <v>855</v>
      </c>
      <c r="E447" s="31" t="s">
        <v>303</v>
      </c>
      <c r="F447" s="31" t="s">
        <v>304</v>
      </c>
      <c r="G447" s="31">
        <v>90120376</v>
      </c>
      <c r="H447" s="31" t="s">
        <v>305</v>
      </c>
      <c r="I447" s="31" t="s">
        <v>306</v>
      </c>
      <c r="J447" s="70">
        <v>45</v>
      </c>
      <c r="K447" s="70" t="s">
        <v>312</v>
      </c>
      <c r="L447" s="70">
        <v>24.11</v>
      </c>
    </row>
    <row r="448" spans="1:12">
      <c r="A448" s="31" t="s">
        <v>1019</v>
      </c>
      <c r="B448" s="31" t="s">
        <v>853</v>
      </c>
      <c r="C448" s="31" t="s">
        <v>854</v>
      </c>
      <c r="D448" s="31" t="s">
        <v>855</v>
      </c>
      <c r="E448" s="31" t="s">
        <v>1020</v>
      </c>
      <c r="F448" s="31" t="s">
        <v>304</v>
      </c>
      <c r="G448" s="31">
        <v>89368214</v>
      </c>
      <c r="H448" s="31" t="s">
        <v>305</v>
      </c>
      <c r="I448" s="31" t="s">
        <v>306</v>
      </c>
      <c r="J448" s="70">
        <v>63</v>
      </c>
      <c r="K448" s="70" t="s">
        <v>312</v>
      </c>
      <c r="L448" s="70">
        <v>24.12879237</v>
      </c>
    </row>
    <row r="449" spans="1:12">
      <c r="A449" s="31" t="s">
        <v>1021</v>
      </c>
      <c r="B449" s="31" t="s">
        <v>857</v>
      </c>
      <c r="C449" s="31" t="s">
        <v>854</v>
      </c>
      <c r="D449" s="31" t="s">
        <v>855</v>
      </c>
      <c r="E449" s="31" t="s">
        <v>1020</v>
      </c>
      <c r="F449" s="31" t="s">
        <v>304</v>
      </c>
      <c r="G449" s="31">
        <v>90723360</v>
      </c>
      <c r="H449" s="31" t="s">
        <v>305</v>
      </c>
      <c r="I449" s="31" t="s">
        <v>306</v>
      </c>
      <c r="J449" s="70">
        <v>66</v>
      </c>
      <c r="K449" s="70" t="s">
        <v>307</v>
      </c>
      <c r="L449" s="70">
        <v>26.22874135</v>
      </c>
    </row>
    <row r="450" spans="1:12">
      <c r="A450" s="31" t="s">
        <v>1022</v>
      </c>
      <c r="B450" s="31" t="s">
        <v>859</v>
      </c>
      <c r="C450" s="31" t="s">
        <v>854</v>
      </c>
      <c r="D450" s="31" t="s">
        <v>855</v>
      </c>
      <c r="E450" s="31" t="s">
        <v>1020</v>
      </c>
      <c r="F450" s="31" t="s">
        <v>304</v>
      </c>
      <c r="G450" s="31">
        <v>91039824</v>
      </c>
      <c r="H450" s="31" t="s">
        <v>305</v>
      </c>
      <c r="I450" s="31" t="s">
        <v>306</v>
      </c>
      <c r="J450" s="70">
        <v>47</v>
      </c>
      <c r="K450" s="70" t="s">
        <v>307</v>
      </c>
      <c r="L450" s="70">
        <v>25.00682405</v>
      </c>
    </row>
    <row r="451" spans="1:12">
      <c r="A451" s="31" t="s">
        <v>1023</v>
      </c>
      <c r="B451" s="31" t="s">
        <v>861</v>
      </c>
      <c r="C451" s="31" t="s">
        <v>862</v>
      </c>
      <c r="D451" s="31" t="s">
        <v>855</v>
      </c>
      <c r="E451" s="31" t="s">
        <v>1020</v>
      </c>
      <c r="F451" s="31" t="s">
        <v>304</v>
      </c>
      <c r="G451" s="31">
        <v>89400634</v>
      </c>
      <c r="H451" s="31" t="s">
        <v>305</v>
      </c>
      <c r="I451" s="31" t="s">
        <v>306</v>
      </c>
      <c r="J451" s="70">
        <v>49</v>
      </c>
      <c r="K451" s="70" t="s">
        <v>312</v>
      </c>
      <c r="L451" s="70">
        <v>23.37257618</v>
      </c>
    </row>
    <row r="452" spans="1:12">
      <c r="A452" s="31" t="s">
        <v>1024</v>
      </c>
      <c r="B452" s="31" t="s">
        <v>864</v>
      </c>
      <c r="C452" s="31" t="s">
        <v>862</v>
      </c>
      <c r="D452" s="31" t="s">
        <v>855</v>
      </c>
      <c r="E452" s="31" t="s">
        <v>1020</v>
      </c>
      <c r="F452" s="31" t="s">
        <v>304</v>
      </c>
      <c r="G452" s="31">
        <v>89768626</v>
      </c>
      <c r="H452" s="31" t="s">
        <v>305</v>
      </c>
      <c r="I452" s="31" t="s">
        <v>306</v>
      </c>
      <c r="J452" s="70">
        <v>55</v>
      </c>
      <c r="K452" s="70" t="s">
        <v>307</v>
      </c>
      <c r="L452" s="70">
        <v>24.8015873</v>
      </c>
    </row>
    <row r="453" spans="1:12">
      <c r="A453" s="31" t="s">
        <v>1025</v>
      </c>
      <c r="B453" s="31" t="s">
        <v>866</v>
      </c>
      <c r="C453" s="31" t="s">
        <v>862</v>
      </c>
      <c r="D453" s="31" t="s">
        <v>855</v>
      </c>
      <c r="E453" s="31" t="s">
        <v>1020</v>
      </c>
      <c r="F453" s="31" t="s">
        <v>304</v>
      </c>
      <c r="G453" s="31">
        <v>89758456</v>
      </c>
      <c r="H453" s="31" t="s">
        <v>305</v>
      </c>
      <c r="I453" s="31" t="s">
        <v>306</v>
      </c>
      <c r="J453" s="70">
        <v>64</v>
      </c>
      <c r="K453" s="70" t="s">
        <v>312</v>
      </c>
      <c r="L453" s="70">
        <v>26.57308613</v>
      </c>
    </row>
    <row r="454" spans="1:12">
      <c r="A454" s="31" t="s">
        <v>1026</v>
      </c>
      <c r="B454" s="31" t="s">
        <v>868</v>
      </c>
      <c r="C454" s="31" t="s">
        <v>862</v>
      </c>
      <c r="D454" s="31" t="s">
        <v>855</v>
      </c>
      <c r="E454" s="31" t="s">
        <v>1020</v>
      </c>
      <c r="F454" s="31" t="s">
        <v>304</v>
      </c>
      <c r="G454" s="31">
        <v>91908822</v>
      </c>
      <c r="H454" s="31" t="s">
        <v>305</v>
      </c>
      <c r="I454" s="31" t="s">
        <v>306</v>
      </c>
      <c r="J454" s="70">
        <v>55</v>
      </c>
      <c r="K454" s="70" t="s">
        <v>312</v>
      </c>
      <c r="L454" s="70">
        <v>25.80645161</v>
      </c>
    </row>
    <row r="455" spans="1:12">
      <c r="A455" s="31" t="s">
        <v>1027</v>
      </c>
      <c r="B455" s="31" t="s">
        <v>870</v>
      </c>
      <c r="C455" s="31" t="s">
        <v>854</v>
      </c>
      <c r="D455" s="31" t="s">
        <v>855</v>
      </c>
      <c r="E455" s="31" t="s">
        <v>1020</v>
      </c>
      <c r="F455" s="31" t="s">
        <v>304</v>
      </c>
      <c r="G455" s="31">
        <v>91708550</v>
      </c>
      <c r="H455" s="31" t="s">
        <v>305</v>
      </c>
      <c r="I455" s="31" t="s">
        <v>306</v>
      </c>
      <c r="J455" s="70">
        <v>42</v>
      </c>
      <c r="K455" s="70" t="s">
        <v>307</v>
      </c>
      <c r="L455" s="70">
        <v>27.51338489</v>
      </c>
    </row>
    <row r="456" spans="1:12">
      <c r="A456" s="31" t="s">
        <v>1028</v>
      </c>
      <c r="B456" s="31" t="s">
        <v>872</v>
      </c>
      <c r="C456" s="31" t="s">
        <v>862</v>
      </c>
      <c r="D456" s="31" t="s">
        <v>855</v>
      </c>
      <c r="E456" s="31" t="s">
        <v>1020</v>
      </c>
      <c r="F456" s="31" t="s">
        <v>304</v>
      </c>
      <c r="G456" s="31">
        <v>89734060</v>
      </c>
      <c r="H456" s="31" t="s">
        <v>305</v>
      </c>
      <c r="I456" s="31" t="s">
        <v>306</v>
      </c>
      <c r="J456" s="70">
        <v>59</v>
      </c>
      <c r="K456" s="70" t="s">
        <v>312</v>
      </c>
      <c r="L456" s="70">
        <v>24.22222222</v>
      </c>
    </row>
    <row r="457" spans="1:12">
      <c r="A457" s="31" t="s">
        <v>1029</v>
      </c>
      <c r="B457" s="31" t="s">
        <v>874</v>
      </c>
      <c r="C457" s="31" t="s">
        <v>862</v>
      </c>
      <c r="D457" s="31" t="s">
        <v>855</v>
      </c>
      <c r="E457" s="31" t="s">
        <v>1020</v>
      </c>
      <c r="F457" s="31" t="s">
        <v>304</v>
      </c>
      <c r="G457" s="31">
        <v>91392786</v>
      </c>
      <c r="H457" s="31" t="s">
        <v>305</v>
      </c>
      <c r="I457" s="31" t="s">
        <v>306</v>
      </c>
      <c r="J457" s="70">
        <v>59</v>
      </c>
      <c r="K457" s="70" t="s">
        <v>312</v>
      </c>
      <c r="L457" s="70">
        <v>24.03460984</v>
      </c>
    </row>
    <row r="458" spans="1:12">
      <c r="A458" s="31" t="s">
        <v>1030</v>
      </c>
      <c r="B458" s="31" t="s">
        <v>876</v>
      </c>
      <c r="C458" s="31" t="s">
        <v>862</v>
      </c>
      <c r="D458" s="31" t="s">
        <v>855</v>
      </c>
      <c r="E458" s="31" t="s">
        <v>1020</v>
      </c>
      <c r="F458" s="31" t="s">
        <v>304</v>
      </c>
      <c r="G458" s="31">
        <v>90028918</v>
      </c>
      <c r="H458" s="31" t="s">
        <v>305</v>
      </c>
      <c r="I458" s="31" t="s">
        <v>306</v>
      </c>
      <c r="J458" s="70">
        <v>55</v>
      </c>
      <c r="K458" s="70" t="s">
        <v>307</v>
      </c>
      <c r="L458" s="70">
        <v>25.72755521</v>
      </c>
    </row>
    <row r="459" spans="1:12">
      <c r="A459" s="31" t="s">
        <v>1031</v>
      </c>
      <c r="B459" s="31" t="s">
        <v>878</v>
      </c>
      <c r="C459" s="31" t="s">
        <v>854</v>
      </c>
      <c r="D459" s="31" t="s">
        <v>855</v>
      </c>
      <c r="E459" s="31" t="s">
        <v>1020</v>
      </c>
      <c r="F459" s="31" t="s">
        <v>304</v>
      </c>
      <c r="G459" s="31">
        <v>90994492</v>
      </c>
      <c r="H459" s="31" t="s">
        <v>305</v>
      </c>
      <c r="I459" s="31" t="s">
        <v>306</v>
      </c>
      <c r="J459" s="70">
        <v>52</v>
      </c>
      <c r="K459" s="70" t="s">
        <v>312</v>
      </c>
      <c r="L459" s="70">
        <v>26.2335558</v>
      </c>
    </row>
    <row r="460" spans="1:12">
      <c r="A460" s="31" t="s">
        <v>1032</v>
      </c>
      <c r="B460" s="31" t="s">
        <v>880</v>
      </c>
      <c r="C460" s="31" t="s">
        <v>854</v>
      </c>
      <c r="D460" s="31" t="s">
        <v>855</v>
      </c>
      <c r="E460" s="31" t="s">
        <v>1020</v>
      </c>
      <c r="F460" s="31" t="s">
        <v>304</v>
      </c>
      <c r="G460" s="31">
        <v>89314988</v>
      </c>
      <c r="H460" s="31" t="s">
        <v>305</v>
      </c>
      <c r="I460" s="31" t="s">
        <v>306</v>
      </c>
      <c r="J460" s="70">
        <v>51</v>
      </c>
      <c r="K460" s="70" t="s">
        <v>307</v>
      </c>
      <c r="L460" s="70">
        <v>27.70083102</v>
      </c>
    </row>
    <row r="461" spans="1:12">
      <c r="A461" s="31" t="s">
        <v>1033</v>
      </c>
      <c r="B461" s="31" t="s">
        <v>882</v>
      </c>
      <c r="C461" s="31" t="s">
        <v>854</v>
      </c>
      <c r="D461" s="31" t="s">
        <v>855</v>
      </c>
      <c r="E461" s="31" t="s">
        <v>1020</v>
      </c>
      <c r="F461" s="31" t="s">
        <v>304</v>
      </c>
      <c r="G461" s="31">
        <v>91300460</v>
      </c>
      <c r="H461" s="31" t="s">
        <v>305</v>
      </c>
      <c r="I461" s="31" t="s">
        <v>306</v>
      </c>
      <c r="J461" s="70">
        <v>50</v>
      </c>
      <c r="K461" s="70" t="s">
        <v>307</v>
      </c>
      <c r="L461" s="70">
        <v>26.3958034</v>
      </c>
    </row>
    <row r="462" spans="1:12">
      <c r="A462" s="31" t="s">
        <v>1034</v>
      </c>
      <c r="B462" s="31" t="s">
        <v>884</v>
      </c>
      <c r="C462" s="31" t="s">
        <v>854</v>
      </c>
      <c r="D462" s="31" t="s">
        <v>855</v>
      </c>
      <c r="E462" s="31" t="s">
        <v>1020</v>
      </c>
      <c r="F462" s="31" t="s">
        <v>304</v>
      </c>
      <c r="G462" s="31">
        <v>90896494</v>
      </c>
      <c r="H462" s="31" t="s">
        <v>305</v>
      </c>
      <c r="I462" s="31" t="s">
        <v>306</v>
      </c>
      <c r="J462" s="70">
        <v>37</v>
      </c>
      <c r="K462" s="70" t="s">
        <v>312</v>
      </c>
      <c r="L462" s="70">
        <v>24.95030224</v>
      </c>
    </row>
    <row r="463" spans="1:12">
      <c r="A463" s="31" t="s">
        <v>1035</v>
      </c>
      <c r="B463" s="31" t="s">
        <v>886</v>
      </c>
      <c r="C463" s="31" t="s">
        <v>854</v>
      </c>
      <c r="D463" s="31" t="s">
        <v>855</v>
      </c>
      <c r="E463" s="31" t="s">
        <v>1020</v>
      </c>
      <c r="F463" s="31" t="s">
        <v>304</v>
      </c>
      <c r="G463" s="31">
        <v>90763776</v>
      </c>
      <c r="H463" s="31" t="s">
        <v>305</v>
      </c>
      <c r="I463" s="31" t="s">
        <v>306</v>
      </c>
      <c r="J463" s="70">
        <v>65</v>
      </c>
      <c r="K463" s="70" t="s">
        <v>307</v>
      </c>
      <c r="L463" s="70">
        <v>27.47228557</v>
      </c>
    </row>
    <row r="464" spans="1:12">
      <c r="A464" s="31" t="s">
        <v>1036</v>
      </c>
      <c r="B464" s="31" t="s">
        <v>888</v>
      </c>
      <c r="C464" s="31" t="s">
        <v>854</v>
      </c>
      <c r="D464" s="31" t="s">
        <v>855</v>
      </c>
      <c r="E464" s="31" t="s">
        <v>1020</v>
      </c>
      <c r="F464" s="31" t="s">
        <v>304</v>
      </c>
      <c r="G464" s="31">
        <v>91379732</v>
      </c>
      <c r="H464" s="31" t="s">
        <v>305</v>
      </c>
      <c r="I464" s="31" t="s">
        <v>306</v>
      </c>
      <c r="J464" s="70">
        <v>53</v>
      </c>
      <c r="K464" s="70" t="s">
        <v>307</v>
      </c>
      <c r="L464" s="70">
        <v>27.35884546</v>
      </c>
    </row>
    <row r="465" spans="1:12">
      <c r="A465" s="31" t="s">
        <v>1037</v>
      </c>
      <c r="B465" s="31" t="s">
        <v>890</v>
      </c>
      <c r="C465" s="31" t="s">
        <v>862</v>
      </c>
      <c r="D465" s="31" t="s">
        <v>855</v>
      </c>
      <c r="E465" s="31" t="s">
        <v>1020</v>
      </c>
      <c r="F465" s="31" t="s">
        <v>304</v>
      </c>
      <c r="G465" s="31">
        <v>88400254</v>
      </c>
      <c r="H465" s="31" t="s">
        <v>305</v>
      </c>
      <c r="I465" s="31" t="s">
        <v>306</v>
      </c>
      <c r="J465" s="70">
        <v>45</v>
      </c>
      <c r="K465" s="70" t="s">
        <v>307</v>
      </c>
      <c r="L465" s="70">
        <v>28.69897959</v>
      </c>
    </row>
    <row r="466" spans="1:12">
      <c r="A466" s="31" t="s">
        <v>1038</v>
      </c>
      <c r="B466" s="31" t="s">
        <v>892</v>
      </c>
      <c r="C466" s="31" t="s">
        <v>854</v>
      </c>
      <c r="D466" s="31" t="s">
        <v>855</v>
      </c>
      <c r="E466" s="31" t="s">
        <v>1020</v>
      </c>
      <c r="F466" s="31" t="s">
        <v>304</v>
      </c>
      <c r="G466" s="31">
        <v>86576942</v>
      </c>
      <c r="H466" s="31" t="s">
        <v>305</v>
      </c>
      <c r="I466" s="31" t="s">
        <v>306</v>
      </c>
      <c r="J466" s="70">
        <v>59</v>
      </c>
      <c r="K466" s="70" t="s">
        <v>312</v>
      </c>
      <c r="L466" s="70">
        <v>27.55555556</v>
      </c>
    </row>
    <row r="467" spans="1:12">
      <c r="A467" s="31" t="s">
        <v>1039</v>
      </c>
      <c r="B467" s="31" t="s">
        <v>894</v>
      </c>
      <c r="C467" s="31" t="s">
        <v>854</v>
      </c>
      <c r="D467" s="31" t="s">
        <v>855</v>
      </c>
      <c r="E467" s="31" t="s">
        <v>1020</v>
      </c>
      <c r="F467" s="31" t="s">
        <v>304</v>
      </c>
      <c r="G467" s="31">
        <v>89720294</v>
      </c>
      <c r="H467" s="31" t="s">
        <v>305</v>
      </c>
      <c r="I467" s="31" t="s">
        <v>306</v>
      </c>
      <c r="J467" s="70">
        <v>42</v>
      </c>
      <c r="K467" s="70" t="s">
        <v>307</v>
      </c>
      <c r="L467" s="70">
        <v>28.56929299</v>
      </c>
    </row>
    <row r="468" spans="1:12">
      <c r="A468" s="31" t="s">
        <v>1040</v>
      </c>
      <c r="B468" s="31" t="s">
        <v>896</v>
      </c>
      <c r="C468" s="31" t="s">
        <v>862</v>
      </c>
      <c r="D468" s="31" t="s">
        <v>855</v>
      </c>
      <c r="E468" s="31" t="s">
        <v>1020</v>
      </c>
      <c r="F468" s="31" t="s">
        <v>304</v>
      </c>
      <c r="G468" s="31">
        <v>87781434</v>
      </c>
      <c r="H468" s="31" t="s">
        <v>305</v>
      </c>
      <c r="I468" s="31" t="s">
        <v>306</v>
      </c>
      <c r="J468" s="70">
        <v>28</v>
      </c>
      <c r="K468" s="70" t="s">
        <v>307</v>
      </c>
      <c r="L468" s="70">
        <v>27.1177686</v>
      </c>
    </row>
    <row r="469" spans="1:12">
      <c r="A469" s="31" t="s">
        <v>1041</v>
      </c>
      <c r="B469" s="31" t="s">
        <v>898</v>
      </c>
      <c r="C469" s="31" t="s">
        <v>862</v>
      </c>
      <c r="D469" s="31" t="s">
        <v>855</v>
      </c>
      <c r="E469" s="31" t="s">
        <v>1020</v>
      </c>
      <c r="F469" s="31" t="s">
        <v>304</v>
      </c>
      <c r="G469" s="31">
        <v>88909496</v>
      </c>
      <c r="H469" s="31" t="s">
        <v>305</v>
      </c>
      <c r="I469" s="31" t="s">
        <v>306</v>
      </c>
      <c r="J469" s="70">
        <v>53</v>
      </c>
      <c r="K469" s="70" t="s">
        <v>312</v>
      </c>
      <c r="L469" s="70">
        <v>27.09544717</v>
      </c>
    </row>
    <row r="470" spans="1:12">
      <c r="A470" s="31" t="s">
        <v>1042</v>
      </c>
      <c r="B470" s="31" t="s">
        <v>900</v>
      </c>
      <c r="C470" s="31" t="s">
        <v>862</v>
      </c>
      <c r="D470" s="31" t="s">
        <v>855</v>
      </c>
      <c r="E470" s="31" t="s">
        <v>1020</v>
      </c>
      <c r="F470" s="31" t="s">
        <v>304</v>
      </c>
      <c r="G470" s="31">
        <v>89073758</v>
      </c>
      <c r="H470" s="31" t="s">
        <v>305</v>
      </c>
      <c r="I470" s="31" t="s">
        <v>306</v>
      </c>
      <c r="J470" s="70">
        <v>54</v>
      </c>
      <c r="K470" s="70" t="s">
        <v>307</v>
      </c>
      <c r="L470" s="70">
        <v>25.71166208</v>
      </c>
    </row>
    <row r="471" spans="1:12">
      <c r="A471" s="31" t="s">
        <v>1043</v>
      </c>
      <c r="B471" s="31" t="s">
        <v>902</v>
      </c>
      <c r="C471" s="31" t="s">
        <v>854</v>
      </c>
      <c r="D471" s="31" t="s">
        <v>855</v>
      </c>
      <c r="E471" s="31" t="s">
        <v>1020</v>
      </c>
      <c r="F471" s="31" t="s">
        <v>304</v>
      </c>
      <c r="G471" s="31">
        <v>87045184</v>
      </c>
      <c r="H471" s="31" t="s">
        <v>305</v>
      </c>
      <c r="I471" s="31" t="s">
        <v>306</v>
      </c>
      <c r="J471" s="70">
        <v>53</v>
      </c>
      <c r="K471" s="70" t="s">
        <v>312</v>
      </c>
      <c r="L471" s="70" t="s">
        <v>53</v>
      </c>
    </row>
    <row r="472" spans="1:12">
      <c r="A472" s="31" t="s">
        <v>1044</v>
      </c>
      <c r="B472" s="31" t="s">
        <v>904</v>
      </c>
      <c r="C472" s="31" t="s">
        <v>854</v>
      </c>
      <c r="D472" s="31" t="s">
        <v>855</v>
      </c>
      <c r="E472" s="31" t="s">
        <v>1020</v>
      </c>
      <c r="F472" s="31" t="s">
        <v>304</v>
      </c>
      <c r="G472" s="31">
        <v>90040540</v>
      </c>
      <c r="H472" s="31" t="s">
        <v>305</v>
      </c>
      <c r="I472" s="31" t="s">
        <v>306</v>
      </c>
      <c r="J472" s="70">
        <v>52</v>
      </c>
      <c r="K472" s="70" t="s">
        <v>312</v>
      </c>
      <c r="L472" s="70">
        <v>21.36752137</v>
      </c>
    </row>
    <row r="473" spans="1:12">
      <c r="A473" s="31" t="s">
        <v>1045</v>
      </c>
      <c r="B473" s="31" t="s">
        <v>906</v>
      </c>
      <c r="C473" s="31" t="s">
        <v>854</v>
      </c>
      <c r="D473" s="31" t="s">
        <v>855</v>
      </c>
      <c r="E473" s="31" t="s">
        <v>1020</v>
      </c>
      <c r="F473" s="31" t="s">
        <v>304</v>
      </c>
      <c r="G473" s="31">
        <v>88223838</v>
      </c>
      <c r="H473" s="31" t="s">
        <v>305</v>
      </c>
      <c r="I473" s="31" t="s">
        <v>306</v>
      </c>
      <c r="J473" s="70">
        <v>32</v>
      </c>
      <c r="K473" s="70" t="s">
        <v>312</v>
      </c>
      <c r="L473" s="70">
        <v>25.87347869</v>
      </c>
    </row>
    <row r="474" spans="1:12">
      <c r="A474" s="31" t="s">
        <v>1046</v>
      </c>
      <c r="B474" s="31" t="s">
        <v>908</v>
      </c>
      <c r="C474" s="31" t="s">
        <v>854</v>
      </c>
      <c r="D474" s="31" t="s">
        <v>855</v>
      </c>
      <c r="E474" s="31" t="s">
        <v>1020</v>
      </c>
      <c r="F474" s="31" t="s">
        <v>304</v>
      </c>
      <c r="G474" s="31">
        <v>88470886</v>
      </c>
      <c r="H474" s="31" t="s">
        <v>305</v>
      </c>
      <c r="I474" s="31" t="s">
        <v>306</v>
      </c>
      <c r="J474" s="70">
        <v>54</v>
      </c>
      <c r="K474" s="70" t="s">
        <v>307</v>
      </c>
      <c r="L474" s="70">
        <v>25</v>
      </c>
    </row>
    <row r="475" spans="1:12">
      <c r="A475" s="31" t="s">
        <v>1047</v>
      </c>
      <c r="B475" s="31" t="s">
        <v>910</v>
      </c>
      <c r="C475" s="31" t="s">
        <v>862</v>
      </c>
      <c r="D475" s="31" t="s">
        <v>855</v>
      </c>
      <c r="E475" s="31" t="s">
        <v>1020</v>
      </c>
      <c r="F475" s="31" t="s">
        <v>304</v>
      </c>
      <c r="G475" s="31">
        <v>89639958</v>
      </c>
      <c r="H475" s="31" t="s">
        <v>305</v>
      </c>
      <c r="I475" s="31" t="s">
        <v>306</v>
      </c>
      <c r="J475" s="70">
        <v>48</v>
      </c>
      <c r="K475" s="70" t="s">
        <v>312</v>
      </c>
      <c r="L475" s="70">
        <v>25.89851666</v>
      </c>
    </row>
    <row r="476" spans="1:12">
      <c r="A476" s="31" t="s">
        <v>1048</v>
      </c>
      <c r="B476" s="31" t="s">
        <v>912</v>
      </c>
      <c r="C476" s="31" t="s">
        <v>854</v>
      </c>
      <c r="D476" s="31" t="s">
        <v>855</v>
      </c>
      <c r="E476" s="31" t="s">
        <v>1020</v>
      </c>
      <c r="F476" s="31" t="s">
        <v>304</v>
      </c>
      <c r="G476" s="31">
        <v>90206608</v>
      </c>
      <c r="H476" s="31" t="s">
        <v>305</v>
      </c>
      <c r="I476" s="31" t="s">
        <v>306</v>
      </c>
      <c r="J476" s="70">
        <v>45</v>
      </c>
      <c r="K476" s="70" t="s">
        <v>307</v>
      </c>
      <c r="L476" s="70">
        <v>27.12007678</v>
      </c>
    </row>
    <row r="477" spans="1:12">
      <c r="A477" s="31" t="s">
        <v>1049</v>
      </c>
      <c r="B477" s="31" t="s">
        <v>914</v>
      </c>
      <c r="C477" s="31" t="s">
        <v>854</v>
      </c>
      <c r="D477" s="31" t="s">
        <v>855</v>
      </c>
      <c r="E477" s="31" t="s">
        <v>1020</v>
      </c>
      <c r="F477" s="31" t="s">
        <v>304</v>
      </c>
      <c r="G477" s="31">
        <v>87914968</v>
      </c>
      <c r="H477" s="31" t="s">
        <v>305</v>
      </c>
      <c r="I477" s="31" t="s">
        <v>306</v>
      </c>
      <c r="J477" s="70">
        <v>47</v>
      </c>
      <c r="K477" s="70" t="s">
        <v>307</v>
      </c>
      <c r="L477" s="70">
        <v>26.75386445</v>
      </c>
    </row>
    <row r="478" spans="1:12">
      <c r="A478" s="31" t="s">
        <v>1050</v>
      </c>
      <c r="B478" s="31" t="s">
        <v>916</v>
      </c>
      <c r="C478" s="31" t="s">
        <v>862</v>
      </c>
      <c r="D478" s="31" t="s">
        <v>855</v>
      </c>
      <c r="E478" s="31" t="s">
        <v>1020</v>
      </c>
      <c r="F478" s="31" t="s">
        <v>304</v>
      </c>
      <c r="G478" s="31">
        <v>89579538</v>
      </c>
      <c r="H478" s="31" t="s">
        <v>305</v>
      </c>
      <c r="I478" s="31" t="s">
        <v>306</v>
      </c>
      <c r="J478" s="70">
        <v>61</v>
      </c>
      <c r="K478" s="70" t="s">
        <v>307</v>
      </c>
      <c r="L478" s="70">
        <v>26.07897153</v>
      </c>
    </row>
    <row r="479" spans="1:12">
      <c r="A479" s="31" t="s">
        <v>1051</v>
      </c>
      <c r="B479" s="31" t="s">
        <v>918</v>
      </c>
      <c r="C479" s="31" t="s">
        <v>862</v>
      </c>
      <c r="D479" s="31" t="s">
        <v>855</v>
      </c>
      <c r="E479" s="31" t="s">
        <v>1020</v>
      </c>
      <c r="F479" s="31" t="s">
        <v>304</v>
      </c>
      <c r="G479" s="31">
        <v>88223614</v>
      </c>
      <c r="H479" s="31" t="s">
        <v>305</v>
      </c>
      <c r="I479" s="31" t="s">
        <v>306</v>
      </c>
      <c r="J479" s="70">
        <v>41</v>
      </c>
      <c r="K479" s="70" t="s">
        <v>307</v>
      </c>
      <c r="L479" s="70">
        <v>26.33288875</v>
      </c>
    </row>
    <row r="480" spans="1:12">
      <c r="A480" s="31" t="s">
        <v>1052</v>
      </c>
      <c r="B480" s="31" t="s">
        <v>920</v>
      </c>
      <c r="C480" s="31" t="s">
        <v>862</v>
      </c>
      <c r="D480" s="31" t="s">
        <v>855</v>
      </c>
      <c r="E480" s="31" t="s">
        <v>1020</v>
      </c>
      <c r="F480" s="31" t="s">
        <v>304</v>
      </c>
      <c r="G480" s="31">
        <v>89983824</v>
      </c>
      <c r="H480" s="31" t="s">
        <v>305</v>
      </c>
      <c r="I480" s="31" t="s">
        <v>306</v>
      </c>
      <c r="J480" s="70">
        <v>42</v>
      </c>
      <c r="K480" s="70" t="s">
        <v>307</v>
      </c>
      <c r="L480" s="70">
        <v>27.59516273</v>
      </c>
    </row>
    <row r="481" spans="1:12">
      <c r="A481" s="31" t="s">
        <v>1053</v>
      </c>
      <c r="B481" s="31" t="s">
        <v>922</v>
      </c>
      <c r="C481" s="31" t="s">
        <v>862</v>
      </c>
      <c r="D481" s="31" t="s">
        <v>855</v>
      </c>
      <c r="E481" s="31" t="s">
        <v>1020</v>
      </c>
      <c r="F481" s="31" t="s">
        <v>304</v>
      </c>
      <c r="G481" s="31">
        <v>87551130</v>
      </c>
      <c r="H481" s="31" t="s">
        <v>305</v>
      </c>
      <c r="I481" s="31" t="s">
        <v>306</v>
      </c>
      <c r="J481" s="70">
        <v>50</v>
      </c>
      <c r="K481" s="70" t="s">
        <v>307</v>
      </c>
      <c r="L481" s="70">
        <v>25.93085685</v>
      </c>
    </row>
    <row r="482" spans="1:12">
      <c r="A482" s="31" t="s">
        <v>1054</v>
      </c>
      <c r="B482" s="31" t="s">
        <v>924</v>
      </c>
      <c r="C482" s="31" t="s">
        <v>862</v>
      </c>
      <c r="D482" s="31" t="s">
        <v>855</v>
      </c>
      <c r="E482" s="31" t="s">
        <v>1020</v>
      </c>
      <c r="F482" s="31" t="s">
        <v>304</v>
      </c>
      <c r="G482" s="31">
        <v>88993766</v>
      </c>
      <c r="H482" s="31" t="s">
        <v>305</v>
      </c>
      <c r="I482" s="31" t="s">
        <v>306</v>
      </c>
      <c r="J482" s="70">
        <v>39</v>
      </c>
      <c r="K482" s="70" t="s">
        <v>307</v>
      </c>
      <c r="L482" s="70">
        <v>27.6816609</v>
      </c>
    </row>
    <row r="483" spans="1:12">
      <c r="A483" s="31" t="s">
        <v>1055</v>
      </c>
      <c r="B483" s="31" t="s">
        <v>926</v>
      </c>
      <c r="C483" s="31" t="s">
        <v>854</v>
      </c>
      <c r="D483" s="31" t="s">
        <v>855</v>
      </c>
      <c r="E483" s="31" t="s">
        <v>1020</v>
      </c>
      <c r="F483" s="31" t="s">
        <v>304</v>
      </c>
      <c r="G483" s="31">
        <v>90932096</v>
      </c>
      <c r="H483" s="31" t="s">
        <v>305</v>
      </c>
      <c r="I483" s="31" t="s">
        <v>306</v>
      </c>
      <c r="J483" s="70">
        <v>60</v>
      </c>
      <c r="K483" s="70" t="s">
        <v>312</v>
      </c>
      <c r="L483" s="70">
        <v>24.4140625</v>
      </c>
    </row>
    <row r="484" spans="1:12">
      <c r="A484" s="31" t="s">
        <v>1056</v>
      </c>
      <c r="B484" s="31" t="s">
        <v>928</v>
      </c>
      <c r="C484" s="31" t="s">
        <v>862</v>
      </c>
      <c r="D484" s="31" t="s">
        <v>855</v>
      </c>
      <c r="E484" s="31" t="s">
        <v>1020</v>
      </c>
      <c r="F484" s="31" t="s">
        <v>304</v>
      </c>
      <c r="G484" s="31">
        <v>90350522</v>
      </c>
      <c r="H484" s="31" t="s">
        <v>305</v>
      </c>
      <c r="I484" s="31" t="s">
        <v>306</v>
      </c>
      <c r="J484" s="70">
        <v>49</v>
      </c>
      <c r="K484" s="70" t="s">
        <v>307</v>
      </c>
      <c r="L484" s="70">
        <v>26.47210744</v>
      </c>
    </row>
    <row r="485" spans="1:12">
      <c r="A485" s="31" t="s">
        <v>1057</v>
      </c>
      <c r="B485" s="31" t="s">
        <v>930</v>
      </c>
      <c r="C485" s="31" t="s">
        <v>862</v>
      </c>
      <c r="D485" s="31" t="s">
        <v>855</v>
      </c>
      <c r="E485" s="31" t="s">
        <v>1020</v>
      </c>
      <c r="F485" s="31" t="s">
        <v>304</v>
      </c>
      <c r="G485" s="31">
        <v>89613656</v>
      </c>
      <c r="H485" s="31" t="s">
        <v>305</v>
      </c>
      <c r="I485" s="31" t="s">
        <v>306</v>
      </c>
      <c r="J485" s="70">
        <v>64</v>
      </c>
      <c r="K485" s="70" t="s">
        <v>307</v>
      </c>
      <c r="L485" s="70">
        <v>24.02380867</v>
      </c>
    </row>
    <row r="486" spans="1:12">
      <c r="A486" s="31" t="s">
        <v>1058</v>
      </c>
      <c r="B486" s="31" t="s">
        <v>932</v>
      </c>
      <c r="C486" s="31" t="s">
        <v>854</v>
      </c>
      <c r="D486" s="31" t="s">
        <v>855</v>
      </c>
      <c r="E486" s="31" t="s">
        <v>1020</v>
      </c>
      <c r="F486" s="31" t="s">
        <v>304</v>
      </c>
      <c r="G486" s="31">
        <v>84690630</v>
      </c>
      <c r="H486" s="31" t="s">
        <v>305</v>
      </c>
      <c r="I486" s="31" t="s">
        <v>306</v>
      </c>
      <c r="J486" s="70">
        <v>58</v>
      </c>
      <c r="K486" s="70" t="s">
        <v>307</v>
      </c>
      <c r="L486" s="70">
        <v>25.68956193</v>
      </c>
    </row>
    <row r="487" spans="1:12">
      <c r="A487" s="31" t="s">
        <v>1059</v>
      </c>
      <c r="B487" s="31" t="s">
        <v>934</v>
      </c>
      <c r="C487" s="31" t="s">
        <v>854</v>
      </c>
      <c r="D487" s="31" t="s">
        <v>855</v>
      </c>
      <c r="E487" s="31" t="s">
        <v>1020</v>
      </c>
      <c r="F487" s="31" t="s">
        <v>304</v>
      </c>
      <c r="G487" s="31">
        <v>89699038</v>
      </c>
      <c r="H487" s="31" t="s">
        <v>305</v>
      </c>
      <c r="I487" s="31" t="s">
        <v>306</v>
      </c>
      <c r="J487" s="70">
        <v>59</v>
      </c>
      <c r="K487" s="70" t="s">
        <v>307</v>
      </c>
      <c r="L487" s="70">
        <v>29.34003963</v>
      </c>
    </row>
    <row r="488" spans="1:12">
      <c r="A488" s="31" t="s">
        <v>1060</v>
      </c>
      <c r="B488" s="31" t="s">
        <v>936</v>
      </c>
      <c r="C488" s="31" t="s">
        <v>854</v>
      </c>
      <c r="D488" s="31" t="s">
        <v>855</v>
      </c>
      <c r="E488" s="31" t="s">
        <v>1020</v>
      </c>
      <c r="F488" s="31" t="s">
        <v>304</v>
      </c>
      <c r="G488" s="31">
        <v>90295730</v>
      </c>
      <c r="H488" s="31" t="s">
        <v>305</v>
      </c>
      <c r="I488" s="31" t="s">
        <v>306</v>
      </c>
      <c r="J488" s="70">
        <v>67</v>
      </c>
      <c r="K488" s="70" t="s">
        <v>312</v>
      </c>
      <c r="L488" s="70">
        <v>28.69680879</v>
      </c>
    </row>
    <row r="489" spans="1:12">
      <c r="A489" s="31" t="s">
        <v>1061</v>
      </c>
      <c r="B489" s="31" t="s">
        <v>938</v>
      </c>
      <c r="C489" s="31" t="s">
        <v>854</v>
      </c>
      <c r="D489" s="31" t="s">
        <v>855</v>
      </c>
      <c r="E489" s="31" t="s">
        <v>1020</v>
      </c>
      <c r="F489" s="31" t="s">
        <v>304</v>
      </c>
      <c r="G489" s="31">
        <v>88626594</v>
      </c>
      <c r="H489" s="31" t="s">
        <v>305</v>
      </c>
      <c r="I489" s="31" t="s">
        <v>306</v>
      </c>
      <c r="J489" s="70">
        <v>46</v>
      </c>
      <c r="K489" s="70" t="s">
        <v>307</v>
      </c>
      <c r="L489" s="70">
        <v>27.37966468</v>
      </c>
    </row>
    <row r="490" spans="1:12">
      <c r="A490" s="31" t="s">
        <v>1062</v>
      </c>
      <c r="B490" s="31" t="s">
        <v>940</v>
      </c>
      <c r="C490" s="31" t="s">
        <v>862</v>
      </c>
      <c r="D490" s="31" t="s">
        <v>855</v>
      </c>
      <c r="E490" s="31" t="s">
        <v>1020</v>
      </c>
      <c r="F490" s="31" t="s">
        <v>304</v>
      </c>
      <c r="G490" s="31">
        <v>90174384</v>
      </c>
      <c r="H490" s="31" t="s">
        <v>305</v>
      </c>
      <c r="I490" s="31" t="s">
        <v>306</v>
      </c>
      <c r="J490" s="70">
        <v>47</v>
      </c>
      <c r="K490" s="70" t="s">
        <v>312</v>
      </c>
      <c r="L490" s="70">
        <v>28.04037814</v>
      </c>
    </row>
    <row r="491" spans="1:12">
      <c r="A491" s="31" t="s">
        <v>1063</v>
      </c>
      <c r="B491" s="31" t="s">
        <v>942</v>
      </c>
      <c r="C491" s="31" t="s">
        <v>862</v>
      </c>
      <c r="D491" s="31" t="s">
        <v>855</v>
      </c>
      <c r="E491" s="31" t="s">
        <v>1020</v>
      </c>
      <c r="F491" s="31" t="s">
        <v>304</v>
      </c>
      <c r="G491" s="31">
        <v>90409462</v>
      </c>
      <c r="H491" s="31" t="s">
        <v>305</v>
      </c>
      <c r="I491" s="31" t="s">
        <v>306</v>
      </c>
      <c r="J491" s="70">
        <v>50</v>
      </c>
      <c r="K491" s="70" t="s">
        <v>307</v>
      </c>
      <c r="L491" s="70">
        <v>29.9377471</v>
      </c>
    </row>
    <row r="492" spans="1:12">
      <c r="A492" s="31" t="s">
        <v>1064</v>
      </c>
      <c r="B492" s="31" t="s">
        <v>944</v>
      </c>
      <c r="C492" s="31" t="s">
        <v>854</v>
      </c>
      <c r="D492" s="31" t="s">
        <v>855</v>
      </c>
      <c r="E492" s="31" t="s">
        <v>1020</v>
      </c>
      <c r="F492" s="31" t="s">
        <v>304</v>
      </c>
      <c r="G492" s="31">
        <v>88734158</v>
      </c>
      <c r="H492" s="31" t="s">
        <v>305</v>
      </c>
      <c r="I492" s="31" t="s">
        <v>306</v>
      </c>
      <c r="J492" s="70">
        <v>43</v>
      </c>
      <c r="K492" s="70" t="s">
        <v>307</v>
      </c>
      <c r="L492" s="70">
        <v>25.6543724</v>
      </c>
    </row>
    <row r="493" spans="1:12">
      <c r="A493" s="31" t="s">
        <v>1065</v>
      </c>
      <c r="B493" s="31" t="s">
        <v>946</v>
      </c>
      <c r="C493" s="31" t="s">
        <v>854</v>
      </c>
      <c r="D493" s="31" t="s">
        <v>855</v>
      </c>
      <c r="E493" s="31" t="s">
        <v>1020</v>
      </c>
      <c r="F493" s="31" t="s">
        <v>304</v>
      </c>
      <c r="G493" s="31">
        <v>89415618</v>
      </c>
      <c r="H493" s="31" t="s">
        <v>305</v>
      </c>
      <c r="I493" s="31" t="s">
        <v>306</v>
      </c>
      <c r="J493" s="70">
        <v>41</v>
      </c>
      <c r="K493" s="70" t="s">
        <v>307</v>
      </c>
      <c r="L493" s="70">
        <v>27.94309769</v>
      </c>
    </row>
    <row r="494" spans="1:12">
      <c r="A494" s="31" t="s">
        <v>1066</v>
      </c>
      <c r="B494" s="31" t="s">
        <v>948</v>
      </c>
      <c r="C494" s="31" t="s">
        <v>854</v>
      </c>
      <c r="D494" s="31" t="s">
        <v>855</v>
      </c>
      <c r="E494" s="31" t="s">
        <v>1020</v>
      </c>
      <c r="F494" s="31" t="s">
        <v>304</v>
      </c>
      <c r="G494" s="31">
        <v>51716108</v>
      </c>
      <c r="H494" s="31" t="s">
        <v>305</v>
      </c>
      <c r="I494" s="31" t="s">
        <v>306</v>
      </c>
      <c r="J494" s="70">
        <v>38</v>
      </c>
      <c r="K494" s="70" t="s">
        <v>307</v>
      </c>
      <c r="L494" s="70">
        <v>24.32653061</v>
      </c>
    </row>
    <row r="495" spans="1:12">
      <c r="A495" s="31" t="s">
        <v>1067</v>
      </c>
      <c r="B495" s="31" t="s">
        <v>950</v>
      </c>
      <c r="C495" s="31" t="s">
        <v>862</v>
      </c>
      <c r="D495" s="31" t="s">
        <v>855</v>
      </c>
      <c r="E495" s="31" t="s">
        <v>1020</v>
      </c>
      <c r="F495" s="31" t="s">
        <v>304</v>
      </c>
      <c r="G495" s="31">
        <v>89602816</v>
      </c>
      <c r="H495" s="31" t="s">
        <v>305</v>
      </c>
      <c r="I495" s="31" t="s">
        <v>306</v>
      </c>
      <c r="J495" s="70">
        <v>40</v>
      </c>
      <c r="K495" s="70" t="s">
        <v>312</v>
      </c>
      <c r="L495" s="70">
        <v>24.72212333</v>
      </c>
    </row>
    <row r="496" spans="1:12">
      <c r="A496" s="31" t="s">
        <v>1068</v>
      </c>
      <c r="B496" s="31" t="s">
        <v>952</v>
      </c>
      <c r="C496" s="31" t="s">
        <v>854</v>
      </c>
      <c r="D496" s="31" t="s">
        <v>855</v>
      </c>
      <c r="E496" s="31" t="s">
        <v>1020</v>
      </c>
      <c r="F496" s="31" t="s">
        <v>304</v>
      </c>
      <c r="G496" s="31">
        <v>89913358</v>
      </c>
      <c r="H496" s="31" t="s">
        <v>305</v>
      </c>
      <c r="I496" s="31" t="s">
        <v>306</v>
      </c>
      <c r="J496" s="70">
        <v>35</v>
      </c>
      <c r="K496" s="70" t="s">
        <v>307</v>
      </c>
      <c r="L496" s="70">
        <v>26.97683872</v>
      </c>
    </row>
    <row r="497" spans="1:12">
      <c r="A497" s="31" t="s">
        <v>1069</v>
      </c>
      <c r="B497" s="31" t="s">
        <v>954</v>
      </c>
      <c r="C497" s="31" t="s">
        <v>862</v>
      </c>
      <c r="D497" s="31" t="s">
        <v>855</v>
      </c>
      <c r="E497" s="31" t="s">
        <v>1020</v>
      </c>
      <c r="F497" s="31" t="s">
        <v>304</v>
      </c>
      <c r="G497" s="31">
        <v>89400038</v>
      </c>
      <c r="H497" s="31" t="s">
        <v>305</v>
      </c>
      <c r="I497" s="31" t="s">
        <v>306</v>
      </c>
      <c r="J497" s="70">
        <v>64</v>
      </c>
      <c r="K497" s="70" t="s">
        <v>312</v>
      </c>
      <c r="L497" s="70" t="s">
        <v>53</v>
      </c>
    </row>
    <row r="498" spans="1:12">
      <c r="A498" s="31" t="s">
        <v>1070</v>
      </c>
      <c r="B498" s="31" t="s">
        <v>956</v>
      </c>
      <c r="C498" s="31" t="s">
        <v>862</v>
      </c>
      <c r="D498" s="31" t="s">
        <v>855</v>
      </c>
      <c r="E498" s="31" t="s">
        <v>1020</v>
      </c>
      <c r="F498" s="31" t="s">
        <v>304</v>
      </c>
      <c r="G498" s="31">
        <v>89352844</v>
      </c>
      <c r="H498" s="31" t="s">
        <v>305</v>
      </c>
      <c r="I498" s="31" t="s">
        <v>306</v>
      </c>
      <c r="J498" s="70">
        <v>52</v>
      </c>
      <c r="K498" s="70" t="s">
        <v>312</v>
      </c>
      <c r="L498" s="70">
        <v>27.11111111</v>
      </c>
    </row>
    <row r="499" spans="1:12">
      <c r="A499" s="31" t="s">
        <v>1071</v>
      </c>
      <c r="B499" s="31" t="s">
        <v>958</v>
      </c>
      <c r="C499" s="31" t="s">
        <v>862</v>
      </c>
      <c r="D499" s="31" t="s">
        <v>855</v>
      </c>
      <c r="E499" s="31" t="s">
        <v>1020</v>
      </c>
      <c r="F499" s="31" t="s">
        <v>304</v>
      </c>
      <c r="G499" s="31">
        <v>88439616</v>
      </c>
      <c r="H499" s="31" t="s">
        <v>305</v>
      </c>
      <c r="I499" s="31" t="s">
        <v>306</v>
      </c>
      <c r="J499" s="70">
        <v>51</v>
      </c>
      <c r="K499" s="70" t="s">
        <v>312</v>
      </c>
      <c r="L499" s="70">
        <v>25.7224224</v>
      </c>
    </row>
    <row r="500" spans="1:12">
      <c r="A500" s="31" t="s">
        <v>1072</v>
      </c>
      <c r="B500" s="31" t="s">
        <v>960</v>
      </c>
      <c r="C500" s="31" t="s">
        <v>854</v>
      </c>
      <c r="D500" s="31" t="s">
        <v>855</v>
      </c>
      <c r="E500" s="31" t="s">
        <v>1020</v>
      </c>
      <c r="F500" s="31" t="s">
        <v>304</v>
      </c>
      <c r="G500" s="31">
        <v>85535838</v>
      </c>
      <c r="H500" s="31" t="s">
        <v>305</v>
      </c>
      <c r="I500" s="31" t="s">
        <v>306</v>
      </c>
      <c r="J500" s="70">
        <v>53</v>
      </c>
      <c r="K500" s="70" t="s">
        <v>312</v>
      </c>
      <c r="L500" s="70">
        <v>23.63362627</v>
      </c>
    </row>
    <row r="501" spans="1:12">
      <c r="A501" s="31" t="s">
        <v>1073</v>
      </c>
      <c r="B501" s="31" t="s">
        <v>962</v>
      </c>
      <c r="C501" s="31" t="s">
        <v>862</v>
      </c>
      <c r="D501" s="31" t="s">
        <v>855</v>
      </c>
      <c r="E501" s="31" t="s">
        <v>1020</v>
      </c>
      <c r="F501" s="31" t="s">
        <v>304</v>
      </c>
      <c r="G501" s="31">
        <v>89270692</v>
      </c>
      <c r="H501" s="31" t="s">
        <v>305</v>
      </c>
      <c r="I501" s="31" t="s">
        <v>306</v>
      </c>
      <c r="J501" s="70">
        <v>58</v>
      </c>
      <c r="K501" s="70" t="s">
        <v>307</v>
      </c>
      <c r="L501" s="70">
        <v>22.89281998</v>
      </c>
    </row>
    <row r="502" spans="1:12">
      <c r="A502" s="31" t="s">
        <v>1074</v>
      </c>
      <c r="B502" s="31" t="s">
        <v>964</v>
      </c>
      <c r="C502" s="31" t="s">
        <v>854</v>
      </c>
      <c r="D502" s="31" t="s">
        <v>855</v>
      </c>
      <c r="E502" s="31" t="s">
        <v>1020</v>
      </c>
      <c r="F502" s="31" t="s">
        <v>304</v>
      </c>
      <c r="G502" s="31">
        <v>87851806</v>
      </c>
      <c r="H502" s="31" t="s">
        <v>305</v>
      </c>
      <c r="I502" s="31" t="s">
        <v>306</v>
      </c>
      <c r="J502" s="70">
        <v>48</v>
      </c>
      <c r="K502" s="70" t="s">
        <v>312</v>
      </c>
      <c r="L502" s="70">
        <v>25.87347869</v>
      </c>
    </row>
    <row r="503" spans="1:12">
      <c r="A503" s="31" t="s">
        <v>1075</v>
      </c>
      <c r="B503" s="31" t="s">
        <v>966</v>
      </c>
      <c r="C503" s="31" t="s">
        <v>862</v>
      </c>
      <c r="D503" s="31" t="s">
        <v>855</v>
      </c>
      <c r="E503" s="31" t="s">
        <v>1020</v>
      </c>
      <c r="F503" s="31" t="s">
        <v>304</v>
      </c>
      <c r="G503" s="31">
        <v>85873228</v>
      </c>
      <c r="H503" s="31" t="s">
        <v>305</v>
      </c>
      <c r="I503" s="31" t="s">
        <v>306</v>
      </c>
      <c r="J503" s="70">
        <v>41</v>
      </c>
      <c r="K503" s="70" t="s">
        <v>312</v>
      </c>
      <c r="L503" s="70">
        <v>24.3496358</v>
      </c>
    </row>
    <row r="504" spans="1:12">
      <c r="A504" s="31" t="s">
        <v>1076</v>
      </c>
      <c r="B504" s="31" t="s">
        <v>968</v>
      </c>
      <c r="C504" s="31" t="s">
        <v>862</v>
      </c>
      <c r="D504" s="31" t="s">
        <v>855</v>
      </c>
      <c r="E504" s="31" t="s">
        <v>1020</v>
      </c>
      <c r="F504" s="31" t="s">
        <v>304</v>
      </c>
      <c r="G504" s="31">
        <v>80833166</v>
      </c>
      <c r="H504" s="31" t="s">
        <v>305</v>
      </c>
      <c r="I504" s="31" t="s">
        <v>306</v>
      </c>
      <c r="J504" s="70">
        <v>56</v>
      </c>
      <c r="K504" s="70" t="s">
        <v>312</v>
      </c>
      <c r="L504" s="70">
        <v>29.80534659</v>
      </c>
    </row>
    <row r="505" spans="1:12">
      <c r="A505" s="31" t="s">
        <v>1077</v>
      </c>
      <c r="B505" s="31" t="s">
        <v>970</v>
      </c>
      <c r="C505" s="31" t="s">
        <v>854</v>
      </c>
      <c r="D505" s="31" t="s">
        <v>855</v>
      </c>
      <c r="E505" s="31" t="s">
        <v>1020</v>
      </c>
      <c r="F505" s="31" t="s">
        <v>304</v>
      </c>
      <c r="G505" s="31">
        <v>87311242</v>
      </c>
      <c r="H505" s="31" t="s">
        <v>305</v>
      </c>
      <c r="I505" s="31" t="s">
        <v>306</v>
      </c>
      <c r="J505" s="70">
        <v>53</v>
      </c>
      <c r="K505" s="70" t="s">
        <v>312</v>
      </c>
      <c r="L505" s="70">
        <v>26.15933413</v>
      </c>
    </row>
    <row r="506" spans="1:12">
      <c r="A506" s="31" t="s">
        <v>1078</v>
      </c>
      <c r="B506" s="31" t="s">
        <v>972</v>
      </c>
      <c r="C506" s="31" t="s">
        <v>854</v>
      </c>
      <c r="D506" s="31" t="s">
        <v>855</v>
      </c>
      <c r="E506" s="31" t="s">
        <v>1020</v>
      </c>
      <c r="F506" s="31" t="s">
        <v>304</v>
      </c>
      <c r="G506" s="31">
        <v>40740174</v>
      </c>
      <c r="H506" s="31" t="s">
        <v>305</v>
      </c>
      <c r="I506" s="31" t="s">
        <v>306</v>
      </c>
      <c r="J506" s="70">
        <v>66</v>
      </c>
      <c r="K506" s="70" t="s">
        <v>307</v>
      </c>
      <c r="L506" s="70">
        <v>24.24242424</v>
      </c>
    </row>
    <row r="507" spans="1:12">
      <c r="A507" s="31" t="s">
        <v>1079</v>
      </c>
      <c r="B507" s="31" t="s">
        <v>974</v>
      </c>
      <c r="C507" s="31" t="s">
        <v>854</v>
      </c>
      <c r="D507" s="31" t="s">
        <v>855</v>
      </c>
      <c r="E507" s="31" t="s">
        <v>1020</v>
      </c>
      <c r="F507" s="31" t="s">
        <v>304</v>
      </c>
      <c r="G507" s="31">
        <v>88989306</v>
      </c>
      <c r="H507" s="31" t="s">
        <v>305</v>
      </c>
      <c r="I507" s="31" t="s">
        <v>306</v>
      </c>
      <c r="J507" s="70">
        <v>64</v>
      </c>
      <c r="K507" s="70" t="s">
        <v>307</v>
      </c>
      <c r="L507" s="70">
        <v>23.38435374</v>
      </c>
    </row>
    <row r="508" spans="1:12">
      <c r="A508" s="31" t="s">
        <v>1080</v>
      </c>
      <c r="B508" s="31" t="s">
        <v>976</v>
      </c>
      <c r="C508" s="31" t="s">
        <v>862</v>
      </c>
      <c r="D508" s="31" t="s">
        <v>855</v>
      </c>
      <c r="E508" s="31" t="s">
        <v>1020</v>
      </c>
      <c r="F508" s="31" t="s">
        <v>304</v>
      </c>
      <c r="G508" s="31">
        <v>88452724</v>
      </c>
      <c r="H508" s="31" t="s">
        <v>305</v>
      </c>
      <c r="I508" s="31" t="s">
        <v>306</v>
      </c>
      <c r="J508" s="70">
        <v>32</v>
      </c>
      <c r="K508" s="70" t="s">
        <v>307</v>
      </c>
      <c r="L508" s="70">
        <v>28.72112107</v>
      </c>
    </row>
    <row r="509" spans="1:12">
      <c r="A509" s="31" t="s">
        <v>1081</v>
      </c>
      <c r="B509" s="31" t="s">
        <v>978</v>
      </c>
      <c r="C509" s="31" t="s">
        <v>854</v>
      </c>
      <c r="D509" s="31" t="s">
        <v>855</v>
      </c>
      <c r="E509" s="31" t="s">
        <v>1020</v>
      </c>
      <c r="F509" s="31" t="s">
        <v>304</v>
      </c>
      <c r="G509" s="31">
        <v>89863902</v>
      </c>
      <c r="H509" s="31" t="s">
        <v>305</v>
      </c>
      <c r="I509" s="31" t="s">
        <v>306</v>
      </c>
      <c r="J509" s="70">
        <v>59</v>
      </c>
      <c r="K509" s="70" t="s">
        <v>312</v>
      </c>
      <c r="L509" s="70">
        <v>23.71184463</v>
      </c>
    </row>
    <row r="510" spans="1:12">
      <c r="A510" s="31" t="s">
        <v>1082</v>
      </c>
      <c r="B510" s="31" t="s">
        <v>980</v>
      </c>
      <c r="C510" s="31" t="s">
        <v>862</v>
      </c>
      <c r="D510" s="31" t="s">
        <v>855</v>
      </c>
      <c r="E510" s="31" t="s">
        <v>1020</v>
      </c>
      <c r="F510" s="31" t="s">
        <v>304</v>
      </c>
      <c r="G510" s="31">
        <v>87493654</v>
      </c>
      <c r="H510" s="31" t="s">
        <v>305</v>
      </c>
      <c r="I510" s="31" t="s">
        <v>306</v>
      </c>
      <c r="J510" s="70">
        <v>50</v>
      </c>
      <c r="K510" s="70" t="s">
        <v>312</v>
      </c>
      <c r="L510" s="70">
        <v>28.94609886</v>
      </c>
    </row>
    <row r="511" spans="1:12">
      <c r="A511" s="31" t="s">
        <v>1083</v>
      </c>
      <c r="B511" s="31" t="s">
        <v>982</v>
      </c>
      <c r="C511" s="31" t="s">
        <v>862</v>
      </c>
      <c r="D511" s="31" t="s">
        <v>855</v>
      </c>
      <c r="E511" s="31" t="s">
        <v>1020</v>
      </c>
      <c r="F511" s="31" t="s">
        <v>304</v>
      </c>
      <c r="G511" s="31">
        <v>88172642</v>
      </c>
      <c r="H511" s="31" t="s">
        <v>305</v>
      </c>
      <c r="I511" s="31" t="s">
        <v>306</v>
      </c>
      <c r="J511" s="70">
        <v>50</v>
      </c>
      <c r="K511" s="70" t="s">
        <v>307</v>
      </c>
      <c r="L511" s="70">
        <v>31.43982174</v>
      </c>
    </row>
    <row r="512" spans="1:12">
      <c r="A512" s="31" t="s">
        <v>1084</v>
      </c>
      <c r="B512" s="31" t="s">
        <v>984</v>
      </c>
      <c r="C512" s="31" t="s">
        <v>862</v>
      </c>
      <c r="D512" s="31" t="s">
        <v>855</v>
      </c>
      <c r="E512" s="31" t="s">
        <v>1020</v>
      </c>
      <c r="F512" s="31" t="s">
        <v>304</v>
      </c>
      <c r="G512" s="31">
        <v>89852198</v>
      </c>
      <c r="H512" s="31" t="s">
        <v>305</v>
      </c>
      <c r="I512" s="31" t="s">
        <v>306</v>
      </c>
      <c r="J512" s="70">
        <v>54</v>
      </c>
      <c r="K512" s="70" t="s">
        <v>312</v>
      </c>
      <c r="L512" s="70">
        <v>23.63403301</v>
      </c>
    </row>
    <row r="513" spans="1:12">
      <c r="A513" s="31" t="s">
        <v>1085</v>
      </c>
      <c r="B513" s="31" t="s">
        <v>986</v>
      </c>
      <c r="C513" s="31" t="s">
        <v>854</v>
      </c>
      <c r="D513" s="31" t="s">
        <v>855</v>
      </c>
      <c r="E513" s="31" t="s">
        <v>1020</v>
      </c>
      <c r="F513" s="31" t="s">
        <v>304</v>
      </c>
      <c r="G513" s="31">
        <v>90298078</v>
      </c>
      <c r="H513" s="31" t="s">
        <v>305</v>
      </c>
      <c r="I513" s="31" t="s">
        <v>306</v>
      </c>
      <c r="J513" s="70">
        <v>68</v>
      </c>
      <c r="K513" s="70" t="s">
        <v>307</v>
      </c>
      <c r="L513" s="70">
        <v>23.66143862</v>
      </c>
    </row>
    <row r="514" spans="1:12">
      <c r="A514" s="31" t="s">
        <v>1086</v>
      </c>
      <c r="B514" s="31" t="s">
        <v>988</v>
      </c>
      <c r="C514" s="31" t="s">
        <v>862</v>
      </c>
      <c r="D514" s="31" t="s">
        <v>855</v>
      </c>
      <c r="E514" s="31" t="s">
        <v>1020</v>
      </c>
      <c r="F514" s="31" t="s">
        <v>304</v>
      </c>
      <c r="G514" s="31">
        <v>89723410</v>
      </c>
      <c r="H514" s="31" t="s">
        <v>305</v>
      </c>
      <c r="I514" s="31" t="s">
        <v>306</v>
      </c>
      <c r="J514" s="70">
        <v>57</v>
      </c>
      <c r="K514" s="70" t="s">
        <v>312</v>
      </c>
      <c r="L514" s="70">
        <v>27.35559208</v>
      </c>
    </row>
    <row r="515" spans="1:12">
      <c r="A515" s="31" t="s">
        <v>1087</v>
      </c>
      <c r="B515" s="31" t="s">
        <v>990</v>
      </c>
      <c r="C515" s="31" t="s">
        <v>854</v>
      </c>
      <c r="D515" s="31" t="s">
        <v>855</v>
      </c>
      <c r="E515" s="31" t="s">
        <v>1020</v>
      </c>
      <c r="F515" s="31" t="s">
        <v>304</v>
      </c>
      <c r="G515" s="31">
        <v>89485626</v>
      </c>
      <c r="H515" s="31" t="s">
        <v>305</v>
      </c>
      <c r="I515" s="31" t="s">
        <v>306</v>
      </c>
      <c r="J515" s="70">
        <v>55</v>
      </c>
      <c r="K515" s="70" t="s">
        <v>307</v>
      </c>
      <c r="L515" s="70">
        <v>24.36456348</v>
      </c>
    </row>
    <row r="516" spans="1:12">
      <c r="A516" s="31" t="s">
        <v>1088</v>
      </c>
      <c r="B516" s="31" t="s">
        <v>992</v>
      </c>
      <c r="C516" s="31" t="s">
        <v>854</v>
      </c>
      <c r="D516" s="31" t="s">
        <v>855</v>
      </c>
      <c r="E516" s="31" t="s">
        <v>1020</v>
      </c>
      <c r="F516" s="31" t="s">
        <v>304</v>
      </c>
      <c r="G516" s="31">
        <v>89769780</v>
      </c>
      <c r="H516" s="31" t="s">
        <v>305</v>
      </c>
      <c r="I516" s="31" t="s">
        <v>306</v>
      </c>
      <c r="J516" s="70">
        <v>57</v>
      </c>
      <c r="K516" s="70" t="s">
        <v>307</v>
      </c>
      <c r="L516" s="70">
        <v>27.2725059</v>
      </c>
    </row>
    <row r="517" spans="1:12">
      <c r="A517" s="31" t="s">
        <v>1089</v>
      </c>
      <c r="B517" s="31" t="s">
        <v>994</v>
      </c>
      <c r="C517" s="31" t="s">
        <v>854</v>
      </c>
      <c r="D517" s="31" t="s">
        <v>855</v>
      </c>
      <c r="E517" s="31" t="s">
        <v>1020</v>
      </c>
      <c r="F517" s="31" t="s">
        <v>304</v>
      </c>
      <c r="G517" s="31">
        <v>85157012</v>
      </c>
      <c r="H517" s="31" t="s">
        <v>305</v>
      </c>
      <c r="I517" s="31" t="s">
        <v>306</v>
      </c>
      <c r="J517" s="70">
        <v>62</v>
      </c>
      <c r="K517" s="70" t="s">
        <v>307</v>
      </c>
      <c r="L517" s="70">
        <v>27.25088745</v>
      </c>
    </row>
    <row r="518" spans="1:12">
      <c r="A518" s="31" t="s">
        <v>1090</v>
      </c>
      <c r="B518" s="31" t="s">
        <v>996</v>
      </c>
      <c r="C518" s="31" t="s">
        <v>862</v>
      </c>
      <c r="D518" s="31" t="s">
        <v>855</v>
      </c>
      <c r="E518" s="31" t="s">
        <v>1020</v>
      </c>
      <c r="F518" s="31" t="s">
        <v>304</v>
      </c>
      <c r="G518" s="31">
        <v>82117424</v>
      </c>
      <c r="H518" s="31" t="s">
        <v>305</v>
      </c>
      <c r="I518" s="31" t="s">
        <v>306</v>
      </c>
      <c r="J518" s="70">
        <v>52</v>
      </c>
      <c r="K518" s="70" t="s">
        <v>312</v>
      </c>
      <c r="L518" s="70">
        <v>27.68877813</v>
      </c>
    </row>
    <row r="519" spans="1:12">
      <c r="A519" s="31" t="s">
        <v>1091</v>
      </c>
      <c r="B519" s="31" t="s">
        <v>998</v>
      </c>
      <c r="C519" s="31" t="s">
        <v>862</v>
      </c>
      <c r="D519" s="31" t="s">
        <v>855</v>
      </c>
      <c r="E519" s="31" t="s">
        <v>1020</v>
      </c>
      <c r="F519" s="31" t="s">
        <v>304</v>
      </c>
      <c r="G519" s="31">
        <v>90081220</v>
      </c>
      <c r="H519" s="31" t="s">
        <v>305</v>
      </c>
      <c r="I519" s="31" t="s">
        <v>306</v>
      </c>
      <c r="J519" s="70">
        <v>60</v>
      </c>
      <c r="K519" s="70" t="s">
        <v>312</v>
      </c>
      <c r="L519" s="70">
        <v>26.70940171</v>
      </c>
    </row>
    <row r="520" spans="1:12">
      <c r="A520" s="31" t="s">
        <v>1092</v>
      </c>
      <c r="B520" s="31" t="s">
        <v>1000</v>
      </c>
      <c r="C520" s="31" t="s">
        <v>854</v>
      </c>
      <c r="D520" s="31" t="s">
        <v>855</v>
      </c>
      <c r="E520" s="31" t="s">
        <v>1020</v>
      </c>
      <c r="F520" s="31" t="s">
        <v>304</v>
      </c>
      <c r="G520" s="31">
        <v>89627170</v>
      </c>
      <c r="H520" s="31" t="s">
        <v>305</v>
      </c>
      <c r="I520" s="31" t="s">
        <v>306</v>
      </c>
      <c r="J520" s="70">
        <v>35</v>
      </c>
      <c r="K520" s="70" t="s">
        <v>307</v>
      </c>
      <c r="L520" s="70">
        <v>24.41523725</v>
      </c>
    </row>
    <row r="521" spans="1:12">
      <c r="A521" s="31" t="s">
        <v>1093</v>
      </c>
      <c r="B521" s="31" t="s">
        <v>1002</v>
      </c>
      <c r="C521" s="31" t="s">
        <v>862</v>
      </c>
      <c r="D521" s="31" t="s">
        <v>855</v>
      </c>
      <c r="E521" s="31" t="s">
        <v>1020</v>
      </c>
      <c r="F521" s="31" t="s">
        <v>304</v>
      </c>
      <c r="G521" s="31">
        <v>90666128</v>
      </c>
      <c r="H521" s="31" t="s">
        <v>305</v>
      </c>
      <c r="I521" s="31" t="s">
        <v>306</v>
      </c>
      <c r="J521" s="70">
        <v>62</v>
      </c>
      <c r="K521" s="70" t="s">
        <v>307</v>
      </c>
      <c r="L521" s="70">
        <v>27.45890023</v>
      </c>
    </row>
    <row r="522" spans="1:12">
      <c r="A522" s="31" t="s">
        <v>1094</v>
      </c>
      <c r="B522" s="31" t="s">
        <v>1004</v>
      </c>
      <c r="C522" s="31" t="s">
        <v>862</v>
      </c>
      <c r="D522" s="31" t="s">
        <v>855</v>
      </c>
      <c r="E522" s="31" t="s">
        <v>1020</v>
      </c>
      <c r="F522" s="31" t="s">
        <v>304</v>
      </c>
      <c r="G522" s="31">
        <v>90185232</v>
      </c>
      <c r="H522" s="31" t="s">
        <v>305</v>
      </c>
      <c r="I522" s="31" t="s">
        <v>306</v>
      </c>
      <c r="J522" s="70">
        <v>50</v>
      </c>
      <c r="K522" s="70" t="s">
        <v>307</v>
      </c>
      <c r="L522" s="70">
        <v>27.44585062</v>
      </c>
    </row>
    <row r="523" spans="1:12">
      <c r="A523" s="31" t="s">
        <v>1095</v>
      </c>
      <c r="B523" s="31" t="s">
        <v>1006</v>
      </c>
      <c r="C523" s="31" t="s">
        <v>854</v>
      </c>
      <c r="D523" s="31" t="s">
        <v>855</v>
      </c>
      <c r="E523" s="31" t="s">
        <v>1020</v>
      </c>
      <c r="F523" s="31" t="s">
        <v>304</v>
      </c>
      <c r="G523" s="31">
        <v>87763146</v>
      </c>
      <c r="H523" s="31" t="s">
        <v>305</v>
      </c>
      <c r="I523" s="31" t="s">
        <v>306</v>
      </c>
      <c r="J523" s="70" t="s">
        <v>53</v>
      </c>
      <c r="K523" s="70" t="s">
        <v>307</v>
      </c>
      <c r="L523" s="70" t="s">
        <v>53</v>
      </c>
    </row>
    <row r="524" spans="1:12">
      <c r="A524" s="31" t="s">
        <v>1096</v>
      </c>
      <c r="B524" s="31" t="s">
        <v>1008</v>
      </c>
      <c r="C524" s="31" t="s">
        <v>862</v>
      </c>
      <c r="D524" s="31" t="s">
        <v>855</v>
      </c>
      <c r="E524" s="31" t="s">
        <v>1020</v>
      </c>
      <c r="F524" s="31" t="s">
        <v>304</v>
      </c>
      <c r="G524" s="31">
        <v>87126050</v>
      </c>
      <c r="H524" s="31" t="s">
        <v>305</v>
      </c>
      <c r="I524" s="31" t="s">
        <v>306</v>
      </c>
      <c r="J524" s="70">
        <v>57</v>
      </c>
      <c r="K524" s="70" t="s">
        <v>307</v>
      </c>
      <c r="L524" s="70">
        <v>23.52941176</v>
      </c>
    </row>
    <row r="525" spans="1:12">
      <c r="A525" s="31" t="s">
        <v>1097</v>
      </c>
      <c r="B525" s="31" t="s">
        <v>1010</v>
      </c>
      <c r="C525" s="31" t="s">
        <v>854</v>
      </c>
      <c r="D525" s="31" t="s">
        <v>855</v>
      </c>
      <c r="E525" s="31" t="s">
        <v>1020</v>
      </c>
      <c r="F525" s="31" t="s">
        <v>304</v>
      </c>
      <c r="G525" s="31">
        <v>89942692</v>
      </c>
      <c r="H525" s="31" t="s">
        <v>305</v>
      </c>
      <c r="I525" s="31" t="s">
        <v>306</v>
      </c>
      <c r="J525" s="70">
        <v>55</v>
      </c>
      <c r="K525" s="70" t="s">
        <v>312</v>
      </c>
      <c r="L525" s="70">
        <v>28.95900015</v>
      </c>
    </row>
    <row r="526" spans="1:12">
      <c r="A526" s="31" t="s">
        <v>1098</v>
      </c>
      <c r="B526" s="31" t="s">
        <v>1012</v>
      </c>
      <c r="C526" s="31" t="s">
        <v>862</v>
      </c>
      <c r="D526" s="31" t="s">
        <v>855</v>
      </c>
      <c r="E526" s="31" t="s">
        <v>1020</v>
      </c>
      <c r="F526" s="31" t="s">
        <v>304</v>
      </c>
      <c r="G526" s="31">
        <v>88339724</v>
      </c>
      <c r="H526" s="31" t="s">
        <v>305</v>
      </c>
      <c r="I526" s="31" t="s">
        <v>306</v>
      </c>
      <c r="J526" s="70">
        <v>36</v>
      </c>
      <c r="K526" s="70" t="s">
        <v>312</v>
      </c>
      <c r="L526" s="70">
        <v>25.88757396</v>
      </c>
    </row>
    <row r="527" spans="1:12">
      <c r="A527" s="31" t="s">
        <v>1099</v>
      </c>
      <c r="B527" s="31" t="s">
        <v>1014</v>
      </c>
      <c r="C527" s="31" t="s">
        <v>862</v>
      </c>
      <c r="D527" s="31" t="s">
        <v>855</v>
      </c>
      <c r="E527" s="31" t="s">
        <v>1020</v>
      </c>
      <c r="F527" s="31" t="s">
        <v>304</v>
      </c>
      <c r="G527" s="31">
        <v>87771754</v>
      </c>
      <c r="H527" s="31" t="s">
        <v>305</v>
      </c>
      <c r="I527" s="31" t="s">
        <v>306</v>
      </c>
      <c r="J527" s="70">
        <v>61</v>
      </c>
      <c r="K527" s="70" t="s">
        <v>312</v>
      </c>
      <c r="L527" s="70">
        <v>27.53122945</v>
      </c>
    </row>
    <row r="528" spans="1:12">
      <c r="A528" s="31" t="s">
        <v>1100</v>
      </c>
      <c r="B528" s="31" t="s">
        <v>1016</v>
      </c>
      <c r="C528" s="31" t="s">
        <v>854</v>
      </c>
      <c r="D528" s="31" t="s">
        <v>855</v>
      </c>
      <c r="E528" s="31" t="s">
        <v>1020</v>
      </c>
      <c r="F528" s="31" t="s">
        <v>304</v>
      </c>
      <c r="G528" s="31">
        <v>49053330</v>
      </c>
      <c r="H528" s="31" t="s">
        <v>305</v>
      </c>
      <c r="I528" s="31" t="s">
        <v>306</v>
      </c>
      <c r="J528" s="70">
        <v>61</v>
      </c>
      <c r="K528" s="70" t="s">
        <v>307</v>
      </c>
      <c r="L528" s="70">
        <v>26.14927686</v>
      </c>
    </row>
    <row r="529" spans="1:12">
      <c r="A529" s="31" t="s">
        <v>1101</v>
      </c>
      <c r="B529" s="31" t="s">
        <v>1018</v>
      </c>
      <c r="C529" s="31" t="s">
        <v>854</v>
      </c>
      <c r="D529" s="31" t="s">
        <v>855</v>
      </c>
      <c r="E529" s="31" t="s">
        <v>1020</v>
      </c>
      <c r="F529" s="31" t="s">
        <v>304</v>
      </c>
      <c r="G529" s="31">
        <v>88046820</v>
      </c>
      <c r="H529" s="31" t="s">
        <v>305</v>
      </c>
      <c r="I529" s="31" t="s">
        <v>306</v>
      </c>
      <c r="J529" s="70">
        <v>45</v>
      </c>
      <c r="K529" s="70" t="s">
        <v>312</v>
      </c>
      <c r="L529" s="70">
        <v>23.38927469</v>
      </c>
    </row>
    <row r="530" spans="1:12">
      <c r="A530" s="31" t="s">
        <v>1102</v>
      </c>
      <c r="B530" s="31" t="s">
        <v>859</v>
      </c>
      <c r="C530" s="31" t="s">
        <v>854</v>
      </c>
      <c r="D530" s="31" t="s">
        <v>1103</v>
      </c>
      <c r="E530" s="31" t="s">
        <v>303</v>
      </c>
      <c r="F530" s="31" t="s">
        <v>304</v>
      </c>
      <c r="G530" s="31">
        <v>116800962</v>
      </c>
      <c r="H530" s="31" t="s">
        <v>1104</v>
      </c>
      <c r="I530" s="31" t="s">
        <v>306</v>
      </c>
      <c r="J530" s="70">
        <v>47.34</v>
      </c>
      <c r="K530" s="70" t="s">
        <v>312</v>
      </c>
      <c r="L530" s="70">
        <v>24.03</v>
      </c>
    </row>
    <row r="531" spans="1:12">
      <c r="A531" s="31" t="s">
        <v>1105</v>
      </c>
      <c r="B531" s="31" t="s">
        <v>861</v>
      </c>
      <c r="C531" s="31" t="s">
        <v>1106</v>
      </c>
      <c r="D531" s="31" t="s">
        <v>1103</v>
      </c>
      <c r="E531" s="31" t="s">
        <v>303</v>
      </c>
      <c r="F531" s="31" t="s">
        <v>304</v>
      </c>
      <c r="G531" s="31">
        <v>48663408</v>
      </c>
      <c r="H531" s="31" t="s">
        <v>1104</v>
      </c>
      <c r="I531" s="31" t="s">
        <v>306</v>
      </c>
      <c r="J531" s="70">
        <v>45.04</v>
      </c>
      <c r="K531" s="70" t="s">
        <v>307</v>
      </c>
      <c r="L531" s="70">
        <v>25.1</v>
      </c>
    </row>
    <row r="532" spans="1:12">
      <c r="A532" s="31" t="s">
        <v>1107</v>
      </c>
      <c r="B532" s="31" t="s">
        <v>864</v>
      </c>
      <c r="C532" s="31" t="s">
        <v>1106</v>
      </c>
      <c r="D532" s="31" t="s">
        <v>1103</v>
      </c>
      <c r="E532" s="31" t="s">
        <v>303</v>
      </c>
      <c r="F532" s="31" t="s">
        <v>304</v>
      </c>
      <c r="G532" s="31">
        <v>105546390</v>
      </c>
      <c r="H532" s="31" t="s">
        <v>1104</v>
      </c>
      <c r="I532" s="31" t="s">
        <v>306</v>
      </c>
      <c r="J532" s="70">
        <v>39.39</v>
      </c>
      <c r="K532" s="70" t="s">
        <v>312</v>
      </c>
      <c r="L532" s="70">
        <v>25.71</v>
      </c>
    </row>
    <row r="533" spans="1:12">
      <c r="A533" s="31" t="s">
        <v>1108</v>
      </c>
      <c r="B533" s="31" t="s">
        <v>868</v>
      </c>
      <c r="C533" s="31" t="s">
        <v>854</v>
      </c>
      <c r="D533" s="31" t="s">
        <v>1103</v>
      </c>
      <c r="E533" s="31" t="s">
        <v>303</v>
      </c>
      <c r="F533" s="31" t="s">
        <v>304</v>
      </c>
      <c r="G533" s="31">
        <v>47146962</v>
      </c>
      <c r="H533" s="31" t="s">
        <v>1104</v>
      </c>
      <c r="I533" s="31" t="s">
        <v>306</v>
      </c>
      <c r="J533" s="70">
        <v>52.96</v>
      </c>
      <c r="K533" s="70" t="s">
        <v>307</v>
      </c>
      <c r="L533" s="70">
        <v>22.6</v>
      </c>
    </row>
    <row r="534" spans="1:12">
      <c r="A534" s="31" t="s">
        <v>1109</v>
      </c>
      <c r="B534" s="31" t="s">
        <v>870</v>
      </c>
      <c r="C534" s="31" t="s">
        <v>854</v>
      </c>
      <c r="D534" s="31" t="s">
        <v>1103</v>
      </c>
      <c r="E534" s="31" t="s">
        <v>303</v>
      </c>
      <c r="F534" s="31" t="s">
        <v>304</v>
      </c>
      <c r="G534" s="31">
        <v>108788416</v>
      </c>
      <c r="H534" s="31" t="s">
        <v>1104</v>
      </c>
      <c r="I534" s="31" t="s">
        <v>306</v>
      </c>
      <c r="J534" s="70">
        <v>60.86</v>
      </c>
      <c r="K534" s="70" t="s">
        <v>307</v>
      </c>
      <c r="L534" s="70">
        <v>24.77</v>
      </c>
    </row>
    <row r="535" spans="1:12">
      <c r="A535" s="31" t="s">
        <v>1110</v>
      </c>
      <c r="B535" s="31" t="s">
        <v>1111</v>
      </c>
      <c r="C535" s="31" t="s">
        <v>1106</v>
      </c>
      <c r="D535" s="31" t="s">
        <v>1103</v>
      </c>
      <c r="E535" s="31" t="s">
        <v>303</v>
      </c>
      <c r="F535" s="31" t="s">
        <v>304</v>
      </c>
      <c r="G535" s="31">
        <v>89618526</v>
      </c>
      <c r="H535" s="31" t="s">
        <v>1104</v>
      </c>
      <c r="I535" s="31" t="s">
        <v>306</v>
      </c>
      <c r="J535" s="70">
        <v>56.96</v>
      </c>
      <c r="K535" s="70" t="s">
        <v>307</v>
      </c>
      <c r="L535" s="70">
        <v>28.73</v>
      </c>
    </row>
    <row r="536" spans="1:12">
      <c r="A536" s="31" t="s">
        <v>1112</v>
      </c>
      <c r="B536" s="31" t="s">
        <v>1113</v>
      </c>
      <c r="C536" s="31" t="s">
        <v>1106</v>
      </c>
      <c r="D536" s="31" t="s">
        <v>1103</v>
      </c>
      <c r="E536" s="31" t="s">
        <v>303</v>
      </c>
      <c r="F536" s="31" t="s">
        <v>304</v>
      </c>
      <c r="G536" s="31">
        <v>97553410</v>
      </c>
      <c r="H536" s="31" t="s">
        <v>1104</v>
      </c>
      <c r="I536" s="31" t="s">
        <v>306</v>
      </c>
      <c r="J536" s="70">
        <v>54.42</v>
      </c>
      <c r="K536" s="70" t="s">
        <v>307</v>
      </c>
      <c r="L536" s="70">
        <v>27.1</v>
      </c>
    </row>
    <row r="537" spans="1:12">
      <c r="A537" s="31" t="s">
        <v>1114</v>
      </c>
      <c r="B537" s="31" t="s">
        <v>874</v>
      </c>
      <c r="C537" s="31" t="s">
        <v>1106</v>
      </c>
      <c r="D537" s="31" t="s">
        <v>1103</v>
      </c>
      <c r="E537" s="31" t="s">
        <v>303</v>
      </c>
      <c r="F537" s="31" t="s">
        <v>304</v>
      </c>
      <c r="G537" s="31">
        <v>97246910</v>
      </c>
      <c r="H537" s="31" t="s">
        <v>1104</v>
      </c>
      <c r="I537" s="31" t="s">
        <v>306</v>
      </c>
      <c r="J537" s="70">
        <v>49.13</v>
      </c>
      <c r="K537" s="70" t="s">
        <v>307</v>
      </c>
      <c r="L537" s="70">
        <v>25.78</v>
      </c>
    </row>
    <row r="538" spans="1:12">
      <c r="A538" s="31" t="s">
        <v>1115</v>
      </c>
      <c r="B538" s="31" t="s">
        <v>876</v>
      </c>
      <c r="C538" s="31" t="s">
        <v>1106</v>
      </c>
      <c r="D538" s="31" t="s">
        <v>1103</v>
      </c>
      <c r="E538" s="31" t="s">
        <v>303</v>
      </c>
      <c r="F538" s="31" t="s">
        <v>304</v>
      </c>
      <c r="G538" s="31">
        <v>102522976</v>
      </c>
      <c r="H538" s="31" t="s">
        <v>1104</v>
      </c>
      <c r="I538" s="31" t="s">
        <v>306</v>
      </c>
      <c r="J538" s="70">
        <v>58.19</v>
      </c>
      <c r="K538" s="70" t="s">
        <v>307</v>
      </c>
      <c r="L538" s="70">
        <v>21.79</v>
      </c>
    </row>
    <row r="539" spans="1:12">
      <c r="A539" s="31" t="s">
        <v>1116</v>
      </c>
      <c r="B539" s="31" t="s">
        <v>878</v>
      </c>
      <c r="C539" s="31" t="s">
        <v>854</v>
      </c>
      <c r="D539" s="31" t="s">
        <v>1103</v>
      </c>
      <c r="E539" s="31" t="s">
        <v>303</v>
      </c>
      <c r="F539" s="31" t="s">
        <v>304</v>
      </c>
      <c r="G539" s="31">
        <v>96073702</v>
      </c>
      <c r="H539" s="31" t="s">
        <v>1104</v>
      </c>
      <c r="I539" s="31" t="s">
        <v>306</v>
      </c>
      <c r="J539" s="70">
        <v>43.87</v>
      </c>
      <c r="K539" s="70" t="s">
        <v>307</v>
      </c>
      <c r="L539" s="70">
        <v>27.23</v>
      </c>
    </row>
    <row r="540" spans="1:12">
      <c r="A540" s="31" t="s">
        <v>1117</v>
      </c>
      <c r="B540" s="31" t="s">
        <v>880</v>
      </c>
      <c r="C540" s="31" t="s">
        <v>1106</v>
      </c>
      <c r="D540" s="31" t="s">
        <v>1103</v>
      </c>
      <c r="E540" s="31" t="s">
        <v>303</v>
      </c>
      <c r="F540" s="31" t="s">
        <v>304</v>
      </c>
      <c r="G540" s="31">
        <v>123692256</v>
      </c>
      <c r="H540" s="31" t="s">
        <v>1104</v>
      </c>
      <c r="I540" s="31" t="s">
        <v>306</v>
      </c>
      <c r="J540" s="70">
        <v>57.13</v>
      </c>
      <c r="K540" s="70" t="s">
        <v>307</v>
      </c>
      <c r="L540" s="70">
        <v>26.3</v>
      </c>
    </row>
    <row r="541" spans="1:12">
      <c r="A541" s="31" t="s">
        <v>1118</v>
      </c>
      <c r="B541" s="31" t="s">
        <v>882</v>
      </c>
      <c r="C541" s="31" t="s">
        <v>854</v>
      </c>
      <c r="D541" s="31" t="s">
        <v>1103</v>
      </c>
      <c r="E541" s="31" t="s">
        <v>303</v>
      </c>
      <c r="F541" s="31" t="s">
        <v>304</v>
      </c>
      <c r="G541" s="31">
        <v>60703426</v>
      </c>
      <c r="H541" s="31" t="s">
        <v>1104</v>
      </c>
      <c r="I541" s="31" t="s">
        <v>306</v>
      </c>
      <c r="J541" s="70">
        <v>57.12</v>
      </c>
      <c r="K541" s="70" t="s">
        <v>312</v>
      </c>
      <c r="L541" s="70">
        <v>26.77</v>
      </c>
    </row>
    <row r="542" spans="1:12">
      <c r="A542" s="31" t="s">
        <v>1119</v>
      </c>
      <c r="B542" s="31" t="s">
        <v>884</v>
      </c>
      <c r="C542" s="31" t="s">
        <v>854</v>
      </c>
      <c r="D542" s="31" t="s">
        <v>1103</v>
      </c>
      <c r="E542" s="31" t="s">
        <v>303</v>
      </c>
      <c r="F542" s="31" t="s">
        <v>304</v>
      </c>
      <c r="G542" s="31">
        <v>119112562</v>
      </c>
      <c r="H542" s="31" t="s">
        <v>1104</v>
      </c>
      <c r="I542" s="31" t="s">
        <v>306</v>
      </c>
      <c r="J542" s="70">
        <v>45.24</v>
      </c>
      <c r="K542" s="70" t="s">
        <v>307</v>
      </c>
      <c r="L542" s="70">
        <v>28.38</v>
      </c>
    </row>
    <row r="543" spans="1:12">
      <c r="A543" s="31" t="s">
        <v>1120</v>
      </c>
      <c r="B543" s="31" t="s">
        <v>1121</v>
      </c>
      <c r="C543" s="31" t="s">
        <v>1106</v>
      </c>
      <c r="D543" s="31" t="s">
        <v>1103</v>
      </c>
      <c r="E543" s="31" t="s">
        <v>303</v>
      </c>
      <c r="F543" s="31" t="s">
        <v>304</v>
      </c>
      <c r="G543" s="31">
        <v>118102740</v>
      </c>
      <c r="H543" s="31" t="s">
        <v>1104</v>
      </c>
      <c r="I543" s="31" t="s">
        <v>306</v>
      </c>
      <c r="J543" s="70">
        <v>63.81</v>
      </c>
      <c r="K543" s="70" t="s">
        <v>307</v>
      </c>
      <c r="L543" s="70">
        <v>23.48</v>
      </c>
    </row>
    <row r="544" spans="1:12">
      <c r="A544" s="31" t="s">
        <v>1122</v>
      </c>
      <c r="B544" s="31" t="s">
        <v>888</v>
      </c>
      <c r="C544" s="31" t="s">
        <v>1106</v>
      </c>
      <c r="D544" s="31" t="s">
        <v>1103</v>
      </c>
      <c r="E544" s="31" t="s">
        <v>303</v>
      </c>
      <c r="F544" s="31" t="s">
        <v>304</v>
      </c>
      <c r="G544" s="31">
        <v>54125590</v>
      </c>
      <c r="H544" s="31" t="s">
        <v>1104</v>
      </c>
      <c r="I544" s="31" t="s">
        <v>306</v>
      </c>
      <c r="J544" s="70">
        <v>55.46</v>
      </c>
      <c r="K544" s="70" t="s">
        <v>312</v>
      </c>
      <c r="L544" s="70">
        <v>27.05</v>
      </c>
    </row>
    <row r="545" spans="1:12">
      <c r="A545" s="31" t="s">
        <v>1123</v>
      </c>
      <c r="B545" s="31" t="s">
        <v>1124</v>
      </c>
      <c r="C545" s="31" t="s">
        <v>1106</v>
      </c>
      <c r="D545" s="31" t="s">
        <v>1103</v>
      </c>
      <c r="E545" s="31" t="s">
        <v>303</v>
      </c>
      <c r="F545" s="31" t="s">
        <v>304</v>
      </c>
      <c r="G545" s="31">
        <v>56363348</v>
      </c>
      <c r="H545" s="31" t="s">
        <v>1104</v>
      </c>
      <c r="I545" s="31" t="s">
        <v>306</v>
      </c>
      <c r="J545" s="70">
        <v>52.25</v>
      </c>
      <c r="K545" s="70" t="s">
        <v>307</v>
      </c>
      <c r="L545" s="70">
        <v>26.26</v>
      </c>
    </row>
    <row r="546" spans="1:12">
      <c r="A546" s="31" t="s">
        <v>1125</v>
      </c>
      <c r="B546" s="31" t="s">
        <v>890</v>
      </c>
      <c r="C546" s="31" t="s">
        <v>854</v>
      </c>
      <c r="D546" s="31" t="s">
        <v>1103</v>
      </c>
      <c r="E546" s="31" t="s">
        <v>303</v>
      </c>
      <c r="F546" s="31" t="s">
        <v>304</v>
      </c>
      <c r="G546" s="31">
        <v>92373634</v>
      </c>
      <c r="H546" s="31" t="s">
        <v>1104</v>
      </c>
      <c r="I546" s="31" t="s">
        <v>306</v>
      </c>
      <c r="J546" s="70">
        <v>54.41</v>
      </c>
      <c r="K546" s="70" t="s">
        <v>312</v>
      </c>
      <c r="L546" s="70">
        <v>20.69</v>
      </c>
    </row>
    <row r="547" spans="1:12">
      <c r="A547" s="31" t="s">
        <v>1126</v>
      </c>
      <c r="B547" s="31" t="s">
        <v>892</v>
      </c>
      <c r="C547" s="31" t="s">
        <v>1106</v>
      </c>
      <c r="D547" s="31" t="s">
        <v>1103</v>
      </c>
      <c r="E547" s="31" t="s">
        <v>303</v>
      </c>
      <c r="F547" s="31" t="s">
        <v>304</v>
      </c>
      <c r="G547" s="31">
        <v>126142380</v>
      </c>
      <c r="H547" s="31" t="s">
        <v>1104</v>
      </c>
      <c r="I547" s="31" t="s">
        <v>306</v>
      </c>
      <c r="J547" s="70">
        <v>65.04</v>
      </c>
      <c r="K547" s="70" t="s">
        <v>312</v>
      </c>
      <c r="L547" s="70">
        <v>21.83</v>
      </c>
    </row>
    <row r="548" spans="1:12">
      <c r="A548" s="31" t="s">
        <v>1127</v>
      </c>
      <c r="B548" s="31" t="s">
        <v>894</v>
      </c>
      <c r="C548" s="31" t="s">
        <v>1106</v>
      </c>
      <c r="D548" s="31" t="s">
        <v>1103</v>
      </c>
      <c r="E548" s="31" t="s">
        <v>303</v>
      </c>
      <c r="F548" s="31" t="s">
        <v>304</v>
      </c>
      <c r="G548" s="31">
        <v>55849862</v>
      </c>
      <c r="H548" s="31" t="s">
        <v>1104</v>
      </c>
      <c r="I548" s="31" t="s">
        <v>306</v>
      </c>
      <c r="J548" s="70">
        <v>58.86</v>
      </c>
      <c r="K548" s="70" t="s">
        <v>312</v>
      </c>
      <c r="L548" s="70">
        <v>23.42</v>
      </c>
    </row>
    <row r="549" spans="1:12">
      <c r="A549" s="31" t="s">
        <v>1128</v>
      </c>
      <c r="B549" s="31" t="s">
        <v>896</v>
      </c>
      <c r="C549" s="31" t="s">
        <v>854</v>
      </c>
      <c r="D549" s="31" t="s">
        <v>1103</v>
      </c>
      <c r="E549" s="31" t="s">
        <v>303</v>
      </c>
      <c r="F549" s="31" t="s">
        <v>304</v>
      </c>
      <c r="G549" s="31">
        <v>99683724</v>
      </c>
      <c r="H549" s="31" t="s">
        <v>1104</v>
      </c>
      <c r="I549" s="31" t="s">
        <v>306</v>
      </c>
      <c r="J549" s="70">
        <v>56.74</v>
      </c>
      <c r="K549" s="70" t="s">
        <v>307</v>
      </c>
      <c r="L549" s="70">
        <v>24.79</v>
      </c>
    </row>
    <row r="550" spans="1:12">
      <c r="A550" s="31" t="s">
        <v>1129</v>
      </c>
      <c r="B550" s="31" t="s">
        <v>900</v>
      </c>
      <c r="C550" s="31" t="s">
        <v>1106</v>
      </c>
      <c r="D550" s="31" t="s">
        <v>1103</v>
      </c>
      <c r="E550" s="31" t="s">
        <v>303</v>
      </c>
      <c r="F550" s="31" t="s">
        <v>304</v>
      </c>
      <c r="G550" s="31">
        <v>50685670</v>
      </c>
      <c r="H550" s="31" t="s">
        <v>1104</v>
      </c>
      <c r="I550" s="31" t="s">
        <v>306</v>
      </c>
      <c r="J550" s="70">
        <v>59.39</v>
      </c>
      <c r="K550" s="70" t="s">
        <v>312</v>
      </c>
      <c r="L550" s="70">
        <v>34.93</v>
      </c>
    </row>
    <row r="551" spans="1:12">
      <c r="A551" s="31" t="s">
        <v>1130</v>
      </c>
      <c r="B551" s="31" t="s">
        <v>1131</v>
      </c>
      <c r="C551" s="31" t="s">
        <v>1106</v>
      </c>
      <c r="D551" s="31" t="s">
        <v>1103</v>
      </c>
      <c r="E551" s="31" t="s">
        <v>303</v>
      </c>
      <c r="F551" s="31" t="s">
        <v>304</v>
      </c>
      <c r="G551" s="31">
        <v>55005368</v>
      </c>
      <c r="H551" s="31" t="s">
        <v>1104</v>
      </c>
      <c r="I551" s="31" t="s">
        <v>306</v>
      </c>
      <c r="J551" s="70">
        <v>61.53</v>
      </c>
      <c r="K551" s="70" t="s">
        <v>307</v>
      </c>
      <c r="L551" s="70">
        <v>25.4</v>
      </c>
    </row>
    <row r="552" spans="1:12">
      <c r="A552" s="31" t="s">
        <v>1132</v>
      </c>
      <c r="B552" s="31" t="s">
        <v>904</v>
      </c>
      <c r="C552" s="31" t="s">
        <v>1106</v>
      </c>
      <c r="D552" s="31" t="s">
        <v>1103</v>
      </c>
      <c r="E552" s="31" t="s">
        <v>303</v>
      </c>
      <c r="F552" s="31" t="s">
        <v>304</v>
      </c>
      <c r="G552" s="31">
        <v>54700110</v>
      </c>
      <c r="H552" s="31" t="s">
        <v>1104</v>
      </c>
      <c r="I552" s="31" t="s">
        <v>306</v>
      </c>
      <c r="J552" s="70">
        <v>62.76</v>
      </c>
      <c r="K552" s="70" t="s">
        <v>312</v>
      </c>
      <c r="L552" s="70">
        <v>24.03</v>
      </c>
    </row>
    <row r="553" spans="1:12">
      <c r="A553" s="31" t="s">
        <v>1133</v>
      </c>
      <c r="B553" s="31" t="s">
        <v>906</v>
      </c>
      <c r="C553" s="31" t="s">
        <v>854</v>
      </c>
      <c r="D553" s="31" t="s">
        <v>1103</v>
      </c>
      <c r="E553" s="31" t="s">
        <v>303</v>
      </c>
      <c r="F553" s="31" t="s">
        <v>304</v>
      </c>
      <c r="G553" s="31">
        <v>50577500</v>
      </c>
      <c r="H553" s="31" t="s">
        <v>1104</v>
      </c>
      <c r="I553" s="31" t="s">
        <v>306</v>
      </c>
      <c r="J553" s="70">
        <v>43.51</v>
      </c>
      <c r="K553" s="70" t="s">
        <v>307</v>
      </c>
      <c r="L553" s="70">
        <v>26.23</v>
      </c>
    </row>
    <row r="554" spans="1:12">
      <c r="A554" s="31" t="s">
        <v>1134</v>
      </c>
      <c r="B554" s="31" t="s">
        <v>908</v>
      </c>
      <c r="C554" s="31" t="s">
        <v>1106</v>
      </c>
      <c r="D554" s="31" t="s">
        <v>1103</v>
      </c>
      <c r="E554" s="31" t="s">
        <v>303</v>
      </c>
      <c r="F554" s="31" t="s">
        <v>304</v>
      </c>
      <c r="G554" s="31">
        <v>55509950</v>
      </c>
      <c r="H554" s="31" t="s">
        <v>1104</v>
      </c>
      <c r="I554" s="31" t="s">
        <v>306</v>
      </c>
      <c r="J554" s="70">
        <v>62.91</v>
      </c>
      <c r="K554" s="70" t="s">
        <v>312</v>
      </c>
      <c r="L554" s="70">
        <v>26.62</v>
      </c>
    </row>
    <row r="555" spans="1:12">
      <c r="A555" s="31" t="s">
        <v>1135</v>
      </c>
      <c r="B555" s="31" t="s">
        <v>910</v>
      </c>
      <c r="C555" s="31" t="s">
        <v>1106</v>
      </c>
      <c r="D555" s="31" t="s">
        <v>1103</v>
      </c>
      <c r="E555" s="31" t="s">
        <v>303</v>
      </c>
      <c r="F555" s="31" t="s">
        <v>304</v>
      </c>
      <c r="G555" s="31">
        <v>51862584</v>
      </c>
      <c r="H555" s="31" t="s">
        <v>1104</v>
      </c>
      <c r="I555" s="31" t="s">
        <v>306</v>
      </c>
      <c r="J555" s="70">
        <v>40.48</v>
      </c>
      <c r="K555" s="70" t="s">
        <v>312</v>
      </c>
      <c r="L555" s="70">
        <v>24.77</v>
      </c>
    </row>
    <row r="556" spans="1:12">
      <c r="A556" s="31" t="s">
        <v>1136</v>
      </c>
      <c r="B556" s="31" t="s">
        <v>912</v>
      </c>
      <c r="C556" s="31" t="s">
        <v>854</v>
      </c>
      <c r="D556" s="31" t="s">
        <v>1103</v>
      </c>
      <c r="E556" s="31" t="s">
        <v>303</v>
      </c>
      <c r="F556" s="31" t="s">
        <v>304</v>
      </c>
      <c r="G556" s="31">
        <v>49871180</v>
      </c>
      <c r="H556" s="31" t="s">
        <v>1104</v>
      </c>
      <c r="I556" s="31" t="s">
        <v>306</v>
      </c>
      <c r="J556" s="70">
        <v>48.75</v>
      </c>
      <c r="K556" s="70" t="s">
        <v>307</v>
      </c>
      <c r="L556" s="70">
        <v>27.38</v>
      </c>
    </row>
    <row r="557" spans="1:12">
      <c r="A557" s="31" t="s">
        <v>1137</v>
      </c>
      <c r="B557" s="31" t="s">
        <v>914</v>
      </c>
      <c r="C557" s="31" t="s">
        <v>854</v>
      </c>
      <c r="D557" s="31" t="s">
        <v>1103</v>
      </c>
      <c r="E557" s="31" t="s">
        <v>303</v>
      </c>
      <c r="F557" s="31" t="s">
        <v>304</v>
      </c>
      <c r="G557" s="31">
        <v>59049384</v>
      </c>
      <c r="H557" s="31" t="s">
        <v>1104</v>
      </c>
      <c r="I557" s="31" t="s">
        <v>306</v>
      </c>
      <c r="J557" s="70">
        <v>57.58</v>
      </c>
      <c r="K557" s="70" t="s">
        <v>307</v>
      </c>
      <c r="L557" s="70">
        <v>27.76</v>
      </c>
    </row>
    <row r="558" spans="1:12">
      <c r="A558" s="31" t="s">
        <v>1138</v>
      </c>
      <c r="B558" s="31" t="s">
        <v>916</v>
      </c>
      <c r="C558" s="31" t="s">
        <v>854</v>
      </c>
      <c r="D558" s="31" t="s">
        <v>1103</v>
      </c>
      <c r="E558" s="31" t="s">
        <v>303</v>
      </c>
      <c r="F558" s="31" t="s">
        <v>304</v>
      </c>
      <c r="G558" s="31">
        <v>54903210</v>
      </c>
      <c r="H558" s="31" t="s">
        <v>1104</v>
      </c>
      <c r="I558" s="31" t="s">
        <v>306</v>
      </c>
      <c r="J558" s="70">
        <v>59.68</v>
      </c>
      <c r="K558" s="70" t="s">
        <v>307</v>
      </c>
      <c r="L558" s="70">
        <v>24.98</v>
      </c>
    </row>
    <row r="559" spans="1:12">
      <c r="A559" s="31" t="s">
        <v>1139</v>
      </c>
      <c r="B559" s="31" t="s">
        <v>918</v>
      </c>
      <c r="C559" s="31" t="s">
        <v>854</v>
      </c>
      <c r="D559" s="31" t="s">
        <v>1103</v>
      </c>
      <c r="E559" s="31" t="s">
        <v>303</v>
      </c>
      <c r="F559" s="31" t="s">
        <v>304</v>
      </c>
      <c r="G559" s="31">
        <v>51514284</v>
      </c>
      <c r="H559" s="31" t="s">
        <v>1104</v>
      </c>
      <c r="I559" s="31" t="s">
        <v>306</v>
      </c>
      <c r="J559" s="70">
        <v>42.58</v>
      </c>
      <c r="K559" s="70" t="s">
        <v>307</v>
      </c>
      <c r="L559" s="70">
        <v>27.46</v>
      </c>
    </row>
    <row r="560" spans="1:12">
      <c r="A560" s="31" t="s">
        <v>1140</v>
      </c>
      <c r="B560" s="31" t="s">
        <v>920</v>
      </c>
      <c r="C560" s="31" t="s">
        <v>854</v>
      </c>
      <c r="D560" s="31" t="s">
        <v>1103</v>
      </c>
      <c r="E560" s="31" t="s">
        <v>303</v>
      </c>
      <c r="F560" s="31" t="s">
        <v>304</v>
      </c>
      <c r="G560" s="31">
        <v>50079620</v>
      </c>
      <c r="H560" s="31" t="s">
        <v>1104</v>
      </c>
      <c r="I560" s="31" t="s">
        <v>306</v>
      </c>
      <c r="J560" s="70">
        <v>56.4</v>
      </c>
      <c r="K560" s="70" t="s">
        <v>307</v>
      </c>
      <c r="L560" s="70">
        <v>32</v>
      </c>
    </row>
    <row r="561" spans="1:12">
      <c r="A561" s="31" t="s">
        <v>1141</v>
      </c>
      <c r="B561" s="31" t="s">
        <v>922</v>
      </c>
      <c r="C561" s="31" t="s">
        <v>1106</v>
      </c>
      <c r="D561" s="31" t="s">
        <v>1103</v>
      </c>
      <c r="E561" s="31" t="s">
        <v>303</v>
      </c>
      <c r="F561" s="31" t="s">
        <v>304</v>
      </c>
      <c r="G561" s="31">
        <v>54695738</v>
      </c>
      <c r="H561" s="31" t="s">
        <v>1104</v>
      </c>
      <c r="I561" s="31" t="s">
        <v>306</v>
      </c>
      <c r="J561" s="70">
        <v>43.87</v>
      </c>
      <c r="K561" s="70" t="s">
        <v>307</v>
      </c>
      <c r="L561" s="70">
        <v>23.88</v>
      </c>
    </row>
    <row r="562" spans="1:12">
      <c r="A562" s="31" t="s">
        <v>1142</v>
      </c>
      <c r="B562" s="31" t="s">
        <v>924</v>
      </c>
      <c r="C562" s="31" t="s">
        <v>1106</v>
      </c>
      <c r="D562" s="31" t="s">
        <v>1103</v>
      </c>
      <c r="E562" s="31" t="s">
        <v>303</v>
      </c>
      <c r="F562" s="31" t="s">
        <v>304</v>
      </c>
      <c r="G562" s="31">
        <v>59081002</v>
      </c>
      <c r="H562" s="31" t="s">
        <v>1104</v>
      </c>
      <c r="I562" s="31" t="s">
        <v>306</v>
      </c>
      <c r="J562" s="70">
        <v>51.7</v>
      </c>
      <c r="K562" s="70" t="s">
        <v>312</v>
      </c>
      <c r="L562" s="70">
        <v>22.89</v>
      </c>
    </row>
    <row r="563" spans="1:12">
      <c r="A563" s="31" t="s">
        <v>1143</v>
      </c>
      <c r="B563" s="31" t="s">
        <v>926</v>
      </c>
      <c r="C563" s="31" t="s">
        <v>1106</v>
      </c>
      <c r="D563" s="31" t="s">
        <v>1103</v>
      </c>
      <c r="E563" s="31" t="s">
        <v>303</v>
      </c>
      <c r="F563" s="31" t="s">
        <v>304</v>
      </c>
      <c r="G563" s="31">
        <v>87353516</v>
      </c>
      <c r="H563" s="31" t="s">
        <v>1104</v>
      </c>
      <c r="I563" s="31" t="s">
        <v>306</v>
      </c>
      <c r="J563" s="70">
        <v>60.36</v>
      </c>
      <c r="K563" s="70" t="s">
        <v>312</v>
      </c>
      <c r="L563" s="70">
        <v>26.49</v>
      </c>
    </row>
    <row r="564" spans="1:12">
      <c r="A564" s="31" t="s">
        <v>1144</v>
      </c>
      <c r="B564" s="31" t="s">
        <v>928</v>
      </c>
      <c r="C564" s="31" t="s">
        <v>854</v>
      </c>
      <c r="D564" s="31" t="s">
        <v>1103</v>
      </c>
      <c r="E564" s="31" t="s">
        <v>303</v>
      </c>
      <c r="F564" s="31" t="s">
        <v>304</v>
      </c>
      <c r="G564" s="31">
        <v>48694700</v>
      </c>
      <c r="H564" s="31" t="s">
        <v>1104</v>
      </c>
      <c r="I564" s="31" t="s">
        <v>306</v>
      </c>
      <c r="J564" s="70">
        <v>52.07</v>
      </c>
      <c r="K564" s="70" t="s">
        <v>312</v>
      </c>
      <c r="L564" s="70">
        <v>30.49</v>
      </c>
    </row>
    <row r="565" spans="1:12">
      <c r="A565" s="31" t="s">
        <v>1145</v>
      </c>
      <c r="B565" s="31" t="s">
        <v>932</v>
      </c>
      <c r="C565" s="31" t="s">
        <v>854</v>
      </c>
      <c r="D565" s="31" t="s">
        <v>1103</v>
      </c>
      <c r="E565" s="31" t="s">
        <v>303</v>
      </c>
      <c r="F565" s="31" t="s">
        <v>304</v>
      </c>
      <c r="G565" s="31">
        <v>60016894</v>
      </c>
      <c r="H565" s="31" t="s">
        <v>1104</v>
      </c>
      <c r="I565" s="31" t="s">
        <v>306</v>
      </c>
      <c r="J565" s="70">
        <v>42.71</v>
      </c>
      <c r="K565" s="70" t="s">
        <v>307</v>
      </c>
      <c r="L565" s="70">
        <v>26.12</v>
      </c>
    </row>
    <row r="566" spans="1:12">
      <c r="A566" s="31" t="s">
        <v>1146</v>
      </c>
      <c r="B566" s="31" t="s">
        <v>936</v>
      </c>
      <c r="C566" s="31" t="s">
        <v>854</v>
      </c>
      <c r="D566" s="31" t="s">
        <v>1103</v>
      </c>
      <c r="E566" s="31" t="s">
        <v>303</v>
      </c>
      <c r="F566" s="31" t="s">
        <v>304</v>
      </c>
      <c r="G566" s="31">
        <v>50798650</v>
      </c>
      <c r="H566" s="31" t="s">
        <v>1104</v>
      </c>
      <c r="I566" s="31" t="s">
        <v>306</v>
      </c>
      <c r="J566" s="70">
        <v>59.72</v>
      </c>
      <c r="K566" s="70" t="s">
        <v>312</v>
      </c>
      <c r="L566" s="70">
        <v>30.86</v>
      </c>
    </row>
    <row r="567" spans="1:12">
      <c r="A567" s="31" t="s">
        <v>1147</v>
      </c>
      <c r="B567" s="31" t="s">
        <v>938</v>
      </c>
      <c r="C567" s="31" t="s">
        <v>1106</v>
      </c>
      <c r="D567" s="31" t="s">
        <v>1103</v>
      </c>
      <c r="E567" s="31" t="s">
        <v>303</v>
      </c>
      <c r="F567" s="31" t="s">
        <v>304</v>
      </c>
      <c r="G567" s="31">
        <v>51534634</v>
      </c>
      <c r="H567" s="31" t="s">
        <v>1104</v>
      </c>
      <c r="I567" s="31" t="s">
        <v>306</v>
      </c>
      <c r="J567" s="70">
        <v>49.44</v>
      </c>
      <c r="K567" s="70" t="s">
        <v>312</v>
      </c>
      <c r="L567" s="70">
        <v>25.39</v>
      </c>
    </row>
    <row r="568" spans="1:12">
      <c r="A568" s="31" t="s">
        <v>1148</v>
      </c>
      <c r="B568" s="31" t="s">
        <v>940</v>
      </c>
      <c r="C568" s="31" t="s">
        <v>854</v>
      </c>
      <c r="D568" s="31" t="s">
        <v>1103</v>
      </c>
      <c r="E568" s="31" t="s">
        <v>303</v>
      </c>
      <c r="F568" s="31" t="s">
        <v>304</v>
      </c>
      <c r="G568" s="31">
        <v>48959196</v>
      </c>
      <c r="H568" s="31" t="s">
        <v>1104</v>
      </c>
      <c r="I568" s="31" t="s">
        <v>306</v>
      </c>
      <c r="J568" s="70">
        <v>64.21</v>
      </c>
      <c r="K568" s="70" t="s">
        <v>307</v>
      </c>
      <c r="L568" s="70">
        <v>26.58</v>
      </c>
    </row>
    <row r="569" spans="1:12">
      <c r="A569" s="31" t="s">
        <v>1149</v>
      </c>
      <c r="B569" s="31" t="s">
        <v>942</v>
      </c>
      <c r="C569" s="31" t="s">
        <v>1106</v>
      </c>
      <c r="D569" s="31" t="s">
        <v>1103</v>
      </c>
      <c r="E569" s="31" t="s">
        <v>303</v>
      </c>
      <c r="F569" s="31" t="s">
        <v>304</v>
      </c>
      <c r="G569" s="31">
        <v>59473148</v>
      </c>
      <c r="H569" s="31" t="s">
        <v>1104</v>
      </c>
      <c r="I569" s="31" t="s">
        <v>306</v>
      </c>
      <c r="J569" s="70">
        <v>53.82</v>
      </c>
      <c r="K569" s="70" t="s">
        <v>312</v>
      </c>
      <c r="L569" s="70">
        <v>24.78</v>
      </c>
    </row>
    <row r="570" spans="1:12">
      <c r="A570" s="31" t="s">
        <v>1150</v>
      </c>
      <c r="B570" s="31" t="s">
        <v>944</v>
      </c>
      <c r="C570" s="31" t="s">
        <v>854</v>
      </c>
      <c r="D570" s="31" t="s">
        <v>1103</v>
      </c>
      <c r="E570" s="31" t="s">
        <v>303</v>
      </c>
      <c r="F570" s="31" t="s">
        <v>304</v>
      </c>
      <c r="G570" s="31">
        <v>56429078</v>
      </c>
      <c r="H570" s="31" t="s">
        <v>1104</v>
      </c>
      <c r="I570" s="31" t="s">
        <v>306</v>
      </c>
      <c r="J570" s="70">
        <v>59.95</v>
      </c>
      <c r="K570" s="70" t="s">
        <v>307</v>
      </c>
      <c r="L570" s="70">
        <v>22.86</v>
      </c>
    </row>
    <row r="571" spans="1:12">
      <c r="A571" s="31" t="s">
        <v>1151</v>
      </c>
      <c r="B571" s="31" t="s">
        <v>946</v>
      </c>
      <c r="C571" s="31" t="s">
        <v>854</v>
      </c>
      <c r="D571" s="31" t="s">
        <v>1103</v>
      </c>
      <c r="E571" s="31" t="s">
        <v>303</v>
      </c>
      <c r="F571" s="31" t="s">
        <v>304</v>
      </c>
      <c r="G571" s="31">
        <v>112913978</v>
      </c>
      <c r="H571" s="31" t="s">
        <v>1104</v>
      </c>
      <c r="I571" s="31" t="s">
        <v>306</v>
      </c>
      <c r="J571" s="70">
        <v>51.51</v>
      </c>
      <c r="K571" s="70" t="s">
        <v>307</v>
      </c>
      <c r="L571" s="70">
        <v>27.68</v>
      </c>
    </row>
    <row r="572" spans="1:12">
      <c r="A572" s="31" t="s">
        <v>1152</v>
      </c>
      <c r="B572" s="31" t="s">
        <v>948</v>
      </c>
      <c r="C572" s="31" t="s">
        <v>1106</v>
      </c>
      <c r="D572" s="31" t="s">
        <v>1103</v>
      </c>
      <c r="E572" s="31" t="s">
        <v>303</v>
      </c>
      <c r="F572" s="31" t="s">
        <v>304</v>
      </c>
      <c r="G572" s="31">
        <v>50578320</v>
      </c>
      <c r="H572" s="31" t="s">
        <v>1104</v>
      </c>
      <c r="I572" s="31" t="s">
        <v>306</v>
      </c>
      <c r="J572" s="70">
        <v>59.9</v>
      </c>
      <c r="K572" s="70" t="s">
        <v>307</v>
      </c>
      <c r="L572" s="70">
        <v>23.49</v>
      </c>
    </row>
    <row r="573" spans="1:12">
      <c r="A573" s="31" t="s">
        <v>1153</v>
      </c>
      <c r="B573" s="31" t="s">
        <v>950</v>
      </c>
      <c r="C573" s="31" t="s">
        <v>854</v>
      </c>
      <c r="D573" s="31" t="s">
        <v>1103</v>
      </c>
      <c r="E573" s="31" t="s">
        <v>303</v>
      </c>
      <c r="F573" s="31" t="s">
        <v>304</v>
      </c>
      <c r="G573" s="31">
        <v>127851016</v>
      </c>
      <c r="H573" s="31" t="s">
        <v>1104</v>
      </c>
      <c r="I573" s="31" t="s">
        <v>306</v>
      </c>
      <c r="J573" s="70">
        <v>46.95</v>
      </c>
      <c r="K573" s="70" t="s">
        <v>312</v>
      </c>
      <c r="L573" s="70">
        <v>24.34</v>
      </c>
    </row>
    <row r="574" spans="1:12">
      <c r="A574" s="31" t="s">
        <v>1154</v>
      </c>
      <c r="B574" s="31" t="s">
        <v>952</v>
      </c>
      <c r="C574" s="31" t="s">
        <v>854</v>
      </c>
      <c r="D574" s="31" t="s">
        <v>1103</v>
      </c>
      <c r="E574" s="31" t="s">
        <v>303</v>
      </c>
      <c r="F574" s="31" t="s">
        <v>304</v>
      </c>
      <c r="G574" s="31">
        <v>47523462</v>
      </c>
      <c r="H574" s="31" t="s">
        <v>1104</v>
      </c>
      <c r="I574" s="31" t="s">
        <v>306</v>
      </c>
      <c r="J574" s="70">
        <v>50.46</v>
      </c>
      <c r="K574" s="70" t="s">
        <v>307</v>
      </c>
      <c r="L574" s="70">
        <v>25.95</v>
      </c>
    </row>
    <row r="575" spans="1:12">
      <c r="A575" s="31" t="s">
        <v>1155</v>
      </c>
      <c r="B575" s="31" t="s">
        <v>954</v>
      </c>
      <c r="C575" s="31" t="s">
        <v>854</v>
      </c>
      <c r="D575" s="31" t="s">
        <v>1103</v>
      </c>
      <c r="E575" s="31" t="s">
        <v>303</v>
      </c>
      <c r="F575" s="31" t="s">
        <v>304</v>
      </c>
      <c r="G575" s="31">
        <v>109837962</v>
      </c>
      <c r="H575" s="31" t="s">
        <v>1104</v>
      </c>
      <c r="I575" s="31" t="s">
        <v>306</v>
      </c>
      <c r="J575" s="70">
        <v>54.01</v>
      </c>
      <c r="K575" s="70" t="s">
        <v>307</v>
      </c>
      <c r="L575" s="70">
        <v>23.78</v>
      </c>
    </row>
    <row r="576" spans="1:12">
      <c r="A576" s="31" t="s">
        <v>1156</v>
      </c>
      <c r="B576" s="31" t="s">
        <v>956</v>
      </c>
      <c r="C576" s="31" t="s">
        <v>854</v>
      </c>
      <c r="D576" s="31" t="s">
        <v>1103</v>
      </c>
      <c r="E576" s="31" t="s">
        <v>303</v>
      </c>
      <c r="F576" s="31" t="s">
        <v>304</v>
      </c>
      <c r="G576" s="31">
        <v>136159766</v>
      </c>
      <c r="H576" s="31" t="s">
        <v>1104</v>
      </c>
      <c r="I576" s="31" t="s">
        <v>306</v>
      </c>
      <c r="J576" s="70">
        <v>54.96</v>
      </c>
      <c r="K576" s="70" t="s">
        <v>307</v>
      </c>
      <c r="L576" s="70">
        <v>26.37</v>
      </c>
    </row>
    <row r="577" spans="1:12">
      <c r="A577" s="31" t="s">
        <v>1157</v>
      </c>
      <c r="B577" s="31" t="s">
        <v>1158</v>
      </c>
      <c r="C577" s="31" t="s">
        <v>854</v>
      </c>
      <c r="D577" s="31" t="s">
        <v>1103</v>
      </c>
      <c r="E577" s="31" t="s">
        <v>303</v>
      </c>
      <c r="F577" s="31" t="s">
        <v>304</v>
      </c>
      <c r="G577" s="31">
        <v>108561410</v>
      </c>
      <c r="H577" s="31" t="s">
        <v>1104</v>
      </c>
      <c r="I577" s="31" t="s">
        <v>306</v>
      </c>
      <c r="J577" s="70">
        <v>50.04</v>
      </c>
      <c r="K577" s="70" t="s">
        <v>307</v>
      </c>
      <c r="L577" s="70">
        <v>25.22</v>
      </c>
    </row>
    <row r="578" spans="1:12">
      <c r="A578" s="31" t="s">
        <v>1159</v>
      </c>
      <c r="B578" s="31" t="s">
        <v>958</v>
      </c>
      <c r="C578" s="31" t="s">
        <v>854</v>
      </c>
      <c r="D578" s="31" t="s">
        <v>1103</v>
      </c>
      <c r="E578" s="31" t="s">
        <v>303</v>
      </c>
      <c r="F578" s="31" t="s">
        <v>304</v>
      </c>
      <c r="G578" s="31">
        <v>156034130</v>
      </c>
      <c r="H578" s="31" t="s">
        <v>1104</v>
      </c>
      <c r="I578" s="31" t="s">
        <v>306</v>
      </c>
      <c r="J578" s="70">
        <v>52.17</v>
      </c>
      <c r="K578" s="70" t="s">
        <v>307</v>
      </c>
      <c r="L578" s="70">
        <v>22.6</v>
      </c>
    </row>
    <row r="579" spans="1:12">
      <c r="A579" s="31" t="s">
        <v>1160</v>
      </c>
      <c r="B579" s="31" t="s">
        <v>962</v>
      </c>
      <c r="C579" s="31" t="s">
        <v>1106</v>
      </c>
      <c r="D579" s="31" t="s">
        <v>1103</v>
      </c>
      <c r="E579" s="31" t="s">
        <v>303</v>
      </c>
      <c r="F579" s="31" t="s">
        <v>304</v>
      </c>
      <c r="G579" s="31">
        <v>99593678</v>
      </c>
      <c r="H579" s="31" t="s">
        <v>1104</v>
      </c>
      <c r="I579" s="31" t="s">
        <v>306</v>
      </c>
      <c r="J579" s="70">
        <v>57.16</v>
      </c>
      <c r="K579" s="70" t="s">
        <v>307</v>
      </c>
      <c r="L579" s="70">
        <v>26.23</v>
      </c>
    </row>
    <row r="580" spans="1:12">
      <c r="A580" s="31" t="s">
        <v>1161</v>
      </c>
      <c r="B580" s="31" t="s">
        <v>1162</v>
      </c>
      <c r="C580" s="31" t="s">
        <v>854</v>
      </c>
      <c r="D580" s="31" t="s">
        <v>1103</v>
      </c>
      <c r="E580" s="31" t="s">
        <v>303</v>
      </c>
      <c r="F580" s="31" t="s">
        <v>304</v>
      </c>
      <c r="G580" s="31">
        <v>49560832</v>
      </c>
      <c r="H580" s="31" t="s">
        <v>1104</v>
      </c>
      <c r="I580" s="31" t="s">
        <v>306</v>
      </c>
      <c r="J580" s="70">
        <v>38.27</v>
      </c>
      <c r="K580" s="70" t="s">
        <v>307</v>
      </c>
      <c r="L580" s="70">
        <v>26.83</v>
      </c>
    </row>
    <row r="581" spans="1:12">
      <c r="A581" s="31" t="s">
        <v>1163</v>
      </c>
      <c r="B581" s="31" t="s">
        <v>972</v>
      </c>
      <c r="C581" s="31" t="s">
        <v>1106</v>
      </c>
      <c r="D581" s="31" t="s">
        <v>1103</v>
      </c>
      <c r="E581" s="31" t="s">
        <v>303</v>
      </c>
      <c r="F581" s="31" t="s">
        <v>304</v>
      </c>
      <c r="G581" s="31">
        <v>108603906</v>
      </c>
      <c r="H581" s="31" t="s">
        <v>1104</v>
      </c>
      <c r="I581" s="31" t="s">
        <v>306</v>
      </c>
      <c r="J581" s="70">
        <v>56.62</v>
      </c>
      <c r="K581" s="70" t="s">
        <v>312</v>
      </c>
      <c r="L581" s="70">
        <v>24.09</v>
      </c>
    </row>
    <row r="582" spans="1:12">
      <c r="A582" s="31" t="s">
        <v>1164</v>
      </c>
      <c r="B582" s="31" t="s">
        <v>974</v>
      </c>
      <c r="C582" s="31" t="s">
        <v>854</v>
      </c>
      <c r="D582" s="31" t="s">
        <v>1103</v>
      </c>
      <c r="E582" s="31" t="s">
        <v>303</v>
      </c>
      <c r="F582" s="31" t="s">
        <v>304</v>
      </c>
      <c r="G582" s="31">
        <v>59733716</v>
      </c>
      <c r="H582" s="31" t="s">
        <v>1104</v>
      </c>
      <c r="I582" s="31" t="s">
        <v>306</v>
      </c>
      <c r="J582" s="70">
        <v>54.17</v>
      </c>
      <c r="K582" s="70" t="s">
        <v>312</v>
      </c>
      <c r="L582" s="70">
        <v>19.91</v>
      </c>
    </row>
    <row r="583" spans="1:12">
      <c r="A583" s="31" t="s">
        <v>1165</v>
      </c>
      <c r="B583" s="31" t="s">
        <v>976</v>
      </c>
      <c r="C583" s="31" t="s">
        <v>1106</v>
      </c>
      <c r="D583" s="31" t="s">
        <v>1103</v>
      </c>
      <c r="E583" s="31" t="s">
        <v>303</v>
      </c>
      <c r="F583" s="31" t="s">
        <v>304</v>
      </c>
      <c r="G583" s="31">
        <v>130397090</v>
      </c>
      <c r="H583" s="31" t="s">
        <v>1104</v>
      </c>
      <c r="I583" s="31" t="s">
        <v>306</v>
      </c>
      <c r="J583" s="70">
        <v>46.18</v>
      </c>
      <c r="K583" s="70" t="s">
        <v>307</v>
      </c>
      <c r="L583" s="70">
        <v>28.36</v>
      </c>
    </row>
    <row r="584" spans="1:12">
      <c r="A584" s="31" t="s">
        <v>1166</v>
      </c>
      <c r="B584" s="31" t="s">
        <v>978</v>
      </c>
      <c r="C584" s="31" t="s">
        <v>854</v>
      </c>
      <c r="D584" s="31" t="s">
        <v>1103</v>
      </c>
      <c r="E584" s="31" t="s">
        <v>303</v>
      </c>
      <c r="F584" s="31" t="s">
        <v>304</v>
      </c>
      <c r="G584" s="31">
        <v>107055678</v>
      </c>
      <c r="H584" s="31" t="s">
        <v>1104</v>
      </c>
      <c r="I584" s="31" t="s">
        <v>306</v>
      </c>
      <c r="J584" s="70">
        <v>40.18</v>
      </c>
      <c r="K584" s="70" t="s">
        <v>312</v>
      </c>
      <c r="L584" s="70">
        <v>29.03</v>
      </c>
    </row>
    <row r="585" spans="1:12">
      <c r="A585" s="31" t="s">
        <v>1167</v>
      </c>
      <c r="B585" s="31" t="s">
        <v>982</v>
      </c>
      <c r="C585" s="31" t="s">
        <v>854</v>
      </c>
      <c r="D585" s="31" t="s">
        <v>1103</v>
      </c>
      <c r="E585" s="31" t="s">
        <v>303</v>
      </c>
      <c r="F585" s="31" t="s">
        <v>304</v>
      </c>
      <c r="G585" s="31">
        <v>117904942</v>
      </c>
      <c r="H585" s="31" t="s">
        <v>1104</v>
      </c>
      <c r="I585" s="31" t="s">
        <v>306</v>
      </c>
      <c r="J585" s="70">
        <v>54.23</v>
      </c>
      <c r="K585" s="70" t="s">
        <v>312</v>
      </c>
      <c r="L585" s="70">
        <v>25.34</v>
      </c>
    </row>
    <row r="586" spans="1:12">
      <c r="A586" s="31" t="s">
        <v>1168</v>
      </c>
      <c r="B586" s="31" t="s">
        <v>1169</v>
      </c>
      <c r="C586" s="31" t="s">
        <v>1106</v>
      </c>
      <c r="D586" s="31" t="s">
        <v>1103</v>
      </c>
      <c r="E586" s="31" t="s">
        <v>303</v>
      </c>
      <c r="F586" s="31" t="s">
        <v>304</v>
      </c>
      <c r="G586" s="31">
        <v>147987406</v>
      </c>
      <c r="H586" s="31" t="s">
        <v>1104</v>
      </c>
      <c r="I586" s="31" t="s">
        <v>306</v>
      </c>
      <c r="J586" s="70">
        <v>51.3</v>
      </c>
      <c r="K586" s="70" t="s">
        <v>307</v>
      </c>
      <c r="L586" s="70">
        <v>25.39</v>
      </c>
    </row>
    <row r="587" spans="1:12">
      <c r="A587" s="31" t="s">
        <v>1170</v>
      </c>
      <c r="B587" s="31" t="s">
        <v>1171</v>
      </c>
      <c r="C587" s="31" t="s">
        <v>854</v>
      </c>
      <c r="D587" s="31" t="s">
        <v>1103</v>
      </c>
      <c r="E587" s="31" t="s">
        <v>303</v>
      </c>
      <c r="F587" s="31" t="s">
        <v>304</v>
      </c>
      <c r="G587" s="31">
        <v>101983440</v>
      </c>
      <c r="H587" s="31" t="s">
        <v>1104</v>
      </c>
      <c r="I587" s="31" t="s">
        <v>306</v>
      </c>
      <c r="J587" s="70">
        <v>54.97</v>
      </c>
      <c r="K587" s="70" t="s">
        <v>312</v>
      </c>
      <c r="L587" s="70">
        <v>28.36</v>
      </c>
    </row>
    <row r="588" spans="1:12">
      <c r="A588" s="31" t="s">
        <v>1172</v>
      </c>
      <c r="B588" s="31" t="s">
        <v>984</v>
      </c>
      <c r="C588" s="31" t="s">
        <v>854</v>
      </c>
      <c r="D588" s="31" t="s">
        <v>1103</v>
      </c>
      <c r="E588" s="31" t="s">
        <v>303</v>
      </c>
      <c r="F588" s="31" t="s">
        <v>304</v>
      </c>
      <c r="G588" s="31">
        <v>124660714</v>
      </c>
      <c r="H588" s="31" t="s">
        <v>1104</v>
      </c>
      <c r="I588" s="31" t="s">
        <v>306</v>
      </c>
      <c r="J588" s="70">
        <v>50.58</v>
      </c>
      <c r="K588" s="70" t="s">
        <v>312</v>
      </c>
      <c r="L588" s="70">
        <v>37.42</v>
      </c>
    </row>
    <row r="589" spans="1:12">
      <c r="A589" s="31" t="s">
        <v>1173</v>
      </c>
      <c r="B589" s="31" t="s">
        <v>986</v>
      </c>
      <c r="C589" s="31" t="s">
        <v>854</v>
      </c>
      <c r="D589" s="31" t="s">
        <v>1103</v>
      </c>
      <c r="E589" s="31" t="s">
        <v>303</v>
      </c>
      <c r="F589" s="31" t="s">
        <v>304</v>
      </c>
      <c r="G589" s="31">
        <v>63556518</v>
      </c>
      <c r="H589" s="31" t="s">
        <v>1104</v>
      </c>
      <c r="I589" s="31" t="s">
        <v>306</v>
      </c>
      <c r="J589" s="70">
        <v>62.19</v>
      </c>
      <c r="K589" s="70" t="s">
        <v>312</v>
      </c>
      <c r="L589" s="70">
        <v>29</v>
      </c>
    </row>
    <row r="590" spans="1:12">
      <c r="A590" s="31" t="s">
        <v>1174</v>
      </c>
      <c r="B590" s="31" t="s">
        <v>988</v>
      </c>
      <c r="C590" s="31" t="s">
        <v>854</v>
      </c>
      <c r="D590" s="31" t="s">
        <v>1103</v>
      </c>
      <c r="E590" s="31" t="s">
        <v>303</v>
      </c>
      <c r="F590" s="31" t="s">
        <v>304</v>
      </c>
      <c r="G590" s="31">
        <v>49485362</v>
      </c>
      <c r="H590" s="31" t="s">
        <v>1104</v>
      </c>
      <c r="I590" s="31" t="s">
        <v>306</v>
      </c>
      <c r="J590" s="70">
        <v>50.47</v>
      </c>
      <c r="K590" s="70" t="s">
        <v>312</v>
      </c>
      <c r="L590" s="70">
        <v>30.46</v>
      </c>
    </row>
    <row r="591" spans="1:12">
      <c r="A591" s="31" t="s">
        <v>1175</v>
      </c>
      <c r="B591" s="31" t="s">
        <v>992</v>
      </c>
      <c r="C591" s="31" t="s">
        <v>1106</v>
      </c>
      <c r="D591" s="31" t="s">
        <v>1103</v>
      </c>
      <c r="E591" s="31" t="s">
        <v>303</v>
      </c>
      <c r="F591" s="31" t="s">
        <v>304</v>
      </c>
      <c r="G591" s="31">
        <v>116895270</v>
      </c>
      <c r="H591" s="31" t="s">
        <v>1104</v>
      </c>
      <c r="I591" s="31" t="s">
        <v>306</v>
      </c>
      <c r="J591" s="70">
        <v>47.96</v>
      </c>
      <c r="K591" s="70" t="s">
        <v>307</v>
      </c>
      <c r="L591" s="70">
        <v>22.06</v>
      </c>
    </row>
    <row r="592" spans="1:12">
      <c r="A592" s="31" t="s">
        <v>1176</v>
      </c>
      <c r="B592" s="31" t="s">
        <v>994</v>
      </c>
      <c r="C592" s="31" t="s">
        <v>854</v>
      </c>
      <c r="D592" s="31" t="s">
        <v>1103</v>
      </c>
      <c r="E592" s="31" t="s">
        <v>303</v>
      </c>
      <c r="F592" s="31" t="s">
        <v>304</v>
      </c>
      <c r="G592" s="31">
        <v>126675908</v>
      </c>
      <c r="H592" s="31" t="s">
        <v>1104</v>
      </c>
      <c r="I592" s="31" t="s">
        <v>306</v>
      </c>
      <c r="J592" s="70">
        <v>52.57</v>
      </c>
      <c r="K592" s="70" t="s">
        <v>307</v>
      </c>
      <c r="L592" s="70">
        <v>18.78</v>
      </c>
    </row>
    <row r="593" spans="1:12">
      <c r="A593" s="31" t="s">
        <v>1177</v>
      </c>
      <c r="B593" s="31" t="s">
        <v>998</v>
      </c>
      <c r="C593" s="31" t="s">
        <v>1106</v>
      </c>
      <c r="D593" s="31" t="s">
        <v>1103</v>
      </c>
      <c r="E593" s="31" t="s">
        <v>303</v>
      </c>
      <c r="F593" s="31" t="s">
        <v>304</v>
      </c>
      <c r="G593" s="31">
        <v>55334938</v>
      </c>
      <c r="H593" s="31" t="s">
        <v>1104</v>
      </c>
      <c r="I593" s="31" t="s">
        <v>306</v>
      </c>
      <c r="J593" s="70">
        <v>50.63</v>
      </c>
      <c r="K593" s="70" t="s">
        <v>312</v>
      </c>
      <c r="L593" s="70">
        <v>39.14</v>
      </c>
    </row>
    <row r="594" spans="1:12">
      <c r="A594" s="31" t="s">
        <v>1178</v>
      </c>
      <c r="B594" s="31" t="s">
        <v>1000</v>
      </c>
      <c r="C594" s="31" t="s">
        <v>854</v>
      </c>
      <c r="D594" s="31" t="s">
        <v>1103</v>
      </c>
      <c r="E594" s="31" t="s">
        <v>303</v>
      </c>
      <c r="F594" s="31" t="s">
        <v>304</v>
      </c>
      <c r="G594" s="31">
        <v>55990680</v>
      </c>
      <c r="H594" s="31" t="s">
        <v>1104</v>
      </c>
      <c r="I594" s="31" t="s">
        <v>306</v>
      </c>
      <c r="J594" s="70">
        <v>58.86</v>
      </c>
      <c r="K594" s="70" t="s">
        <v>307</v>
      </c>
      <c r="L594" s="70">
        <v>24.22</v>
      </c>
    </row>
    <row r="595" spans="1:12">
      <c r="A595" s="31" t="s">
        <v>1179</v>
      </c>
      <c r="B595" s="31" t="s">
        <v>1002</v>
      </c>
      <c r="C595" s="31" t="s">
        <v>854</v>
      </c>
      <c r="D595" s="31" t="s">
        <v>1103</v>
      </c>
      <c r="E595" s="31" t="s">
        <v>303</v>
      </c>
      <c r="F595" s="31" t="s">
        <v>304</v>
      </c>
      <c r="G595" s="31">
        <v>49225186</v>
      </c>
      <c r="H595" s="31" t="s">
        <v>1104</v>
      </c>
      <c r="I595" s="31" t="s">
        <v>306</v>
      </c>
      <c r="J595" s="70">
        <v>43.09</v>
      </c>
      <c r="K595" s="70" t="s">
        <v>307</v>
      </c>
      <c r="L595" s="70">
        <v>28.08</v>
      </c>
    </row>
    <row r="596" spans="1:12">
      <c r="A596" s="31" t="s">
        <v>1180</v>
      </c>
      <c r="B596" s="31" t="s">
        <v>1004</v>
      </c>
      <c r="C596" s="31" t="s">
        <v>854</v>
      </c>
      <c r="D596" s="31" t="s">
        <v>1103</v>
      </c>
      <c r="E596" s="31" t="s">
        <v>303</v>
      </c>
      <c r="F596" s="31" t="s">
        <v>304</v>
      </c>
      <c r="G596" s="31">
        <v>52302694</v>
      </c>
      <c r="H596" s="31" t="s">
        <v>1104</v>
      </c>
      <c r="I596" s="31" t="s">
        <v>306</v>
      </c>
      <c r="J596" s="70">
        <v>55.72</v>
      </c>
      <c r="K596" s="70" t="s">
        <v>307</v>
      </c>
      <c r="L596" s="70">
        <v>24.3</v>
      </c>
    </row>
    <row r="597" spans="1:12">
      <c r="A597" s="31" t="s">
        <v>1181</v>
      </c>
      <c r="B597" s="31" t="s">
        <v>1006</v>
      </c>
      <c r="C597" s="31" t="s">
        <v>854</v>
      </c>
      <c r="D597" s="31" t="s">
        <v>1103</v>
      </c>
      <c r="E597" s="31" t="s">
        <v>303</v>
      </c>
      <c r="F597" s="31" t="s">
        <v>304</v>
      </c>
      <c r="G597" s="31">
        <v>52432584</v>
      </c>
      <c r="H597" s="31" t="s">
        <v>1104</v>
      </c>
      <c r="I597" s="31" t="s">
        <v>306</v>
      </c>
      <c r="J597" s="70">
        <v>50.17</v>
      </c>
      <c r="K597" s="70" t="s">
        <v>307</v>
      </c>
      <c r="L597" s="70">
        <v>25.06</v>
      </c>
    </row>
    <row r="598" spans="1:12">
      <c r="A598" s="31" t="s">
        <v>1182</v>
      </c>
      <c r="B598" s="31" t="s">
        <v>1008</v>
      </c>
      <c r="C598" s="31" t="s">
        <v>854</v>
      </c>
      <c r="D598" s="31" t="s">
        <v>1103</v>
      </c>
      <c r="E598" s="31" t="s">
        <v>303</v>
      </c>
      <c r="F598" s="31" t="s">
        <v>304</v>
      </c>
      <c r="G598" s="31">
        <v>54064682</v>
      </c>
      <c r="H598" s="31" t="s">
        <v>1104</v>
      </c>
      <c r="I598" s="31" t="s">
        <v>306</v>
      </c>
      <c r="J598" s="70">
        <v>57.57</v>
      </c>
      <c r="K598" s="70" t="s">
        <v>307</v>
      </c>
      <c r="L598" s="70">
        <v>23.31</v>
      </c>
    </row>
    <row r="599" spans="1:12">
      <c r="A599" s="31" t="s">
        <v>1183</v>
      </c>
      <c r="B599" s="31" t="s">
        <v>1184</v>
      </c>
      <c r="C599" s="31" t="s">
        <v>1106</v>
      </c>
      <c r="D599" s="31" t="s">
        <v>1103</v>
      </c>
      <c r="E599" s="31" t="s">
        <v>303</v>
      </c>
      <c r="F599" s="31" t="s">
        <v>304</v>
      </c>
      <c r="G599" s="31">
        <v>56082774</v>
      </c>
      <c r="H599" s="31" t="s">
        <v>1104</v>
      </c>
      <c r="I599" s="31" t="s">
        <v>306</v>
      </c>
      <c r="J599" s="70">
        <v>63.47</v>
      </c>
      <c r="K599" s="70" t="s">
        <v>307</v>
      </c>
      <c r="L599" s="70">
        <v>22.59</v>
      </c>
    </row>
    <row r="600" spans="1:12">
      <c r="A600" s="31" t="s">
        <v>1185</v>
      </c>
      <c r="B600" s="31" t="s">
        <v>1010</v>
      </c>
      <c r="C600" s="31" t="s">
        <v>854</v>
      </c>
      <c r="D600" s="31" t="s">
        <v>1103</v>
      </c>
      <c r="E600" s="31" t="s">
        <v>303</v>
      </c>
      <c r="F600" s="31" t="s">
        <v>304</v>
      </c>
      <c r="G600" s="31">
        <v>51807856</v>
      </c>
      <c r="H600" s="31" t="s">
        <v>1104</v>
      </c>
      <c r="I600" s="31" t="s">
        <v>306</v>
      </c>
      <c r="J600" s="70">
        <v>52.72</v>
      </c>
      <c r="K600" s="70" t="s">
        <v>307</v>
      </c>
      <c r="L600" s="70">
        <v>27.47</v>
      </c>
    </row>
    <row r="601" spans="1:12">
      <c r="A601" s="31" t="s">
        <v>1186</v>
      </c>
      <c r="B601" s="31" t="s">
        <v>1012</v>
      </c>
      <c r="C601" s="31" t="s">
        <v>1106</v>
      </c>
      <c r="D601" s="31" t="s">
        <v>1103</v>
      </c>
      <c r="E601" s="31" t="s">
        <v>303</v>
      </c>
      <c r="F601" s="31" t="s">
        <v>304</v>
      </c>
      <c r="G601" s="31">
        <v>60960806</v>
      </c>
      <c r="H601" s="31" t="s">
        <v>1104</v>
      </c>
      <c r="I601" s="31" t="s">
        <v>306</v>
      </c>
      <c r="J601" s="70">
        <v>49.89</v>
      </c>
      <c r="K601" s="70" t="s">
        <v>307</v>
      </c>
      <c r="L601" s="70">
        <v>24.02</v>
      </c>
    </row>
    <row r="602" spans="1:12">
      <c r="A602" s="31" t="s">
        <v>1187</v>
      </c>
      <c r="B602" s="31" t="s">
        <v>1014</v>
      </c>
      <c r="C602" s="31" t="s">
        <v>1106</v>
      </c>
      <c r="D602" s="31" t="s">
        <v>1103</v>
      </c>
      <c r="E602" s="31" t="s">
        <v>303</v>
      </c>
      <c r="F602" s="31" t="s">
        <v>304</v>
      </c>
      <c r="G602" s="31">
        <v>56094862</v>
      </c>
      <c r="H602" s="31" t="s">
        <v>1104</v>
      </c>
      <c r="I602" s="31" t="s">
        <v>306</v>
      </c>
      <c r="J602" s="70">
        <v>43.19</v>
      </c>
      <c r="K602" s="70" t="s">
        <v>307</v>
      </c>
      <c r="L602" s="70">
        <v>24.04</v>
      </c>
    </row>
    <row r="603" spans="1:12">
      <c r="A603" s="31" t="s">
        <v>1188</v>
      </c>
      <c r="B603" s="31" t="s">
        <v>1018</v>
      </c>
      <c r="C603" s="31" t="s">
        <v>854</v>
      </c>
      <c r="D603" s="31" t="s">
        <v>1103</v>
      </c>
      <c r="E603" s="31" t="s">
        <v>303</v>
      </c>
      <c r="F603" s="31" t="s">
        <v>304</v>
      </c>
      <c r="G603" s="31">
        <v>45144496</v>
      </c>
      <c r="H603" s="31" t="s">
        <v>1104</v>
      </c>
      <c r="I603" s="31" t="s">
        <v>306</v>
      </c>
      <c r="J603" s="70">
        <v>49.13</v>
      </c>
      <c r="K603" s="70" t="s">
        <v>312</v>
      </c>
      <c r="L603" s="70">
        <v>25.15</v>
      </c>
    </row>
    <row r="604" spans="1:12">
      <c r="A604" s="31" t="s">
        <v>1189</v>
      </c>
      <c r="B604" s="31" t="s">
        <v>1190</v>
      </c>
      <c r="C604" s="31" t="s">
        <v>1106</v>
      </c>
      <c r="D604" s="31" t="s">
        <v>1103</v>
      </c>
      <c r="E604" s="31" t="s">
        <v>303</v>
      </c>
      <c r="F604" s="31" t="s">
        <v>304</v>
      </c>
      <c r="G604" s="31">
        <v>52081824</v>
      </c>
      <c r="H604" s="31" t="s">
        <v>1104</v>
      </c>
      <c r="I604" s="31" t="s">
        <v>306</v>
      </c>
      <c r="J604" s="70">
        <v>50.42</v>
      </c>
      <c r="K604" s="70" t="s">
        <v>307</v>
      </c>
      <c r="L604" s="70">
        <v>30.59</v>
      </c>
    </row>
    <row r="605" spans="1:12">
      <c r="A605" s="31" t="s">
        <v>1191</v>
      </c>
      <c r="B605" s="31" t="s">
        <v>1192</v>
      </c>
      <c r="C605" s="31" t="s">
        <v>854</v>
      </c>
      <c r="D605" s="31" t="s">
        <v>1103</v>
      </c>
      <c r="E605" s="31" t="s">
        <v>303</v>
      </c>
      <c r="F605" s="31" t="s">
        <v>304</v>
      </c>
      <c r="G605" s="31">
        <v>57832868</v>
      </c>
      <c r="H605" s="31" t="s">
        <v>1104</v>
      </c>
      <c r="I605" s="31" t="s">
        <v>306</v>
      </c>
      <c r="J605" s="70">
        <v>53.28</v>
      </c>
      <c r="K605" s="70" t="s">
        <v>307</v>
      </c>
      <c r="L605" s="70">
        <v>24.93</v>
      </c>
    </row>
    <row r="606" spans="1:12">
      <c r="A606" s="31" t="s">
        <v>1193</v>
      </c>
      <c r="B606" s="31" t="s">
        <v>1194</v>
      </c>
      <c r="C606" s="31" t="s">
        <v>1106</v>
      </c>
      <c r="D606" s="31" t="s">
        <v>1103</v>
      </c>
      <c r="E606" s="31" t="s">
        <v>303</v>
      </c>
      <c r="F606" s="31" t="s">
        <v>304</v>
      </c>
      <c r="G606" s="31">
        <v>65873810</v>
      </c>
      <c r="H606" s="31" t="s">
        <v>1104</v>
      </c>
      <c r="I606" s="31" t="s">
        <v>306</v>
      </c>
      <c r="J606" s="70">
        <v>57.02</v>
      </c>
      <c r="K606" s="70" t="s">
        <v>312</v>
      </c>
      <c r="L606" s="70">
        <v>28.69</v>
      </c>
    </row>
    <row r="607" spans="1:12">
      <c r="A607" s="31" t="s">
        <v>1195</v>
      </c>
      <c r="B607" s="31" t="s">
        <v>1196</v>
      </c>
      <c r="C607" s="31" t="s">
        <v>1106</v>
      </c>
      <c r="D607" s="31" t="s">
        <v>1103</v>
      </c>
      <c r="E607" s="31" t="s">
        <v>303</v>
      </c>
      <c r="F607" s="31" t="s">
        <v>304</v>
      </c>
      <c r="G607" s="31">
        <v>50653500</v>
      </c>
      <c r="H607" s="31" t="s">
        <v>1104</v>
      </c>
      <c r="I607" s="31" t="s">
        <v>306</v>
      </c>
      <c r="J607" s="70">
        <v>47.28</v>
      </c>
      <c r="K607" s="70" t="s">
        <v>312</v>
      </c>
      <c r="L607" s="70">
        <v>25.73</v>
      </c>
    </row>
    <row r="608" spans="1:12">
      <c r="A608" s="31" t="s">
        <v>1197</v>
      </c>
      <c r="B608" s="31" t="s">
        <v>1198</v>
      </c>
      <c r="C608" s="31" t="s">
        <v>1106</v>
      </c>
      <c r="D608" s="31" t="s">
        <v>1103</v>
      </c>
      <c r="E608" s="31" t="s">
        <v>303</v>
      </c>
      <c r="F608" s="31" t="s">
        <v>304</v>
      </c>
      <c r="G608" s="31">
        <v>56948136</v>
      </c>
      <c r="H608" s="31" t="s">
        <v>1104</v>
      </c>
      <c r="I608" s="31" t="s">
        <v>306</v>
      </c>
      <c r="J608" s="70">
        <v>45.88</v>
      </c>
      <c r="K608" s="70" t="s">
        <v>312</v>
      </c>
      <c r="L608" s="70">
        <v>27.05</v>
      </c>
    </row>
    <row r="609" spans="1:12">
      <c r="A609" s="31" t="s">
        <v>1199</v>
      </c>
      <c r="B609" s="31" t="s">
        <v>1200</v>
      </c>
      <c r="C609" s="31" t="s">
        <v>854</v>
      </c>
      <c r="D609" s="31" t="s">
        <v>1103</v>
      </c>
      <c r="E609" s="31" t="s">
        <v>303</v>
      </c>
      <c r="F609" s="31" t="s">
        <v>304</v>
      </c>
      <c r="G609" s="31">
        <v>52685080</v>
      </c>
      <c r="H609" s="31" t="s">
        <v>1104</v>
      </c>
      <c r="I609" s="31" t="s">
        <v>306</v>
      </c>
      <c r="J609" s="70">
        <v>61.3</v>
      </c>
      <c r="K609" s="70" t="s">
        <v>307</v>
      </c>
      <c r="L609" s="70">
        <v>24</v>
      </c>
    </row>
    <row r="610" spans="1:12">
      <c r="A610" s="31" t="s">
        <v>1201</v>
      </c>
      <c r="B610" s="31" t="s">
        <v>1202</v>
      </c>
      <c r="C610" s="31" t="s">
        <v>854</v>
      </c>
      <c r="D610" s="31" t="s">
        <v>1103</v>
      </c>
      <c r="E610" s="31" t="s">
        <v>303</v>
      </c>
      <c r="F610" s="31" t="s">
        <v>304</v>
      </c>
      <c r="G610" s="31">
        <v>50593588</v>
      </c>
      <c r="H610" s="31" t="s">
        <v>1104</v>
      </c>
      <c r="I610" s="31" t="s">
        <v>306</v>
      </c>
      <c r="J610" s="70">
        <v>42.19</v>
      </c>
      <c r="K610" s="70" t="s">
        <v>307</v>
      </c>
      <c r="L610" s="70">
        <v>26.07</v>
      </c>
    </row>
    <row r="611" spans="1:12">
      <c r="A611" s="31" t="s">
        <v>1203</v>
      </c>
      <c r="B611" s="31" t="s">
        <v>1204</v>
      </c>
      <c r="C611" s="31" t="s">
        <v>1106</v>
      </c>
      <c r="D611" s="31" t="s">
        <v>1103</v>
      </c>
      <c r="E611" s="31" t="s">
        <v>303</v>
      </c>
      <c r="F611" s="31" t="s">
        <v>304</v>
      </c>
      <c r="G611" s="31">
        <v>47473344</v>
      </c>
      <c r="H611" s="31" t="s">
        <v>1104</v>
      </c>
      <c r="I611" s="31" t="s">
        <v>306</v>
      </c>
      <c r="J611" s="70">
        <v>49</v>
      </c>
      <c r="K611" s="70" t="s">
        <v>307</v>
      </c>
      <c r="L611" s="70">
        <v>30.08</v>
      </c>
    </row>
    <row r="612" spans="1:12">
      <c r="A612" s="31" t="s">
        <v>1205</v>
      </c>
      <c r="B612" s="31" t="s">
        <v>1206</v>
      </c>
      <c r="C612" s="31" t="s">
        <v>1106</v>
      </c>
      <c r="D612" s="31" t="s">
        <v>1103</v>
      </c>
      <c r="E612" s="31" t="s">
        <v>303</v>
      </c>
      <c r="F612" s="31" t="s">
        <v>304</v>
      </c>
      <c r="G612" s="31">
        <v>50643352</v>
      </c>
      <c r="H612" s="31" t="s">
        <v>1104</v>
      </c>
      <c r="I612" s="31" t="s">
        <v>306</v>
      </c>
      <c r="J612" s="70">
        <v>63.06</v>
      </c>
      <c r="K612" s="70" t="s">
        <v>312</v>
      </c>
      <c r="L612" s="70">
        <v>30.48</v>
      </c>
    </row>
    <row r="613" spans="1:12">
      <c r="A613" s="31" t="s">
        <v>1207</v>
      </c>
      <c r="B613" s="31" t="s">
        <v>1208</v>
      </c>
      <c r="C613" s="31" t="s">
        <v>1106</v>
      </c>
      <c r="D613" s="31" t="s">
        <v>1103</v>
      </c>
      <c r="E613" s="31" t="s">
        <v>303</v>
      </c>
      <c r="F613" s="31" t="s">
        <v>304</v>
      </c>
      <c r="G613" s="31">
        <v>49236134</v>
      </c>
      <c r="H613" s="31" t="s">
        <v>1104</v>
      </c>
      <c r="I613" s="31" t="s">
        <v>306</v>
      </c>
      <c r="J613" s="70">
        <v>55.01</v>
      </c>
      <c r="K613" s="70" t="s">
        <v>312</v>
      </c>
      <c r="L613" s="70">
        <v>22.31</v>
      </c>
    </row>
    <row r="614" spans="1:12">
      <c r="A614" s="31" t="s">
        <v>1209</v>
      </c>
      <c r="B614" s="31" t="s">
        <v>1210</v>
      </c>
      <c r="C614" s="31" t="s">
        <v>1106</v>
      </c>
      <c r="D614" s="31" t="s">
        <v>1103</v>
      </c>
      <c r="E614" s="31" t="s">
        <v>303</v>
      </c>
      <c r="F614" s="31" t="s">
        <v>304</v>
      </c>
      <c r="G614" s="31">
        <v>52388774</v>
      </c>
      <c r="H614" s="31" t="s">
        <v>1104</v>
      </c>
      <c r="I614" s="31" t="s">
        <v>306</v>
      </c>
      <c r="J614" s="70">
        <v>50.54</v>
      </c>
      <c r="K614" s="70" t="s">
        <v>307</v>
      </c>
      <c r="L614" s="70">
        <v>23.97</v>
      </c>
    </row>
    <row r="615" spans="1:12">
      <c r="A615" s="31" t="s">
        <v>1211</v>
      </c>
      <c r="B615" s="31" t="s">
        <v>1212</v>
      </c>
      <c r="C615" s="31" t="s">
        <v>1106</v>
      </c>
      <c r="D615" s="31" t="s">
        <v>1103</v>
      </c>
      <c r="E615" s="31" t="s">
        <v>303</v>
      </c>
      <c r="F615" s="31" t="s">
        <v>304</v>
      </c>
      <c r="G615" s="31">
        <v>56054548</v>
      </c>
      <c r="H615" s="31" t="s">
        <v>1104</v>
      </c>
      <c r="I615" s="31" t="s">
        <v>306</v>
      </c>
      <c r="J615" s="70">
        <v>63</v>
      </c>
      <c r="K615" s="70" t="s">
        <v>307</v>
      </c>
      <c r="L615" s="70">
        <v>28.27</v>
      </c>
    </row>
    <row r="616" spans="1:12">
      <c r="A616" s="31" t="s">
        <v>1213</v>
      </c>
      <c r="B616" s="31" t="s">
        <v>1214</v>
      </c>
      <c r="C616" s="31" t="s">
        <v>854</v>
      </c>
      <c r="D616" s="31" t="s">
        <v>1103</v>
      </c>
      <c r="E616" s="31" t="s">
        <v>303</v>
      </c>
      <c r="F616" s="31" t="s">
        <v>304</v>
      </c>
      <c r="G616" s="31">
        <v>50755700</v>
      </c>
      <c r="H616" s="31" t="s">
        <v>1104</v>
      </c>
      <c r="I616" s="31" t="s">
        <v>306</v>
      </c>
      <c r="J616" s="70">
        <v>64.97</v>
      </c>
      <c r="K616" s="70" t="s">
        <v>307</v>
      </c>
      <c r="L616" s="70">
        <v>26.53</v>
      </c>
    </row>
    <row r="617" spans="1:12">
      <c r="A617" s="31" t="s">
        <v>1215</v>
      </c>
      <c r="B617" s="31" t="s">
        <v>1216</v>
      </c>
      <c r="C617" s="31" t="s">
        <v>854</v>
      </c>
      <c r="D617" s="31" t="s">
        <v>1103</v>
      </c>
      <c r="E617" s="31" t="s">
        <v>303</v>
      </c>
      <c r="F617" s="31" t="s">
        <v>304</v>
      </c>
      <c r="G617" s="31">
        <v>44023070</v>
      </c>
      <c r="H617" s="31" t="s">
        <v>1104</v>
      </c>
      <c r="I617" s="31" t="s">
        <v>306</v>
      </c>
      <c r="J617" s="70">
        <v>56.88</v>
      </c>
      <c r="K617" s="70" t="s">
        <v>312</v>
      </c>
      <c r="L617" s="70">
        <v>31.29</v>
      </c>
    </row>
    <row r="618" spans="1:12">
      <c r="A618" s="31" t="s">
        <v>1217</v>
      </c>
      <c r="B618" s="31" t="s">
        <v>1218</v>
      </c>
      <c r="C618" s="31" t="s">
        <v>854</v>
      </c>
      <c r="D618" s="31" t="s">
        <v>1103</v>
      </c>
      <c r="E618" s="31" t="s">
        <v>303</v>
      </c>
      <c r="F618" s="31" t="s">
        <v>304</v>
      </c>
      <c r="G618" s="31">
        <v>58630310</v>
      </c>
      <c r="H618" s="31" t="s">
        <v>1104</v>
      </c>
      <c r="I618" s="31" t="s">
        <v>306</v>
      </c>
      <c r="J618" s="70">
        <v>63.33</v>
      </c>
      <c r="K618" s="70" t="s">
        <v>307</v>
      </c>
      <c r="L618" s="70">
        <v>24.96</v>
      </c>
    </row>
    <row r="619" spans="1:12">
      <c r="A619" s="31" t="s">
        <v>1219</v>
      </c>
      <c r="B619" s="31" t="s">
        <v>1220</v>
      </c>
      <c r="C619" s="31" t="s">
        <v>1106</v>
      </c>
      <c r="D619" s="31" t="s">
        <v>1103</v>
      </c>
      <c r="E619" s="31" t="s">
        <v>303</v>
      </c>
      <c r="F619" s="31" t="s">
        <v>304</v>
      </c>
      <c r="G619" s="31">
        <v>55590046</v>
      </c>
      <c r="H619" s="31" t="s">
        <v>1104</v>
      </c>
      <c r="I619" s="31" t="s">
        <v>306</v>
      </c>
      <c r="J619" s="70">
        <v>53.45</v>
      </c>
      <c r="K619" s="70" t="s">
        <v>307</v>
      </c>
      <c r="L619" s="70">
        <v>27.05</v>
      </c>
    </row>
    <row r="620" spans="1:12">
      <c r="A620" s="31" t="s">
        <v>1221</v>
      </c>
      <c r="B620" s="31" t="s">
        <v>1222</v>
      </c>
      <c r="C620" s="31" t="s">
        <v>1106</v>
      </c>
      <c r="D620" s="31" t="s">
        <v>1103</v>
      </c>
      <c r="E620" s="31" t="s">
        <v>303</v>
      </c>
      <c r="F620" s="31" t="s">
        <v>304</v>
      </c>
      <c r="G620" s="31">
        <v>52377710</v>
      </c>
      <c r="H620" s="31" t="s">
        <v>1104</v>
      </c>
      <c r="I620" s="31" t="s">
        <v>306</v>
      </c>
      <c r="J620" s="70">
        <v>57.39</v>
      </c>
      <c r="K620" s="70" t="s">
        <v>307</v>
      </c>
      <c r="L620" s="70">
        <v>23.09</v>
      </c>
    </row>
    <row r="621" spans="1:12">
      <c r="A621" s="31" t="s">
        <v>1223</v>
      </c>
      <c r="B621" s="31" t="s">
        <v>1224</v>
      </c>
      <c r="C621" s="31" t="s">
        <v>854</v>
      </c>
      <c r="D621" s="31" t="s">
        <v>1103</v>
      </c>
      <c r="E621" s="31" t="s">
        <v>303</v>
      </c>
      <c r="F621" s="31" t="s">
        <v>304</v>
      </c>
      <c r="G621" s="31">
        <v>52937364</v>
      </c>
      <c r="H621" s="31" t="s">
        <v>1104</v>
      </c>
      <c r="I621" s="31" t="s">
        <v>306</v>
      </c>
      <c r="J621" s="70">
        <v>45.22</v>
      </c>
      <c r="K621" s="70" t="s">
        <v>312</v>
      </c>
      <c r="L621" s="70">
        <v>28.81</v>
      </c>
    </row>
    <row r="622" spans="1:12">
      <c r="A622" s="31" t="s">
        <v>1225</v>
      </c>
      <c r="B622" s="31" t="s">
        <v>1226</v>
      </c>
      <c r="C622" s="31" t="s">
        <v>854</v>
      </c>
      <c r="D622" s="31" t="s">
        <v>1103</v>
      </c>
      <c r="E622" s="31" t="s">
        <v>303</v>
      </c>
      <c r="F622" s="31" t="s">
        <v>304</v>
      </c>
      <c r="G622" s="31">
        <v>47104740</v>
      </c>
      <c r="H622" s="31" t="s">
        <v>1104</v>
      </c>
      <c r="I622" s="31" t="s">
        <v>306</v>
      </c>
      <c r="J622" s="70">
        <v>58.96</v>
      </c>
      <c r="K622" s="70" t="s">
        <v>312</v>
      </c>
      <c r="L622" s="70">
        <v>25.72</v>
      </c>
    </row>
    <row r="623" spans="1:12">
      <c r="A623" s="31" t="s">
        <v>1227</v>
      </c>
      <c r="B623" s="31" t="s">
        <v>1228</v>
      </c>
      <c r="C623" s="31" t="s">
        <v>854</v>
      </c>
      <c r="D623" s="31" t="s">
        <v>1103</v>
      </c>
      <c r="E623" s="31" t="s">
        <v>303</v>
      </c>
      <c r="F623" s="31" t="s">
        <v>304</v>
      </c>
      <c r="G623" s="31">
        <v>49669904</v>
      </c>
      <c r="H623" s="31" t="s">
        <v>1104</v>
      </c>
      <c r="I623" s="31" t="s">
        <v>306</v>
      </c>
      <c r="J623" s="70">
        <v>63.99</v>
      </c>
      <c r="K623" s="70" t="s">
        <v>307</v>
      </c>
      <c r="L623" s="70">
        <v>29.4</v>
      </c>
    </row>
    <row r="624" spans="1:12">
      <c r="A624" s="31" t="s">
        <v>1229</v>
      </c>
      <c r="B624" s="31" t="s">
        <v>859</v>
      </c>
      <c r="C624" s="31" t="s">
        <v>854</v>
      </c>
      <c r="D624" s="31" t="s">
        <v>1103</v>
      </c>
      <c r="E624" s="31" t="s">
        <v>1230</v>
      </c>
      <c r="F624" s="31" t="s">
        <v>304</v>
      </c>
      <c r="G624" s="31">
        <v>106452446</v>
      </c>
      <c r="H624" s="31" t="s">
        <v>1104</v>
      </c>
      <c r="I624" s="31" t="s">
        <v>306</v>
      </c>
      <c r="J624" s="70">
        <v>47.34</v>
      </c>
      <c r="K624" s="70" t="s">
        <v>312</v>
      </c>
      <c r="L624" s="70">
        <v>21.23</v>
      </c>
    </row>
    <row r="625" spans="1:12">
      <c r="A625" s="31" t="s">
        <v>1231</v>
      </c>
      <c r="B625" s="31" t="s">
        <v>861</v>
      </c>
      <c r="C625" s="31" t="s">
        <v>1106</v>
      </c>
      <c r="D625" s="31" t="s">
        <v>1103</v>
      </c>
      <c r="E625" s="31" t="s">
        <v>1230</v>
      </c>
      <c r="F625" s="31" t="s">
        <v>304</v>
      </c>
      <c r="G625" s="31">
        <v>60570378</v>
      </c>
      <c r="H625" s="31" t="s">
        <v>1104</v>
      </c>
      <c r="I625" s="31" t="s">
        <v>306</v>
      </c>
      <c r="J625" s="70">
        <v>45.04</v>
      </c>
      <c r="K625" s="70" t="s">
        <v>307</v>
      </c>
      <c r="L625" s="70">
        <v>23.46</v>
      </c>
    </row>
    <row r="626" spans="1:12">
      <c r="A626" s="31" t="s">
        <v>1232</v>
      </c>
      <c r="B626" s="31" t="s">
        <v>864</v>
      </c>
      <c r="C626" s="31" t="s">
        <v>1106</v>
      </c>
      <c r="D626" s="31" t="s">
        <v>1103</v>
      </c>
      <c r="E626" s="31" t="s">
        <v>1230</v>
      </c>
      <c r="F626" s="31" t="s">
        <v>304</v>
      </c>
      <c r="G626" s="31">
        <v>105218768</v>
      </c>
      <c r="H626" s="31" t="s">
        <v>1104</v>
      </c>
      <c r="I626" s="31" t="s">
        <v>306</v>
      </c>
      <c r="J626" s="70">
        <v>39.39</v>
      </c>
      <c r="K626" s="70" t="s">
        <v>312</v>
      </c>
      <c r="L626" s="70">
        <v>26.08</v>
      </c>
    </row>
    <row r="627" spans="1:12">
      <c r="A627" s="31" t="s">
        <v>1233</v>
      </c>
      <c r="B627" s="31" t="s">
        <v>868</v>
      </c>
      <c r="C627" s="31" t="s">
        <v>854</v>
      </c>
      <c r="D627" s="31" t="s">
        <v>1103</v>
      </c>
      <c r="E627" s="31" t="s">
        <v>1230</v>
      </c>
      <c r="F627" s="31" t="s">
        <v>304</v>
      </c>
      <c r="G627" s="31">
        <v>102913454</v>
      </c>
      <c r="H627" s="31" t="s">
        <v>1104</v>
      </c>
      <c r="I627" s="31" t="s">
        <v>306</v>
      </c>
      <c r="J627" s="70">
        <v>52.96</v>
      </c>
      <c r="K627" s="70" t="s">
        <v>307</v>
      </c>
      <c r="L627" s="70">
        <v>21.63</v>
      </c>
    </row>
    <row r="628" spans="1:12">
      <c r="A628" s="31" t="s">
        <v>1234</v>
      </c>
      <c r="B628" s="31" t="s">
        <v>870</v>
      </c>
      <c r="C628" s="31" t="s">
        <v>854</v>
      </c>
      <c r="D628" s="31" t="s">
        <v>1103</v>
      </c>
      <c r="E628" s="31" t="s">
        <v>1230</v>
      </c>
      <c r="F628" s="31" t="s">
        <v>304</v>
      </c>
      <c r="G628" s="31">
        <v>137531378</v>
      </c>
      <c r="H628" s="31" t="s">
        <v>1104</v>
      </c>
      <c r="I628" s="31" t="s">
        <v>306</v>
      </c>
      <c r="J628" s="70">
        <v>60.86</v>
      </c>
      <c r="K628" s="70" t="s">
        <v>307</v>
      </c>
      <c r="L628" s="70">
        <v>24.3</v>
      </c>
    </row>
    <row r="629" spans="1:12">
      <c r="A629" s="31" t="s">
        <v>1235</v>
      </c>
      <c r="B629" s="31" t="s">
        <v>1111</v>
      </c>
      <c r="C629" s="31" t="s">
        <v>1106</v>
      </c>
      <c r="D629" s="31" t="s">
        <v>1103</v>
      </c>
      <c r="E629" s="31" t="s">
        <v>1230</v>
      </c>
      <c r="F629" s="31" t="s">
        <v>304</v>
      </c>
      <c r="G629" s="31">
        <v>120706360</v>
      </c>
      <c r="H629" s="31" t="s">
        <v>1104</v>
      </c>
      <c r="I629" s="31" t="s">
        <v>306</v>
      </c>
      <c r="J629" s="70">
        <v>56.96</v>
      </c>
      <c r="K629" s="70" t="s">
        <v>307</v>
      </c>
      <c r="L629" s="70">
        <v>28.39</v>
      </c>
    </row>
    <row r="630" spans="1:12">
      <c r="A630" s="31" t="s">
        <v>1236</v>
      </c>
      <c r="B630" s="31" t="s">
        <v>1113</v>
      </c>
      <c r="C630" s="31" t="s">
        <v>1106</v>
      </c>
      <c r="D630" s="31" t="s">
        <v>1103</v>
      </c>
      <c r="E630" s="31" t="s">
        <v>1230</v>
      </c>
      <c r="F630" s="31" t="s">
        <v>304</v>
      </c>
      <c r="G630" s="31">
        <v>139258258</v>
      </c>
      <c r="H630" s="31" t="s">
        <v>1104</v>
      </c>
      <c r="I630" s="31" t="s">
        <v>306</v>
      </c>
      <c r="J630" s="70">
        <v>54.42</v>
      </c>
      <c r="K630" s="70" t="s">
        <v>307</v>
      </c>
      <c r="L630" s="70">
        <v>26.78</v>
      </c>
    </row>
    <row r="631" spans="1:12">
      <c r="A631" s="31" t="s">
        <v>1237</v>
      </c>
      <c r="B631" s="31" t="s">
        <v>874</v>
      </c>
      <c r="C631" s="31" t="s">
        <v>1106</v>
      </c>
      <c r="D631" s="31" t="s">
        <v>1103</v>
      </c>
      <c r="E631" s="31" t="s">
        <v>1230</v>
      </c>
      <c r="F631" s="31" t="s">
        <v>304</v>
      </c>
      <c r="G631" s="31">
        <v>89902694</v>
      </c>
      <c r="H631" s="31" t="s">
        <v>1104</v>
      </c>
      <c r="I631" s="31" t="s">
        <v>306</v>
      </c>
      <c r="J631" s="70">
        <v>49.13</v>
      </c>
      <c r="K631" s="70" t="s">
        <v>307</v>
      </c>
      <c r="L631" s="70">
        <v>24.61</v>
      </c>
    </row>
    <row r="632" spans="1:12">
      <c r="A632" s="31" t="s">
        <v>1238</v>
      </c>
      <c r="B632" s="31" t="s">
        <v>876</v>
      </c>
      <c r="C632" s="31" t="s">
        <v>1106</v>
      </c>
      <c r="D632" s="31" t="s">
        <v>1103</v>
      </c>
      <c r="E632" s="31" t="s">
        <v>1230</v>
      </c>
      <c r="F632" s="31" t="s">
        <v>304</v>
      </c>
      <c r="G632" s="31">
        <v>108247610</v>
      </c>
      <c r="H632" s="31" t="s">
        <v>1104</v>
      </c>
      <c r="I632" s="31" t="s">
        <v>306</v>
      </c>
      <c r="J632" s="70">
        <v>58.19</v>
      </c>
      <c r="K632" s="70" t="s">
        <v>307</v>
      </c>
      <c r="L632" s="70">
        <v>21.97</v>
      </c>
    </row>
    <row r="633" spans="1:12">
      <c r="A633" s="31" t="s">
        <v>1239</v>
      </c>
      <c r="B633" s="31" t="s">
        <v>878</v>
      </c>
      <c r="C633" s="31" t="s">
        <v>854</v>
      </c>
      <c r="D633" s="31" t="s">
        <v>1103</v>
      </c>
      <c r="E633" s="31" t="s">
        <v>1230</v>
      </c>
      <c r="F633" s="31" t="s">
        <v>304</v>
      </c>
      <c r="G633" s="31">
        <v>125259768</v>
      </c>
      <c r="H633" s="31" t="s">
        <v>1104</v>
      </c>
      <c r="I633" s="31" t="s">
        <v>306</v>
      </c>
      <c r="J633" s="70">
        <v>43.87</v>
      </c>
      <c r="K633" s="70" t="s">
        <v>307</v>
      </c>
      <c r="L633" s="70">
        <v>24.86</v>
      </c>
    </row>
    <row r="634" spans="1:12">
      <c r="A634" s="31" t="s">
        <v>1240</v>
      </c>
      <c r="B634" s="31" t="s">
        <v>880</v>
      </c>
      <c r="C634" s="31" t="s">
        <v>1106</v>
      </c>
      <c r="D634" s="31" t="s">
        <v>1103</v>
      </c>
      <c r="E634" s="31" t="s">
        <v>1230</v>
      </c>
      <c r="F634" s="31" t="s">
        <v>304</v>
      </c>
      <c r="G634" s="31">
        <v>98756358</v>
      </c>
      <c r="H634" s="31" t="s">
        <v>1104</v>
      </c>
      <c r="I634" s="31" t="s">
        <v>306</v>
      </c>
      <c r="J634" s="70">
        <v>57.13</v>
      </c>
      <c r="K634" s="70" t="s">
        <v>307</v>
      </c>
      <c r="L634" s="70">
        <v>26.64</v>
      </c>
    </row>
    <row r="635" spans="1:12">
      <c r="A635" s="31" t="s">
        <v>1241</v>
      </c>
      <c r="B635" s="31" t="s">
        <v>882</v>
      </c>
      <c r="C635" s="31" t="s">
        <v>854</v>
      </c>
      <c r="D635" s="31" t="s">
        <v>1103</v>
      </c>
      <c r="E635" s="31" t="s">
        <v>1230</v>
      </c>
      <c r="F635" s="31" t="s">
        <v>304</v>
      </c>
      <c r="G635" s="31">
        <v>98529996</v>
      </c>
      <c r="H635" s="31" t="s">
        <v>1104</v>
      </c>
      <c r="I635" s="31" t="s">
        <v>306</v>
      </c>
      <c r="J635" s="70">
        <v>57.12</v>
      </c>
      <c r="K635" s="70" t="s">
        <v>312</v>
      </c>
      <c r="L635" s="70">
        <v>24.35</v>
      </c>
    </row>
    <row r="636" spans="1:12">
      <c r="A636" s="31" t="s">
        <v>1242</v>
      </c>
      <c r="B636" s="31" t="s">
        <v>884</v>
      </c>
      <c r="C636" s="31" t="s">
        <v>854</v>
      </c>
      <c r="D636" s="31" t="s">
        <v>1103</v>
      </c>
      <c r="E636" s="31" t="s">
        <v>1230</v>
      </c>
      <c r="F636" s="31" t="s">
        <v>304</v>
      </c>
      <c r="G636" s="31">
        <v>113384384</v>
      </c>
      <c r="H636" s="31" t="s">
        <v>1104</v>
      </c>
      <c r="I636" s="31" t="s">
        <v>306</v>
      </c>
      <c r="J636" s="70">
        <v>45.24</v>
      </c>
      <c r="K636" s="70" t="s">
        <v>307</v>
      </c>
      <c r="L636" s="70">
        <v>26.99</v>
      </c>
    </row>
    <row r="637" spans="1:12">
      <c r="A637" s="31" t="s">
        <v>1243</v>
      </c>
      <c r="B637" s="31" t="s">
        <v>1121</v>
      </c>
      <c r="C637" s="31" t="s">
        <v>1106</v>
      </c>
      <c r="D637" s="31" t="s">
        <v>1103</v>
      </c>
      <c r="E637" s="31" t="s">
        <v>1230</v>
      </c>
      <c r="F637" s="31" t="s">
        <v>304</v>
      </c>
      <c r="G637" s="31">
        <v>114158134</v>
      </c>
      <c r="H637" s="31" t="s">
        <v>1104</v>
      </c>
      <c r="I637" s="31" t="s">
        <v>306</v>
      </c>
      <c r="J637" s="70">
        <v>63.81</v>
      </c>
      <c r="K637" s="70" t="s">
        <v>307</v>
      </c>
      <c r="L637" s="70">
        <v>24.24</v>
      </c>
    </row>
    <row r="638" spans="1:12">
      <c r="A638" s="31" t="s">
        <v>1244</v>
      </c>
      <c r="B638" s="31" t="s">
        <v>888</v>
      </c>
      <c r="C638" s="31" t="s">
        <v>1106</v>
      </c>
      <c r="D638" s="31" t="s">
        <v>1103</v>
      </c>
      <c r="E638" s="31" t="s">
        <v>1230</v>
      </c>
      <c r="F638" s="31" t="s">
        <v>304</v>
      </c>
      <c r="G638" s="31">
        <v>57888172</v>
      </c>
      <c r="H638" s="31" t="s">
        <v>1104</v>
      </c>
      <c r="I638" s="31" t="s">
        <v>306</v>
      </c>
      <c r="J638" s="70">
        <v>55.46</v>
      </c>
      <c r="K638" s="70" t="s">
        <v>312</v>
      </c>
      <c r="L638" s="70">
        <v>28.58</v>
      </c>
    </row>
    <row r="639" spans="1:12">
      <c r="A639" s="31" t="s">
        <v>1245</v>
      </c>
      <c r="B639" s="31" t="s">
        <v>1124</v>
      </c>
      <c r="C639" s="31" t="s">
        <v>1106</v>
      </c>
      <c r="D639" s="31" t="s">
        <v>1103</v>
      </c>
      <c r="E639" s="31" t="s">
        <v>1230</v>
      </c>
      <c r="F639" s="31" t="s">
        <v>304</v>
      </c>
      <c r="G639" s="31">
        <v>57455562</v>
      </c>
      <c r="H639" s="31" t="s">
        <v>1104</v>
      </c>
      <c r="I639" s="31" t="s">
        <v>306</v>
      </c>
      <c r="J639" s="70">
        <v>52.25</v>
      </c>
      <c r="K639" s="70" t="s">
        <v>307</v>
      </c>
      <c r="L639" s="70">
        <v>26.26</v>
      </c>
    </row>
    <row r="640" spans="1:12">
      <c r="A640" s="31" t="s">
        <v>1246</v>
      </c>
      <c r="B640" s="31" t="s">
        <v>890</v>
      </c>
      <c r="C640" s="31" t="s">
        <v>854</v>
      </c>
      <c r="D640" s="31" t="s">
        <v>1103</v>
      </c>
      <c r="E640" s="31" t="s">
        <v>1230</v>
      </c>
      <c r="F640" s="31" t="s">
        <v>304</v>
      </c>
      <c r="G640" s="31">
        <v>114174864</v>
      </c>
      <c r="H640" s="31" t="s">
        <v>1104</v>
      </c>
      <c r="I640" s="31" t="s">
        <v>306</v>
      </c>
      <c r="J640" s="70">
        <v>54.41</v>
      </c>
      <c r="K640" s="70" t="s">
        <v>312</v>
      </c>
      <c r="L640" s="70">
        <v>19.43</v>
      </c>
    </row>
    <row r="641" spans="1:12">
      <c r="A641" s="31" t="s">
        <v>1247</v>
      </c>
      <c r="B641" s="31" t="s">
        <v>892</v>
      </c>
      <c r="C641" s="31" t="s">
        <v>1106</v>
      </c>
      <c r="D641" s="31" t="s">
        <v>1103</v>
      </c>
      <c r="E641" s="31" t="s">
        <v>1230</v>
      </c>
      <c r="F641" s="31" t="s">
        <v>304</v>
      </c>
      <c r="G641" s="31">
        <v>98639454</v>
      </c>
      <c r="H641" s="31" t="s">
        <v>1104</v>
      </c>
      <c r="I641" s="31" t="s">
        <v>306</v>
      </c>
      <c r="J641" s="70">
        <v>65.04</v>
      </c>
      <c r="K641" s="70" t="s">
        <v>312</v>
      </c>
      <c r="L641" s="70">
        <v>22.83</v>
      </c>
    </row>
    <row r="642" spans="1:12">
      <c r="A642" s="31" t="s">
        <v>1248</v>
      </c>
      <c r="B642" s="31" t="s">
        <v>894</v>
      </c>
      <c r="C642" s="31" t="s">
        <v>1106</v>
      </c>
      <c r="D642" s="31" t="s">
        <v>1103</v>
      </c>
      <c r="E642" s="31" t="s">
        <v>1230</v>
      </c>
      <c r="F642" s="31" t="s">
        <v>304</v>
      </c>
      <c r="G642" s="31">
        <v>56305970</v>
      </c>
      <c r="H642" s="31" t="s">
        <v>1104</v>
      </c>
      <c r="I642" s="31" t="s">
        <v>306</v>
      </c>
      <c r="J642" s="70">
        <v>58.86</v>
      </c>
      <c r="K642" s="70" t="s">
        <v>312</v>
      </c>
      <c r="L642" s="70">
        <v>23.22</v>
      </c>
    </row>
    <row r="643" spans="1:12">
      <c r="A643" s="31" t="s">
        <v>1249</v>
      </c>
      <c r="B643" s="31" t="s">
        <v>896</v>
      </c>
      <c r="C643" s="31" t="s">
        <v>854</v>
      </c>
      <c r="D643" s="31" t="s">
        <v>1103</v>
      </c>
      <c r="E643" s="31" t="s">
        <v>1230</v>
      </c>
      <c r="F643" s="31" t="s">
        <v>304</v>
      </c>
      <c r="G643" s="31">
        <v>119490276</v>
      </c>
      <c r="H643" s="31" t="s">
        <v>1104</v>
      </c>
      <c r="I643" s="31" t="s">
        <v>306</v>
      </c>
      <c r="J643" s="70">
        <v>56.74</v>
      </c>
      <c r="K643" s="70" t="s">
        <v>307</v>
      </c>
      <c r="L643" s="70">
        <v>24.62</v>
      </c>
    </row>
    <row r="644" spans="1:12">
      <c r="A644" s="31" t="s">
        <v>1250</v>
      </c>
      <c r="B644" s="31" t="s">
        <v>900</v>
      </c>
      <c r="C644" s="31" t="s">
        <v>1106</v>
      </c>
      <c r="D644" s="31" t="s">
        <v>1103</v>
      </c>
      <c r="E644" s="31" t="s">
        <v>1230</v>
      </c>
      <c r="F644" s="31" t="s">
        <v>304</v>
      </c>
      <c r="G644" s="31">
        <v>52921694</v>
      </c>
      <c r="H644" s="31" t="s">
        <v>1104</v>
      </c>
      <c r="I644" s="31" t="s">
        <v>306</v>
      </c>
      <c r="J644" s="70">
        <v>59.39</v>
      </c>
      <c r="K644" s="70" t="s">
        <v>312</v>
      </c>
      <c r="L644" s="70">
        <v>35.95</v>
      </c>
    </row>
    <row r="645" spans="1:12">
      <c r="A645" s="31" t="s">
        <v>1251</v>
      </c>
      <c r="B645" s="31" t="s">
        <v>1131</v>
      </c>
      <c r="C645" s="31" t="s">
        <v>1106</v>
      </c>
      <c r="D645" s="31" t="s">
        <v>1103</v>
      </c>
      <c r="E645" s="31" t="s">
        <v>1230</v>
      </c>
      <c r="F645" s="31" t="s">
        <v>304</v>
      </c>
      <c r="G645" s="31">
        <v>52127740</v>
      </c>
      <c r="H645" s="31" t="s">
        <v>1104</v>
      </c>
      <c r="I645" s="31" t="s">
        <v>306</v>
      </c>
      <c r="J645" s="70">
        <v>61.53</v>
      </c>
      <c r="K645" s="70" t="s">
        <v>307</v>
      </c>
      <c r="L645" s="70">
        <v>24.31</v>
      </c>
    </row>
    <row r="646" spans="1:12">
      <c r="A646" s="31" t="s">
        <v>1252</v>
      </c>
      <c r="B646" s="31" t="s">
        <v>904</v>
      </c>
      <c r="C646" s="31" t="s">
        <v>1106</v>
      </c>
      <c r="D646" s="31" t="s">
        <v>1103</v>
      </c>
      <c r="E646" s="31" t="s">
        <v>1230</v>
      </c>
      <c r="F646" s="31" t="s">
        <v>304</v>
      </c>
      <c r="G646" s="31">
        <v>52106340</v>
      </c>
      <c r="H646" s="31" t="s">
        <v>1104</v>
      </c>
      <c r="I646" s="31" t="s">
        <v>306</v>
      </c>
      <c r="J646" s="70">
        <v>62.76</v>
      </c>
      <c r="K646" s="70" t="s">
        <v>312</v>
      </c>
      <c r="L646" s="70">
        <v>22.43</v>
      </c>
    </row>
    <row r="647" spans="1:12">
      <c r="A647" s="31" t="s">
        <v>1253</v>
      </c>
      <c r="B647" s="31" t="s">
        <v>906</v>
      </c>
      <c r="C647" s="31" t="s">
        <v>854</v>
      </c>
      <c r="D647" s="31" t="s">
        <v>1103</v>
      </c>
      <c r="E647" s="31" t="s">
        <v>1230</v>
      </c>
      <c r="F647" s="31" t="s">
        <v>304</v>
      </c>
      <c r="G647" s="31">
        <v>56541436</v>
      </c>
      <c r="H647" s="31" t="s">
        <v>1104</v>
      </c>
      <c r="I647" s="31" t="s">
        <v>306</v>
      </c>
      <c r="J647" s="70">
        <v>43.51</v>
      </c>
      <c r="K647" s="70" t="s">
        <v>307</v>
      </c>
      <c r="L647" s="70">
        <v>25</v>
      </c>
    </row>
    <row r="648" spans="1:12">
      <c r="A648" s="31" t="s">
        <v>1254</v>
      </c>
      <c r="B648" s="31" t="s">
        <v>908</v>
      </c>
      <c r="C648" s="31" t="s">
        <v>1106</v>
      </c>
      <c r="D648" s="31" t="s">
        <v>1103</v>
      </c>
      <c r="E648" s="31" t="s">
        <v>1230</v>
      </c>
      <c r="F648" s="31" t="s">
        <v>304</v>
      </c>
      <c r="G648" s="31">
        <v>52004160</v>
      </c>
      <c r="H648" s="31" t="s">
        <v>1104</v>
      </c>
      <c r="I648" s="31" t="s">
        <v>306</v>
      </c>
      <c r="J648" s="70">
        <v>62.91</v>
      </c>
      <c r="K648" s="70" t="s">
        <v>312</v>
      </c>
      <c r="L648" s="70">
        <v>26.48</v>
      </c>
    </row>
    <row r="649" spans="1:12">
      <c r="A649" s="31" t="s">
        <v>1255</v>
      </c>
      <c r="B649" s="31" t="s">
        <v>910</v>
      </c>
      <c r="C649" s="31" t="s">
        <v>1106</v>
      </c>
      <c r="D649" s="31" t="s">
        <v>1103</v>
      </c>
      <c r="E649" s="31" t="s">
        <v>1230</v>
      </c>
      <c r="F649" s="31" t="s">
        <v>304</v>
      </c>
      <c r="G649" s="31">
        <v>57522048</v>
      </c>
      <c r="H649" s="31" t="s">
        <v>1104</v>
      </c>
      <c r="I649" s="31" t="s">
        <v>306</v>
      </c>
      <c r="J649" s="70">
        <v>40.48</v>
      </c>
      <c r="K649" s="70" t="s">
        <v>312</v>
      </c>
      <c r="L649" s="70">
        <v>24.77</v>
      </c>
    </row>
    <row r="650" spans="1:12">
      <c r="A650" s="31" t="s">
        <v>1256</v>
      </c>
      <c r="B650" s="31" t="s">
        <v>912</v>
      </c>
      <c r="C650" s="31" t="s">
        <v>854</v>
      </c>
      <c r="D650" s="31" t="s">
        <v>1103</v>
      </c>
      <c r="E650" s="31" t="s">
        <v>1230</v>
      </c>
      <c r="F650" s="31" t="s">
        <v>304</v>
      </c>
      <c r="G650" s="31">
        <v>60059602</v>
      </c>
      <c r="H650" s="31" t="s">
        <v>1104</v>
      </c>
      <c r="I650" s="31" t="s">
        <v>306</v>
      </c>
      <c r="J650" s="70">
        <v>48.75</v>
      </c>
      <c r="K650" s="70" t="s">
        <v>307</v>
      </c>
      <c r="L650" s="70">
        <v>26.53</v>
      </c>
    </row>
    <row r="651" spans="1:12">
      <c r="A651" s="31" t="s">
        <v>1257</v>
      </c>
      <c r="B651" s="31" t="s">
        <v>914</v>
      </c>
      <c r="C651" s="31" t="s">
        <v>854</v>
      </c>
      <c r="D651" s="31" t="s">
        <v>1103</v>
      </c>
      <c r="E651" s="31" t="s">
        <v>1230</v>
      </c>
      <c r="F651" s="31" t="s">
        <v>304</v>
      </c>
      <c r="G651" s="31">
        <v>48516294</v>
      </c>
      <c r="H651" s="31" t="s">
        <v>1104</v>
      </c>
      <c r="I651" s="31" t="s">
        <v>306</v>
      </c>
      <c r="J651" s="70">
        <v>57.58</v>
      </c>
      <c r="K651" s="70" t="s">
        <v>307</v>
      </c>
      <c r="L651" s="70">
        <v>26.78</v>
      </c>
    </row>
    <row r="652" spans="1:12">
      <c r="A652" s="31" t="s">
        <v>1258</v>
      </c>
      <c r="B652" s="31" t="s">
        <v>916</v>
      </c>
      <c r="C652" s="31" t="s">
        <v>854</v>
      </c>
      <c r="D652" s="31" t="s">
        <v>1103</v>
      </c>
      <c r="E652" s="31" t="s">
        <v>1230</v>
      </c>
      <c r="F652" s="31" t="s">
        <v>304</v>
      </c>
      <c r="G652" s="31">
        <v>57545752</v>
      </c>
      <c r="H652" s="31" t="s">
        <v>1104</v>
      </c>
      <c r="I652" s="31" t="s">
        <v>306</v>
      </c>
      <c r="J652" s="70">
        <v>59.68</v>
      </c>
      <c r="K652" s="70" t="s">
        <v>307</v>
      </c>
      <c r="L652" s="70">
        <v>24.24</v>
      </c>
    </row>
    <row r="653" spans="1:12">
      <c r="A653" s="31" t="s">
        <v>1259</v>
      </c>
      <c r="B653" s="31" t="s">
        <v>918</v>
      </c>
      <c r="C653" s="31" t="s">
        <v>854</v>
      </c>
      <c r="D653" s="31" t="s">
        <v>1103</v>
      </c>
      <c r="E653" s="31" t="s">
        <v>1230</v>
      </c>
      <c r="F653" s="31" t="s">
        <v>304</v>
      </c>
      <c r="G653" s="31">
        <v>52954024</v>
      </c>
      <c r="H653" s="31" t="s">
        <v>1104</v>
      </c>
      <c r="I653" s="31" t="s">
        <v>306</v>
      </c>
      <c r="J653" s="70">
        <v>42.58</v>
      </c>
      <c r="K653" s="70" t="s">
        <v>307</v>
      </c>
      <c r="L653" s="70">
        <v>27.14</v>
      </c>
    </row>
    <row r="654" spans="1:12">
      <c r="A654" s="31" t="s">
        <v>1260</v>
      </c>
      <c r="B654" s="31" t="s">
        <v>920</v>
      </c>
      <c r="C654" s="31" t="s">
        <v>854</v>
      </c>
      <c r="D654" s="31" t="s">
        <v>1103</v>
      </c>
      <c r="E654" s="31" t="s">
        <v>1230</v>
      </c>
      <c r="F654" s="31" t="s">
        <v>304</v>
      </c>
      <c r="G654" s="31">
        <v>50695222</v>
      </c>
      <c r="H654" s="31" t="s">
        <v>1104</v>
      </c>
      <c r="I654" s="31" t="s">
        <v>306</v>
      </c>
      <c r="J654" s="70">
        <v>56.4</v>
      </c>
      <c r="K654" s="70" t="s">
        <v>307</v>
      </c>
      <c r="L654" s="70">
        <v>28.73</v>
      </c>
    </row>
    <row r="655" spans="1:12">
      <c r="A655" s="31" t="s">
        <v>1261</v>
      </c>
      <c r="B655" s="31" t="s">
        <v>922</v>
      </c>
      <c r="C655" s="31" t="s">
        <v>1106</v>
      </c>
      <c r="D655" s="31" t="s">
        <v>1103</v>
      </c>
      <c r="E655" s="31" t="s">
        <v>1230</v>
      </c>
      <c r="F655" s="31" t="s">
        <v>304</v>
      </c>
      <c r="G655" s="31">
        <v>55805060</v>
      </c>
      <c r="H655" s="31" t="s">
        <v>1104</v>
      </c>
      <c r="I655" s="31" t="s">
        <v>306</v>
      </c>
      <c r="J655" s="70">
        <v>43.87</v>
      </c>
      <c r="K655" s="70" t="s">
        <v>307</v>
      </c>
      <c r="L655" s="70">
        <v>26.45</v>
      </c>
    </row>
    <row r="656" spans="1:12">
      <c r="A656" s="31" t="s">
        <v>1262</v>
      </c>
      <c r="B656" s="31" t="s">
        <v>924</v>
      </c>
      <c r="C656" s="31" t="s">
        <v>1106</v>
      </c>
      <c r="D656" s="31" t="s">
        <v>1103</v>
      </c>
      <c r="E656" s="31" t="s">
        <v>1230</v>
      </c>
      <c r="F656" s="31" t="s">
        <v>304</v>
      </c>
      <c r="G656" s="31">
        <v>51278508</v>
      </c>
      <c r="H656" s="31" t="s">
        <v>1104</v>
      </c>
      <c r="I656" s="31" t="s">
        <v>306</v>
      </c>
      <c r="J656" s="70">
        <v>51.7</v>
      </c>
      <c r="K656" s="70" t="s">
        <v>312</v>
      </c>
      <c r="L656" s="70">
        <v>22.89</v>
      </c>
    </row>
    <row r="657" spans="1:12">
      <c r="A657" s="31" t="s">
        <v>1263</v>
      </c>
      <c r="B657" s="31" t="s">
        <v>926</v>
      </c>
      <c r="C657" s="31" t="s">
        <v>1106</v>
      </c>
      <c r="D657" s="31" t="s">
        <v>1103</v>
      </c>
      <c r="E657" s="31" t="s">
        <v>1230</v>
      </c>
      <c r="F657" s="31" t="s">
        <v>304</v>
      </c>
      <c r="G657" s="31">
        <v>54120098</v>
      </c>
      <c r="H657" s="31" t="s">
        <v>1104</v>
      </c>
      <c r="I657" s="31" t="s">
        <v>306</v>
      </c>
      <c r="J657" s="70">
        <v>60.36</v>
      </c>
      <c r="K657" s="70" t="s">
        <v>312</v>
      </c>
      <c r="L657" s="70">
        <v>26.91</v>
      </c>
    </row>
    <row r="658" spans="1:12">
      <c r="A658" s="31" t="s">
        <v>1264</v>
      </c>
      <c r="B658" s="31" t="s">
        <v>928</v>
      </c>
      <c r="C658" s="31" t="s">
        <v>854</v>
      </c>
      <c r="D658" s="31" t="s">
        <v>1103</v>
      </c>
      <c r="E658" s="31" t="s">
        <v>1230</v>
      </c>
      <c r="F658" s="31" t="s">
        <v>304</v>
      </c>
      <c r="G658" s="31">
        <v>53718052</v>
      </c>
      <c r="H658" s="31" t="s">
        <v>1104</v>
      </c>
      <c r="I658" s="31" t="s">
        <v>306</v>
      </c>
      <c r="J658" s="70">
        <v>52.07</v>
      </c>
      <c r="K658" s="70" t="s">
        <v>312</v>
      </c>
      <c r="L658" s="70">
        <v>27.92</v>
      </c>
    </row>
    <row r="659" spans="1:12">
      <c r="A659" s="31" t="s">
        <v>1265</v>
      </c>
      <c r="B659" s="31" t="s">
        <v>932</v>
      </c>
      <c r="C659" s="31" t="s">
        <v>854</v>
      </c>
      <c r="D659" s="31" t="s">
        <v>1103</v>
      </c>
      <c r="E659" s="31" t="s">
        <v>1230</v>
      </c>
      <c r="F659" s="31" t="s">
        <v>304</v>
      </c>
      <c r="G659" s="31">
        <v>54870888</v>
      </c>
      <c r="H659" s="31" t="s">
        <v>1104</v>
      </c>
      <c r="I659" s="31" t="s">
        <v>306</v>
      </c>
      <c r="J659" s="70">
        <v>42.71</v>
      </c>
      <c r="K659" s="70" t="s">
        <v>307</v>
      </c>
      <c r="L659" s="70">
        <v>25.47</v>
      </c>
    </row>
    <row r="660" spans="1:12">
      <c r="A660" s="31" t="s">
        <v>1266</v>
      </c>
      <c r="B660" s="31" t="s">
        <v>936</v>
      </c>
      <c r="C660" s="31" t="s">
        <v>854</v>
      </c>
      <c r="D660" s="31" t="s">
        <v>1103</v>
      </c>
      <c r="E660" s="31" t="s">
        <v>1230</v>
      </c>
      <c r="F660" s="31" t="s">
        <v>304</v>
      </c>
      <c r="G660" s="31">
        <v>51731082</v>
      </c>
      <c r="H660" s="31" t="s">
        <v>1104</v>
      </c>
      <c r="I660" s="31" t="s">
        <v>306</v>
      </c>
      <c r="J660" s="70">
        <v>59.72</v>
      </c>
      <c r="K660" s="70" t="s">
        <v>312</v>
      </c>
      <c r="L660" s="70">
        <v>28.93</v>
      </c>
    </row>
    <row r="661" spans="1:12">
      <c r="A661" s="31" t="s">
        <v>1267</v>
      </c>
      <c r="B661" s="31" t="s">
        <v>938</v>
      </c>
      <c r="C661" s="31" t="s">
        <v>1106</v>
      </c>
      <c r="D661" s="31" t="s">
        <v>1103</v>
      </c>
      <c r="E661" s="31" t="s">
        <v>1230</v>
      </c>
      <c r="F661" s="31" t="s">
        <v>304</v>
      </c>
      <c r="G661" s="31">
        <v>45582110</v>
      </c>
      <c r="H661" s="31" t="s">
        <v>1104</v>
      </c>
      <c r="I661" s="31" t="s">
        <v>306</v>
      </c>
      <c r="J661" s="70">
        <v>49.44</v>
      </c>
      <c r="K661" s="70" t="s">
        <v>312</v>
      </c>
      <c r="L661" s="70">
        <v>25.2</v>
      </c>
    </row>
    <row r="662" spans="1:12">
      <c r="A662" s="31" t="s">
        <v>1268</v>
      </c>
      <c r="B662" s="31" t="s">
        <v>940</v>
      </c>
      <c r="C662" s="31" t="s">
        <v>854</v>
      </c>
      <c r="D662" s="31" t="s">
        <v>1103</v>
      </c>
      <c r="E662" s="31" t="s">
        <v>1230</v>
      </c>
      <c r="F662" s="31" t="s">
        <v>304</v>
      </c>
      <c r="G662" s="31">
        <v>70340604</v>
      </c>
      <c r="H662" s="31" t="s">
        <v>1104</v>
      </c>
      <c r="I662" s="31" t="s">
        <v>306</v>
      </c>
      <c r="J662" s="70">
        <v>64.21</v>
      </c>
      <c r="K662" s="70" t="s">
        <v>307</v>
      </c>
      <c r="L662" s="70">
        <v>26.4</v>
      </c>
    </row>
    <row r="663" spans="1:12">
      <c r="A663" s="31" t="s">
        <v>1269</v>
      </c>
      <c r="B663" s="31" t="s">
        <v>942</v>
      </c>
      <c r="C663" s="31" t="s">
        <v>1106</v>
      </c>
      <c r="D663" s="31" t="s">
        <v>1103</v>
      </c>
      <c r="E663" s="31" t="s">
        <v>1230</v>
      </c>
      <c r="F663" s="31" t="s">
        <v>304</v>
      </c>
      <c r="G663" s="31">
        <v>61504248</v>
      </c>
      <c r="H663" s="31" t="s">
        <v>1104</v>
      </c>
      <c r="I663" s="31" t="s">
        <v>306</v>
      </c>
      <c r="J663" s="70">
        <v>53.82</v>
      </c>
      <c r="K663" s="70" t="s">
        <v>312</v>
      </c>
      <c r="L663" s="70">
        <v>24.35</v>
      </c>
    </row>
    <row r="664" spans="1:12">
      <c r="A664" s="31" t="s">
        <v>1270</v>
      </c>
      <c r="B664" s="31" t="s">
        <v>944</v>
      </c>
      <c r="C664" s="31" t="s">
        <v>854</v>
      </c>
      <c r="D664" s="31" t="s">
        <v>1103</v>
      </c>
      <c r="E664" s="31" t="s">
        <v>1230</v>
      </c>
      <c r="F664" s="31" t="s">
        <v>304</v>
      </c>
      <c r="G664" s="31">
        <v>50861562</v>
      </c>
      <c r="H664" s="31" t="s">
        <v>1104</v>
      </c>
      <c r="I664" s="31" t="s">
        <v>306</v>
      </c>
      <c r="J664" s="70">
        <v>59.95</v>
      </c>
      <c r="K664" s="70" t="s">
        <v>307</v>
      </c>
      <c r="L664" s="70">
        <v>23.51</v>
      </c>
    </row>
    <row r="665" spans="1:12">
      <c r="A665" s="31" t="s">
        <v>1271</v>
      </c>
      <c r="B665" s="31" t="s">
        <v>946</v>
      </c>
      <c r="C665" s="31" t="s">
        <v>854</v>
      </c>
      <c r="D665" s="31" t="s">
        <v>1103</v>
      </c>
      <c r="E665" s="31" t="s">
        <v>1230</v>
      </c>
      <c r="F665" s="31" t="s">
        <v>304</v>
      </c>
      <c r="G665" s="31">
        <v>121490350</v>
      </c>
      <c r="H665" s="31" t="s">
        <v>1104</v>
      </c>
      <c r="I665" s="31" t="s">
        <v>306</v>
      </c>
      <c r="J665" s="70">
        <v>51.51</v>
      </c>
      <c r="K665" s="70" t="s">
        <v>307</v>
      </c>
      <c r="L665" s="70">
        <v>26.99</v>
      </c>
    </row>
    <row r="666" spans="1:12">
      <c r="A666" s="31" t="s">
        <v>1272</v>
      </c>
      <c r="B666" s="31" t="s">
        <v>948</v>
      </c>
      <c r="C666" s="31" t="s">
        <v>1106</v>
      </c>
      <c r="D666" s="31" t="s">
        <v>1103</v>
      </c>
      <c r="E666" s="31" t="s">
        <v>1230</v>
      </c>
      <c r="F666" s="31" t="s">
        <v>304</v>
      </c>
      <c r="G666" s="31">
        <v>51541964</v>
      </c>
      <c r="H666" s="31" t="s">
        <v>1104</v>
      </c>
      <c r="I666" s="31" t="s">
        <v>306</v>
      </c>
      <c r="J666" s="70">
        <v>59.9</v>
      </c>
      <c r="K666" s="70" t="s">
        <v>307</v>
      </c>
      <c r="L666" s="70">
        <v>23.32</v>
      </c>
    </row>
    <row r="667" spans="1:12">
      <c r="A667" s="31" t="s">
        <v>1273</v>
      </c>
      <c r="B667" s="31" t="s">
        <v>950</v>
      </c>
      <c r="C667" s="31" t="s">
        <v>854</v>
      </c>
      <c r="D667" s="31" t="s">
        <v>1103</v>
      </c>
      <c r="E667" s="31" t="s">
        <v>1230</v>
      </c>
      <c r="F667" s="31" t="s">
        <v>304</v>
      </c>
      <c r="G667" s="31">
        <v>57858390</v>
      </c>
      <c r="H667" s="31" t="s">
        <v>1104</v>
      </c>
      <c r="I667" s="31" t="s">
        <v>306</v>
      </c>
      <c r="J667" s="70">
        <v>46.95</v>
      </c>
      <c r="K667" s="70" t="s">
        <v>312</v>
      </c>
      <c r="L667" s="70">
        <v>22.65</v>
      </c>
    </row>
    <row r="668" spans="1:12">
      <c r="A668" s="31" t="s">
        <v>1274</v>
      </c>
      <c r="B668" s="31" t="s">
        <v>952</v>
      </c>
      <c r="C668" s="31" t="s">
        <v>854</v>
      </c>
      <c r="D668" s="31" t="s">
        <v>1103</v>
      </c>
      <c r="E668" s="31" t="s">
        <v>1230</v>
      </c>
      <c r="F668" s="31" t="s">
        <v>304</v>
      </c>
      <c r="G668" s="31">
        <v>62065556</v>
      </c>
      <c r="H668" s="31" t="s">
        <v>1104</v>
      </c>
      <c r="I668" s="31" t="s">
        <v>306</v>
      </c>
      <c r="J668" s="70">
        <v>50.46</v>
      </c>
      <c r="K668" s="70" t="s">
        <v>307</v>
      </c>
      <c r="L668" s="70">
        <v>25.61</v>
      </c>
    </row>
    <row r="669" spans="1:12">
      <c r="A669" s="31" t="s">
        <v>1275</v>
      </c>
      <c r="B669" s="31" t="s">
        <v>954</v>
      </c>
      <c r="C669" s="31" t="s">
        <v>854</v>
      </c>
      <c r="D669" s="31" t="s">
        <v>1103</v>
      </c>
      <c r="E669" s="31" t="s">
        <v>1230</v>
      </c>
      <c r="F669" s="31" t="s">
        <v>304</v>
      </c>
      <c r="G669" s="31">
        <v>98635342</v>
      </c>
      <c r="H669" s="31" t="s">
        <v>1104</v>
      </c>
      <c r="I669" s="31" t="s">
        <v>306</v>
      </c>
      <c r="J669" s="70">
        <v>54.01</v>
      </c>
      <c r="K669" s="70" t="s">
        <v>307</v>
      </c>
      <c r="L669" s="70">
        <v>23.3</v>
      </c>
    </row>
    <row r="670" spans="1:12">
      <c r="A670" s="31" t="s">
        <v>1276</v>
      </c>
      <c r="B670" s="31" t="s">
        <v>956</v>
      </c>
      <c r="C670" s="31" t="s">
        <v>854</v>
      </c>
      <c r="D670" s="31" t="s">
        <v>1103</v>
      </c>
      <c r="E670" s="31" t="s">
        <v>1230</v>
      </c>
      <c r="F670" s="31" t="s">
        <v>304</v>
      </c>
      <c r="G670" s="31">
        <v>110385444</v>
      </c>
      <c r="H670" s="31" t="s">
        <v>1104</v>
      </c>
      <c r="I670" s="31" t="s">
        <v>306</v>
      </c>
      <c r="J670" s="70">
        <v>54.96</v>
      </c>
      <c r="K670" s="70" t="s">
        <v>307</v>
      </c>
      <c r="L670" s="70">
        <v>26.37</v>
      </c>
    </row>
    <row r="671" spans="1:12">
      <c r="A671" s="31" t="s">
        <v>1277</v>
      </c>
      <c r="B671" s="31" t="s">
        <v>1158</v>
      </c>
      <c r="C671" s="31" t="s">
        <v>854</v>
      </c>
      <c r="D671" s="31" t="s">
        <v>1103</v>
      </c>
      <c r="E671" s="31" t="s">
        <v>1230</v>
      </c>
      <c r="F671" s="31" t="s">
        <v>304</v>
      </c>
      <c r="G671" s="31">
        <v>100570944</v>
      </c>
      <c r="H671" s="31" t="s">
        <v>1104</v>
      </c>
      <c r="I671" s="31" t="s">
        <v>306</v>
      </c>
      <c r="J671" s="70">
        <v>50.04</v>
      </c>
      <c r="K671" s="70" t="s">
        <v>307</v>
      </c>
      <c r="L671" s="70">
        <v>25.22</v>
      </c>
    </row>
    <row r="672" spans="1:12">
      <c r="A672" s="31" t="s">
        <v>1278</v>
      </c>
      <c r="B672" s="31" t="s">
        <v>958</v>
      </c>
      <c r="C672" s="31" t="s">
        <v>854</v>
      </c>
      <c r="D672" s="31" t="s">
        <v>1103</v>
      </c>
      <c r="E672" s="31" t="s">
        <v>1230</v>
      </c>
      <c r="F672" s="31" t="s">
        <v>304</v>
      </c>
      <c r="G672" s="31">
        <v>116983264</v>
      </c>
      <c r="H672" s="31" t="s">
        <v>1104</v>
      </c>
      <c r="I672" s="31" t="s">
        <v>306</v>
      </c>
      <c r="J672" s="70">
        <v>52.17</v>
      </c>
      <c r="K672" s="70" t="s">
        <v>307</v>
      </c>
      <c r="L672" s="70">
        <v>22.6</v>
      </c>
    </row>
    <row r="673" spans="1:12">
      <c r="A673" s="31" t="s">
        <v>1279</v>
      </c>
      <c r="B673" s="31" t="s">
        <v>962</v>
      </c>
      <c r="C673" s="31" t="s">
        <v>1106</v>
      </c>
      <c r="D673" s="31" t="s">
        <v>1103</v>
      </c>
      <c r="E673" s="31" t="s">
        <v>1230</v>
      </c>
      <c r="F673" s="31" t="s">
        <v>304</v>
      </c>
      <c r="G673" s="31">
        <v>105746162</v>
      </c>
      <c r="H673" s="31" t="s">
        <v>1104</v>
      </c>
      <c r="I673" s="31" t="s">
        <v>306</v>
      </c>
      <c r="J673" s="70">
        <v>57.16</v>
      </c>
      <c r="K673" s="70" t="s">
        <v>307</v>
      </c>
      <c r="L673" s="70">
        <v>26.25</v>
      </c>
    </row>
    <row r="674" spans="1:12">
      <c r="A674" s="31" t="s">
        <v>1280</v>
      </c>
      <c r="B674" s="31" t="s">
        <v>1162</v>
      </c>
      <c r="C674" s="31" t="s">
        <v>854</v>
      </c>
      <c r="D674" s="31" t="s">
        <v>1103</v>
      </c>
      <c r="E674" s="31" t="s">
        <v>1230</v>
      </c>
      <c r="F674" s="31" t="s">
        <v>304</v>
      </c>
      <c r="G674" s="31">
        <v>70160496</v>
      </c>
      <c r="H674" s="31" t="s">
        <v>1104</v>
      </c>
      <c r="I674" s="31" t="s">
        <v>306</v>
      </c>
      <c r="J674" s="70">
        <v>38.27</v>
      </c>
      <c r="K674" s="70" t="s">
        <v>307</v>
      </c>
      <c r="L674" s="70">
        <v>25.88</v>
      </c>
    </row>
    <row r="675" spans="1:12">
      <c r="A675" s="31" t="s">
        <v>1281</v>
      </c>
      <c r="B675" s="31" t="s">
        <v>972</v>
      </c>
      <c r="C675" s="31" t="s">
        <v>1106</v>
      </c>
      <c r="D675" s="31" t="s">
        <v>1103</v>
      </c>
      <c r="E675" s="31" t="s">
        <v>1230</v>
      </c>
      <c r="F675" s="31" t="s">
        <v>304</v>
      </c>
      <c r="G675" s="31">
        <v>103923104</v>
      </c>
      <c r="H675" s="31" t="s">
        <v>1104</v>
      </c>
      <c r="I675" s="31" t="s">
        <v>306</v>
      </c>
      <c r="J675" s="70">
        <v>56.62</v>
      </c>
      <c r="K675" s="70" t="s">
        <v>312</v>
      </c>
      <c r="L675" s="70">
        <v>24.46</v>
      </c>
    </row>
    <row r="676" spans="1:12">
      <c r="A676" s="31" t="s">
        <v>1282</v>
      </c>
      <c r="B676" s="31" t="s">
        <v>974</v>
      </c>
      <c r="C676" s="31" t="s">
        <v>854</v>
      </c>
      <c r="D676" s="31" t="s">
        <v>1103</v>
      </c>
      <c r="E676" s="31" t="s">
        <v>1230</v>
      </c>
      <c r="F676" s="31" t="s">
        <v>304</v>
      </c>
      <c r="G676" s="31">
        <v>48828690</v>
      </c>
      <c r="H676" s="31" t="s">
        <v>1104</v>
      </c>
      <c r="I676" s="31" t="s">
        <v>306</v>
      </c>
      <c r="J676" s="70">
        <v>54.17</v>
      </c>
      <c r="K676" s="70" t="s">
        <v>312</v>
      </c>
      <c r="L676" s="70">
        <v>19.48</v>
      </c>
    </row>
    <row r="677" spans="1:12">
      <c r="A677" s="31" t="s">
        <v>1283</v>
      </c>
      <c r="B677" s="31" t="s">
        <v>976</v>
      </c>
      <c r="C677" s="31" t="s">
        <v>1106</v>
      </c>
      <c r="D677" s="31" t="s">
        <v>1103</v>
      </c>
      <c r="E677" s="31" t="s">
        <v>1230</v>
      </c>
      <c r="F677" s="31" t="s">
        <v>304</v>
      </c>
      <c r="G677" s="31">
        <v>105495408</v>
      </c>
      <c r="H677" s="31" t="s">
        <v>1104</v>
      </c>
      <c r="I677" s="31" t="s">
        <v>306</v>
      </c>
      <c r="J677" s="70">
        <v>46.18</v>
      </c>
      <c r="K677" s="70" t="s">
        <v>307</v>
      </c>
      <c r="L677" s="70">
        <v>28.54</v>
      </c>
    </row>
    <row r="678" spans="1:12">
      <c r="A678" s="31" t="s">
        <v>1284</v>
      </c>
      <c r="B678" s="31" t="s">
        <v>978</v>
      </c>
      <c r="C678" s="31" t="s">
        <v>854</v>
      </c>
      <c r="D678" s="31" t="s">
        <v>1103</v>
      </c>
      <c r="E678" s="31" t="s">
        <v>1230</v>
      </c>
      <c r="F678" s="31" t="s">
        <v>304</v>
      </c>
      <c r="G678" s="31">
        <v>85892376</v>
      </c>
      <c r="H678" s="31" t="s">
        <v>1104</v>
      </c>
      <c r="I678" s="31" t="s">
        <v>306</v>
      </c>
      <c r="J678" s="70">
        <v>40.18</v>
      </c>
      <c r="K678" s="70" t="s">
        <v>312</v>
      </c>
      <c r="L678" s="70">
        <v>28.31</v>
      </c>
    </row>
    <row r="679" spans="1:12">
      <c r="A679" s="31" t="s">
        <v>1285</v>
      </c>
      <c r="B679" s="31" t="s">
        <v>982</v>
      </c>
      <c r="C679" s="31" t="s">
        <v>854</v>
      </c>
      <c r="D679" s="31" t="s">
        <v>1103</v>
      </c>
      <c r="E679" s="31" t="s">
        <v>1230</v>
      </c>
      <c r="F679" s="31" t="s">
        <v>304</v>
      </c>
      <c r="G679" s="31">
        <v>123235084</v>
      </c>
      <c r="H679" s="31" t="s">
        <v>1104</v>
      </c>
      <c r="I679" s="31" t="s">
        <v>306</v>
      </c>
      <c r="J679" s="70">
        <v>54.23</v>
      </c>
      <c r="K679" s="70" t="s">
        <v>312</v>
      </c>
      <c r="L679" s="70">
        <v>23.88</v>
      </c>
    </row>
    <row r="680" spans="1:12">
      <c r="A680" s="31" t="s">
        <v>1286</v>
      </c>
      <c r="B680" s="31" t="s">
        <v>1169</v>
      </c>
      <c r="C680" s="31" t="s">
        <v>1106</v>
      </c>
      <c r="D680" s="31" t="s">
        <v>1103</v>
      </c>
      <c r="E680" s="31" t="s">
        <v>1230</v>
      </c>
      <c r="F680" s="31" t="s">
        <v>304</v>
      </c>
      <c r="G680" s="31">
        <v>115940686</v>
      </c>
      <c r="H680" s="31" t="s">
        <v>1104</v>
      </c>
      <c r="I680" s="31" t="s">
        <v>306</v>
      </c>
      <c r="J680" s="70">
        <v>51.3</v>
      </c>
      <c r="K680" s="70" t="s">
        <v>307</v>
      </c>
      <c r="L680" s="70">
        <v>25.39</v>
      </c>
    </row>
    <row r="681" spans="1:12">
      <c r="A681" s="31" t="s">
        <v>1287</v>
      </c>
      <c r="B681" s="31" t="s">
        <v>1171</v>
      </c>
      <c r="C681" s="31" t="s">
        <v>854</v>
      </c>
      <c r="D681" s="31" t="s">
        <v>1103</v>
      </c>
      <c r="E681" s="31" t="s">
        <v>1230</v>
      </c>
      <c r="F681" s="31" t="s">
        <v>304</v>
      </c>
      <c r="G681" s="31">
        <v>116929376</v>
      </c>
      <c r="H681" s="31" t="s">
        <v>1104</v>
      </c>
      <c r="I681" s="31" t="s">
        <v>306</v>
      </c>
      <c r="J681" s="70">
        <v>54.97</v>
      </c>
      <c r="K681" s="70" t="s">
        <v>312</v>
      </c>
      <c r="L681" s="70">
        <v>28.93</v>
      </c>
    </row>
    <row r="682" spans="1:12">
      <c r="A682" s="31" t="s">
        <v>1288</v>
      </c>
      <c r="B682" s="31" t="s">
        <v>984</v>
      </c>
      <c r="C682" s="31" t="s">
        <v>854</v>
      </c>
      <c r="D682" s="31" t="s">
        <v>1103</v>
      </c>
      <c r="E682" s="31" t="s">
        <v>1230</v>
      </c>
      <c r="F682" s="31" t="s">
        <v>304</v>
      </c>
      <c r="G682" s="31">
        <v>84202806</v>
      </c>
      <c r="H682" s="31" t="s">
        <v>1104</v>
      </c>
      <c r="I682" s="31" t="s">
        <v>306</v>
      </c>
      <c r="J682" s="70">
        <v>50.58</v>
      </c>
      <c r="K682" s="70" t="s">
        <v>312</v>
      </c>
      <c r="L682" s="70">
        <v>38.21</v>
      </c>
    </row>
    <row r="683" spans="1:12">
      <c r="A683" s="31" t="s">
        <v>1289</v>
      </c>
      <c r="B683" s="31" t="s">
        <v>986</v>
      </c>
      <c r="C683" s="31" t="s">
        <v>854</v>
      </c>
      <c r="D683" s="31" t="s">
        <v>1103</v>
      </c>
      <c r="E683" s="31" t="s">
        <v>1230</v>
      </c>
      <c r="F683" s="31" t="s">
        <v>304</v>
      </c>
      <c r="G683" s="31">
        <v>55998200</v>
      </c>
      <c r="H683" s="31" t="s">
        <v>1104</v>
      </c>
      <c r="I683" s="31" t="s">
        <v>306</v>
      </c>
      <c r="J683" s="70">
        <v>62.19</v>
      </c>
      <c r="K683" s="70" t="s">
        <v>312</v>
      </c>
      <c r="L683" s="70">
        <v>27.92</v>
      </c>
    </row>
    <row r="684" spans="1:12">
      <c r="A684" s="31" t="s">
        <v>1290</v>
      </c>
      <c r="B684" s="31" t="s">
        <v>988</v>
      </c>
      <c r="C684" s="31" t="s">
        <v>854</v>
      </c>
      <c r="D684" s="31" t="s">
        <v>1103</v>
      </c>
      <c r="E684" s="31" t="s">
        <v>1230</v>
      </c>
      <c r="F684" s="31" t="s">
        <v>304</v>
      </c>
      <c r="G684" s="31">
        <v>50044138</v>
      </c>
      <c r="H684" s="31" t="s">
        <v>1104</v>
      </c>
      <c r="I684" s="31" t="s">
        <v>306</v>
      </c>
      <c r="J684" s="70">
        <v>50.47</v>
      </c>
      <c r="K684" s="70" t="s">
        <v>312</v>
      </c>
      <c r="L684" s="70">
        <v>29.69</v>
      </c>
    </row>
    <row r="685" spans="1:12">
      <c r="A685" s="31" t="s">
        <v>1291</v>
      </c>
      <c r="B685" s="31" t="s">
        <v>992</v>
      </c>
      <c r="C685" s="31" t="s">
        <v>1106</v>
      </c>
      <c r="D685" s="31" t="s">
        <v>1103</v>
      </c>
      <c r="E685" s="31" t="s">
        <v>1230</v>
      </c>
      <c r="F685" s="31" t="s">
        <v>304</v>
      </c>
      <c r="G685" s="31">
        <v>119940274</v>
      </c>
      <c r="H685" s="31" t="s">
        <v>1104</v>
      </c>
      <c r="I685" s="31" t="s">
        <v>306</v>
      </c>
      <c r="J685" s="70">
        <v>47.96</v>
      </c>
      <c r="K685" s="70" t="s">
        <v>307</v>
      </c>
      <c r="L685" s="70">
        <v>22.49</v>
      </c>
    </row>
    <row r="686" spans="1:12">
      <c r="A686" s="31" t="s">
        <v>1292</v>
      </c>
      <c r="B686" s="31" t="s">
        <v>994</v>
      </c>
      <c r="C686" s="31" t="s">
        <v>854</v>
      </c>
      <c r="D686" s="31" t="s">
        <v>1103</v>
      </c>
      <c r="E686" s="31" t="s">
        <v>1230</v>
      </c>
      <c r="F686" s="31" t="s">
        <v>304</v>
      </c>
      <c r="G686" s="31">
        <v>109892944</v>
      </c>
      <c r="H686" s="31" t="s">
        <v>1104</v>
      </c>
      <c r="I686" s="31" t="s">
        <v>306</v>
      </c>
      <c r="J686" s="70">
        <v>52.57</v>
      </c>
      <c r="K686" s="70" t="s">
        <v>307</v>
      </c>
      <c r="L686" s="70">
        <v>18.81</v>
      </c>
    </row>
    <row r="687" spans="1:12">
      <c r="A687" s="31" t="s">
        <v>1293</v>
      </c>
      <c r="B687" s="31" t="s">
        <v>998</v>
      </c>
      <c r="C687" s="31" t="s">
        <v>1106</v>
      </c>
      <c r="D687" s="31" t="s">
        <v>1103</v>
      </c>
      <c r="E687" s="31" t="s">
        <v>1230</v>
      </c>
      <c r="F687" s="31" t="s">
        <v>304</v>
      </c>
      <c r="G687" s="31">
        <v>54477628</v>
      </c>
      <c r="H687" s="31" t="s">
        <v>1104</v>
      </c>
      <c r="I687" s="31" t="s">
        <v>306</v>
      </c>
      <c r="J687" s="70">
        <v>50.63</v>
      </c>
      <c r="K687" s="70" t="s">
        <v>312</v>
      </c>
      <c r="L687" s="70">
        <v>38.39</v>
      </c>
    </row>
    <row r="688" spans="1:12">
      <c r="A688" s="31" t="s">
        <v>1294</v>
      </c>
      <c r="B688" s="31" t="s">
        <v>1000</v>
      </c>
      <c r="C688" s="31" t="s">
        <v>854</v>
      </c>
      <c r="D688" s="31" t="s">
        <v>1103</v>
      </c>
      <c r="E688" s="31" t="s">
        <v>1230</v>
      </c>
      <c r="F688" s="31" t="s">
        <v>304</v>
      </c>
      <c r="G688" s="31">
        <v>51726572</v>
      </c>
      <c r="H688" s="31" t="s">
        <v>1104</v>
      </c>
      <c r="I688" s="31" t="s">
        <v>306</v>
      </c>
      <c r="J688" s="70">
        <v>58.86</v>
      </c>
      <c r="K688" s="70" t="s">
        <v>307</v>
      </c>
      <c r="L688" s="70">
        <v>24.57</v>
      </c>
    </row>
    <row r="689" spans="1:12">
      <c r="A689" s="31" t="s">
        <v>1295</v>
      </c>
      <c r="B689" s="31" t="s">
        <v>1002</v>
      </c>
      <c r="C689" s="31" t="s">
        <v>854</v>
      </c>
      <c r="D689" s="31" t="s">
        <v>1103</v>
      </c>
      <c r="E689" s="31" t="s">
        <v>1230</v>
      </c>
      <c r="F689" s="31" t="s">
        <v>304</v>
      </c>
      <c r="G689" s="31">
        <v>64800362</v>
      </c>
      <c r="H689" s="31" t="s">
        <v>1104</v>
      </c>
      <c r="I689" s="31" t="s">
        <v>306</v>
      </c>
      <c r="J689" s="70">
        <v>43.09</v>
      </c>
      <c r="K689" s="70" t="s">
        <v>307</v>
      </c>
      <c r="L689" s="70">
        <v>28.08</v>
      </c>
    </row>
    <row r="690" spans="1:12">
      <c r="A690" s="31" t="s">
        <v>1296</v>
      </c>
      <c r="B690" s="31" t="s">
        <v>1004</v>
      </c>
      <c r="C690" s="31" t="s">
        <v>854</v>
      </c>
      <c r="D690" s="31" t="s">
        <v>1103</v>
      </c>
      <c r="E690" s="31" t="s">
        <v>1230</v>
      </c>
      <c r="F690" s="31" t="s">
        <v>304</v>
      </c>
      <c r="G690" s="31">
        <v>61698266</v>
      </c>
      <c r="H690" s="31" t="s">
        <v>1104</v>
      </c>
      <c r="I690" s="31" t="s">
        <v>306</v>
      </c>
      <c r="J690" s="70">
        <v>55.72</v>
      </c>
      <c r="K690" s="70" t="s">
        <v>307</v>
      </c>
      <c r="L690" s="70">
        <v>23.53</v>
      </c>
    </row>
    <row r="691" spans="1:12">
      <c r="A691" s="31" t="s">
        <v>1297</v>
      </c>
      <c r="B691" s="31" t="s">
        <v>1006</v>
      </c>
      <c r="C691" s="31" t="s">
        <v>854</v>
      </c>
      <c r="D691" s="31" t="s">
        <v>1103</v>
      </c>
      <c r="E691" s="31" t="s">
        <v>1230</v>
      </c>
      <c r="F691" s="31" t="s">
        <v>304</v>
      </c>
      <c r="G691" s="31">
        <v>122006484</v>
      </c>
      <c r="H691" s="31" t="s">
        <v>1104</v>
      </c>
      <c r="I691" s="31" t="s">
        <v>306</v>
      </c>
      <c r="J691" s="70">
        <v>50.17</v>
      </c>
      <c r="K691" s="70" t="s">
        <v>307</v>
      </c>
      <c r="L691" s="70">
        <v>24.73</v>
      </c>
    </row>
    <row r="692" spans="1:12">
      <c r="A692" s="31" t="s">
        <v>1298</v>
      </c>
      <c r="B692" s="31" t="s">
        <v>1008</v>
      </c>
      <c r="C692" s="31" t="s">
        <v>854</v>
      </c>
      <c r="D692" s="31" t="s">
        <v>1103</v>
      </c>
      <c r="E692" s="31" t="s">
        <v>1230</v>
      </c>
      <c r="F692" s="31" t="s">
        <v>304</v>
      </c>
      <c r="G692" s="31">
        <v>89232606</v>
      </c>
      <c r="H692" s="31" t="s">
        <v>1104</v>
      </c>
      <c r="I692" s="31" t="s">
        <v>306</v>
      </c>
      <c r="J692" s="70">
        <v>57.57</v>
      </c>
      <c r="K692" s="70" t="s">
        <v>307</v>
      </c>
      <c r="L692" s="70">
        <v>23.14</v>
      </c>
    </row>
    <row r="693" spans="1:12">
      <c r="A693" s="31" t="s">
        <v>1299</v>
      </c>
      <c r="B693" s="31" t="s">
        <v>1184</v>
      </c>
      <c r="C693" s="31" t="s">
        <v>1106</v>
      </c>
      <c r="D693" s="31" t="s">
        <v>1103</v>
      </c>
      <c r="E693" s="31" t="s">
        <v>1230</v>
      </c>
      <c r="F693" s="31" t="s">
        <v>304</v>
      </c>
      <c r="G693" s="31">
        <v>51022428</v>
      </c>
      <c r="H693" s="31" t="s">
        <v>1104</v>
      </c>
      <c r="I693" s="31" t="s">
        <v>306</v>
      </c>
      <c r="J693" s="70">
        <v>63.47</v>
      </c>
      <c r="K693" s="70" t="s">
        <v>307</v>
      </c>
      <c r="L693" s="70">
        <v>21.67</v>
      </c>
    </row>
    <row r="694" spans="1:12">
      <c r="A694" s="31" t="s">
        <v>1300</v>
      </c>
      <c r="B694" s="31" t="s">
        <v>1010</v>
      </c>
      <c r="C694" s="31" t="s">
        <v>854</v>
      </c>
      <c r="D694" s="31" t="s">
        <v>1103</v>
      </c>
      <c r="E694" s="31" t="s">
        <v>1230</v>
      </c>
      <c r="F694" s="31" t="s">
        <v>304</v>
      </c>
      <c r="G694" s="31">
        <v>85990970</v>
      </c>
      <c r="H694" s="31" t="s">
        <v>1104</v>
      </c>
      <c r="I694" s="31" t="s">
        <v>306</v>
      </c>
      <c r="J694" s="70">
        <v>52.72</v>
      </c>
      <c r="K694" s="70" t="s">
        <v>307</v>
      </c>
      <c r="L694" s="70">
        <v>25.83</v>
      </c>
    </row>
    <row r="695" spans="1:12">
      <c r="A695" s="31" t="s">
        <v>1301</v>
      </c>
      <c r="B695" s="31" t="s">
        <v>1012</v>
      </c>
      <c r="C695" s="31" t="s">
        <v>1106</v>
      </c>
      <c r="D695" s="31" t="s">
        <v>1103</v>
      </c>
      <c r="E695" s="31" t="s">
        <v>1230</v>
      </c>
      <c r="F695" s="31" t="s">
        <v>304</v>
      </c>
      <c r="G695" s="31">
        <v>62733310</v>
      </c>
      <c r="H695" s="31" t="s">
        <v>1104</v>
      </c>
      <c r="I695" s="31" t="s">
        <v>306</v>
      </c>
      <c r="J695" s="70">
        <v>49.89</v>
      </c>
      <c r="K695" s="70" t="s">
        <v>307</v>
      </c>
      <c r="L695" s="70">
        <v>24.74</v>
      </c>
    </row>
    <row r="696" spans="1:12">
      <c r="A696" s="31" t="s">
        <v>1302</v>
      </c>
      <c r="B696" s="31" t="s">
        <v>1014</v>
      </c>
      <c r="C696" s="31" t="s">
        <v>1106</v>
      </c>
      <c r="D696" s="31" t="s">
        <v>1103</v>
      </c>
      <c r="E696" s="31" t="s">
        <v>1230</v>
      </c>
      <c r="F696" s="31" t="s">
        <v>304</v>
      </c>
      <c r="G696" s="31">
        <v>57067308</v>
      </c>
      <c r="H696" s="31" t="s">
        <v>1104</v>
      </c>
      <c r="I696" s="31" t="s">
        <v>306</v>
      </c>
      <c r="J696" s="70">
        <v>43.19</v>
      </c>
      <c r="K696" s="70" t="s">
        <v>307</v>
      </c>
      <c r="L696" s="70">
        <v>25</v>
      </c>
    </row>
    <row r="697" spans="1:12">
      <c r="A697" s="31" t="s">
        <v>1303</v>
      </c>
      <c r="B697" s="31" t="s">
        <v>1018</v>
      </c>
      <c r="C697" s="31" t="s">
        <v>854</v>
      </c>
      <c r="D697" s="31" t="s">
        <v>1103</v>
      </c>
      <c r="E697" s="31" t="s">
        <v>1230</v>
      </c>
      <c r="F697" s="31" t="s">
        <v>304</v>
      </c>
      <c r="G697" s="31">
        <v>112388158</v>
      </c>
      <c r="H697" s="31" t="s">
        <v>1104</v>
      </c>
      <c r="I697" s="31" t="s">
        <v>306</v>
      </c>
      <c r="J697" s="70">
        <v>49.13</v>
      </c>
      <c r="K697" s="70" t="s">
        <v>312</v>
      </c>
      <c r="L697" s="70">
        <v>23.52</v>
      </c>
    </row>
    <row r="698" spans="1:12">
      <c r="A698" s="31" t="s">
        <v>1304</v>
      </c>
      <c r="B698" s="31" t="s">
        <v>1190</v>
      </c>
      <c r="C698" s="31" t="s">
        <v>1106</v>
      </c>
      <c r="D698" s="31" t="s">
        <v>1103</v>
      </c>
      <c r="E698" s="31" t="s">
        <v>1230</v>
      </c>
      <c r="F698" s="31" t="s">
        <v>304</v>
      </c>
      <c r="G698" s="31">
        <v>50442370</v>
      </c>
      <c r="H698" s="31" t="s">
        <v>1104</v>
      </c>
      <c r="I698" s="31" t="s">
        <v>306</v>
      </c>
      <c r="J698" s="70">
        <v>50.42</v>
      </c>
      <c r="K698" s="70" t="s">
        <v>307</v>
      </c>
      <c r="L698" s="70">
        <v>30.42</v>
      </c>
    </row>
    <row r="699" spans="1:12">
      <c r="A699" s="31" t="s">
        <v>1305</v>
      </c>
      <c r="B699" s="31" t="s">
        <v>1192</v>
      </c>
      <c r="C699" s="31" t="s">
        <v>854</v>
      </c>
      <c r="D699" s="31" t="s">
        <v>1103</v>
      </c>
      <c r="E699" s="31" t="s">
        <v>1230</v>
      </c>
      <c r="F699" s="31" t="s">
        <v>304</v>
      </c>
      <c r="G699" s="31">
        <v>100566804</v>
      </c>
      <c r="H699" s="31" t="s">
        <v>1104</v>
      </c>
      <c r="I699" s="31" t="s">
        <v>306</v>
      </c>
      <c r="J699" s="70">
        <v>53.28</v>
      </c>
      <c r="K699" s="70" t="s">
        <v>307</v>
      </c>
      <c r="L699" s="70">
        <v>24.78</v>
      </c>
    </row>
    <row r="700" spans="1:12">
      <c r="A700" s="31" t="s">
        <v>1306</v>
      </c>
      <c r="B700" s="31" t="s">
        <v>1194</v>
      </c>
      <c r="C700" s="31" t="s">
        <v>1106</v>
      </c>
      <c r="D700" s="31" t="s">
        <v>1103</v>
      </c>
      <c r="E700" s="31" t="s">
        <v>1230</v>
      </c>
      <c r="F700" s="31" t="s">
        <v>304</v>
      </c>
      <c r="G700" s="31">
        <v>107459074</v>
      </c>
      <c r="H700" s="31" t="s">
        <v>1104</v>
      </c>
      <c r="I700" s="31" t="s">
        <v>306</v>
      </c>
      <c r="J700" s="70">
        <v>57.02</v>
      </c>
      <c r="K700" s="70" t="s">
        <v>312</v>
      </c>
      <c r="L700" s="70">
        <v>26.89</v>
      </c>
    </row>
    <row r="701" spans="1:12">
      <c r="A701" s="31" t="s">
        <v>1307</v>
      </c>
      <c r="B701" s="31" t="s">
        <v>1196</v>
      </c>
      <c r="C701" s="31" t="s">
        <v>1106</v>
      </c>
      <c r="D701" s="31" t="s">
        <v>1103</v>
      </c>
      <c r="E701" s="31" t="s">
        <v>1230</v>
      </c>
      <c r="F701" s="31" t="s">
        <v>304</v>
      </c>
      <c r="G701" s="31">
        <v>111453698</v>
      </c>
      <c r="H701" s="31" t="s">
        <v>1104</v>
      </c>
      <c r="I701" s="31" t="s">
        <v>306</v>
      </c>
      <c r="J701" s="70">
        <v>47.28</v>
      </c>
      <c r="K701" s="70" t="s">
        <v>312</v>
      </c>
      <c r="L701" s="70">
        <v>25.91</v>
      </c>
    </row>
    <row r="702" spans="1:12">
      <c r="A702" s="31" t="s">
        <v>1308</v>
      </c>
      <c r="B702" s="31" t="s">
        <v>1198</v>
      </c>
      <c r="C702" s="31" t="s">
        <v>1106</v>
      </c>
      <c r="D702" s="31" t="s">
        <v>1103</v>
      </c>
      <c r="E702" s="31" t="s">
        <v>1230</v>
      </c>
      <c r="F702" s="31" t="s">
        <v>304</v>
      </c>
      <c r="G702" s="31">
        <v>124964372</v>
      </c>
      <c r="H702" s="31" t="s">
        <v>1104</v>
      </c>
      <c r="I702" s="31" t="s">
        <v>306</v>
      </c>
      <c r="J702" s="70">
        <v>45.88</v>
      </c>
      <c r="K702" s="70" t="s">
        <v>312</v>
      </c>
      <c r="L702" s="70">
        <v>25.34</v>
      </c>
    </row>
    <row r="703" spans="1:12">
      <c r="A703" s="31" t="s">
        <v>1309</v>
      </c>
      <c r="B703" s="31" t="s">
        <v>1200</v>
      </c>
      <c r="C703" s="31" t="s">
        <v>854</v>
      </c>
      <c r="D703" s="31" t="s">
        <v>1103</v>
      </c>
      <c r="E703" s="31" t="s">
        <v>1230</v>
      </c>
      <c r="F703" s="31" t="s">
        <v>304</v>
      </c>
      <c r="G703" s="31">
        <v>57144328</v>
      </c>
      <c r="H703" s="31" t="s">
        <v>1104</v>
      </c>
      <c r="I703" s="31" t="s">
        <v>306</v>
      </c>
      <c r="J703" s="70">
        <v>61.3</v>
      </c>
      <c r="K703" s="70" t="s">
        <v>307</v>
      </c>
      <c r="L703" s="70">
        <v>23.66</v>
      </c>
    </row>
    <row r="704" spans="1:12">
      <c r="A704" s="31" t="s">
        <v>1310</v>
      </c>
      <c r="B704" s="31" t="s">
        <v>1202</v>
      </c>
      <c r="C704" s="31" t="s">
        <v>854</v>
      </c>
      <c r="D704" s="31" t="s">
        <v>1103</v>
      </c>
      <c r="E704" s="31" t="s">
        <v>1230</v>
      </c>
      <c r="F704" s="31" t="s">
        <v>304</v>
      </c>
      <c r="G704" s="31">
        <v>49426486</v>
      </c>
      <c r="H704" s="31" t="s">
        <v>1104</v>
      </c>
      <c r="I704" s="31" t="s">
        <v>306</v>
      </c>
      <c r="J704" s="70">
        <v>42.19</v>
      </c>
      <c r="K704" s="70" t="s">
        <v>307</v>
      </c>
      <c r="L704" s="70">
        <v>24.44</v>
      </c>
    </row>
    <row r="705" spans="1:12">
      <c r="A705" s="31" t="s">
        <v>1311</v>
      </c>
      <c r="B705" s="31" t="s">
        <v>1204</v>
      </c>
      <c r="C705" s="31" t="s">
        <v>1106</v>
      </c>
      <c r="D705" s="31" t="s">
        <v>1103</v>
      </c>
      <c r="E705" s="31" t="s">
        <v>1230</v>
      </c>
      <c r="F705" s="31" t="s">
        <v>304</v>
      </c>
      <c r="G705" s="31">
        <v>55449936</v>
      </c>
      <c r="H705" s="31" t="s">
        <v>1104</v>
      </c>
      <c r="I705" s="31" t="s">
        <v>306</v>
      </c>
      <c r="J705" s="70">
        <v>49</v>
      </c>
      <c r="K705" s="70" t="s">
        <v>307</v>
      </c>
      <c r="L705" s="70">
        <v>26.03</v>
      </c>
    </row>
    <row r="706" spans="1:12">
      <c r="A706" s="31" t="s">
        <v>1312</v>
      </c>
      <c r="B706" s="31" t="s">
        <v>1206</v>
      </c>
      <c r="C706" s="31" t="s">
        <v>1106</v>
      </c>
      <c r="D706" s="31" t="s">
        <v>1103</v>
      </c>
      <c r="E706" s="31" t="s">
        <v>1230</v>
      </c>
      <c r="F706" s="31" t="s">
        <v>304</v>
      </c>
      <c r="G706" s="31">
        <v>52551370</v>
      </c>
      <c r="H706" s="31" t="s">
        <v>1104</v>
      </c>
      <c r="I706" s="31" t="s">
        <v>306</v>
      </c>
      <c r="J706" s="70">
        <v>63.06</v>
      </c>
      <c r="K706" s="70" t="s">
        <v>312</v>
      </c>
      <c r="L706" s="70">
        <v>27.97</v>
      </c>
    </row>
    <row r="707" spans="1:12">
      <c r="A707" s="31" t="s">
        <v>1313</v>
      </c>
      <c r="B707" s="31" t="s">
        <v>1208</v>
      </c>
      <c r="C707" s="31" t="s">
        <v>1106</v>
      </c>
      <c r="D707" s="31" t="s">
        <v>1103</v>
      </c>
      <c r="E707" s="31" t="s">
        <v>1230</v>
      </c>
      <c r="F707" s="31" t="s">
        <v>304</v>
      </c>
      <c r="G707" s="31">
        <v>53983810</v>
      </c>
      <c r="H707" s="31" t="s">
        <v>1104</v>
      </c>
      <c r="I707" s="31" t="s">
        <v>306</v>
      </c>
      <c r="J707" s="70">
        <v>55.01</v>
      </c>
      <c r="K707" s="70" t="s">
        <v>312</v>
      </c>
      <c r="L707" s="70">
        <v>21.23</v>
      </c>
    </row>
    <row r="708" spans="1:12">
      <c r="A708" s="31" t="s">
        <v>1314</v>
      </c>
      <c r="B708" s="31" t="s">
        <v>1210</v>
      </c>
      <c r="C708" s="31" t="s">
        <v>1106</v>
      </c>
      <c r="D708" s="31" t="s">
        <v>1103</v>
      </c>
      <c r="E708" s="31" t="s">
        <v>1230</v>
      </c>
      <c r="F708" s="31" t="s">
        <v>304</v>
      </c>
      <c r="G708" s="31">
        <v>48722352</v>
      </c>
      <c r="H708" s="31" t="s">
        <v>1104</v>
      </c>
      <c r="I708" s="31" t="s">
        <v>306</v>
      </c>
      <c r="J708" s="70">
        <v>50.54</v>
      </c>
      <c r="K708" s="70" t="s">
        <v>307</v>
      </c>
      <c r="L708" s="70">
        <v>23.39</v>
      </c>
    </row>
    <row r="709" spans="1:12">
      <c r="A709" s="31" t="s">
        <v>1315</v>
      </c>
      <c r="B709" s="31" t="s">
        <v>1212</v>
      </c>
      <c r="C709" s="31" t="s">
        <v>1106</v>
      </c>
      <c r="D709" s="31" t="s">
        <v>1103</v>
      </c>
      <c r="E709" s="31" t="s">
        <v>1230</v>
      </c>
      <c r="F709" s="31" t="s">
        <v>304</v>
      </c>
      <c r="G709" s="31">
        <v>54512394</v>
      </c>
      <c r="H709" s="31" t="s">
        <v>1104</v>
      </c>
      <c r="I709" s="31" t="s">
        <v>306</v>
      </c>
      <c r="J709" s="70">
        <v>63</v>
      </c>
      <c r="K709" s="70" t="s">
        <v>307</v>
      </c>
      <c r="L709" s="70">
        <v>26.47</v>
      </c>
    </row>
    <row r="710" spans="1:12">
      <c r="A710" s="31" t="s">
        <v>1316</v>
      </c>
      <c r="B710" s="31" t="s">
        <v>1214</v>
      </c>
      <c r="C710" s="31" t="s">
        <v>854</v>
      </c>
      <c r="D710" s="31" t="s">
        <v>1103</v>
      </c>
      <c r="E710" s="31" t="s">
        <v>1230</v>
      </c>
      <c r="F710" s="31" t="s">
        <v>304</v>
      </c>
      <c r="G710" s="31">
        <v>54162204</v>
      </c>
      <c r="H710" s="31" t="s">
        <v>1104</v>
      </c>
      <c r="I710" s="31" t="s">
        <v>306</v>
      </c>
      <c r="J710" s="70">
        <v>64.97</v>
      </c>
      <c r="K710" s="70" t="s">
        <v>307</v>
      </c>
      <c r="L710" s="70">
        <v>23.95</v>
      </c>
    </row>
    <row r="711" spans="1:12">
      <c r="A711" s="31" t="s">
        <v>1317</v>
      </c>
      <c r="B711" s="31" t="s">
        <v>1216</v>
      </c>
      <c r="C711" s="31" t="s">
        <v>854</v>
      </c>
      <c r="D711" s="31" t="s">
        <v>1103</v>
      </c>
      <c r="E711" s="31" t="s">
        <v>1230</v>
      </c>
      <c r="F711" s="31" t="s">
        <v>304</v>
      </c>
      <c r="G711" s="31">
        <v>52734012</v>
      </c>
      <c r="H711" s="31" t="s">
        <v>1104</v>
      </c>
      <c r="I711" s="31" t="s">
        <v>306</v>
      </c>
      <c r="J711" s="70">
        <v>56.88</v>
      </c>
      <c r="K711" s="70" t="s">
        <v>312</v>
      </c>
      <c r="L711" s="70">
        <v>29.67</v>
      </c>
    </row>
    <row r="712" spans="1:12">
      <c r="A712" s="31" t="s">
        <v>1318</v>
      </c>
      <c r="B712" s="31" t="s">
        <v>1218</v>
      </c>
      <c r="C712" s="31" t="s">
        <v>854</v>
      </c>
      <c r="D712" s="31" t="s">
        <v>1103</v>
      </c>
      <c r="E712" s="31" t="s">
        <v>1230</v>
      </c>
      <c r="F712" s="31" t="s">
        <v>304</v>
      </c>
      <c r="G712" s="31">
        <v>55887086</v>
      </c>
      <c r="H712" s="31" t="s">
        <v>1104</v>
      </c>
      <c r="I712" s="31" t="s">
        <v>306</v>
      </c>
      <c r="J712" s="70">
        <v>63.33</v>
      </c>
      <c r="K712" s="70" t="s">
        <v>307</v>
      </c>
      <c r="L712" s="70">
        <v>21.95</v>
      </c>
    </row>
    <row r="713" spans="1:12">
      <c r="A713" s="31" t="s">
        <v>1319</v>
      </c>
      <c r="B713" s="31" t="s">
        <v>1220</v>
      </c>
      <c r="C713" s="31" t="s">
        <v>1106</v>
      </c>
      <c r="D713" s="31" t="s">
        <v>1103</v>
      </c>
      <c r="E713" s="31" t="s">
        <v>1230</v>
      </c>
      <c r="F713" s="31" t="s">
        <v>304</v>
      </c>
      <c r="G713" s="31">
        <v>67480532</v>
      </c>
      <c r="H713" s="31" t="s">
        <v>1104</v>
      </c>
      <c r="I713" s="31" t="s">
        <v>306</v>
      </c>
      <c r="J713" s="70">
        <v>53.45</v>
      </c>
      <c r="K713" s="70" t="s">
        <v>307</v>
      </c>
      <c r="L713" s="70">
        <v>26.67</v>
      </c>
    </row>
    <row r="714" spans="1:12">
      <c r="A714" s="31" t="s">
        <v>1320</v>
      </c>
      <c r="B714" s="31" t="s">
        <v>1222</v>
      </c>
      <c r="C714" s="31" t="s">
        <v>1106</v>
      </c>
      <c r="D714" s="31" t="s">
        <v>1103</v>
      </c>
      <c r="E714" s="31" t="s">
        <v>1230</v>
      </c>
      <c r="F714" s="31" t="s">
        <v>304</v>
      </c>
      <c r="G714" s="31">
        <v>47649558</v>
      </c>
      <c r="H714" s="31" t="s">
        <v>1104</v>
      </c>
      <c r="I714" s="31" t="s">
        <v>306</v>
      </c>
      <c r="J714" s="70">
        <v>57.39</v>
      </c>
      <c r="K714" s="70" t="s">
        <v>307</v>
      </c>
      <c r="L714" s="70">
        <v>21.39</v>
      </c>
    </row>
    <row r="715" spans="1:12">
      <c r="A715" s="31" t="s">
        <v>1321</v>
      </c>
      <c r="B715" s="31" t="s">
        <v>1224</v>
      </c>
      <c r="C715" s="31" t="s">
        <v>854</v>
      </c>
      <c r="D715" s="31" t="s">
        <v>1103</v>
      </c>
      <c r="E715" s="31" t="s">
        <v>1230</v>
      </c>
      <c r="F715" s="31" t="s">
        <v>304</v>
      </c>
      <c r="G715" s="31">
        <v>53692224</v>
      </c>
      <c r="H715" s="31" t="s">
        <v>1104</v>
      </c>
      <c r="I715" s="31" t="s">
        <v>306</v>
      </c>
      <c r="J715" s="70">
        <v>45.22</v>
      </c>
      <c r="K715" s="70" t="s">
        <v>312</v>
      </c>
      <c r="L715" s="70">
        <v>26.77</v>
      </c>
    </row>
    <row r="716" spans="1:12">
      <c r="A716" s="31" t="s">
        <v>1322</v>
      </c>
      <c r="B716" s="31" t="s">
        <v>1226</v>
      </c>
      <c r="C716" s="31" t="s">
        <v>854</v>
      </c>
      <c r="D716" s="31" t="s">
        <v>1103</v>
      </c>
      <c r="E716" s="31" t="s">
        <v>1230</v>
      </c>
      <c r="F716" s="31" t="s">
        <v>304</v>
      </c>
      <c r="G716" s="31">
        <v>60667570</v>
      </c>
      <c r="H716" s="31" t="s">
        <v>1104</v>
      </c>
      <c r="I716" s="31" t="s">
        <v>306</v>
      </c>
      <c r="J716" s="70">
        <v>58.96</v>
      </c>
      <c r="K716" s="70" t="s">
        <v>312</v>
      </c>
      <c r="L716" s="70">
        <v>24.46</v>
      </c>
    </row>
    <row r="717" spans="1:12">
      <c r="A717" s="31" t="s">
        <v>1323</v>
      </c>
      <c r="B717" s="31" t="s">
        <v>1228</v>
      </c>
      <c r="C717" s="31" t="s">
        <v>854</v>
      </c>
      <c r="D717" s="31" t="s">
        <v>1103</v>
      </c>
      <c r="E717" s="31" t="s">
        <v>1230</v>
      </c>
      <c r="F717" s="31" t="s">
        <v>304</v>
      </c>
      <c r="G717" s="31">
        <v>53928460</v>
      </c>
      <c r="H717" s="31" t="s">
        <v>1104</v>
      </c>
      <c r="I717" s="31" t="s">
        <v>306</v>
      </c>
      <c r="J717" s="70">
        <v>63.99</v>
      </c>
      <c r="K717" s="70" t="s">
        <v>307</v>
      </c>
      <c r="L717" s="70">
        <v>30.12</v>
      </c>
    </row>
    <row r="718" spans="1:12">
      <c r="A718" s="31" t="s">
        <v>1324</v>
      </c>
      <c r="B718" s="31" t="s">
        <v>1325</v>
      </c>
      <c r="C718" s="31" t="s">
        <v>1326</v>
      </c>
      <c r="D718" s="31" t="s">
        <v>1327</v>
      </c>
      <c r="E718" s="31" t="s">
        <v>303</v>
      </c>
      <c r="F718" s="31" t="s">
        <v>304</v>
      </c>
      <c r="G718" s="31">
        <v>99573930</v>
      </c>
      <c r="H718" s="31" t="s">
        <v>1328</v>
      </c>
      <c r="I718" s="31" t="s">
        <v>1329</v>
      </c>
      <c r="J718" s="70">
        <v>42</v>
      </c>
      <c r="K718" s="70" t="s">
        <v>307</v>
      </c>
      <c r="L718" s="70">
        <v>26.42356982</v>
      </c>
    </row>
    <row r="719" spans="1:12">
      <c r="A719" s="31" t="s">
        <v>1330</v>
      </c>
      <c r="B719" s="31" t="s">
        <v>1331</v>
      </c>
      <c r="C719" s="31" t="s">
        <v>1326</v>
      </c>
      <c r="D719" s="31" t="s">
        <v>1327</v>
      </c>
      <c r="E719" s="31" t="s">
        <v>303</v>
      </c>
      <c r="F719" s="31" t="s">
        <v>304</v>
      </c>
      <c r="G719" s="31">
        <v>92758544</v>
      </c>
      <c r="H719" s="31" t="s">
        <v>1328</v>
      </c>
      <c r="I719" s="31" t="s">
        <v>1329</v>
      </c>
      <c r="J719" s="70">
        <v>44</v>
      </c>
      <c r="K719" s="70" t="s">
        <v>307</v>
      </c>
      <c r="L719" s="70">
        <v>30.44982699</v>
      </c>
    </row>
    <row r="720" spans="1:12">
      <c r="A720" s="31" t="s">
        <v>1332</v>
      </c>
      <c r="B720" s="31" t="s">
        <v>1333</v>
      </c>
      <c r="C720" s="31" t="s">
        <v>1326</v>
      </c>
      <c r="D720" s="31" t="s">
        <v>1327</v>
      </c>
      <c r="E720" s="31" t="s">
        <v>303</v>
      </c>
      <c r="F720" s="31" t="s">
        <v>304</v>
      </c>
      <c r="G720" s="31">
        <v>79640597</v>
      </c>
      <c r="H720" s="31" t="s">
        <v>1328</v>
      </c>
      <c r="I720" s="31" t="s">
        <v>1329</v>
      </c>
      <c r="J720" s="70">
        <v>45</v>
      </c>
      <c r="K720" s="70" t="s">
        <v>312</v>
      </c>
      <c r="L720" s="70">
        <v>22.18934911</v>
      </c>
    </row>
    <row r="721" spans="1:12">
      <c r="A721" s="31" t="s">
        <v>1334</v>
      </c>
      <c r="B721" s="31" t="s">
        <v>1335</v>
      </c>
      <c r="C721" s="31" t="s">
        <v>1326</v>
      </c>
      <c r="D721" s="31" t="s">
        <v>1327</v>
      </c>
      <c r="E721" s="31" t="s">
        <v>303</v>
      </c>
      <c r="F721" s="31" t="s">
        <v>304</v>
      </c>
      <c r="G721" s="31">
        <v>58167792</v>
      </c>
      <c r="H721" s="31" t="s">
        <v>1328</v>
      </c>
      <c r="I721" s="31" t="s">
        <v>1329</v>
      </c>
      <c r="J721" s="70">
        <v>67</v>
      </c>
      <c r="K721" s="70" t="s">
        <v>307</v>
      </c>
      <c r="L721" s="70">
        <v>29.06976744</v>
      </c>
    </row>
    <row r="722" spans="1:12">
      <c r="A722" s="31" t="s">
        <v>1336</v>
      </c>
      <c r="B722" s="31" t="s">
        <v>1337</v>
      </c>
      <c r="C722" s="31" t="s">
        <v>1326</v>
      </c>
      <c r="D722" s="31" t="s">
        <v>1327</v>
      </c>
      <c r="E722" s="31" t="s">
        <v>303</v>
      </c>
      <c r="F722" s="31" t="s">
        <v>304</v>
      </c>
      <c r="G722" s="31">
        <v>87832169</v>
      </c>
      <c r="H722" s="31" t="s">
        <v>1328</v>
      </c>
      <c r="I722" s="31" t="s">
        <v>1329</v>
      </c>
      <c r="J722" s="70">
        <v>51</v>
      </c>
      <c r="K722" s="70" t="s">
        <v>307</v>
      </c>
      <c r="L722" s="70">
        <v>29.75778547</v>
      </c>
    </row>
    <row r="723" spans="1:12">
      <c r="A723" s="31" t="s">
        <v>1338</v>
      </c>
      <c r="B723" s="31" t="s">
        <v>1339</v>
      </c>
      <c r="C723" s="31" t="s">
        <v>1326</v>
      </c>
      <c r="D723" s="31" t="s">
        <v>1327</v>
      </c>
      <c r="E723" s="31" t="s">
        <v>303</v>
      </c>
      <c r="F723" s="31" t="s">
        <v>304</v>
      </c>
      <c r="G723" s="31">
        <v>87515752</v>
      </c>
      <c r="H723" s="31" t="s">
        <v>1328</v>
      </c>
      <c r="I723" s="31" t="s">
        <v>1329</v>
      </c>
      <c r="J723" s="70">
        <v>53</v>
      </c>
      <c r="K723" s="70" t="s">
        <v>307</v>
      </c>
      <c r="L723" s="70">
        <v>27.73229978</v>
      </c>
    </row>
    <row r="724" spans="1:12">
      <c r="A724" s="31" t="s">
        <v>1340</v>
      </c>
      <c r="B724" s="31" t="s">
        <v>1341</v>
      </c>
      <c r="C724" s="31" t="s">
        <v>1326</v>
      </c>
      <c r="D724" s="31" t="s">
        <v>1327</v>
      </c>
      <c r="E724" s="31" t="s">
        <v>303</v>
      </c>
      <c r="F724" s="31" t="s">
        <v>304</v>
      </c>
      <c r="G724" s="31">
        <v>93464539</v>
      </c>
      <c r="H724" s="31" t="s">
        <v>1328</v>
      </c>
      <c r="I724" s="31" t="s">
        <v>1329</v>
      </c>
      <c r="J724" s="70">
        <v>53</v>
      </c>
      <c r="K724" s="70" t="s">
        <v>307</v>
      </c>
      <c r="L724" s="70">
        <v>25.71166208</v>
      </c>
    </row>
    <row r="725" spans="1:12">
      <c r="A725" s="31" t="s">
        <v>1342</v>
      </c>
      <c r="B725" s="31" t="s">
        <v>1343</v>
      </c>
      <c r="C725" s="31" t="s">
        <v>1326</v>
      </c>
      <c r="D725" s="31" t="s">
        <v>1327</v>
      </c>
      <c r="E725" s="31" t="s">
        <v>303</v>
      </c>
      <c r="F725" s="31" t="s">
        <v>304</v>
      </c>
      <c r="G725" s="31">
        <v>66457127</v>
      </c>
      <c r="H725" s="31" t="s">
        <v>1328</v>
      </c>
      <c r="I725" s="31" t="s">
        <v>1329</v>
      </c>
      <c r="J725" s="70">
        <v>65</v>
      </c>
      <c r="K725" s="70" t="s">
        <v>307</v>
      </c>
      <c r="L725" s="70">
        <v>25.21735858</v>
      </c>
    </row>
    <row r="726" spans="1:12">
      <c r="A726" s="31" t="s">
        <v>1344</v>
      </c>
      <c r="B726" s="31" t="s">
        <v>1345</v>
      </c>
      <c r="C726" s="31" t="s">
        <v>1326</v>
      </c>
      <c r="D726" s="31" t="s">
        <v>1327</v>
      </c>
      <c r="E726" s="31" t="s">
        <v>303</v>
      </c>
      <c r="F726" s="31" t="s">
        <v>304</v>
      </c>
      <c r="G726" s="31">
        <v>106744866</v>
      </c>
      <c r="H726" s="31" t="s">
        <v>1328</v>
      </c>
      <c r="I726" s="31" t="s">
        <v>1329</v>
      </c>
      <c r="J726" s="70">
        <v>49</v>
      </c>
      <c r="K726" s="70" t="s">
        <v>307</v>
      </c>
      <c r="L726" s="70">
        <v>24.83564646</v>
      </c>
    </row>
    <row r="727" spans="1:12">
      <c r="A727" s="31" t="s">
        <v>1346</v>
      </c>
      <c r="B727" s="31" t="s">
        <v>1347</v>
      </c>
      <c r="C727" s="31" t="s">
        <v>1326</v>
      </c>
      <c r="D727" s="31" t="s">
        <v>1327</v>
      </c>
      <c r="E727" s="31" t="s">
        <v>303</v>
      </c>
      <c r="F727" s="31" t="s">
        <v>304</v>
      </c>
      <c r="G727" s="31">
        <v>91502163</v>
      </c>
      <c r="H727" s="31" t="s">
        <v>1328</v>
      </c>
      <c r="I727" s="31" t="s">
        <v>1329</v>
      </c>
      <c r="J727" s="70">
        <v>44</v>
      </c>
      <c r="K727" s="70" t="s">
        <v>312</v>
      </c>
      <c r="L727" s="70">
        <v>29.03178981</v>
      </c>
    </row>
    <row r="728" spans="1:12">
      <c r="A728" s="31" t="s">
        <v>1348</v>
      </c>
      <c r="B728" s="31" t="s">
        <v>1349</v>
      </c>
      <c r="C728" s="31" t="s">
        <v>1326</v>
      </c>
      <c r="D728" s="31" t="s">
        <v>1327</v>
      </c>
      <c r="E728" s="31" t="s">
        <v>303</v>
      </c>
      <c r="F728" s="31" t="s">
        <v>304</v>
      </c>
      <c r="G728" s="31">
        <v>58769290</v>
      </c>
      <c r="H728" s="31" t="s">
        <v>1328</v>
      </c>
      <c r="I728" s="31" t="s">
        <v>1329</v>
      </c>
      <c r="J728" s="70">
        <v>45</v>
      </c>
      <c r="K728" s="70" t="s">
        <v>312</v>
      </c>
      <c r="L728" s="70">
        <v>21.20844875</v>
      </c>
    </row>
    <row r="729" spans="1:12">
      <c r="A729" s="31" t="s">
        <v>1350</v>
      </c>
      <c r="B729" s="31" t="s">
        <v>1351</v>
      </c>
      <c r="C729" s="31" t="s">
        <v>1326</v>
      </c>
      <c r="D729" s="31" t="s">
        <v>1327</v>
      </c>
      <c r="E729" s="31" t="s">
        <v>303</v>
      </c>
      <c r="F729" s="31" t="s">
        <v>304</v>
      </c>
      <c r="G729" s="31">
        <v>91619822</v>
      </c>
      <c r="H729" s="31" t="s">
        <v>1328</v>
      </c>
      <c r="I729" s="31" t="s">
        <v>1329</v>
      </c>
      <c r="J729" s="70">
        <v>41</v>
      </c>
      <c r="K729" s="70" t="s">
        <v>307</v>
      </c>
      <c r="L729" s="70">
        <v>23.50780533</v>
      </c>
    </row>
    <row r="730" spans="1:12">
      <c r="A730" s="31" t="s">
        <v>1352</v>
      </c>
      <c r="B730" s="31" t="s">
        <v>1353</v>
      </c>
      <c r="C730" s="31" t="s">
        <v>1326</v>
      </c>
      <c r="D730" s="31" t="s">
        <v>1327</v>
      </c>
      <c r="E730" s="31" t="s">
        <v>303</v>
      </c>
      <c r="F730" s="31" t="s">
        <v>304</v>
      </c>
      <c r="G730" s="31">
        <v>54487808</v>
      </c>
      <c r="H730" s="31" t="s">
        <v>1328</v>
      </c>
      <c r="I730" s="31" t="s">
        <v>1329</v>
      </c>
      <c r="J730" s="70">
        <v>55</v>
      </c>
      <c r="K730" s="70" t="s">
        <v>312</v>
      </c>
      <c r="L730" s="70">
        <v>27.76709812</v>
      </c>
    </row>
    <row r="731" spans="1:12">
      <c r="A731" s="31" t="s">
        <v>1354</v>
      </c>
      <c r="B731" s="31" t="s">
        <v>1355</v>
      </c>
      <c r="C731" s="31" t="s">
        <v>1326</v>
      </c>
      <c r="D731" s="31" t="s">
        <v>1327</v>
      </c>
      <c r="E731" s="31" t="s">
        <v>303</v>
      </c>
      <c r="F731" s="31" t="s">
        <v>304</v>
      </c>
      <c r="G731" s="31">
        <v>62518929</v>
      </c>
      <c r="H731" s="31" t="s">
        <v>1328</v>
      </c>
      <c r="I731" s="31" t="s">
        <v>1329</v>
      </c>
      <c r="J731" s="70">
        <v>53</v>
      </c>
      <c r="K731" s="70" t="s">
        <v>312</v>
      </c>
      <c r="L731" s="70">
        <v>25.78125</v>
      </c>
    </row>
    <row r="732" spans="1:12">
      <c r="A732" s="31" t="s">
        <v>1356</v>
      </c>
      <c r="B732" s="31" t="s">
        <v>1357</v>
      </c>
      <c r="C732" s="31" t="s">
        <v>1326</v>
      </c>
      <c r="D732" s="31" t="s">
        <v>1327</v>
      </c>
      <c r="E732" s="31" t="s">
        <v>303</v>
      </c>
      <c r="F732" s="31" t="s">
        <v>304</v>
      </c>
      <c r="G732" s="31">
        <v>94885027</v>
      </c>
      <c r="H732" s="31" t="s">
        <v>1328</v>
      </c>
      <c r="I732" s="31" t="s">
        <v>1329</v>
      </c>
      <c r="J732" s="70">
        <v>34</v>
      </c>
      <c r="K732" s="70" t="s">
        <v>307</v>
      </c>
      <c r="L732" s="70">
        <v>25.43646664</v>
      </c>
    </row>
    <row r="733" spans="1:12">
      <c r="A733" s="31" t="s">
        <v>1358</v>
      </c>
      <c r="B733" s="31" t="s">
        <v>1359</v>
      </c>
      <c r="C733" s="31" t="s">
        <v>1326</v>
      </c>
      <c r="D733" s="31" t="s">
        <v>1327</v>
      </c>
      <c r="E733" s="31" t="s">
        <v>303</v>
      </c>
      <c r="F733" s="31" t="s">
        <v>304</v>
      </c>
      <c r="G733" s="31">
        <v>63262421</v>
      </c>
      <c r="H733" s="31" t="s">
        <v>1328</v>
      </c>
      <c r="I733" s="31" t="s">
        <v>1329</v>
      </c>
      <c r="J733" s="70">
        <v>44</v>
      </c>
      <c r="K733" s="70" t="s">
        <v>307</v>
      </c>
      <c r="L733" s="70">
        <v>22.46003435</v>
      </c>
    </row>
    <row r="734" spans="1:12">
      <c r="A734" s="31" t="s">
        <v>1360</v>
      </c>
      <c r="B734" s="31" t="s">
        <v>1361</v>
      </c>
      <c r="C734" s="31" t="s">
        <v>1326</v>
      </c>
      <c r="D734" s="31" t="s">
        <v>1327</v>
      </c>
      <c r="E734" s="31" t="s">
        <v>303</v>
      </c>
      <c r="F734" s="31" t="s">
        <v>304</v>
      </c>
      <c r="G734" s="31">
        <v>62571639</v>
      </c>
      <c r="H734" s="31" t="s">
        <v>1328</v>
      </c>
      <c r="I734" s="31" t="s">
        <v>1329</v>
      </c>
      <c r="J734" s="70">
        <v>36</v>
      </c>
      <c r="K734" s="70" t="s">
        <v>307</v>
      </c>
      <c r="L734" s="70">
        <v>22.72043837</v>
      </c>
    </row>
    <row r="735" spans="1:12">
      <c r="A735" s="31" t="s">
        <v>1362</v>
      </c>
      <c r="B735" s="31" t="s">
        <v>1363</v>
      </c>
      <c r="C735" s="31" t="s">
        <v>1326</v>
      </c>
      <c r="D735" s="31" t="s">
        <v>1327</v>
      </c>
      <c r="E735" s="31" t="s">
        <v>303</v>
      </c>
      <c r="F735" s="31" t="s">
        <v>304</v>
      </c>
      <c r="G735" s="31">
        <v>72248986</v>
      </c>
      <c r="H735" s="31" t="s">
        <v>1328</v>
      </c>
      <c r="I735" s="31" t="s">
        <v>1329</v>
      </c>
      <c r="J735" s="70">
        <v>49</v>
      </c>
      <c r="K735" s="70" t="s">
        <v>312</v>
      </c>
      <c r="L735" s="70">
        <v>27.67950052</v>
      </c>
    </row>
    <row r="736" spans="1:12">
      <c r="A736" s="31" t="s">
        <v>1364</v>
      </c>
      <c r="B736" s="31" t="s">
        <v>1365</v>
      </c>
      <c r="C736" s="31" t="s">
        <v>1326</v>
      </c>
      <c r="D736" s="31" t="s">
        <v>1327</v>
      </c>
      <c r="E736" s="31" t="s">
        <v>303</v>
      </c>
      <c r="F736" s="31" t="s">
        <v>304</v>
      </c>
      <c r="G736" s="31">
        <v>81693474</v>
      </c>
      <c r="H736" s="31" t="s">
        <v>1328</v>
      </c>
      <c r="I736" s="31" t="s">
        <v>1329</v>
      </c>
      <c r="J736" s="70">
        <v>27</v>
      </c>
      <c r="K736" s="70" t="s">
        <v>312</v>
      </c>
      <c r="L736" s="70">
        <v>32.65306122</v>
      </c>
    </row>
    <row r="737" spans="1:12">
      <c r="A737" s="31" t="s">
        <v>1366</v>
      </c>
      <c r="B737" s="31" t="s">
        <v>1367</v>
      </c>
      <c r="C737" s="31" t="s">
        <v>1326</v>
      </c>
      <c r="D737" s="31" t="s">
        <v>1327</v>
      </c>
      <c r="E737" s="31" t="s">
        <v>303</v>
      </c>
      <c r="F737" s="31" t="s">
        <v>304</v>
      </c>
      <c r="G737" s="31">
        <v>92541513</v>
      </c>
      <c r="H737" s="31" t="s">
        <v>1328</v>
      </c>
      <c r="I737" s="31" t="s">
        <v>1329</v>
      </c>
      <c r="J737" s="70">
        <v>47</v>
      </c>
      <c r="K737" s="70" t="s">
        <v>312</v>
      </c>
      <c r="L737" s="70">
        <v>22.18934911</v>
      </c>
    </row>
    <row r="738" spans="1:12">
      <c r="A738" s="31" t="s">
        <v>1368</v>
      </c>
      <c r="B738" s="31" t="s">
        <v>1369</v>
      </c>
      <c r="C738" s="31" t="s">
        <v>1326</v>
      </c>
      <c r="D738" s="31" t="s">
        <v>1327</v>
      </c>
      <c r="E738" s="31" t="s">
        <v>303</v>
      </c>
      <c r="F738" s="31" t="s">
        <v>304</v>
      </c>
      <c r="G738" s="31">
        <v>74839562</v>
      </c>
      <c r="H738" s="31" t="s">
        <v>1328</v>
      </c>
      <c r="I738" s="31" t="s">
        <v>1329</v>
      </c>
      <c r="J738" s="70">
        <v>46</v>
      </c>
      <c r="K738" s="70" t="s">
        <v>312</v>
      </c>
      <c r="L738" s="70">
        <v>33.76038781</v>
      </c>
    </row>
    <row r="739" spans="1:12">
      <c r="A739" s="31" t="s">
        <v>1370</v>
      </c>
      <c r="B739" s="31" t="s">
        <v>1371</v>
      </c>
      <c r="C739" s="31" t="s">
        <v>1326</v>
      </c>
      <c r="D739" s="31" t="s">
        <v>1327</v>
      </c>
      <c r="E739" s="31" t="s">
        <v>303</v>
      </c>
      <c r="F739" s="31" t="s">
        <v>304</v>
      </c>
      <c r="G739" s="31">
        <v>70245656</v>
      </c>
      <c r="H739" s="31" t="s">
        <v>1328</v>
      </c>
      <c r="I739" s="31" t="s">
        <v>1329</v>
      </c>
      <c r="J739" s="70">
        <v>47</v>
      </c>
      <c r="K739" s="70" t="s">
        <v>312</v>
      </c>
      <c r="L739" s="70">
        <v>24.97398543</v>
      </c>
    </row>
    <row r="740" spans="1:12">
      <c r="A740" s="31" t="s">
        <v>1372</v>
      </c>
      <c r="B740" s="31" t="s">
        <v>1373</v>
      </c>
      <c r="C740" s="31" t="s">
        <v>1326</v>
      </c>
      <c r="D740" s="31" t="s">
        <v>1327</v>
      </c>
      <c r="E740" s="31" t="s">
        <v>303</v>
      </c>
      <c r="F740" s="31" t="s">
        <v>304</v>
      </c>
      <c r="G740" s="31">
        <v>103575470</v>
      </c>
      <c r="H740" s="31" t="s">
        <v>1328</v>
      </c>
      <c r="I740" s="31" t="s">
        <v>1329</v>
      </c>
      <c r="J740" s="70">
        <v>39</v>
      </c>
      <c r="K740" s="70" t="s">
        <v>312</v>
      </c>
      <c r="L740" s="70">
        <v>25.390625</v>
      </c>
    </row>
    <row r="741" spans="1:12">
      <c r="A741" s="31" t="s">
        <v>1374</v>
      </c>
      <c r="B741" s="31" t="s">
        <v>1375</v>
      </c>
      <c r="C741" s="31" t="s">
        <v>1326</v>
      </c>
      <c r="D741" s="31" t="s">
        <v>1327</v>
      </c>
      <c r="E741" s="31" t="s">
        <v>303</v>
      </c>
      <c r="F741" s="31" t="s">
        <v>304</v>
      </c>
      <c r="G741" s="31">
        <v>80813555</v>
      </c>
      <c r="H741" s="31" t="s">
        <v>1328</v>
      </c>
      <c r="I741" s="31" t="s">
        <v>1329</v>
      </c>
      <c r="J741" s="70">
        <v>48</v>
      </c>
      <c r="K741" s="70" t="s">
        <v>307</v>
      </c>
      <c r="L741" s="70">
        <v>24.91349481</v>
      </c>
    </row>
    <row r="742" spans="1:12">
      <c r="A742" s="31" t="s">
        <v>1376</v>
      </c>
      <c r="B742" s="31" t="s">
        <v>1377</v>
      </c>
      <c r="C742" s="31" t="s">
        <v>1326</v>
      </c>
      <c r="D742" s="31" t="s">
        <v>1327</v>
      </c>
      <c r="E742" s="31" t="s">
        <v>303</v>
      </c>
      <c r="F742" s="31" t="s">
        <v>304</v>
      </c>
      <c r="G742" s="31">
        <v>55463562</v>
      </c>
      <c r="H742" s="31" t="s">
        <v>1328</v>
      </c>
      <c r="I742" s="31" t="s">
        <v>1329</v>
      </c>
      <c r="J742" s="70">
        <v>55</v>
      </c>
      <c r="K742" s="70" t="s">
        <v>307</v>
      </c>
      <c r="L742" s="70">
        <v>25.71166208</v>
      </c>
    </row>
    <row r="743" spans="1:12">
      <c r="A743" s="31" t="s">
        <v>1378</v>
      </c>
      <c r="B743" s="31" t="s">
        <v>1379</v>
      </c>
      <c r="C743" s="31" t="s">
        <v>1326</v>
      </c>
      <c r="D743" s="31" t="s">
        <v>1327</v>
      </c>
      <c r="E743" s="31" t="s">
        <v>303</v>
      </c>
      <c r="F743" s="31" t="s">
        <v>304</v>
      </c>
      <c r="G743" s="31">
        <v>49355091</v>
      </c>
      <c r="H743" s="31" t="s">
        <v>1328</v>
      </c>
      <c r="I743" s="31" t="s">
        <v>1329</v>
      </c>
      <c r="J743" s="70">
        <v>52</v>
      </c>
      <c r="K743" s="70" t="s">
        <v>307</v>
      </c>
      <c r="L743" s="70">
        <v>24.9107674</v>
      </c>
    </row>
    <row r="744" spans="1:12">
      <c r="A744" s="31" t="s">
        <v>1380</v>
      </c>
      <c r="B744" s="31" t="s">
        <v>1381</v>
      </c>
      <c r="C744" s="31" t="s">
        <v>1326</v>
      </c>
      <c r="D744" s="31" t="s">
        <v>1327</v>
      </c>
      <c r="E744" s="31" t="s">
        <v>303</v>
      </c>
      <c r="F744" s="31" t="s">
        <v>304</v>
      </c>
      <c r="G744" s="31">
        <v>67746849</v>
      </c>
      <c r="H744" s="31" t="s">
        <v>1328</v>
      </c>
      <c r="I744" s="31" t="s">
        <v>1329</v>
      </c>
      <c r="J744" s="70">
        <v>50</v>
      </c>
      <c r="K744" s="70" t="s">
        <v>312</v>
      </c>
      <c r="L744" s="70">
        <v>26.29848784</v>
      </c>
    </row>
    <row r="745" spans="1:12">
      <c r="A745" s="31" t="s">
        <v>1382</v>
      </c>
      <c r="B745" s="31" t="s">
        <v>1383</v>
      </c>
      <c r="C745" s="31" t="s">
        <v>1326</v>
      </c>
      <c r="D745" s="31" t="s">
        <v>1327</v>
      </c>
      <c r="E745" s="31" t="s">
        <v>303</v>
      </c>
      <c r="F745" s="31" t="s">
        <v>304</v>
      </c>
      <c r="G745" s="31">
        <v>115612815</v>
      </c>
      <c r="H745" s="31" t="s">
        <v>1328</v>
      </c>
      <c r="I745" s="31" t="s">
        <v>1329</v>
      </c>
      <c r="J745" s="70">
        <v>63</v>
      </c>
      <c r="K745" s="70" t="s">
        <v>312</v>
      </c>
      <c r="L745" s="70">
        <v>22.18934911</v>
      </c>
    </row>
    <row r="746" spans="1:12">
      <c r="A746" s="31" t="s">
        <v>1384</v>
      </c>
      <c r="B746" s="31" t="s">
        <v>1385</v>
      </c>
      <c r="C746" s="31" t="s">
        <v>1326</v>
      </c>
      <c r="D746" s="31" t="s">
        <v>1327</v>
      </c>
      <c r="E746" s="31" t="s">
        <v>303</v>
      </c>
      <c r="F746" s="31" t="s">
        <v>304</v>
      </c>
      <c r="G746" s="31">
        <v>74432585</v>
      </c>
      <c r="H746" s="31" t="s">
        <v>1328</v>
      </c>
      <c r="I746" s="31" t="s">
        <v>1329</v>
      </c>
      <c r="J746" s="70">
        <v>38</v>
      </c>
      <c r="K746" s="70" t="s">
        <v>307</v>
      </c>
      <c r="L746" s="70">
        <v>25.99243856</v>
      </c>
    </row>
    <row r="747" spans="1:12">
      <c r="A747" s="31" t="s">
        <v>1386</v>
      </c>
      <c r="B747" s="31" t="s">
        <v>1387</v>
      </c>
      <c r="C747" s="31" t="s">
        <v>1326</v>
      </c>
      <c r="D747" s="31" t="s">
        <v>1327</v>
      </c>
      <c r="E747" s="31" t="s">
        <v>303</v>
      </c>
      <c r="F747" s="31" t="s">
        <v>304</v>
      </c>
      <c r="G747" s="31">
        <v>92930281</v>
      </c>
      <c r="H747" s="31" t="s">
        <v>1328</v>
      </c>
      <c r="I747" s="31" t="s">
        <v>1329</v>
      </c>
      <c r="J747" s="70">
        <v>48</v>
      </c>
      <c r="K747" s="70" t="s">
        <v>307</v>
      </c>
      <c r="L747" s="70">
        <v>26.81221871</v>
      </c>
    </row>
    <row r="748" spans="1:12">
      <c r="A748" s="31" t="s">
        <v>1388</v>
      </c>
      <c r="B748" s="31" t="s">
        <v>1389</v>
      </c>
      <c r="C748" s="31" t="s">
        <v>1326</v>
      </c>
      <c r="D748" s="31" t="s">
        <v>1327</v>
      </c>
      <c r="E748" s="31" t="s">
        <v>303</v>
      </c>
      <c r="F748" s="31" t="s">
        <v>304</v>
      </c>
      <c r="G748" s="31">
        <v>94494803</v>
      </c>
      <c r="H748" s="31" t="s">
        <v>1328</v>
      </c>
      <c r="I748" s="31" t="s">
        <v>1329</v>
      </c>
      <c r="J748" s="70">
        <v>49</v>
      </c>
      <c r="K748" s="70" t="s">
        <v>307</v>
      </c>
      <c r="L748" s="70">
        <v>27.42857143</v>
      </c>
    </row>
    <row r="749" spans="1:12">
      <c r="A749" s="31" t="s">
        <v>1390</v>
      </c>
      <c r="B749" s="31" t="s">
        <v>1391</v>
      </c>
      <c r="C749" s="31" t="s">
        <v>1326</v>
      </c>
      <c r="D749" s="31" t="s">
        <v>1327</v>
      </c>
      <c r="E749" s="31" t="s">
        <v>303</v>
      </c>
      <c r="F749" s="31" t="s">
        <v>304</v>
      </c>
      <c r="G749" s="31">
        <v>53759868</v>
      </c>
      <c r="H749" s="31" t="s">
        <v>1328</v>
      </c>
      <c r="I749" s="31" t="s">
        <v>1329</v>
      </c>
      <c r="J749" s="70">
        <v>29</v>
      </c>
      <c r="K749" s="70" t="s">
        <v>307</v>
      </c>
      <c r="L749" s="70">
        <v>25.59373706</v>
      </c>
    </row>
    <row r="750" spans="1:12">
      <c r="A750" s="31" t="s">
        <v>1392</v>
      </c>
      <c r="B750" s="31" t="s">
        <v>1393</v>
      </c>
      <c r="C750" s="31" t="s">
        <v>1326</v>
      </c>
      <c r="D750" s="31" t="s">
        <v>1327</v>
      </c>
      <c r="E750" s="31" t="s">
        <v>303</v>
      </c>
      <c r="F750" s="31" t="s">
        <v>304</v>
      </c>
      <c r="G750" s="31">
        <v>91556477</v>
      </c>
      <c r="H750" s="31" t="s">
        <v>1328</v>
      </c>
      <c r="I750" s="31" t="s">
        <v>1329</v>
      </c>
      <c r="J750" s="70">
        <v>42</v>
      </c>
      <c r="K750" s="70" t="s">
        <v>307</v>
      </c>
      <c r="L750" s="70">
        <v>24.05693475</v>
      </c>
    </row>
    <row r="751" spans="1:12">
      <c r="A751" s="31" t="s">
        <v>1394</v>
      </c>
      <c r="B751" s="31" t="s">
        <v>1395</v>
      </c>
      <c r="C751" s="31" t="s">
        <v>1326</v>
      </c>
      <c r="D751" s="31" t="s">
        <v>1327</v>
      </c>
      <c r="E751" s="31" t="s">
        <v>303</v>
      </c>
      <c r="F751" s="31" t="s">
        <v>304</v>
      </c>
      <c r="G751" s="31">
        <v>120298222</v>
      </c>
      <c r="H751" s="31" t="s">
        <v>1328</v>
      </c>
      <c r="I751" s="31" t="s">
        <v>1329</v>
      </c>
      <c r="J751" s="70">
        <v>58</v>
      </c>
      <c r="K751" s="70" t="s">
        <v>307</v>
      </c>
      <c r="L751" s="70">
        <v>23.66143862</v>
      </c>
    </row>
    <row r="752" spans="1:12">
      <c r="A752" s="31" t="s">
        <v>1396</v>
      </c>
      <c r="B752" s="31" t="s">
        <v>1397</v>
      </c>
      <c r="C752" s="31" t="s">
        <v>1326</v>
      </c>
      <c r="D752" s="31" t="s">
        <v>1327</v>
      </c>
      <c r="E752" s="31" t="s">
        <v>303</v>
      </c>
      <c r="F752" s="31" t="s">
        <v>304</v>
      </c>
      <c r="G752" s="31">
        <v>118867656</v>
      </c>
      <c r="H752" s="31" t="s">
        <v>1328</v>
      </c>
      <c r="I752" s="31" t="s">
        <v>1329</v>
      </c>
      <c r="J752" s="70">
        <v>61</v>
      </c>
      <c r="K752" s="70" t="s">
        <v>312</v>
      </c>
      <c r="L752" s="70">
        <v>26.43080125</v>
      </c>
    </row>
    <row r="753" spans="1:12">
      <c r="A753" s="31" t="s">
        <v>1398</v>
      </c>
      <c r="B753" s="31" t="s">
        <v>1399</v>
      </c>
      <c r="C753" s="31" t="s">
        <v>1326</v>
      </c>
      <c r="D753" s="31" t="s">
        <v>1327</v>
      </c>
      <c r="E753" s="31" t="s">
        <v>303</v>
      </c>
      <c r="F753" s="31" t="s">
        <v>304</v>
      </c>
      <c r="G753" s="31">
        <v>57291716</v>
      </c>
      <c r="H753" s="31" t="s">
        <v>1328</v>
      </c>
      <c r="I753" s="31" t="s">
        <v>1329</v>
      </c>
      <c r="J753" s="70">
        <v>44</v>
      </c>
      <c r="K753" s="70" t="s">
        <v>307</v>
      </c>
      <c r="L753" s="70">
        <v>23.66143862</v>
      </c>
    </row>
    <row r="754" spans="1:12">
      <c r="A754" s="31" t="s">
        <v>1400</v>
      </c>
      <c r="B754" s="31" t="s">
        <v>1401</v>
      </c>
      <c r="C754" s="31" t="s">
        <v>1326</v>
      </c>
      <c r="D754" s="31" t="s">
        <v>1327</v>
      </c>
      <c r="E754" s="31" t="s">
        <v>303</v>
      </c>
      <c r="F754" s="31" t="s">
        <v>304</v>
      </c>
      <c r="G754" s="31">
        <v>60102401</v>
      </c>
      <c r="H754" s="31" t="s">
        <v>1328</v>
      </c>
      <c r="I754" s="31" t="s">
        <v>1329</v>
      </c>
      <c r="J754" s="70">
        <v>38</v>
      </c>
      <c r="K754" s="70" t="s">
        <v>307</v>
      </c>
      <c r="L754" s="70">
        <v>25.53544639</v>
      </c>
    </row>
    <row r="755" spans="1:12">
      <c r="A755" s="31" t="s">
        <v>1402</v>
      </c>
      <c r="B755" s="31" t="s">
        <v>1403</v>
      </c>
      <c r="C755" s="31" t="s">
        <v>1326</v>
      </c>
      <c r="D755" s="31" t="s">
        <v>1327</v>
      </c>
      <c r="E755" s="31" t="s">
        <v>303</v>
      </c>
      <c r="F755" s="31" t="s">
        <v>304</v>
      </c>
      <c r="G755" s="31">
        <v>65280083</v>
      </c>
      <c r="H755" s="31" t="s">
        <v>1328</v>
      </c>
      <c r="I755" s="31" t="s">
        <v>1329</v>
      </c>
      <c r="J755" s="70">
        <v>38</v>
      </c>
      <c r="K755" s="70" t="s">
        <v>307</v>
      </c>
      <c r="L755" s="70">
        <v>24.38271605</v>
      </c>
    </row>
    <row r="756" spans="1:12">
      <c r="A756" s="31" t="s">
        <v>1404</v>
      </c>
      <c r="B756" s="31" t="s">
        <v>1405</v>
      </c>
      <c r="C756" s="31" t="s">
        <v>1326</v>
      </c>
      <c r="D756" s="31" t="s">
        <v>1327</v>
      </c>
      <c r="E756" s="31" t="s">
        <v>303</v>
      </c>
      <c r="F756" s="31" t="s">
        <v>304</v>
      </c>
      <c r="G756" s="31">
        <v>72547770</v>
      </c>
      <c r="H756" s="31" t="s">
        <v>1328</v>
      </c>
      <c r="I756" s="31" t="s">
        <v>1329</v>
      </c>
      <c r="J756" s="70">
        <v>40</v>
      </c>
      <c r="K756" s="70" t="s">
        <v>312</v>
      </c>
      <c r="L756" s="70">
        <v>22.76943835</v>
      </c>
    </row>
    <row r="757" spans="1:12">
      <c r="A757" s="31" t="s">
        <v>1406</v>
      </c>
      <c r="B757" s="31" t="s">
        <v>1407</v>
      </c>
      <c r="C757" s="31" t="s">
        <v>1326</v>
      </c>
      <c r="D757" s="31" t="s">
        <v>1327</v>
      </c>
      <c r="E757" s="31" t="s">
        <v>303</v>
      </c>
      <c r="F757" s="31" t="s">
        <v>304</v>
      </c>
      <c r="G757" s="31">
        <v>92343507</v>
      </c>
      <c r="H757" s="31" t="s">
        <v>1328</v>
      </c>
      <c r="I757" s="31" t="s">
        <v>1329</v>
      </c>
      <c r="J757" s="70">
        <v>61</v>
      </c>
      <c r="K757" s="70" t="s">
        <v>312</v>
      </c>
      <c r="L757" s="70">
        <v>20.3125</v>
      </c>
    </row>
    <row r="758" spans="1:12">
      <c r="A758" s="31" t="s">
        <v>1408</v>
      </c>
      <c r="B758" s="31" t="s">
        <v>1409</v>
      </c>
      <c r="C758" s="31" t="s">
        <v>1326</v>
      </c>
      <c r="D758" s="31" t="s">
        <v>1327</v>
      </c>
      <c r="E758" s="31" t="s">
        <v>303</v>
      </c>
      <c r="F758" s="31" t="s">
        <v>304</v>
      </c>
      <c r="G758" s="31">
        <v>63293100</v>
      </c>
      <c r="H758" s="31" t="s">
        <v>1328</v>
      </c>
      <c r="I758" s="31" t="s">
        <v>1329</v>
      </c>
      <c r="J758" s="70">
        <v>61</v>
      </c>
      <c r="K758" s="70" t="s">
        <v>312</v>
      </c>
      <c r="L758" s="70">
        <v>21.484375</v>
      </c>
    </row>
    <row r="759" spans="1:12">
      <c r="A759" s="31" t="s">
        <v>1410</v>
      </c>
      <c r="B759" s="31" t="s">
        <v>1411</v>
      </c>
      <c r="C759" s="31" t="s">
        <v>1326</v>
      </c>
      <c r="D759" s="31" t="s">
        <v>1327</v>
      </c>
      <c r="E759" s="31" t="s">
        <v>303</v>
      </c>
      <c r="F759" s="31" t="s">
        <v>304</v>
      </c>
      <c r="G759" s="31">
        <v>119250358</v>
      </c>
      <c r="H759" s="31" t="s">
        <v>1328</v>
      </c>
      <c r="I759" s="31" t="s">
        <v>1329</v>
      </c>
      <c r="J759" s="70">
        <v>61</v>
      </c>
      <c r="K759" s="70" t="s">
        <v>312</v>
      </c>
      <c r="L759" s="70">
        <v>21.64412071</v>
      </c>
    </row>
    <row r="760" spans="1:12">
      <c r="A760" s="31" t="s">
        <v>1412</v>
      </c>
      <c r="B760" s="31" t="s">
        <v>1413</v>
      </c>
      <c r="C760" s="31" t="s">
        <v>1326</v>
      </c>
      <c r="D760" s="31" t="s">
        <v>1327</v>
      </c>
      <c r="E760" s="31" t="s">
        <v>303</v>
      </c>
      <c r="F760" s="31" t="s">
        <v>304</v>
      </c>
      <c r="G760" s="31">
        <v>68934964</v>
      </c>
      <c r="H760" s="31" t="s">
        <v>1328</v>
      </c>
      <c r="I760" s="31" t="s">
        <v>1329</v>
      </c>
      <c r="J760" s="70">
        <v>52</v>
      </c>
      <c r="K760" s="70" t="s">
        <v>312</v>
      </c>
      <c r="L760" s="70">
        <v>22.76943835</v>
      </c>
    </row>
    <row r="761" spans="1:12">
      <c r="A761" s="31" t="s">
        <v>1414</v>
      </c>
      <c r="B761" s="31" t="s">
        <v>1415</v>
      </c>
      <c r="C761" s="31" t="s">
        <v>1326</v>
      </c>
      <c r="D761" s="31" t="s">
        <v>1327</v>
      </c>
      <c r="E761" s="31" t="s">
        <v>303</v>
      </c>
      <c r="F761" s="31" t="s">
        <v>304</v>
      </c>
      <c r="G761" s="31">
        <v>115156884</v>
      </c>
      <c r="H761" s="31" t="s">
        <v>1328</v>
      </c>
      <c r="I761" s="31" t="s">
        <v>1329</v>
      </c>
      <c r="J761" s="70">
        <v>30</v>
      </c>
      <c r="K761" s="70" t="s">
        <v>312</v>
      </c>
      <c r="L761" s="70">
        <v>21.98989237</v>
      </c>
    </row>
    <row r="762" spans="1:12">
      <c r="A762" s="31" t="s">
        <v>1416</v>
      </c>
      <c r="B762" s="31" t="s">
        <v>1417</v>
      </c>
      <c r="C762" s="31" t="s">
        <v>1326</v>
      </c>
      <c r="D762" s="31" t="s">
        <v>1327</v>
      </c>
      <c r="E762" s="31" t="s">
        <v>303</v>
      </c>
      <c r="F762" s="31" t="s">
        <v>304</v>
      </c>
      <c r="G762" s="31">
        <v>83018975</v>
      </c>
      <c r="H762" s="31" t="s">
        <v>1328</v>
      </c>
      <c r="I762" s="31" t="s">
        <v>1329</v>
      </c>
      <c r="J762" s="70">
        <v>56</v>
      </c>
      <c r="K762" s="70" t="s">
        <v>312</v>
      </c>
      <c r="L762" s="70">
        <v>22.43230252</v>
      </c>
    </row>
    <row r="763" spans="1:12">
      <c r="A763" s="31" t="s">
        <v>1418</v>
      </c>
      <c r="B763" s="31" t="s">
        <v>1419</v>
      </c>
      <c r="C763" s="31" t="s">
        <v>1326</v>
      </c>
      <c r="D763" s="31" t="s">
        <v>1327</v>
      </c>
      <c r="E763" s="31" t="s">
        <v>303</v>
      </c>
      <c r="F763" s="31" t="s">
        <v>304</v>
      </c>
      <c r="G763" s="31">
        <v>73082365</v>
      </c>
      <c r="H763" s="31" t="s">
        <v>1328</v>
      </c>
      <c r="I763" s="31" t="s">
        <v>1329</v>
      </c>
      <c r="J763" s="70">
        <v>54</v>
      </c>
      <c r="K763" s="70" t="s">
        <v>307</v>
      </c>
      <c r="L763" s="70">
        <v>25.61728395</v>
      </c>
    </row>
    <row r="764" spans="1:12">
      <c r="A764" s="31" t="s">
        <v>1420</v>
      </c>
      <c r="B764" s="31" t="s">
        <v>1421</v>
      </c>
      <c r="C764" s="31" t="s">
        <v>1326</v>
      </c>
      <c r="D764" s="31" t="s">
        <v>1327</v>
      </c>
      <c r="E764" s="31" t="s">
        <v>303</v>
      </c>
      <c r="F764" s="31" t="s">
        <v>304</v>
      </c>
      <c r="G764" s="31">
        <v>71669405</v>
      </c>
      <c r="H764" s="31" t="s">
        <v>1328</v>
      </c>
      <c r="I764" s="31" t="s">
        <v>1329</v>
      </c>
      <c r="J764" s="70">
        <v>44</v>
      </c>
      <c r="K764" s="70" t="s">
        <v>307</v>
      </c>
      <c r="L764" s="70">
        <v>24.69653926</v>
      </c>
    </row>
    <row r="765" spans="1:12">
      <c r="A765" s="31" t="s">
        <v>1422</v>
      </c>
      <c r="B765" s="31" t="s">
        <v>1325</v>
      </c>
      <c r="C765" s="31" t="s">
        <v>1326</v>
      </c>
      <c r="D765" s="31" t="s">
        <v>1327</v>
      </c>
      <c r="E765" s="31" t="s">
        <v>1230</v>
      </c>
      <c r="F765" s="31" t="s">
        <v>304</v>
      </c>
      <c r="G765" s="31">
        <v>47056918</v>
      </c>
      <c r="H765" s="31" t="s">
        <v>1328</v>
      </c>
      <c r="I765" s="31" t="s">
        <v>1329</v>
      </c>
      <c r="J765" s="70">
        <v>42</v>
      </c>
      <c r="K765" s="70" t="s">
        <v>307</v>
      </c>
      <c r="L765" s="70">
        <v>27.08415907</v>
      </c>
    </row>
    <row r="766" spans="1:12">
      <c r="A766" s="31" t="s">
        <v>1423</v>
      </c>
      <c r="B766" s="31" t="s">
        <v>1331</v>
      </c>
      <c r="C766" s="31" t="s">
        <v>1326</v>
      </c>
      <c r="D766" s="31" t="s">
        <v>1327</v>
      </c>
      <c r="E766" s="31" t="s">
        <v>1230</v>
      </c>
      <c r="F766" s="31" t="s">
        <v>304</v>
      </c>
      <c r="G766" s="31">
        <v>66487546</v>
      </c>
      <c r="H766" s="31" t="s">
        <v>1328</v>
      </c>
      <c r="I766" s="31" t="s">
        <v>1329</v>
      </c>
      <c r="J766" s="70">
        <v>44</v>
      </c>
      <c r="K766" s="70" t="s">
        <v>307</v>
      </c>
      <c r="L766" s="70">
        <v>30.62283737</v>
      </c>
    </row>
    <row r="767" spans="1:12">
      <c r="A767" s="31" t="s">
        <v>1424</v>
      </c>
      <c r="B767" s="31" t="s">
        <v>1333</v>
      </c>
      <c r="C767" s="31" t="s">
        <v>1326</v>
      </c>
      <c r="D767" s="31" t="s">
        <v>1327</v>
      </c>
      <c r="E767" s="31" t="s">
        <v>1230</v>
      </c>
      <c r="F767" s="31" t="s">
        <v>304</v>
      </c>
      <c r="G767" s="31">
        <v>98197399</v>
      </c>
      <c r="H767" s="31" t="s">
        <v>1328</v>
      </c>
      <c r="I767" s="31" t="s">
        <v>1329</v>
      </c>
      <c r="J767" s="70">
        <v>45</v>
      </c>
      <c r="K767" s="70" t="s">
        <v>312</v>
      </c>
      <c r="L767" s="70">
        <v>20.54569362</v>
      </c>
    </row>
    <row r="768" spans="1:12">
      <c r="A768" s="31" t="s">
        <v>1425</v>
      </c>
      <c r="B768" s="31" t="s">
        <v>1335</v>
      </c>
      <c r="C768" s="31" t="s">
        <v>1326</v>
      </c>
      <c r="D768" s="31" t="s">
        <v>1327</v>
      </c>
      <c r="E768" s="31" t="s">
        <v>1230</v>
      </c>
      <c r="F768" s="31" t="s">
        <v>304</v>
      </c>
      <c r="G768" s="31">
        <v>90539878</v>
      </c>
      <c r="H768" s="31" t="s">
        <v>1328</v>
      </c>
      <c r="I768" s="31" t="s">
        <v>1329</v>
      </c>
      <c r="J768" s="70">
        <v>67</v>
      </c>
      <c r="K768" s="70" t="s">
        <v>307</v>
      </c>
      <c r="L768" s="70">
        <v>29.06976744</v>
      </c>
    </row>
    <row r="769" spans="1:12">
      <c r="A769" s="31" t="s">
        <v>1426</v>
      </c>
      <c r="B769" s="31" t="s">
        <v>1337</v>
      </c>
      <c r="C769" s="31" t="s">
        <v>1326</v>
      </c>
      <c r="D769" s="31" t="s">
        <v>1327</v>
      </c>
      <c r="E769" s="31" t="s">
        <v>1230</v>
      </c>
      <c r="F769" s="31" t="s">
        <v>304</v>
      </c>
      <c r="G769" s="31">
        <v>102651300</v>
      </c>
      <c r="H769" s="31" t="s">
        <v>1328</v>
      </c>
      <c r="I769" s="31" t="s">
        <v>1329</v>
      </c>
      <c r="J769" s="70">
        <v>51</v>
      </c>
      <c r="K769" s="70" t="s">
        <v>307</v>
      </c>
      <c r="L769" s="70">
        <v>29.75778547</v>
      </c>
    </row>
    <row r="770" spans="1:12">
      <c r="A770" s="31" t="s">
        <v>1427</v>
      </c>
      <c r="B770" s="31" t="s">
        <v>1339</v>
      </c>
      <c r="C770" s="31" t="s">
        <v>1326</v>
      </c>
      <c r="D770" s="31" t="s">
        <v>1327</v>
      </c>
      <c r="E770" s="31" t="s">
        <v>1230</v>
      </c>
      <c r="F770" s="31" t="s">
        <v>304</v>
      </c>
      <c r="G770" s="31">
        <v>63489586</v>
      </c>
      <c r="H770" s="31" t="s">
        <v>1328</v>
      </c>
      <c r="I770" s="31" t="s">
        <v>1329</v>
      </c>
      <c r="J770" s="70">
        <v>53</v>
      </c>
      <c r="K770" s="70" t="s">
        <v>307</v>
      </c>
      <c r="L770" s="70">
        <v>26.3958034</v>
      </c>
    </row>
    <row r="771" spans="1:12">
      <c r="A771" s="31" t="s">
        <v>1428</v>
      </c>
      <c r="B771" s="31" t="s">
        <v>1341</v>
      </c>
      <c r="C771" s="31" t="s">
        <v>1326</v>
      </c>
      <c r="D771" s="31" t="s">
        <v>1327</v>
      </c>
      <c r="E771" s="31" t="s">
        <v>1230</v>
      </c>
      <c r="F771" s="31" t="s">
        <v>304</v>
      </c>
      <c r="G771" s="31">
        <v>52558470</v>
      </c>
      <c r="H771" s="31" t="s">
        <v>1328</v>
      </c>
      <c r="I771" s="31" t="s">
        <v>1329</v>
      </c>
      <c r="J771" s="70">
        <v>53</v>
      </c>
      <c r="K771" s="70" t="s">
        <v>307</v>
      </c>
      <c r="L771" s="70">
        <v>24.97704316</v>
      </c>
    </row>
    <row r="772" spans="1:12">
      <c r="A772" s="31" t="s">
        <v>1429</v>
      </c>
      <c r="B772" s="31" t="s">
        <v>1343</v>
      </c>
      <c r="C772" s="31" t="s">
        <v>1326</v>
      </c>
      <c r="D772" s="31" t="s">
        <v>1327</v>
      </c>
      <c r="E772" s="31" t="s">
        <v>1230</v>
      </c>
      <c r="F772" s="31" t="s">
        <v>304</v>
      </c>
      <c r="G772" s="31">
        <v>116180786</v>
      </c>
      <c r="H772" s="31" t="s">
        <v>1328</v>
      </c>
      <c r="I772" s="31" t="s">
        <v>1329</v>
      </c>
      <c r="J772" s="70">
        <v>65</v>
      </c>
      <c r="K772" s="70" t="s">
        <v>307</v>
      </c>
      <c r="L772" s="70">
        <v>24.84098009</v>
      </c>
    </row>
    <row r="773" spans="1:12">
      <c r="A773" s="31" t="s">
        <v>1430</v>
      </c>
      <c r="B773" s="31" t="s">
        <v>1345</v>
      </c>
      <c r="C773" s="31" t="s">
        <v>1326</v>
      </c>
      <c r="D773" s="31" t="s">
        <v>1327</v>
      </c>
      <c r="E773" s="31" t="s">
        <v>1230</v>
      </c>
      <c r="F773" s="31" t="s">
        <v>304</v>
      </c>
      <c r="G773" s="31">
        <v>97667205</v>
      </c>
      <c r="H773" s="31" t="s">
        <v>1328</v>
      </c>
      <c r="I773" s="31" t="s">
        <v>1329</v>
      </c>
      <c r="J773" s="70">
        <v>49</v>
      </c>
      <c r="K773" s="70" t="s">
        <v>307</v>
      </c>
      <c r="L773" s="70">
        <v>24.83564646</v>
      </c>
    </row>
    <row r="774" spans="1:12">
      <c r="A774" s="31" t="s">
        <v>1431</v>
      </c>
      <c r="B774" s="31" t="s">
        <v>1347</v>
      </c>
      <c r="C774" s="31" t="s">
        <v>1326</v>
      </c>
      <c r="D774" s="31" t="s">
        <v>1327</v>
      </c>
      <c r="E774" s="31" t="s">
        <v>1230</v>
      </c>
      <c r="F774" s="31" t="s">
        <v>304</v>
      </c>
      <c r="G774" s="31">
        <v>95402646</v>
      </c>
      <c r="H774" s="31" t="s">
        <v>1328</v>
      </c>
      <c r="I774" s="31" t="s">
        <v>1329</v>
      </c>
      <c r="J774" s="70">
        <v>44</v>
      </c>
      <c r="K774" s="70" t="s">
        <v>312</v>
      </c>
      <c r="L774" s="70">
        <v>28.30599506</v>
      </c>
    </row>
    <row r="775" spans="1:12">
      <c r="A775" s="31" t="s">
        <v>1432</v>
      </c>
      <c r="B775" s="31" t="s">
        <v>1349</v>
      </c>
      <c r="C775" s="31" t="s">
        <v>1326</v>
      </c>
      <c r="D775" s="31" t="s">
        <v>1327</v>
      </c>
      <c r="E775" s="31" t="s">
        <v>1230</v>
      </c>
      <c r="F775" s="31" t="s">
        <v>304</v>
      </c>
      <c r="G775" s="31">
        <v>83613852</v>
      </c>
      <c r="H775" s="31" t="s">
        <v>1328</v>
      </c>
      <c r="I775" s="31" t="s">
        <v>1329</v>
      </c>
      <c r="J775" s="70">
        <v>45</v>
      </c>
      <c r="K775" s="70" t="s">
        <v>312</v>
      </c>
      <c r="L775" s="70">
        <v>20.77562327</v>
      </c>
    </row>
    <row r="776" spans="1:12">
      <c r="A776" s="31" t="s">
        <v>1433</v>
      </c>
      <c r="B776" s="31" t="s">
        <v>1351</v>
      </c>
      <c r="C776" s="31" t="s">
        <v>1326</v>
      </c>
      <c r="D776" s="31" t="s">
        <v>1327</v>
      </c>
      <c r="E776" s="31" t="s">
        <v>1230</v>
      </c>
      <c r="F776" s="31" t="s">
        <v>304</v>
      </c>
      <c r="G776" s="31">
        <v>116427373</v>
      </c>
      <c r="H776" s="31" t="s">
        <v>1328</v>
      </c>
      <c r="I776" s="31" t="s">
        <v>1329</v>
      </c>
      <c r="J776" s="70">
        <v>41</v>
      </c>
      <c r="K776" s="70" t="s">
        <v>307</v>
      </c>
      <c r="L776" s="70">
        <v>22.95684114</v>
      </c>
    </row>
    <row r="777" spans="1:12">
      <c r="A777" s="31" t="s">
        <v>1434</v>
      </c>
      <c r="B777" s="31" t="s">
        <v>1353</v>
      </c>
      <c r="C777" s="31" t="s">
        <v>1326</v>
      </c>
      <c r="D777" s="31" t="s">
        <v>1327</v>
      </c>
      <c r="E777" s="31" t="s">
        <v>1230</v>
      </c>
      <c r="F777" s="31" t="s">
        <v>304</v>
      </c>
      <c r="G777" s="31">
        <v>104077270</v>
      </c>
      <c r="H777" s="31" t="s">
        <v>1328</v>
      </c>
      <c r="I777" s="31" t="s">
        <v>1329</v>
      </c>
      <c r="J777" s="70">
        <v>55</v>
      </c>
      <c r="K777" s="70" t="s">
        <v>312</v>
      </c>
      <c r="L777" s="70">
        <v>29.0486565</v>
      </c>
    </row>
    <row r="778" spans="1:12">
      <c r="A778" s="31" t="s">
        <v>1435</v>
      </c>
      <c r="B778" s="31" t="s">
        <v>1355</v>
      </c>
      <c r="C778" s="31" t="s">
        <v>1326</v>
      </c>
      <c r="D778" s="31" t="s">
        <v>1327</v>
      </c>
      <c r="E778" s="31" t="s">
        <v>1230</v>
      </c>
      <c r="F778" s="31" t="s">
        <v>304</v>
      </c>
      <c r="G778" s="31">
        <v>73560066</v>
      </c>
      <c r="H778" s="31" t="s">
        <v>1328</v>
      </c>
      <c r="I778" s="31" t="s">
        <v>1329</v>
      </c>
      <c r="J778" s="70">
        <v>53</v>
      </c>
      <c r="K778" s="70" t="s">
        <v>312</v>
      </c>
      <c r="L778" s="70">
        <v>24.609375</v>
      </c>
    </row>
    <row r="779" spans="1:12">
      <c r="A779" s="31" t="s">
        <v>1436</v>
      </c>
      <c r="B779" s="31" t="s">
        <v>1357</v>
      </c>
      <c r="C779" s="31" t="s">
        <v>1326</v>
      </c>
      <c r="D779" s="31" t="s">
        <v>1327</v>
      </c>
      <c r="E779" s="31" t="s">
        <v>1230</v>
      </c>
      <c r="F779" s="31" t="s">
        <v>304</v>
      </c>
      <c r="G779" s="31">
        <v>81823858</v>
      </c>
      <c r="H779" s="31" t="s">
        <v>1328</v>
      </c>
      <c r="I779" s="31" t="s">
        <v>1329</v>
      </c>
      <c r="J779" s="70">
        <v>34</v>
      </c>
      <c r="K779" s="70" t="s">
        <v>307</v>
      </c>
      <c r="L779" s="70">
        <v>23.7021621</v>
      </c>
    </row>
    <row r="780" spans="1:12">
      <c r="A780" s="31" t="s">
        <v>1437</v>
      </c>
      <c r="B780" s="31" t="s">
        <v>1359</v>
      </c>
      <c r="C780" s="31" t="s">
        <v>1326</v>
      </c>
      <c r="D780" s="31" t="s">
        <v>1327</v>
      </c>
      <c r="E780" s="31" t="s">
        <v>1230</v>
      </c>
      <c r="F780" s="31" t="s">
        <v>304</v>
      </c>
      <c r="G780" s="31">
        <v>66585042</v>
      </c>
      <c r="H780" s="31" t="s">
        <v>1328</v>
      </c>
      <c r="I780" s="31" t="s">
        <v>1329</v>
      </c>
      <c r="J780" s="70">
        <v>44</v>
      </c>
      <c r="K780" s="70" t="s">
        <v>307</v>
      </c>
      <c r="L780" s="70">
        <v>23.1206236</v>
      </c>
    </row>
    <row r="781" spans="1:12">
      <c r="A781" s="31" t="s">
        <v>1438</v>
      </c>
      <c r="B781" s="31" t="s">
        <v>1361</v>
      </c>
      <c r="C781" s="31" t="s">
        <v>1326</v>
      </c>
      <c r="D781" s="31" t="s">
        <v>1327</v>
      </c>
      <c r="E781" s="31" t="s">
        <v>1230</v>
      </c>
      <c r="F781" s="31" t="s">
        <v>304</v>
      </c>
      <c r="G781" s="31">
        <v>97467847</v>
      </c>
      <c r="H781" s="31" t="s">
        <v>1328</v>
      </c>
      <c r="I781" s="31" t="s">
        <v>1329</v>
      </c>
      <c r="J781" s="70">
        <v>36</v>
      </c>
      <c r="K781" s="70" t="s">
        <v>307</v>
      </c>
      <c r="L781" s="70">
        <v>23.38868656</v>
      </c>
    </row>
    <row r="782" spans="1:12">
      <c r="A782" s="31" t="s">
        <v>1439</v>
      </c>
      <c r="B782" s="31" t="s">
        <v>1363</v>
      </c>
      <c r="C782" s="31" t="s">
        <v>1326</v>
      </c>
      <c r="D782" s="31" t="s">
        <v>1327</v>
      </c>
      <c r="E782" s="31" t="s">
        <v>1230</v>
      </c>
      <c r="F782" s="31" t="s">
        <v>304</v>
      </c>
      <c r="G782" s="31">
        <v>87603885</v>
      </c>
      <c r="H782" s="31" t="s">
        <v>1328</v>
      </c>
      <c r="I782" s="31" t="s">
        <v>1329</v>
      </c>
      <c r="J782" s="70">
        <v>49</v>
      </c>
      <c r="K782" s="70" t="s">
        <v>312</v>
      </c>
      <c r="L782" s="70">
        <v>27.05515088</v>
      </c>
    </row>
    <row r="783" spans="1:12">
      <c r="A783" s="31" t="s">
        <v>1440</v>
      </c>
      <c r="B783" s="31" t="s">
        <v>1365</v>
      </c>
      <c r="C783" s="31" t="s">
        <v>1326</v>
      </c>
      <c r="D783" s="31" t="s">
        <v>1327</v>
      </c>
      <c r="E783" s="31" t="s">
        <v>1230</v>
      </c>
      <c r="F783" s="31" t="s">
        <v>304</v>
      </c>
      <c r="G783" s="31">
        <v>118331140</v>
      </c>
      <c r="H783" s="31" t="s">
        <v>1328</v>
      </c>
      <c r="I783" s="31" t="s">
        <v>1329</v>
      </c>
      <c r="J783" s="70">
        <v>27</v>
      </c>
      <c r="K783" s="70" t="s">
        <v>312</v>
      </c>
      <c r="L783" s="70">
        <v>32.65306122</v>
      </c>
    </row>
    <row r="784" spans="1:12">
      <c r="A784" s="31" t="s">
        <v>1441</v>
      </c>
      <c r="B784" s="31" t="s">
        <v>1367</v>
      </c>
      <c r="C784" s="31" t="s">
        <v>1326</v>
      </c>
      <c r="D784" s="31" t="s">
        <v>1327</v>
      </c>
      <c r="E784" s="31" t="s">
        <v>1230</v>
      </c>
      <c r="F784" s="31" t="s">
        <v>304</v>
      </c>
      <c r="G784" s="31">
        <v>132241704</v>
      </c>
      <c r="H784" s="31" t="s">
        <v>1328</v>
      </c>
      <c r="I784" s="31" t="s">
        <v>1329</v>
      </c>
      <c r="J784" s="70">
        <v>47</v>
      </c>
      <c r="K784" s="70" t="s">
        <v>312</v>
      </c>
      <c r="L784" s="70">
        <v>20.75115056</v>
      </c>
    </row>
    <row r="785" spans="1:12">
      <c r="A785" s="31" t="s">
        <v>1442</v>
      </c>
      <c r="B785" s="31" t="s">
        <v>1369</v>
      </c>
      <c r="C785" s="31" t="s">
        <v>1326</v>
      </c>
      <c r="D785" s="31" t="s">
        <v>1327</v>
      </c>
      <c r="E785" s="31" t="s">
        <v>1230</v>
      </c>
      <c r="F785" s="31" t="s">
        <v>304</v>
      </c>
      <c r="G785" s="31">
        <v>65675512</v>
      </c>
      <c r="H785" s="31" t="s">
        <v>1328</v>
      </c>
      <c r="I785" s="31" t="s">
        <v>1329</v>
      </c>
      <c r="J785" s="70">
        <v>46</v>
      </c>
      <c r="K785" s="70" t="s">
        <v>312</v>
      </c>
      <c r="L785" s="70">
        <v>33.32756233</v>
      </c>
    </row>
    <row r="786" spans="1:12">
      <c r="A786" s="31" t="s">
        <v>1443</v>
      </c>
      <c r="B786" s="31" t="s">
        <v>1371</v>
      </c>
      <c r="C786" s="31" t="s">
        <v>1326</v>
      </c>
      <c r="D786" s="31" t="s">
        <v>1327</v>
      </c>
      <c r="E786" s="31" t="s">
        <v>1230</v>
      </c>
      <c r="F786" s="31" t="s">
        <v>304</v>
      </c>
      <c r="G786" s="31">
        <v>87608952</v>
      </c>
      <c r="H786" s="31" t="s">
        <v>1328</v>
      </c>
      <c r="I786" s="31" t="s">
        <v>1329</v>
      </c>
      <c r="J786" s="70">
        <v>47</v>
      </c>
      <c r="K786" s="70" t="s">
        <v>312</v>
      </c>
      <c r="L786" s="70">
        <v>24.76586889</v>
      </c>
    </row>
    <row r="787" spans="1:12">
      <c r="A787" s="31" t="s">
        <v>1444</v>
      </c>
      <c r="B787" s="31" t="s">
        <v>1373</v>
      </c>
      <c r="C787" s="31" t="s">
        <v>1326</v>
      </c>
      <c r="D787" s="31" t="s">
        <v>1327</v>
      </c>
      <c r="E787" s="31" t="s">
        <v>1230</v>
      </c>
      <c r="F787" s="31" t="s">
        <v>304</v>
      </c>
      <c r="G787" s="31">
        <v>112307965</v>
      </c>
      <c r="H787" s="31" t="s">
        <v>1328</v>
      </c>
      <c r="I787" s="31" t="s">
        <v>1329</v>
      </c>
      <c r="J787" s="70">
        <v>39</v>
      </c>
      <c r="K787" s="70" t="s">
        <v>312</v>
      </c>
      <c r="L787" s="70">
        <v>25.78125</v>
      </c>
    </row>
    <row r="788" spans="1:12">
      <c r="A788" s="31" t="s">
        <v>1445</v>
      </c>
      <c r="B788" s="31" t="s">
        <v>1375</v>
      </c>
      <c r="C788" s="31" t="s">
        <v>1326</v>
      </c>
      <c r="D788" s="31" t="s">
        <v>1327</v>
      </c>
      <c r="E788" s="31" t="s">
        <v>1230</v>
      </c>
      <c r="F788" s="31" t="s">
        <v>304</v>
      </c>
      <c r="G788" s="31">
        <v>96880053</v>
      </c>
      <c r="H788" s="31" t="s">
        <v>1328</v>
      </c>
      <c r="I788" s="31" t="s">
        <v>1329</v>
      </c>
      <c r="J788" s="70">
        <v>48</v>
      </c>
      <c r="K788" s="70" t="s">
        <v>307</v>
      </c>
      <c r="L788" s="70">
        <v>24.91349481</v>
      </c>
    </row>
    <row r="789" spans="1:12">
      <c r="A789" s="31" t="s">
        <v>1446</v>
      </c>
      <c r="B789" s="31" t="s">
        <v>1377</v>
      </c>
      <c r="C789" s="31" t="s">
        <v>1326</v>
      </c>
      <c r="D789" s="31" t="s">
        <v>1327</v>
      </c>
      <c r="E789" s="31" t="s">
        <v>1230</v>
      </c>
      <c r="F789" s="31" t="s">
        <v>304</v>
      </c>
      <c r="G789" s="31">
        <v>83293125</v>
      </c>
      <c r="H789" s="31" t="s">
        <v>1328</v>
      </c>
      <c r="I789" s="31" t="s">
        <v>1329</v>
      </c>
      <c r="J789" s="70">
        <v>55</v>
      </c>
      <c r="K789" s="70" t="s">
        <v>307</v>
      </c>
      <c r="L789" s="70">
        <v>25.34435262</v>
      </c>
    </row>
    <row r="790" spans="1:12">
      <c r="A790" s="31" t="s">
        <v>1447</v>
      </c>
      <c r="B790" s="31" t="s">
        <v>1379</v>
      </c>
      <c r="C790" s="31" t="s">
        <v>1326</v>
      </c>
      <c r="D790" s="31" t="s">
        <v>1327</v>
      </c>
      <c r="E790" s="31" t="s">
        <v>1230</v>
      </c>
      <c r="F790" s="31" t="s">
        <v>304</v>
      </c>
      <c r="G790" s="31">
        <v>44230657</v>
      </c>
      <c r="H790" s="31" t="s">
        <v>1328</v>
      </c>
      <c r="I790" s="31" t="s">
        <v>1329</v>
      </c>
      <c r="J790" s="70">
        <v>52</v>
      </c>
      <c r="K790" s="70" t="s">
        <v>307</v>
      </c>
      <c r="L790" s="70">
        <v>24.5389649</v>
      </c>
    </row>
    <row r="791" spans="1:12">
      <c r="A791" s="31" t="s">
        <v>1448</v>
      </c>
      <c r="B791" s="31" t="s">
        <v>1381</v>
      </c>
      <c r="C791" s="31" t="s">
        <v>1326</v>
      </c>
      <c r="D791" s="31" t="s">
        <v>1327</v>
      </c>
      <c r="E791" s="31" t="s">
        <v>1230</v>
      </c>
      <c r="F791" s="31" t="s">
        <v>304</v>
      </c>
      <c r="G791" s="31">
        <v>53359399</v>
      </c>
      <c r="H791" s="31" t="s">
        <v>1328</v>
      </c>
      <c r="I791" s="31" t="s">
        <v>1329</v>
      </c>
      <c r="J791" s="70">
        <v>50</v>
      </c>
      <c r="K791" s="70" t="s">
        <v>312</v>
      </c>
      <c r="L791" s="70">
        <v>26.50394477</v>
      </c>
    </row>
    <row r="792" spans="1:12">
      <c r="A792" s="31" t="s">
        <v>1449</v>
      </c>
      <c r="B792" s="31" t="s">
        <v>1383</v>
      </c>
      <c r="C792" s="31" t="s">
        <v>1326</v>
      </c>
      <c r="D792" s="31" t="s">
        <v>1327</v>
      </c>
      <c r="E792" s="31" t="s">
        <v>1230</v>
      </c>
      <c r="F792" s="31" t="s">
        <v>304</v>
      </c>
      <c r="G792" s="31">
        <v>66668846</v>
      </c>
      <c r="H792" s="31" t="s">
        <v>1328</v>
      </c>
      <c r="I792" s="31" t="s">
        <v>1329</v>
      </c>
      <c r="J792" s="70">
        <v>63</v>
      </c>
      <c r="K792" s="70" t="s">
        <v>312</v>
      </c>
      <c r="L792" s="70">
        <v>21.36752137</v>
      </c>
    </row>
    <row r="793" spans="1:12">
      <c r="A793" s="31" t="s">
        <v>1450</v>
      </c>
      <c r="B793" s="31" t="s">
        <v>1385</v>
      </c>
      <c r="C793" s="31" t="s">
        <v>1326</v>
      </c>
      <c r="D793" s="31" t="s">
        <v>1327</v>
      </c>
      <c r="E793" s="31" t="s">
        <v>1230</v>
      </c>
      <c r="F793" s="31" t="s">
        <v>304</v>
      </c>
      <c r="G793" s="31">
        <v>73778003</v>
      </c>
      <c r="H793" s="31" t="s">
        <v>1328</v>
      </c>
      <c r="I793" s="31" t="s">
        <v>1329</v>
      </c>
      <c r="J793" s="70">
        <v>38</v>
      </c>
      <c r="K793" s="70" t="s">
        <v>307</v>
      </c>
      <c r="L793" s="70">
        <v>24.51559546</v>
      </c>
    </row>
    <row r="794" spans="1:12">
      <c r="A794" s="31" t="s">
        <v>1451</v>
      </c>
      <c r="B794" s="31" t="s">
        <v>1387</v>
      </c>
      <c r="C794" s="31" t="s">
        <v>1326</v>
      </c>
      <c r="D794" s="31" t="s">
        <v>1327</v>
      </c>
      <c r="E794" s="31" t="s">
        <v>1230</v>
      </c>
      <c r="F794" s="31" t="s">
        <v>304</v>
      </c>
      <c r="G794" s="31">
        <v>83955367</v>
      </c>
      <c r="H794" s="31" t="s">
        <v>1328</v>
      </c>
      <c r="I794" s="31" t="s">
        <v>1329</v>
      </c>
      <c r="J794" s="70">
        <v>48</v>
      </c>
      <c r="K794" s="70" t="s">
        <v>307</v>
      </c>
      <c r="L794" s="70">
        <v>26.17383255</v>
      </c>
    </row>
    <row r="795" spans="1:12">
      <c r="A795" s="31" t="s">
        <v>1452</v>
      </c>
      <c r="B795" s="31" t="s">
        <v>1389</v>
      </c>
      <c r="C795" s="31" t="s">
        <v>1326</v>
      </c>
      <c r="D795" s="31" t="s">
        <v>1327</v>
      </c>
      <c r="E795" s="31" t="s">
        <v>1230</v>
      </c>
      <c r="F795" s="31" t="s">
        <v>304</v>
      </c>
      <c r="G795" s="31">
        <v>121351870</v>
      </c>
      <c r="H795" s="31" t="s">
        <v>1328</v>
      </c>
      <c r="I795" s="31" t="s">
        <v>1329</v>
      </c>
      <c r="J795" s="70">
        <v>49</v>
      </c>
      <c r="K795" s="70" t="s">
        <v>307</v>
      </c>
      <c r="L795" s="70">
        <v>27.10204082</v>
      </c>
    </row>
    <row r="796" spans="1:12">
      <c r="A796" s="31" t="s">
        <v>1453</v>
      </c>
      <c r="B796" s="31" t="s">
        <v>1391</v>
      </c>
      <c r="C796" s="31" t="s">
        <v>1326</v>
      </c>
      <c r="D796" s="31" t="s">
        <v>1327</v>
      </c>
      <c r="E796" s="31" t="s">
        <v>1230</v>
      </c>
      <c r="F796" s="31" t="s">
        <v>304</v>
      </c>
      <c r="G796" s="31">
        <v>108875002</v>
      </c>
      <c r="H796" s="31" t="s">
        <v>1328</v>
      </c>
      <c r="I796" s="31" t="s">
        <v>1329</v>
      </c>
      <c r="J796" s="70">
        <v>29</v>
      </c>
      <c r="K796" s="70" t="s">
        <v>307</v>
      </c>
      <c r="L796" s="70">
        <v>25.21735858</v>
      </c>
    </row>
    <row r="797" spans="1:12">
      <c r="A797" s="31" t="s">
        <v>1454</v>
      </c>
      <c r="B797" s="31" t="s">
        <v>1393</v>
      </c>
      <c r="C797" s="31" t="s">
        <v>1326</v>
      </c>
      <c r="D797" s="31" t="s">
        <v>1327</v>
      </c>
      <c r="E797" s="31" t="s">
        <v>1230</v>
      </c>
      <c r="F797" s="31" t="s">
        <v>304</v>
      </c>
      <c r="G797" s="31">
        <v>68865380</v>
      </c>
      <c r="H797" s="31" t="s">
        <v>1328</v>
      </c>
      <c r="I797" s="31" t="s">
        <v>1329</v>
      </c>
      <c r="J797" s="70">
        <v>42</v>
      </c>
      <c r="K797" s="70" t="s">
        <v>307</v>
      </c>
      <c r="L797" s="70">
        <v>24.39105884</v>
      </c>
    </row>
    <row r="798" spans="1:12">
      <c r="A798" s="31" t="s">
        <v>1455</v>
      </c>
      <c r="B798" s="31" t="s">
        <v>1395</v>
      </c>
      <c r="C798" s="31" t="s">
        <v>1326</v>
      </c>
      <c r="D798" s="31" t="s">
        <v>1327</v>
      </c>
      <c r="E798" s="31" t="s">
        <v>1230</v>
      </c>
      <c r="F798" s="31" t="s">
        <v>304</v>
      </c>
      <c r="G798" s="31">
        <v>81447112</v>
      </c>
      <c r="H798" s="31" t="s">
        <v>1328</v>
      </c>
      <c r="I798" s="31" t="s">
        <v>1329</v>
      </c>
      <c r="J798" s="70">
        <v>58</v>
      </c>
      <c r="K798" s="70" t="s">
        <v>307</v>
      </c>
      <c r="L798" s="70">
        <v>23.49242834</v>
      </c>
    </row>
    <row r="799" spans="1:12">
      <c r="A799" s="31" t="s">
        <v>1456</v>
      </c>
      <c r="B799" s="31" t="s">
        <v>1397</v>
      </c>
      <c r="C799" s="31" t="s">
        <v>1326</v>
      </c>
      <c r="D799" s="31" t="s">
        <v>1327</v>
      </c>
      <c r="E799" s="31" t="s">
        <v>1230</v>
      </c>
      <c r="F799" s="31" t="s">
        <v>304</v>
      </c>
      <c r="G799" s="31">
        <v>103067582</v>
      </c>
      <c r="H799" s="31" t="s">
        <v>1328</v>
      </c>
      <c r="I799" s="31" t="s">
        <v>1329</v>
      </c>
      <c r="J799" s="70">
        <v>61</v>
      </c>
      <c r="K799" s="70" t="s">
        <v>312</v>
      </c>
      <c r="L799" s="70">
        <v>27.47138398</v>
      </c>
    </row>
    <row r="800" spans="1:12">
      <c r="A800" s="31" t="s">
        <v>1457</v>
      </c>
      <c r="B800" s="31" t="s">
        <v>1399</v>
      </c>
      <c r="C800" s="31" t="s">
        <v>1326</v>
      </c>
      <c r="D800" s="31" t="s">
        <v>1327</v>
      </c>
      <c r="E800" s="31" t="s">
        <v>1230</v>
      </c>
      <c r="F800" s="31" t="s">
        <v>304</v>
      </c>
      <c r="G800" s="31">
        <v>110491343</v>
      </c>
      <c r="H800" s="31" t="s">
        <v>1328</v>
      </c>
      <c r="I800" s="31" t="s">
        <v>1329</v>
      </c>
      <c r="J800" s="70">
        <v>44</v>
      </c>
      <c r="K800" s="70" t="s">
        <v>307</v>
      </c>
      <c r="L800" s="70">
        <v>23.83044889</v>
      </c>
    </row>
    <row r="801" spans="1:12">
      <c r="A801" s="31" t="s">
        <v>1458</v>
      </c>
      <c r="B801" s="31" t="s">
        <v>1401</v>
      </c>
      <c r="C801" s="31" t="s">
        <v>1326</v>
      </c>
      <c r="D801" s="31" t="s">
        <v>1327</v>
      </c>
      <c r="E801" s="31" t="s">
        <v>1230</v>
      </c>
      <c r="F801" s="31" t="s">
        <v>304</v>
      </c>
      <c r="G801" s="31">
        <v>110876787</v>
      </c>
      <c r="H801" s="31" t="s">
        <v>1328</v>
      </c>
      <c r="I801" s="31" t="s">
        <v>1329</v>
      </c>
      <c r="J801" s="70">
        <v>38</v>
      </c>
      <c r="K801" s="70" t="s">
        <v>307</v>
      </c>
      <c r="L801" s="70">
        <v>25.37584985</v>
      </c>
    </row>
    <row r="802" spans="1:12">
      <c r="A802" s="31" t="s">
        <v>1459</v>
      </c>
      <c r="B802" s="31" t="s">
        <v>1403</v>
      </c>
      <c r="C802" s="31" t="s">
        <v>1326</v>
      </c>
      <c r="D802" s="31" t="s">
        <v>1327</v>
      </c>
      <c r="E802" s="31" t="s">
        <v>1230</v>
      </c>
      <c r="F802" s="31" t="s">
        <v>304</v>
      </c>
      <c r="G802" s="31">
        <v>78136865</v>
      </c>
      <c r="H802" s="31" t="s">
        <v>1328</v>
      </c>
      <c r="I802" s="31" t="s">
        <v>1329</v>
      </c>
      <c r="J802" s="70">
        <v>38</v>
      </c>
      <c r="K802" s="70" t="s">
        <v>307</v>
      </c>
      <c r="L802" s="70">
        <v>24.07407407</v>
      </c>
    </row>
    <row r="803" spans="1:12">
      <c r="A803" s="31" t="s">
        <v>1460</v>
      </c>
      <c r="B803" s="31" t="s">
        <v>1405</v>
      </c>
      <c r="C803" s="31" t="s">
        <v>1326</v>
      </c>
      <c r="D803" s="31" t="s">
        <v>1327</v>
      </c>
      <c r="E803" s="31" t="s">
        <v>1230</v>
      </c>
      <c r="F803" s="31" t="s">
        <v>304</v>
      </c>
      <c r="G803" s="31">
        <v>77850134</v>
      </c>
      <c r="H803" s="31" t="s">
        <v>1328</v>
      </c>
      <c r="I803" s="31" t="s">
        <v>1329</v>
      </c>
      <c r="J803" s="70">
        <v>40</v>
      </c>
      <c r="K803" s="70" t="s">
        <v>312</v>
      </c>
      <c r="L803" s="70">
        <v>23.19109462</v>
      </c>
    </row>
    <row r="804" spans="1:12">
      <c r="A804" s="31" t="s">
        <v>1461</v>
      </c>
      <c r="B804" s="31" t="s">
        <v>1407</v>
      </c>
      <c r="C804" s="31" t="s">
        <v>1326</v>
      </c>
      <c r="D804" s="31" t="s">
        <v>1327</v>
      </c>
      <c r="E804" s="31" t="s">
        <v>1230</v>
      </c>
      <c r="F804" s="31" t="s">
        <v>304</v>
      </c>
      <c r="G804" s="31">
        <v>97659229</v>
      </c>
      <c r="H804" s="31" t="s">
        <v>1328</v>
      </c>
      <c r="I804" s="31" t="s">
        <v>1329</v>
      </c>
      <c r="J804" s="70">
        <v>61</v>
      </c>
      <c r="K804" s="70" t="s">
        <v>312</v>
      </c>
      <c r="L804" s="70">
        <v>20.5078125</v>
      </c>
    </row>
    <row r="805" spans="1:12">
      <c r="A805" s="31" t="s">
        <v>1462</v>
      </c>
      <c r="B805" s="31" t="s">
        <v>1409</v>
      </c>
      <c r="C805" s="31" t="s">
        <v>1326</v>
      </c>
      <c r="D805" s="31" t="s">
        <v>1327</v>
      </c>
      <c r="E805" s="31" t="s">
        <v>1230</v>
      </c>
      <c r="F805" s="31" t="s">
        <v>304</v>
      </c>
      <c r="G805" s="31">
        <v>87930092</v>
      </c>
      <c r="H805" s="31" t="s">
        <v>1328</v>
      </c>
      <c r="I805" s="31" t="s">
        <v>1329</v>
      </c>
      <c r="J805" s="70">
        <v>61</v>
      </c>
      <c r="K805" s="70" t="s">
        <v>312</v>
      </c>
      <c r="L805" s="70">
        <v>21.875</v>
      </c>
    </row>
    <row r="806" spans="1:12">
      <c r="A806" s="31" t="s">
        <v>1463</v>
      </c>
      <c r="B806" s="31" t="s">
        <v>1411</v>
      </c>
      <c r="C806" s="31" t="s">
        <v>1326</v>
      </c>
      <c r="D806" s="31" t="s">
        <v>1327</v>
      </c>
      <c r="E806" s="31" t="s">
        <v>1230</v>
      </c>
      <c r="F806" s="31" t="s">
        <v>304</v>
      </c>
      <c r="G806" s="31">
        <v>85585557</v>
      </c>
      <c r="H806" s="31" t="s">
        <v>1328</v>
      </c>
      <c r="I806" s="31" t="s">
        <v>1329</v>
      </c>
      <c r="J806" s="70">
        <v>61</v>
      </c>
      <c r="K806" s="70" t="s">
        <v>312</v>
      </c>
      <c r="L806" s="70">
        <v>21.64412071</v>
      </c>
    </row>
    <row r="807" spans="1:12">
      <c r="A807" s="31" t="s">
        <v>1464</v>
      </c>
      <c r="B807" s="31" t="s">
        <v>1413</v>
      </c>
      <c r="C807" s="31" t="s">
        <v>1326</v>
      </c>
      <c r="D807" s="31" t="s">
        <v>1327</v>
      </c>
      <c r="E807" s="31" t="s">
        <v>1230</v>
      </c>
      <c r="F807" s="31" t="s">
        <v>304</v>
      </c>
      <c r="G807" s="31">
        <v>74092393</v>
      </c>
      <c r="H807" s="31" t="s">
        <v>1328</v>
      </c>
      <c r="I807" s="31" t="s">
        <v>1329</v>
      </c>
      <c r="J807" s="70">
        <v>52</v>
      </c>
      <c r="K807" s="70" t="s">
        <v>312</v>
      </c>
      <c r="L807" s="70">
        <v>22.76943835</v>
      </c>
    </row>
    <row r="808" spans="1:12">
      <c r="A808" s="31" t="s">
        <v>1465</v>
      </c>
      <c r="B808" s="31" t="s">
        <v>1415</v>
      </c>
      <c r="C808" s="31" t="s">
        <v>1326</v>
      </c>
      <c r="D808" s="31" t="s">
        <v>1327</v>
      </c>
      <c r="E808" s="31" t="s">
        <v>1230</v>
      </c>
      <c r="F808" s="31" t="s">
        <v>304</v>
      </c>
      <c r="G808" s="31">
        <v>108262499</v>
      </c>
      <c r="H808" s="31" t="s">
        <v>1328</v>
      </c>
      <c r="I808" s="31" t="s">
        <v>1329</v>
      </c>
      <c r="J808" s="70">
        <v>30</v>
      </c>
      <c r="K808" s="70" t="s">
        <v>312</v>
      </c>
      <c r="L808" s="70">
        <v>22.37567995</v>
      </c>
    </row>
    <row r="809" spans="1:12">
      <c r="A809" s="31" t="s">
        <v>1466</v>
      </c>
      <c r="B809" s="31" t="s">
        <v>1417</v>
      </c>
      <c r="C809" s="31" t="s">
        <v>1326</v>
      </c>
      <c r="D809" s="31" t="s">
        <v>1327</v>
      </c>
      <c r="E809" s="31" t="s">
        <v>1230</v>
      </c>
      <c r="F809" s="31" t="s">
        <v>304</v>
      </c>
      <c r="G809" s="31">
        <v>74497596</v>
      </c>
      <c r="H809" s="31" t="s">
        <v>1328</v>
      </c>
      <c r="I809" s="31" t="s">
        <v>1329</v>
      </c>
      <c r="J809" s="70">
        <v>56</v>
      </c>
      <c r="K809" s="70" t="s">
        <v>312</v>
      </c>
      <c r="L809" s="70">
        <v>22.83287935</v>
      </c>
    </row>
    <row r="810" spans="1:12">
      <c r="A810" s="31" t="s">
        <v>1467</v>
      </c>
      <c r="B810" s="31" t="s">
        <v>1419</v>
      </c>
      <c r="C810" s="31" t="s">
        <v>1326</v>
      </c>
      <c r="D810" s="31" t="s">
        <v>1327</v>
      </c>
      <c r="E810" s="31" t="s">
        <v>1230</v>
      </c>
      <c r="F810" s="31" t="s">
        <v>304</v>
      </c>
      <c r="G810" s="31">
        <v>59685329</v>
      </c>
      <c r="H810" s="31" t="s">
        <v>1328</v>
      </c>
      <c r="I810" s="31" t="s">
        <v>1329</v>
      </c>
      <c r="J810" s="70">
        <v>54</v>
      </c>
      <c r="K810" s="70" t="s">
        <v>307</v>
      </c>
      <c r="L810" s="70">
        <v>25.30864198</v>
      </c>
    </row>
    <row r="811" spans="1:12">
      <c r="A811" s="31" t="s">
        <v>1468</v>
      </c>
      <c r="B811" s="31" t="s">
        <v>1421</v>
      </c>
      <c r="C811" s="31" t="s">
        <v>1326</v>
      </c>
      <c r="D811" s="31" t="s">
        <v>1327</v>
      </c>
      <c r="E811" s="31" t="s">
        <v>1230</v>
      </c>
      <c r="F811" s="31" t="s">
        <v>304</v>
      </c>
      <c r="G811" s="31">
        <v>70604723</v>
      </c>
      <c r="H811" s="31" t="s">
        <v>1328</v>
      </c>
      <c r="I811" s="31" t="s">
        <v>1329</v>
      </c>
      <c r="J811" s="70">
        <v>44</v>
      </c>
      <c r="K811" s="70" t="s">
        <v>307</v>
      </c>
      <c r="L811" s="70">
        <v>24.53512397</v>
      </c>
    </row>
    <row r="812" spans="1:12">
      <c r="A812" s="31" t="s">
        <v>1469</v>
      </c>
      <c r="B812" s="31" t="s">
        <v>1470</v>
      </c>
      <c r="C812" s="31" t="s">
        <v>1326</v>
      </c>
      <c r="D812" s="31" t="s">
        <v>1471</v>
      </c>
      <c r="E812" s="31" t="s">
        <v>303</v>
      </c>
      <c r="F812" s="31" t="s">
        <v>1472</v>
      </c>
      <c r="G812" s="31">
        <v>46128374</v>
      </c>
      <c r="H812" s="31" t="s">
        <v>1473</v>
      </c>
      <c r="I812" s="31" t="s">
        <v>1474</v>
      </c>
      <c r="J812" s="70">
        <v>47</v>
      </c>
      <c r="K812" s="70" t="s">
        <v>312</v>
      </c>
      <c r="L812" s="70">
        <v>34.14</v>
      </c>
    </row>
    <row r="813" spans="1:12">
      <c r="A813" s="31" t="s">
        <v>1475</v>
      </c>
      <c r="B813" s="31" t="s">
        <v>1476</v>
      </c>
      <c r="C813" s="31" t="s">
        <v>1326</v>
      </c>
      <c r="D813" s="31" t="s">
        <v>1471</v>
      </c>
      <c r="E813" s="31" t="s">
        <v>303</v>
      </c>
      <c r="F813" s="31" t="s">
        <v>1472</v>
      </c>
      <c r="G813" s="31">
        <v>46809556</v>
      </c>
      <c r="H813" s="31" t="s">
        <v>1473</v>
      </c>
      <c r="I813" s="31" t="s">
        <v>1474</v>
      </c>
      <c r="J813" s="70">
        <v>61</v>
      </c>
      <c r="K813" s="70" t="s">
        <v>307</v>
      </c>
      <c r="L813" s="70">
        <v>27.22</v>
      </c>
    </row>
    <row r="814" spans="1:12">
      <c r="A814" s="31" t="s">
        <v>1477</v>
      </c>
      <c r="B814" s="31" t="s">
        <v>1478</v>
      </c>
      <c r="C814" s="31" t="s">
        <v>1326</v>
      </c>
      <c r="D814" s="31" t="s">
        <v>1471</v>
      </c>
      <c r="E814" s="31" t="s">
        <v>303</v>
      </c>
      <c r="F814" s="31" t="s">
        <v>1472</v>
      </c>
      <c r="G814" s="31">
        <v>32342306</v>
      </c>
      <c r="H814" s="31" t="s">
        <v>1473</v>
      </c>
      <c r="I814" s="31" t="s">
        <v>1474</v>
      </c>
      <c r="J814" s="70">
        <v>51</v>
      </c>
      <c r="K814" s="70" t="s">
        <v>312</v>
      </c>
      <c r="L814" s="70">
        <v>38.93</v>
      </c>
    </row>
    <row r="815" spans="1:12">
      <c r="A815" s="31" t="s">
        <v>1479</v>
      </c>
      <c r="B815" s="31" t="s">
        <v>1480</v>
      </c>
      <c r="C815" s="31" t="s">
        <v>1326</v>
      </c>
      <c r="D815" s="31" t="s">
        <v>1471</v>
      </c>
      <c r="E815" s="31" t="s">
        <v>303</v>
      </c>
      <c r="F815" s="31" t="s">
        <v>1472</v>
      </c>
      <c r="G815" s="31">
        <v>39263234</v>
      </c>
      <c r="H815" s="31" t="s">
        <v>1473</v>
      </c>
      <c r="I815" s="31" t="s">
        <v>1474</v>
      </c>
      <c r="J815" s="70">
        <v>48</v>
      </c>
      <c r="K815" s="70" t="s">
        <v>307</v>
      </c>
      <c r="L815" s="70">
        <v>47.57</v>
      </c>
    </row>
    <row r="816" spans="1:12">
      <c r="A816" s="31" t="s">
        <v>1481</v>
      </c>
      <c r="B816" s="31" t="s">
        <v>1482</v>
      </c>
      <c r="C816" s="31" t="s">
        <v>1326</v>
      </c>
      <c r="D816" s="31" t="s">
        <v>1471</v>
      </c>
      <c r="E816" s="31" t="s">
        <v>303</v>
      </c>
      <c r="F816" s="31" t="s">
        <v>1472</v>
      </c>
      <c r="G816" s="31">
        <v>27501732</v>
      </c>
      <c r="H816" s="31" t="s">
        <v>1473</v>
      </c>
      <c r="I816" s="31" t="s">
        <v>1474</v>
      </c>
      <c r="J816" s="70">
        <v>59</v>
      </c>
      <c r="K816" s="70" t="s">
        <v>312</v>
      </c>
      <c r="L816" s="70">
        <v>40.94</v>
      </c>
    </row>
    <row r="817" spans="1:12">
      <c r="A817" s="31" t="s">
        <v>1483</v>
      </c>
      <c r="B817" s="31" t="s">
        <v>1484</v>
      </c>
      <c r="C817" s="31" t="s">
        <v>1326</v>
      </c>
      <c r="D817" s="31" t="s">
        <v>1471</v>
      </c>
      <c r="E817" s="31" t="s">
        <v>303</v>
      </c>
      <c r="F817" s="31" t="s">
        <v>1472</v>
      </c>
      <c r="G817" s="31">
        <v>47261106</v>
      </c>
      <c r="H817" s="31" t="s">
        <v>1473</v>
      </c>
      <c r="I817" s="31" t="s">
        <v>1474</v>
      </c>
      <c r="J817" s="70">
        <v>49</v>
      </c>
      <c r="K817" s="70" t="s">
        <v>307</v>
      </c>
      <c r="L817" s="70">
        <v>34.19</v>
      </c>
    </row>
    <row r="818" spans="1:12">
      <c r="A818" s="31" t="s">
        <v>1485</v>
      </c>
      <c r="B818" s="31" t="s">
        <v>1486</v>
      </c>
      <c r="C818" s="31" t="s">
        <v>1326</v>
      </c>
      <c r="D818" s="31" t="s">
        <v>1471</v>
      </c>
      <c r="E818" s="31" t="s">
        <v>303</v>
      </c>
      <c r="F818" s="31" t="s">
        <v>1472</v>
      </c>
      <c r="G818" s="31">
        <v>37608186</v>
      </c>
      <c r="H818" s="31" t="s">
        <v>1473</v>
      </c>
      <c r="I818" s="31" t="s">
        <v>1474</v>
      </c>
      <c r="J818" s="70">
        <v>38</v>
      </c>
      <c r="K818" s="70" t="s">
        <v>312</v>
      </c>
      <c r="L818" s="70">
        <v>43.76</v>
      </c>
    </row>
    <row r="819" spans="1:12">
      <c r="A819" s="31" t="s">
        <v>1487</v>
      </c>
      <c r="B819" s="31" t="s">
        <v>1488</v>
      </c>
      <c r="C819" s="31" t="s">
        <v>1326</v>
      </c>
      <c r="D819" s="31" t="s">
        <v>1471</v>
      </c>
      <c r="E819" s="31" t="s">
        <v>303</v>
      </c>
      <c r="F819" s="31" t="s">
        <v>1472</v>
      </c>
      <c r="G819" s="31">
        <v>51470542</v>
      </c>
      <c r="H819" s="31" t="s">
        <v>1473</v>
      </c>
      <c r="I819" s="31" t="s">
        <v>1474</v>
      </c>
      <c r="J819" s="70">
        <v>29</v>
      </c>
      <c r="K819" s="70" t="s">
        <v>312</v>
      </c>
      <c r="L819" s="70">
        <v>43.44</v>
      </c>
    </row>
    <row r="820" spans="1:12">
      <c r="A820" s="31" t="s">
        <v>1489</v>
      </c>
      <c r="B820" s="31" t="s">
        <v>1490</v>
      </c>
      <c r="C820" s="31" t="s">
        <v>1326</v>
      </c>
      <c r="D820" s="31" t="s">
        <v>1471</v>
      </c>
      <c r="E820" s="31" t="s">
        <v>303</v>
      </c>
      <c r="F820" s="31" t="s">
        <v>1472</v>
      </c>
      <c r="G820" s="31">
        <v>52698812</v>
      </c>
      <c r="H820" s="31" t="s">
        <v>1473</v>
      </c>
      <c r="I820" s="31" t="s">
        <v>1474</v>
      </c>
      <c r="J820" s="70">
        <v>62</v>
      </c>
      <c r="K820" s="70" t="s">
        <v>312</v>
      </c>
      <c r="L820" s="70">
        <v>33.52</v>
      </c>
    </row>
    <row r="821" spans="1:12">
      <c r="A821" s="31" t="s">
        <v>1491</v>
      </c>
      <c r="B821" s="31" t="s">
        <v>1492</v>
      </c>
      <c r="C821" s="31" t="s">
        <v>1326</v>
      </c>
      <c r="D821" s="31" t="s">
        <v>1471</v>
      </c>
      <c r="E821" s="31" t="s">
        <v>303</v>
      </c>
      <c r="F821" s="31" t="s">
        <v>1472</v>
      </c>
      <c r="G821" s="31">
        <v>37519484</v>
      </c>
      <c r="H821" s="31" t="s">
        <v>1473</v>
      </c>
      <c r="I821" s="31" t="s">
        <v>1474</v>
      </c>
      <c r="J821" s="70">
        <v>58</v>
      </c>
      <c r="K821" s="70" t="s">
        <v>307</v>
      </c>
      <c r="L821" s="70">
        <v>24.33</v>
      </c>
    </row>
    <row r="822" spans="1:12">
      <c r="A822" s="31" t="s">
        <v>1493</v>
      </c>
      <c r="B822" s="31" t="s">
        <v>1494</v>
      </c>
      <c r="C822" s="31" t="s">
        <v>1326</v>
      </c>
      <c r="D822" s="31" t="s">
        <v>1471</v>
      </c>
      <c r="E822" s="31" t="s">
        <v>303</v>
      </c>
      <c r="F822" s="31" t="s">
        <v>1472</v>
      </c>
      <c r="G822" s="31">
        <v>53808088</v>
      </c>
      <c r="H822" s="31" t="s">
        <v>1473</v>
      </c>
      <c r="I822" s="31" t="s">
        <v>1474</v>
      </c>
      <c r="J822" s="70">
        <v>59</v>
      </c>
      <c r="K822" s="70" t="s">
        <v>312</v>
      </c>
      <c r="L822" s="70">
        <v>44.26</v>
      </c>
    </row>
    <row r="823" spans="1:12">
      <c r="A823" s="31" t="s">
        <v>1495</v>
      </c>
      <c r="B823" s="31" t="s">
        <v>1496</v>
      </c>
      <c r="C823" s="31" t="s">
        <v>1326</v>
      </c>
      <c r="D823" s="31" t="s">
        <v>1471</v>
      </c>
      <c r="E823" s="31" t="s">
        <v>303</v>
      </c>
      <c r="F823" s="31" t="s">
        <v>1472</v>
      </c>
      <c r="G823" s="31">
        <v>54563774</v>
      </c>
      <c r="H823" s="31" t="s">
        <v>1473</v>
      </c>
      <c r="I823" s="31" t="s">
        <v>1474</v>
      </c>
      <c r="J823" s="70">
        <v>45</v>
      </c>
      <c r="K823" s="70" t="s">
        <v>307</v>
      </c>
      <c r="L823" s="70">
        <v>33.49</v>
      </c>
    </row>
    <row r="824" spans="1:12">
      <c r="A824" s="31" t="s">
        <v>1497</v>
      </c>
      <c r="B824" s="31" t="s">
        <v>1498</v>
      </c>
      <c r="C824" s="31" t="s">
        <v>1326</v>
      </c>
      <c r="D824" s="31" t="s">
        <v>1471</v>
      </c>
      <c r="E824" s="31" t="s">
        <v>303</v>
      </c>
      <c r="F824" s="31" t="s">
        <v>1472</v>
      </c>
      <c r="G824" s="31">
        <v>39752144</v>
      </c>
      <c r="H824" s="31" t="s">
        <v>1473</v>
      </c>
      <c r="I824" s="31" t="s">
        <v>1474</v>
      </c>
      <c r="J824" s="70">
        <v>58</v>
      </c>
      <c r="K824" s="70" t="s">
        <v>312</v>
      </c>
      <c r="L824" s="70">
        <v>26</v>
      </c>
    </row>
    <row r="825" spans="1:12">
      <c r="A825" s="31" t="s">
        <v>1499</v>
      </c>
      <c r="B825" s="31" t="s">
        <v>1500</v>
      </c>
      <c r="C825" s="31" t="s">
        <v>1326</v>
      </c>
      <c r="D825" s="31" t="s">
        <v>1471</v>
      </c>
      <c r="E825" s="31" t="s">
        <v>303</v>
      </c>
      <c r="F825" s="31" t="s">
        <v>1472</v>
      </c>
      <c r="G825" s="31">
        <v>43626726</v>
      </c>
      <c r="H825" s="31" t="s">
        <v>1473</v>
      </c>
      <c r="I825" s="31" t="s">
        <v>1474</v>
      </c>
      <c r="J825" s="70">
        <v>54</v>
      </c>
      <c r="K825" s="70" t="s">
        <v>307</v>
      </c>
      <c r="L825" s="70">
        <v>31.43</v>
      </c>
    </row>
    <row r="826" spans="1:12">
      <c r="A826" s="31" t="s">
        <v>1501</v>
      </c>
      <c r="B826" s="31" t="s">
        <v>1502</v>
      </c>
      <c r="C826" s="31" t="s">
        <v>1326</v>
      </c>
      <c r="D826" s="31" t="s">
        <v>1471</v>
      </c>
      <c r="E826" s="31" t="s">
        <v>303</v>
      </c>
      <c r="F826" s="31" t="s">
        <v>1472</v>
      </c>
      <c r="G826" s="31">
        <v>40538474</v>
      </c>
      <c r="H826" s="31" t="s">
        <v>1473</v>
      </c>
      <c r="I826" s="31" t="s">
        <v>1474</v>
      </c>
      <c r="J826" s="70">
        <v>63</v>
      </c>
      <c r="K826" s="70" t="s">
        <v>312</v>
      </c>
      <c r="L826" s="70">
        <v>35.5</v>
      </c>
    </row>
    <row r="827" spans="1:12">
      <c r="A827" s="31" t="s">
        <v>1503</v>
      </c>
      <c r="B827" s="31" t="s">
        <v>1504</v>
      </c>
      <c r="C827" s="31" t="s">
        <v>1326</v>
      </c>
      <c r="D827" s="31" t="s">
        <v>1471</v>
      </c>
      <c r="E827" s="31" t="s">
        <v>303</v>
      </c>
      <c r="F827" s="31" t="s">
        <v>1472</v>
      </c>
      <c r="G827" s="31">
        <v>38654286</v>
      </c>
      <c r="H827" s="31" t="s">
        <v>1473</v>
      </c>
      <c r="I827" s="31" t="s">
        <v>1474</v>
      </c>
      <c r="J827" s="70">
        <v>36</v>
      </c>
      <c r="K827" s="70" t="s">
        <v>312</v>
      </c>
      <c r="L827" s="70">
        <v>44</v>
      </c>
    </row>
    <row r="828" spans="1:12">
      <c r="A828" s="31" t="s">
        <v>1505</v>
      </c>
      <c r="B828" s="31" t="s">
        <v>1506</v>
      </c>
      <c r="C828" s="31" t="s">
        <v>1326</v>
      </c>
      <c r="D828" s="31" t="s">
        <v>1471</v>
      </c>
      <c r="E828" s="31" t="s">
        <v>303</v>
      </c>
      <c r="F828" s="31" t="s">
        <v>1472</v>
      </c>
      <c r="G828" s="31">
        <v>35849664</v>
      </c>
      <c r="H828" s="31" t="s">
        <v>1473</v>
      </c>
      <c r="I828" s="31" t="s">
        <v>1474</v>
      </c>
      <c r="J828" s="70">
        <v>53</v>
      </c>
      <c r="K828" s="70" t="s">
        <v>307</v>
      </c>
      <c r="L828" s="70">
        <v>37.8</v>
      </c>
    </row>
    <row r="829" spans="1:12">
      <c r="A829" s="31" t="s">
        <v>1507</v>
      </c>
      <c r="B829" s="31" t="s">
        <v>1508</v>
      </c>
      <c r="C829" s="31" t="s">
        <v>1326</v>
      </c>
      <c r="D829" s="31" t="s">
        <v>1471</v>
      </c>
      <c r="E829" s="31" t="s">
        <v>303</v>
      </c>
      <c r="F829" s="31" t="s">
        <v>1472</v>
      </c>
      <c r="G829" s="31">
        <v>31751290</v>
      </c>
      <c r="H829" s="31" t="s">
        <v>1473</v>
      </c>
      <c r="I829" s="31" t="s">
        <v>1474</v>
      </c>
      <c r="J829" s="70">
        <v>58</v>
      </c>
      <c r="K829" s="70" t="s">
        <v>307</v>
      </c>
      <c r="L829" s="70">
        <v>34</v>
      </c>
    </row>
    <row r="830" spans="1:12">
      <c r="A830" s="31" t="s">
        <v>1509</v>
      </c>
      <c r="B830" s="31" t="s">
        <v>1510</v>
      </c>
      <c r="C830" s="31" t="s">
        <v>1326</v>
      </c>
      <c r="D830" s="31" t="s">
        <v>1471</v>
      </c>
      <c r="E830" s="31" t="s">
        <v>303</v>
      </c>
      <c r="F830" s="31" t="s">
        <v>1472</v>
      </c>
      <c r="G830" s="31">
        <v>35182412</v>
      </c>
      <c r="H830" s="31" t="s">
        <v>1473</v>
      </c>
      <c r="I830" s="31" t="s">
        <v>1474</v>
      </c>
      <c r="J830" s="70">
        <v>51</v>
      </c>
      <c r="K830" s="70" t="s">
        <v>312</v>
      </c>
      <c r="L830" s="70">
        <v>38.7</v>
      </c>
    </row>
    <row r="831" spans="1:12">
      <c r="A831" s="31" t="s">
        <v>1511</v>
      </c>
      <c r="B831" s="31" t="s">
        <v>1512</v>
      </c>
      <c r="C831" s="31" t="s">
        <v>1326</v>
      </c>
      <c r="D831" s="31" t="s">
        <v>1471</v>
      </c>
      <c r="E831" s="31" t="s">
        <v>303</v>
      </c>
      <c r="F831" s="31" t="s">
        <v>1472</v>
      </c>
      <c r="G831" s="31">
        <v>36925348</v>
      </c>
      <c r="H831" s="31" t="s">
        <v>1473</v>
      </c>
      <c r="I831" s="31" t="s">
        <v>1474</v>
      </c>
      <c r="J831" s="70">
        <v>61</v>
      </c>
      <c r="K831" s="70" t="s">
        <v>312</v>
      </c>
      <c r="L831" s="70">
        <v>42.2</v>
      </c>
    </row>
    <row r="832" spans="1:12">
      <c r="A832" s="31" t="s">
        <v>1513</v>
      </c>
      <c r="B832" s="31" t="s">
        <v>1514</v>
      </c>
      <c r="C832" s="31" t="s">
        <v>1326</v>
      </c>
      <c r="D832" s="31" t="s">
        <v>1471</v>
      </c>
      <c r="E832" s="31" t="s">
        <v>303</v>
      </c>
      <c r="F832" s="31" t="s">
        <v>1472</v>
      </c>
      <c r="G832" s="31">
        <v>38323868</v>
      </c>
      <c r="H832" s="31" t="s">
        <v>1473</v>
      </c>
      <c r="I832" s="31" t="s">
        <v>1474</v>
      </c>
      <c r="J832" s="70">
        <v>62</v>
      </c>
      <c r="K832" s="70" t="s">
        <v>307</v>
      </c>
      <c r="L832" s="70">
        <v>26.1</v>
      </c>
    </row>
    <row r="833" spans="1:12">
      <c r="A833" s="31" t="s">
        <v>1515</v>
      </c>
      <c r="B833" s="31" t="s">
        <v>1516</v>
      </c>
      <c r="C833" s="31" t="s">
        <v>1326</v>
      </c>
      <c r="D833" s="31" t="s">
        <v>1471</v>
      </c>
      <c r="E833" s="31" t="s">
        <v>303</v>
      </c>
      <c r="F833" s="31" t="s">
        <v>1472</v>
      </c>
      <c r="G833" s="31">
        <v>24111264</v>
      </c>
      <c r="H833" s="31" t="s">
        <v>1473</v>
      </c>
      <c r="I833" s="31" t="s">
        <v>1474</v>
      </c>
      <c r="J833" s="70">
        <v>55</v>
      </c>
      <c r="K833" s="70" t="s">
        <v>312</v>
      </c>
      <c r="L833" s="70">
        <v>42.3</v>
      </c>
    </row>
    <row r="834" spans="1:12">
      <c r="A834" s="31" t="s">
        <v>1517</v>
      </c>
      <c r="B834" s="31" t="s">
        <v>1470</v>
      </c>
      <c r="C834" s="31" t="s">
        <v>1326</v>
      </c>
      <c r="D834" s="31" t="s">
        <v>1471</v>
      </c>
      <c r="E834" s="31" t="s">
        <v>1518</v>
      </c>
      <c r="F834" s="31" t="s">
        <v>1472</v>
      </c>
      <c r="G834" s="31">
        <v>47671840</v>
      </c>
      <c r="H834" s="31" t="s">
        <v>1473</v>
      </c>
      <c r="I834" s="31" t="s">
        <v>1474</v>
      </c>
      <c r="J834" s="70">
        <v>47</v>
      </c>
      <c r="K834" s="70" t="s">
        <v>312</v>
      </c>
      <c r="L834" s="70">
        <v>34.3</v>
      </c>
    </row>
    <row r="835" spans="1:12">
      <c r="A835" s="31" t="s">
        <v>1519</v>
      </c>
      <c r="B835" s="31" t="s">
        <v>1476</v>
      </c>
      <c r="C835" s="31" t="s">
        <v>1326</v>
      </c>
      <c r="D835" s="31" t="s">
        <v>1471</v>
      </c>
      <c r="E835" s="31" t="s">
        <v>1518</v>
      </c>
      <c r="F835" s="31" t="s">
        <v>1472</v>
      </c>
      <c r="G835" s="31">
        <v>33992794</v>
      </c>
      <c r="H835" s="31" t="s">
        <v>1473</v>
      </c>
      <c r="I835" s="31" t="s">
        <v>1474</v>
      </c>
      <c r="J835" s="70">
        <v>61</v>
      </c>
      <c r="K835" s="70" t="s">
        <v>307</v>
      </c>
      <c r="L835" s="70">
        <v>26.33</v>
      </c>
    </row>
    <row r="836" spans="1:12">
      <c r="A836" s="31" t="s">
        <v>1520</v>
      </c>
      <c r="B836" s="31" t="s">
        <v>1478</v>
      </c>
      <c r="C836" s="31" t="s">
        <v>1326</v>
      </c>
      <c r="D836" s="31" t="s">
        <v>1471</v>
      </c>
      <c r="E836" s="31" t="s">
        <v>1518</v>
      </c>
      <c r="F836" s="31" t="s">
        <v>1472</v>
      </c>
      <c r="G836" s="31">
        <v>37838264</v>
      </c>
      <c r="H836" s="31" t="s">
        <v>1473</v>
      </c>
      <c r="I836" s="31" t="s">
        <v>1474</v>
      </c>
      <c r="J836" s="70">
        <v>51</v>
      </c>
      <c r="K836" s="70" t="s">
        <v>312</v>
      </c>
      <c r="L836" s="70">
        <v>37.6</v>
      </c>
    </row>
    <row r="837" spans="1:12">
      <c r="A837" s="31" t="s">
        <v>1521</v>
      </c>
      <c r="B837" s="31" t="s">
        <v>1480</v>
      </c>
      <c r="C837" s="31" t="s">
        <v>1326</v>
      </c>
      <c r="D837" s="31" t="s">
        <v>1471</v>
      </c>
      <c r="E837" s="31" t="s">
        <v>1518</v>
      </c>
      <c r="F837" s="31" t="s">
        <v>1472</v>
      </c>
      <c r="G837" s="31">
        <v>38893142</v>
      </c>
      <c r="H837" s="31" t="s">
        <v>1473</v>
      </c>
      <c r="I837" s="31" t="s">
        <v>1474</v>
      </c>
      <c r="J837" s="70">
        <v>48</v>
      </c>
      <c r="K837" s="70" t="s">
        <v>307</v>
      </c>
      <c r="L837" s="70">
        <v>45.98</v>
      </c>
    </row>
    <row r="838" spans="1:12">
      <c r="A838" s="31" t="s">
        <v>1522</v>
      </c>
      <c r="B838" s="31" t="s">
        <v>1482</v>
      </c>
      <c r="C838" s="31" t="s">
        <v>1326</v>
      </c>
      <c r="D838" s="31" t="s">
        <v>1471</v>
      </c>
      <c r="E838" s="31" t="s">
        <v>1518</v>
      </c>
      <c r="F838" s="31" t="s">
        <v>1472</v>
      </c>
      <c r="G838" s="31">
        <v>30360666</v>
      </c>
      <c r="H838" s="31" t="s">
        <v>1473</v>
      </c>
      <c r="I838" s="31" t="s">
        <v>1474</v>
      </c>
      <c r="J838" s="70">
        <v>59</v>
      </c>
      <c r="K838" s="70" t="s">
        <v>312</v>
      </c>
      <c r="L838" s="70">
        <v>40.69</v>
      </c>
    </row>
    <row r="839" spans="1:12">
      <c r="A839" s="31" t="s">
        <v>1523</v>
      </c>
      <c r="B839" s="31" t="s">
        <v>1484</v>
      </c>
      <c r="C839" s="31" t="s">
        <v>1326</v>
      </c>
      <c r="D839" s="31" t="s">
        <v>1471</v>
      </c>
      <c r="E839" s="31" t="s">
        <v>1518</v>
      </c>
      <c r="F839" s="31" t="s">
        <v>1472</v>
      </c>
      <c r="G839" s="31">
        <v>58719196</v>
      </c>
      <c r="H839" s="31" t="s">
        <v>1473</v>
      </c>
      <c r="I839" s="31" t="s">
        <v>1474</v>
      </c>
      <c r="J839" s="70">
        <v>49</v>
      </c>
      <c r="K839" s="70" t="s">
        <v>307</v>
      </c>
      <c r="L839" s="70">
        <v>32.3</v>
      </c>
    </row>
    <row r="840" spans="1:12">
      <c r="A840" s="31" t="s">
        <v>1524</v>
      </c>
      <c r="B840" s="31" t="s">
        <v>1488</v>
      </c>
      <c r="C840" s="31" t="s">
        <v>1326</v>
      </c>
      <c r="D840" s="31" t="s">
        <v>1471</v>
      </c>
      <c r="E840" s="31" t="s">
        <v>1518</v>
      </c>
      <c r="F840" s="31" t="s">
        <v>1472</v>
      </c>
      <c r="G840" s="31">
        <v>34883580</v>
      </c>
      <c r="H840" s="31" t="s">
        <v>1473</v>
      </c>
      <c r="I840" s="31" t="s">
        <v>1474</v>
      </c>
      <c r="J840" s="70">
        <v>29</v>
      </c>
      <c r="K840" s="70" t="s">
        <v>312</v>
      </c>
      <c r="L840" s="70">
        <v>41.68</v>
      </c>
    </row>
    <row r="841" spans="1:12">
      <c r="A841" s="31" t="s">
        <v>1525</v>
      </c>
      <c r="B841" s="31" t="s">
        <v>1490</v>
      </c>
      <c r="C841" s="31" t="s">
        <v>1326</v>
      </c>
      <c r="D841" s="31" t="s">
        <v>1471</v>
      </c>
      <c r="E841" s="31" t="s">
        <v>1518</v>
      </c>
      <c r="F841" s="31" t="s">
        <v>1472</v>
      </c>
      <c r="G841" s="31">
        <v>47625082</v>
      </c>
      <c r="H841" s="31" t="s">
        <v>1473</v>
      </c>
      <c r="I841" s="31" t="s">
        <v>1474</v>
      </c>
      <c r="J841" s="70">
        <v>62</v>
      </c>
      <c r="K841" s="70" t="s">
        <v>312</v>
      </c>
      <c r="L841" s="70">
        <v>33.09</v>
      </c>
    </row>
    <row r="842" spans="1:12">
      <c r="A842" s="31" t="s">
        <v>1526</v>
      </c>
      <c r="B842" s="31" t="s">
        <v>1492</v>
      </c>
      <c r="C842" s="31" t="s">
        <v>1326</v>
      </c>
      <c r="D842" s="31" t="s">
        <v>1471</v>
      </c>
      <c r="E842" s="31" t="s">
        <v>1518</v>
      </c>
      <c r="F842" s="31" t="s">
        <v>1472</v>
      </c>
      <c r="G842" s="31">
        <v>37579120</v>
      </c>
      <c r="H842" s="31" t="s">
        <v>1473</v>
      </c>
      <c r="I842" s="31" t="s">
        <v>1474</v>
      </c>
      <c r="J842" s="70">
        <v>58</v>
      </c>
      <c r="K842" s="70" t="s">
        <v>307</v>
      </c>
      <c r="L842" s="70">
        <v>23.35</v>
      </c>
    </row>
    <row r="843" spans="1:12">
      <c r="A843" s="31" t="s">
        <v>1527</v>
      </c>
      <c r="B843" s="31" t="s">
        <v>1494</v>
      </c>
      <c r="C843" s="31" t="s">
        <v>1326</v>
      </c>
      <c r="D843" s="31" t="s">
        <v>1471</v>
      </c>
      <c r="E843" s="31" t="s">
        <v>1518</v>
      </c>
      <c r="F843" s="31" t="s">
        <v>1472</v>
      </c>
      <c r="G843" s="31">
        <v>51136192</v>
      </c>
      <c r="H843" s="31" t="s">
        <v>1473</v>
      </c>
      <c r="I843" s="31" t="s">
        <v>1474</v>
      </c>
      <c r="J843" s="70">
        <v>59</v>
      </c>
      <c r="K843" s="70" t="s">
        <v>312</v>
      </c>
      <c r="L843" s="70">
        <v>42.8</v>
      </c>
    </row>
    <row r="844" spans="1:12">
      <c r="A844" s="31" t="s">
        <v>1528</v>
      </c>
      <c r="B844" s="31" t="s">
        <v>1496</v>
      </c>
      <c r="C844" s="31" t="s">
        <v>1326</v>
      </c>
      <c r="D844" s="31" t="s">
        <v>1471</v>
      </c>
      <c r="E844" s="31" t="s">
        <v>1518</v>
      </c>
      <c r="F844" s="31" t="s">
        <v>1472</v>
      </c>
      <c r="G844" s="31">
        <v>39532080</v>
      </c>
      <c r="H844" s="31" t="s">
        <v>1473</v>
      </c>
      <c r="I844" s="31" t="s">
        <v>1474</v>
      </c>
      <c r="J844" s="70">
        <v>45</v>
      </c>
      <c r="K844" s="70" t="s">
        <v>307</v>
      </c>
      <c r="L844" s="70">
        <v>31.6</v>
      </c>
    </row>
    <row r="845" spans="1:12">
      <c r="A845" s="31" t="s">
        <v>1529</v>
      </c>
      <c r="B845" s="31" t="s">
        <v>1498</v>
      </c>
      <c r="C845" s="31" t="s">
        <v>1326</v>
      </c>
      <c r="D845" s="31" t="s">
        <v>1471</v>
      </c>
      <c r="E845" s="31" t="s">
        <v>1518</v>
      </c>
      <c r="F845" s="31" t="s">
        <v>1472</v>
      </c>
      <c r="G845" s="31">
        <v>35691366</v>
      </c>
      <c r="H845" s="31" t="s">
        <v>1473</v>
      </c>
      <c r="I845" s="31" t="s">
        <v>1474</v>
      </c>
      <c r="J845" s="70">
        <v>58</v>
      </c>
      <c r="K845" s="70" t="s">
        <v>312</v>
      </c>
      <c r="L845" s="70">
        <v>25.8</v>
      </c>
    </row>
    <row r="846" spans="1:12">
      <c r="A846" s="31" t="s">
        <v>1530</v>
      </c>
      <c r="B846" s="31" t="s">
        <v>1500</v>
      </c>
      <c r="C846" s="31" t="s">
        <v>1326</v>
      </c>
      <c r="D846" s="31" t="s">
        <v>1471</v>
      </c>
      <c r="E846" s="31" t="s">
        <v>1518</v>
      </c>
      <c r="F846" s="31" t="s">
        <v>1472</v>
      </c>
      <c r="G846" s="31">
        <v>36121964</v>
      </c>
      <c r="H846" s="31" t="s">
        <v>1473</v>
      </c>
      <c r="I846" s="31" t="s">
        <v>1474</v>
      </c>
      <c r="J846" s="70">
        <v>54</v>
      </c>
      <c r="K846" s="70" t="s">
        <v>307</v>
      </c>
      <c r="L846" s="70">
        <v>29.27</v>
      </c>
    </row>
    <row r="847" spans="1:12">
      <c r="A847" s="31" t="s">
        <v>1531</v>
      </c>
      <c r="B847" s="31" t="s">
        <v>1502</v>
      </c>
      <c r="C847" s="31" t="s">
        <v>1326</v>
      </c>
      <c r="D847" s="31" t="s">
        <v>1471</v>
      </c>
      <c r="E847" s="31" t="s">
        <v>1518</v>
      </c>
      <c r="F847" s="31" t="s">
        <v>1472</v>
      </c>
      <c r="G847" s="31">
        <v>36162234</v>
      </c>
      <c r="H847" s="31" t="s">
        <v>1473</v>
      </c>
      <c r="I847" s="31" t="s">
        <v>1474</v>
      </c>
      <c r="J847" s="70">
        <v>63</v>
      </c>
      <c r="K847" s="70" t="s">
        <v>312</v>
      </c>
      <c r="L847" s="70">
        <v>33.3</v>
      </c>
    </row>
    <row r="848" spans="1:12">
      <c r="A848" s="31" t="s">
        <v>1532</v>
      </c>
      <c r="B848" s="31" t="s">
        <v>1504</v>
      </c>
      <c r="C848" s="31" t="s">
        <v>1326</v>
      </c>
      <c r="D848" s="31" t="s">
        <v>1471</v>
      </c>
      <c r="E848" s="31" t="s">
        <v>1518</v>
      </c>
      <c r="F848" s="31" t="s">
        <v>1472</v>
      </c>
      <c r="G848" s="31">
        <v>25739378</v>
      </c>
      <c r="H848" s="31" t="s">
        <v>1473</v>
      </c>
      <c r="I848" s="31" t="s">
        <v>1474</v>
      </c>
      <c r="J848" s="70">
        <v>36</v>
      </c>
      <c r="K848" s="70" t="s">
        <v>312</v>
      </c>
      <c r="L848" s="70">
        <v>43.94</v>
      </c>
    </row>
    <row r="849" spans="1:12">
      <c r="A849" s="31" t="s">
        <v>1533</v>
      </c>
      <c r="B849" s="31" t="s">
        <v>1506</v>
      </c>
      <c r="C849" s="31" t="s">
        <v>1326</v>
      </c>
      <c r="D849" s="31" t="s">
        <v>1471</v>
      </c>
      <c r="E849" s="31" t="s">
        <v>1518</v>
      </c>
      <c r="F849" s="31" t="s">
        <v>1472</v>
      </c>
      <c r="G849" s="31">
        <v>36802814</v>
      </c>
      <c r="H849" s="31" t="s">
        <v>1473</v>
      </c>
      <c r="I849" s="31" t="s">
        <v>1474</v>
      </c>
      <c r="J849" s="70">
        <v>53</v>
      </c>
      <c r="K849" s="70" t="s">
        <v>307</v>
      </c>
      <c r="L849" s="70">
        <v>36.3</v>
      </c>
    </row>
    <row r="850" spans="1:12">
      <c r="A850" s="31" t="s">
        <v>1534</v>
      </c>
      <c r="B850" s="31" t="s">
        <v>1508</v>
      </c>
      <c r="C850" s="31" t="s">
        <v>1326</v>
      </c>
      <c r="D850" s="31" t="s">
        <v>1471</v>
      </c>
      <c r="E850" s="31" t="s">
        <v>1518</v>
      </c>
      <c r="F850" s="31" t="s">
        <v>1472</v>
      </c>
      <c r="G850" s="31">
        <v>28046770</v>
      </c>
      <c r="H850" s="31" t="s">
        <v>1473</v>
      </c>
      <c r="I850" s="31" t="s">
        <v>1474</v>
      </c>
      <c r="J850" s="70">
        <v>58</v>
      </c>
      <c r="K850" s="70" t="s">
        <v>307</v>
      </c>
      <c r="L850" s="70">
        <v>33.5</v>
      </c>
    </row>
    <row r="851" spans="1:12">
      <c r="A851" s="31" t="s">
        <v>1535</v>
      </c>
      <c r="B851" s="31" t="s">
        <v>1510</v>
      </c>
      <c r="C851" s="31" t="s">
        <v>1326</v>
      </c>
      <c r="D851" s="31" t="s">
        <v>1471</v>
      </c>
      <c r="E851" s="31" t="s">
        <v>1518</v>
      </c>
      <c r="F851" s="31" t="s">
        <v>1472</v>
      </c>
      <c r="G851" s="31">
        <v>35223976</v>
      </c>
      <c r="H851" s="31" t="s">
        <v>1473</v>
      </c>
      <c r="I851" s="31" t="s">
        <v>1474</v>
      </c>
      <c r="J851" s="70">
        <v>51</v>
      </c>
      <c r="K851" s="70" t="s">
        <v>312</v>
      </c>
      <c r="L851" s="70">
        <v>37.9</v>
      </c>
    </row>
    <row r="852" spans="1:12">
      <c r="A852" s="31" t="s">
        <v>1536</v>
      </c>
      <c r="B852" s="31" t="s">
        <v>1512</v>
      </c>
      <c r="C852" s="31" t="s">
        <v>1326</v>
      </c>
      <c r="D852" s="31" t="s">
        <v>1471</v>
      </c>
      <c r="E852" s="31" t="s">
        <v>1518</v>
      </c>
      <c r="F852" s="31" t="s">
        <v>1472</v>
      </c>
      <c r="G852" s="31">
        <v>33815830</v>
      </c>
      <c r="H852" s="31" t="s">
        <v>1473</v>
      </c>
      <c r="I852" s="31" t="s">
        <v>1474</v>
      </c>
      <c r="J852" s="70">
        <v>61</v>
      </c>
      <c r="K852" s="70" t="s">
        <v>312</v>
      </c>
      <c r="L852" s="70">
        <v>39.5</v>
      </c>
    </row>
    <row r="853" spans="1:12">
      <c r="A853" s="31" t="s">
        <v>1537</v>
      </c>
      <c r="B853" s="31" t="s">
        <v>1514</v>
      </c>
      <c r="C853" s="31" t="s">
        <v>1326</v>
      </c>
      <c r="D853" s="31" t="s">
        <v>1471</v>
      </c>
      <c r="E853" s="31" t="s">
        <v>1518</v>
      </c>
      <c r="F853" s="31" t="s">
        <v>1472</v>
      </c>
      <c r="G853" s="31">
        <v>31960632</v>
      </c>
      <c r="H853" s="31" t="s">
        <v>1473</v>
      </c>
      <c r="I853" s="31" t="s">
        <v>1474</v>
      </c>
      <c r="J853" s="70">
        <v>62</v>
      </c>
      <c r="K853" s="70" t="s">
        <v>307</v>
      </c>
      <c r="L853" s="70">
        <v>23.3</v>
      </c>
    </row>
    <row r="854" spans="1:12">
      <c r="A854" s="31" t="s">
        <v>1538</v>
      </c>
      <c r="B854" s="31" t="s">
        <v>1516</v>
      </c>
      <c r="C854" s="31" t="s">
        <v>1326</v>
      </c>
      <c r="D854" s="31" t="s">
        <v>1471</v>
      </c>
      <c r="E854" s="31" t="s">
        <v>1518</v>
      </c>
      <c r="F854" s="31" t="s">
        <v>1472</v>
      </c>
      <c r="G854" s="31">
        <v>31102884</v>
      </c>
      <c r="H854" s="31" t="s">
        <v>1473</v>
      </c>
      <c r="I854" s="31" t="s">
        <v>1474</v>
      </c>
      <c r="J854" s="70">
        <v>55</v>
      </c>
      <c r="K854" s="70" t="s">
        <v>312</v>
      </c>
      <c r="L854" s="70">
        <v>42.4</v>
      </c>
    </row>
    <row r="855" spans="1:12">
      <c r="A855" s="31" t="s">
        <v>1539</v>
      </c>
      <c r="B855" s="31" t="s">
        <v>1470</v>
      </c>
      <c r="C855" s="31" t="s">
        <v>1326</v>
      </c>
      <c r="D855" s="31" t="s">
        <v>1471</v>
      </c>
      <c r="E855" s="31" t="s">
        <v>1540</v>
      </c>
      <c r="F855" s="31" t="s">
        <v>1472</v>
      </c>
      <c r="G855" s="31">
        <v>45326308</v>
      </c>
      <c r="H855" s="31" t="s">
        <v>1473</v>
      </c>
      <c r="I855" s="31" t="s">
        <v>1474</v>
      </c>
      <c r="J855" s="70">
        <v>47</v>
      </c>
      <c r="K855" s="70" t="s">
        <v>312</v>
      </c>
      <c r="L855" s="70">
        <v>33.13</v>
      </c>
    </row>
    <row r="856" spans="1:12">
      <c r="A856" s="31" t="s">
        <v>1541</v>
      </c>
      <c r="B856" s="31" t="s">
        <v>1476</v>
      </c>
      <c r="C856" s="31" t="s">
        <v>1326</v>
      </c>
      <c r="D856" s="31" t="s">
        <v>1471</v>
      </c>
      <c r="E856" s="31" t="s">
        <v>1540</v>
      </c>
      <c r="F856" s="31" t="s">
        <v>1472</v>
      </c>
      <c r="G856" s="31">
        <v>46646306</v>
      </c>
      <c r="H856" s="31" t="s">
        <v>1473</v>
      </c>
      <c r="I856" s="31" t="s">
        <v>1474</v>
      </c>
      <c r="J856" s="70">
        <v>61</v>
      </c>
      <c r="K856" s="70" t="s">
        <v>307</v>
      </c>
      <c r="L856" s="70">
        <v>26.06</v>
      </c>
    </row>
    <row r="857" spans="1:12">
      <c r="A857" s="31" t="s">
        <v>1542</v>
      </c>
      <c r="B857" s="31" t="s">
        <v>1478</v>
      </c>
      <c r="C857" s="31" t="s">
        <v>1326</v>
      </c>
      <c r="D857" s="31" t="s">
        <v>1471</v>
      </c>
      <c r="E857" s="31" t="s">
        <v>1540</v>
      </c>
      <c r="F857" s="31" t="s">
        <v>1472</v>
      </c>
      <c r="G857" s="31">
        <v>38067986</v>
      </c>
      <c r="H857" s="31" t="s">
        <v>1473</v>
      </c>
      <c r="I857" s="31" t="s">
        <v>1474</v>
      </c>
      <c r="J857" s="70">
        <v>51</v>
      </c>
      <c r="K857" s="70" t="s">
        <v>312</v>
      </c>
      <c r="L857" s="70">
        <v>36.87</v>
      </c>
    </row>
    <row r="858" spans="1:12">
      <c r="A858" s="31" t="s">
        <v>1543</v>
      </c>
      <c r="B858" s="31" t="s">
        <v>1480</v>
      </c>
      <c r="C858" s="31" t="s">
        <v>1326</v>
      </c>
      <c r="D858" s="31" t="s">
        <v>1471</v>
      </c>
      <c r="E858" s="31" t="s">
        <v>1540</v>
      </c>
      <c r="F858" s="31" t="s">
        <v>1472</v>
      </c>
      <c r="G858" s="31">
        <v>32940318</v>
      </c>
      <c r="H858" s="31" t="s">
        <v>1473</v>
      </c>
      <c r="I858" s="31" t="s">
        <v>1474</v>
      </c>
      <c r="J858" s="70">
        <v>48</v>
      </c>
      <c r="K858" s="70" t="s">
        <v>307</v>
      </c>
      <c r="L858" s="70">
        <v>45.4</v>
      </c>
    </row>
    <row r="859" spans="1:12">
      <c r="A859" s="31" t="s">
        <v>1544</v>
      </c>
      <c r="B859" s="31" t="s">
        <v>1482</v>
      </c>
      <c r="C859" s="31" t="s">
        <v>1326</v>
      </c>
      <c r="D859" s="31" t="s">
        <v>1471</v>
      </c>
      <c r="E859" s="31" t="s">
        <v>1540</v>
      </c>
      <c r="F859" s="31" t="s">
        <v>1472</v>
      </c>
      <c r="G859" s="31">
        <v>45166574</v>
      </c>
      <c r="H859" s="31" t="s">
        <v>1473</v>
      </c>
      <c r="I859" s="31" t="s">
        <v>1474</v>
      </c>
      <c r="J859" s="70">
        <v>59</v>
      </c>
      <c r="K859" s="70" t="s">
        <v>312</v>
      </c>
      <c r="L859" s="70">
        <v>40.65</v>
      </c>
    </row>
    <row r="860" spans="1:12">
      <c r="A860" s="31" t="s">
        <v>1545</v>
      </c>
      <c r="B860" s="31" t="s">
        <v>1484</v>
      </c>
      <c r="C860" s="31" t="s">
        <v>1326</v>
      </c>
      <c r="D860" s="31" t="s">
        <v>1471</v>
      </c>
      <c r="E860" s="31" t="s">
        <v>1540</v>
      </c>
      <c r="F860" s="31" t="s">
        <v>1472</v>
      </c>
      <c r="G860" s="31">
        <v>38128636</v>
      </c>
      <c r="H860" s="31" t="s">
        <v>1473</v>
      </c>
      <c r="I860" s="31" t="s">
        <v>1474</v>
      </c>
      <c r="J860" s="70">
        <v>49</v>
      </c>
      <c r="K860" s="70" t="s">
        <v>307</v>
      </c>
      <c r="L860" s="70">
        <v>32.04</v>
      </c>
    </row>
    <row r="861" spans="1:12">
      <c r="A861" s="31" t="s">
        <v>1546</v>
      </c>
      <c r="B861" s="31" t="s">
        <v>1486</v>
      </c>
      <c r="C861" s="31" t="s">
        <v>1326</v>
      </c>
      <c r="D861" s="31" t="s">
        <v>1471</v>
      </c>
      <c r="E861" s="31" t="s">
        <v>1540</v>
      </c>
      <c r="F861" s="31" t="s">
        <v>1472</v>
      </c>
      <c r="G861" s="31">
        <v>36519866</v>
      </c>
      <c r="H861" s="31" t="s">
        <v>1473</v>
      </c>
      <c r="I861" s="31" t="s">
        <v>1474</v>
      </c>
      <c r="J861" s="70">
        <v>38</v>
      </c>
      <c r="K861" s="70" t="s">
        <v>312</v>
      </c>
      <c r="L861" s="70">
        <v>39.92</v>
      </c>
    </row>
    <row r="862" spans="1:12">
      <c r="A862" s="31" t="s">
        <v>1547</v>
      </c>
      <c r="B862" s="31" t="s">
        <v>1488</v>
      </c>
      <c r="C862" s="31" t="s">
        <v>1326</v>
      </c>
      <c r="D862" s="31" t="s">
        <v>1471</v>
      </c>
      <c r="E862" s="31" t="s">
        <v>1540</v>
      </c>
      <c r="F862" s="31" t="s">
        <v>1472</v>
      </c>
      <c r="G862" s="31">
        <v>27791460</v>
      </c>
      <c r="H862" s="31" t="s">
        <v>1473</v>
      </c>
      <c r="I862" s="31" t="s">
        <v>1474</v>
      </c>
      <c r="J862" s="70">
        <v>29</v>
      </c>
      <c r="K862" s="70" t="s">
        <v>312</v>
      </c>
      <c r="L862" s="70">
        <v>39.69</v>
      </c>
    </row>
    <row r="863" spans="1:12">
      <c r="A863" s="31" t="s">
        <v>1548</v>
      </c>
      <c r="B863" s="31" t="s">
        <v>1490</v>
      </c>
      <c r="C863" s="31" t="s">
        <v>1326</v>
      </c>
      <c r="D863" s="31" t="s">
        <v>1471</v>
      </c>
      <c r="E863" s="31" t="s">
        <v>1540</v>
      </c>
      <c r="F863" s="31" t="s">
        <v>1472</v>
      </c>
      <c r="G863" s="31">
        <v>32669094</v>
      </c>
      <c r="H863" s="31" t="s">
        <v>1473</v>
      </c>
      <c r="I863" s="31" t="s">
        <v>1474</v>
      </c>
      <c r="J863" s="70">
        <v>62</v>
      </c>
      <c r="K863" s="70" t="s">
        <v>312</v>
      </c>
      <c r="L863" s="70">
        <v>32.1</v>
      </c>
    </row>
    <row r="864" spans="1:12">
      <c r="A864" s="31" t="s">
        <v>1549</v>
      </c>
      <c r="B864" s="31" t="s">
        <v>1492</v>
      </c>
      <c r="C864" s="31" t="s">
        <v>1326</v>
      </c>
      <c r="D864" s="31" t="s">
        <v>1471</v>
      </c>
      <c r="E864" s="31" t="s">
        <v>1540</v>
      </c>
      <c r="F864" s="31" t="s">
        <v>1472</v>
      </c>
      <c r="G864" s="31">
        <v>27040976</v>
      </c>
      <c r="H864" s="31" t="s">
        <v>1473</v>
      </c>
      <c r="I864" s="31" t="s">
        <v>1474</v>
      </c>
      <c r="J864" s="70">
        <v>58</v>
      </c>
      <c r="K864" s="70" t="s">
        <v>307</v>
      </c>
      <c r="L864" s="70">
        <v>23.2</v>
      </c>
    </row>
    <row r="865" spans="1:12">
      <c r="A865" s="31" t="s">
        <v>1550</v>
      </c>
      <c r="B865" s="31" t="s">
        <v>1494</v>
      </c>
      <c r="C865" s="31" t="s">
        <v>1326</v>
      </c>
      <c r="D865" s="31" t="s">
        <v>1471</v>
      </c>
      <c r="E865" s="31" t="s">
        <v>1540</v>
      </c>
      <c r="F865" s="31" t="s">
        <v>1472</v>
      </c>
      <c r="G865" s="31">
        <v>52173430</v>
      </c>
      <c r="H865" s="31" t="s">
        <v>1473</v>
      </c>
      <c r="I865" s="31" t="s">
        <v>1474</v>
      </c>
      <c r="J865" s="70">
        <v>59</v>
      </c>
      <c r="K865" s="70" t="s">
        <v>312</v>
      </c>
      <c r="L865" s="70">
        <v>42.2</v>
      </c>
    </row>
    <row r="866" spans="1:12">
      <c r="A866" s="31" t="s">
        <v>1551</v>
      </c>
      <c r="B866" s="31" t="s">
        <v>1496</v>
      </c>
      <c r="C866" s="31" t="s">
        <v>1326</v>
      </c>
      <c r="D866" s="31" t="s">
        <v>1471</v>
      </c>
      <c r="E866" s="31" t="s">
        <v>1540</v>
      </c>
      <c r="F866" s="31" t="s">
        <v>1472</v>
      </c>
      <c r="G866" s="31">
        <v>38236686</v>
      </c>
      <c r="H866" s="31" t="s">
        <v>1473</v>
      </c>
      <c r="I866" s="31" t="s">
        <v>1474</v>
      </c>
      <c r="J866" s="70">
        <v>45</v>
      </c>
      <c r="K866" s="70" t="s">
        <v>307</v>
      </c>
      <c r="L866" s="70" t="s">
        <v>53</v>
      </c>
    </row>
    <row r="867" spans="1:12">
      <c r="A867" s="31" t="s">
        <v>1552</v>
      </c>
      <c r="B867" s="31" t="s">
        <v>1498</v>
      </c>
      <c r="C867" s="31" t="s">
        <v>1326</v>
      </c>
      <c r="D867" s="31" t="s">
        <v>1471</v>
      </c>
      <c r="E867" s="31" t="s">
        <v>1540</v>
      </c>
      <c r="F867" s="31" t="s">
        <v>1472</v>
      </c>
      <c r="G867" s="31">
        <v>34242238</v>
      </c>
      <c r="H867" s="31" t="s">
        <v>1473</v>
      </c>
      <c r="I867" s="31" t="s">
        <v>1474</v>
      </c>
      <c r="J867" s="70">
        <v>58</v>
      </c>
      <c r="K867" s="70" t="s">
        <v>312</v>
      </c>
      <c r="L867" s="70">
        <v>25.7</v>
      </c>
    </row>
    <row r="868" spans="1:12">
      <c r="A868" s="31" t="s">
        <v>1553</v>
      </c>
      <c r="B868" s="31" t="s">
        <v>1500</v>
      </c>
      <c r="C868" s="31" t="s">
        <v>1326</v>
      </c>
      <c r="D868" s="31" t="s">
        <v>1471</v>
      </c>
      <c r="E868" s="31" t="s">
        <v>1540</v>
      </c>
      <c r="F868" s="31" t="s">
        <v>1472</v>
      </c>
      <c r="G868" s="31">
        <v>35595668</v>
      </c>
      <c r="H868" s="31" t="s">
        <v>1473</v>
      </c>
      <c r="I868" s="31" t="s">
        <v>1474</v>
      </c>
      <c r="J868" s="70">
        <v>54</v>
      </c>
      <c r="K868" s="70" t="s">
        <v>307</v>
      </c>
      <c r="L868" s="70">
        <v>28.78</v>
      </c>
    </row>
    <row r="869" spans="1:12">
      <c r="A869" s="31" t="s">
        <v>1554</v>
      </c>
      <c r="B869" s="31" t="s">
        <v>1502</v>
      </c>
      <c r="C869" s="31" t="s">
        <v>1326</v>
      </c>
      <c r="D869" s="31" t="s">
        <v>1471</v>
      </c>
      <c r="E869" s="31" t="s">
        <v>1540</v>
      </c>
      <c r="F869" s="31" t="s">
        <v>1472</v>
      </c>
      <c r="G869" s="31">
        <v>37600392</v>
      </c>
      <c r="H869" s="31" t="s">
        <v>1473</v>
      </c>
      <c r="I869" s="31" t="s">
        <v>1474</v>
      </c>
      <c r="J869" s="70">
        <v>63</v>
      </c>
      <c r="K869" s="70" t="s">
        <v>312</v>
      </c>
      <c r="L869" s="70">
        <v>33.3</v>
      </c>
    </row>
    <row r="870" spans="1:12">
      <c r="A870" s="31" t="s">
        <v>1555</v>
      </c>
      <c r="B870" s="31" t="s">
        <v>1504</v>
      </c>
      <c r="C870" s="31" t="s">
        <v>1326</v>
      </c>
      <c r="D870" s="31" t="s">
        <v>1471</v>
      </c>
      <c r="E870" s="31" t="s">
        <v>1540</v>
      </c>
      <c r="F870" s="31" t="s">
        <v>1472</v>
      </c>
      <c r="G870" s="31">
        <v>35548994</v>
      </c>
      <c r="H870" s="31" t="s">
        <v>1473</v>
      </c>
      <c r="I870" s="31" t="s">
        <v>1474</v>
      </c>
      <c r="J870" s="70">
        <v>36</v>
      </c>
      <c r="K870" s="70" t="s">
        <v>312</v>
      </c>
      <c r="L870" s="70">
        <v>43.6</v>
      </c>
    </row>
    <row r="871" spans="1:12">
      <c r="A871" s="31" t="s">
        <v>1556</v>
      </c>
      <c r="B871" s="31" t="s">
        <v>1506</v>
      </c>
      <c r="C871" s="31" t="s">
        <v>1326</v>
      </c>
      <c r="D871" s="31" t="s">
        <v>1471</v>
      </c>
      <c r="E871" s="31" t="s">
        <v>1540</v>
      </c>
      <c r="F871" s="31" t="s">
        <v>1472</v>
      </c>
      <c r="G871" s="31">
        <v>39556208</v>
      </c>
      <c r="H871" s="31" t="s">
        <v>1473</v>
      </c>
      <c r="I871" s="31" t="s">
        <v>1474</v>
      </c>
      <c r="J871" s="70">
        <v>53</v>
      </c>
      <c r="K871" s="70" t="s">
        <v>307</v>
      </c>
      <c r="L871" s="70">
        <v>36.3</v>
      </c>
    </row>
    <row r="872" spans="1:12">
      <c r="A872" s="31" t="s">
        <v>1557</v>
      </c>
      <c r="B872" s="31" t="s">
        <v>1508</v>
      </c>
      <c r="C872" s="31" t="s">
        <v>1326</v>
      </c>
      <c r="D872" s="31" t="s">
        <v>1471</v>
      </c>
      <c r="E872" s="31" t="s">
        <v>1540</v>
      </c>
      <c r="F872" s="31" t="s">
        <v>1472</v>
      </c>
      <c r="G872" s="31">
        <v>30337034</v>
      </c>
      <c r="H872" s="31" t="s">
        <v>1473</v>
      </c>
      <c r="I872" s="31" t="s">
        <v>1474</v>
      </c>
      <c r="J872" s="70">
        <v>58</v>
      </c>
      <c r="K872" s="70" t="s">
        <v>307</v>
      </c>
      <c r="L872" s="70">
        <v>32.3</v>
      </c>
    </row>
    <row r="873" spans="1:12">
      <c r="A873" s="31" t="s">
        <v>1558</v>
      </c>
      <c r="B873" s="31" t="s">
        <v>1510</v>
      </c>
      <c r="C873" s="31" t="s">
        <v>1326</v>
      </c>
      <c r="D873" s="31" t="s">
        <v>1471</v>
      </c>
      <c r="E873" s="31" t="s">
        <v>1540</v>
      </c>
      <c r="F873" s="31" t="s">
        <v>1472</v>
      </c>
      <c r="G873" s="31">
        <v>27816096</v>
      </c>
      <c r="H873" s="31" t="s">
        <v>1473</v>
      </c>
      <c r="I873" s="31" t="s">
        <v>1474</v>
      </c>
      <c r="J873" s="70">
        <v>51</v>
      </c>
      <c r="K873" s="70" t="s">
        <v>312</v>
      </c>
      <c r="L873" s="70">
        <v>36.3</v>
      </c>
    </row>
    <row r="874" spans="1:12">
      <c r="A874" s="31" t="s">
        <v>1559</v>
      </c>
      <c r="B874" s="31" t="s">
        <v>1512</v>
      </c>
      <c r="C874" s="31" t="s">
        <v>1326</v>
      </c>
      <c r="D874" s="31" t="s">
        <v>1471</v>
      </c>
      <c r="E874" s="31" t="s">
        <v>1540</v>
      </c>
      <c r="F874" s="31" t="s">
        <v>1472</v>
      </c>
      <c r="G874" s="31">
        <v>27163658</v>
      </c>
      <c r="H874" s="31" t="s">
        <v>1473</v>
      </c>
      <c r="I874" s="31" t="s">
        <v>1474</v>
      </c>
      <c r="J874" s="70">
        <v>61</v>
      </c>
      <c r="K874" s="70" t="s">
        <v>312</v>
      </c>
      <c r="L874" s="70">
        <v>39.6</v>
      </c>
    </row>
    <row r="875" spans="1:12">
      <c r="A875" s="31" t="s">
        <v>1560</v>
      </c>
      <c r="B875" s="31" t="s">
        <v>1514</v>
      </c>
      <c r="C875" s="31" t="s">
        <v>1326</v>
      </c>
      <c r="D875" s="31" t="s">
        <v>1471</v>
      </c>
      <c r="E875" s="31" t="s">
        <v>1540</v>
      </c>
      <c r="F875" s="31" t="s">
        <v>1472</v>
      </c>
      <c r="G875" s="31">
        <v>28709006</v>
      </c>
      <c r="H875" s="31" t="s">
        <v>1473</v>
      </c>
      <c r="I875" s="31" t="s">
        <v>1474</v>
      </c>
      <c r="J875" s="70">
        <v>62</v>
      </c>
      <c r="K875" s="70" t="s">
        <v>307</v>
      </c>
      <c r="L875" s="70">
        <v>22.74</v>
      </c>
    </row>
    <row r="876" spans="1:12">
      <c r="A876" s="31" t="s">
        <v>1561</v>
      </c>
      <c r="B876" s="31" t="s">
        <v>1516</v>
      </c>
      <c r="C876" s="31" t="s">
        <v>1326</v>
      </c>
      <c r="D876" s="31" t="s">
        <v>1471</v>
      </c>
      <c r="E876" s="31" t="s">
        <v>1540</v>
      </c>
      <c r="F876" s="31" t="s">
        <v>1472</v>
      </c>
      <c r="G876" s="31">
        <v>25487752</v>
      </c>
      <c r="H876" s="31" t="s">
        <v>1473</v>
      </c>
      <c r="I876" s="31" t="s">
        <v>1474</v>
      </c>
      <c r="J876" s="70">
        <v>55</v>
      </c>
      <c r="K876" s="70" t="s">
        <v>312</v>
      </c>
      <c r="L876" s="70">
        <v>42.4</v>
      </c>
    </row>
    <row r="877" spans="1:12">
      <c r="A877" s="31" t="s">
        <v>1562</v>
      </c>
      <c r="B877" s="31" t="s">
        <v>1563</v>
      </c>
      <c r="C877" s="31" t="s">
        <v>1564</v>
      </c>
      <c r="D877" s="31" t="s">
        <v>1565</v>
      </c>
      <c r="E877" s="31" t="s">
        <v>303</v>
      </c>
      <c r="F877" s="31" t="s">
        <v>304</v>
      </c>
      <c r="G877" s="31">
        <v>69679176</v>
      </c>
      <c r="H877" s="31" t="s">
        <v>1566</v>
      </c>
      <c r="I877" s="31" t="s">
        <v>1474</v>
      </c>
      <c r="J877" s="70" t="s">
        <v>53</v>
      </c>
      <c r="K877" s="70" t="s">
        <v>53</v>
      </c>
      <c r="L877" s="70" t="s">
        <v>53</v>
      </c>
    </row>
    <row r="878" spans="1:12">
      <c r="A878" s="31" t="s">
        <v>1567</v>
      </c>
      <c r="B878" s="31" t="s">
        <v>1568</v>
      </c>
      <c r="C878" s="31" t="s">
        <v>1564</v>
      </c>
      <c r="D878" s="31" t="s">
        <v>1565</v>
      </c>
      <c r="E878" s="31" t="s">
        <v>303</v>
      </c>
      <c r="F878" s="31" t="s">
        <v>304</v>
      </c>
      <c r="G878" s="31">
        <v>79217244</v>
      </c>
      <c r="H878" s="31" t="s">
        <v>1566</v>
      </c>
      <c r="I878" s="31" t="s">
        <v>1474</v>
      </c>
      <c r="J878" s="70" t="s">
        <v>53</v>
      </c>
      <c r="K878" s="70" t="s">
        <v>53</v>
      </c>
      <c r="L878" s="70" t="s">
        <v>53</v>
      </c>
    </row>
    <row r="879" spans="1:12">
      <c r="A879" s="31" t="s">
        <v>1569</v>
      </c>
      <c r="B879" s="31" t="s">
        <v>1570</v>
      </c>
      <c r="C879" s="31" t="s">
        <v>1564</v>
      </c>
      <c r="D879" s="31" t="s">
        <v>1565</v>
      </c>
      <c r="E879" s="31" t="s">
        <v>303</v>
      </c>
      <c r="F879" s="31" t="s">
        <v>304</v>
      </c>
      <c r="G879" s="31">
        <v>72827942</v>
      </c>
      <c r="H879" s="31" t="s">
        <v>1566</v>
      </c>
      <c r="I879" s="31" t="s">
        <v>1474</v>
      </c>
      <c r="J879" s="70" t="s">
        <v>53</v>
      </c>
      <c r="K879" s="70" t="s">
        <v>53</v>
      </c>
      <c r="L879" s="70" t="s">
        <v>53</v>
      </c>
    </row>
    <row r="880" spans="1:12">
      <c r="A880" s="31" t="s">
        <v>1571</v>
      </c>
      <c r="B880" s="31" t="s">
        <v>1572</v>
      </c>
      <c r="C880" s="31" t="s">
        <v>1564</v>
      </c>
      <c r="D880" s="31" t="s">
        <v>1565</v>
      </c>
      <c r="E880" s="31" t="s">
        <v>303</v>
      </c>
      <c r="F880" s="31" t="s">
        <v>304</v>
      </c>
      <c r="G880" s="31">
        <v>106033592</v>
      </c>
      <c r="H880" s="31" t="s">
        <v>1566</v>
      </c>
      <c r="I880" s="31" t="s">
        <v>1474</v>
      </c>
      <c r="J880" s="70" t="s">
        <v>53</v>
      </c>
      <c r="K880" s="70" t="s">
        <v>53</v>
      </c>
      <c r="L880" s="70" t="s">
        <v>53</v>
      </c>
    </row>
    <row r="881" spans="1:12">
      <c r="A881" s="31" t="s">
        <v>1573</v>
      </c>
      <c r="B881" s="31" t="s">
        <v>1574</v>
      </c>
      <c r="C881" s="31" t="s">
        <v>1564</v>
      </c>
      <c r="D881" s="31" t="s">
        <v>1565</v>
      </c>
      <c r="E881" s="31" t="s">
        <v>303</v>
      </c>
      <c r="F881" s="31" t="s">
        <v>304</v>
      </c>
      <c r="G881" s="31">
        <v>112467984</v>
      </c>
      <c r="H881" s="31" t="s">
        <v>1566</v>
      </c>
      <c r="I881" s="31" t="s">
        <v>1474</v>
      </c>
      <c r="J881" s="70" t="s">
        <v>53</v>
      </c>
      <c r="K881" s="70" t="s">
        <v>53</v>
      </c>
      <c r="L881" s="70" t="s">
        <v>53</v>
      </c>
    </row>
    <row r="882" spans="1:12">
      <c r="A882" s="31" t="s">
        <v>1575</v>
      </c>
      <c r="B882" s="31" t="s">
        <v>1576</v>
      </c>
      <c r="C882" s="31" t="s">
        <v>1564</v>
      </c>
      <c r="D882" s="31" t="s">
        <v>1565</v>
      </c>
      <c r="E882" s="31" t="s">
        <v>303</v>
      </c>
      <c r="F882" s="31" t="s">
        <v>304</v>
      </c>
      <c r="G882" s="31">
        <v>51209464</v>
      </c>
      <c r="H882" s="31" t="s">
        <v>1566</v>
      </c>
      <c r="I882" s="31" t="s">
        <v>1474</v>
      </c>
      <c r="J882" s="70" t="s">
        <v>53</v>
      </c>
      <c r="K882" s="70" t="s">
        <v>53</v>
      </c>
      <c r="L882" s="70" t="s">
        <v>53</v>
      </c>
    </row>
    <row r="883" spans="1:12">
      <c r="A883" s="31" t="s">
        <v>1577</v>
      </c>
      <c r="B883" s="31" t="s">
        <v>1578</v>
      </c>
      <c r="C883" s="31" t="s">
        <v>1564</v>
      </c>
      <c r="D883" s="31" t="s">
        <v>1565</v>
      </c>
      <c r="E883" s="31" t="s">
        <v>303</v>
      </c>
      <c r="F883" s="31" t="s">
        <v>304</v>
      </c>
      <c r="G883" s="31">
        <v>71447504</v>
      </c>
      <c r="H883" s="31" t="s">
        <v>1566</v>
      </c>
      <c r="I883" s="31" t="s">
        <v>1474</v>
      </c>
      <c r="J883" s="70" t="s">
        <v>53</v>
      </c>
      <c r="K883" s="70" t="s">
        <v>53</v>
      </c>
      <c r="L883" s="70" t="s">
        <v>53</v>
      </c>
    </row>
    <row r="884" spans="1:12">
      <c r="A884" s="31" t="s">
        <v>1579</v>
      </c>
      <c r="B884" s="31" t="s">
        <v>1580</v>
      </c>
      <c r="C884" s="31" t="s">
        <v>1564</v>
      </c>
      <c r="D884" s="31" t="s">
        <v>1565</v>
      </c>
      <c r="E884" s="31" t="s">
        <v>303</v>
      </c>
      <c r="F884" s="31" t="s">
        <v>304</v>
      </c>
      <c r="G884" s="31">
        <v>74087270</v>
      </c>
      <c r="H884" s="31" t="s">
        <v>1566</v>
      </c>
      <c r="I884" s="31" t="s">
        <v>1474</v>
      </c>
      <c r="J884" s="70" t="s">
        <v>53</v>
      </c>
      <c r="K884" s="70" t="s">
        <v>53</v>
      </c>
      <c r="L884" s="70" t="s">
        <v>53</v>
      </c>
    </row>
    <row r="885" spans="1:12">
      <c r="A885" s="31" t="s">
        <v>1581</v>
      </c>
      <c r="B885" s="31" t="s">
        <v>1582</v>
      </c>
      <c r="C885" s="31" t="s">
        <v>1564</v>
      </c>
      <c r="D885" s="31" t="s">
        <v>1565</v>
      </c>
      <c r="E885" s="31" t="s">
        <v>303</v>
      </c>
      <c r="F885" s="31" t="s">
        <v>304</v>
      </c>
      <c r="G885" s="31">
        <v>67412506</v>
      </c>
      <c r="H885" s="31" t="s">
        <v>1566</v>
      </c>
      <c r="I885" s="31" t="s">
        <v>1474</v>
      </c>
      <c r="J885" s="70" t="s">
        <v>53</v>
      </c>
      <c r="K885" s="70" t="s">
        <v>53</v>
      </c>
      <c r="L885" s="70" t="s">
        <v>53</v>
      </c>
    </row>
    <row r="886" spans="1:12">
      <c r="A886" s="31" t="s">
        <v>1583</v>
      </c>
      <c r="B886" s="31" t="s">
        <v>1584</v>
      </c>
      <c r="C886" s="31" t="s">
        <v>1564</v>
      </c>
      <c r="D886" s="31" t="s">
        <v>1565</v>
      </c>
      <c r="E886" s="31" t="s">
        <v>303</v>
      </c>
      <c r="F886" s="31" t="s">
        <v>304</v>
      </c>
      <c r="G886" s="31">
        <v>68124756</v>
      </c>
      <c r="H886" s="31" t="s">
        <v>1566</v>
      </c>
      <c r="I886" s="31" t="s">
        <v>1474</v>
      </c>
      <c r="J886" s="70" t="s">
        <v>53</v>
      </c>
      <c r="K886" s="70" t="s">
        <v>53</v>
      </c>
      <c r="L886" s="70" t="s">
        <v>53</v>
      </c>
    </row>
    <row r="887" spans="1:12">
      <c r="A887" s="31" t="s">
        <v>1585</v>
      </c>
      <c r="B887" s="31" t="s">
        <v>1586</v>
      </c>
      <c r="C887" s="31" t="s">
        <v>1564</v>
      </c>
      <c r="D887" s="31" t="s">
        <v>1565</v>
      </c>
      <c r="E887" s="31" t="s">
        <v>303</v>
      </c>
      <c r="F887" s="31" t="s">
        <v>304</v>
      </c>
      <c r="G887" s="31">
        <v>77783946</v>
      </c>
      <c r="H887" s="31" t="s">
        <v>1566</v>
      </c>
      <c r="I887" s="31" t="s">
        <v>1474</v>
      </c>
      <c r="J887" s="70" t="s">
        <v>53</v>
      </c>
      <c r="K887" s="70" t="s">
        <v>53</v>
      </c>
      <c r="L887" s="70" t="s">
        <v>53</v>
      </c>
    </row>
    <row r="888" spans="1:12">
      <c r="A888" s="31" t="s">
        <v>1587</v>
      </c>
      <c r="B888" s="31" t="s">
        <v>1588</v>
      </c>
      <c r="C888" s="31" t="s">
        <v>1564</v>
      </c>
      <c r="D888" s="31" t="s">
        <v>1565</v>
      </c>
      <c r="E888" s="31" t="s">
        <v>303</v>
      </c>
      <c r="F888" s="31" t="s">
        <v>304</v>
      </c>
      <c r="G888" s="31">
        <v>49750284</v>
      </c>
      <c r="H888" s="31" t="s">
        <v>1566</v>
      </c>
      <c r="I888" s="31" t="s">
        <v>1474</v>
      </c>
      <c r="J888" s="70" t="s">
        <v>53</v>
      </c>
      <c r="K888" s="70" t="s">
        <v>53</v>
      </c>
      <c r="L888" s="70" t="s">
        <v>53</v>
      </c>
    </row>
    <row r="889" spans="1:12">
      <c r="A889" s="31" t="s">
        <v>1589</v>
      </c>
      <c r="B889" s="31" t="s">
        <v>1590</v>
      </c>
      <c r="C889" s="31" t="s">
        <v>1564</v>
      </c>
      <c r="D889" s="31" t="s">
        <v>1565</v>
      </c>
      <c r="E889" s="31" t="s">
        <v>303</v>
      </c>
      <c r="F889" s="31" t="s">
        <v>304</v>
      </c>
      <c r="G889" s="31">
        <v>96200076</v>
      </c>
      <c r="H889" s="31" t="s">
        <v>1566</v>
      </c>
      <c r="I889" s="31" t="s">
        <v>1474</v>
      </c>
      <c r="J889" s="70" t="s">
        <v>53</v>
      </c>
      <c r="K889" s="70" t="s">
        <v>53</v>
      </c>
      <c r="L889" s="70" t="s">
        <v>53</v>
      </c>
    </row>
    <row r="890" spans="1:12">
      <c r="A890" s="31" t="s">
        <v>1591</v>
      </c>
      <c r="B890" s="31" t="s">
        <v>1592</v>
      </c>
      <c r="C890" s="31" t="s">
        <v>1564</v>
      </c>
      <c r="D890" s="31" t="s">
        <v>1565</v>
      </c>
      <c r="E890" s="31" t="s">
        <v>303</v>
      </c>
      <c r="F890" s="31" t="s">
        <v>304</v>
      </c>
      <c r="G890" s="31">
        <v>97090006</v>
      </c>
      <c r="H890" s="31" t="s">
        <v>1566</v>
      </c>
      <c r="I890" s="31" t="s">
        <v>1474</v>
      </c>
      <c r="J890" s="70" t="s">
        <v>53</v>
      </c>
      <c r="K890" s="70" t="s">
        <v>53</v>
      </c>
      <c r="L890" s="70" t="s">
        <v>53</v>
      </c>
    </row>
    <row r="891" spans="1:12">
      <c r="A891" s="31" t="s">
        <v>1593</v>
      </c>
      <c r="B891" s="31" t="s">
        <v>1594</v>
      </c>
      <c r="C891" s="31" t="s">
        <v>1564</v>
      </c>
      <c r="D891" s="31" t="s">
        <v>1565</v>
      </c>
      <c r="E891" s="31" t="s">
        <v>303</v>
      </c>
      <c r="F891" s="31" t="s">
        <v>304</v>
      </c>
      <c r="G891" s="31">
        <v>87354140</v>
      </c>
      <c r="H891" s="31" t="s">
        <v>1566</v>
      </c>
      <c r="I891" s="31" t="s">
        <v>1474</v>
      </c>
      <c r="J891" s="70" t="s">
        <v>53</v>
      </c>
      <c r="K891" s="70" t="s">
        <v>53</v>
      </c>
      <c r="L891" s="70" t="s">
        <v>53</v>
      </c>
    </row>
    <row r="892" spans="1:12">
      <c r="A892" s="31" t="s">
        <v>1595</v>
      </c>
      <c r="B892" s="31" t="s">
        <v>1596</v>
      </c>
      <c r="C892" s="31" t="s">
        <v>1564</v>
      </c>
      <c r="D892" s="31" t="s">
        <v>1565</v>
      </c>
      <c r="E892" s="31" t="s">
        <v>303</v>
      </c>
      <c r="F892" s="31" t="s">
        <v>304</v>
      </c>
      <c r="G892" s="31">
        <v>71961520</v>
      </c>
      <c r="H892" s="31" t="s">
        <v>1566</v>
      </c>
      <c r="I892" s="31" t="s">
        <v>1474</v>
      </c>
      <c r="J892" s="70" t="s">
        <v>53</v>
      </c>
      <c r="K892" s="70" t="s">
        <v>53</v>
      </c>
      <c r="L892" s="70" t="s">
        <v>53</v>
      </c>
    </row>
    <row r="893" spans="1:12">
      <c r="A893" s="31" t="s">
        <v>1597</v>
      </c>
      <c r="B893" s="31" t="s">
        <v>1598</v>
      </c>
      <c r="C893" s="31" t="s">
        <v>1564</v>
      </c>
      <c r="D893" s="31" t="s">
        <v>1565</v>
      </c>
      <c r="E893" s="31" t="s">
        <v>303</v>
      </c>
      <c r="F893" s="31" t="s">
        <v>304</v>
      </c>
      <c r="G893" s="31">
        <v>91407920</v>
      </c>
      <c r="H893" s="31" t="s">
        <v>1566</v>
      </c>
      <c r="I893" s="31" t="s">
        <v>1474</v>
      </c>
      <c r="J893" s="70" t="s">
        <v>53</v>
      </c>
      <c r="K893" s="70" t="s">
        <v>53</v>
      </c>
      <c r="L893" s="70" t="s">
        <v>53</v>
      </c>
    </row>
    <row r="894" spans="1:12">
      <c r="A894" s="31" t="s">
        <v>1599</v>
      </c>
      <c r="B894" s="31" t="s">
        <v>1600</v>
      </c>
      <c r="C894" s="31" t="s">
        <v>1564</v>
      </c>
      <c r="D894" s="31" t="s">
        <v>1565</v>
      </c>
      <c r="E894" s="31" t="s">
        <v>303</v>
      </c>
      <c r="F894" s="31" t="s">
        <v>304</v>
      </c>
      <c r="G894" s="31">
        <v>69211478</v>
      </c>
      <c r="H894" s="31" t="s">
        <v>1566</v>
      </c>
      <c r="I894" s="31" t="s">
        <v>1474</v>
      </c>
      <c r="J894" s="70" t="s">
        <v>53</v>
      </c>
      <c r="K894" s="70" t="s">
        <v>53</v>
      </c>
      <c r="L894" s="70" t="s">
        <v>53</v>
      </c>
    </row>
    <row r="895" spans="1:12">
      <c r="A895" s="31" t="s">
        <v>1601</v>
      </c>
      <c r="B895" s="31" t="s">
        <v>1602</v>
      </c>
      <c r="C895" s="31" t="s">
        <v>1564</v>
      </c>
      <c r="D895" s="31" t="s">
        <v>1565</v>
      </c>
      <c r="E895" s="31" t="s">
        <v>303</v>
      </c>
      <c r="F895" s="31" t="s">
        <v>304</v>
      </c>
      <c r="G895" s="31">
        <v>74088350</v>
      </c>
      <c r="H895" s="31" t="s">
        <v>1566</v>
      </c>
      <c r="I895" s="31" t="s">
        <v>1474</v>
      </c>
      <c r="J895" s="70" t="s">
        <v>53</v>
      </c>
      <c r="K895" s="70" t="s">
        <v>53</v>
      </c>
      <c r="L895" s="70" t="s">
        <v>53</v>
      </c>
    </row>
    <row r="896" spans="1:12">
      <c r="A896" s="31" t="s">
        <v>1603</v>
      </c>
      <c r="B896" s="31" t="s">
        <v>1604</v>
      </c>
      <c r="C896" s="31" t="s">
        <v>1564</v>
      </c>
      <c r="D896" s="31" t="s">
        <v>1565</v>
      </c>
      <c r="E896" s="31" t="s">
        <v>303</v>
      </c>
      <c r="F896" s="31" t="s">
        <v>304</v>
      </c>
      <c r="G896" s="31">
        <v>99956254</v>
      </c>
      <c r="H896" s="31" t="s">
        <v>1566</v>
      </c>
      <c r="I896" s="31" t="s">
        <v>1474</v>
      </c>
      <c r="J896" s="70" t="s">
        <v>53</v>
      </c>
      <c r="K896" s="70" t="s">
        <v>53</v>
      </c>
      <c r="L896" s="70" t="s">
        <v>53</v>
      </c>
    </row>
    <row r="897" spans="1:12">
      <c r="A897" s="31" t="s">
        <v>1605</v>
      </c>
      <c r="B897" s="31" t="s">
        <v>1606</v>
      </c>
      <c r="C897" s="31" t="s">
        <v>1564</v>
      </c>
      <c r="D897" s="31" t="s">
        <v>1565</v>
      </c>
      <c r="E897" s="31" t="s">
        <v>303</v>
      </c>
      <c r="F897" s="31" t="s">
        <v>304</v>
      </c>
      <c r="G897" s="31">
        <v>68099040</v>
      </c>
      <c r="H897" s="31" t="s">
        <v>1566</v>
      </c>
      <c r="I897" s="31" t="s">
        <v>1474</v>
      </c>
      <c r="J897" s="70" t="s">
        <v>53</v>
      </c>
      <c r="K897" s="70" t="s">
        <v>53</v>
      </c>
      <c r="L897" s="70" t="s">
        <v>53</v>
      </c>
    </row>
    <row r="898" spans="1:12">
      <c r="A898" s="31" t="s">
        <v>1607</v>
      </c>
      <c r="B898" s="31" t="s">
        <v>1608</v>
      </c>
      <c r="C898" s="31" t="s">
        <v>1564</v>
      </c>
      <c r="D898" s="31" t="s">
        <v>1565</v>
      </c>
      <c r="E898" s="31" t="s">
        <v>303</v>
      </c>
      <c r="F898" s="31" t="s">
        <v>304</v>
      </c>
      <c r="G898" s="31">
        <v>107574764</v>
      </c>
      <c r="H898" s="31" t="s">
        <v>1566</v>
      </c>
      <c r="I898" s="31" t="s">
        <v>1474</v>
      </c>
      <c r="J898" s="70" t="s">
        <v>53</v>
      </c>
      <c r="K898" s="70" t="s">
        <v>53</v>
      </c>
      <c r="L898" s="70" t="s">
        <v>53</v>
      </c>
    </row>
    <row r="899" spans="1:12">
      <c r="A899" s="31" t="s">
        <v>1609</v>
      </c>
      <c r="B899" s="31" t="s">
        <v>1610</v>
      </c>
      <c r="C899" s="31" t="s">
        <v>1564</v>
      </c>
      <c r="D899" s="31" t="s">
        <v>1565</v>
      </c>
      <c r="E899" s="31" t="s">
        <v>303</v>
      </c>
      <c r="F899" s="31" t="s">
        <v>304</v>
      </c>
      <c r="G899" s="31">
        <v>68474892</v>
      </c>
      <c r="H899" s="31" t="s">
        <v>1566</v>
      </c>
      <c r="I899" s="31" t="s">
        <v>1474</v>
      </c>
      <c r="J899" s="70" t="s">
        <v>53</v>
      </c>
      <c r="K899" s="70" t="s">
        <v>53</v>
      </c>
      <c r="L899" s="70" t="s">
        <v>53</v>
      </c>
    </row>
    <row r="900" spans="1:12">
      <c r="A900" s="31" t="s">
        <v>1611</v>
      </c>
      <c r="B900" s="31" t="s">
        <v>1612</v>
      </c>
      <c r="C900" s="31" t="s">
        <v>1564</v>
      </c>
      <c r="D900" s="31" t="s">
        <v>1565</v>
      </c>
      <c r="E900" s="31" t="s">
        <v>303</v>
      </c>
      <c r="F900" s="31" t="s">
        <v>304</v>
      </c>
      <c r="G900" s="31">
        <v>118308276</v>
      </c>
      <c r="H900" s="31" t="s">
        <v>1566</v>
      </c>
      <c r="I900" s="31" t="s">
        <v>1474</v>
      </c>
      <c r="J900" s="70" t="s">
        <v>53</v>
      </c>
      <c r="K900" s="70" t="s">
        <v>53</v>
      </c>
      <c r="L900" s="70" t="s">
        <v>53</v>
      </c>
    </row>
    <row r="901" spans="1:12">
      <c r="A901" s="31" t="s">
        <v>1613</v>
      </c>
      <c r="B901" s="31" t="s">
        <v>1614</v>
      </c>
      <c r="C901" s="31" t="s">
        <v>1564</v>
      </c>
      <c r="D901" s="31" t="s">
        <v>1565</v>
      </c>
      <c r="E901" s="31" t="s">
        <v>303</v>
      </c>
      <c r="F901" s="31" t="s">
        <v>304</v>
      </c>
      <c r="G901" s="31">
        <v>74346178</v>
      </c>
      <c r="H901" s="31" t="s">
        <v>1566</v>
      </c>
      <c r="I901" s="31" t="s">
        <v>1474</v>
      </c>
      <c r="J901" s="70" t="s">
        <v>53</v>
      </c>
      <c r="K901" s="70" t="s">
        <v>53</v>
      </c>
      <c r="L901" s="70" t="s">
        <v>53</v>
      </c>
    </row>
    <row r="902" spans="1:12">
      <c r="A902" s="31" t="s">
        <v>1615</v>
      </c>
      <c r="B902" s="31" t="s">
        <v>1616</v>
      </c>
      <c r="C902" s="31" t="s">
        <v>1564</v>
      </c>
      <c r="D902" s="31" t="s">
        <v>1565</v>
      </c>
      <c r="E902" s="31" t="s">
        <v>303</v>
      </c>
      <c r="F902" s="31" t="s">
        <v>304</v>
      </c>
      <c r="G902" s="31">
        <v>84634264</v>
      </c>
      <c r="H902" s="31" t="s">
        <v>1566</v>
      </c>
      <c r="I902" s="31" t="s">
        <v>1474</v>
      </c>
      <c r="J902" s="70" t="s">
        <v>53</v>
      </c>
      <c r="K902" s="70" t="s">
        <v>53</v>
      </c>
      <c r="L902" s="70" t="s">
        <v>53</v>
      </c>
    </row>
    <row r="903" spans="1:12">
      <c r="A903" s="31" t="s">
        <v>1617</v>
      </c>
      <c r="B903" s="31" t="s">
        <v>1618</v>
      </c>
      <c r="C903" s="31" t="s">
        <v>1564</v>
      </c>
      <c r="D903" s="31" t="s">
        <v>1565</v>
      </c>
      <c r="E903" s="31" t="s">
        <v>303</v>
      </c>
      <c r="F903" s="31" t="s">
        <v>304</v>
      </c>
      <c r="G903" s="31">
        <v>98154232</v>
      </c>
      <c r="H903" s="31" t="s">
        <v>1566</v>
      </c>
      <c r="I903" s="31" t="s">
        <v>1474</v>
      </c>
      <c r="J903" s="70" t="s">
        <v>53</v>
      </c>
      <c r="K903" s="70" t="s">
        <v>53</v>
      </c>
      <c r="L903" s="70" t="s">
        <v>53</v>
      </c>
    </row>
    <row r="904" spans="1:12">
      <c r="A904" s="31" t="s">
        <v>1619</v>
      </c>
      <c r="B904" s="31" t="s">
        <v>1563</v>
      </c>
      <c r="C904" s="31" t="s">
        <v>1564</v>
      </c>
      <c r="D904" s="31" t="s">
        <v>1565</v>
      </c>
      <c r="E904" s="31" t="s">
        <v>1620</v>
      </c>
      <c r="F904" s="31" t="s">
        <v>304</v>
      </c>
      <c r="G904" s="31">
        <v>102805638</v>
      </c>
      <c r="H904" s="31" t="s">
        <v>1566</v>
      </c>
      <c r="I904" s="31" t="s">
        <v>1474</v>
      </c>
      <c r="J904" s="70" t="s">
        <v>53</v>
      </c>
      <c r="K904" s="70" t="s">
        <v>53</v>
      </c>
      <c r="L904" s="70" t="s">
        <v>53</v>
      </c>
    </row>
    <row r="905" spans="1:12">
      <c r="A905" s="31" t="s">
        <v>1621</v>
      </c>
      <c r="B905" s="31" t="s">
        <v>1568</v>
      </c>
      <c r="C905" s="31" t="s">
        <v>1564</v>
      </c>
      <c r="D905" s="31" t="s">
        <v>1565</v>
      </c>
      <c r="E905" s="31" t="s">
        <v>1620</v>
      </c>
      <c r="F905" s="31" t="s">
        <v>304</v>
      </c>
      <c r="G905" s="31">
        <v>125957964</v>
      </c>
      <c r="H905" s="31" t="s">
        <v>1566</v>
      </c>
      <c r="I905" s="31" t="s">
        <v>1474</v>
      </c>
      <c r="J905" s="70" t="s">
        <v>53</v>
      </c>
      <c r="K905" s="70" t="s">
        <v>53</v>
      </c>
      <c r="L905" s="70" t="s">
        <v>53</v>
      </c>
    </row>
    <row r="906" spans="1:12">
      <c r="A906" s="31" t="s">
        <v>1622</v>
      </c>
      <c r="B906" s="31" t="s">
        <v>1570</v>
      </c>
      <c r="C906" s="31" t="s">
        <v>1564</v>
      </c>
      <c r="D906" s="31" t="s">
        <v>1565</v>
      </c>
      <c r="E906" s="31" t="s">
        <v>1620</v>
      </c>
      <c r="F906" s="31" t="s">
        <v>304</v>
      </c>
      <c r="G906" s="31">
        <v>135953934</v>
      </c>
      <c r="H906" s="31" t="s">
        <v>1566</v>
      </c>
      <c r="I906" s="31" t="s">
        <v>1474</v>
      </c>
      <c r="J906" s="70" t="s">
        <v>53</v>
      </c>
      <c r="K906" s="70" t="s">
        <v>53</v>
      </c>
      <c r="L906" s="70" t="s">
        <v>53</v>
      </c>
    </row>
    <row r="907" spans="1:12">
      <c r="A907" s="31" t="s">
        <v>1623</v>
      </c>
      <c r="B907" s="31" t="s">
        <v>1572</v>
      </c>
      <c r="C907" s="31" t="s">
        <v>1564</v>
      </c>
      <c r="D907" s="31" t="s">
        <v>1565</v>
      </c>
      <c r="E907" s="31" t="s">
        <v>1620</v>
      </c>
      <c r="F907" s="31" t="s">
        <v>304</v>
      </c>
      <c r="G907" s="31">
        <v>83228670</v>
      </c>
      <c r="H907" s="31" t="s">
        <v>1566</v>
      </c>
      <c r="I907" s="31" t="s">
        <v>1474</v>
      </c>
      <c r="J907" s="70" t="s">
        <v>53</v>
      </c>
      <c r="K907" s="70" t="s">
        <v>53</v>
      </c>
      <c r="L907" s="70" t="s">
        <v>53</v>
      </c>
    </row>
    <row r="908" spans="1:12">
      <c r="A908" s="31" t="s">
        <v>1624</v>
      </c>
      <c r="B908" s="31" t="s">
        <v>1574</v>
      </c>
      <c r="C908" s="31" t="s">
        <v>1564</v>
      </c>
      <c r="D908" s="31" t="s">
        <v>1565</v>
      </c>
      <c r="E908" s="31" t="s">
        <v>1620</v>
      </c>
      <c r="F908" s="31" t="s">
        <v>304</v>
      </c>
      <c r="G908" s="31">
        <v>73055848</v>
      </c>
      <c r="H908" s="31" t="s">
        <v>1566</v>
      </c>
      <c r="I908" s="31" t="s">
        <v>1474</v>
      </c>
      <c r="J908" s="70" t="s">
        <v>53</v>
      </c>
      <c r="K908" s="70" t="s">
        <v>53</v>
      </c>
      <c r="L908" s="70" t="s">
        <v>53</v>
      </c>
    </row>
    <row r="909" spans="1:12">
      <c r="A909" s="31" t="s">
        <v>1625</v>
      </c>
      <c r="B909" s="31" t="s">
        <v>1576</v>
      </c>
      <c r="C909" s="31" t="s">
        <v>1564</v>
      </c>
      <c r="D909" s="31" t="s">
        <v>1565</v>
      </c>
      <c r="E909" s="31" t="s">
        <v>1620</v>
      </c>
      <c r="F909" s="31" t="s">
        <v>304</v>
      </c>
      <c r="G909" s="31">
        <v>89146686</v>
      </c>
      <c r="H909" s="31" t="s">
        <v>1566</v>
      </c>
      <c r="I909" s="31" t="s">
        <v>1474</v>
      </c>
      <c r="J909" s="70" t="s">
        <v>53</v>
      </c>
      <c r="K909" s="70" t="s">
        <v>53</v>
      </c>
      <c r="L909" s="70" t="s">
        <v>53</v>
      </c>
    </row>
    <row r="910" spans="1:12">
      <c r="A910" s="31" t="s">
        <v>1626</v>
      </c>
      <c r="B910" s="31" t="s">
        <v>1578</v>
      </c>
      <c r="C910" s="31" t="s">
        <v>1564</v>
      </c>
      <c r="D910" s="31" t="s">
        <v>1565</v>
      </c>
      <c r="E910" s="31" t="s">
        <v>1620</v>
      </c>
      <c r="F910" s="31" t="s">
        <v>304</v>
      </c>
      <c r="G910" s="31">
        <v>130678820</v>
      </c>
      <c r="H910" s="31" t="s">
        <v>1566</v>
      </c>
      <c r="I910" s="31" t="s">
        <v>1474</v>
      </c>
      <c r="J910" s="70" t="s">
        <v>53</v>
      </c>
      <c r="K910" s="70" t="s">
        <v>53</v>
      </c>
      <c r="L910" s="70" t="s">
        <v>53</v>
      </c>
    </row>
    <row r="911" spans="1:12">
      <c r="A911" s="31" t="s">
        <v>1627</v>
      </c>
      <c r="B911" s="31" t="s">
        <v>1580</v>
      </c>
      <c r="C911" s="31" t="s">
        <v>1564</v>
      </c>
      <c r="D911" s="31" t="s">
        <v>1565</v>
      </c>
      <c r="E911" s="31" t="s">
        <v>1620</v>
      </c>
      <c r="F911" s="31" t="s">
        <v>304</v>
      </c>
      <c r="G911" s="31">
        <v>76586014</v>
      </c>
      <c r="H911" s="31" t="s">
        <v>1566</v>
      </c>
      <c r="I911" s="31" t="s">
        <v>1474</v>
      </c>
      <c r="J911" s="70" t="s">
        <v>53</v>
      </c>
      <c r="K911" s="70" t="s">
        <v>53</v>
      </c>
      <c r="L911" s="70" t="s">
        <v>53</v>
      </c>
    </row>
    <row r="912" spans="1:12">
      <c r="A912" s="31" t="s">
        <v>1628</v>
      </c>
      <c r="B912" s="31" t="s">
        <v>1582</v>
      </c>
      <c r="C912" s="31" t="s">
        <v>1564</v>
      </c>
      <c r="D912" s="31" t="s">
        <v>1565</v>
      </c>
      <c r="E912" s="31" t="s">
        <v>1620</v>
      </c>
      <c r="F912" s="31" t="s">
        <v>304</v>
      </c>
      <c r="G912" s="31">
        <v>103480826</v>
      </c>
      <c r="H912" s="31" t="s">
        <v>1566</v>
      </c>
      <c r="I912" s="31" t="s">
        <v>1474</v>
      </c>
      <c r="J912" s="70" t="s">
        <v>53</v>
      </c>
      <c r="K912" s="70" t="s">
        <v>53</v>
      </c>
      <c r="L912" s="70" t="s">
        <v>53</v>
      </c>
    </row>
    <row r="913" spans="1:12">
      <c r="A913" s="31" t="s">
        <v>1629</v>
      </c>
      <c r="B913" s="31" t="s">
        <v>1584</v>
      </c>
      <c r="C913" s="31" t="s">
        <v>1564</v>
      </c>
      <c r="D913" s="31" t="s">
        <v>1565</v>
      </c>
      <c r="E913" s="31" t="s">
        <v>1620</v>
      </c>
      <c r="F913" s="31" t="s">
        <v>304</v>
      </c>
      <c r="G913" s="31">
        <v>59583882</v>
      </c>
      <c r="H913" s="31" t="s">
        <v>1566</v>
      </c>
      <c r="I913" s="31" t="s">
        <v>1474</v>
      </c>
      <c r="J913" s="70" t="s">
        <v>53</v>
      </c>
      <c r="K913" s="70" t="s">
        <v>53</v>
      </c>
      <c r="L913" s="70" t="s">
        <v>53</v>
      </c>
    </row>
    <row r="914" spans="1:12">
      <c r="A914" s="31" t="s">
        <v>1630</v>
      </c>
      <c r="B914" s="31" t="s">
        <v>1586</v>
      </c>
      <c r="C914" s="31" t="s">
        <v>1564</v>
      </c>
      <c r="D914" s="31" t="s">
        <v>1565</v>
      </c>
      <c r="E914" s="31" t="s">
        <v>1620</v>
      </c>
      <c r="F914" s="31" t="s">
        <v>304</v>
      </c>
      <c r="G914" s="31">
        <v>77057408</v>
      </c>
      <c r="H914" s="31" t="s">
        <v>1566</v>
      </c>
      <c r="I914" s="31" t="s">
        <v>1474</v>
      </c>
      <c r="J914" s="70" t="s">
        <v>53</v>
      </c>
      <c r="K914" s="70" t="s">
        <v>53</v>
      </c>
      <c r="L914" s="70" t="s">
        <v>53</v>
      </c>
    </row>
    <row r="915" spans="1:12">
      <c r="A915" s="31" t="s">
        <v>1631</v>
      </c>
      <c r="B915" s="31" t="s">
        <v>1588</v>
      </c>
      <c r="C915" s="31" t="s">
        <v>1564</v>
      </c>
      <c r="D915" s="31" t="s">
        <v>1565</v>
      </c>
      <c r="E915" s="31" t="s">
        <v>1620</v>
      </c>
      <c r="F915" s="31" t="s">
        <v>304</v>
      </c>
      <c r="G915" s="31">
        <v>96139832</v>
      </c>
      <c r="H915" s="31" t="s">
        <v>1566</v>
      </c>
      <c r="I915" s="31" t="s">
        <v>1474</v>
      </c>
      <c r="J915" s="70" t="s">
        <v>53</v>
      </c>
      <c r="K915" s="70" t="s">
        <v>53</v>
      </c>
      <c r="L915" s="70" t="s">
        <v>53</v>
      </c>
    </row>
    <row r="916" spans="1:12">
      <c r="A916" s="31" t="s">
        <v>1632</v>
      </c>
      <c r="B916" s="31" t="s">
        <v>1590</v>
      </c>
      <c r="C916" s="31" t="s">
        <v>1564</v>
      </c>
      <c r="D916" s="31" t="s">
        <v>1565</v>
      </c>
      <c r="E916" s="31" t="s">
        <v>1620</v>
      </c>
      <c r="F916" s="31" t="s">
        <v>304</v>
      </c>
      <c r="G916" s="31">
        <v>107086280</v>
      </c>
      <c r="H916" s="31" t="s">
        <v>1566</v>
      </c>
      <c r="I916" s="31" t="s">
        <v>1474</v>
      </c>
      <c r="J916" s="70" t="s">
        <v>53</v>
      </c>
      <c r="K916" s="70" t="s">
        <v>53</v>
      </c>
      <c r="L916" s="70" t="s">
        <v>53</v>
      </c>
    </row>
    <row r="917" spans="1:12">
      <c r="A917" s="31" t="s">
        <v>1633</v>
      </c>
      <c r="B917" s="31" t="s">
        <v>1592</v>
      </c>
      <c r="C917" s="31" t="s">
        <v>1564</v>
      </c>
      <c r="D917" s="31" t="s">
        <v>1565</v>
      </c>
      <c r="E917" s="31" t="s">
        <v>1620</v>
      </c>
      <c r="F917" s="31" t="s">
        <v>304</v>
      </c>
      <c r="G917" s="31">
        <v>90431158</v>
      </c>
      <c r="H917" s="31" t="s">
        <v>1566</v>
      </c>
      <c r="I917" s="31" t="s">
        <v>1474</v>
      </c>
      <c r="J917" s="70" t="s">
        <v>53</v>
      </c>
      <c r="K917" s="70" t="s">
        <v>53</v>
      </c>
      <c r="L917" s="70" t="s">
        <v>53</v>
      </c>
    </row>
    <row r="918" spans="1:12">
      <c r="A918" s="31" t="s">
        <v>1634</v>
      </c>
      <c r="B918" s="31" t="s">
        <v>1594</v>
      </c>
      <c r="C918" s="31" t="s">
        <v>1564</v>
      </c>
      <c r="D918" s="31" t="s">
        <v>1565</v>
      </c>
      <c r="E918" s="31" t="s">
        <v>1620</v>
      </c>
      <c r="F918" s="31" t="s">
        <v>304</v>
      </c>
      <c r="G918" s="31">
        <v>109013186</v>
      </c>
      <c r="H918" s="31" t="s">
        <v>1566</v>
      </c>
      <c r="I918" s="31" t="s">
        <v>1474</v>
      </c>
      <c r="J918" s="70" t="s">
        <v>53</v>
      </c>
      <c r="K918" s="70" t="s">
        <v>53</v>
      </c>
      <c r="L918" s="70" t="s">
        <v>53</v>
      </c>
    </row>
    <row r="919" spans="1:12">
      <c r="A919" s="31" t="s">
        <v>1635</v>
      </c>
      <c r="B919" s="31" t="s">
        <v>1596</v>
      </c>
      <c r="C919" s="31" t="s">
        <v>1564</v>
      </c>
      <c r="D919" s="31" t="s">
        <v>1565</v>
      </c>
      <c r="E919" s="31" t="s">
        <v>1620</v>
      </c>
      <c r="F919" s="31" t="s">
        <v>304</v>
      </c>
      <c r="G919" s="31">
        <v>112940612</v>
      </c>
      <c r="H919" s="31" t="s">
        <v>1566</v>
      </c>
      <c r="I919" s="31" t="s">
        <v>1474</v>
      </c>
      <c r="J919" s="70" t="s">
        <v>53</v>
      </c>
      <c r="K919" s="70" t="s">
        <v>53</v>
      </c>
      <c r="L919" s="70" t="s">
        <v>53</v>
      </c>
    </row>
    <row r="920" spans="1:12">
      <c r="A920" s="31" t="s">
        <v>1636</v>
      </c>
      <c r="B920" s="31" t="s">
        <v>1598</v>
      </c>
      <c r="C920" s="31" t="s">
        <v>1564</v>
      </c>
      <c r="D920" s="31" t="s">
        <v>1565</v>
      </c>
      <c r="E920" s="31" t="s">
        <v>1620</v>
      </c>
      <c r="F920" s="31" t="s">
        <v>304</v>
      </c>
      <c r="G920" s="31">
        <v>74604772</v>
      </c>
      <c r="H920" s="31" t="s">
        <v>1566</v>
      </c>
      <c r="I920" s="31" t="s">
        <v>1474</v>
      </c>
      <c r="J920" s="70" t="s">
        <v>53</v>
      </c>
      <c r="K920" s="70" t="s">
        <v>53</v>
      </c>
      <c r="L920" s="70" t="s">
        <v>53</v>
      </c>
    </row>
    <row r="921" spans="1:12">
      <c r="A921" s="31" t="s">
        <v>1637</v>
      </c>
      <c r="B921" s="31" t="s">
        <v>1600</v>
      </c>
      <c r="C921" s="31" t="s">
        <v>1564</v>
      </c>
      <c r="D921" s="31" t="s">
        <v>1565</v>
      </c>
      <c r="E921" s="31" t="s">
        <v>1620</v>
      </c>
      <c r="F921" s="31" t="s">
        <v>304</v>
      </c>
      <c r="G921" s="31">
        <v>79440496</v>
      </c>
      <c r="H921" s="31" t="s">
        <v>1566</v>
      </c>
      <c r="I921" s="31" t="s">
        <v>1474</v>
      </c>
      <c r="J921" s="70" t="s">
        <v>53</v>
      </c>
      <c r="K921" s="70" t="s">
        <v>53</v>
      </c>
      <c r="L921" s="70" t="s">
        <v>53</v>
      </c>
    </row>
    <row r="922" spans="1:12">
      <c r="A922" s="31" t="s">
        <v>1638</v>
      </c>
      <c r="B922" s="31" t="s">
        <v>1602</v>
      </c>
      <c r="C922" s="31" t="s">
        <v>1564</v>
      </c>
      <c r="D922" s="31" t="s">
        <v>1565</v>
      </c>
      <c r="E922" s="31" t="s">
        <v>1620</v>
      </c>
      <c r="F922" s="31" t="s">
        <v>304</v>
      </c>
      <c r="G922" s="31">
        <v>81322228</v>
      </c>
      <c r="H922" s="31" t="s">
        <v>1566</v>
      </c>
      <c r="I922" s="31" t="s">
        <v>1474</v>
      </c>
      <c r="J922" s="70" t="s">
        <v>53</v>
      </c>
      <c r="K922" s="70" t="s">
        <v>53</v>
      </c>
      <c r="L922" s="70" t="s">
        <v>53</v>
      </c>
    </row>
    <row r="923" spans="1:12">
      <c r="A923" s="31" t="s">
        <v>1639</v>
      </c>
      <c r="B923" s="31" t="s">
        <v>1604</v>
      </c>
      <c r="C923" s="31" t="s">
        <v>1564</v>
      </c>
      <c r="D923" s="31" t="s">
        <v>1565</v>
      </c>
      <c r="E923" s="31" t="s">
        <v>1620</v>
      </c>
      <c r="F923" s="31" t="s">
        <v>304</v>
      </c>
      <c r="G923" s="31">
        <v>94149370</v>
      </c>
      <c r="H923" s="31" t="s">
        <v>1566</v>
      </c>
      <c r="I923" s="31" t="s">
        <v>1474</v>
      </c>
      <c r="J923" s="70" t="s">
        <v>53</v>
      </c>
      <c r="K923" s="70" t="s">
        <v>53</v>
      </c>
      <c r="L923" s="70" t="s">
        <v>53</v>
      </c>
    </row>
    <row r="924" spans="1:12">
      <c r="A924" s="31" t="s">
        <v>1640</v>
      </c>
      <c r="B924" s="31" t="s">
        <v>1606</v>
      </c>
      <c r="C924" s="31" t="s">
        <v>1564</v>
      </c>
      <c r="D924" s="31" t="s">
        <v>1565</v>
      </c>
      <c r="E924" s="31" t="s">
        <v>1620</v>
      </c>
      <c r="F924" s="31" t="s">
        <v>304</v>
      </c>
      <c r="G924" s="31">
        <v>115059760</v>
      </c>
      <c r="H924" s="31" t="s">
        <v>1566</v>
      </c>
      <c r="I924" s="31" t="s">
        <v>1474</v>
      </c>
      <c r="J924" s="70" t="s">
        <v>53</v>
      </c>
      <c r="K924" s="70" t="s">
        <v>53</v>
      </c>
      <c r="L924" s="70" t="s">
        <v>53</v>
      </c>
    </row>
    <row r="925" spans="1:12">
      <c r="A925" s="31" t="s">
        <v>1641</v>
      </c>
      <c r="B925" s="31" t="s">
        <v>1608</v>
      </c>
      <c r="C925" s="31" t="s">
        <v>1564</v>
      </c>
      <c r="D925" s="31" t="s">
        <v>1565</v>
      </c>
      <c r="E925" s="31" t="s">
        <v>1620</v>
      </c>
      <c r="F925" s="31" t="s">
        <v>304</v>
      </c>
      <c r="G925" s="31">
        <v>55856478</v>
      </c>
      <c r="H925" s="31" t="s">
        <v>1566</v>
      </c>
      <c r="I925" s="31" t="s">
        <v>1474</v>
      </c>
      <c r="J925" s="70" t="s">
        <v>53</v>
      </c>
      <c r="K925" s="70" t="s">
        <v>53</v>
      </c>
      <c r="L925" s="70" t="s">
        <v>53</v>
      </c>
    </row>
    <row r="926" spans="1:12">
      <c r="A926" s="31" t="s">
        <v>1642</v>
      </c>
      <c r="B926" s="31" t="s">
        <v>1610</v>
      </c>
      <c r="C926" s="31" t="s">
        <v>1564</v>
      </c>
      <c r="D926" s="31" t="s">
        <v>1565</v>
      </c>
      <c r="E926" s="31" t="s">
        <v>1620</v>
      </c>
      <c r="F926" s="31" t="s">
        <v>304</v>
      </c>
      <c r="G926" s="31">
        <v>84482126</v>
      </c>
      <c r="H926" s="31" t="s">
        <v>1566</v>
      </c>
      <c r="I926" s="31" t="s">
        <v>1474</v>
      </c>
      <c r="J926" s="70" t="s">
        <v>53</v>
      </c>
      <c r="K926" s="70" t="s">
        <v>53</v>
      </c>
      <c r="L926" s="70" t="s">
        <v>53</v>
      </c>
    </row>
    <row r="927" spans="1:12">
      <c r="A927" s="31" t="s">
        <v>1643</v>
      </c>
      <c r="B927" s="31" t="s">
        <v>1612</v>
      </c>
      <c r="C927" s="31" t="s">
        <v>1564</v>
      </c>
      <c r="D927" s="31" t="s">
        <v>1565</v>
      </c>
      <c r="E927" s="31" t="s">
        <v>1620</v>
      </c>
      <c r="F927" s="31" t="s">
        <v>304</v>
      </c>
      <c r="G927" s="31">
        <v>111915804</v>
      </c>
      <c r="H927" s="31" t="s">
        <v>1566</v>
      </c>
      <c r="I927" s="31" t="s">
        <v>1474</v>
      </c>
      <c r="J927" s="70" t="s">
        <v>53</v>
      </c>
      <c r="K927" s="70" t="s">
        <v>53</v>
      </c>
      <c r="L927" s="70" t="s">
        <v>53</v>
      </c>
    </row>
    <row r="928" spans="1:12">
      <c r="A928" s="31" t="s">
        <v>1644</v>
      </c>
      <c r="B928" s="31" t="s">
        <v>1614</v>
      </c>
      <c r="C928" s="31" t="s">
        <v>1564</v>
      </c>
      <c r="D928" s="31" t="s">
        <v>1565</v>
      </c>
      <c r="E928" s="31" t="s">
        <v>1620</v>
      </c>
      <c r="F928" s="31" t="s">
        <v>304</v>
      </c>
      <c r="G928" s="31">
        <v>125501766</v>
      </c>
      <c r="H928" s="31" t="s">
        <v>1566</v>
      </c>
      <c r="I928" s="31" t="s">
        <v>1474</v>
      </c>
      <c r="J928" s="70" t="s">
        <v>53</v>
      </c>
      <c r="K928" s="70" t="s">
        <v>53</v>
      </c>
      <c r="L928" s="70" t="s">
        <v>53</v>
      </c>
    </row>
    <row r="929" spans="1:12">
      <c r="A929" s="31" t="s">
        <v>1645</v>
      </c>
      <c r="B929" s="31" t="s">
        <v>1616</v>
      </c>
      <c r="C929" s="31" t="s">
        <v>1564</v>
      </c>
      <c r="D929" s="31" t="s">
        <v>1565</v>
      </c>
      <c r="E929" s="31" t="s">
        <v>1620</v>
      </c>
      <c r="F929" s="31" t="s">
        <v>304</v>
      </c>
      <c r="G929" s="31">
        <v>127333996</v>
      </c>
      <c r="H929" s="31" t="s">
        <v>1566</v>
      </c>
      <c r="I929" s="31" t="s">
        <v>1474</v>
      </c>
      <c r="J929" s="70" t="s">
        <v>53</v>
      </c>
      <c r="K929" s="70" t="s">
        <v>53</v>
      </c>
      <c r="L929" s="70" t="s">
        <v>53</v>
      </c>
    </row>
    <row r="930" spans="1:12">
      <c r="A930" s="31" t="s">
        <v>1646</v>
      </c>
      <c r="B930" s="31" t="s">
        <v>1618</v>
      </c>
      <c r="C930" s="31" t="s">
        <v>1564</v>
      </c>
      <c r="D930" s="31" t="s">
        <v>1565</v>
      </c>
      <c r="E930" s="31" t="s">
        <v>1620</v>
      </c>
      <c r="F930" s="31" t="s">
        <v>304</v>
      </c>
      <c r="G930" s="31">
        <v>68646638</v>
      </c>
      <c r="H930" s="31" t="s">
        <v>1566</v>
      </c>
      <c r="I930" s="31" t="s">
        <v>1474</v>
      </c>
      <c r="J930" s="70" t="s">
        <v>53</v>
      </c>
      <c r="K930" s="70" t="s">
        <v>53</v>
      </c>
      <c r="L930" s="70" t="s">
        <v>53</v>
      </c>
    </row>
    <row r="931" spans="1:12">
      <c r="A931" s="31" t="s">
        <v>1647</v>
      </c>
      <c r="B931" s="31" t="s">
        <v>1563</v>
      </c>
      <c r="C931" s="31" t="s">
        <v>1564</v>
      </c>
      <c r="D931" s="31" t="s">
        <v>1565</v>
      </c>
      <c r="E931" s="31" t="s">
        <v>1648</v>
      </c>
      <c r="F931" s="31" t="s">
        <v>304</v>
      </c>
      <c r="G931" s="31">
        <v>80908494</v>
      </c>
      <c r="H931" s="31" t="s">
        <v>1566</v>
      </c>
      <c r="I931" s="31" t="s">
        <v>1474</v>
      </c>
      <c r="J931" s="70" t="s">
        <v>53</v>
      </c>
      <c r="K931" s="70" t="s">
        <v>53</v>
      </c>
      <c r="L931" s="70" t="s">
        <v>53</v>
      </c>
    </row>
    <row r="932" spans="1:12">
      <c r="A932" s="31" t="s">
        <v>1649</v>
      </c>
      <c r="B932" s="31" t="s">
        <v>1568</v>
      </c>
      <c r="C932" s="31" t="s">
        <v>1564</v>
      </c>
      <c r="D932" s="31" t="s">
        <v>1565</v>
      </c>
      <c r="E932" s="31" t="s">
        <v>1648</v>
      </c>
      <c r="F932" s="31" t="s">
        <v>304</v>
      </c>
      <c r="G932" s="31">
        <v>104786260</v>
      </c>
      <c r="H932" s="31" t="s">
        <v>1566</v>
      </c>
      <c r="I932" s="31" t="s">
        <v>1474</v>
      </c>
      <c r="J932" s="70" t="s">
        <v>53</v>
      </c>
      <c r="K932" s="70" t="s">
        <v>53</v>
      </c>
      <c r="L932" s="70" t="s">
        <v>53</v>
      </c>
    </row>
    <row r="933" spans="1:12">
      <c r="A933" s="31" t="s">
        <v>1650</v>
      </c>
      <c r="B933" s="31" t="s">
        <v>1570</v>
      </c>
      <c r="C933" s="31" t="s">
        <v>1564</v>
      </c>
      <c r="D933" s="31" t="s">
        <v>1565</v>
      </c>
      <c r="E933" s="31" t="s">
        <v>1648</v>
      </c>
      <c r="F933" s="31" t="s">
        <v>304</v>
      </c>
      <c r="G933" s="31">
        <v>86207540</v>
      </c>
      <c r="H933" s="31" t="s">
        <v>1566</v>
      </c>
      <c r="I933" s="31" t="s">
        <v>1474</v>
      </c>
      <c r="J933" s="70" t="s">
        <v>53</v>
      </c>
      <c r="K933" s="70" t="s">
        <v>53</v>
      </c>
      <c r="L933" s="70" t="s">
        <v>53</v>
      </c>
    </row>
    <row r="934" spans="1:12">
      <c r="A934" s="31" t="s">
        <v>1651</v>
      </c>
      <c r="B934" s="31" t="s">
        <v>1572</v>
      </c>
      <c r="C934" s="31" t="s">
        <v>1564</v>
      </c>
      <c r="D934" s="31" t="s">
        <v>1565</v>
      </c>
      <c r="E934" s="31" t="s">
        <v>1648</v>
      </c>
      <c r="F934" s="31" t="s">
        <v>304</v>
      </c>
      <c r="G934" s="31">
        <v>95269474</v>
      </c>
      <c r="H934" s="31" t="s">
        <v>1566</v>
      </c>
      <c r="I934" s="31" t="s">
        <v>1474</v>
      </c>
      <c r="J934" s="70" t="s">
        <v>53</v>
      </c>
      <c r="K934" s="70" t="s">
        <v>53</v>
      </c>
      <c r="L934" s="70" t="s">
        <v>53</v>
      </c>
    </row>
    <row r="935" spans="1:12">
      <c r="A935" s="31" t="s">
        <v>1652</v>
      </c>
      <c r="B935" s="31" t="s">
        <v>1574</v>
      </c>
      <c r="C935" s="31" t="s">
        <v>1564</v>
      </c>
      <c r="D935" s="31" t="s">
        <v>1565</v>
      </c>
      <c r="E935" s="31" t="s">
        <v>1648</v>
      </c>
      <c r="F935" s="31" t="s">
        <v>304</v>
      </c>
      <c r="G935" s="31">
        <v>47115072</v>
      </c>
      <c r="H935" s="31" t="s">
        <v>1566</v>
      </c>
      <c r="I935" s="31" t="s">
        <v>1474</v>
      </c>
      <c r="J935" s="70" t="s">
        <v>53</v>
      </c>
      <c r="K935" s="70" t="s">
        <v>53</v>
      </c>
      <c r="L935" s="70" t="s">
        <v>53</v>
      </c>
    </row>
    <row r="936" spans="1:12">
      <c r="A936" s="31" t="s">
        <v>1653</v>
      </c>
      <c r="B936" s="31" t="s">
        <v>1576</v>
      </c>
      <c r="C936" s="31" t="s">
        <v>1564</v>
      </c>
      <c r="D936" s="31" t="s">
        <v>1565</v>
      </c>
      <c r="E936" s="31" t="s">
        <v>1648</v>
      </c>
      <c r="F936" s="31" t="s">
        <v>304</v>
      </c>
      <c r="G936" s="31">
        <v>82012498</v>
      </c>
      <c r="H936" s="31" t="s">
        <v>1566</v>
      </c>
      <c r="I936" s="31" t="s">
        <v>1474</v>
      </c>
      <c r="J936" s="70" t="s">
        <v>53</v>
      </c>
      <c r="K936" s="70" t="s">
        <v>53</v>
      </c>
      <c r="L936" s="70" t="s">
        <v>53</v>
      </c>
    </row>
    <row r="937" spans="1:12">
      <c r="A937" s="31" t="s">
        <v>1654</v>
      </c>
      <c r="B937" s="31" t="s">
        <v>1578</v>
      </c>
      <c r="C937" s="31" t="s">
        <v>1564</v>
      </c>
      <c r="D937" s="31" t="s">
        <v>1565</v>
      </c>
      <c r="E937" s="31" t="s">
        <v>1648</v>
      </c>
      <c r="F937" s="31" t="s">
        <v>304</v>
      </c>
      <c r="G937" s="31">
        <v>100408718</v>
      </c>
      <c r="H937" s="31" t="s">
        <v>1566</v>
      </c>
      <c r="I937" s="31" t="s">
        <v>1474</v>
      </c>
      <c r="J937" s="70" t="s">
        <v>53</v>
      </c>
      <c r="K937" s="70" t="s">
        <v>53</v>
      </c>
      <c r="L937" s="70" t="s">
        <v>53</v>
      </c>
    </row>
    <row r="938" spans="1:12">
      <c r="A938" s="31" t="s">
        <v>1655</v>
      </c>
      <c r="B938" s="31" t="s">
        <v>1580</v>
      </c>
      <c r="C938" s="31" t="s">
        <v>1564</v>
      </c>
      <c r="D938" s="31" t="s">
        <v>1565</v>
      </c>
      <c r="E938" s="31" t="s">
        <v>1648</v>
      </c>
      <c r="F938" s="31" t="s">
        <v>304</v>
      </c>
      <c r="G938" s="31">
        <v>81423684</v>
      </c>
      <c r="H938" s="31" t="s">
        <v>1566</v>
      </c>
      <c r="I938" s="31" t="s">
        <v>1474</v>
      </c>
      <c r="J938" s="70" t="s">
        <v>53</v>
      </c>
      <c r="K938" s="70" t="s">
        <v>53</v>
      </c>
      <c r="L938" s="70" t="s">
        <v>53</v>
      </c>
    </row>
    <row r="939" spans="1:12">
      <c r="A939" s="31" t="s">
        <v>1656</v>
      </c>
      <c r="B939" s="31" t="s">
        <v>1582</v>
      </c>
      <c r="C939" s="31" t="s">
        <v>1564</v>
      </c>
      <c r="D939" s="31" t="s">
        <v>1565</v>
      </c>
      <c r="E939" s="31" t="s">
        <v>1648</v>
      </c>
      <c r="F939" s="31" t="s">
        <v>304</v>
      </c>
      <c r="G939" s="31">
        <v>78925948</v>
      </c>
      <c r="H939" s="31" t="s">
        <v>1566</v>
      </c>
      <c r="I939" s="31" t="s">
        <v>1474</v>
      </c>
      <c r="J939" s="70" t="s">
        <v>53</v>
      </c>
      <c r="K939" s="70" t="s">
        <v>53</v>
      </c>
      <c r="L939" s="70" t="s">
        <v>53</v>
      </c>
    </row>
    <row r="940" spans="1:12">
      <c r="A940" s="31" t="s">
        <v>1657</v>
      </c>
      <c r="B940" s="31" t="s">
        <v>1584</v>
      </c>
      <c r="C940" s="31" t="s">
        <v>1564</v>
      </c>
      <c r="D940" s="31" t="s">
        <v>1565</v>
      </c>
      <c r="E940" s="31" t="s">
        <v>1648</v>
      </c>
      <c r="F940" s="31" t="s">
        <v>304</v>
      </c>
      <c r="G940" s="31">
        <v>117953490</v>
      </c>
      <c r="H940" s="31" t="s">
        <v>1566</v>
      </c>
      <c r="I940" s="31" t="s">
        <v>1474</v>
      </c>
      <c r="J940" s="70" t="s">
        <v>53</v>
      </c>
      <c r="K940" s="70" t="s">
        <v>53</v>
      </c>
      <c r="L940" s="70" t="s">
        <v>53</v>
      </c>
    </row>
    <row r="941" spans="1:12">
      <c r="A941" s="31" t="s">
        <v>1658</v>
      </c>
      <c r="B941" s="31" t="s">
        <v>1586</v>
      </c>
      <c r="C941" s="31" t="s">
        <v>1564</v>
      </c>
      <c r="D941" s="31" t="s">
        <v>1565</v>
      </c>
      <c r="E941" s="31" t="s">
        <v>1648</v>
      </c>
      <c r="F941" s="31" t="s">
        <v>304</v>
      </c>
      <c r="G941" s="31">
        <v>96777872</v>
      </c>
      <c r="H941" s="31" t="s">
        <v>1566</v>
      </c>
      <c r="I941" s="31" t="s">
        <v>1474</v>
      </c>
      <c r="J941" s="70" t="s">
        <v>53</v>
      </c>
      <c r="K941" s="70" t="s">
        <v>53</v>
      </c>
      <c r="L941" s="70" t="s">
        <v>53</v>
      </c>
    </row>
    <row r="942" spans="1:12">
      <c r="A942" s="31" t="s">
        <v>1659</v>
      </c>
      <c r="B942" s="31" t="s">
        <v>1588</v>
      </c>
      <c r="C942" s="31" t="s">
        <v>1564</v>
      </c>
      <c r="D942" s="31" t="s">
        <v>1565</v>
      </c>
      <c r="E942" s="31" t="s">
        <v>1648</v>
      </c>
      <c r="F942" s="31" t="s">
        <v>304</v>
      </c>
      <c r="G942" s="31">
        <v>110787876</v>
      </c>
      <c r="H942" s="31" t="s">
        <v>1566</v>
      </c>
      <c r="I942" s="31" t="s">
        <v>1474</v>
      </c>
      <c r="J942" s="70" t="s">
        <v>53</v>
      </c>
      <c r="K942" s="70" t="s">
        <v>53</v>
      </c>
      <c r="L942" s="70" t="s">
        <v>53</v>
      </c>
    </row>
    <row r="943" spans="1:12">
      <c r="A943" s="31" t="s">
        <v>1660</v>
      </c>
      <c r="B943" s="31" t="s">
        <v>1590</v>
      </c>
      <c r="C943" s="31" t="s">
        <v>1564</v>
      </c>
      <c r="D943" s="31" t="s">
        <v>1565</v>
      </c>
      <c r="E943" s="31" t="s">
        <v>1648</v>
      </c>
      <c r="F943" s="31" t="s">
        <v>304</v>
      </c>
      <c r="G943" s="31">
        <v>65665378</v>
      </c>
      <c r="H943" s="31" t="s">
        <v>1566</v>
      </c>
      <c r="I943" s="31" t="s">
        <v>1474</v>
      </c>
      <c r="J943" s="70" t="s">
        <v>53</v>
      </c>
      <c r="K943" s="70" t="s">
        <v>53</v>
      </c>
      <c r="L943" s="70" t="s">
        <v>53</v>
      </c>
    </row>
    <row r="944" spans="1:12">
      <c r="A944" s="31" t="s">
        <v>1661</v>
      </c>
      <c r="B944" s="31" t="s">
        <v>1592</v>
      </c>
      <c r="C944" s="31" t="s">
        <v>1564</v>
      </c>
      <c r="D944" s="31" t="s">
        <v>1565</v>
      </c>
      <c r="E944" s="31" t="s">
        <v>1648</v>
      </c>
      <c r="F944" s="31" t="s">
        <v>304</v>
      </c>
      <c r="G944" s="31">
        <v>86932078</v>
      </c>
      <c r="H944" s="31" t="s">
        <v>1566</v>
      </c>
      <c r="I944" s="31" t="s">
        <v>1474</v>
      </c>
      <c r="J944" s="70" t="s">
        <v>53</v>
      </c>
      <c r="K944" s="70" t="s">
        <v>53</v>
      </c>
      <c r="L944" s="70" t="s">
        <v>53</v>
      </c>
    </row>
    <row r="945" spans="1:12">
      <c r="A945" s="31" t="s">
        <v>1662</v>
      </c>
      <c r="B945" s="31" t="s">
        <v>1594</v>
      </c>
      <c r="C945" s="31" t="s">
        <v>1564</v>
      </c>
      <c r="D945" s="31" t="s">
        <v>1565</v>
      </c>
      <c r="E945" s="31" t="s">
        <v>1648</v>
      </c>
      <c r="F945" s="31" t="s">
        <v>304</v>
      </c>
      <c r="G945" s="31">
        <v>96483068</v>
      </c>
      <c r="H945" s="31" t="s">
        <v>1566</v>
      </c>
      <c r="I945" s="31" t="s">
        <v>1474</v>
      </c>
      <c r="J945" s="70" t="s">
        <v>53</v>
      </c>
      <c r="K945" s="70" t="s">
        <v>53</v>
      </c>
      <c r="L945" s="70" t="s">
        <v>53</v>
      </c>
    </row>
    <row r="946" spans="1:12">
      <c r="A946" s="31" t="s">
        <v>1663</v>
      </c>
      <c r="B946" s="31" t="s">
        <v>1596</v>
      </c>
      <c r="C946" s="31" t="s">
        <v>1564</v>
      </c>
      <c r="D946" s="31" t="s">
        <v>1565</v>
      </c>
      <c r="E946" s="31" t="s">
        <v>1648</v>
      </c>
      <c r="F946" s="31" t="s">
        <v>304</v>
      </c>
      <c r="G946" s="31">
        <v>86477454</v>
      </c>
      <c r="H946" s="31" t="s">
        <v>1566</v>
      </c>
      <c r="I946" s="31" t="s">
        <v>1474</v>
      </c>
      <c r="J946" s="70" t="s">
        <v>53</v>
      </c>
      <c r="K946" s="70" t="s">
        <v>53</v>
      </c>
      <c r="L946" s="70" t="s">
        <v>53</v>
      </c>
    </row>
    <row r="947" spans="1:12">
      <c r="A947" s="31" t="s">
        <v>1664</v>
      </c>
      <c r="B947" s="31" t="s">
        <v>1598</v>
      </c>
      <c r="C947" s="31" t="s">
        <v>1564</v>
      </c>
      <c r="D947" s="31" t="s">
        <v>1565</v>
      </c>
      <c r="E947" s="31" t="s">
        <v>1648</v>
      </c>
      <c r="F947" s="31" t="s">
        <v>304</v>
      </c>
      <c r="G947" s="31">
        <v>77780552</v>
      </c>
      <c r="H947" s="31" t="s">
        <v>1566</v>
      </c>
      <c r="I947" s="31" t="s">
        <v>1474</v>
      </c>
      <c r="J947" s="70" t="s">
        <v>53</v>
      </c>
      <c r="K947" s="70" t="s">
        <v>53</v>
      </c>
      <c r="L947" s="70" t="s">
        <v>53</v>
      </c>
    </row>
    <row r="948" spans="1:12">
      <c r="A948" s="31" t="s">
        <v>1665</v>
      </c>
      <c r="B948" s="31" t="s">
        <v>1600</v>
      </c>
      <c r="C948" s="31" t="s">
        <v>1564</v>
      </c>
      <c r="D948" s="31" t="s">
        <v>1565</v>
      </c>
      <c r="E948" s="31" t="s">
        <v>1648</v>
      </c>
      <c r="F948" s="31" t="s">
        <v>304</v>
      </c>
      <c r="G948" s="31">
        <v>67016062</v>
      </c>
      <c r="H948" s="31" t="s">
        <v>1566</v>
      </c>
      <c r="I948" s="31" t="s">
        <v>1474</v>
      </c>
      <c r="J948" s="70" t="s">
        <v>53</v>
      </c>
      <c r="K948" s="70" t="s">
        <v>53</v>
      </c>
      <c r="L948" s="70" t="s">
        <v>53</v>
      </c>
    </row>
    <row r="949" spans="1:12">
      <c r="A949" s="31" t="s">
        <v>1666</v>
      </c>
      <c r="B949" s="31" t="s">
        <v>1602</v>
      </c>
      <c r="C949" s="31" t="s">
        <v>1564</v>
      </c>
      <c r="D949" s="31" t="s">
        <v>1565</v>
      </c>
      <c r="E949" s="31" t="s">
        <v>1648</v>
      </c>
      <c r="F949" s="31" t="s">
        <v>304</v>
      </c>
      <c r="G949" s="31">
        <v>63676562</v>
      </c>
      <c r="H949" s="31" t="s">
        <v>1566</v>
      </c>
      <c r="I949" s="31" t="s">
        <v>1474</v>
      </c>
      <c r="J949" s="70" t="s">
        <v>53</v>
      </c>
      <c r="K949" s="70" t="s">
        <v>53</v>
      </c>
      <c r="L949" s="70" t="s">
        <v>53</v>
      </c>
    </row>
    <row r="950" spans="1:12">
      <c r="A950" s="31" t="s">
        <v>1667</v>
      </c>
      <c r="B950" s="31" t="s">
        <v>1604</v>
      </c>
      <c r="C950" s="31" t="s">
        <v>1564</v>
      </c>
      <c r="D950" s="31" t="s">
        <v>1565</v>
      </c>
      <c r="E950" s="31" t="s">
        <v>1648</v>
      </c>
      <c r="F950" s="31" t="s">
        <v>304</v>
      </c>
      <c r="G950" s="31">
        <v>89542398</v>
      </c>
      <c r="H950" s="31" t="s">
        <v>1566</v>
      </c>
      <c r="I950" s="31" t="s">
        <v>1474</v>
      </c>
      <c r="J950" s="70" t="s">
        <v>53</v>
      </c>
      <c r="K950" s="70" t="s">
        <v>53</v>
      </c>
      <c r="L950" s="70" t="s">
        <v>53</v>
      </c>
    </row>
    <row r="951" spans="1:12">
      <c r="A951" s="31" t="s">
        <v>1668</v>
      </c>
      <c r="B951" s="31" t="s">
        <v>1606</v>
      </c>
      <c r="C951" s="31" t="s">
        <v>1564</v>
      </c>
      <c r="D951" s="31" t="s">
        <v>1565</v>
      </c>
      <c r="E951" s="31" t="s">
        <v>1648</v>
      </c>
      <c r="F951" s="31" t="s">
        <v>304</v>
      </c>
      <c r="G951" s="31">
        <v>99912520</v>
      </c>
      <c r="H951" s="31" t="s">
        <v>1566</v>
      </c>
      <c r="I951" s="31" t="s">
        <v>1474</v>
      </c>
      <c r="J951" s="70" t="s">
        <v>53</v>
      </c>
      <c r="K951" s="70" t="s">
        <v>53</v>
      </c>
      <c r="L951" s="70" t="s">
        <v>53</v>
      </c>
    </row>
    <row r="952" spans="1:12">
      <c r="A952" s="31" t="s">
        <v>1669</v>
      </c>
      <c r="B952" s="31" t="s">
        <v>1608</v>
      </c>
      <c r="C952" s="31" t="s">
        <v>1564</v>
      </c>
      <c r="D952" s="31" t="s">
        <v>1565</v>
      </c>
      <c r="E952" s="31" t="s">
        <v>1648</v>
      </c>
      <c r="F952" s="31" t="s">
        <v>304</v>
      </c>
      <c r="G952" s="31">
        <v>103656172</v>
      </c>
      <c r="H952" s="31" t="s">
        <v>1566</v>
      </c>
      <c r="I952" s="31" t="s">
        <v>1474</v>
      </c>
      <c r="J952" s="70" t="s">
        <v>53</v>
      </c>
      <c r="K952" s="70" t="s">
        <v>53</v>
      </c>
      <c r="L952" s="70" t="s">
        <v>53</v>
      </c>
    </row>
    <row r="953" spans="1:12">
      <c r="A953" s="31" t="s">
        <v>1670</v>
      </c>
      <c r="B953" s="31" t="s">
        <v>1610</v>
      </c>
      <c r="C953" s="31" t="s">
        <v>1564</v>
      </c>
      <c r="D953" s="31" t="s">
        <v>1565</v>
      </c>
      <c r="E953" s="31" t="s">
        <v>1648</v>
      </c>
      <c r="F953" s="31" t="s">
        <v>304</v>
      </c>
      <c r="G953" s="31">
        <v>68233420</v>
      </c>
      <c r="H953" s="31" t="s">
        <v>1566</v>
      </c>
      <c r="I953" s="31" t="s">
        <v>1474</v>
      </c>
      <c r="J953" s="70" t="s">
        <v>53</v>
      </c>
      <c r="K953" s="70" t="s">
        <v>53</v>
      </c>
      <c r="L953" s="70" t="s">
        <v>53</v>
      </c>
    </row>
    <row r="954" spans="1:12">
      <c r="A954" s="31" t="s">
        <v>1671</v>
      </c>
      <c r="B954" s="31" t="s">
        <v>1612</v>
      </c>
      <c r="C954" s="31" t="s">
        <v>1564</v>
      </c>
      <c r="D954" s="31" t="s">
        <v>1565</v>
      </c>
      <c r="E954" s="31" t="s">
        <v>1648</v>
      </c>
      <c r="F954" s="31" t="s">
        <v>304</v>
      </c>
      <c r="G954" s="31">
        <v>70377848</v>
      </c>
      <c r="H954" s="31" t="s">
        <v>1566</v>
      </c>
      <c r="I954" s="31" t="s">
        <v>1474</v>
      </c>
      <c r="J954" s="70" t="s">
        <v>53</v>
      </c>
      <c r="K954" s="70" t="s">
        <v>53</v>
      </c>
      <c r="L954" s="70" t="s">
        <v>53</v>
      </c>
    </row>
    <row r="955" spans="1:12">
      <c r="A955" s="31" t="s">
        <v>1672</v>
      </c>
      <c r="B955" s="31" t="s">
        <v>1614</v>
      </c>
      <c r="C955" s="31" t="s">
        <v>1564</v>
      </c>
      <c r="D955" s="31" t="s">
        <v>1565</v>
      </c>
      <c r="E955" s="31" t="s">
        <v>1648</v>
      </c>
      <c r="F955" s="31" t="s">
        <v>304</v>
      </c>
      <c r="G955" s="31">
        <v>124131940</v>
      </c>
      <c r="H955" s="31" t="s">
        <v>1566</v>
      </c>
      <c r="I955" s="31" t="s">
        <v>1474</v>
      </c>
      <c r="J955" s="70" t="s">
        <v>53</v>
      </c>
      <c r="K955" s="70" t="s">
        <v>53</v>
      </c>
      <c r="L955" s="70" t="s">
        <v>53</v>
      </c>
    </row>
    <row r="956" spans="1:12">
      <c r="A956" s="31" t="s">
        <v>1673</v>
      </c>
      <c r="B956" s="31" t="s">
        <v>1616</v>
      </c>
      <c r="C956" s="31" t="s">
        <v>1564</v>
      </c>
      <c r="D956" s="31" t="s">
        <v>1565</v>
      </c>
      <c r="E956" s="31" t="s">
        <v>1648</v>
      </c>
      <c r="F956" s="31" t="s">
        <v>304</v>
      </c>
      <c r="G956" s="31">
        <v>110179202</v>
      </c>
      <c r="H956" s="31" t="s">
        <v>1566</v>
      </c>
      <c r="I956" s="31" t="s">
        <v>1474</v>
      </c>
      <c r="J956" s="70" t="s">
        <v>53</v>
      </c>
      <c r="K956" s="70" t="s">
        <v>53</v>
      </c>
      <c r="L956" s="70" t="s">
        <v>53</v>
      </c>
    </row>
    <row r="957" spans="1:12">
      <c r="A957" s="31" t="s">
        <v>1674</v>
      </c>
      <c r="B957" s="31" t="s">
        <v>1618</v>
      </c>
      <c r="C957" s="31" t="s">
        <v>1564</v>
      </c>
      <c r="D957" s="31" t="s">
        <v>1565</v>
      </c>
      <c r="E957" s="31" t="s">
        <v>1648</v>
      </c>
      <c r="F957" s="31" t="s">
        <v>304</v>
      </c>
      <c r="G957" s="31">
        <v>86660456</v>
      </c>
      <c r="H957" s="31" t="s">
        <v>1566</v>
      </c>
      <c r="I957" s="31" t="s">
        <v>1474</v>
      </c>
      <c r="J957" s="70" t="s">
        <v>53</v>
      </c>
      <c r="K957" s="70" t="s">
        <v>53</v>
      </c>
      <c r="L957" s="70" t="s">
        <v>53</v>
      </c>
    </row>
    <row r="958" spans="1:12">
      <c r="A958" s="31" t="s">
        <v>1675</v>
      </c>
      <c r="B958" s="31" t="s">
        <v>1563</v>
      </c>
      <c r="C958" s="31" t="s">
        <v>1564</v>
      </c>
      <c r="D958" s="31" t="s">
        <v>1565</v>
      </c>
      <c r="E958" s="31" t="s">
        <v>478</v>
      </c>
      <c r="F958" s="31" t="s">
        <v>304</v>
      </c>
      <c r="G958" s="31">
        <v>84991010</v>
      </c>
      <c r="H958" s="31" t="s">
        <v>1566</v>
      </c>
      <c r="I958" s="31" t="s">
        <v>1474</v>
      </c>
      <c r="J958" s="70" t="s">
        <v>53</v>
      </c>
      <c r="K958" s="70" t="s">
        <v>53</v>
      </c>
      <c r="L958" s="70" t="s">
        <v>53</v>
      </c>
    </row>
    <row r="959" spans="1:12">
      <c r="A959" s="31" t="s">
        <v>1676</v>
      </c>
      <c r="B959" s="31" t="s">
        <v>1568</v>
      </c>
      <c r="C959" s="31" t="s">
        <v>1564</v>
      </c>
      <c r="D959" s="31" t="s">
        <v>1565</v>
      </c>
      <c r="E959" s="31" t="s">
        <v>478</v>
      </c>
      <c r="F959" s="31" t="s">
        <v>304</v>
      </c>
      <c r="G959" s="31">
        <v>78881474</v>
      </c>
      <c r="H959" s="31" t="s">
        <v>1566</v>
      </c>
      <c r="I959" s="31" t="s">
        <v>1474</v>
      </c>
      <c r="J959" s="70" t="s">
        <v>53</v>
      </c>
      <c r="K959" s="70" t="s">
        <v>53</v>
      </c>
      <c r="L959" s="70" t="s">
        <v>53</v>
      </c>
    </row>
    <row r="960" spans="1:12">
      <c r="A960" s="31" t="s">
        <v>1677</v>
      </c>
      <c r="B960" s="31" t="s">
        <v>1570</v>
      </c>
      <c r="C960" s="31" t="s">
        <v>1564</v>
      </c>
      <c r="D960" s="31" t="s">
        <v>1565</v>
      </c>
      <c r="E960" s="31" t="s">
        <v>478</v>
      </c>
      <c r="F960" s="31" t="s">
        <v>304</v>
      </c>
      <c r="G960" s="31">
        <v>72815838</v>
      </c>
      <c r="H960" s="31" t="s">
        <v>1566</v>
      </c>
      <c r="I960" s="31" t="s">
        <v>1474</v>
      </c>
      <c r="J960" s="70" t="s">
        <v>53</v>
      </c>
      <c r="K960" s="70" t="s">
        <v>53</v>
      </c>
      <c r="L960" s="70" t="s">
        <v>53</v>
      </c>
    </row>
    <row r="961" spans="1:12">
      <c r="A961" s="31" t="s">
        <v>1678</v>
      </c>
      <c r="B961" s="31" t="s">
        <v>1572</v>
      </c>
      <c r="C961" s="31" t="s">
        <v>1564</v>
      </c>
      <c r="D961" s="31" t="s">
        <v>1565</v>
      </c>
      <c r="E961" s="31" t="s">
        <v>478</v>
      </c>
      <c r="F961" s="31" t="s">
        <v>304</v>
      </c>
      <c r="G961" s="31">
        <v>84350410</v>
      </c>
      <c r="H961" s="31" t="s">
        <v>1566</v>
      </c>
      <c r="I961" s="31" t="s">
        <v>1474</v>
      </c>
      <c r="J961" s="70" t="s">
        <v>53</v>
      </c>
      <c r="K961" s="70" t="s">
        <v>53</v>
      </c>
      <c r="L961" s="70" t="s">
        <v>53</v>
      </c>
    </row>
    <row r="962" spans="1:12">
      <c r="A962" s="31" t="s">
        <v>1679</v>
      </c>
      <c r="B962" s="31" t="s">
        <v>1574</v>
      </c>
      <c r="C962" s="31" t="s">
        <v>1564</v>
      </c>
      <c r="D962" s="31" t="s">
        <v>1565</v>
      </c>
      <c r="E962" s="31" t="s">
        <v>478</v>
      </c>
      <c r="F962" s="31" t="s">
        <v>304</v>
      </c>
      <c r="G962" s="31">
        <v>86575684</v>
      </c>
      <c r="H962" s="31" t="s">
        <v>1566</v>
      </c>
      <c r="I962" s="31" t="s">
        <v>1474</v>
      </c>
      <c r="J962" s="70" t="s">
        <v>53</v>
      </c>
      <c r="K962" s="70" t="s">
        <v>53</v>
      </c>
      <c r="L962" s="70" t="s">
        <v>53</v>
      </c>
    </row>
    <row r="963" spans="1:12">
      <c r="A963" s="31" t="s">
        <v>1680</v>
      </c>
      <c r="B963" s="31" t="s">
        <v>1576</v>
      </c>
      <c r="C963" s="31" t="s">
        <v>1564</v>
      </c>
      <c r="D963" s="31" t="s">
        <v>1565</v>
      </c>
      <c r="E963" s="31" t="s">
        <v>478</v>
      </c>
      <c r="F963" s="31" t="s">
        <v>304</v>
      </c>
      <c r="G963" s="31">
        <v>105487548</v>
      </c>
      <c r="H963" s="31" t="s">
        <v>1566</v>
      </c>
      <c r="I963" s="31" t="s">
        <v>1474</v>
      </c>
      <c r="J963" s="70" t="s">
        <v>53</v>
      </c>
      <c r="K963" s="70" t="s">
        <v>53</v>
      </c>
      <c r="L963" s="70" t="s">
        <v>53</v>
      </c>
    </row>
    <row r="964" spans="1:12">
      <c r="A964" s="31" t="s">
        <v>1681</v>
      </c>
      <c r="B964" s="31" t="s">
        <v>1578</v>
      </c>
      <c r="C964" s="31" t="s">
        <v>1564</v>
      </c>
      <c r="D964" s="31" t="s">
        <v>1565</v>
      </c>
      <c r="E964" s="31" t="s">
        <v>478</v>
      </c>
      <c r="F964" s="31" t="s">
        <v>304</v>
      </c>
      <c r="G964" s="31">
        <v>93626136</v>
      </c>
      <c r="H964" s="31" t="s">
        <v>1566</v>
      </c>
      <c r="I964" s="31" t="s">
        <v>1474</v>
      </c>
      <c r="J964" s="70" t="s">
        <v>53</v>
      </c>
      <c r="K964" s="70" t="s">
        <v>53</v>
      </c>
      <c r="L964" s="70" t="s">
        <v>53</v>
      </c>
    </row>
    <row r="965" spans="1:12">
      <c r="A965" s="31" t="s">
        <v>1682</v>
      </c>
      <c r="B965" s="31" t="s">
        <v>1580</v>
      </c>
      <c r="C965" s="31" t="s">
        <v>1564</v>
      </c>
      <c r="D965" s="31" t="s">
        <v>1565</v>
      </c>
      <c r="E965" s="31" t="s">
        <v>478</v>
      </c>
      <c r="F965" s="31" t="s">
        <v>304</v>
      </c>
      <c r="G965" s="31">
        <v>62891630</v>
      </c>
      <c r="H965" s="31" t="s">
        <v>1566</v>
      </c>
      <c r="I965" s="31" t="s">
        <v>1474</v>
      </c>
      <c r="J965" s="70" t="s">
        <v>53</v>
      </c>
      <c r="K965" s="70" t="s">
        <v>53</v>
      </c>
      <c r="L965" s="70" t="s">
        <v>53</v>
      </c>
    </row>
    <row r="966" spans="1:12">
      <c r="A966" s="31" t="s">
        <v>1683</v>
      </c>
      <c r="B966" s="31" t="s">
        <v>1582</v>
      </c>
      <c r="C966" s="31" t="s">
        <v>1564</v>
      </c>
      <c r="D966" s="31" t="s">
        <v>1565</v>
      </c>
      <c r="E966" s="31" t="s">
        <v>478</v>
      </c>
      <c r="F966" s="31" t="s">
        <v>304</v>
      </c>
      <c r="G966" s="31">
        <v>66474936</v>
      </c>
      <c r="H966" s="31" t="s">
        <v>1566</v>
      </c>
      <c r="I966" s="31" t="s">
        <v>1474</v>
      </c>
      <c r="J966" s="70" t="s">
        <v>53</v>
      </c>
      <c r="K966" s="70" t="s">
        <v>53</v>
      </c>
      <c r="L966" s="70" t="s">
        <v>53</v>
      </c>
    </row>
    <row r="967" spans="1:12">
      <c r="A967" s="31" t="s">
        <v>1684</v>
      </c>
      <c r="B967" s="31" t="s">
        <v>1584</v>
      </c>
      <c r="C967" s="31" t="s">
        <v>1564</v>
      </c>
      <c r="D967" s="31" t="s">
        <v>1565</v>
      </c>
      <c r="E967" s="31" t="s">
        <v>478</v>
      </c>
      <c r="F967" s="31" t="s">
        <v>304</v>
      </c>
      <c r="G967" s="31">
        <v>65570710</v>
      </c>
      <c r="H967" s="31" t="s">
        <v>1566</v>
      </c>
      <c r="I967" s="31" t="s">
        <v>1474</v>
      </c>
      <c r="J967" s="70" t="s">
        <v>53</v>
      </c>
      <c r="K967" s="70" t="s">
        <v>53</v>
      </c>
      <c r="L967" s="70" t="s">
        <v>53</v>
      </c>
    </row>
    <row r="968" spans="1:12">
      <c r="A968" s="31" t="s">
        <v>1685</v>
      </c>
      <c r="B968" s="31" t="s">
        <v>1586</v>
      </c>
      <c r="C968" s="31" t="s">
        <v>1564</v>
      </c>
      <c r="D968" s="31" t="s">
        <v>1565</v>
      </c>
      <c r="E968" s="31" t="s">
        <v>478</v>
      </c>
      <c r="F968" s="31" t="s">
        <v>304</v>
      </c>
      <c r="G968" s="31">
        <v>92822784</v>
      </c>
      <c r="H968" s="31" t="s">
        <v>1566</v>
      </c>
      <c r="I968" s="31" t="s">
        <v>1474</v>
      </c>
      <c r="J968" s="70" t="s">
        <v>53</v>
      </c>
      <c r="K968" s="70" t="s">
        <v>53</v>
      </c>
      <c r="L968" s="70" t="s">
        <v>53</v>
      </c>
    </row>
    <row r="969" spans="1:12">
      <c r="A969" s="31" t="s">
        <v>1686</v>
      </c>
      <c r="B969" s="31" t="s">
        <v>1588</v>
      </c>
      <c r="C969" s="31" t="s">
        <v>1564</v>
      </c>
      <c r="D969" s="31" t="s">
        <v>1565</v>
      </c>
      <c r="E969" s="31" t="s">
        <v>478</v>
      </c>
      <c r="F969" s="31" t="s">
        <v>304</v>
      </c>
      <c r="G969" s="31">
        <v>85945954</v>
      </c>
      <c r="H969" s="31" t="s">
        <v>1566</v>
      </c>
      <c r="I969" s="31" t="s">
        <v>1474</v>
      </c>
      <c r="J969" s="70" t="s">
        <v>53</v>
      </c>
      <c r="K969" s="70" t="s">
        <v>53</v>
      </c>
      <c r="L969" s="70" t="s">
        <v>53</v>
      </c>
    </row>
    <row r="970" spans="1:12">
      <c r="A970" s="31" t="s">
        <v>1687</v>
      </c>
      <c r="B970" s="31" t="s">
        <v>1590</v>
      </c>
      <c r="C970" s="31" t="s">
        <v>1564</v>
      </c>
      <c r="D970" s="31" t="s">
        <v>1565</v>
      </c>
      <c r="E970" s="31" t="s">
        <v>478</v>
      </c>
      <c r="F970" s="31" t="s">
        <v>304</v>
      </c>
      <c r="G970" s="31">
        <v>89804700</v>
      </c>
      <c r="H970" s="31" t="s">
        <v>1566</v>
      </c>
      <c r="I970" s="31" t="s">
        <v>1474</v>
      </c>
      <c r="J970" s="70" t="s">
        <v>53</v>
      </c>
      <c r="K970" s="70" t="s">
        <v>53</v>
      </c>
      <c r="L970" s="70" t="s">
        <v>53</v>
      </c>
    </row>
    <row r="971" spans="1:12">
      <c r="A971" s="31" t="s">
        <v>1688</v>
      </c>
      <c r="B971" s="31" t="s">
        <v>1592</v>
      </c>
      <c r="C971" s="31" t="s">
        <v>1564</v>
      </c>
      <c r="D971" s="31" t="s">
        <v>1565</v>
      </c>
      <c r="E971" s="31" t="s">
        <v>478</v>
      </c>
      <c r="F971" s="31" t="s">
        <v>304</v>
      </c>
      <c r="G971" s="31">
        <v>112743430</v>
      </c>
      <c r="H971" s="31" t="s">
        <v>1566</v>
      </c>
      <c r="I971" s="31" t="s">
        <v>1474</v>
      </c>
      <c r="J971" s="70" t="s">
        <v>53</v>
      </c>
      <c r="K971" s="70" t="s">
        <v>53</v>
      </c>
      <c r="L971" s="70" t="s">
        <v>53</v>
      </c>
    </row>
    <row r="972" spans="1:12">
      <c r="A972" s="31" t="s">
        <v>1689</v>
      </c>
      <c r="B972" s="31" t="s">
        <v>1594</v>
      </c>
      <c r="C972" s="31" t="s">
        <v>1564</v>
      </c>
      <c r="D972" s="31" t="s">
        <v>1565</v>
      </c>
      <c r="E972" s="31" t="s">
        <v>478</v>
      </c>
      <c r="F972" s="31" t="s">
        <v>304</v>
      </c>
      <c r="G972" s="31">
        <v>130105346</v>
      </c>
      <c r="H972" s="31" t="s">
        <v>1566</v>
      </c>
      <c r="I972" s="31" t="s">
        <v>1474</v>
      </c>
      <c r="J972" s="70" t="s">
        <v>53</v>
      </c>
      <c r="K972" s="70" t="s">
        <v>53</v>
      </c>
      <c r="L972" s="70" t="s">
        <v>53</v>
      </c>
    </row>
    <row r="973" spans="1:12">
      <c r="A973" s="31" t="s">
        <v>1690</v>
      </c>
      <c r="B973" s="31" t="s">
        <v>1596</v>
      </c>
      <c r="C973" s="31" t="s">
        <v>1564</v>
      </c>
      <c r="D973" s="31" t="s">
        <v>1565</v>
      </c>
      <c r="E973" s="31" t="s">
        <v>478</v>
      </c>
      <c r="F973" s="31" t="s">
        <v>304</v>
      </c>
      <c r="G973" s="31">
        <v>83499034</v>
      </c>
      <c r="H973" s="31" t="s">
        <v>1566</v>
      </c>
      <c r="I973" s="31" t="s">
        <v>1474</v>
      </c>
      <c r="J973" s="70" t="s">
        <v>53</v>
      </c>
      <c r="K973" s="70" t="s">
        <v>53</v>
      </c>
      <c r="L973" s="70" t="s">
        <v>53</v>
      </c>
    </row>
    <row r="974" spans="1:12">
      <c r="A974" s="31" t="s">
        <v>1691</v>
      </c>
      <c r="B974" s="31" t="s">
        <v>1598</v>
      </c>
      <c r="C974" s="31" t="s">
        <v>1564</v>
      </c>
      <c r="D974" s="31" t="s">
        <v>1565</v>
      </c>
      <c r="E974" s="31" t="s">
        <v>478</v>
      </c>
      <c r="F974" s="31" t="s">
        <v>304</v>
      </c>
      <c r="G974" s="31">
        <v>70753962</v>
      </c>
      <c r="H974" s="31" t="s">
        <v>1566</v>
      </c>
      <c r="I974" s="31" t="s">
        <v>1474</v>
      </c>
      <c r="J974" s="70" t="s">
        <v>53</v>
      </c>
      <c r="K974" s="70" t="s">
        <v>53</v>
      </c>
      <c r="L974" s="70" t="s">
        <v>53</v>
      </c>
    </row>
    <row r="975" spans="1:12">
      <c r="A975" s="31" t="s">
        <v>1692</v>
      </c>
      <c r="B975" s="31" t="s">
        <v>1600</v>
      </c>
      <c r="C975" s="31" t="s">
        <v>1564</v>
      </c>
      <c r="D975" s="31" t="s">
        <v>1565</v>
      </c>
      <c r="E975" s="31" t="s">
        <v>478</v>
      </c>
      <c r="F975" s="31" t="s">
        <v>304</v>
      </c>
      <c r="G975" s="31">
        <v>77070554</v>
      </c>
      <c r="H975" s="31" t="s">
        <v>1566</v>
      </c>
      <c r="I975" s="31" t="s">
        <v>1474</v>
      </c>
      <c r="J975" s="70" t="s">
        <v>53</v>
      </c>
      <c r="K975" s="70" t="s">
        <v>53</v>
      </c>
      <c r="L975" s="70" t="s">
        <v>53</v>
      </c>
    </row>
    <row r="976" spans="1:12">
      <c r="A976" s="31" t="s">
        <v>1693</v>
      </c>
      <c r="B976" s="31" t="s">
        <v>1602</v>
      </c>
      <c r="C976" s="31" t="s">
        <v>1564</v>
      </c>
      <c r="D976" s="31" t="s">
        <v>1565</v>
      </c>
      <c r="E976" s="31" t="s">
        <v>478</v>
      </c>
      <c r="F976" s="31" t="s">
        <v>304</v>
      </c>
      <c r="G976" s="31">
        <v>79223536</v>
      </c>
      <c r="H976" s="31" t="s">
        <v>1566</v>
      </c>
      <c r="I976" s="31" t="s">
        <v>1474</v>
      </c>
      <c r="J976" s="70" t="s">
        <v>53</v>
      </c>
      <c r="K976" s="70" t="s">
        <v>53</v>
      </c>
      <c r="L976" s="70" t="s">
        <v>53</v>
      </c>
    </row>
    <row r="977" spans="1:12">
      <c r="A977" s="31" t="s">
        <v>1694</v>
      </c>
      <c r="B977" s="31" t="s">
        <v>1604</v>
      </c>
      <c r="C977" s="31" t="s">
        <v>1564</v>
      </c>
      <c r="D977" s="31" t="s">
        <v>1565</v>
      </c>
      <c r="E977" s="31" t="s">
        <v>478</v>
      </c>
      <c r="F977" s="31" t="s">
        <v>304</v>
      </c>
      <c r="G977" s="31">
        <v>86809114</v>
      </c>
      <c r="H977" s="31" t="s">
        <v>1566</v>
      </c>
      <c r="I977" s="31" t="s">
        <v>1474</v>
      </c>
      <c r="J977" s="70" t="s">
        <v>53</v>
      </c>
      <c r="K977" s="70" t="s">
        <v>53</v>
      </c>
      <c r="L977" s="70" t="s">
        <v>53</v>
      </c>
    </row>
    <row r="978" spans="1:12">
      <c r="A978" s="31" t="s">
        <v>1695</v>
      </c>
      <c r="B978" s="31" t="s">
        <v>1606</v>
      </c>
      <c r="C978" s="31" t="s">
        <v>1564</v>
      </c>
      <c r="D978" s="31" t="s">
        <v>1565</v>
      </c>
      <c r="E978" s="31" t="s">
        <v>478</v>
      </c>
      <c r="F978" s="31" t="s">
        <v>304</v>
      </c>
      <c r="G978" s="31">
        <v>67996406</v>
      </c>
      <c r="H978" s="31" t="s">
        <v>1566</v>
      </c>
      <c r="I978" s="31" t="s">
        <v>1474</v>
      </c>
      <c r="J978" s="70" t="s">
        <v>53</v>
      </c>
      <c r="K978" s="70" t="s">
        <v>53</v>
      </c>
      <c r="L978" s="70" t="s">
        <v>53</v>
      </c>
    </row>
    <row r="979" spans="1:12">
      <c r="A979" s="31" t="s">
        <v>1696</v>
      </c>
      <c r="B979" s="31" t="s">
        <v>1608</v>
      </c>
      <c r="C979" s="31" t="s">
        <v>1564</v>
      </c>
      <c r="D979" s="31" t="s">
        <v>1565</v>
      </c>
      <c r="E979" s="31" t="s">
        <v>478</v>
      </c>
      <c r="F979" s="31" t="s">
        <v>304</v>
      </c>
      <c r="G979" s="31">
        <v>97482572</v>
      </c>
      <c r="H979" s="31" t="s">
        <v>1566</v>
      </c>
      <c r="I979" s="31" t="s">
        <v>1474</v>
      </c>
      <c r="J979" s="70" t="s">
        <v>53</v>
      </c>
      <c r="K979" s="70" t="s">
        <v>53</v>
      </c>
      <c r="L979" s="70" t="s">
        <v>53</v>
      </c>
    </row>
    <row r="980" spans="1:12">
      <c r="A980" s="31" t="s">
        <v>1697</v>
      </c>
      <c r="B980" s="31" t="s">
        <v>1610</v>
      </c>
      <c r="C980" s="31" t="s">
        <v>1564</v>
      </c>
      <c r="D980" s="31" t="s">
        <v>1565</v>
      </c>
      <c r="E980" s="31" t="s">
        <v>478</v>
      </c>
      <c r="F980" s="31" t="s">
        <v>304</v>
      </c>
      <c r="G980" s="31">
        <v>111344468</v>
      </c>
      <c r="H980" s="31" t="s">
        <v>1566</v>
      </c>
      <c r="I980" s="31" t="s">
        <v>1474</v>
      </c>
      <c r="J980" s="70" t="s">
        <v>53</v>
      </c>
      <c r="K980" s="70" t="s">
        <v>53</v>
      </c>
      <c r="L980" s="70" t="s">
        <v>53</v>
      </c>
    </row>
    <row r="981" spans="1:12">
      <c r="A981" s="31" t="s">
        <v>1698</v>
      </c>
      <c r="B981" s="31" t="s">
        <v>1612</v>
      </c>
      <c r="C981" s="31" t="s">
        <v>1564</v>
      </c>
      <c r="D981" s="31" t="s">
        <v>1565</v>
      </c>
      <c r="E981" s="31" t="s">
        <v>478</v>
      </c>
      <c r="F981" s="31" t="s">
        <v>304</v>
      </c>
      <c r="G981" s="31">
        <v>69168892</v>
      </c>
      <c r="H981" s="31" t="s">
        <v>1566</v>
      </c>
      <c r="I981" s="31" t="s">
        <v>1474</v>
      </c>
      <c r="J981" s="70" t="s">
        <v>53</v>
      </c>
      <c r="K981" s="70" t="s">
        <v>53</v>
      </c>
      <c r="L981" s="70" t="s">
        <v>53</v>
      </c>
    </row>
    <row r="982" spans="1:12">
      <c r="A982" s="31" t="s">
        <v>1699</v>
      </c>
      <c r="B982" s="31" t="s">
        <v>1614</v>
      </c>
      <c r="C982" s="31" t="s">
        <v>1564</v>
      </c>
      <c r="D982" s="31" t="s">
        <v>1565</v>
      </c>
      <c r="E982" s="31" t="s">
        <v>478</v>
      </c>
      <c r="F982" s="31" t="s">
        <v>304</v>
      </c>
      <c r="G982" s="31">
        <v>101273916</v>
      </c>
      <c r="H982" s="31" t="s">
        <v>1566</v>
      </c>
      <c r="I982" s="31" t="s">
        <v>1474</v>
      </c>
      <c r="J982" s="70" t="s">
        <v>53</v>
      </c>
      <c r="K982" s="70" t="s">
        <v>53</v>
      </c>
      <c r="L982" s="70" t="s">
        <v>53</v>
      </c>
    </row>
    <row r="983" spans="1:12">
      <c r="A983" s="31" t="s">
        <v>1700</v>
      </c>
      <c r="B983" s="31" t="s">
        <v>1616</v>
      </c>
      <c r="C983" s="31" t="s">
        <v>1564</v>
      </c>
      <c r="D983" s="31" t="s">
        <v>1565</v>
      </c>
      <c r="E983" s="31" t="s">
        <v>478</v>
      </c>
      <c r="F983" s="31" t="s">
        <v>304</v>
      </c>
      <c r="G983" s="31">
        <v>86575364</v>
      </c>
      <c r="H983" s="31" t="s">
        <v>1566</v>
      </c>
      <c r="I983" s="31" t="s">
        <v>1474</v>
      </c>
      <c r="J983" s="70" t="s">
        <v>53</v>
      </c>
      <c r="K983" s="70" t="s">
        <v>53</v>
      </c>
      <c r="L983" s="70" t="s">
        <v>53</v>
      </c>
    </row>
    <row r="984" spans="1:12">
      <c r="A984" s="31" t="s">
        <v>1701</v>
      </c>
      <c r="B984" s="31" t="s">
        <v>1618</v>
      </c>
      <c r="C984" s="31" t="s">
        <v>1564</v>
      </c>
      <c r="D984" s="31" t="s">
        <v>1565</v>
      </c>
      <c r="E984" s="31" t="s">
        <v>478</v>
      </c>
      <c r="F984" s="31" t="s">
        <v>304</v>
      </c>
      <c r="G984" s="31">
        <v>77295884</v>
      </c>
      <c r="H984" s="31" t="s">
        <v>1566</v>
      </c>
      <c r="I984" s="31" t="s">
        <v>1474</v>
      </c>
      <c r="J984" s="70" t="s">
        <v>53</v>
      </c>
      <c r="K984" s="70" t="s">
        <v>53</v>
      </c>
      <c r="L984" s="70" t="s">
        <v>53</v>
      </c>
    </row>
    <row r="985" spans="1:12">
      <c r="A985" s="31" t="s">
        <v>1702</v>
      </c>
      <c r="B985" s="31" t="s">
        <v>1703</v>
      </c>
      <c r="C985" s="31" t="s">
        <v>854</v>
      </c>
      <c r="D985" s="31" t="s">
        <v>1565</v>
      </c>
      <c r="E985" s="31" t="s">
        <v>303</v>
      </c>
      <c r="F985" s="31" t="s">
        <v>304</v>
      </c>
      <c r="G985" s="31">
        <v>82515630</v>
      </c>
      <c r="H985" s="31" t="s">
        <v>1566</v>
      </c>
      <c r="I985" s="31" t="s">
        <v>1474</v>
      </c>
      <c r="J985" s="70" t="s">
        <v>53</v>
      </c>
      <c r="K985" s="70" t="s">
        <v>53</v>
      </c>
      <c r="L985" s="70" t="s">
        <v>53</v>
      </c>
    </row>
    <row r="986" spans="1:12">
      <c r="A986" s="31" t="s">
        <v>1704</v>
      </c>
      <c r="B986" s="31" t="s">
        <v>1705</v>
      </c>
      <c r="C986" s="31" t="s">
        <v>854</v>
      </c>
      <c r="D986" s="31" t="s">
        <v>1565</v>
      </c>
      <c r="E986" s="31" t="s">
        <v>303</v>
      </c>
      <c r="F986" s="31" t="s">
        <v>304</v>
      </c>
      <c r="G986" s="31">
        <v>96676786</v>
      </c>
      <c r="H986" s="31" t="s">
        <v>1566</v>
      </c>
      <c r="I986" s="31" t="s">
        <v>1474</v>
      </c>
      <c r="J986" s="70" t="s">
        <v>53</v>
      </c>
      <c r="K986" s="70" t="s">
        <v>53</v>
      </c>
      <c r="L986" s="70" t="s">
        <v>53</v>
      </c>
    </row>
    <row r="987" spans="1:12">
      <c r="A987" s="31" t="s">
        <v>1706</v>
      </c>
      <c r="B987" s="31" t="s">
        <v>1707</v>
      </c>
      <c r="C987" s="31" t="s">
        <v>854</v>
      </c>
      <c r="D987" s="31" t="s">
        <v>1565</v>
      </c>
      <c r="E987" s="31" t="s">
        <v>303</v>
      </c>
      <c r="F987" s="31" t="s">
        <v>304</v>
      </c>
      <c r="G987" s="31">
        <v>107886692</v>
      </c>
      <c r="H987" s="31" t="s">
        <v>1566</v>
      </c>
      <c r="I987" s="31" t="s">
        <v>1474</v>
      </c>
      <c r="J987" s="70" t="s">
        <v>53</v>
      </c>
      <c r="K987" s="70" t="s">
        <v>53</v>
      </c>
      <c r="L987" s="70" t="s">
        <v>53</v>
      </c>
    </row>
    <row r="988" spans="1:12">
      <c r="A988" s="31" t="s">
        <v>1708</v>
      </c>
      <c r="B988" s="31" t="s">
        <v>1709</v>
      </c>
      <c r="C988" s="31" t="s">
        <v>854</v>
      </c>
      <c r="D988" s="31" t="s">
        <v>1565</v>
      </c>
      <c r="E988" s="31" t="s">
        <v>303</v>
      </c>
      <c r="F988" s="31" t="s">
        <v>304</v>
      </c>
      <c r="G988" s="31">
        <v>73979312</v>
      </c>
      <c r="H988" s="31" t="s">
        <v>1566</v>
      </c>
      <c r="I988" s="31" t="s">
        <v>1474</v>
      </c>
      <c r="J988" s="70" t="s">
        <v>53</v>
      </c>
      <c r="K988" s="70" t="s">
        <v>53</v>
      </c>
      <c r="L988" s="70" t="s">
        <v>53</v>
      </c>
    </row>
    <row r="989" spans="1:12">
      <c r="A989" s="31" t="s">
        <v>1710</v>
      </c>
      <c r="B989" s="31" t="s">
        <v>1711</v>
      </c>
      <c r="C989" s="31" t="s">
        <v>854</v>
      </c>
      <c r="D989" s="31" t="s">
        <v>1565</v>
      </c>
      <c r="E989" s="31" t="s">
        <v>303</v>
      </c>
      <c r="F989" s="31" t="s">
        <v>304</v>
      </c>
      <c r="G989" s="31">
        <v>91879740</v>
      </c>
      <c r="H989" s="31" t="s">
        <v>1566</v>
      </c>
      <c r="I989" s="31" t="s">
        <v>1474</v>
      </c>
      <c r="J989" s="70" t="s">
        <v>53</v>
      </c>
      <c r="K989" s="70" t="s">
        <v>53</v>
      </c>
      <c r="L989" s="70" t="s">
        <v>53</v>
      </c>
    </row>
    <row r="990" spans="1:12">
      <c r="A990" s="31" t="s">
        <v>1712</v>
      </c>
      <c r="B990" s="31" t="s">
        <v>1713</v>
      </c>
      <c r="C990" s="31" t="s">
        <v>854</v>
      </c>
      <c r="D990" s="31" t="s">
        <v>1565</v>
      </c>
      <c r="E990" s="31" t="s">
        <v>303</v>
      </c>
      <c r="F990" s="31" t="s">
        <v>304</v>
      </c>
      <c r="G990" s="31">
        <v>60024654</v>
      </c>
      <c r="H990" s="31" t="s">
        <v>1566</v>
      </c>
      <c r="I990" s="31" t="s">
        <v>1474</v>
      </c>
      <c r="J990" s="70" t="s">
        <v>53</v>
      </c>
      <c r="K990" s="70" t="s">
        <v>53</v>
      </c>
      <c r="L990" s="70" t="s">
        <v>53</v>
      </c>
    </row>
    <row r="991" spans="1:12">
      <c r="A991" s="31" t="s">
        <v>1714</v>
      </c>
      <c r="B991" s="31" t="s">
        <v>1715</v>
      </c>
      <c r="C991" s="31" t="s">
        <v>854</v>
      </c>
      <c r="D991" s="31" t="s">
        <v>1565</v>
      </c>
      <c r="E991" s="31" t="s">
        <v>303</v>
      </c>
      <c r="F991" s="31" t="s">
        <v>304</v>
      </c>
      <c r="G991" s="31">
        <v>121837768</v>
      </c>
      <c r="H991" s="31" t="s">
        <v>1566</v>
      </c>
      <c r="I991" s="31" t="s">
        <v>1474</v>
      </c>
      <c r="J991" s="70" t="s">
        <v>53</v>
      </c>
      <c r="K991" s="70" t="s">
        <v>53</v>
      </c>
      <c r="L991" s="70" t="s">
        <v>53</v>
      </c>
    </row>
    <row r="992" spans="1:12">
      <c r="A992" s="31" t="s">
        <v>1716</v>
      </c>
      <c r="B992" s="31" t="s">
        <v>1717</v>
      </c>
      <c r="C992" s="31" t="s">
        <v>854</v>
      </c>
      <c r="D992" s="31" t="s">
        <v>1565</v>
      </c>
      <c r="E992" s="31" t="s">
        <v>303</v>
      </c>
      <c r="F992" s="31" t="s">
        <v>304</v>
      </c>
      <c r="G992" s="31">
        <v>111854670</v>
      </c>
      <c r="H992" s="31" t="s">
        <v>1566</v>
      </c>
      <c r="I992" s="31" t="s">
        <v>1474</v>
      </c>
      <c r="J992" s="70" t="s">
        <v>53</v>
      </c>
      <c r="K992" s="70" t="s">
        <v>53</v>
      </c>
      <c r="L992" s="70" t="s">
        <v>53</v>
      </c>
    </row>
    <row r="993" spans="1:12">
      <c r="A993" s="31" t="s">
        <v>1718</v>
      </c>
      <c r="B993" s="31" t="s">
        <v>1719</v>
      </c>
      <c r="C993" s="31" t="s">
        <v>854</v>
      </c>
      <c r="D993" s="31" t="s">
        <v>1565</v>
      </c>
      <c r="E993" s="31" t="s">
        <v>303</v>
      </c>
      <c r="F993" s="31" t="s">
        <v>304</v>
      </c>
      <c r="G993" s="31">
        <v>80584034</v>
      </c>
      <c r="H993" s="31" t="s">
        <v>1566</v>
      </c>
      <c r="I993" s="31" t="s">
        <v>1474</v>
      </c>
      <c r="J993" s="70" t="s">
        <v>53</v>
      </c>
      <c r="K993" s="70" t="s">
        <v>53</v>
      </c>
      <c r="L993" s="70" t="s">
        <v>53</v>
      </c>
    </row>
    <row r="994" spans="1:12">
      <c r="A994" s="31" t="s">
        <v>1720</v>
      </c>
      <c r="B994" s="31" t="s">
        <v>1721</v>
      </c>
      <c r="C994" s="31" t="s">
        <v>854</v>
      </c>
      <c r="D994" s="31" t="s">
        <v>1565</v>
      </c>
      <c r="E994" s="31" t="s">
        <v>303</v>
      </c>
      <c r="F994" s="31" t="s">
        <v>304</v>
      </c>
      <c r="G994" s="31">
        <v>68886492</v>
      </c>
      <c r="H994" s="31" t="s">
        <v>1566</v>
      </c>
      <c r="I994" s="31" t="s">
        <v>1474</v>
      </c>
      <c r="J994" s="70" t="s">
        <v>53</v>
      </c>
      <c r="K994" s="70" t="s">
        <v>53</v>
      </c>
      <c r="L994" s="70" t="s">
        <v>53</v>
      </c>
    </row>
    <row r="995" spans="1:12">
      <c r="A995" s="31" t="s">
        <v>1722</v>
      </c>
      <c r="B995" s="31" t="s">
        <v>1723</v>
      </c>
      <c r="C995" s="31" t="s">
        <v>854</v>
      </c>
      <c r="D995" s="31" t="s">
        <v>1565</v>
      </c>
      <c r="E995" s="31" t="s">
        <v>303</v>
      </c>
      <c r="F995" s="31" t="s">
        <v>304</v>
      </c>
      <c r="G995" s="31">
        <v>121443792</v>
      </c>
      <c r="H995" s="31" t="s">
        <v>1566</v>
      </c>
      <c r="I995" s="31" t="s">
        <v>1474</v>
      </c>
      <c r="J995" s="70" t="s">
        <v>53</v>
      </c>
      <c r="K995" s="70" t="s">
        <v>53</v>
      </c>
      <c r="L995" s="70" t="s">
        <v>53</v>
      </c>
    </row>
    <row r="996" spans="1:12">
      <c r="A996" s="31" t="s">
        <v>1724</v>
      </c>
      <c r="B996" s="31" t="s">
        <v>1725</v>
      </c>
      <c r="C996" s="31" t="s">
        <v>854</v>
      </c>
      <c r="D996" s="31" t="s">
        <v>1565</v>
      </c>
      <c r="E996" s="31" t="s">
        <v>303</v>
      </c>
      <c r="F996" s="31" t="s">
        <v>304</v>
      </c>
      <c r="G996" s="31">
        <v>109277966</v>
      </c>
      <c r="H996" s="31" t="s">
        <v>1566</v>
      </c>
      <c r="I996" s="31" t="s">
        <v>1474</v>
      </c>
      <c r="J996" s="70" t="s">
        <v>53</v>
      </c>
      <c r="K996" s="70" t="s">
        <v>53</v>
      </c>
      <c r="L996" s="70" t="s">
        <v>53</v>
      </c>
    </row>
    <row r="997" spans="1:12">
      <c r="A997" s="31" t="s">
        <v>1726</v>
      </c>
      <c r="B997" s="31" t="s">
        <v>1727</v>
      </c>
      <c r="C997" s="31" t="s">
        <v>854</v>
      </c>
      <c r="D997" s="31" t="s">
        <v>1565</v>
      </c>
      <c r="E997" s="31" t="s">
        <v>303</v>
      </c>
      <c r="F997" s="31" t="s">
        <v>304</v>
      </c>
      <c r="G997" s="31">
        <v>87573620</v>
      </c>
      <c r="H997" s="31" t="s">
        <v>1566</v>
      </c>
      <c r="I997" s="31" t="s">
        <v>1474</v>
      </c>
      <c r="J997" s="70" t="s">
        <v>53</v>
      </c>
      <c r="K997" s="70" t="s">
        <v>53</v>
      </c>
      <c r="L997" s="70" t="s">
        <v>53</v>
      </c>
    </row>
    <row r="998" spans="1:12">
      <c r="A998" s="31" t="s">
        <v>1728</v>
      </c>
      <c r="B998" s="31" t="s">
        <v>1729</v>
      </c>
      <c r="C998" s="31" t="s">
        <v>854</v>
      </c>
      <c r="D998" s="31" t="s">
        <v>1565</v>
      </c>
      <c r="E998" s="31" t="s">
        <v>303</v>
      </c>
      <c r="F998" s="31" t="s">
        <v>304</v>
      </c>
      <c r="G998" s="31">
        <v>122407170</v>
      </c>
      <c r="H998" s="31" t="s">
        <v>1566</v>
      </c>
      <c r="I998" s="31" t="s">
        <v>1474</v>
      </c>
      <c r="J998" s="70" t="s">
        <v>53</v>
      </c>
      <c r="K998" s="70" t="s">
        <v>53</v>
      </c>
      <c r="L998" s="70" t="s">
        <v>53</v>
      </c>
    </row>
    <row r="999" spans="1:12">
      <c r="A999" s="31" t="s">
        <v>1730</v>
      </c>
      <c r="B999" s="31" t="s">
        <v>1731</v>
      </c>
      <c r="C999" s="31" t="s">
        <v>854</v>
      </c>
      <c r="D999" s="31" t="s">
        <v>1565</v>
      </c>
      <c r="E999" s="31" t="s">
        <v>303</v>
      </c>
      <c r="F999" s="31" t="s">
        <v>304</v>
      </c>
      <c r="G999" s="31">
        <v>55296246</v>
      </c>
      <c r="H999" s="31" t="s">
        <v>1566</v>
      </c>
      <c r="I999" s="31" t="s">
        <v>1474</v>
      </c>
      <c r="J999" s="70" t="s">
        <v>53</v>
      </c>
      <c r="K999" s="70" t="s">
        <v>53</v>
      </c>
      <c r="L999" s="70" t="s">
        <v>53</v>
      </c>
    </row>
    <row r="1000" spans="1:12">
      <c r="A1000" s="31" t="s">
        <v>1732</v>
      </c>
      <c r="B1000" s="31" t="s">
        <v>1733</v>
      </c>
      <c r="C1000" s="31" t="s">
        <v>854</v>
      </c>
      <c r="D1000" s="31" t="s">
        <v>1565</v>
      </c>
      <c r="E1000" s="31" t="s">
        <v>303</v>
      </c>
      <c r="F1000" s="31" t="s">
        <v>304</v>
      </c>
      <c r="G1000" s="31">
        <v>81156084</v>
      </c>
      <c r="H1000" s="31" t="s">
        <v>1566</v>
      </c>
      <c r="I1000" s="31" t="s">
        <v>1474</v>
      </c>
      <c r="J1000" s="70" t="s">
        <v>53</v>
      </c>
      <c r="K1000" s="70" t="s">
        <v>53</v>
      </c>
      <c r="L1000" s="70" t="s">
        <v>53</v>
      </c>
    </row>
    <row r="1001" spans="1:12">
      <c r="A1001" s="31" t="s">
        <v>1734</v>
      </c>
      <c r="B1001" s="31" t="s">
        <v>1703</v>
      </c>
      <c r="C1001" s="31" t="s">
        <v>854</v>
      </c>
      <c r="D1001" s="31" t="s">
        <v>1565</v>
      </c>
      <c r="E1001" s="31" t="s">
        <v>1620</v>
      </c>
      <c r="F1001" s="31" t="s">
        <v>304</v>
      </c>
      <c r="G1001" s="31">
        <v>115548022</v>
      </c>
      <c r="H1001" s="31" t="s">
        <v>1566</v>
      </c>
      <c r="I1001" s="31" t="s">
        <v>1474</v>
      </c>
      <c r="J1001" s="70" t="s">
        <v>53</v>
      </c>
      <c r="K1001" s="70" t="s">
        <v>53</v>
      </c>
      <c r="L1001" s="70" t="s">
        <v>53</v>
      </c>
    </row>
    <row r="1002" spans="1:12">
      <c r="A1002" s="31" t="s">
        <v>1735</v>
      </c>
      <c r="B1002" s="31" t="s">
        <v>1705</v>
      </c>
      <c r="C1002" s="31" t="s">
        <v>854</v>
      </c>
      <c r="D1002" s="31" t="s">
        <v>1565</v>
      </c>
      <c r="E1002" s="31" t="s">
        <v>1620</v>
      </c>
      <c r="F1002" s="31" t="s">
        <v>304</v>
      </c>
      <c r="G1002" s="31">
        <v>47778476</v>
      </c>
      <c r="H1002" s="31" t="s">
        <v>1566</v>
      </c>
      <c r="I1002" s="31" t="s">
        <v>1474</v>
      </c>
      <c r="J1002" s="70" t="s">
        <v>53</v>
      </c>
      <c r="K1002" s="70" t="s">
        <v>53</v>
      </c>
      <c r="L1002" s="70" t="s">
        <v>53</v>
      </c>
    </row>
    <row r="1003" spans="1:12">
      <c r="A1003" s="31" t="s">
        <v>1736</v>
      </c>
      <c r="B1003" s="31" t="s">
        <v>1707</v>
      </c>
      <c r="C1003" s="31" t="s">
        <v>854</v>
      </c>
      <c r="D1003" s="31" t="s">
        <v>1565</v>
      </c>
      <c r="E1003" s="31" t="s">
        <v>1620</v>
      </c>
      <c r="F1003" s="31" t="s">
        <v>304</v>
      </c>
      <c r="G1003" s="31">
        <v>186877202</v>
      </c>
      <c r="H1003" s="31" t="s">
        <v>1566</v>
      </c>
      <c r="I1003" s="31" t="s">
        <v>1474</v>
      </c>
      <c r="J1003" s="70" t="s">
        <v>53</v>
      </c>
      <c r="K1003" s="70" t="s">
        <v>53</v>
      </c>
      <c r="L1003" s="70" t="s">
        <v>53</v>
      </c>
    </row>
    <row r="1004" spans="1:12">
      <c r="A1004" s="31" t="s">
        <v>1737</v>
      </c>
      <c r="B1004" s="31" t="s">
        <v>1709</v>
      </c>
      <c r="C1004" s="31" t="s">
        <v>854</v>
      </c>
      <c r="D1004" s="31" t="s">
        <v>1565</v>
      </c>
      <c r="E1004" s="31" t="s">
        <v>1620</v>
      </c>
      <c r="F1004" s="31" t="s">
        <v>304</v>
      </c>
      <c r="G1004" s="31">
        <v>88393026</v>
      </c>
      <c r="H1004" s="31" t="s">
        <v>1566</v>
      </c>
      <c r="I1004" s="31" t="s">
        <v>1474</v>
      </c>
      <c r="J1004" s="70" t="s">
        <v>53</v>
      </c>
      <c r="K1004" s="70" t="s">
        <v>53</v>
      </c>
      <c r="L1004" s="70" t="s">
        <v>53</v>
      </c>
    </row>
    <row r="1005" spans="1:12">
      <c r="A1005" s="31" t="s">
        <v>1738</v>
      </c>
      <c r="B1005" s="31" t="s">
        <v>1711</v>
      </c>
      <c r="C1005" s="31" t="s">
        <v>854</v>
      </c>
      <c r="D1005" s="31" t="s">
        <v>1565</v>
      </c>
      <c r="E1005" s="31" t="s">
        <v>1620</v>
      </c>
      <c r="F1005" s="31" t="s">
        <v>304</v>
      </c>
      <c r="G1005" s="31">
        <v>51756780</v>
      </c>
      <c r="H1005" s="31" t="s">
        <v>1566</v>
      </c>
      <c r="I1005" s="31" t="s">
        <v>1474</v>
      </c>
      <c r="J1005" s="70" t="s">
        <v>53</v>
      </c>
      <c r="K1005" s="70" t="s">
        <v>53</v>
      </c>
      <c r="L1005" s="70" t="s">
        <v>53</v>
      </c>
    </row>
    <row r="1006" spans="1:12">
      <c r="A1006" s="31" t="s">
        <v>1739</v>
      </c>
      <c r="B1006" s="31" t="s">
        <v>1713</v>
      </c>
      <c r="C1006" s="31" t="s">
        <v>854</v>
      </c>
      <c r="D1006" s="31" t="s">
        <v>1565</v>
      </c>
      <c r="E1006" s="31" t="s">
        <v>1620</v>
      </c>
      <c r="F1006" s="31" t="s">
        <v>304</v>
      </c>
      <c r="G1006" s="31">
        <v>114432440</v>
      </c>
      <c r="H1006" s="31" t="s">
        <v>1566</v>
      </c>
      <c r="I1006" s="31" t="s">
        <v>1474</v>
      </c>
      <c r="J1006" s="70" t="s">
        <v>53</v>
      </c>
      <c r="K1006" s="70" t="s">
        <v>53</v>
      </c>
      <c r="L1006" s="70" t="s">
        <v>53</v>
      </c>
    </row>
    <row r="1007" spans="1:12">
      <c r="A1007" s="31" t="s">
        <v>1740</v>
      </c>
      <c r="B1007" s="31" t="s">
        <v>1715</v>
      </c>
      <c r="C1007" s="31" t="s">
        <v>854</v>
      </c>
      <c r="D1007" s="31" t="s">
        <v>1565</v>
      </c>
      <c r="E1007" s="31" t="s">
        <v>1620</v>
      </c>
      <c r="F1007" s="31" t="s">
        <v>304</v>
      </c>
      <c r="G1007" s="31">
        <v>66509522</v>
      </c>
      <c r="H1007" s="31" t="s">
        <v>1566</v>
      </c>
      <c r="I1007" s="31" t="s">
        <v>1474</v>
      </c>
      <c r="J1007" s="70" t="s">
        <v>53</v>
      </c>
      <c r="K1007" s="70" t="s">
        <v>53</v>
      </c>
      <c r="L1007" s="70" t="s">
        <v>53</v>
      </c>
    </row>
    <row r="1008" spans="1:12">
      <c r="A1008" s="31" t="s">
        <v>1741</v>
      </c>
      <c r="B1008" s="31" t="s">
        <v>1717</v>
      </c>
      <c r="C1008" s="31" t="s">
        <v>854</v>
      </c>
      <c r="D1008" s="31" t="s">
        <v>1565</v>
      </c>
      <c r="E1008" s="31" t="s">
        <v>1620</v>
      </c>
      <c r="F1008" s="31" t="s">
        <v>304</v>
      </c>
      <c r="G1008" s="31">
        <v>90653090</v>
      </c>
      <c r="H1008" s="31" t="s">
        <v>1566</v>
      </c>
      <c r="I1008" s="31" t="s">
        <v>1474</v>
      </c>
      <c r="J1008" s="70" t="s">
        <v>53</v>
      </c>
      <c r="K1008" s="70" t="s">
        <v>53</v>
      </c>
      <c r="L1008" s="70" t="s">
        <v>53</v>
      </c>
    </row>
    <row r="1009" spans="1:12">
      <c r="A1009" s="31" t="s">
        <v>1742</v>
      </c>
      <c r="B1009" s="31" t="s">
        <v>1719</v>
      </c>
      <c r="C1009" s="31" t="s">
        <v>854</v>
      </c>
      <c r="D1009" s="31" t="s">
        <v>1565</v>
      </c>
      <c r="E1009" s="31" t="s">
        <v>1620</v>
      </c>
      <c r="F1009" s="31" t="s">
        <v>304</v>
      </c>
      <c r="G1009" s="31">
        <v>150237112</v>
      </c>
      <c r="H1009" s="31" t="s">
        <v>1566</v>
      </c>
      <c r="I1009" s="31" t="s">
        <v>1474</v>
      </c>
      <c r="J1009" s="70" t="s">
        <v>53</v>
      </c>
      <c r="K1009" s="70" t="s">
        <v>53</v>
      </c>
      <c r="L1009" s="70" t="s">
        <v>53</v>
      </c>
    </row>
    <row r="1010" spans="1:12">
      <c r="A1010" s="31" t="s">
        <v>1743</v>
      </c>
      <c r="B1010" s="31" t="s">
        <v>1721</v>
      </c>
      <c r="C1010" s="31" t="s">
        <v>854</v>
      </c>
      <c r="D1010" s="31" t="s">
        <v>1565</v>
      </c>
      <c r="E1010" s="31" t="s">
        <v>1620</v>
      </c>
      <c r="F1010" s="31" t="s">
        <v>304</v>
      </c>
      <c r="G1010" s="31">
        <v>98898550</v>
      </c>
      <c r="H1010" s="31" t="s">
        <v>1566</v>
      </c>
      <c r="I1010" s="31" t="s">
        <v>1474</v>
      </c>
      <c r="J1010" s="70" t="s">
        <v>53</v>
      </c>
      <c r="K1010" s="70" t="s">
        <v>53</v>
      </c>
      <c r="L1010" s="70" t="s">
        <v>53</v>
      </c>
    </row>
    <row r="1011" spans="1:12">
      <c r="A1011" s="31" t="s">
        <v>1744</v>
      </c>
      <c r="B1011" s="31" t="s">
        <v>1723</v>
      </c>
      <c r="C1011" s="31" t="s">
        <v>854</v>
      </c>
      <c r="D1011" s="31" t="s">
        <v>1565</v>
      </c>
      <c r="E1011" s="31" t="s">
        <v>1620</v>
      </c>
      <c r="F1011" s="31" t="s">
        <v>304</v>
      </c>
      <c r="G1011" s="31">
        <v>95044186</v>
      </c>
      <c r="H1011" s="31" t="s">
        <v>1566</v>
      </c>
      <c r="I1011" s="31" t="s">
        <v>1474</v>
      </c>
      <c r="J1011" s="70" t="s">
        <v>53</v>
      </c>
      <c r="K1011" s="70" t="s">
        <v>53</v>
      </c>
      <c r="L1011" s="70" t="s">
        <v>53</v>
      </c>
    </row>
    <row r="1012" spans="1:12">
      <c r="A1012" s="31" t="s">
        <v>1745</v>
      </c>
      <c r="B1012" s="31" t="s">
        <v>1725</v>
      </c>
      <c r="C1012" s="31" t="s">
        <v>854</v>
      </c>
      <c r="D1012" s="31" t="s">
        <v>1565</v>
      </c>
      <c r="E1012" s="31" t="s">
        <v>1620</v>
      </c>
      <c r="F1012" s="31" t="s">
        <v>304</v>
      </c>
      <c r="G1012" s="31">
        <v>93056762</v>
      </c>
      <c r="H1012" s="31" t="s">
        <v>1566</v>
      </c>
      <c r="I1012" s="31" t="s">
        <v>1474</v>
      </c>
      <c r="J1012" s="70" t="s">
        <v>53</v>
      </c>
      <c r="K1012" s="70" t="s">
        <v>53</v>
      </c>
      <c r="L1012" s="70" t="s">
        <v>53</v>
      </c>
    </row>
    <row r="1013" spans="1:12">
      <c r="A1013" s="31" t="s">
        <v>1746</v>
      </c>
      <c r="B1013" s="31" t="s">
        <v>1727</v>
      </c>
      <c r="C1013" s="31" t="s">
        <v>854</v>
      </c>
      <c r="D1013" s="31" t="s">
        <v>1565</v>
      </c>
      <c r="E1013" s="31" t="s">
        <v>1620</v>
      </c>
      <c r="F1013" s="31" t="s">
        <v>304</v>
      </c>
      <c r="G1013" s="31">
        <v>82948104</v>
      </c>
      <c r="H1013" s="31" t="s">
        <v>1566</v>
      </c>
      <c r="I1013" s="31" t="s">
        <v>1474</v>
      </c>
      <c r="J1013" s="70" t="s">
        <v>53</v>
      </c>
      <c r="K1013" s="70" t="s">
        <v>53</v>
      </c>
      <c r="L1013" s="70" t="s">
        <v>53</v>
      </c>
    </row>
    <row r="1014" spans="1:12">
      <c r="A1014" s="31" t="s">
        <v>1747</v>
      </c>
      <c r="B1014" s="31" t="s">
        <v>1729</v>
      </c>
      <c r="C1014" s="31" t="s">
        <v>854</v>
      </c>
      <c r="D1014" s="31" t="s">
        <v>1565</v>
      </c>
      <c r="E1014" s="31" t="s">
        <v>1620</v>
      </c>
      <c r="F1014" s="31" t="s">
        <v>304</v>
      </c>
      <c r="G1014" s="31">
        <v>127654036</v>
      </c>
      <c r="H1014" s="31" t="s">
        <v>1566</v>
      </c>
      <c r="I1014" s="31" t="s">
        <v>1474</v>
      </c>
      <c r="J1014" s="70" t="s">
        <v>53</v>
      </c>
      <c r="K1014" s="70" t="s">
        <v>53</v>
      </c>
      <c r="L1014" s="70" t="s">
        <v>53</v>
      </c>
    </row>
    <row r="1015" spans="1:12">
      <c r="A1015" s="31" t="s">
        <v>1748</v>
      </c>
      <c r="B1015" s="31" t="s">
        <v>1731</v>
      </c>
      <c r="C1015" s="31" t="s">
        <v>854</v>
      </c>
      <c r="D1015" s="31" t="s">
        <v>1565</v>
      </c>
      <c r="E1015" s="31" t="s">
        <v>1620</v>
      </c>
      <c r="F1015" s="31" t="s">
        <v>304</v>
      </c>
      <c r="G1015" s="31">
        <v>159791554</v>
      </c>
      <c r="H1015" s="31" t="s">
        <v>1566</v>
      </c>
      <c r="I1015" s="31" t="s">
        <v>1474</v>
      </c>
      <c r="J1015" s="70" t="s">
        <v>53</v>
      </c>
      <c r="K1015" s="70" t="s">
        <v>53</v>
      </c>
      <c r="L1015" s="70" t="s">
        <v>53</v>
      </c>
    </row>
    <row r="1016" spans="1:12">
      <c r="A1016" s="31" t="s">
        <v>1749</v>
      </c>
      <c r="B1016" s="31" t="s">
        <v>1733</v>
      </c>
      <c r="C1016" s="31" t="s">
        <v>854</v>
      </c>
      <c r="D1016" s="31" t="s">
        <v>1565</v>
      </c>
      <c r="E1016" s="31" t="s">
        <v>1620</v>
      </c>
      <c r="F1016" s="31" t="s">
        <v>304</v>
      </c>
      <c r="G1016" s="31">
        <v>113759910</v>
      </c>
      <c r="H1016" s="31" t="s">
        <v>1566</v>
      </c>
      <c r="I1016" s="31" t="s">
        <v>1474</v>
      </c>
      <c r="J1016" s="70" t="s">
        <v>53</v>
      </c>
      <c r="K1016" s="70" t="s">
        <v>53</v>
      </c>
      <c r="L1016" s="70" t="s">
        <v>53</v>
      </c>
    </row>
    <row r="1017" spans="1:12">
      <c r="A1017" s="31" t="s">
        <v>1750</v>
      </c>
      <c r="B1017" s="31" t="s">
        <v>1703</v>
      </c>
      <c r="C1017" s="31" t="s">
        <v>854</v>
      </c>
      <c r="D1017" s="31" t="s">
        <v>1565</v>
      </c>
      <c r="E1017" s="31" t="s">
        <v>1648</v>
      </c>
      <c r="F1017" s="31" t="s">
        <v>304</v>
      </c>
      <c r="G1017" s="31">
        <v>48219088</v>
      </c>
      <c r="H1017" s="31" t="s">
        <v>1566</v>
      </c>
      <c r="I1017" s="31" t="s">
        <v>1474</v>
      </c>
      <c r="J1017" s="70" t="s">
        <v>53</v>
      </c>
      <c r="K1017" s="70" t="s">
        <v>53</v>
      </c>
      <c r="L1017" s="70" t="s">
        <v>53</v>
      </c>
    </row>
    <row r="1018" spans="1:12">
      <c r="A1018" s="31" t="s">
        <v>1751</v>
      </c>
      <c r="B1018" s="31" t="s">
        <v>1705</v>
      </c>
      <c r="C1018" s="31" t="s">
        <v>854</v>
      </c>
      <c r="D1018" s="31" t="s">
        <v>1565</v>
      </c>
      <c r="E1018" s="31" t="s">
        <v>1648</v>
      </c>
      <c r="F1018" s="31" t="s">
        <v>304</v>
      </c>
      <c r="G1018" s="31">
        <v>67811192</v>
      </c>
      <c r="H1018" s="31" t="s">
        <v>1566</v>
      </c>
      <c r="I1018" s="31" t="s">
        <v>1474</v>
      </c>
      <c r="J1018" s="70" t="s">
        <v>53</v>
      </c>
      <c r="K1018" s="70" t="s">
        <v>53</v>
      </c>
      <c r="L1018" s="70" t="s">
        <v>53</v>
      </c>
    </row>
    <row r="1019" spans="1:12">
      <c r="A1019" s="31" t="s">
        <v>1752</v>
      </c>
      <c r="B1019" s="31" t="s">
        <v>1707</v>
      </c>
      <c r="C1019" s="31" t="s">
        <v>854</v>
      </c>
      <c r="D1019" s="31" t="s">
        <v>1565</v>
      </c>
      <c r="E1019" s="31" t="s">
        <v>1648</v>
      </c>
      <c r="F1019" s="31" t="s">
        <v>304</v>
      </c>
      <c r="G1019" s="31">
        <v>142293194</v>
      </c>
      <c r="H1019" s="31" t="s">
        <v>1566</v>
      </c>
      <c r="I1019" s="31" t="s">
        <v>1474</v>
      </c>
      <c r="J1019" s="70" t="s">
        <v>53</v>
      </c>
      <c r="K1019" s="70" t="s">
        <v>53</v>
      </c>
      <c r="L1019" s="70" t="s">
        <v>53</v>
      </c>
    </row>
    <row r="1020" spans="1:12">
      <c r="A1020" s="31" t="s">
        <v>1753</v>
      </c>
      <c r="B1020" s="31" t="s">
        <v>1709</v>
      </c>
      <c r="C1020" s="31" t="s">
        <v>854</v>
      </c>
      <c r="D1020" s="31" t="s">
        <v>1565</v>
      </c>
      <c r="E1020" s="31" t="s">
        <v>1648</v>
      </c>
      <c r="F1020" s="31" t="s">
        <v>304</v>
      </c>
      <c r="G1020" s="31">
        <v>99637202</v>
      </c>
      <c r="H1020" s="31" t="s">
        <v>1566</v>
      </c>
      <c r="I1020" s="31" t="s">
        <v>1474</v>
      </c>
      <c r="J1020" s="70" t="s">
        <v>53</v>
      </c>
      <c r="K1020" s="70" t="s">
        <v>53</v>
      </c>
      <c r="L1020" s="70" t="s">
        <v>53</v>
      </c>
    </row>
    <row r="1021" spans="1:12">
      <c r="A1021" s="31" t="s">
        <v>1754</v>
      </c>
      <c r="B1021" s="31" t="s">
        <v>1711</v>
      </c>
      <c r="C1021" s="31" t="s">
        <v>854</v>
      </c>
      <c r="D1021" s="31" t="s">
        <v>1565</v>
      </c>
      <c r="E1021" s="31" t="s">
        <v>1648</v>
      </c>
      <c r="F1021" s="31" t="s">
        <v>304</v>
      </c>
      <c r="G1021" s="31">
        <v>101514396</v>
      </c>
      <c r="H1021" s="31" t="s">
        <v>1566</v>
      </c>
      <c r="I1021" s="31" t="s">
        <v>1474</v>
      </c>
      <c r="J1021" s="70" t="s">
        <v>53</v>
      </c>
      <c r="K1021" s="70" t="s">
        <v>53</v>
      </c>
      <c r="L1021" s="70" t="s">
        <v>53</v>
      </c>
    </row>
    <row r="1022" spans="1:12">
      <c r="A1022" s="31" t="s">
        <v>1755</v>
      </c>
      <c r="B1022" s="31" t="s">
        <v>1713</v>
      </c>
      <c r="C1022" s="31" t="s">
        <v>854</v>
      </c>
      <c r="D1022" s="31" t="s">
        <v>1565</v>
      </c>
      <c r="E1022" s="31" t="s">
        <v>1648</v>
      </c>
      <c r="F1022" s="31" t="s">
        <v>304</v>
      </c>
      <c r="G1022" s="31">
        <v>69135264</v>
      </c>
      <c r="H1022" s="31" t="s">
        <v>1566</v>
      </c>
      <c r="I1022" s="31" t="s">
        <v>1474</v>
      </c>
      <c r="J1022" s="70" t="s">
        <v>53</v>
      </c>
      <c r="K1022" s="70" t="s">
        <v>53</v>
      </c>
      <c r="L1022" s="70" t="s">
        <v>53</v>
      </c>
    </row>
    <row r="1023" spans="1:12">
      <c r="A1023" s="31" t="s">
        <v>1756</v>
      </c>
      <c r="B1023" s="31" t="s">
        <v>1715</v>
      </c>
      <c r="C1023" s="31" t="s">
        <v>854</v>
      </c>
      <c r="D1023" s="31" t="s">
        <v>1565</v>
      </c>
      <c r="E1023" s="31" t="s">
        <v>1648</v>
      </c>
      <c r="F1023" s="31" t="s">
        <v>304</v>
      </c>
      <c r="G1023" s="31">
        <v>77795982</v>
      </c>
      <c r="H1023" s="31" t="s">
        <v>1566</v>
      </c>
      <c r="I1023" s="31" t="s">
        <v>1474</v>
      </c>
      <c r="J1023" s="70" t="s">
        <v>53</v>
      </c>
      <c r="K1023" s="70" t="s">
        <v>53</v>
      </c>
      <c r="L1023" s="70" t="s">
        <v>53</v>
      </c>
    </row>
    <row r="1024" spans="1:12">
      <c r="A1024" s="31" t="s">
        <v>1757</v>
      </c>
      <c r="B1024" s="31" t="s">
        <v>1717</v>
      </c>
      <c r="C1024" s="31" t="s">
        <v>854</v>
      </c>
      <c r="D1024" s="31" t="s">
        <v>1565</v>
      </c>
      <c r="E1024" s="31" t="s">
        <v>1648</v>
      </c>
      <c r="F1024" s="31" t="s">
        <v>304</v>
      </c>
      <c r="G1024" s="31">
        <v>96068748</v>
      </c>
      <c r="H1024" s="31" t="s">
        <v>1566</v>
      </c>
      <c r="I1024" s="31" t="s">
        <v>1474</v>
      </c>
      <c r="J1024" s="70" t="s">
        <v>53</v>
      </c>
      <c r="K1024" s="70" t="s">
        <v>53</v>
      </c>
      <c r="L1024" s="70" t="s">
        <v>53</v>
      </c>
    </row>
    <row r="1025" spans="1:12">
      <c r="A1025" s="31" t="s">
        <v>1758</v>
      </c>
      <c r="B1025" s="31" t="s">
        <v>1719</v>
      </c>
      <c r="C1025" s="31" t="s">
        <v>854</v>
      </c>
      <c r="D1025" s="31" t="s">
        <v>1565</v>
      </c>
      <c r="E1025" s="31" t="s">
        <v>1648</v>
      </c>
      <c r="F1025" s="31" t="s">
        <v>304</v>
      </c>
      <c r="G1025" s="31">
        <v>54769722</v>
      </c>
      <c r="H1025" s="31" t="s">
        <v>1566</v>
      </c>
      <c r="I1025" s="31" t="s">
        <v>1474</v>
      </c>
      <c r="J1025" s="70" t="s">
        <v>53</v>
      </c>
      <c r="K1025" s="70" t="s">
        <v>53</v>
      </c>
      <c r="L1025" s="70" t="s">
        <v>53</v>
      </c>
    </row>
    <row r="1026" spans="1:12">
      <c r="A1026" s="31" t="s">
        <v>1759</v>
      </c>
      <c r="B1026" s="31" t="s">
        <v>1721</v>
      </c>
      <c r="C1026" s="31" t="s">
        <v>854</v>
      </c>
      <c r="D1026" s="31" t="s">
        <v>1565</v>
      </c>
      <c r="E1026" s="31" t="s">
        <v>1648</v>
      </c>
      <c r="F1026" s="31" t="s">
        <v>304</v>
      </c>
      <c r="G1026" s="31">
        <v>103025096</v>
      </c>
      <c r="H1026" s="31" t="s">
        <v>1566</v>
      </c>
      <c r="I1026" s="31" t="s">
        <v>1474</v>
      </c>
      <c r="J1026" s="70" t="s">
        <v>53</v>
      </c>
      <c r="K1026" s="70" t="s">
        <v>53</v>
      </c>
      <c r="L1026" s="70" t="s">
        <v>53</v>
      </c>
    </row>
    <row r="1027" spans="1:12">
      <c r="A1027" s="31" t="s">
        <v>1760</v>
      </c>
      <c r="B1027" s="31" t="s">
        <v>1723</v>
      </c>
      <c r="C1027" s="31" t="s">
        <v>854</v>
      </c>
      <c r="D1027" s="31" t="s">
        <v>1565</v>
      </c>
      <c r="E1027" s="31" t="s">
        <v>1648</v>
      </c>
      <c r="F1027" s="31" t="s">
        <v>304</v>
      </c>
      <c r="G1027" s="31">
        <v>83389834</v>
      </c>
      <c r="H1027" s="31" t="s">
        <v>1566</v>
      </c>
      <c r="I1027" s="31" t="s">
        <v>1474</v>
      </c>
      <c r="J1027" s="70" t="s">
        <v>53</v>
      </c>
      <c r="K1027" s="70" t="s">
        <v>53</v>
      </c>
      <c r="L1027" s="70" t="s">
        <v>53</v>
      </c>
    </row>
    <row r="1028" spans="1:12">
      <c r="A1028" s="31" t="s">
        <v>1761</v>
      </c>
      <c r="B1028" s="31" t="s">
        <v>1725</v>
      </c>
      <c r="C1028" s="31" t="s">
        <v>854</v>
      </c>
      <c r="D1028" s="31" t="s">
        <v>1565</v>
      </c>
      <c r="E1028" s="31" t="s">
        <v>1648</v>
      </c>
      <c r="F1028" s="31" t="s">
        <v>304</v>
      </c>
      <c r="G1028" s="31">
        <v>132216882</v>
      </c>
      <c r="H1028" s="31" t="s">
        <v>1566</v>
      </c>
      <c r="I1028" s="31" t="s">
        <v>1474</v>
      </c>
      <c r="J1028" s="70" t="s">
        <v>53</v>
      </c>
      <c r="K1028" s="70" t="s">
        <v>53</v>
      </c>
      <c r="L1028" s="70" t="s">
        <v>53</v>
      </c>
    </row>
    <row r="1029" spans="1:12">
      <c r="A1029" s="31" t="s">
        <v>1762</v>
      </c>
      <c r="B1029" s="31" t="s">
        <v>1727</v>
      </c>
      <c r="C1029" s="31" t="s">
        <v>854</v>
      </c>
      <c r="D1029" s="31" t="s">
        <v>1565</v>
      </c>
      <c r="E1029" s="31" t="s">
        <v>1648</v>
      </c>
      <c r="F1029" s="31" t="s">
        <v>304</v>
      </c>
      <c r="G1029" s="31">
        <v>72812632</v>
      </c>
      <c r="H1029" s="31" t="s">
        <v>1566</v>
      </c>
      <c r="I1029" s="31" t="s">
        <v>1474</v>
      </c>
      <c r="J1029" s="70" t="s">
        <v>53</v>
      </c>
      <c r="K1029" s="70" t="s">
        <v>53</v>
      </c>
      <c r="L1029" s="70" t="s">
        <v>53</v>
      </c>
    </row>
    <row r="1030" spans="1:12">
      <c r="A1030" s="31" t="s">
        <v>1763</v>
      </c>
      <c r="B1030" s="31" t="s">
        <v>1729</v>
      </c>
      <c r="C1030" s="31" t="s">
        <v>854</v>
      </c>
      <c r="D1030" s="31" t="s">
        <v>1565</v>
      </c>
      <c r="E1030" s="31" t="s">
        <v>1648</v>
      </c>
      <c r="F1030" s="31" t="s">
        <v>304</v>
      </c>
      <c r="G1030" s="31">
        <v>87456266</v>
      </c>
      <c r="H1030" s="31" t="s">
        <v>1566</v>
      </c>
      <c r="I1030" s="31" t="s">
        <v>1474</v>
      </c>
      <c r="J1030" s="70" t="s">
        <v>53</v>
      </c>
      <c r="K1030" s="70" t="s">
        <v>53</v>
      </c>
      <c r="L1030" s="70" t="s">
        <v>53</v>
      </c>
    </row>
    <row r="1031" spans="1:12">
      <c r="A1031" s="31" t="s">
        <v>1764</v>
      </c>
      <c r="B1031" s="31" t="s">
        <v>1731</v>
      </c>
      <c r="C1031" s="31" t="s">
        <v>854</v>
      </c>
      <c r="D1031" s="31" t="s">
        <v>1565</v>
      </c>
      <c r="E1031" s="31" t="s">
        <v>1648</v>
      </c>
      <c r="F1031" s="31" t="s">
        <v>304</v>
      </c>
      <c r="G1031" s="31">
        <v>99922162</v>
      </c>
      <c r="H1031" s="31" t="s">
        <v>1566</v>
      </c>
      <c r="I1031" s="31" t="s">
        <v>1474</v>
      </c>
      <c r="J1031" s="70" t="s">
        <v>53</v>
      </c>
      <c r="K1031" s="70" t="s">
        <v>53</v>
      </c>
      <c r="L1031" s="70" t="s">
        <v>53</v>
      </c>
    </row>
    <row r="1032" spans="1:12">
      <c r="A1032" s="31" t="s">
        <v>1765</v>
      </c>
      <c r="B1032" s="31" t="s">
        <v>1733</v>
      </c>
      <c r="C1032" s="31" t="s">
        <v>854</v>
      </c>
      <c r="D1032" s="31" t="s">
        <v>1565</v>
      </c>
      <c r="E1032" s="31" t="s">
        <v>1648</v>
      </c>
      <c r="F1032" s="31" t="s">
        <v>304</v>
      </c>
      <c r="G1032" s="31">
        <v>91793946</v>
      </c>
      <c r="H1032" s="31" t="s">
        <v>1566</v>
      </c>
      <c r="I1032" s="31" t="s">
        <v>1474</v>
      </c>
      <c r="J1032" s="70" t="s">
        <v>53</v>
      </c>
      <c r="K1032" s="70" t="s">
        <v>53</v>
      </c>
      <c r="L1032" s="70" t="s">
        <v>53</v>
      </c>
    </row>
    <row r="1033" spans="1:12">
      <c r="A1033" s="31" t="s">
        <v>1766</v>
      </c>
      <c r="B1033" s="31" t="s">
        <v>1703</v>
      </c>
      <c r="C1033" s="31" t="s">
        <v>854</v>
      </c>
      <c r="D1033" s="31" t="s">
        <v>1565</v>
      </c>
      <c r="E1033" s="31" t="s">
        <v>478</v>
      </c>
      <c r="F1033" s="31" t="s">
        <v>304</v>
      </c>
      <c r="G1033" s="31">
        <v>79312888</v>
      </c>
      <c r="H1033" s="31" t="s">
        <v>1566</v>
      </c>
      <c r="I1033" s="31" t="s">
        <v>1474</v>
      </c>
      <c r="J1033" s="70" t="s">
        <v>53</v>
      </c>
      <c r="K1033" s="70" t="s">
        <v>53</v>
      </c>
      <c r="L1033" s="70" t="s">
        <v>53</v>
      </c>
    </row>
    <row r="1034" spans="1:12">
      <c r="A1034" s="31" t="s">
        <v>1767</v>
      </c>
      <c r="B1034" s="31" t="s">
        <v>1705</v>
      </c>
      <c r="C1034" s="31" t="s">
        <v>854</v>
      </c>
      <c r="D1034" s="31" t="s">
        <v>1565</v>
      </c>
      <c r="E1034" s="31" t="s">
        <v>478</v>
      </c>
      <c r="F1034" s="31" t="s">
        <v>304</v>
      </c>
      <c r="G1034" s="31">
        <v>99122570</v>
      </c>
      <c r="H1034" s="31" t="s">
        <v>1566</v>
      </c>
      <c r="I1034" s="31" t="s">
        <v>1474</v>
      </c>
      <c r="J1034" s="70" t="s">
        <v>53</v>
      </c>
      <c r="K1034" s="70" t="s">
        <v>53</v>
      </c>
      <c r="L1034" s="70" t="s">
        <v>53</v>
      </c>
    </row>
    <row r="1035" spans="1:12">
      <c r="A1035" s="31" t="s">
        <v>1768</v>
      </c>
      <c r="B1035" s="31" t="s">
        <v>1707</v>
      </c>
      <c r="C1035" s="31" t="s">
        <v>854</v>
      </c>
      <c r="D1035" s="31" t="s">
        <v>1565</v>
      </c>
      <c r="E1035" s="31" t="s">
        <v>478</v>
      </c>
      <c r="F1035" s="31" t="s">
        <v>304</v>
      </c>
      <c r="G1035" s="31">
        <v>98830432</v>
      </c>
      <c r="H1035" s="31" t="s">
        <v>1566</v>
      </c>
      <c r="I1035" s="31" t="s">
        <v>1474</v>
      </c>
      <c r="J1035" s="70" t="s">
        <v>53</v>
      </c>
      <c r="K1035" s="70" t="s">
        <v>53</v>
      </c>
      <c r="L1035" s="70" t="s">
        <v>53</v>
      </c>
    </row>
    <row r="1036" spans="1:12">
      <c r="A1036" s="31" t="s">
        <v>1769</v>
      </c>
      <c r="B1036" s="31" t="s">
        <v>1709</v>
      </c>
      <c r="C1036" s="31" t="s">
        <v>854</v>
      </c>
      <c r="D1036" s="31" t="s">
        <v>1565</v>
      </c>
      <c r="E1036" s="31" t="s">
        <v>478</v>
      </c>
      <c r="F1036" s="31" t="s">
        <v>304</v>
      </c>
      <c r="G1036" s="31">
        <v>66353094</v>
      </c>
      <c r="H1036" s="31" t="s">
        <v>1566</v>
      </c>
      <c r="I1036" s="31" t="s">
        <v>1474</v>
      </c>
      <c r="J1036" s="70" t="s">
        <v>53</v>
      </c>
      <c r="K1036" s="70" t="s">
        <v>53</v>
      </c>
      <c r="L1036" s="70" t="s">
        <v>53</v>
      </c>
    </row>
    <row r="1037" spans="1:12">
      <c r="A1037" s="31" t="s">
        <v>1770</v>
      </c>
      <c r="B1037" s="31" t="s">
        <v>1711</v>
      </c>
      <c r="C1037" s="31" t="s">
        <v>854</v>
      </c>
      <c r="D1037" s="31" t="s">
        <v>1565</v>
      </c>
      <c r="E1037" s="31" t="s">
        <v>478</v>
      </c>
      <c r="F1037" s="31" t="s">
        <v>304</v>
      </c>
      <c r="G1037" s="31">
        <v>85865234</v>
      </c>
      <c r="H1037" s="31" t="s">
        <v>1566</v>
      </c>
      <c r="I1037" s="31" t="s">
        <v>1474</v>
      </c>
      <c r="J1037" s="70" t="s">
        <v>53</v>
      </c>
      <c r="K1037" s="70" t="s">
        <v>53</v>
      </c>
      <c r="L1037" s="70" t="s">
        <v>53</v>
      </c>
    </row>
    <row r="1038" spans="1:12">
      <c r="A1038" s="31" t="s">
        <v>1771</v>
      </c>
      <c r="B1038" s="31" t="s">
        <v>1713</v>
      </c>
      <c r="C1038" s="31" t="s">
        <v>854</v>
      </c>
      <c r="D1038" s="31" t="s">
        <v>1565</v>
      </c>
      <c r="E1038" s="31" t="s">
        <v>478</v>
      </c>
      <c r="F1038" s="31" t="s">
        <v>304</v>
      </c>
      <c r="G1038" s="31">
        <v>103046452</v>
      </c>
      <c r="H1038" s="31" t="s">
        <v>1566</v>
      </c>
      <c r="I1038" s="31" t="s">
        <v>1474</v>
      </c>
      <c r="J1038" s="70" t="s">
        <v>53</v>
      </c>
      <c r="K1038" s="70" t="s">
        <v>53</v>
      </c>
      <c r="L1038" s="70" t="s">
        <v>53</v>
      </c>
    </row>
    <row r="1039" spans="1:12">
      <c r="A1039" s="31" t="s">
        <v>1772</v>
      </c>
      <c r="B1039" s="31" t="s">
        <v>1715</v>
      </c>
      <c r="C1039" s="31" t="s">
        <v>854</v>
      </c>
      <c r="D1039" s="31" t="s">
        <v>1565</v>
      </c>
      <c r="E1039" s="31" t="s">
        <v>478</v>
      </c>
      <c r="F1039" s="31" t="s">
        <v>304</v>
      </c>
      <c r="G1039" s="31">
        <v>96496042</v>
      </c>
      <c r="H1039" s="31" t="s">
        <v>1566</v>
      </c>
      <c r="I1039" s="31" t="s">
        <v>1474</v>
      </c>
      <c r="J1039" s="70" t="s">
        <v>53</v>
      </c>
      <c r="K1039" s="70" t="s">
        <v>53</v>
      </c>
      <c r="L1039" s="70" t="s">
        <v>53</v>
      </c>
    </row>
    <row r="1040" spans="1:12">
      <c r="A1040" s="31" t="s">
        <v>1773</v>
      </c>
      <c r="B1040" s="31" t="s">
        <v>1717</v>
      </c>
      <c r="C1040" s="31" t="s">
        <v>854</v>
      </c>
      <c r="D1040" s="31" t="s">
        <v>1565</v>
      </c>
      <c r="E1040" s="31" t="s">
        <v>478</v>
      </c>
      <c r="F1040" s="31" t="s">
        <v>304</v>
      </c>
      <c r="G1040" s="31">
        <v>69077266</v>
      </c>
      <c r="H1040" s="31" t="s">
        <v>1566</v>
      </c>
      <c r="I1040" s="31" t="s">
        <v>1474</v>
      </c>
      <c r="J1040" s="70" t="s">
        <v>53</v>
      </c>
      <c r="K1040" s="70" t="s">
        <v>53</v>
      </c>
      <c r="L1040" s="70" t="s">
        <v>53</v>
      </c>
    </row>
    <row r="1041" spans="1:12">
      <c r="A1041" s="31" t="s">
        <v>1774</v>
      </c>
      <c r="B1041" s="31" t="s">
        <v>1719</v>
      </c>
      <c r="C1041" s="31" t="s">
        <v>854</v>
      </c>
      <c r="D1041" s="31" t="s">
        <v>1565</v>
      </c>
      <c r="E1041" s="31" t="s">
        <v>478</v>
      </c>
      <c r="F1041" s="31" t="s">
        <v>304</v>
      </c>
      <c r="G1041" s="31">
        <v>110104624</v>
      </c>
      <c r="H1041" s="31" t="s">
        <v>1566</v>
      </c>
      <c r="I1041" s="31" t="s">
        <v>1474</v>
      </c>
      <c r="J1041" s="70" t="s">
        <v>53</v>
      </c>
      <c r="K1041" s="70" t="s">
        <v>53</v>
      </c>
      <c r="L1041" s="70" t="s">
        <v>53</v>
      </c>
    </row>
    <row r="1042" spans="1:12">
      <c r="A1042" s="31" t="s">
        <v>1775</v>
      </c>
      <c r="B1042" s="31" t="s">
        <v>1721</v>
      </c>
      <c r="C1042" s="31" t="s">
        <v>854</v>
      </c>
      <c r="D1042" s="31" t="s">
        <v>1565</v>
      </c>
      <c r="E1042" s="31" t="s">
        <v>478</v>
      </c>
      <c r="F1042" s="31" t="s">
        <v>304</v>
      </c>
      <c r="G1042" s="31">
        <v>71877156</v>
      </c>
      <c r="H1042" s="31" t="s">
        <v>1566</v>
      </c>
      <c r="I1042" s="31" t="s">
        <v>1474</v>
      </c>
      <c r="J1042" s="70" t="s">
        <v>53</v>
      </c>
      <c r="K1042" s="70" t="s">
        <v>53</v>
      </c>
      <c r="L1042" s="70" t="s">
        <v>53</v>
      </c>
    </row>
    <row r="1043" spans="1:12">
      <c r="A1043" s="31" t="s">
        <v>1776</v>
      </c>
      <c r="B1043" s="31" t="s">
        <v>1723</v>
      </c>
      <c r="C1043" s="31" t="s">
        <v>854</v>
      </c>
      <c r="D1043" s="31" t="s">
        <v>1565</v>
      </c>
      <c r="E1043" s="31" t="s">
        <v>478</v>
      </c>
      <c r="F1043" s="31" t="s">
        <v>304</v>
      </c>
      <c r="G1043" s="31">
        <v>57946956</v>
      </c>
      <c r="H1043" s="31" t="s">
        <v>1566</v>
      </c>
      <c r="I1043" s="31" t="s">
        <v>1474</v>
      </c>
      <c r="J1043" s="70" t="s">
        <v>53</v>
      </c>
      <c r="K1043" s="70" t="s">
        <v>53</v>
      </c>
      <c r="L1043" s="70" t="s">
        <v>53</v>
      </c>
    </row>
    <row r="1044" spans="1:12">
      <c r="A1044" s="31" t="s">
        <v>1777</v>
      </c>
      <c r="B1044" s="31" t="s">
        <v>1725</v>
      </c>
      <c r="C1044" s="31" t="s">
        <v>854</v>
      </c>
      <c r="D1044" s="31" t="s">
        <v>1565</v>
      </c>
      <c r="E1044" s="31" t="s">
        <v>478</v>
      </c>
      <c r="F1044" s="31" t="s">
        <v>304</v>
      </c>
      <c r="G1044" s="31">
        <v>102406944</v>
      </c>
      <c r="H1044" s="31" t="s">
        <v>1566</v>
      </c>
      <c r="I1044" s="31" t="s">
        <v>1474</v>
      </c>
      <c r="J1044" s="70" t="s">
        <v>53</v>
      </c>
      <c r="K1044" s="70" t="s">
        <v>53</v>
      </c>
      <c r="L1044" s="70" t="s">
        <v>53</v>
      </c>
    </row>
    <row r="1045" spans="1:12">
      <c r="A1045" s="31" t="s">
        <v>1778</v>
      </c>
      <c r="B1045" s="31" t="s">
        <v>1727</v>
      </c>
      <c r="C1045" s="31" t="s">
        <v>854</v>
      </c>
      <c r="D1045" s="31" t="s">
        <v>1565</v>
      </c>
      <c r="E1045" s="31" t="s">
        <v>478</v>
      </c>
      <c r="F1045" s="31" t="s">
        <v>304</v>
      </c>
      <c r="G1045" s="31">
        <v>99138644</v>
      </c>
      <c r="H1045" s="31" t="s">
        <v>1566</v>
      </c>
      <c r="I1045" s="31" t="s">
        <v>1474</v>
      </c>
      <c r="J1045" s="70" t="s">
        <v>53</v>
      </c>
      <c r="K1045" s="70" t="s">
        <v>53</v>
      </c>
      <c r="L1045" s="70" t="s">
        <v>53</v>
      </c>
    </row>
    <row r="1046" spans="1:12">
      <c r="A1046" s="31" t="s">
        <v>1779</v>
      </c>
      <c r="B1046" s="31" t="s">
        <v>1729</v>
      </c>
      <c r="C1046" s="31" t="s">
        <v>854</v>
      </c>
      <c r="D1046" s="31" t="s">
        <v>1565</v>
      </c>
      <c r="E1046" s="31" t="s">
        <v>478</v>
      </c>
      <c r="F1046" s="31" t="s">
        <v>304</v>
      </c>
      <c r="G1046" s="31">
        <v>93031210</v>
      </c>
      <c r="H1046" s="31" t="s">
        <v>1566</v>
      </c>
      <c r="I1046" s="31" t="s">
        <v>1474</v>
      </c>
      <c r="J1046" s="70" t="s">
        <v>53</v>
      </c>
      <c r="K1046" s="70" t="s">
        <v>53</v>
      </c>
      <c r="L1046" s="70" t="s">
        <v>53</v>
      </c>
    </row>
    <row r="1047" spans="1:12">
      <c r="A1047" s="31" t="s">
        <v>1780</v>
      </c>
      <c r="B1047" s="31" t="s">
        <v>1731</v>
      </c>
      <c r="C1047" s="31" t="s">
        <v>854</v>
      </c>
      <c r="D1047" s="31" t="s">
        <v>1565</v>
      </c>
      <c r="E1047" s="31" t="s">
        <v>478</v>
      </c>
      <c r="F1047" s="31" t="s">
        <v>304</v>
      </c>
      <c r="G1047" s="31">
        <v>62826704</v>
      </c>
      <c r="H1047" s="31" t="s">
        <v>1566</v>
      </c>
      <c r="I1047" s="31" t="s">
        <v>1474</v>
      </c>
      <c r="J1047" s="70" t="s">
        <v>53</v>
      </c>
      <c r="K1047" s="70" t="s">
        <v>53</v>
      </c>
      <c r="L1047" s="70" t="s">
        <v>53</v>
      </c>
    </row>
    <row r="1048" spans="1:12">
      <c r="A1048" s="31" t="s">
        <v>1781</v>
      </c>
      <c r="B1048" s="31" t="s">
        <v>1733</v>
      </c>
      <c r="C1048" s="31" t="s">
        <v>854</v>
      </c>
      <c r="D1048" s="31" t="s">
        <v>1565</v>
      </c>
      <c r="E1048" s="31" t="s">
        <v>478</v>
      </c>
      <c r="F1048" s="31" t="s">
        <v>304</v>
      </c>
      <c r="G1048" s="31">
        <v>105711894</v>
      </c>
      <c r="H1048" s="31" t="s">
        <v>1566</v>
      </c>
      <c r="I1048" s="31" t="s">
        <v>1474</v>
      </c>
      <c r="J1048" s="70" t="s">
        <v>53</v>
      </c>
      <c r="K1048" s="70" t="s">
        <v>53</v>
      </c>
      <c r="L1048" s="70" t="s">
        <v>53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19"/>
  <sheetViews>
    <sheetView workbookViewId="0">
      <selection activeCell="A1" sqref="A1:H1"/>
    </sheetView>
  </sheetViews>
  <sheetFormatPr defaultColWidth="9" defaultRowHeight="13.85"/>
  <cols>
    <col min="1" max="1" width="28.6283185840708" customWidth="1"/>
    <col min="2" max="2" width="16.1238938053097" style="64" customWidth="1"/>
    <col min="3" max="3" width="27.3716814159292" customWidth="1"/>
    <col min="4" max="4" width="17" customWidth="1"/>
    <col min="5" max="5" width="14" customWidth="1"/>
    <col min="6" max="6" width="11.8761061946903" customWidth="1"/>
    <col min="7" max="7" width="13.3716814159292" customWidth="1"/>
    <col min="8" max="8" width="12.1238938053097" style="9" customWidth="1"/>
    <col min="9" max="9" width="12.6283185840708" style="9" customWidth="1"/>
  </cols>
  <sheetData>
    <row r="1" ht="38.1" customHeight="1" spans="1:8">
      <c r="A1" s="34" t="s">
        <v>1782</v>
      </c>
      <c r="B1" s="34"/>
      <c r="C1" s="34"/>
      <c r="D1" s="34"/>
      <c r="E1" s="34"/>
      <c r="F1" s="34"/>
      <c r="G1" s="65"/>
      <c r="H1" s="66"/>
    </row>
    <row r="2" s="64" customFormat="1" ht="41.65" spans="1:9">
      <c r="A2" s="28" t="s">
        <v>1783</v>
      </c>
      <c r="B2" s="28" t="s">
        <v>1784</v>
      </c>
      <c r="C2" s="28" t="s">
        <v>1785</v>
      </c>
      <c r="D2" s="28" t="s">
        <v>1786</v>
      </c>
      <c r="E2" s="29" t="s">
        <v>1787</v>
      </c>
      <c r="F2" s="29" t="s">
        <v>1788</v>
      </c>
      <c r="G2" s="13" t="s">
        <v>1789</v>
      </c>
      <c r="H2" s="29" t="s">
        <v>1790</v>
      </c>
      <c r="I2" s="29" t="s">
        <v>1791</v>
      </c>
    </row>
    <row r="3" spans="1:9">
      <c r="A3" s="30" t="s">
        <v>1792</v>
      </c>
      <c r="B3" s="31" t="s">
        <v>1793</v>
      </c>
      <c r="C3" s="31" t="s">
        <v>1794</v>
      </c>
      <c r="D3" s="31" t="s">
        <v>854</v>
      </c>
      <c r="E3" s="67">
        <v>0.252804931</v>
      </c>
      <c r="F3" s="31">
        <v>0.16</v>
      </c>
      <c r="G3" s="31">
        <v>0.318959492</v>
      </c>
      <c r="H3" s="31" t="s">
        <v>1795</v>
      </c>
      <c r="I3" s="68" t="s">
        <v>1796</v>
      </c>
    </row>
    <row r="4" spans="1:9">
      <c r="A4" s="30" t="s">
        <v>1797</v>
      </c>
      <c r="B4" s="31" t="s">
        <v>1798</v>
      </c>
      <c r="C4" s="31" t="s">
        <v>1794</v>
      </c>
      <c r="D4" s="31" t="s">
        <v>854</v>
      </c>
      <c r="E4" s="67">
        <v>0.136124024</v>
      </c>
      <c r="F4" s="31">
        <v>-0.209</v>
      </c>
      <c r="G4" s="31">
        <v>0.195497269</v>
      </c>
      <c r="H4" s="31" t="s">
        <v>1795</v>
      </c>
      <c r="I4" s="68" t="s">
        <v>1796</v>
      </c>
    </row>
    <row r="5" spans="1:9">
      <c r="A5" s="30" t="s">
        <v>1799</v>
      </c>
      <c r="B5" s="31" t="s">
        <v>1798</v>
      </c>
      <c r="C5" s="31" t="s">
        <v>1794</v>
      </c>
      <c r="D5" s="31" t="s">
        <v>854</v>
      </c>
      <c r="E5" s="67">
        <v>0.054661057</v>
      </c>
      <c r="F5" s="31">
        <v>-0.269</v>
      </c>
      <c r="G5" s="31">
        <v>0.082912839</v>
      </c>
      <c r="H5" s="31" t="s">
        <v>1800</v>
      </c>
      <c r="I5" s="68" t="s">
        <v>1796</v>
      </c>
    </row>
    <row r="6" spans="1:9">
      <c r="A6" s="30" t="s">
        <v>1801</v>
      </c>
      <c r="B6" s="31" t="s">
        <v>1798</v>
      </c>
      <c r="C6" s="31" t="s">
        <v>1794</v>
      </c>
      <c r="D6" s="31" t="s">
        <v>854</v>
      </c>
      <c r="E6" s="67">
        <v>0.992521165</v>
      </c>
      <c r="F6" s="31">
        <v>0.00131</v>
      </c>
      <c r="G6" s="31">
        <v>0.992521165</v>
      </c>
      <c r="H6" s="31" t="s">
        <v>1795</v>
      </c>
      <c r="I6" s="68" t="s">
        <v>1796</v>
      </c>
    </row>
    <row r="7" spans="1:9">
      <c r="A7" s="30" t="s">
        <v>1802</v>
      </c>
      <c r="B7" s="31" t="s">
        <v>1793</v>
      </c>
      <c r="C7" s="31" t="s">
        <v>1794</v>
      </c>
      <c r="D7" s="31" t="s">
        <v>854</v>
      </c>
      <c r="E7" s="67">
        <v>0.728727848</v>
      </c>
      <c r="F7" s="31">
        <v>-0.0486</v>
      </c>
      <c r="G7" s="31">
        <v>0.776019669</v>
      </c>
      <c r="H7" s="31" t="s">
        <v>1795</v>
      </c>
      <c r="I7" s="68" t="s">
        <v>1796</v>
      </c>
    </row>
    <row r="8" spans="1:9">
      <c r="A8" s="30" t="s">
        <v>1803</v>
      </c>
      <c r="B8" s="31" t="s">
        <v>1804</v>
      </c>
      <c r="C8" s="31" t="s">
        <v>1794</v>
      </c>
      <c r="D8" s="31" t="s">
        <v>854</v>
      </c>
      <c r="E8" s="67">
        <v>0.180113463</v>
      </c>
      <c r="F8" s="31">
        <v>-0.188</v>
      </c>
      <c r="G8" s="31">
        <v>0.238385466</v>
      </c>
      <c r="H8" s="31" t="s">
        <v>1795</v>
      </c>
      <c r="I8" s="68" t="s">
        <v>1796</v>
      </c>
    </row>
    <row r="9" spans="1:9">
      <c r="A9" s="30" t="s">
        <v>1805</v>
      </c>
      <c r="B9" s="31" t="s">
        <v>1804</v>
      </c>
      <c r="C9" s="31" t="s">
        <v>1794</v>
      </c>
      <c r="D9" s="31" t="s">
        <v>854</v>
      </c>
      <c r="E9" s="67">
        <v>0.168234279</v>
      </c>
      <c r="F9" s="31">
        <v>-0.193</v>
      </c>
      <c r="G9" s="31">
        <v>0.224867601</v>
      </c>
      <c r="H9" s="31" t="s">
        <v>1795</v>
      </c>
      <c r="I9" s="68" t="s">
        <v>1796</v>
      </c>
    </row>
    <row r="10" spans="1:9">
      <c r="A10" s="30" t="s">
        <v>1806</v>
      </c>
      <c r="B10" s="31" t="s">
        <v>1804</v>
      </c>
      <c r="C10" s="31" t="s">
        <v>1794</v>
      </c>
      <c r="D10" s="31" t="s">
        <v>854</v>
      </c>
      <c r="E10" s="67">
        <v>0.523867098</v>
      </c>
      <c r="F10" s="31">
        <v>0.0892</v>
      </c>
      <c r="G10" s="31">
        <v>0.599339476</v>
      </c>
      <c r="H10" s="31" t="s">
        <v>1795</v>
      </c>
      <c r="I10" s="68" t="s">
        <v>1796</v>
      </c>
    </row>
    <row r="11" spans="1:9">
      <c r="A11" s="30" t="s">
        <v>1807</v>
      </c>
      <c r="B11" s="31" t="s">
        <v>1804</v>
      </c>
      <c r="C11" s="31" t="s">
        <v>1794</v>
      </c>
      <c r="D11" s="31" t="s">
        <v>854</v>
      </c>
      <c r="E11" s="67">
        <v>0.226594765</v>
      </c>
      <c r="F11" s="31">
        <v>0.169</v>
      </c>
      <c r="G11" s="31">
        <v>0.291336127</v>
      </c>
      <c r="H11" s="31" t="s">
        <v>1795</v>
      </c>
      <c r="I11" s="68" t="s">
        <v>1796</v>
      </c>
    </row>
    <row r="12" spans="1:9">
      <c r="A12" s="30" t="s">
        <v>1808</v>
      </c>
      <c r="B12" s="31" t="s">
        <v>1804</v>
      </c>
      <c r="C12" s="31" t="s">
        <v>1794</v>
      </c>
      <c r="D12" s="31" t="s">
        <v>854</v>
      </c>
      <c r="E12" s="67">
        <v>0.673166619</v>
      </c>
      <c r="F12" s="31">
        <v>-0.0591</v>
      </c>
      <c r="G12" s="31">
        <v>0.727019949</v>
      </c>
      <c r="H12" s="31" t="s">
        <v>1795</v>
      </c>
      <c r="I12" s="68" t="s">
        <v>1796</v>
      </c>
    </row>
    <row r="13" spans="1:9">
      <c r="A13" s="30" t="s">
        <v>1809</v>
      </c>
      <c r="B13" s="31" t="s">
        <v>1804</v>
      </c>
      <c r="C13" s="31" t="s">
        <v>1794</v>
      </c>
      <c r="D13" s="31" t="s">
        <v>854</v>
      </c>
      <c r="E13" s="67">
        <v>0.159718177</v>
      </c>
      <c r="F13" s="31">
        <v>-0.197</v>
      </c>
      <c r="G13" s="31">
        <v>0.220019938</v>
      </c>
      <c r="H13" s="31" t="s">
        <v>1795</v>
      </c>
      <c r="I13" s="68" t="s">
        <v>1796</v>
      </c>
    </row>
    <row r="14" spans="1:9">
      <c r="A14" s="30" t="s">
        <v>1810</v>
      </c>
      <c r="B14" s="31" t="s">
        <v>1804</v>
      </c>
      <c r="C14" s="31" t="s">
        <v>1794</v>
      </c>
      <c r="D14" s="31" t="s">
        <v>854</v>
      </c>
      <c r="E14" s="67">
        <v>0.23758015</v>
      </c>
      <c r="F14" s="31">
        <v>0.165</v>
      </c>
      <c r="G14" s="31">
        <v>0.302578493</v>
      </c>
      <c r="H14" s="31" t="s">
        <v>1795</v>
      </c>
      <c r="I14" s="68" t="s">
        <v>1796</v>
      </c>
    </row>
    <row r="15" spans="1:9">
      <c r="A15" s="30" t="s">
        <v>1811</v>
      </c>
      <c r="B15" s="31" t="s">
        <v>1804</v>
      </c>
      <c r="C15" s="31" t="s">
        <v>1794</v>
      </c>
      <c r="D15" s="31" t="s">
        <v>854</v>
      </c>
      <c r="E15" s="67">
        <v>0.800203608</v>
      </c>
      <c r="F15" s="31">
        <v>-0.0354</v>
      </c>
      <c r="G15" s="31">
        <v>0.824637305</v>
      </c>
      <c r="H15" s="31" t="s">
        <v>1795</v>
      </c>
      <c r="I15" s="68" t="s">
        <v>1796</v>
      </c>
    </row>
    <row r="16" spans="1:9">
      <c r="A16" s="30" t="s">
        <v>1812</v>
      </c>
      <c r="B16" s="31" t="s">
        <v>1804</v>
      </c>
      <c r="C16" s="31" t="s">
        <v>1794</v>
      </c>
      <c r="D16" s="31" t="s">
        <v>854</v>
      </c>
      <c r="E16" s="67">
        <v>0.764214578</v>
      </c>
      <c r="F16" s="31">
        <v>0.042</v>
      </c>
      <c r="G16" s="31">
        <v>0.793607446</v>
      </c>
      <c r="H16" s="31" t="s">
        <v>1795</v>
      </c>
      <c r="I16" s="68" t="s">
        <v>1796</v>
      </c>
    </row>
    <row r="17" spans="1:9">
      <c r="A17" s="30" t="s">
        <v>1813</v>
      </c>
      <c r="B17" s="31" t="s">
        <v>1804</v>
      </c>
      <c r="C17" s="31" t="s">
        <v>1794</v>
      </c>
      <c r="D17" s="31" t="s">
        <v>854</v>
      </c>
      <c r="E17" s="67">
        <v>0.078033524</v>
      </c>
      <c r="F17" s="31">
        <v>-0.246</v>
      </c>
      <c r="G17" s="31">
        <v>0.115764019</v>
      </c>
      <c r="H17" s="31" t="s">
        <v>1800</v>
      </c>
      <c r="I17" s="68" t="s">
        <v>1796</v>
      </c>
    </row>
    <row r="18" spans="1:9">
      <c r="A18" s="30" t="s">
        <v>1814</v>
      </c>
      <c r="B18" s="31" t="s">
        <v>1804</v>
      </c>
      <c r="C18" s="31" t="s">
        <v>1794</v>
      </c>
      <c r="D18" s="31" t="s">
        <v>854</v>
      </c>
      <c r="E18" s="67">
        <v>0.14625503</v>
      </c>
      <c r="F18" s="31">
        <v>-0.203</v>
      </c>
      <c r="G18" s="31">
        <v>0.203550815</v>
      </c>
      <c r="H18" s="31" t="s">
        <v>1795</v>
      </c>
      <c r="I18" s="68" t="s">
        <v>1796</v>
      </c>
    </row>
    <row r="19" spans="1:9">
      <c r="A19" s="30" t="s">
        <v>1815</v>
      </c>
      <c r="B19" s="31" t="s">
        <v>1804</v>
      </c>
      <c r="C19" s="31" t="s">
        <v>1794</v>
      </c>
      <c r="D19" s="31" t="s">
        <v>854</v>
      </c>
      <c r="E19" s="67">
        <v>0.476227341</v>
      </c>
      <c r="F19" s="31">
        <v>-0.0997</v>
      </c>
      <c r="G19" s="31">
        <v>0.549493086</v>
      </c>
      <c r="H19" s="31" t="s">
        <v>1795</v>
      </c>
      <c r="I19" s="68" t="s">
        <v>1796</v>
      </c>
    </row>
    <row r="20" spans="1:9">
      <c r="A20" s="30" t="s">
        <v>1816</v>
      </c>
      <c r="B20" s="31" t="s">
        <v>1793</v>
      </c>
      <c r="C20" s="31" t="s">
        <v>1794</v>
      </c>
      <c r="D20" s="31" t="s">
        <v>854</v>
      </c>
      <c r="E20" s="67">
        <v>0.593142562</v>
      </c>
      <c r="F20" s="31">
        <v>0.0748</v>
      </c>
      <c r="G20" s="31">
        <v>0.656346278</v>
      </c>
      <c r="H20" s="31" t="s">
        <v>1795</v>
      </c>
      <c r="I20" s="68" t="s">
        <v>1796</v>
      </c>
    </row>
    <row r="21" spans="1:9">
      <c r="A21" s="30" t="s">
        <v>1817</v>
      </c>
      <c r="B21" s="31" t="s">
        <v>1793</v>
      </c>
      <c r="C21" s="31" t="s">
        <v>1794</v>
      </c>
      <c r="D21" s="31" t="s">
        <v>854</v>
      </c>
      <c r="E21" s="67">
        <v>0.062136576</v>
      </c>
      <c r="F21" s="31">
        <v>-0.262</v>
      </c>
      <c r="G21" s="31">
        <v>0.093204865</v>
      </c>
      <c r="H21" s="31" t="s">
        <v>1800</v>
      </c>
      <c r="I21" s="68" t="s">
        <v>1796</v>
      </c>
    </row>
    <row r="22" spans="1:9">
      <c r="A22" s="30" t="s">
        <v>1818</v>
      </c>
      <c r="B22" s="31" t="s">
        <v>1793</v>
      </c>
      <c r="C22" s="31" t="s">
        <v>1794</v>
      </c>
      <c r="D22" s="31" t="s">
        <v>854</v>
      </c>
      <c r="E22" s="67">
        <v>0.189423869</v>
      </c>
      <c r="F22" s="31">
        <v>0.183</v>
      </c>
      <c r="G22" s="31">
        <v>0.248274004</v>
      </c>
      <c r="H22" s="31" t="s">
        <v>1795</v>
      </c>
      <c r="I22" s="68" t="s">
        <v>1796</v>
      </c>
    </row>
    <row r="23" spans="1:9">
      <c r="A23" s="30" t="s">
        <v>1819</v>
      </c>
      <c r="B23" s="31" t="s">
        <v>1820</v>
      </c>
      <c r="C23" s="31" t="s">
        <v>1794</v>
      </c>
      <c r="D23" s="31" t="s">
        <v>854</v>
      </c>
      <c r="E23" s="67">
        <v>0.735781612</v>
      </c>
      <c r="F23" s="31">
        <v>0.0472</v>
      </c>
      <c r="G23" s="31">
        <v>0.776019669</v>
      </c>
      <c r="H23" s="31" t="s">
        <v>1795</v>
      </c>
      <c r="I23" s="68" t="s">
        <v>1796</v>
      </c>
    </row>
    <row r="24" spans="1:9">
      <c r="A24" s="30" t="s">
        <v>1821</v>
      </c>
      <c r="B24" s="31" t="s">
        <v>1822</v>
      </c>
      <c r="C24" s="31" t="s">
        <v>1794</v>
      </c>
      <c r="D24" s="31" t="s">
        <v>854</v>
      </c>
      <c r="E24" s="67">
        <v>0.084578323</v>
      </c>
      <c r="F24" s="31">
        <v>0.241</v>
      </c>
      <c r="G24" s="31">
        <v>0.124109496</v>
      </c>
      <c r="H24" s="31" t="s">
        <v>1823</v>
      </c>
      <c r="I24" s="68" t="s">
        <v>1796</v>
      </c>
    </row>
    <row r="25" spans="1:9">
      <c r="A25" s="30" t="s">
        <v>1824</v>
      </c>
      <c r="B25" s="31" t="s">
        <v>1820</v>
      </c>
      <c r="C25" s="31" t="s">
        <v>1794</v>
      </c>
      <c r="D25" s="31" t="s">
        <v>854</v>
      </c>
      <c r="E25" s="67">
        <v>0.735781612</v>
      </c>
      <c r="F25" s="31">
        <v>-0.0472</v>
      </c>
      <c r="G25" s="31">
        <v>0.776019669</v>
      </c>
      <c r="H25" s="31" t="s">
        <v>1795</v>
      </c>
      <c r="I25" s="68" t="s">
        <v>1796</v>
      </c>
    </row>
    <row r="26" spans="1:9">
      <c r="A26" s="30" t="s">
        <v>1825</v>
      </c>
      <c r="B26" s="31" t="s">
        <v>1820</v>
      </c>
      <c r="C26" s="31" t="s">
        <v>1794</v>
      </c>
      <c r="D26" s="31" t="s">
        <v>854</v>
      </c>
      <c r="E26" s="67">
        <v>0.895594523</v>
      </c>
      <c r="F26" s="31">
        <v>0.0183</v>
      </c>
      <c r="G26" s="31">
        <v>0.915948944</v>
      </c>
      <c r="H26" s="31" t="s">
        <v>1795</v>
      </c>
      <c r="I26" s="68" t="s">
        <v>1796</v>
      </c>
    </row>
    <row r="27" spans="1:9">
      <c r="A27" s="30" t="s">
        <v>1826</v>
      </c>
      <c r="B27" s="31" t="s">
        <v>1793</v>
      </c>
      <c r="C27" s="31" t="s">
        <v>1794</v>
      </c>
      <c r="D27" s="31" t="s">
        <v>854</v>
      </c>
      <c r="E27" s="67">
        <v>0.329639357</v>
      </c>
      <c r="F27" s="31">
        <v>-0.137</v>
      </c>
      <c r="G27" s="31">
        <v>0.400912732</v>
      </c>
      <c r="H27" s="31" t="s">
        <v>1795</v>
      </c>
      <c r="I27" s="68" t="s">
        <v>1796</v>
      </c>
    </row>
    <row r="28" spans="1:9">
      <c r="A28" s="30" t="s">
        <v>1827</v>
      </c>
      <c r="B28" s="31" t="s">
        <v>1828</v>
      </c>
      <c r="C28" s="31" t="s">
        <v>1794</v>
      </c>
      <c r="D28" s="31" t="s">
        <v>854</v>
      </c>
      <c r="E28" s="67">
        <v>0.586674721</v>
      </c>
      <c r="F28" s="31">
        <v>-0.0762</v>
      </c>
      <c r="G28" s="31">
        <v>0.65455444</v>
      </c>
      <c r="H28" s="31" t="s">
        <v>1795</v>
      </c>
      <c r="I28" s="68" t="s">
        <v>1796</v>
      </c>
    </row>
    <row r="29" spans="1:9">
      <c r="A29" s="30" t="s">
        <v>1829</v>
      </c>
      <c r="B29" s="31" t="s">
        <v>1830</v>
      </c>
      <c r="C29" s="31" t="s">
        <v>1794</v>
      </c>
      <c r="D29" s="31" t="s">
        <v>854</v>
      </c>
      <c r="E29" s="67">
        <v>0.742857723</v>
      </c>
      <c r="F29" s="31">
        <v>0.0459</v>
      </c>
      <c r="G29" s="31">
        <v>0.777409245</v>
      </c>
      <c r="H29" s="31" t="s">
        <v>1795</v>
      </c>
      <c r="I29" s="68" t="s">
        <v>1796</v>
      </c>
    </row>
    <row r="30" spans="1:9">
      <c r="A30" s="30" t="s">
        <v>1831</v>
      </c>
      <c r="B30" s="31" t="s">
        <v>1822</v>
      </c>
      <c r="C30" s="31" t="s">
        <v>1794</v>
      </c>
      <c r="D30" s="31" t="s">
        <v>854</v>
      </c>
      <c r="E30" s="67">
        <v>0.165358504</v>
      </c>
      <c r="F30" s="31">
        <v>0.195</v>
      </c>
      <c r="G30" s="31">
        <v>0.224867601</v>
      </c>
      <c r="H30" s="31" t="s">
        <v>1795</v>
      </c>
      <c r="I30" s="68" t="s">
        <v>1796</v>
      </c>
    </row>
    <row r="31" spans="1:9">
      <c r="A31" s="30" t="s">
        <v>1832</v>
      </c>
      <c r="B31" s="31" t="s">
        <v>1830</v>
      </c>
      <c r="C31" s="31" t="s">
        <v>1794</v>
      </c>
      <c r="D31" s="31" t="s">
        <v>854</v>
      </c>
      <c r="E31" s="67">
        <v>0.268696616</v>
      </c>
      <c r="F31" s="31">
        <v>0.155</v>
      </c>
      <c r="G31" s="31">
        <v>0.33587077</v>
      </c>
      <c r="H31" s="31" t="s">
        <v>1795</v>
      </c>
      <c r="I31" s="68" t="s">
        <v>1796</v>
      </c>
    </row>
    <row r="32" spans="1:9">
      <c r="A32" s="30" t="s">
        <v>1833</v>
      </c>
      <c r="B32" s="31" t="s">
        <v>1834</v>
      </c>
      <c r="C32" s="31" t="s">
        <v>1794</v>
      </c>
      <c r="D32" s="31" t="s">
        <v>854</v>
      </c>
      <c r="E32" s="67">
        <v>0.138604504</v>
      </c>
      <c r="F32" s="31">
        <v>0.207</v>
      </c>
      <c r="G32" s="31">
        <v>0.196964296</v>
      </c>
      <c r="H32" s="31" t="s">
        <v>1795</v>
      </c>
      <c r="I32" s="68" t="s">
        <v>1796</v>
      </c>
    </row>
    <row r="33" spans="1:9">
      <c r="A33" s="30" t="s">
        <v>1835</v>
      </c>
      <c r="B33" s="31" t="s">
        <v>1828</v>
      </c>
      <c r="C33" s="31" t="s">
        <v>1794</v>
      </c>
      <c r="D33" s="31" t="s">
        <v>854</v>
      </c>
      <c r="E33" s="67">
        <v>0.414790961</v>
      </c>
      <c r="F33" s="31">
        <v>-0.114</v>
      </c>
      <c r="G33" s="31">
        <v>0.486928519</v>
      </c>
      <c r="H33" s="31" t="s">
        <v>1795</v>
      </c>
      <c r="I33" s="68" t="s">
        <v>1796</v>
      </c>
    </row>
    <row r="34" spans="1:9">
      <c r="A34" s="30" t="s">
        <v>1836</v>
      </c>
      <c r="B34" s="31" t="s">
        <v>1830</v>
      </c>
      <c r="C34" s="31" t="s">
        <v>1794</v>
      </c>
      <c r="D34" s="31" t="s">
        <v>854</v>
      </c>
      <c r="E34" s="67">
        <v>0.985042987</v>
      </c>
      <c r="F34" s="31">
        <v>0.00262</v>
      </c>
      <c r="G34" s="31">
        <v>0.992394054</v>
      </c>
      <c r="H34" s="31" t="s">
        <v>1795</v>
      </c>
      <c r="I34" s="68" t="s">
        <v>1796</v>
      </c>
    </row>
    <row r="35" spans="1:9">
      <c r="A35" s="30" t="s">
        <v>1837</v>
      </c>
      <c r="B35" s="31" t="s">
        <v>1838</v>
      </c>
      <c r="C35" s="31" t="s">
        <v>1794</v>
      </c>
      <c r="D35" s="31" t="s">
        <v>854</v>
      </c>
      <c r="E35" s="67">
        <v>0.199084242</v>
      </c>
      <c r="F35" s="31">
        <v>-0.179</v>
      </c>
      <c r="G35" s="31">
        <v>0.258426661</v>
      </c>
      <c r="H35" s="31" t="s">
        <v>1795</v>
      </c>
      <c r="I35" s="68" t="s">
        <v>1796</v>
      </c>
    </row>
    <row r="36" spans="1:9">
      <c r="A36" s="30" t="s">
        <v>1839</v>
      </c>
      <c r="B36" s="31" t="s">
        <v>1838</v>
      </c>
      <c r="C36" s="31" t="s">
        <v>1794</v>
      </c>
      <c r="D36" s="31" t="s">
        <v>854</v>
      </c>
      <c r="E36" s="67">
        <v>0.363230692</v>
      </c>
      <c r="F36" s="31">
        <v>0.127</v>
      </c>
      <c r="G36" s="31">
        <v>0.433948171</v>
      </c>
      <c r="H36" s="31" t="s">
        <v>1795</v>
      </c>
      <c r="I36" s="68" t="s">
        <v>1796</v>
      </c>
    </row>
    <row r="37" spans="1:9">
      <c r="A37" s="30" t="s">
        <v>1840</v>
      </c>
      <c r="B37" s="31" t="s">
        <v>1793</v>
      </c>
      <c r="C37" s="31" t="s">
        <v>1794</v>
      </c>
      <c r="D37" s="31" t="s">
        <v>854</v>
      </c>
      <c r="E37" s="67">
        <v>0.168234279</v>
      </c>
      <c r="F37" s="31">
        <v>-0.193</v>
      </c>
      <c r="G37" s="31">
        <v>0.224867601</v>
      </c>
      <c r="H37" s="31" t="s">
        <v>1795</v>
      </c>
      <c r="I37" s="68" t="s">
        <v>1796</v>
      </c>
    </row>
    <row r="38" spans="1:9">
      <c r="A38" s="30" t="s">
        <v>1841</v>
      </c>
      <c r="B38" s="31" t="s">
        <v>1842</v>
      </c>
      <c r="C38" s="31" t="s">
        <v>1794</v>
      </c>
      <c r="D38" s="31" t="s">
        <v>854</v>
      </c>
      <c r="E38" s="67">
        <v>0.393667354</v>
      </c>
      <c r="F38" s="31">
        <v>-0.119</v>
      </c>
      <c r="G38" s="31">
        <v>0.466185024</v>
      </c>
      <c r="H38" s="31" t="s">
        <v>1795</v>
      </c>
      <c r="I38" s="68" t="s">
        <v>1796</v>
      </c>
    </row>
    <row r="39" spans="1:9">
      <c r="A39" s="30" t="s">
        <v>1843</v>
      </c>
      <c r="B39" s="31" t="s">
        <v>1842</v>
      </c>
      <c r="C39" s="31" t="s">
        <v>1794</v>
      </c>
      <c r="D39" s="31" t="s">
        <v>854</v>
      </c>
      <c r="E39" s="67">
        <v>0.940224471</v>
      </c>
      <c r="F39" s="31">
        <v>0.0105</v>
      </c>
      <c r="G39" s="31">
        <v>0.954363184</v>
      </c>
      <c r="H39" s="31" t="s">
        <v>1795</v>
      </c>
      <c r="I39" s="68" t="s">
        <v>1796</v>
      </c>
    </row>
    <row r="40" spans="1:9">
      <c r="A40" s="30" t="s">
        <v>1844</v>
      </c>
      <c r="B40" s="31" t="s">
        <v>1842</v>
      </c>
      <c r="C40" s="31" t="s">
        <v>1794</v>
      </c>
      <c r="D40" s="31" t="s">
        <v>854</v>
      </c>
      <c r="E40" s="67">
        <v>0.632616888</v>
      </c>
      <c r="F40" s="31">
        <v>-0.0669</v>
      </c>
      <c r="G40" s="31">
        <v>0.688736128</v>
      </c>
      <c r="H40" s="31" t="s">
        <v>1795</v>
      </c>
      <c r="I40" s="68" t="s">
        <v>1796</v>
      </c>
    </row>
    <row r="41" spans="1:9">
      <c r="A41" s="30" t="s">
        <v>1845</v>
      </c>
      <c r="B41" s="31" t="s">
        <v>1846</v>
      </c>
      <c r="C41" s="31" t="s">
        <v>1794</v>
      </c>
      <c r="D41" s="31" t="s">
        <v>854</v>
      </c>
      <c r="E41" s="67">
        <v>0.086282096</v>
      </c>
      <c r="F41" s="31">
        <v>0.241</v>
      </c>
      <c r="G41" s="31">
        <v>0.125248204</v>
      </c>
      <c r="H41" s="31" t="s">
        <v>1823</v>
      </c>
      <c r="I41" s="68" t="s">
        <v>1796</v>
      </c>
    </row>
    <row r="42" spans="1:9">
      <c r="A42" s="30" t="s">
        <v>1847</v>
      </c>
      <c r="B42" s="31" t="s">
        <v>1846</v>
      </c>
      <c r="C42" s="31" t="s">
        <v>1794</v>
      </c>
      <c r="D42" s="31" t="s">
        <v>854</v>
      </c>
      <c r="E42" s="67">
        <v>0.358304961</v>
      </c>
      <c r="F42" s="31">
        <v>0.129</v>
      </c>
      <c r="G42" s="31">
        <v>0.431885444</v>
      </c>
      <c r="H42" s="31" t="s">
        <v>1795</v>
      </c>
      <c r="I42" s="68" t="s">
        <v>1796</v>
      </c>
    </row>
    <row r="43" spans="1:9">
      <c r="A43" s="30" t="s">
        <v>1848</v>
      </c>
      <c r="B43" s="31" t="s">
        <v>1793</v>
      </c>
      <c r="C43" s="31" t="s">
        <v>1794</v>
      </c>
      <c r="D43" s="31" t="s">
        <v>854</v>
      </c>
      <c r="E43" s="67">
        <v>0.14625503</v>
      </c>
      <c r="F43" s="31">
        <v>0.203</v>
      </c>
      <c r="G43" s="31">
        <v>0.203550815</v>
      </c>
      <c r="H43" s="31" t="s">
        <v>1795</v>
      </c>
      <c r="I43" s="68" t="s">
        <v>1796</v>
      </c>
    </row>
    <row r="44" spans="1:9">
      <c r="A44" s="30" t="s">
        <v>1849</v>
      </c>
      <c r="B44" s="31" t="s">
        <v>1850</v>
      </c>
      <c r="C44" s="31" t="s">
        <v>1794</v>
      </c>
      <c r="D44" s="31" t="s">
        <v>854</v>
      </c>
      <c r="E44" s="67">
        <v>0.606175252</v>
      </c>
      <c r="F44" s="31">
        <v>0.0723</v>
      </c>
      <c r="G44" s="31">
        <v>0.665314301</v>
      </c>
      <c r="H44" s="31" t="s">
        <v>1795</v>
      </c>
      <c r="I44" s="68" t="s">
        <v>1796</v>
      </c>
    </row>
    <row r="45" spans="1:9">
      <c r="A45" s="30" t="s">
        <v>1851</v>
      </c>
      <c r="B45" s="31" t="s">
        <v>1850</v>
      </c>
      <c r="C45" s="31" t="s">
        <v>1794</v>
      </c>
      <c r="D45" s="31" t="s">
        <v>854</v>
      </c>
      <c r="E45" s="67">
        <v>0.27689446</v>
      </c>
      <c r="F45" s="31">
        <v>0.153</v>
      </c>
      <c r="G45" s="31">
        <v>0.34294268</v>
      </c>
      <c r="H45" s="31" t="s">
        <v>1795</v>
      </c>
      <c r="I45" s="68" t="s">
        <v>1796</v>
      </c>
    </row>
    <row r="46" spans="1:9">
      <c r="A46" s="30" t="s">
        <v>1852</v>
      </c>
      <c r="B46" s="31" t="s">
        <v>1850</v>
      </c>
      <c r="C46" s="31" t="s">
        <v>1794</v>
      </c>
      <c r="D46" s="31" t="s">
        <v>854</v>
      </c>
      <c r="E46" s="67">
        <v>0.529989345</v>
      </c>
      <c r="F46" s="31">
        <v>0.0879</v>
      </c>
      <c r="G46" s="31">
        <v>0.601248416</v>
      </c>
      <c r="H46" s="31" t="s">
        <v>1795</v>
      </c>
      <c r="I46" s="68" t="s">
        <v>1796</v>
      </c>
    </row>
    <row r="47" spans="1:9">
      <c r="A47" s="30" t="s">
        <v>1853</v>
      </c>
      <c r="B47" s="31" t="s">
        <v>1838</v>
      </c>
      <c r="C47" s="31" t="s">
        <v>1794</v>
      </c>
      <c r="D47" s="31" t="s">
        <v>854</v>
      </c>
      <c r="E47" s="67">
        <v>0.573838061</v>
      </c>
      <c r="F47" s="31">
        <v>-0.0787</v>
      </c>
      <c r="G47" s="31">
        <v>0.645567819</v>
      </c>
      <c r="H47" s="31" t="s">
        <v>1795</v>
      </c>
      <c r="I47" s="68" t="s">
        <v>1796</v>
      </c>
    </row>
    <row r="48" spans="1:9">
      <c r="A48" s="30" t="s">
        <v>1854</v>
      </c>
      <c r="B48" s="31" t="s">
        <v>1850</v>
      </c>
      <c r="C48" s="31" t="s">
        <v>1794</v>
      </c>
      <c r="D48" s="31" t="s">
        <v>854</v>
      </c>
      <c r="E48" s="67">
        <v>0.3158797</v>
      </c>
      <c r="F48" s="31">
        <v>-0.14</v>
      </c>
      <c r="G48" s="31">
        <v>0.387670542</v>
      </c>
      <c r="H48" s="31" t="s">
        <v>1795</v>
      </c>
      <c r="I48" s="68" t="s">
        <v>1796</v>
      </c>
    </row>
    <row r="49" spans="1:9">
      <c r="A49" s="30" t="s">
        <v>1855</v>
      </c>
      <c r="B49" s="31" t="s">
        <v>1850</v>
      </c>
      <c r="C49" s="31" t="s">
        <v>1794</v>
      </c>
      <c r="D49" s="31" t="s">
        <v>854</v>
      </c>
      <c r="E49" s="67">
        <v>0.43657034</v>
      </c>
      <c r="F49" s="31">
        <v>0.109</v>
      </c>
      <c r="G49" s="31">
        <v>0.50807755</v>
      </c>
      <c r="H49" s="31" t="s">
        <v>1795</v>
      </c>
      <c r="I49" s="68" t="s">
        <v>1796</v>
      </c>
    </row>
    <row r="50" spans="1:9">
      <c r="A50" s="30" t="s">
        <v>1856</v>
      </c>
      <c r="B50" s="31" t="s">
        <v>1838</v>
      </c>
      <c r="C50" s="31" t="s">
        <v>1794</v>
      </c>
      <c r="D50" s="31" t="s">
        <v>854</v>
      </c>
      <c r="E50" s="67">
        <v>0.031091679</v>
      </c>
      <c r="F50" s="31">
        <v>0.302</v>
      </c>
      <c r="G50" s="31">
        <v>0.051187521</v>
      </c>
      <c r="H50" s="31" t="s">
        <v>1823</v>
      </c>
      <c r="I50" s="68" t="s">
        <v>1857</v>
      </c>
    </row>
    <row r="51" spans="1:9">
      <c r="A51" s="30" t="s">
        <v>1858</v>
      </c>
      <c r="B51" s="31" t="s">
        <v>1822</v>
      </c>
      <c r="C51" s="31" t="s">
        <v>1794</v>
      </c>
      <c r="D51" s="31" t="s">
        <v>854</v>
      </c>
      <c r="E51" s="67">
        <v>0.04486458</v>
      </c>
      <c r="F51" s="31">
        <v>0.281</v>
      </c>
      <c r="G51" s="31">
        <v>0.068826345</v>
      </c>
      <c r="H51" s="31" t="s">
        <v>1823</v>
      </c>
      <c r="I51" s="68" t="s">
        <v>1857</v>
      </c>
    </row>
    <row r="52" spans="1:9">
      <c r="A52" s="30" t="s">
        <v>1859</v>
      </c>
      <c r="B52" s="31" t="s">
        <v>1834</v>
      </c>
      <c r="C52" s="31" t="s">
        <v>1794</v>
      </c>
      <c r="D52" s="31" t="s">
        <v>854</v>
      </c>
      <c r="E52" s="67">
        <v>0.04486458</v>
      </c>
      <c r="F52" s="31">
        <v>0.281</v>
      </c>
      <c r="G52" s="31">
        <v>0.068826345</v>
      </c>
      <c r="H52" s="31" t="s">
        <v>1823</v>
      </c>
      <c r="I52" s="68" t="s">
        <v>1857</v>
      </c>
    </row>
    <row r="53" spans="1:9">
      <c r="A53" s="30" t="s">
        <v>1860</v>
      </c>
      <c r="B53" s="31" t="s">
        <v>1838</v>
      </c>
      <c r="C53" s="31" t="s">
        <v>1794</v>
      </c>
      <c r="D53" s="31" t="s">
        <v>854</v>
      </c>
      <c r="E53" s="67">
        <v>0.034941988</v>
      </c>
      <c r="F53" s="31">
        <v>0.295</v>
      </c>
      <c r="G53" s="31">
        <v>0.055496099</v>
      </c>
      <c r="H53" s="31" t="s">
        <v>1823</v>
      </c>
      <c r="I53" s="68" t="s">
        <v>1857</v>
      </c>
    </row>
    <row r="54" spans="1:9">
      <c r="A54" s="30" t="s">
        <v>1861</v>
      </c>
      <c r="B54" s="31" t="s">
        <v>1850</v>
      </c>
      <c r="C54" s="31" t="s">
        <v>1794</v>
      </c>
      <c r="D54" s="31" t="s">
        <v>854</v>
      </c>
      <c r="E54" s="67">
        <v>0.04194733</v>
      </c>
      <c r="F54" s="31">
        <v>0.284</v>
      </c>
      <c r="G54" s="31">
        <v>0.065847552</v>
      </c>
      <c r="H54" s="31" t="s">
        <v>1823</v>
      </c>
      <c r="I54" s="68" t="s">
        <v>1857</v>
      </c>
    </row>
    <row r="55" spans="1:9">
      <c r="A55" s="30" t="s">
        <v>1862</v>
      </c>
      <c r="B55" s="31" t="s">
        <v>1822</v>
      </c>
      <c r="C55" s="31" t="s">
        <v>1794</v>
      </c>
      <c r="D55" s="31" t="s">
        <v>854</v>
      </c>
      <c r="E55" s="67">
        <v>0.033355579</v>
      </c>
      <c r="F55" s="31">
        <v>0.298</v>
      </c>
      <c r="G55" s="31">
        <v>0.05360718</v>
      </c>
      <c r="H55" s="31" t="s">
        <v>1823</v>
      </c>
      <c r="I55" s="68" t="s">
        <v>1857</v>
      </c>
    </row>
    <row r="56" spans="1:9">
      <c r="A56" s="30" t="s">
        <v>1863</v>
      </c>
      <c r="B56" s="31" t="s">
        <v>1864</v>
      </c>
      <c r="C56" s="31" t="s">
        <v>1794</v>
      </c>
      <c r="D56" s="31" t="s">
        <v>854</v>
      </c>
      <c r="E56" s="67">
        <v>0.031831203</v>
      </c>
      <c r="F56" s="31">
        <v>0.301</v>
      </c>
      <c r="G56" s="31">
        <v>0.051773644</v>
      </c>
      <c r="H56" s="31" t="s">
        <v>1823</v>
      </c>
      <c r="I56" s="68" t="s">
        <v>1857</v>
      </c>
    </row>
    <row r="57" spans="1:9">
      <c r="A57" s="30" t="s">
        <v>1865</v>
      </c>
      <c r="B57" s="31" t="s">
        <v>1793</v>
      </c>
      <c r="C57" s="31" t="s">
        <v>1794</v>
      </c>
      <c r="D57" s="31" t="s">
        <v>854</v>
      </c>
      <c r="E57" s="67">
        <v>2.57e-5</v>
      </c>
      <c r="F57" s="31">
        <v>0.59</v>
      </c>
      <c r="G57" s="31">
        <v>0.000192644</v>
      </c>
      <c r="H57" s="31" t="s">
        <v>1823</v>
      </c>
      <c r="I57" s="68" t="s">
        <v>1866</v>
      </c>
    </row>
    <row r="58" spans="1:9">
      <c r="A58" s="30" t="s">
        <v>1867</v>
      </c>
      <c r="B58" s="31" t="s">
        <v>1828</v>
      </c>
      <c r="C58" s="31" t="s">
        <v>1794</v>
      </c>
      <c r="D58" s="31" t="s">
        <v>854</v>
      </c>
      <c r="E58" s="67">
        <v>0.012654682</v>
      </c>
      <c r="F58" s="31">
        <v>-0.349</v>
      </c>
      <c r="G58" s="31">
        <v>0.024759161</v>
      </c>
      <c r="H58" s="31" t="s">
        <v>1800</v>
      </c>
      <c r="I58" s="68" t="s">
        <v>1866</v>
      </c>
    </row>
    <row r="59" spans="1:9">
      <c r="A59" s="30" t="s">
        <v>1868</v>
      </c>
      <c r="B59" s="31" t="s">
        <v>1798</v>
      </c>
      <c r="C59" s="31" t="s">
        <v>1794</v>
      </c>
      <c r="D59" s="31" t="s">
        <v>854</v>
      </c>
      <c r="E59" s="67">
        <v>0.016412659</v>
      </c>
      <c r="F59" s="31">
        <v>-0.336</v>
      </c>
      <c r="G59" s="31">
        <v>0.030773736</v>
      </c>
      <c r="H59" s="31" t="s">
        <v>1800</v>
      </c>
      <c r="I59" s="68" t="s">
        <v>1866</v>
      </c>
    </row>
    <row r="60" spans="1:9">
      <c r="A60" s="30" t="s">
        <v>1869</v>
      </c>
      <c r="B60" s="31" t="s">
        <v>1798</v>
      </c>
      <c r="C60" s="31" t="s">
        <v>1794</v>
      </c>
      <c r="D60" s="31" t="s">
        <v>854</v>
      </c>
      <c r="E60" s="67">
        <v>0.00011692</v>
      </c>
      <c r="F60" s="31">
        <v>-0.539</v>
      </c>
      <c r="G60" s="31">
        <v>0.000544285</v>
      </c>
      <c r="H60" s="31" t="s">
        <v>1800</v>
      </c>
      <c r="I60" s="68" t="s">
        <v>1866</v>
      </c>
    </row>
    <row r="61" spans="1:9">
      <c r="A61" s="30" t="s">
        <v>1870</v>
      </c>
      <c r="B61" s="31" t="s">
        <v>1798</v>
      </c>
      <c r="C61" s="31" t="s">
        <v>1794</v>
      </c>
      <c r="D61" s="31" t="s">
        <v>854</v>
      </c>
      <c r="E61" s="67">
        <v>0.003449861</v>
      </c>
      <c r="F61" s="31">
        <v>-0.409</v>
      </c>
      <c r="G61" s="31">
        <v>0.008624652</v>
      </c>
      <c r="H61" s="31" t="s">
        <v>1800</v>
      </c>
      <c r="I61" s="68" t="s">
        <v>1866</v>
      </c>
    </row>
    <row r="62" spans="1:9">
      <c r="A62" s="30" t="s">
        <v>1871</v>
      </c>
      <c r="B62" s="31" t="s">
        <v>1850</v>
      </c>
      <c r="C62" s="31" t="s">
        <v>1794</v>
      </c>
      <c r="D62" s="31" t="s">
        <v>854</v>
      </c>
      <c r="E62" s="67">
        <v>0.000409636</v>
      </c>
      <c r="F62" s="31">
        <v>-0.494</v>
      </c>
      <c r="G62" s="31">
        <v>0.001494616</v>
      </c>
      <c r="H62" s="31" t="s">
        <v>1800</v>
      </c>
      <c r="I62" s="68" t="s">
        <v>1866</v>
      </c>
    </row>
    <row r="63" spans="1:9">
      <c r="A63" s="30" t="s">
        <v>1872</v>
      </c>
      <c r="B63" s="31" t="s">
        <v>1804</v>
      </c>
      <c r="C63" s="31" t="s">
        <v>1794</v>
      </c>
      <c r="D63" s="31" t="s">
        <v>854</v>
      </c>
      <c r="E63" s="67">
        <v>8.26e-5</v>
      </c>
      <c r="F63" s="31">
        <v>-0.552</v>
      </c>
      <c r="G63" s="31">
        <v>0.000428657</v>
      </c>
      <c r="H63" s="31" t="s">
        <v>1800</v>
      </c>
      <c r="I63" s="68" t="s">
        <v>1866</v>
      </c>
    </row>
    <row r="64" spans="1:9">
      <c r="A64" s="30" t="s">
        <v>1873</v>
      </c>
      <c r="B64" s="31" t="s">
        <v>1804</v>
      </c>
      <c r="C64" s="31" t="s">
        <v>1794</v>
      </c>
      <c r="D64" s="31" t="s">
        <v>854</v>
      </c>
      <c r="E64" s="67">
        <v>0.0021758</v>
      </c>
      <c r="F64" s="31">
        <v>-0.43</v>
      </c>
      <c r="G64" s="31">
        <v>0.00587466</v>
      </c>
      <c r="H64" s="31" t="s">
        <v>1800</v>
      </c>
      <c r="I64" s="68" t="s">
        <v>1866</v>
      </c>
    </row>
    <row r="65" spans="1:9">
      <c r="A65" s="30" t="s">
        <v>1874</v>
      </c>
      <c r="B65" s="31" t="s">
        <v>1804</v>
      </c>
      <c r="C65" s="31" t="s">
        <v>1794</v>
      </c>
      <c r="D65" s="31" t="s">
        <v>854</v>
      </c>
      <c r="E65" s="67">
        <v>0.004378334</v>
      </c>
      <c r="F65" s="31">
        <v>-0.399</v>
      </c>
      <c r="G65" s="31">
        <v>0.010018221</v>
      </c>
      <c r="H65" s="31" t="s">
        <v>1800</v>
      </c>
      <c r="I65" s="68" t="s">
        <v>1866</v>
      </c>
    </row>
    <row r="66" spans="1:9">
      <c r="A66" s="30" t="s">
        <v>1875</v>
      </c>
      <c r="B66" s="31" t="s">
        <v>1804</v>
      </c>
      <c r="C66" s="31" t="s">
        <v>1794</v>
      </c>
      <c r="D66" s="31" t="s">
        <v>854</v>
      </c>
      <c r="E66" s="67">
        <v>0.007766297</v>
      </c>
      <c r="F66" s="31">
        <v>-0.372</v>
      </c>
      <c r="G66" s="31">
        <v>0.016642066</v>
      </c>
      <c r="H66" s="31" t="s">
        <v>1800</v>
      </c>
      <c r="I66" s="68" t="s">
        <v>1866</v>
      </c>
    </row>
    <row r="67" spans="1:9">
      <c r="A67" s="30" t="s">
        <v>1876</v>
      </c>
      <c r="B67" s="31" t="s">
        <v>1804</v>
      </c>
      <c r="C67" s="31" t="s">
        <v>1794</v>
      </c>
      <c r="D67" s="31" t="s">
        <v>854</v>
      </c>
      <c r="E67" s="67">
        <v>0.000714845</v>
      </c>
      <c r="F67" s="31">
        <v>-0.473</v>
      </c>
      <c r="G67" s="31">
        <v>0.002474462</v>
      </c>
      <c r="H67" s="31" t="s">
        <v>1800</v>
      </c>
      <c r="I67" s="68" t="s">
        <v>1866</v>
      </c>
    </row>
    <row r="68" spans="1:9">
      <c r="A68" s="30" t="s">
        <v>1877</v>
      </c>
      <c r="B68" s="31" t="s">
        <v>1804</v>
      </c>
      <c r="C68" s="31" t="s">
        <v>1794</v>
      </c>
      <c r="D68" s="31" t="s">
        <v>854</v>
      </c>
      <c r="E68" s="67">
        <v>0.000542569</v>
      </c>
      <c r="F68" s="31">
        <v>-0.484</v>
      </c>
      <c r="G68" s="31">
        <v>0.001927548</v>
      </c>
      <c r="H68" s="31" t="s">
        <v>1800</v>
      </c>
      <c r="I68" s="68" t="s">
        <v>1866</v>
      </c>
    </row>
    <row r="69" spans="1:9">
      <c r="A69" s="30" t="s">
        <v>1878</v>
      </c>
      <c r="B69" s="31" t="s">
        <v>1804</v>
      </c>
      <c r="C69" s="31" t="s">
        <v>1794</v>
      </c>
      <c r="D69" s="31" t="s">
        <v>854</v>
      </c>
      <c r="E69" s="67">
        <v>3.72e-5</v>
      </c>
      <c r="F69" s="31">
        <v>-0.577</v>
      </c>
      <c r="G69" s="31">
        <v>0.00025098</v>
      </c>
      <c r="H69" s="31" t="s">
        <v>1800</v>
      </c>
      <c r="I69" s="68" t="s">
        <v>1866</v>
      </c>
    </row>
    <row r="70" spans="1:9">
      <c r="A70" s="30" t="s">
        <v>1879</v>
      </c>
      <c r="B70" s="31" t="s">
        <v>1804</v>
      </c>
      <c r="C70" s="31" t="s">
        <v>1794</v>
      </c>
      <c r="D70" s="31" t="s">
        <v>854</v>
      </c>
      <c r="E70" s="67">
        <v>0.018171071</v>
      </c>
      <c r="F70" s="31">
        <v>-0.33</v>
      </c>
      <c r="G70" s="31">
        <v>0.033149926</v>
      </c>
      <c r="H70" s="31" t="s">
        <v>1800</v>
      </c>
      <c r="I70" s="68" t="s">
        <v>1866</v>
      </c>
    </row>
    <row r="71" spans="1:9">
      <c r="A71" s="30" t="s">
        <v>1880</v>
      </c>
      <c r="B71" s="31" t="s">
        <v>1804</v>
      </c>
      <c r="C71" s="31" t="s">
        <v>1794</v>
      </c>
      <c r="D71" s="31" t="s">
        <v>854</v>
      </c>
      <c r="E71" s="67">
        <v>0.001583885</v>
      </c>
      <c r="F71" s="31">
        <v>-0.442</v>
      </c>
      <c r="G71" s="31">
        <v>0.004506206</v>
      </c>
      <c r="H71" s="31" t="s">
        <v>1800</v>
      </c>
      <c r="I71" s="68" t="s">
        <v>1866</v>
      </c>
    </row>
    <row r="72" spans="1:9">
      <c r="A72" s="30" t="s">
        <v>1881</v>
      </c>
      <c r="B72" s="31" t="s">
        <v>1842</v>
      </c>
      <c r="C72" s="31" t="s">
        <v>1794</v>
      </c>
      <c r="D72" s="31" t="s">
        <v>854</v>
      </c>
      <c r="E72" s="67">
        <v>0.004378334</v>
      </c>
      <c r="F72" s="31">
        <v>0.399</v>
      </c>
      <c r="G72" s="31">
        <v>0.010018221</v>
      </c>
      <c r="H72" s="31" t="s">
        <v>1823</v>
      </c>
      <c r="I72" s="68" t="s">
        <v>1866</v>
      </c>
    </row>
    <row r="73" spans="1:9">
      <c r="A73" s="30" t="s">
        <v>1882</v>
      </c>
      <c r="B73" s="31" t="s">
        <v>1883</v>
      </c>
      <c r="C73" s="31" t="s">
        <v>1794</v>
      </c>
      <c r="D73" s="31" t="s">
        <v>854</v>
      </c>
      <c r="E73" s="67">
        <v>0.000170757</v>
      </c>
      <c r="F73" s="31">
        <v>0.527</v>
      </c>
      <c r="G73" s="31">
        <v>0.000678007</v>
      </c>
      <c r="H73" s="31" t="s">
        <v>1823</v>
      </c>
      <c r="I73" s="68" t="s">
        <v>1866</v>
      </c>
    </row>
    <row r="74" spans="1:9">
      <c r="A74" s="30" t="s">
        <v>1884</v>
      </c>
      <c r="B74" s="31" t="s">
        <v>1883</v>
      </c>
      <c r="C74" s="31" t="s">
        <v>1794</v>
      </c>
      <c r="D74" s="31" t="s">
        <v>854</v>
      </c>
      <c r="E74" s="67">
        <v>4.64e-8</v>
      </c>
      <c r="F74" s="31">
        <v>0.765</v>
      </c>
      <c r="G74" s="32">
        <v>1.25e-6</v>
      </c>
      <c r="H74" s="31" t="s">
        <v>1823</v>
      </c>
      <c r="I74" s="68" t="s">
        <v>1866</v>
      </c>
    </row>
    <row r="75" spans="1:9">
      <c r="A75" s="30" t="s">
        <v>1885</v>
      </c>
      <c r="B75" s="31" t="s">
        <v>1883</v>
      </c>
      <c r="C75" s="31" t="s">
        <v>1794</v>
      </c>
      <c r="D75" s="31" t="s">
        <v>854</v>
      </c>
      <c r="E75" s="67">
        <v>6.82e-6</v>
      </c>
      <c r="F75" s="31">
        <v>0.63</v>
      </c>
      <c r="G75" s="32">
        <v>9.21e-5</v>
      </c>
      <c r="H75" s="31" t="s">
        <v>1823</v>
      </c>
      <c r="I75" s="68" t="s">
        <v>1866</v>
      </c>
    </row>
    <row r="76" spans="1:9">
      <c r="A76" s="30" t="s">
        <v>1886</v>
      </c>
      <c r="B76" s="31" t="s">
        <v>1793</v>
      </c>
      <c r="C76" s="31" t="s">
        <v>1794</v>
      </c>
      <c r="D76" s="31" t="s">
        <v>854</v>
      </c>
      <c r="E76" s="67">
        <v>0.001635586</v>
      </c>
      <c r="F76" s="31">
        <v>-0.441</v>
      </c>
      <c r="G76" s="31">
        <v>0.004506206</v>
      </c>
      <c r="H76" s="31" t="s">
        <v>1800</v>
      </c>
      <c r="I76" s="68" t="s">
        <v>1866</v>
      </c>
    </row>
    <row r="77" spans="1:9">
      <c r="A77" s="30" t="s">
        <v>1887</v>
      </c>
      <c r="B77" s="31" t="s">
        <v>1793</v>
      </c>
      <c r="C77" s="31" t="s">
        <v>1794</v>
      </c>
      <c r="D77" s="31" t="s">
        <v>854</v>
      </c>
      <c r="E77" s="67">
        <v>0.001484968</v>
      </c>
      <c r="F77" s="31">
        <v>0.445</v>
      </c>
      <c r="G77" s="31">
        <v>0.004454903</v>
      </c>
      <c r="H77" s="31" t="s">
        <v>1823</v>
      </c>
      <c r="I77" s="68" t="s">
        <v>1866</v>
      </c>
    </row>
    <row r="78" spans="1:9">
      <c r="A78" s="30" t="s">
        <v>1888</v>
      </c>
      <c r="B78" s="31" t="s">
        <v>1842</v>
      </c>
      <c r="C78" s="31" t="s">
        <v>1794</v>
      </c>
      <c r="D78" s="31" t="s">
        <v>854</v>
      </c>
      <c r="E78" s="67">
        <v>0.023883042</v>
      </c>
      <c r="F78" s="31">
        <v>-0.316</v>
      </c>
      <c r="G78" s="31">
        <v>0.040302633</v>
      </c>
      <c r="H78" s="31" t="s">
        <v>1800</v>
      </c>
      <c r="I78" s="68" t="s">
        <v>1866</v>
      </c>
    </row>
    <row r="79" spans="1:9">
      <c r="A79" s="30" t="s">
        <v>1889</v>
      </c>
      <c r="B79" s="31" t="s">
        <v>1830</v>
      </c>
      <c r="C79" s="31" t="s">
        <v>1794</v>
      </c>
      <c r="D79" s="31" t="s">
        <v>854</v>
      </c>
      <c r="E79" s="67">
        <v>0.001533692</v>
      </c>
      <c r="F79" s="31">
        <v>0.444</v>
      </c>
      <c r="G79" s="31">
        <v>0.004501052</v>
      </c>
      <c r="H79" s="31" t="s">
        <v>1823</v>
      </c>
      <c r="I79" s="68" t="s">
        <v>1866</v>
      </c>
    </row>
    <row r="80" spans="1:9">
      <c r="A80" s="30" t="s">
        <v>1890</v>
      </c>
      <c r="B80" s="31" t="s">
        <v>1820</v>
      </c>
      <c r="C80" s="31" t="s">
        <v>1794</v>
      </c>
      <c r="D80" s="31" t="s">
        <v>854</v>
      </c>
      <c r="E80" s="67">
        <v>0.00011692</v>
      </c>
      <c r="F80" s="31">
        <v>0.539</v>
      </c>
      <c r="G80" s="31">
        <v>0.000544285</v>
      </c>
      <c r="H80" s="31" t="s">
        <v>1823</v>
      </c>
      <c r="I80" s="68" t="s">
        <v>1866</v>
      </c>
    </row>
    <row r="81" spans="1:9">
      <c r="A81" s="30" t="s">
        <v>1891</v>
      </c>
      <c r="B81" s="31" t="s">
        <v>1820</v>
      </c>
      <c r="C81" s="31" t="s">
        <v>1794</v>
      </c>
      <c r="D81" s="31" t="s">
        <v>854</v>
      </c>
      <c r="E81" s="67">
        <v>0.000876036</v>
      </c>
      <c r="F81" s="31">
        <v>-0.466</v>
      </c>
      <c r="G81" s="31">
        <v>0.002884509</v>
      </c>
      <c r="H81" s="31" t="s">
        <v>1800</v>
      </c>
      <c r="I81" s="68" t="s">
        <v>1866</v>
      </c>
    </row>
    <row r="82" spans="1:9">
      <c r="A82" s="30" t="s">
        <v>1892</v>
      </c>
      <c r="B82" s="31" t="s">
        <v>1820</v>
      </c>
      <c r="C82" s="31" t="s">
        <v>1794</v>
      </c>
      <c r="D82" s="31" t="s">
        <v>854</v>
      </c>
      <c r="E82" s="67">
        <v>1.45e-6</v>
      </c>
      <c r="F82" s="31">
        <v>-0.675</v>
      </c>
      <c r="G82" s="32">
        <v>2.69e-5</v>
      </c>
      <c r="H82" s="31" t="s">
        <v>1800</v>
      </c>
      <c r="I82" s="68" t="s">
        <v>1866</v>
      </c>
    </row>
    <row r="83" spans="1:9">
      <c r="A83" s="30" t="s">
        <v>1893</v>
      </c>
      <c r="B83" s="31" t="s">
        <v>1820</v>
      </c>
      <c r="C83" s="31" t="s">
        <v>1794</v>
      </c>
      <c r="D83" s="31" t="s">
        <v>854</v>
      </c>
      <c r="E83" s="67">
        <v>0.001635586</v>
      </c>
      <c r="F83" s="31">
        <v>-0.441</v>
      </c>
      <c r="G83" s="31">
        <v>0.004506206</v>
      </c>
      <c r="H83" s="31" t="s">
        <v>1800</v>
      </c>
      <c r="I83" s="68" t="s">
        <v>1866</v>
      </c>
    </row>
    <row r="84" spans="1:9">
      <c r="A84" s="30" t="s">
        <v>1894</v>
      </c>
      <c r="B84" s="31" t="s">
        <v>1820</v>
      </c>
      <c r="C84" s="31" t="s">
        <v>1794</v>
      </c>
      <c r="D84" s="31" t="s">
        <v>854</v>
      </c>
      <c r="E84" s="67">
        <v>0.006943156</v>
      </c>
      <c r="F84" s="31">
        <v>-0.378</v>
      </c>
      <c r="G84" s="31">
        <v>0.015118162</v>
      </c>
      <c r="H84" s="31" t="s">
        <v>1800</v>
      </c>
      <c r="I84" s="68" t="s">
        <v>1866</v>
      </c>
    </row>
    <row r="85" spans="1:9">
      <c r="A85" s="30" t="s">
        <v>1895</v>
      </c>
      <c r="B85" s="31" t="s">
        <v>1820</v>
      </c>
      <c r="C85" s="31" t="s">
        <v>1794</v>
      </c>
      <c r="D85" s="31" t="s">
        <v>854</v>
      </c>
      <c r="E85" s="67">
        <v>0.019596075</v>
      </c>
      <c r="F85" s="31">
        <v>-0.326</v>
      </c>
      <c r="G85" s="31">
        <v>0.035272936</v>
      </c>
      <c r="H85" s="31" t="s">
        <v>1800</v>
      </c>
      <c r="I85" s="68" t="s">
        <v>1866</v>
      </c>
    </row>
    <row r="86" spans="1:9">
      <c r="A86" s="30" t="s">
        <v>1896</v>
      </c>
      <c r="B86" s="31" t="s">
        <v>1828</v>
      </c>
      <c r="C86" s="31" t="s">
        <v>1794</v>
      </c>
      <c r="D86" s="31" t="s">
        <v>854</v>
      </c>
      <c r="E86" s="67">
        <v>3.56e-8</v>
      </c>
      <c r="F86" s="31">
        <v>0.772</v>
      </c>
      <c r="G86" s="32">
        <v>1.25e-6</v>
      </c>
      <c r="H86" s="31" t="s">
        <v>1823</v>
      </c>
      <c r="I86" s="68" t="s">
        <v>1866</v>
      </c>
    </row>
    <row r="87" spans="1:9">
      <c r="A87" s="30" t="s">
        <v>1897</v>
      </c>
      <c r="B87" s="31" t="s">
        <v>1842</v>
      </c>
      <c r="C87" s="31" t="s">
        <v>1794</v>
      </c>
      <c r="D87" s="31" t="s">
        <v>854</v>
      </c>
      <c r="E87" s="67">
        <v>0.015997131</v>
      </c>
      <c r="F87" s="31">
        <v>0.337</v>
      </c>
      <c r="G87" s="31">
        <v>0.030417081</v>
      </c>
      <c r="H87" s="31" t="s">
        <v>1823</v>
      </c>
      <c r="I87" s="68" t="s">
        <v>1866</v>
      </c>
    </row>
    <row r="88" spans="1:9">
      <c r="A88" s="30" t="s">
        <v>1898</v>
      </c>
      <c r="B88" s="31" t="s">
        <v>1838</v>
      </c>
      <c r="C88" s="31" t="s">
        <v>1794</v>
      </c>
      <c r="D88" s="31" t="s">
        <v>854</v>
      </c>
      <c r="E88" s="67">
        <v>0.003150671</v>
      </c>
      <c r="F88" s="31">
        <v>0.413</v>
      </c>
      <c r="G88" s="31">
        <v>0.008179626</v>
      </c>
      <c r="H88" s="31" t="s">
        <v>1823</v>
      </c>
      <c r="I88" s="68" t="s">
        <v>1866</v>
      </c>
    </row>
    <row r="89" spans="1:9">
      <c r="A89" s="30" t="s">
        <v>1899</v>
      </c>
      <c r="B89" s="31" t="s">
        <v>1838</v>
      </c>
      <c r="C89" s="31" t="s">
        <v>1794</v>
      </c>
      <c r="D89" s="31" t="s">
        <v>854</v>
      </c>
      <c r="E89" s="67">
        <v>8.49e-6</v>
      </c>
      <c r="F89" s="31">
        <v>0.623</v>
      </c>
      <c r="G89" s="31">
        <v>0.000104216</v>
      </c>
      <c r="H89" s="31" t="s">
        <v>1823</v>
      </c>
      <c r="I89" s="68" t="s">
        <v>1866</v>
      </c>
    </row>
    <row r="90" spans="1:9">
      <c r="A90" s="30" t="s">
        <v>1900</v>
      </c>
      <c r="B90" s="31" t="s">
        <v>1901</v>
      </c>
      <c r="C90" s="31" t="s">
        <v>1794</v>
      </c>
      <c r="D90" s="31" t="s">
        <v>854</v>
      </c>
      <c r="E90" s="67">
        <v>2.27e-5</v>
      </c>
      <c r="F90" s="31">
        <v>0.594</v>
      </c>
      <c r="G90" s="31">
        <v>0.000180043</v>
      </c>
      <c r="H90" s="31" t="s">
        <v>1823</v>
      </c>
      <c r="I90" s="68" t="s">
        <v>1866</v>
      </c>
    </row>
    <row r="91" spans="1:9">
      <c r="A91" s="30" t="s">
        <v>1902</v>
      </c>
      <c r="B91" s="31" t="s">
        <v>1838</v>
      </c>
      <c r="C91" s="31" t="s">
        <v>1794</v>
      </c>
      <c r="D91" s="31" t="s">
        <v>854</v>
      </c>
      <c r="E91" s="67">
        <v>0.004643363</v>
      </c>
      <c r="F91" s="31">
        <v>0.396</v>
      </c>
      <c r="G91" s="31">
        <v>0.010447567</v>
      </c>
      <c r="H91" s="31" t="s">
        <v>1823</v>
      </c>
      <c r="I91" s="68" t="s">
        <v>1866</v>
      </c>
    </row>
    <row r="92" spans="1:9">
      <c r="A92" s="30" t="s">
        <v>1903</v>
      </c>
      <c r="B92" s="31" t="s">
        <v>1838</v>
      </c>
      <c r="C92" s="31" t="s">
        <v>1794</v>
      </c>
      <c r="D92" s="31" t="s">
        <v>854</v>
      </c>
      <c r="E92" s="67">
        <v>0.000286144</v>
      </c>
      <c r="F92" s="31">
        <v>0.508</v>
      </c>
      <c r="G92" s="31">
        <v>0.001073039</v>
      </c>
      <c r="H92" s="31" t="s">
        <v>1823</v>
      </c>
      <c r="I92" s="68" t="s">
        <v>1866</v>
      </c>
    </row>
    <row r="93" spans="1:9">
      <c r="A93" s="30" t="s">
        <v>1904</v>
      </c>
      <c r="B93" s="31" t="s">
        <v>1822</v>
      </c>
      <c r="C93" s="31" t="s">
        <v>1794</v>
      </c>
      <c r="D93" s="31" t="s">
        <v>854</v>
      </c>
      <c r="E93" s="67">
        <v>0.023306118</v>
      </c>
      <c r="F93" s="31">
        <v>0.318</v>
      </c>
      <c r="G93" s="31">
        <v>0.03982691</v>
      </c>
      <c r="H93" s="31" t="s">
        <v>1823</v>
      </c>
      <c r="I93" s="68" t="s">
        <v>1866</v>
      </c>
    </row>
    <row r="94" spans="1:9">
      <c r="A94" s="30" t="s">
        <v>1905</v>
      </c>
      <c r="B94" s="31" t="s">
        <v>1822</v>
      </c>
      <c r="C94" s="31" t="s">
        <v>1794</v>
      </c>
      <c r="D94" s="31" t="s">
        <v>854</v>
      </c>
      <c r="E94" s="67">
        <v>0.003347373</v>
      </c>
      <c r="F94" s="31">
        <v>0.41</v>
      </c>
      <c r="G94" s="31">
        <v>0.008526327</v>
      </c>
      <c r="H94" s="31" t="s">
        <v>1823</v>
      </c>
      <c r="I94" s="68" t="s">
        <v>1866</v>
      </c>
    </row>
    <row r="95" spans="1:9">
      <c r="A95" s="30" t="s">
        <v>1906</v>
      </c>
      <c r="B95" s="31" t="s">
        <v>1822</v>
      </c>
      <c r="C95" s="31" t="s">
        <v>1794</v>
      </c>
      <c r="D95" s="31" t="s">
        <v>854</v>
      </c>
      <c r="E95" s="67">
        <v>5.35e-5</v>
      </c>
      <c r="F95" s="31">
        <v>0.566</v>
      </c>
      <c r="G95" s="31">
        <v>0.000300709</v>
      </c>
      <c r="H95" s="31" t="s">
        <v>1823</v>
      </c>
      <c r="I95" s="68" t="s">
        <v>1866</v>
      </c>
    </row>
    <row r="96" spans="1:9">
      <c r="A96" s="30" t="s">
        <v>1907</v>
      </c>
      <c r="B96" s="31" t="s">
        <v>1834</v>
      </c>
      <c r="C96" s="31" t="s">
        <v>1794</v>
      </c>
      <c r="D96" s="31" t="s">
        <v>854</v>
      </c>
      <c r="E96" s="67">
        <v>0.008209797</v>
      </c>
      <c r="F96" s="31">
        <v>-0.37</v>
      </c>
      <c r="G96" s="31">
        <v>0.017051117</v>
      </c>
      <c r="H96" s="31" t="s">
        <v>1800</v>
      </c>
      <c r="I96" s="68" t="s">
        <v>1866</v>
      </c>
    </row>
    <row r="97" spans="1:9">
      <c r="A97" s="30" t="s">
        <v>1908</v>
      </c>
      <c r="B97" s="31" t="s">
        <v>1834</v>
      </c>
      <c r="C97" s="31" t="s">
        <v>1794</v>
      </c>
      <c r="D97" s="31" t="s">
        <v>854</v>
      </c>
      <c r="E97" s="67">
        <v>0.028960942</v>
      </c>
      <c r="F97" s="31">
        <v>-0.305</v>
      </c>
      <c r="G97" s="31">
        <v>0.048268236</v>
      </c>
      <c r="H97" s="31" t="s">
        <v>1800</v>
      </c>
      <c r="I97" s="68" t="s">
        <v>1866</v>
      </c>
    </row>
    <row r="98" spans="1:9">
      <c r="A98" s="30" t="s">
        <v>1909</v>
      </c>
      <c r="B98" s="31" t="s">
        <v>1834</v>
      </c>
      <c r="C98" s="31" t="s">
        <v>1794</v>
      </c>
      <c r="D98" s="31" t="s">
        <v>854</v>
      </c>
      <c r="E98" s="67">
        <v>0.010218984</v>
      </c>
      <c r="F98" s="31">
        <v>0.36</v>
      </c>
      <c r="G98" s="31">
        <v>0.020590491</v>
      </c>
      <c r="H98" s="31" t="s">
        <v>1823</v>
      </c>
      <c r="I98" s="68" t="s">
        <v>1866</v>
      </c>
    </row>
    <row r="99" spans="1:9">
      <c r="A99" s="30" t="s">
        <v>1910</v>
      </c>
      <c r="B99" s="31" t="s">
        <v>1834</v>
      </c>
      <c r="C99" s="31" t="s">
        <v>1794</v>
      </c>
      <c r="D99" s="31" t="s">
        <v>854</v>
      </c>
      <c r="E99" s="67">
        <v>0.009419253</v>
      </c>
      <c r="F99" s="31">
        <v>-0.364</v>
      </c>
      <c r="G99" s="31">
        <v>0.019266653</v>
      </c>
      <c r="H99" s="31" t="s">
        <v>1800</v>
      </c>
      <c r="I99" s="68" t="s">
        <v>1866</v>
      </c>
    </row>
    <row r="100" spans="1:9">
      <c r="A100" s="30" t="s">
        <v>1911</v>
      </c>
      <c r="B100" s="31" t="s">
        <v>1850</v>
      </c>
      <c r="C100" s="31" t="s">
        <v>1794</v>
      </c>
      <c r="D100" s="31" t="s">
        <v>854</v>
      </c>
      <c r="E100" s="67">
        <v>2.27e-5</v>
      </c>
      <c r="F100" s="31">
        <v>0.594</v>
      </c>
      <c r="G100" s="31">
        <v>0.000180043</v>
      </c>
      <c r="H100" s="31" t="s">
        <v>1823</v>
      </c>
      <c r="I100" s="68" t="s">
        <v>1866</v>
      </c>
    </row>
    <row r="101" spans="1:9">
      <c r="A101" s="30" t="s">
        <v>1912</v>
      </c>
      <c r="B101" s="31" t="s">
        <v>1793</v>
      </c>
      <c r="C101" s="31" t="s">
        <v>1794</v>
      </c>
      <c r="D101" s="31" t="s">
        <v>854</v>
      </c>
      <c r="E101" s="67">
        <v>0.001143572</v>
      </c>
      <c r="F101" s="31">
        <v>-0.455</v>
      </c>
      <c r="G101" s="31">
        <v>0.003590283</v>
      </c>
      <c r="H101" s="31" t="s">
        <v>1800</v>
      </c>
      <c r="I101" s="68" t="s">
        <v>1866</v>
      </c>
    </row>
    <row r="102" spans="1:9">
      <c r="A102" s="30" t="s">
        <v>1913</v>
      </c>
      <c r="B102" s="31" t="s">
        <v>1793</v>
      </c>
      <c r="C102" s="31" t="s">
        <v>1794</v>
      </c>
      <c r="D102" s="31" t="s">
        <v>854</v>
      </c>
      <c r="E102" s="67">
        <v>0.000818896</v>
      </c>
      <c r="F102" s="31">
        <v>0.469</v>
      </c>
      <c r="G102" s="31">
        <v>0.002763773</v>
      </c>
      <c r="H102" s="31" t="s">
        <v>1823</v>
      </c>
      <c r="I102" s="68" t="s">
        <v>1866</v>
      </c>
    </row>
    <row r="103" spans="1:9">
      <c r="A103" s="30" t="s">
        <v>1914</v>
      </c>
      <c r="B103" s="31" t="s">
        <v>1793</v>
      </c>
      <c r="C103" s="31" t="s">
        <v>1794</v>
      </c>
      <c r="D103" s="31" t="s">
        <v>854</v>
      </c>
      <c r="E103" s="67">
        <v>0.001391771</v>
      </c>
      <c r="F103" s="31">
        <v>0.448</v>
      </c>
      <c r="G103" s="31">
        <v>0.004270207</v>
      </c>
      <c r="H103" s="31" t="s">
        <v>1823</v>
      </c>
      <c r="I103" s="68" t="s">
        <v>1866</v>
      </c>
    </row>
    <row r="104" spans="1:9">
      <c r="A104" s="30" t="s">
        <v>1915</v>
      </c>
      <c r="B104" s="31" t="s">
        <v>1793</v>
      </c>
      <c r="C104" s="31" t="s">
        <v>1794</v>
      </c>
      <c r="D104" s="31" t="s">
        <v>854</v>
      </c>
      <c r="E104" s="67">
        <v>0.000170757</v>
      </c>
      <c r="F104" s="31">
        <v>0.527</v>
      </c>
      <c r="G104" s="31">
        <v>0.000678007</v>
      </c>
      <c r="H104" s="31" t="s">
        <v>1823</v>
      </c>
      <c r="I104" s="68" t="s">
        <v>1866</v>
      </c>
    </row>
    <row r="105" spans="1:9">
      <c r="A105" s="30" t="s">
        <v>1916</v>
      </c>
      <c r="B105" s="31" t="s">
        <v>1822</v>
      </c>
      <c r="C105" s="31" t="s">
        <v>1794</v>
      </c>
      <c r="D105" s="31" t="s">
        <v>854</v>
      </c>
      <c r="E105" s="67">
        <v>1.55e-5</v>
      </c>
      <c r="F105" s="31">
        <v>-0.605</v>
      </c>
      <c r="G105" s="31">
        <v>0.000149662</v>
      </c>
      <c r="H105" s="31" t="s">
        <v>1800</v>
      </c>
      <c r="I105" s="68" t="s">
        <v>1866</v>
      </c>
    </row>
    <row r="106" spans="1:9">
      <c r="A106" s="30" t="s">
        <v>1917</v>
      </c>
      <c r="B106" s="31" t="s">
        <v>1838</v>
      </c>
      <c r="C106" s="31" t="s">
        <v>1794</v>
      </c>
      <c r="D106" s="31" t="s">
        <v>854</v>
      </c>
      <c r="E106" s="67">
        <v>0.004006439</v>
      </c>
      <c r="F106" s="31">
        <v>-0.403</v>
      </c>
      <c r="G106" s="31">
        <v>0.009658379</v>
      </c>
      <c r="H106" s="31" t="s">
        <v>1800</v>
      </c>
      <c r="I106" s="68" t="s">
        <v>1866</v>
      </c>
    </row>
    <row r="107" spans="1:9">
      <c r="A107" s="30" t="s">
        <v>1918</v>
      </c>
      <c r="B107" s="31" t="s">
        <v>1838</v>
      </c>
      <c r="C107" s="31" t="s">
        <v>1794</v>
      </c>
      <c r="D107" s="31" t="s">
        <v>854</v>
      </c>
      <c r="E107" s="67">
        <v>0.022188475</v>
      </c>
      <c r="F107" s="31">
        <v>0.321</v>
      </c>
      <c r="G107" s="31">
        <v>0.038403129</v>
      </c>
      <c r="H107" s="31" t="s">
        <v>1823</v>
      </c>
      <c r="I107" s="68" t="s">
        <v>1866</v>
      </c>
    </row>
    <row r="108" spans="1:9">
      <c r="A108" s="30" t="s">
        <v>1919</v>
      </c>
      <c r="B108" s="31" t="s">
        <v>1838</v>
      </c>
      <c r="C108" s="31" t="s">
        <v>1794</v>
      </c>
      <c r="D108" s="31" t="s">
        <v>854</v>
      </c>
      <c r="E108" s="67">
        <v>0.002622102</v>
      </c>
      <c r="F108" s="31">
        <v>-0.421</v>
      </c>
      <c r="G108" s="31">
        <v>0.006940858</v>
      </c>
      <c r="H108" s="31" t="s">
        <v>1800</v>
      </c>
      <c r="I108" s="68" t="s">
        <v>1866</v>
      </c>
    </row>
    <row r="109" spans="1:9">
      <c r="A109" s="30" t="s">
        <v>1920</v>
      </c>
      <c r="B109" s="31" t="s">
        <v>1838</v>
      </c>
      <c r="C109" s="31" t="s">
        <v>1794</v>
      </c>
      <c r="D109" s="31" t="s">
        <v>854</v>
      </c>
      <c r="E109" s="67">
        <v>0.003663451</v>
      </c>
      <c r="F109" s="31">
        <v>0.407</v>
      </c>
      <c r="G109" s="31">
        <v>0.008992107</v>
      </c>
      <c r="H109" s="31" t="s">
        <v>1823</v>
      </c>
      <c r="I109" s="68" t="s">
        <v>1866</v>
      </c>
    </row>
    <row r="110" spans="1:9">
      <c r="A110" s="30" t="s">
        <v>1921</v>
      </c>
      <c r="B110" s="31" t="s">
        <v>1838</v>
      </c>
      <c r="C110" s="31" t="s">
        <v>1794</v>
      </c>
      <c r="D110" s="31" t="s">
        <v>854</v>
      </c>
      <c r="E110" s="67">
        <v>4.03e-5</v>
      </c>
      <c r="F110" s="31">
        <v>-0.576</v>
      </c>
      <c r="G110" s="31">
        <v>0.000259267</v>
      </c>
      <c r="H110" s="31" t="s">
        <v>1800</v>
      </c>
      <c r="I110" s="68" t="s">
        <v>1866</v>
      </c>
    </row>
    <row r="111" spans="1:9">
      <c r="A111" s="30" t="s">
        <v>1922</v>
      </c>
      <c r="B111" s="31" t="s">
        <v>1838</v>
      </c>
      <c r="C111" s="31" t="s">
        <v>1794</v>
      </c>
      <c r="D111" s="31" t="s">
        <v>854</v>
      </c>
      <c r="E111" s="67">
        <v>8.2e-7</v>
      </c>
      <c r="F111" s="31">
        <v>0.69</v>
      </c>
      <c r="G111" s="32">
        <v>1.85e-5</v>
      </c>
      <c r="H111" s="31" t="s">
        <v>1823</v>
      </c>
      <c r="I111" s="68" t="s">
        <v>1866</v>
      </c>
    </row>
    <row r="112" spans="1:9">
      <c r="A112" s="30" t="s">
        <v>1923</v>
      </c>
      <c r="B112" s="31" t="s">
        <v>1901</v>
      </c>
      <c r="C112" s="31" t="s">
        <v>1794</v>
      </c>
      <c r="D112" s="31" t="s">
        <v>854</v>
      </c>
      <c r="E112" s="67">
        <v>1.25e-5</v>
      </c>
      <c r="F112" s="31">
        <v>0.612</v>
      </c>
      <c r="G112" s="31">
        <v>0.000135893</v>
      </c>
      <c r="H112" s="31" t="s">
        <v>1823</v>
      </c>
      <c r="I112" s="68" t="s">
        <v>1866</v>
      </c>
    </row>
    <row r="113" spans="1:9">
      <c r="A113" s="30" t="s">
        <v>1924</v>
      </c>
      <c r="B113" s="31" t="s">
        <v>1901</v>
      </c>
      <c r="C113" s="31" t="s">
        <v>1794</v>
      </c>
      <c r="D113" s="31" t="s">
        <v>854</v>
      </c>
      <c r="E113" s="67">
        <v>0.011379102</v>
      </c>
      <c r="F113" s="31">
        <v>0.354</v>
      </c>
      <c r="G113" s="31">
        <v>0.022590865</v>
      </c>
      <c r="H113" s="31" t="s">
        <v>1823</v>
      </c>
      <c r="I113" s="68" t="s">
        <v>1866</v>
      </c>
    </row>
    <row r="114" spans="1:9">
      <c r="A114" s="30" t="s">
        <v>1925</v>
      </c>
      <c r="B114" s="31" t="s">
        <v>1901</v>
      </c>
      <c r="C114" s="31" t="s">
        <v>1794</v>
      </c>
      <c r="D114" s="31" t="s">
        <v>854</v>
      </c>
      <c r="E114" s="67">
        <v>0.020599456</v>
      </c>
      <c r="F114" s="31">
        <v>0.325</v>
      </c>
      <c r="G114" s="31">
        <v>0.036115929</v>
      </c>
      <c r="H114" s="31" t="s">
        <v>1823</v>
      </c>
      <c r="I114" s="68" t="s">
        <v>1866</v>
      </c>
    </row>
    <row r="115" spans="1:9">
      <c r="A115" s="30" t="s">
        <v>1926</v>
      </c>
      <c r="B115" s="31" t="s">
        <v>1842</v>
      </c>
      <c r="C115" s="31" t="s">
        <v>1794</v>
      </c>
      <c r="D115" s="31" t="s">
        <v>854</v>
      </c>
      <c r="E115" s="67">
        <v>0.017716664</v>
      </c>
      <c r="F115" s="31">
        <v>-0.332</v>
      </c>
      <c r="G115" s="31">
        <v>0.032763694</v>
      </c>
      <c r="H115" s="31" t="s">
        <v>1800</v>
      </c>
      <c r="I115" s="68" t="s">
        <v>1866</v>
      </c>
    </row>
    <row r="116" spans="1:9">
      <c r="A116" s="30" t="s">
        <v>1927</v>
      </c>
      <c r="B116" s="31" t="s">
        <v>1842</v>
      </c>
      <c r="C116" s="31" t="s">
        <v>1794</v>
      </c>
      <c r="D116" s="31" t="s">
        <v>854</v>
      </c>
      <c r="E116" s="67">
        <v>2.17e-5</v>
      </c>
      <c r="F116" s="31">
        <v>-0.595</v>
      </c>
      <c r="G116" s="31">
        <v>0.000180043</v>
      </c>
      <c r="H116" s="31" t="s">
        <v>1800</v>
      </c>
      <c r="I116" s="68" t="s">
        <v>1866</v>
      </c>
    </row>
    <row r="117" spans="1:9">
      <c r="A117" s="30" t="s">
        <v>1928</v>
      </c>
      <c r="B117" s="31" t="s">
        <v>1793</v>
      </c>
      <c r="C117" s="31" t="s">
        <v>1794</v>
      </c>
      <c r="D117" s="31" t="s">
        <v>854</v>
      </c>
      <c r="E117" s="67">
        <v>0.008209797</v>
      </c>
      <c r="F117" s="31">
        <v>0.37</v>
      </c>
      <c r="G117" s="31">
        <v>0.017051117</v>
      </c>
      <c r="H117" s="31" t="s">
        <v>1823</v>
      </c>
      <c r="I117" s="68" t="s">
        <v>1866</v>
      </c>
    </row>
    <row r="118" spans="1:9">
      <c r="A118" s="30" t="s">
        <v>1929</v>
      </c>
      <c r="B118" s="31" t="s">
        <v>1846</v>
      </c>
      <c r="C118" s="31" t="s">
        <v>1794</v>
      </c>
      <c r="D118" s="31" t="s">
        <v>854</v>
      </c>
      <c r="E118" s="67">
        <v>1.31e-5</v>
      </c>
      <c r="F118" s="31">
        <v>0.611</v>
      </c>
      <c r="G118" s="31">
        <v>0.000135893</v>
      </c>
      <c r="H118" s="31" t="s">
        <v>1823</v>
      </c>
      <c r="I118" s="68" t="s">
        <v>1866</v>
      </c>
    </row>
    <row r="119" spans="1:9">
      <c r="A119" s="30" t="s">
        <v>1930</v>
      </c>
      <c r="B119" s="31" t="s">
        <v>1846</v>
      </c>
      <c r="C119" s="31" t="s">
        <v>1794</v>
      </c>
      <c r="D119" s="31" t="s">
        <v>854</v>
      </c>
      <c r="E119" s="67">
        <v>8.65e-9</v>
      </c>
      <c r="F119" s="31">
        <v>0.807</v>
      </c>
      <c r="G119" s="32">
        <v>5.84e-7</v>
      </c>
      <c r="H119" s="31" t="s">
        <v>1823</v>
      </c>
      <c r="I119" s="68" t="s">
        <v>1866</v>
      </c>
    </row>
    <row r="120" spans="1:9">
      <c r="A120" s="30" t="s">
        <v>1931</v>
      </c>
      <c r="B120" s="31" t="s">
        <v>1838</v>
      </c>
      <c r="C120" s="31" t="s">
        <v>1794</v>
      </c>
      <c r="D120" s="31" t="s">
        <v>854</v>
      </c>
      <c r="E120" s="67">
        <v>5.79e-5</v>
      </c>
      <c r="F120" s="31">
        <v>-0.563</v>
      </c>
      <c r="G120" s="31">
        <v>0.00031265</v>
      </c>
      <c r="H120" s="31" t="s">
        <v>1800</v>
      </c>
      <c r="I120" s="68" t="s">
        <v>1866</v>
      </c>
    </row>
    <row r="121" spans="1:9">
      <c r="A121" s="30" t="s">
        <v>1932</v>
      </c>
      <c r="B121" s="31" t="s">
        <v>1838</v>
      </c>
      <c r="C121" s="31" t="s">
        <v>1794</v>
      </c>
      <c r="D121" s="31" t="s">
        <v>854</v>
      </c>
      <c r="E121" s="67">
        <v>1.83e-6</v>
      </c>
      <c r="F121" s="31">
        <v>-0.668</v>
      </c>
      <c r="G121" s="32">
        <v>2.75e-5</v>
      </c>
      <c r="H121" s="31" t="s">
        <v>1800</v>
      </c>
      <c r="I121" s="68" t="s">
        <v>1866</v>
      </c>
    </row>
    <row r="122" spans="1:9">
      <c r="A122" s="30" t="s">
        <v>1933</v>
      </c>
      <c r="B122" s="31" t="s">
        <v>1838</v>
      </c>
      <c r="C122" s="31" t="s">
        <v>1794</v>
      </c>
      <c r="D122" s="31" t="s">
        <v>854</v>
      </c>
      <c r="E122" s="67">
        <v>0.000164473</v>
      </c>
      <c r="F122" s="31">
        <v>-0.528</v>
      </c>
      <c r="G122" s="31">
        <v>0.000678007</v>
      </c>
      <c r="H122" s="31" t="s">
        <v>1800</v>
      </c>
      <c r="I122" s="68" t="s">
        <v>1866</v>
      </c>
    </row>
    <row r="123" spans="1:9">
      <c r="A123" s="30" t="s">
        <v>1934</v>
      </c>
      <c r="B123" s="31" t="s">
        <v>1838</v>
      </c>
      <c r="C123" s="31" t="s">
        <v>1794</v>
      </c>
      <c r="D123" s="31" t="s">
        <v>854</v>
      </c>
      <c r="E123" s="67">
        <v>0.0200923</v>
      </c>
      <c r="F123" s="31">
        <v>0.325</v>
      </c>
      <c r="G123" s="31">
        <v>0.03569027</v>
      </c>
      <c r="H123" s="31" t="s">
        <v>1823</v>
      </c>
      <c r="I123" s="68" t="s">
        <v>1866</v>
      </c>
    </row>
    <row r="124" spans="1:9">
      <c r="A124" s="30" t="s">
        <v>1935</v>
      </c>
      <c r="B124" s="31" t="s">
        <v>1838</v>
      </c>
      <c r="C124" s="31" t="s">
        <v>1794</v>
      </c>
      <c r="D124" s="31" t="s">
        <v>854</v>
      </c>
      <c r="E124" s="67">
        <v>0.000286144</v>
      </c>
      <c r="F124" s="31">
        <v>0.508</v>
      </c>
      <c r="G124" s="31">
        <v>0.001073039</v>
      </c>
      <c r="H124" s="31" t="s">
        <v>1823</v>
      </c>
      <c r="I124" s="68" t="s">
        <v>1866</v>
      </c>
    </row>
    <row r="125" spans="1:9">
      <c r="A125" s="30" t="s">
        <v>1936</v>
      </c>
      <c r="B125" s="31" t="s">
        <v>1864</v>
      </c>
      <c r="C125" s="31" t="s">
        <v>1794</v>
      </c>
      <c r="D125" s="31" t="s">
        <v>854</v>
      </c>
      <c r="E125" s="67">
        <v>0.000158406</v>
      </c>
      <c r="F125" s="31">
        <v>0.529</v>
      </c>
      <c r="G125" s="31">
        <v>0.000678007</v>
      </c>
      <c r="H125" s="31" t="s">
        <v>1823</v>
      </c>
      <c r="I125" s="68" t="s">
        <v>1866</v>
      </c>
    </row>
    <row r="126" spans="1:9">
      <c r="A126" s="30" t="s">
        <v>1937</v>
      </c>
      <c r="B126" s="31" t="s">
        <v>1864</v>
      </c>
      <c r="C126" s="31" t="s">
        <v>1794</v>
      </c>
      <c r="D126" s="31" t="s">
        <v>854</v>
      </c>
      <c r="E126" s="67">
        <v>0.00412709</v>
      </c>
      <c r="F126" s="31">
        <v>0.402</v>
      </c>
      <c r="G126" s="31">
        <v>0.009774687</v>
      </c>
      <c r="H126" s="31" t="s">
        <v>1823</v>
      </c>
      <c r="I126" s="68" t="s">
        <v>1866</v>
      </c>
    </row>
    <row r="127" spans="1:9">
      <c r="A127" s="30" t="s">
        <v>1938</v>
      </c>
      <c r="B127" s="31" t="s">
        <v>1864</v>
      </c>
      <c r="C127" s="31" t="s">
        <v>1794</v>
      </c>
      <c r="D127" s="31" t="s">
        <v>854</v>
      </c>
      <c r="E127" s="67">
        <v>1.59e-6</v>
      </c>
      <c r="F127" s="31">
        <v>0.672</v>
      </c>
      <c r="G127" s="32">
        <v>2.69e-5</v>
      </c>
      <c r="H127" s="31" t="s">
        <v>1823</v>
      </c>
      <c r="I127" s="68" t="s">
        <v>1866</v>
      </c>
    </row>
    <row r="128" spans="1:9">
      <c r="A128" s="30" t="s">
        <v>1939</v>
      </c>
      <c r="B128" s="31" t="s">
        <v>1864</v>
      </c>
      <c r="C128" s="31" t="s">
        <v>1794</v>
      </c>
      <c r="D128" s="31" t="s">
        <v>854</v>
      </c>
      <c r="E128" s="67">
        <v>0.014805528</v>
      </c>
      <c r="F128" s="31">
        <v>0.342</v>
      </c>
      <c r="G128" s="31">
        <v>0.028553518</v>
      </c>
      <c r="H128" s="31" t="s">
        <v>1823</v>
      </c>
      <c r="I128" s="68" t="s">
        <v>1866</v>
      </c>
    </row>
    <row r="129" spans="1:9">
      <c r="A129" s="30" t="s">
        <v>1940</v>
      </c>
      <c r="B129" s="31" t="s">
        <v>1864</v>
      </c>
      <c r="C129" s="31" t="s">
        <v>1794</v>
      </c>
      <c r="D129" s="31" t="s">
        <v>854</v>
      </c>
      <c r="E129" s="67">
        <v>0.006750019</v>
      </c>
      <c r="F129" s="31">
        <v>0.379</v>
      </c>
      <c r="G129" s="31">
        <v>0.014938566</v>
      </c>
      <c r="H129" s="31" t="s">
        <v>1823</v>
      </c>
      <c r="I129" s="68" t="s">
        <v>1866</v>
      </c>
    </row>
    <row r="130" spans="1:9">
      <c r="A130" s="30" t="s">
        <v>1941</v>
      </c>
      <c r="B130" s="31" t="s">
        <v>1864</v>
      </c>
      <c r="C130" s="31" t="s">
        <v>1794</v>
      </c>
      <c r="D130" s="31" t="s">
        <v>854</v>
      </c>
      <c r="E130" s="67">
        <v>3.94e-9</v>
      </c>
      <c r="F130" s="31">
        <v>0.825</v>
      </c>
      <c r="G130" s="32">
        <v>5.32e-7</v>
      </c>
      <c r="H130" s="31" t="s">
        <v>1823</v>
      </c>
      <c r="I130" s="68" t="s">
        <v>1866</v>
      </c>
    </row>
    <row r="131" spans="1:9">
      <c r="A131" s="30" t="s">
        <v>1942</v>
      </c>
      <c r="B131" s="31" t="s">
        <v>1864</v>
      </c>
      <c r="C131" s="31" t="s">
        <v>1794</v>
      </c>
      <c r="D131" s="31" t="s">
        <v>854</v>
      </c>
      <c r="E131" s="67">
        <v>0.000905972</v>
      </c>
      <c r="F131" s="31">
        <v>0.465</v>
      </c>
      <c r="G131" s="31">
        <v>0.002912054</v>
      </c>
      <c r="H131" s="31" t="s">
        <v>1823</v>
      </c>
      <c r="I131" s="68" t="s">
        <v>1866</v>
      </c>
    </row>
    <row r="132" spans="1:9">
      <c r="A132" s="30" t="s">
        <v>1943</v>
      </c>
      <c r="B132" s="31" t="s">
        <v>1864</v>
      </c>
      <c r="C132" s="31" t="s">
        <v>1794</v>
      </c>
      <c r="D132" s="31" t="s">
        <v>854</v>
      </c>
      <c r="E132" s="67">
        <v>4.64e-8</v>
      </c>
      <c r="F132" s="31">
        <v>0.765</v>
      </c>
      <c r="G132" s="32">
        <v>1.25e-6</v>
      </c>
      <c r="H132" s="31" t="s">
        <v>1823</v>
      </c>
      <c r="I132" s="68" t="s">
        <v>1866</v>
      </c>
    </row>
    <row r="133" spans="1:9">
      <c r="A133" s="30" t="s">
        <v>1944</v>
      </c>
      <c r="B133" s="31" t="s">
        <v>1864</v>
      </c>
      <c r="C133" s="31" t="s">
        <v>1794</v>
      </c>
      <c r="D133" s="31" t="s">
        <v>854</v>
      </c>
      <c r="E133" s="67">
        <v>0.000100249</v>
      </c>
      <c r="F133" s="31">
        <v>0.545</v>
      </c>
      <c r="G133" s="31">
        <v>0.000501244</v>
      </c>
      <c r="H133" s="31" t="s">
        <v>1823</v>
      </c>
      <c r="I133" s="68" t="s">
        <v>1866</v>
      </c>
    </row>
    <row r="134" spans="1:9">
      <c r="A134" s="30" t="s">
        <v>1945</v>
      </c>
      <c r="B134" s="31" t="s">
        <v>1793</v>
      </c>
      <c r="C134" s="31" t="s">
        <v>1794</v>
      </c>
      <c r="D134" s="31" t="s">
        <v>854</v>
      </c>
      <c r="E134" s="67">
        <v>4.74e-5</v>
      </c>
      <c r="F134" s="31">
        <v>0.57</v>
      </c>
      <c r="G134" s="31">
        <v>0.000278224</v>
      </c>
      <c r="H134" s="31" t="s">
        <v>1823</v>
      </c>
      <c r="I134" s="68" t="s">
        <v>1866</v>
      </c>
    </row>
    <row r="135" spans="1:9">
      <c r="A135" s="30" t="s">
        <v>1946</v>
      </c>
      <c r="B135" s="31" t="s">
        <v>1901</v>
      </c>
      <c r="C135" s="31" t="s">
        <v>1794</v>
      </c>
      <c r="D135" s="31" t="s">
        <v>854</v>
      </c>
      <c r="E135" s="67">
        <v>0.000136182</v>
      </c>
      <c r="F135" s="31">
        <v>0.535</v>
      </c>
      <c r="G135" s="31">
        <v>0.000612821</v>
      </c>
      <c r="H135" s="31" t="s">
        <v>1823</v>
      </c>
      <c r="I135" s="68" t="s">
        <v>1866</v>
      </c>
    </row>
    <row r="136" spans="1:9">
      <c r="A136" s="30" t="s">
        <v>1947</v>
      </c>
      <c r="B136" s="31" t="s">
        <v>1901</v>
      </c>
      <c r="C136" s="31" t="s">
        <v>1794</v>
      </c>
      <c r="D136" s="31" t="s">
        <v>854</v>
      </c>
      <c r="E136" s="67">
        <v>3.16e-5</v>
      </c>
      <c r="F136" s="31">
        <v>0.583</v>
      </c>
      <c r="G136" s="31">
        <v>0.000224329</v>
      </c>
      <c r="H136" s="31" t="s">
        <v>1823</v>
      </c>
      <c r="I136" s="68" t="s">
        <v>1866</v>
      </c>
    </row>
    <row r="137" spans="1:9">
      <c r="A137" s="30" t="s">
        <v>1948</v>
      </c>
      <c r="B137" s="31" t="s">
        <v>1901</v>
      </c>
      <c r="C137" s="31" t="s">
        <v>1794</v>
      </c>
      <c r="D137" s="31" t="s">
        <v>854</v>
      </c>
      <c r="E137" s="67">
        <v>4.37e-5</v>
      </c>
      <c r="F137" s="31">
        <v>0.573</v>
      </c>
      <c r="G137" s="31">
        <v>0.000268346</v>
      </c>
      <c r="H137" s="31" t="s">
        <v>1823</v>
      </c>
      <c r="I137" s="68" t="s">
        <v>1866</v>
      </c>
    </row>
    <row r="138" spans="1:9">
      <c r="A138" s="30" t="s">
        <v>1865</v>
      </c>
      <c r="B138" s="31" t="s">
        <v>1793</v>
      </c>
      <c r="C138" s="31" t="s">
        <v>1949</v>
      </c>
      <c r="D138" s="31" t="s">
        <v>1106</v>
      </c>
      <c r="E138" s="67">
        <v>0.762748261</v>
      </c>
      <c r="F138" s="31">
        <v>0.0461</v>
      </c>
      <c r="G138" s="31">
        <v>0.953435326</v>
      </c>
      <c r="H138" s="31" t="s">
        <v>1795</v>
      </c>
      <c r="I138" s="68" t="s">
        <v>1796</v>
      </c>
    </row>
    <row r="139" spans="1:9">
      <c r="A139" s="30" t="s">
        <v>1867</v>
      </c>
      <c r="B139" s="31" t="s">
        <v>1828</v>
      </c>
      <c r="C139" s="31" t="s">
        <v>1949</v>
      </c>
      <c r="D139" s="31" t="s">
        <v>1106</v>
      </c>
      <c r="E139" s="67">
        <v>0.346271342</v>
      </c>
      <c r="F139" s="31">
        <v>-0.144</v>
      </c>
      <c r="G139" s="31">
        <v>0.912840652</v>
      </c>
      <c r="H139" s="31" t="s">
        <v>1795</v>
      </c>
      <c r="I139" s="68" t="s">
        <v>1796</v>
      </c>
    </row>
    <row r="140" spans="1:9">
      <c r="A140" s="30" t="s">
        <v>1792</v>
      </c>
      <c r="B140" s="31" t="s">
        <v>1793</v>
      </c>
      <c r="C140" s="31" t="s">
        <v>1949</v>
      </c>
      <c r="D140" s="31" t="s">
        <v>1106</v>
      </c>
      <c r="E140" s="67">
        <v>0.744406412</v>
      </c>
      <c r="F140" s="31">
        <v>-0.0497</v>
      </c>
      <c r="G140" s="31">
        <v>0.950753213</v>
      </c>
      <c r="H140" s="31" t="s">
        <v>1795</v>
      </c>
      <c r="I140" s="68" t="s">
        <v>1796</v>
      </c>
    </row>
    <row r="141" spans="1:9">
      <c r="A141" s="30" t="s">
        <v>1797</v>
      </c>
      <c r="B141" s="31" t="s">
        <v>1798</v>
      </c>
      <c r="C141" s="31" t="s">
        <v>1949</v>
      </c>
      <c r="D141" s="31" t="s">
        <v>1106</v>
      </c>
      <c r="E141" s="67">
        <v>0.903889431</v>
      </c>
      <c r="F141" s="31">
        <v>-0.0185</v>
      </c>
      <c r="G141" s="31">
        <v>0.971001437</v>
      </c>
      <c r="H141" s="31" t="s">
        <v>1795</v>
      </c>
      <c r="I141" s="68" t="s">
        <v>1796</v>
      </c>
    </row>
    <row r="142" spans="1:9">
      <c r="A142" s="30" t="s">
        <v>1868</v>
      </c>
      <c r="B142" s="31" t="s">
        <v>1798</v>
      </c>
      <c r="C142" s="31" t="s">
        <v>1949</v>
      </c>
      <c r="D142" s="31" t="s">
        <v>1106</v>
      </c>
      <c r="E142" s="67">
        <v>0.603605274</v>
      </c>
      <c r="F142" s="31">
        <v>-0.0791</v>
      </c>
      <c r="G142" s="31">
        <v>0.950753213</v>
      </c>
      <c r="H142" s="31" t="s">
        <v>1795</v>
      </c>
      <c r="I142" s="68" t="s">
        <v>1796</v>
      </c>
    </row>
    <row r="143" spans="1:9">
      <c r="A143" s="30" t="s">
        <v>1799</v>
      </c>
      <c r="B143" s="31" t="s">
        <v>1798</v>
      </c>
      <c r="C143" s="31" t="s">
        <v>1949</v>
      </c>
      <c r="D143" s="31" t="s">
        <v>1106</v>
      </c>
      <c r="E143" s="67">
        <v>0.717166285</v>
      </c>
      <c r="F143" s="31">
        <v>-0.0552</v>
      </c>
      <c r="G143" s="31">
        <v>0.950753213</v>
      </c>
      <c r="H143" s="31" t="s">
        <v>1795</v>
      </c>
      <c r="I143" s="68" t="s">
        <v>1796</v>
      </c>
    </row>
    <row r="144" spans="1:9">
      <c r="A144" s="30" t="s">
        <v>1869</v>
      </c>
      <c r="B144" s="31" t="s">
        <v>1798</v>
      </c>
      <c r="C144" s="31" t="s">
        <v>1949</v>
      </c>
      <c r="D144" s="31" t="s">
        <v>1106</v>
      </c>
      <c r="E144" s="67">
        <v>0.578588397</v>
      </c>
      <c r="F144" s="31">
        <v>-0.0846</v>
      </c>
      <c r="G144" s="31">
        <v>0.950753213</v>
      </c>
      <c r="H144" s="31" t="s">
        <v>1795</v>
      </c>
      <c r="I144" s="68" t="s">
        <v>1796</v>
      </c>
    </row>
    <row r="145" spans="1:9">
      <c r="A145" s="30" t="s">
        <v>1801</v>
      </c>
      <c r="B145" s="31" t="s">
        <v>1798</v>
      </c>
      <c r="C145" s="31" t="s">
        <v>1949</v>
      </c>
      <c r="D145" s="31" t="s">
        <v>1106</v>
      </c>
      <c r="E145" s="67">
        <v>0.753559954</v>
      </c>
      <c r="F145" s="31">
        <v>0.0479</v>
      </c>
      <c r="G145" s="31">
        <v>0.950753213</v>
      </c>
      <c r="H145" s="31" t="s">
        <v>1795</v>
      </c>
      <c r="I145" s="68" t="s">
        <v>1796</v>
      </c>
    </row>
    <row r="146" spans="1:9">
      <c r="A146" s="30" t="s">
        <v>1870</v>
      </c>
      <c r="B146" s="31" t="s">
        <v>1798</v>
      </c>
      <c r="C146" s="31" t="s">
        <v>1949</v>
      </c>
      <c r="D146" s="31" t="s">
        <v>1106</v>
      </c>
      <c r="E146" s="67">
        <v>0.514370575</v>
      </c>
      <c r="F146" s="31">
        <v>0.0994</v>
      </c>
      <c r="G146" s="31">
        <v>0.950753213</v>
      </c>
      <c r="H146" s="31" t="s">
        <v>1795</v>
      </c>
      <c r="I146" s="68" t="s">
        <v>1796</v>
      </c>
    </row>
    <row r="147" spans="1:9">
      <c r="A147" s="30" t="s">
        <v>1856</v>
      </c>
      <c r="B147" s="31" t="s">
        <v>1838</v>
      </c>
      <c r="C147" s="31" t="s">
        <v>1949</v>
      </c>
      <c r="D147" s="31" t="s">
        <v>1106</v>
      </c>
      <c r="E147" s="67">
        <v>0.090933611</v>
      </c>
      <c r="F147" s="31">
        <v>0.258</v>
      </c>
      <c r="G147" s="31">
        <v>0.912840652</v>
      </c>
      <c r="H147" s="31" t="s">
        <v>1823</v>
      </c>
      <c r="I147" s="68" t="s">
        <v>1796</v>
      </c>
    </row>
    <row r="148" spans="1:9">
      <c r="A148" s="30" t="s">
        <v>1871</v>
      </c>
      <c r="B148" s="31" t="s">
        <v>1850</v>
      </c>
      <c r="C148" s="31" t="s">
        <v>1949</v>
      </c>
      <c r="D148" s="31" t="s">
        <v>1106</v>
      </c>
      <c r="E148" s="67">
        <v>0.432528674</v>
      </c>
      <c r="F148" s="31">
        <v>0.12</v>
      </c>
      <c r="G148" s="31">
        <v>0.950753213</v>
      </c>
      <c r="H148" s="31" t="s">
        <v>1795</v>
      </c>
      <c r="I148" s="68" t="s">
        <v>1796</v>
      </c>
    </row>
    <row r="149" spans="1:9">
      <c r="A149" s="30" t="s">
        <v>1802</v>
      </c>
      <c r="B149" s="31" t="s">
        <v>1793</v>
      </c>
      <c r="C149" s="31" t="s">
        <v>1949</v>
      </c>
      <c r="D149" s="31" t="s">
        <v>1106</v>
      </c>
      <c r="E149" s="67">
        <v>0.81853931</v>
      </c>
      <c r="F149" s="31">
        <v>-0.0349</v>
      </c>
      <c r="G149" s="31">
        <v>0.971001437</v>
      </c>
      <c r="H149" s="31" t="s">
        <v>1795</v>
      </c>
      <c r="I149" s="68" t="s">
        <v>1796</v>
      </c>
    </row>
    <row r="150" spans="1:9">
      <c r="A150" s="30" t="s">
        <v>1803</v>
      </c>
      <c r="B150" s="31" t="s">
        <v>1804</v>
      </c>
      <c r="C150" s="31" t="s">
        <v>1949</v>
      </c>
      <c r="D150" s="31" t="s">
        <v>1106</v>
      </c>
      <c r="E150" s="67">
        <v>0.846802935</v>
      </c>
      <c r="F150" s="31">
        <v>0.0294</v>
      </c>
      <c r="G150" s="31">
        <v>0.971001437</v>
      </c>
      <c r="H150" s="31" t="s">
        <v>1795</v>
      </c>
      <c r="I150" s="68" t="s">
        <v>1796</v>
      </c>
    </row>
    <row r="151" spans="1:9">
      <c r="A151" s="30" t="s">
        <v>1872</v>
      </c>
      <c r="B151" s="31" t="s">
        <v>1804</v>
      </c>
      <c r="C151" s="31" t="s">
        <v>1949</v>
      </c>
      <c r="D151" s="31" t="s">
        <v>1106</v>
      </c>
      <c r="E151" s="67">
        <v>0.990365816</v>
      </c>
      <c r="F151" s="31">
        <v>0.00185</v>
      </c>
      <c r="G151" s="31">
        <v>0.997756606</v>
      </c>
      <c r="H151" s="31" t="s">
        <v>1795</v>
      </c>
      <c r="I151" s="68" t="s">
        <v>1796</v>
      </c>
    </row>
    <row r="152" spans="1:9">
      <c r="A152" s="30" t="s">
        <v>1805</v>
      </c>
      <c r="B152" s="31" t="s">
        <v>1804</v>
      </c>
      <c r="C152" s="31" t="s">
        <v>1949</v>
      </c>
      <c r="D152" s="31" t="s">
        <v>1106</v>
      </c>
      <c r="E152" s="67">
        <v>0.735288834</v>
      </c>
      <c r="F152" s="31">
        <v>-0.0515</v>
      </c>
      <c r="G152" s="31">
        <v>0.950753213</v>
      </c>
      <c r="H152" s="31" t="s">
        <v>1795</v>
      </c>
      <c r="I152" s="68" t="s">
        <v>1796</v>
      </c>
    </row>
    <row r="153" spans="1:9">
      <c r="A153" s="30" t="s">
        <v>1806</v>
      </c>
      <c r="B153" s="31" t="s">
        <v>1804</v>
      </c>
      <c r="C153" s="31" t="s">
        <v>1949</v>
      </c>
      <c r="D153" s="31" t="s">
        <v>1106</v>
      </c>
      <c r="E153" s="67">
        <v>0.856270022</v>
      </c>
      <c r="F153" s="31">
        <v>-0.0276</v>
      </c>
      <c r="G153" s="31">
        <v>0.971001437</v>
      </c>
      <c r="H153" s="31" t="s">
        <v>1795</v>
      </c>
      <c r="I153" s="68" t="s">
        <v>1796</v>
      </c>
    </row>
    <row r="154" spans="1:9">
      <c r="A154" s="30" t="s">
        <v>1873</v>
      </c>
      <c r="B154" s="31" t="s">
        <v>1804</v>
      </c>
      <c r="C154" s="31" t="s">
        <v>1949</v>
      </c>
      <c r="D154" s="31" t="s">
        <v>1106</v>
      </c>
      <c r="E154" s="67">
        <v>0.180141423</v>
      </c>
      <c r="F154" s="31">
        <v>-0.204</v>
      </c>
      <c r="G154" s="31">
        <v>0.912840652</v>
      </c>
      <c r="H154" s="31" t="s">
        <v>1795</v>
      </c>
      <c r="I154" s="68" t="s">
        <v>1796</v>
      </c>
    </row>
    <row r="155" spans="1:9">
      <c r="A155" s="30" t="s">
        <v>1807</v>
      </c>
      <c r="B155" s="31" t="s">
        <v>1804</v>
      </c>
      <c r="C155" s="31" t="s">
        <v>1949</v>
      </c>
      <c r="D155" s="31" t="s">
        <v>1106</v>
      </c>
      <c r="E155" s="67">
        <v>0.209190286</v>
      </c>
      <c r="F155" s="31">
        <v>-0.192</v>
      </c>
      <c r="G155" s="31">
        <v>0.912840652</v>
      </c>
      <c r="H155" s="31" t="s">
        <v>1795</v>
      </c>
      <c r="I155" s="68" t="s">
        <v>1796</v>
      </c>
    </row>
    <row r="156" spans="1:9">
      <c r="A156" s="30" t="s">
        <v>1874</v>
      </c>
      <c r="B156" s="31" t="s">
        <v>1804</v>
      </c>
      <c r="C156" s="31" t="s">
        <v>1949</v>
      </c>
      <c r="D156" s="31" t="s">
        <v>1106</v>
      </c>
      <c r="E156" s="67">
        <v>0.69028124</v>
      </c>
      <c r="F156" s="31">
        <v>0.0607</v>
      </c>
      <c r="G156" s="31">
        <v>0.950753213</v>
      </c>
      <c r="H156" s="31" t="s">
        <v>1795</v>
      </c>
      <c r="I156" s="68" t="s">
        <v>1796</v>
      </c>
    </row>
    <row r="157" spans="1:9">
      <c r="A157" s="30" t="s">
        <v>1875</v>
      </c>
      <c r="B157" s="31" t="s">
        <v>1804</v>
      </c>
      <c r="C157" s="31" t="s">
        <v>1949</v>
      </c>
      <c r="D157" s="31" t="s">
        <v>1106</v>
      </c>
      <c r="E157" s="67">
        <v>0.084218286</v>
      </c>
      <c r="F157" s="31">
        <v>0.264</v>
      </c>
      <c r="G157" s="31">
        <v>0.912840652</v>
      </c>
      <c r="H157" s="31" t="s">
        <v>1823</v>
      </c>
      <c r="I157" s="68" t="s">
        <v>1796</v>
      </c>
    </row>
    <row r="158" spans="1:9">
      <c r="A158" s="30" t="s">
        <v>1808</v>
      </c>
      <c r="B158" s="31" t="s">
        <v>1804</v>
      </c>
      <c r="C158" s="31" t="s">
        <v>1949</v>
      </c>
      <c r="D158" s="31" t="s">
        <v>1106</v>
      </c>
      <c r="E158" s="67">
        <v>0.546011448</v>
      </c>
      <c r="F158" s="31">
        <v>-0.0921</v>
      </c>
      <c r="G158" s="31">
        <v>0.950753213</v>
      </c>
      <c r="H158" s="31" t="s">
        <v>1795</v>
      </c>
      <c r="I158" s="68" t="s">
        <v>1796</v>
      </c>
    </row>
    <row r="159" spans="1:9">
      <c r="A159" s="30" t="s">
        <v>1876</v>
      </c>
      <c r="B159" s="31" t="s">
        <v>1804</v>
      </c>
      <c r="C159" s="31" t="s">
        <v>1949</v>
      </c>
      <c r="D159" s="31" t="s">
        <v>1106</v>
      </c>
      <c r="E159" s="67">
        <v>0.629097087</v>
      </c>
      <c r="F159" s="31">
        <v>-0.0737</v>
      </c>
      <c r="G159" s="31">
        <v>0.950753213</v>
      </c>
      <c r="H159" s="31" t="s">
        <v>1795</v>
      </c>
      <c r="I159" s="68" t="s">
        <v>1796</v>
      </c>
    </row>
    <row r="160" spans="1:9">
      <c r="A160" s="30" t="s">
        <v>1877</v>
      </c>
      <c r="B160" s="31" t="s">
        <v>1804</v>
      </c>
      <c r="C160" s="31" t="s">
        <v>1949</v>
      </c>
      <c r="D160" s="31" t="s">
        <v>1106</v>
      </c>
      <c r="E160" s="67">
        <v>0.875265038</v>
      </c>
      <c r="F160" s="31">
        <v>-0.0239</v>
      </c>
      <c r="G160" s="31">
        <v>0.971001437</v>
      </c>
      <c r="H160" s="31" t="s">
        <v>1795</v>
      </c>
      <c r="I160" s="68" t="s">
        <v>1796</v>
      </c>
    </row>
    <row r="161" spans="1:9">
      <c r="A161" s="30" t="s">
        <v>1809</v>
      </c>
      <c r="B161" s="31" t="s">
        <v>1804</v>
      </c>
      <c r="C161" s="31" t="s">
        <v>1949</v>
      </c>
      <c r="D161" s="31" t="s">
        <v>1106</v>
      </c>
      <c r="E161" s="67">
        <v>0.672570099</v>
      </c>
      <c r="F161" s="31">
        <v>-0.0645</v>
      </c>
      <c r="G161" s="31">
        <v>0.950753213</v>
      </c>
      <c r="H161" s="31" t="s">
        <v>1795</v>
      </c>
      <c r="I161" s="68" t="s">
        <v>1796</v>
      </c>
    </row>
    <row r="162" spans="1:9">
      <c r="A162" s="30" t="s">
        <v>1810</v>
      </c>
      <c r="B162" s="31" t="s">
        <v>1804</v>
      </c>
      <c r="C162" s="31" t="s">
        <v>1949</v>
      </c>
      <c r="D162" s="31" t="s">
        <v>1106</v>
      </c>
      <c r="E162" s="67">
        <v>0.282522156</v>
      </c>
      <c r="F162" s="31">
        <v>-0.163</v>
      </c>
      <c r="G162" s="31">
        <v>0.912840652</v>
      </c>
      <c r="H162" s="31" t="s">
        <v>1795</v>
      </c>
      <c r="I162" s="68" t="s">
        <v>1796</v>
      </c>
    </row>
    <row r="163" spans="1:9">
      <c r="A163" s="30" t="s">
        <v>1811</v>
      </c>
      <c r="B163" s="31" t="s">
        <v>1804</v>
      </c>
      <c r="C163" s="31" t="s">
        <v>1949</v>
      </c>
      <c r="D163" s="31" t="s">
        <v>1106</v>
      </c>
      <c r="E163" s="67">
        <v>0.708163632</v>
      </c>
      <c r="F163" s="31">
        <v>-0.057</v>
      </c>
      <c r="G163" s="31">
        <v>0.950753213</v>
      </c>
      <c r="H163" s="31" t="s">
        <v>1795</v>
      </c>
      <c r="I163" s="68" t="s">
        <v>1796</v>
      </c>
    </row>
    <row r="164" spans="1:9">
      <c r="A164" s="30" t="s">
        <v>1812</v>
      </c>
      <c r="B164" s="31" t="s">
        <v>1804</v>
      </c>
      <c r="C164" s="31" t="s">
        <v>1949</v>
      </c>
      <c r="D164" s="31" t="s">
        <v>1106</v>
      </c>
      <c r="E164" s="67">
        <v>0.068255269</v>
      </c>
      <c r="F164" s="31">
        <v>-0.278</v>
      </c>
      <c r="G164" s="31">
        <v>0.912840652</v>
      </c>
      <c r="H164" s="31" t="s">
        <v>1800</v>
      </c>
      <c r="I164" s="68" t="s">
        <v>1796</v>
      </c>
    </row>
    <row r="165" spans="1:9">
      <c r="A165" s="30" t="s">
        <v>1813</v>
      </c>
      <c r="B165" s="31" t="s">
        <v>1804</v>
      </c>
      <c r="C165" s="31" t="s">
        <v>1949</v>
      </c>
      <c r="D165" s="31" t="s">
        <v>1106</v>
      </c>
      <c r="E165" s="67">
        <v>0.620548557</v>
      </c>
      <c r="F165" s="31">
        <v>-0.0755</v>
      </c>
      <c r="G165" s="31">
        <v>0.950753213</v>
      </c>
      <c r="H165" s="31" t="s">
        <v>1795</v>
      </c>
      <c r="I165" s="68" t="s">
        <v>1796</v>
      </c>
    </row>
    <row r="166" spans="1:9">
      <c r="A166" s="30" t="s">
        <v>1814</v>
      </c>
      <c r="B166" s="31" t="s">
        <v>1804</v>
      </c>
      <c r="C166" s="31" t="s">
        <v>1949</v>
      </c>
      <c r="D166" s="31" t="s">
        <v>1106</v>
      </c>
      <c r="E166" s="67">
        <v>0.137485781</v>
      </c>
      <c r="F166" s="31">
        <v>-0.227</v>
      </c>
      <c r="G166" s="31">
        <v>0.912840652</v>
      </c>
      <c r="H166" s="31" t="s">
        <v>1795</v>
      </c>
      <c r="I166" s="68" t="s">
        <v>1796</v>
      </c>
    </row>
    <row r="167" spans="1:9">
      <c r="A167" s="30" t="s">
        <v>1878</v>
      </c>
      <c r="B167" s="31" t="s">
        <v>1804</v>
      </c>
      <c r="C167" s="31" t="s">
        <v>1949</v>
      </c>
      <c r="D167" s="31" t="s">
        <v>1106</v>
      </c>
      <c r="E167" s="67">
        <v>0.827936261</v>
      </c>
      <c r="F167" s="31">
        <v>0.0331</v>
      </c>
      <c r="G167" s="31">
        <v>0.971001437</v>
      </c>
      <c r="H167" s="31" t="s">
        <v>1795</v>
      </c>
      <c r="I167" s="68" t="s">
        <v>1796</v>
      </c>
    </row>
    <row r="168" spans="1:9">
      <c r="A168" s="30" t="s">
        <v>1879</v>
      </c>
      <c r="B168" s="31" t="s">
        <v>1804</v>
      </c>
      <c r="C168" s="31" t="s">
        <v>1949</v>
      </c>
      <c r="D168" s="31" t="s">
        <v>1106</v>
      </c>
      <c r="E168" s="67">
        <v>0.299062506</v>
      </c>
      <c r="F168" s="31">
        <v>-0.159</v>
      </c>
      <c r="G168" s="31">
        <v>0.912840652</v>
      </c>
      <c r="H168" s="31" t="s">
        <v>1795</v>
      </c>
      <c r="I168" s="68" t="s">
        <v>1796</v>
      </c>
    </row>
    <row r="169" spans="1:9">
      <c r="A169" s="30" t="s">
        <v>1815</v>
      </c>
      <c r="B169" s="31" t="s">
        <v>1804</v>
      </c>
      <c r="C169" s="31" t="s">
        <v>1949</v>
      </c>
      <c r="D169" s="31" t="s">
        <v>1106</v>
      </c>
      <c r="E169" s="67">
        <v>0.073922465</v>
      </c>
      <c r="F169" s="31">
        <v>-0.273</v>
      </c>
      <c r="G169" s="31">
        <v>0.912840652</v>
      </c>
      <c r="H169" s="31" t="s">
        <v>1800</v>
      </c>
      <c r="I169" s="68" t="s">
        <v>1796</v>
      </c>
    </row>
    <row r="170" spans="1:9">
      <c r="A170" s="30" t="s">
        <v>1880</v>
      </c>
      <c r="B170" s="31" t="s">
        <v>1804</v>
      </c>
      <c r="C170" s="31" t="s">
        <v>1949</v>
      </c>
      <c r="D170" s="31" t="s">
        <v>1106</v>
      </c>
      <c r="E170" s="67">
        <v>0.990365816</v>
      </c>
      <c r="F170" s="31">
        <v>-0.00185</v>
      </c>
      <c r="G170" s="31">
        <v>0.997756606</v>
      </c>
      <c r="H170" s="31" t="s">
        <v>1795</v>
      </c>
      <c r="I170" s="68" t="s">
        <v>1796</v>
      </c>
    </row>
    <row r="171" spans="1:9">
      <c r="A171" s="30" t="s">
        <v>1881</v>
      </c>
      <c r="B171" s="31" t="s">
        <v>1842</v>
      </c>
      <c r="C171" s="31" t="s">
        <v>1949</v>
      </c>
      <c r="D171" s="31" t="s">
        <v>1106</v>
      </c>
      <c r="E171" s="67">
        <v>0.090933611</v>
      </c>
      <c r="F171" s="31">
        <v>0.258</v>
      </c>
      <c r="G171" s="31">
        <v>0.912840652</v>
      </c>
      <c r="H171" s="31" t="s">
        <v>1823</v>
      </c>
      <c r="I171" s="68" t="s">
        <v>1796</v>
      </c>
    </row>
    <row r="172" spans="1:9">
      <c r="A172" s="30" t="s">
        <v>1882</v>
      </c>
      <c r="B172" s="31" t="s">
        <v>1883</v>
      </c>
      <c r="C172" s="31" t="s">
        <v>1949</v>
      </c>
      <c r="D172" s="31" t="s">
        <v>1106</v>
      </c>
      <c r="E172" s="67">
        <v>0.522190492</v>
      </c>
      <c r="F172" s="31">
        <v>0.0976</v>
      </c>
      <c r="G172" s="31">
        <v>0.950753213</v>
      </c>
      <c r="H172" s="31" t="s">
        <v>1795</v>
      </c>
      <c r="I172" s="68" t="s">
        <v>1796</v>
      </c>
    </row>
    <row r="173" spans="1:9">
      <c r="A173" s="30" t="s">
        <v>1884</v>
      </c>
      <c r="B173" s="31" t="s">
        <v>1883</v>
      </c>
      <c r="C173" s="31" t="s">
        <v>1949</v>
      </c>
      <c r="D173" s="31" t="s">
        <v>1106</v>
      </c>
      <c r="E173" s="67">
        <v>0.236672311</v>
      </c>
      <c r="F173" s="31">
        <v>0.18</v>
      </c>
      <c r="G173" s="31">
        <v>0.912840652</v>
      </c>
      <c r="H173" s="31" t="s">
        <v>1795</v>
      </c>
      <c r="I173" s="68" t="s">
        <v>1796</v>
      </c>
    </row>
    <row r="174" spans="1:9">
      <c r="A174" s="30" t="s">
        <v>1885</v>
      </c>
      <c r="B174" s="31" t="s">
        <v>1883</v>
      </c>
      <c r="C174" s="31" t="s">
        <v>1949</v>
      </c>
      <c r="D174" s="31" t="s">
        <v>1106</v>
      </c>
      <c r="E174" s="67">
        <v>0.620548557</v>
      </c>
      <c r="F174" s="31">
        <v>0.0755</v>
      </c>
      <c r="G174" s="31">
        <v>0.950753213</v>
      </c>
      <c r="H174" s="31" t="s">
        <v>1795</v>
      </c>
      <c r="I174" s="68" t="s">
        <v>1796</v>
      </c>
    </row>
    <row r="175" spans="1:9">
      <c r="A175" s="30" t="s">
        <v>1886</v>
      </c>
      <c r="B175" s="31" t="s">
        <v>1793</v>
      </c>
      <c r="C175" s="31" t="s">
        <v>1949</v>
      </c>
      <c r="D175" s="31" t="s">
        <v>1106</v>
      </c>
      <c r="E175" s="67">
        <v>0.304716763</v>
      </c>
      <c r="F175" s="31">
        <v>-0.157</v>
      </c>
      <c r="G175" s="31">
        <v>0.912840652</v>
      </c>
      <c r="H175" s="31" t="s">
        <v>1795</v>
      </c>
      <c r="I175" s="68" t="s">
        <v>1796</v>
      </c>
    </row>
    <row r="176" spans="1:9">
      <c r="A176" s="30" t="s">
        <v>1887</v>
      </c>
      <c r="B176" s="31" t="s">
        <v>1793</v>
      </c>
      <c r="C176" s="31" t="s">
        <v>1949</v>
      </c>
      <c r="D176" s="31" t="s">
        <v>1106</v>
      </c>
      <c r="E176" s="67">
        <v>0.562185933</v>
      </c>
      <c r="F176" s="31">
        <v>-0.0884</v>
      </c>
      <c r="G176" s="31">
        <v>0.950753213</v>
      </c>
      <c r="H176" s="31" t="s">
        <v>1795</v>
      </c>
      <c r="I176" s="68" t="s">
        <v>1796</v>
      </c>
    </row>
    <row r="177" spans="1:9">
      <c r="A177" s="30" t="s">
        <v>1888</v>
      </c>
      <c r="B177" s="31" t="s">
        <v>1842</v>
      </c>
      <c r="C177" s="31" t="s">
        <v>1949</v>
      </c>
      <c r="D177" s="31" t="s">
        <v>1106</v>
      </c>
      <c r="E177" s="67">
        <v>1</v>
      </c>
      <c r="F177" s="31">
        <v>0</v>
      </c>
      <c r="G177" s="31">
        <v>1</v>
      </c>
      <c r="H177" s="31" t="s">
        <v>1795</v>
      </c>
      <c r="I177" s="68" t="s">
        <v>1796</v>
      </c>
    </row>
    <row r="178" spans="1:9">
      <c r="A178" s="30" t="s">
        <v>1816</v>
      </c>
      <c r="B178" s="31" t="s">
        <v>1793</v>
      </c>
      <c r="C178" s="31" t="s">
        <v>1949</v>
      </c>
      <c r="D178" s="31" t="s">
        <v>1106</v>
      </c>
      <c r="E178" s="67">
        <v>0.137485781</v>
      </c>
      <c r="F178" s="31">
        <v>-0.227</v>
      </c>
      <c r="G178" s="31">
        <v>0.912840652</v>
      </c>
      <c r="H178" s="31" t="s">
        <v>1795</v>
      </c>
      <c r="I178" s="68" t="s">
        <v>1796</v>
      </c>
    </row>
    <row r="179" spans="1:9">
      <c r="A179" s="30" t="s">
        <v>1889</v>
      </c>
      <c r="B179" s="31" t="s">
        <v>1830</v>
      </c>
      <c r="C179" s="31" t="s">
        <v>1949</v>
      </c>
      <c r="D179" s="31" t="s">
        <v>1106</v>
      </c>
      <c r="E179" s="67">
        <v>0.454069965</v>
      </c>
      <c r="F179" s="31">
        <v>0.114</v>
      </c>
      <c r="G179" s="31">
        <v>0.950753213</v>
      </c>
      <c r="H179" s="31" t="s">
        <v>1795</v>
      </c>
      <c r="I179" s="68" t="s">
        <v>1796</v>
      </c>
    </row>
    <row r="180" spans="1:9">
      <c r="A180" s="30" t="s">
        <v>1890</v>
      </c>
      <c r="B180" s="31" t="s">
        <v>1820</v>
      </c>
      <c r="C180" s="31" t="s">
        <v>1949</v>
      </c>
      <c r="D180" s="31" t="s">
        <v>1106</v>
      </c>
      <c r="E180" s="67">
        <v>0.865757837</v>
      </c>
      <c r="F180" s="31">
        <v>-0.0258</v>
      </c>
      <c r="G180" s="31">
        <v>0.971001437</v>
      </c>
      <c r="H180" s="31" t="s">
        <v>1795</v>
      </c>
      <c r="I180" s="68" t="s">
        <v>1796</v>
      </c>
    </row>
    <row r="181" spans="1:9">
      <c r="A181" s="30" t="s">
        <v>1817</v>
      </c>
      <c r="B181" s="31" t="s">
        <v>1793</v>
      </c>
      <c r="C181" s="31" t="s">
        <v>1949</v>
      </c>
      <c r="D181" s="31" t="s">
        <v>1106</v>
      </c>
      <c r="E181" s="67">
        <v>0.491281329</v>
      </c>
      <c r="F181" s="31">
        <v>0.105</v>
      </c>
      <c r="G181" s="31">
        <v>0.950753213</v>
      </c>
      <c r="H181" s="31" t="s">
        <v>1795</v>
      </c>
      <c r="I181" s="68" t="s">
        <v>1796</v>
      </c>
    </row>
    <row r="182" spans="1:9">
      <c r="A182" s="30" t="s">
        <v>1891</v>
      </c>
      <c r="B182" s="31" t="s">
        <v>1820</v>
      </c>
      <c r="C182" s="31" t="s">
        <v>1949</v>
      </c>
      <c r="D182" s="31" t="s">
        <v>1106</v>
      </c>
      <c r="E182" s="67">
        <v>0.865757837</v>
      </c>
      <c r="F182" s="31">
        <v>0.0258</v>
      </c>
      <c r="G182" s="31">
        <v>0.971001437</v>
      </c>
      <c r="H182" s="31" t="s">
        <v>1795</v>
      </c>
      <c r="I182" s="68" t="s">
        <v>1796</v>
      </c>
    </row>
    <row r="183" spans="1:9">
      <c r="A183" s="30" t="s">
        <v>1818</v>
      </c>
      <c r="B183" s="31" t="s">
        <v>1793</v>
      </c>
      <c r="C183" s="31" t="s">
        <v>1949</v>
      </c>
      <c r="D183" s="31" t="s">
        <v>1106</v>
      </c>
      <c r="E183" s="67">
        <v>0.586873109</v>
      </c>
      <c r="F183" s="31">
        <v>-0.0828</v>
      </c>
      <c r="G183" s="31">
        <v>0.950753213</v>
      </c>
      <c r="H183" s="31" t="s">
        <v>1795</v>
      </c>
      <c r="I183" s="68" t="s">
        <v>1796</v>
      </c>
    </row>
    <row r="184" spans="1:9">
      <c r="A184" s="30" t="s">
        <v>1892</v>
      </c>
      <c r="B184" s="31" t="s">
        <v>1820</v>
      </c>
      <c r="C184" s="31" t="s">
        <v>1949</v>
      </c>
      <c r="D184" s="31" t="s">
        <v>1106</v>
      </c>
      <c r="E184" s="67">
        <v>0.334046085</v>
      </c>
      <c r="F184" s="31">
        <v>-0.147</v>
      </c>
      <c r="G184" s="31">
        <v>0.912840652</v>
      </c>
      <c r="H184" s="31" t="s">
        <v>1795</v>
      </c>
      <c r="I184" s="68" t="s">
        <v>1796</v>
      </c>
    </row>
    <row r="185" spans="1:9">
      <c r="A185" s="30" t="s">
        <v>1893</v>
      </c>
      <c r="B185" s="31" t="s">
        <v>1820</v>
      </c>
      <c r="C185" s="31" t="s">
        <v>1949</v>
      </c>
      <c r="D185" s="31" t="s">
        <v>1106</v>
      </c>
      <c r="E185" s="67">
        <v>0.894332196</v>
      </c>
      <c r="F185" s="31">
        <v>-0.0203</v>
      </c>
      <c r="G185" s="31">
        <v>0.971001437</v>
      </c>
      <c r="H185" s="31" t="s">
        <v>1795</v>
      </c>
      <c r="I185" s="68" t="s">
        <v>1796</v>
      </c>
    </row>
    <row r="186" spans="1:9">
      <c r="A186" s="30" t="s">
        <v>1819</v>
      </c>
      <c r="B186" s="31" t="s">
        <v>1820</v>
      </c>
      <c r="C186" s="31" t="s">
        <v>1949</v>
      </c>
      <c r="D186" s="31" t="s">
        <v>1106</v>
      </c>
      <c r="E186" s="67">
        <v>0.322102714</v>
      </c>
      <c r="F186" s="31">
        <v>0.151</v>
      </c>
      <c r="G186" s="31">
        <v>0.912840652</v>
      </c>
      <c r="H186" s="31" t="s">
        <v>1795</v>
      </c>
      <c r="I186" s="68" t="s">
        <v>1796</v>
      </c>
    </row>
    <row r="187" spans="1:9">
      <c r="A187" s="30" t="s">
        <v>1894</v>
      </c>
      <c r="B187" s="31" t="s">
        <v>1820</v>
      </c>
      <c r="C187" s="31" t="s">
        <v>1949</v>
      </c>
      <c r="D187" s="31" t="s">
        <v>1106</v>
      </c>
      <c r="E187" s="67">
        <v>0.856270022</v>
      </c>
      <c r="F187" s="31">
        <v>0.0276</v>
      </c>
      <c r="G187" s="31">
        <v>0.971001437</v>
      </c>
      <c r="H187" s="31" t="s">
        <v>1795</v>
      </c>
      <c r="I187" s="68" t="s">
        <v>1796</v>
      </c>
    </row>
    <row r="188" spans="1:9">
      <c r="A188" s="30" t="s">
        <v>1821</v>
      </c>
      <c r="B188" s="31" t="s">
        <v>1822</v>
      </c>
      <c r="C188" s="31" t="s">
        <v>1949</v>
      </c>
      <c r="D188" s="31" t="s">
        <v>1106</v>
      </c>
      <c r="E188" s="67">
        <v>0.077910094</v>
      </c>
      <c r="F188" s="31">
        <v>0.268</v>
      </c>
      <c r="G188" s="31">
        <v>0.912840652</v>
      </c>
      <c r="H188" s="31" t="s">
        <v>1823</v>
      </c>
      <c r="I188" s="68" t="s">
        <v>1796</v>
      </c>
    </row>
    <row r="189" spans="1:9">
      <c r="A189" s="30" t="s">
        <v>1895</v>
      </c>
      <c r="B189" s="31" t="s">
        <v>1820</v>
      </c>
      <c r="C189" s="31" t="s">
        <v>1949</v>
      </c>
      <c r="D189" s="31" t="s">
        <v>1106</v>
      </c>
      <c r="E189" s="67">
        <v>0.287965286</v>
      </c>
      <c r="F189" s="31">
        <v>0.162</v>
      </c>
      <c r="G189" s="31">
        <v>0.912840652</v>
      </c>
      <c r="H189" s="31" t="s">
        <v>1795</v>
      </c>
      <c r="I189" s="68" t="s">
        <v>1796</v>
      </c>
    </row>
    <row r="190" spans="1:9">
      <c r="A190" s="30" t="s">
        <v>1824</v>
      </c>
      <c r="B190" s="31" t="s">
        <v>1820</v>
      </c>
      <c r="C190" s="31" t="s">
        <v>1949</v>
      </c>
      <c r="D190" s="31" t="s">
        <v>1106</v>
      </c>
      <c r="E190" s="67">
        <v>0.164948476</v>
      </c>
      <c r="F190" s="31">
        <v>-0.212</v>
      </c>
      <c r="G190" s="31">
        <v>0.912840652</v>
      </c>
      <c r="H190" s="31" t="s">
        <v>1795</v>
      </c>
      <c r="I190" s="68" t="s">
        <v>1796</v>
      </c>
    </row>
    <row r="191" spans="1:9">
      <c r="A191" s="30" t="s">
        <v>1858</v>
      </c>
      <c r="B191" s="31" t="s">
        <v>1822</v>
      </c>
      <c r="C191" s="31" t="s">
        <v>1949</v>
      </c>
      <c r="D191" s="31" t="s">
        <v>1106</v>
      </c>
      <c r="E191" s="67">
        <v>0.530071072</v>
      </c>
      <c r="F191" s="31">
        <v>-0.0958</v>
      </c>
      <c r="G191" s="31">
        <v>0.950753213</v>
      </c>
      <c r="H191" s="31" t="s">
        <v>1795</v>
      </c>
      <c r="I191" s="68" t="s">
        <v>1796</v>
      </c>
    </row>
    <row r="192" spans="1:9">
      <c r="A192" s="30" t="s">
        <v>1825</v>
      </c>
      <c r="B192" s="31" t="s">
        <v>1820</v>
      </c>
      <c r="C192" s="31" t="s">
        <v>1949</v>
      </c>
      <c r="D192" s="31" t="s">
        <v>1106</v>
      </c>
      <c r="E192" s="67">
        <v>0.530071072</v>
      </c>
      <c r="F192" s="31">
        <v>0.0958</v>
      </c>
      <c r="G192" s="31">
        <v>0.950753213</v>
      </c>
      <c r="H192" s="31" t="s">
        <v>1795</v>
      </c>
      <c r="I192" s="68" t="s">
        <v>1796</v>
      </c>
    </row>
    <row r="193" spans="1:9">
      <c r="A193" s="30" t="s">
        <v>1896</v>
      </c>
      <c r="B193" s="31" t="s">
        <v>1828</v>
      </c>
      <c r="C193" s="31" t="s">
        <v>1949</v>
      </c>
      <c r="D193" s="31" t="s">
        <v>1106</v>
      </c>
      <c r="E193" s="67">
        <v>0.735288834</v>
      </c>
      <c r="F193" s="31">
        <v>0.0515</v>
      </c>
      <c r="G193" s="31">
        <v>0.950753213</v>
      </c>
      <c r="H193" s="31" t="s">
        <v>1795</v>
      </c>
      <c r="I193" s="68" t="s">
        <v>1796</v>
      </c>
    </row>
    <row r="194" spans="1:9">
      <c r="A194" s="30" t="s">
        <v>1897</v>
      </c>
      <c r="B194" s="31" t="s">
        <v>1842</v>
      </c>
      <c r="C194" s="31" t="s">
        <v>1949</v>
      </c>
      <c r="D194" s="31" t="s">
        <v>1106</v>
      </c>
      <c r="E194" s="67">
        <v>0.299062506</v>
      </c>
      <c r="F194" s="31">
        <v>0.159</v>
      </c>
      <c r="G194" s="31">
        <v>0.912840652</v>
      </c>
      <c r="H194" s="31" t="s">
        <v>1795</v>
      </c>
      <c r="I194" s="68" t="s">
        <v>1796</v>
      </c>
    </row>
    <row r="195" spans="1:9">
      <c r="A195" s="30" t="s">
        <v>1898</v>
      </c>
      <c r="B195" s="31" t="s">
        <v>1838</v>
      </c>
      <c r="C195" s="31" t="s">
        <v>1949</v>
      </c>
      <c r="D195" s="31" t="s">
        <v>1106</v>
      </c>
      <c r="E195" s="67">
        <v>0.147339177</v>
      </c>
      <c r="F195" s="31">
        <v>0.221</v>
      </c>
      <c r="G195" s="31">
        <v>0.912840652</v>
      </c>
      <c r="H195" s="31" t="s">
        <v>1795</v>
      </c>
      <c r="I195" s="68" t="s">
        <v>1796</v>
      </c>
    </row>
    <row r="196" spans="1:9">
      <c r="A196" s="30" t="s">
        <v>1899</v>
      </c>
      <c r="B196" s="31" t="s">
        <v>1838</v>
      </c>
      <c r="C196" s="31" t="s">
        <v>1949</v>
      </c>
      <c r="D196" s="31" t="s">
        <v>1106</v>
      </c>
      <c r="E196" s="67">
        <v>0.865757837</v>
      </c>
      <c r="F196" s="31">
        <v>0.0258</v>
      </c>
      <c r="G196" s="31">
        <v>0.971001437</v>
      </c>
      <c r="H196" s="31" t="s">
        <v>1795</v>
      </c>
      <c r="I196" s="68" t="s">
        <v>1796</v>
      </c>
    </row>
    <row r="197" spans="1:9">
      <c r="A197" s="30" t="s">
        <v>1826</v>
      </c>
      <c r="B197" s="31" t="s">
        <v>1793</v>
      </c>
      <c r="C197" s="31" t="s">
        <v>1949</v>
      </c>
      <c r="D197" s="31" t="s">
        <v>1106</v>
      </c>
      <c r="E197" s="67">
        <v>0.150740914</v>
      </c>
      <c r="F197" s="31">
        <v>0.22</v>
      </c>
      <c r="G197" s="31">
        <v>0.912840652</v>
      </c>
      <c r="H197" s="31" t="s">
        <v>1795</v>
      </c>
      <c r="I197" s="68" t="s">
        <v>1796</v>
      </c>
    </row>
    <row r="198" spans="1:9">
      <c r="A198" s="30" t="s">
        <v>1900</v>
      </c>
      <c r="B198" s="31" t="s">
        <v>1901</v>
      </c>
      <c r="C198" s="31" t="s">
        <v>1949</v>
      </c>
      <c r="D198" s="31" t="s">
        <v>1106</v>
      </c>
      <c r="E198" s="67">
        <v>0.681403719</v>
      </c>
      <c r="F198" s="31">
        <v>0.0627</v>
      </c>
      <c r="G198" s="31">
        <v>0.950753213</v>
      </c>
      <c r="H198" s="31" t="s">
        <v>1795</v>
      </c>
      <c r="I198" s="68" t="s">
        <v>1796</v>
      </c>
    </row>
    <row r="199" spans="1:9">
      <c r="A199" s="30" t="s">
        <v>1902</v>
      </c>
      <c r="B199" s="31" t="s">
        <v>1838</v>
      </c>
      <c r="C199" s="31" t="s">
        <v>1949</v>
      </c>
      <c r="D199" s="31" t="s">
        <v>1106</v>
      </c>
      <c r="E199" s="67">
        <v>0.346271342</v>
      </c>
      <c r="F199" s="31">
        <v>-0.144</v>
      </c>
      <c r="G199" s="31">
        <v>0.912840652</v>
      </c>
      <c r="H199" s="31" t="s">
        <v>1795</v>
      </c>
      <c r="I199" s="68" t="s">
        <v>1796</v>
      </c>
    </row>
    <row r="200" spans="1:9">
      <c r="A200" s="30" t="s">
        <v>1903</v>
      </c>
      <c r="B200" s="31" t="s">
        <v>1838</v>
      </c>
      <c r="C200" s="31" t="s">
        <v>1949</v>
      </c>
      <c r="D200" s="31" t="s">
        <v>1106</v>
      </c>
      <c r="E200" s="67">
        <v>0.735288834</v>
      </c>
      <c r="F200" s="31">
        <v>0.0515</v>
      </c>
      <c r="G200" s="31">
        <v>0.950753213</v>
      </c>
      <c r="H200" s="31" t="s">
        <v>1795</v>
      </c>
      <c r="I200" s="68" t="s">
        <v>1796</v>
      </c>
    </row>
    <row r="201" spans="1:9">
      <c r="A201" s="30" t="s">
        <v>1827</v>
      </c>
      <c r="B201" s="31" t="s">
        <v>1828</v>
      </c>
      <c r="C201" s="31" t="s">
        <v>1949</v>
      </c>
      <c r="D201" s="31" t="s">
        <v>1106</v>
      </c>
      <c r="E201" s="67">
        <v>0.699201577</v>
      </c>
      <c r="F201" s="31">
        <v>-0.0589</v>
      </c>
      <c r="G201" s="31">
        <v>0.950753213</v>
      </c>
      <c r="H201" s="31" t="s">
        <v>1795</v>
      </c>
      <c r="I201" s="68" t="s">
        <v>1796</v>
      </c>
    </row>
    <row r="202" spans="1:9">
      <c r="A202" s="30" t="s">
        <v>1829</v>
      </c>
      <c r="B202" s="31" t="s">
        <v>1830</v>
      </c>
      <c r="C202" s="31" t="s">
        <v>1949</v>
      </c>
      <c r="D202" s="31" t="s">
        <v>1106</v>
      </c>
      <c r="E202" s="67">
        <v>0.951857159</v>
      </c>
      <c r="F202" s="31">
        <v>-0.00921</v>
      </c>
      <c r="G202" s="31">
        <v>0.990835392</v>
      </c>
      <c r="H202" s="31" t="s">
        <v>1795</v>
      </c>
      <c r="I202" s="68" t="s">
        <v>1796</v>
      </c>
    </row>
    <row r="203" spans="1:9">
      <c r="A203" s="30" t="s">
        <v>1904</v>
      </c>
      <c r="B203" s="31" t="s">
        <v>1822</v>
      </c>
      <c r="C203" s="31" t="s">
        <v>1949</v>
      </c>
      <c r="D203" s="31" t="s">
        <v>1106</v>
      </c>
      <c r="E203" s="67">
        <v>0.837357907</v>
      </c>
      <c r="F203" s="31">
        <v>0.0313</v>
      </c>
      <c r="G203" s="31">
        <v>0.971001437</v>
      </c>
      <c r="H203" s="31" t="s">
        <v>1795</v>
      </c>
      <c r="I203" s="68" t="s">
        <v>1796</v>
      </c>
    </row>
    <row r="204" spans="1:9">
      <c r="A204" s="30" t="s">
        <v>1831</v>
      </c>
      <c r="B204" s="31" t="s">
        <v>1822</v>
      </c>
      <c r="C204" s="31" t="s">
        <v>1949</v>
      </c>
      <c r="D204" s="31" t="s">
        <v>1106</v>
      </c>
      <c r="E204" s="67">
        <v>0.4185026</v>
      </c>
      <c r="F204" s="31">
        <v>0.123</v>
      </c>
      <c r="G204" s="31">
        <v>0.950753213</v>
      </c>
      <c r="H204" s="31" t="s">
        <v>1795</v>
      </c>
      <c r="I204" s="68" t="s">
        <v>1796</v>
      </c>
    </row>
    <row r="205" spans="1:9">
      <c r="A205" s="30" t="s">
        <v>1905</v>
      </c>
      <c r="B205" s="31" t="s">
        <v>1822</v>
      </c>
      <c r="C205" s="31" t="s">
        <v>1949</v>
      </c>
      <c r="D205" s="31" t="s">
        <v>1106</v>
      </c>
      <c r="E205" s="67">
        <v>0.439642555</v>
      </c>
      <c r="F205" s="31">
        <v>0.118</v>
      </c>
      <c r="G205" s="31">
        <v>0.950753213</v>
      </c>
      <c r="H205" s="31" t="s">
        <v>1795</v>
      </c>
      <c r="I205" s="68" t="s">
        <v>1796</v>
      </c>
    </row>
    <row r="206" spans="1:9">
      <c r="A206" s="30" t="s">
        <v>1832</v>
      </c>
      <c r="B206" s="31" t="s">
        <v>1830</v>
      </c>
      <c r="C206" s="31" t="s">
        <v>1949</v>
      </c>
      <c r="D206" s="31" t="s">
        <v>1106</v>
      </c>
      <c r="E206" s="67">
        <v>0.546011448</v>
      </c>
      <c r="F206" s="31">
        <v>0.0921</v>
      </c>
      <c r="G206" s="31">
        <v>0.950753213</v>
      </c>
      <c r="H206" s="31" t="s">
        <v>1795</v>
      </c>
      <c r="I206" s="68" t="s">
        <v>1796</v>
      </c>
    </row>
    <row r="207" spans="1:9">
      <c r="A207" s="30" t="s">
        <v>1906</v>
      </c>
      <c r="B207" s="31" t="s">
        <v>1822</v>
      </c>
      <c r="C207" s="31" t="s">
        <v>1949</v>
      </c>
      <c r="D207" s="31" t="s">
        <v>1106</v>
      </c>
      <c r="E207" s="67">
        <v>0.961477306</v>
      </c>
      <c r="F207" s="31">
        <v>0.00737</v>
      </c>
      <c r="G207" s="31">
        <v>0.990835392</v>
      </c>
      <c r="H207" s="31" t="s">
        <v>1795</v>
      </c>
      <c r="I207" s="68" t="s">
        <v>1796</v>
      </c>
    </row>
    <row r="208" spans="1:9">
      <c r="A208" s="30" t="s">
        <v>1907</v>
      </c>
      <c r="B208" s="31" t="s">
        <v>1834</v>
      </c>
      <c r="C208" s="31" t="s">
        <v>1949</v>
      </c>
      <c r="D208" s="31" t="s">
        <v>1106</v>
      </c>
      <c r="E208" s="67">
        <v>0.176249093</v>
      </c>
      <c r="F208" s="31">
        <v>0.206</v>
      </c>
      <c r="G208" s="31">
        <v>0.912840652</v>
      </c>
      <c r="H208" s="31" t="s">
        <v>1795</v>
      </c>
      <c r="I208" s="68" t="s">
        <v>1796</v>
      </c>
    </row>
    <row r="209" spans="1:9">
      <c r="A209" s="30" t="s">
        <v>1833</v>
      </c>
      <c r="B209" s="31" t="s">
        <v>1834</v>
      </c>
      <c r="C209" s="31" t="s">
        <v>1949</v>
      </c>
      <c r="D209" s="31" t="s">
        <v>1106</v>
      </c>
      <c r="E209" s="67">
        <v>0.282522156</v>
      </c>
      <c r="F209" s="31">
        <v>0.163</v>
      </c>
      <c r="G209" s="31">
        <v>0.912840652</v>
      </c>
      <c r="H209" s="31" t="s">
        <v>1795</v>
      </c>
      <c r="I209" s="68" t="s">
        <v>1796</v>
      </c>
    </row>
    <row r="210" spans="1:9">
      <c r="A210" s="30" t="s">
        <v>1908</v>
      </c>
      <c r="B210" s="31" t="s">
        <v>1834</v>
      </c>
      <c r="C210" s="31" t="s">
        <v>1949</v>
      </c>
      <c r="D210" s="31" t="s">
        <v>1106</v>
      </c>
      <c r="E210" s="67">
        <v>0.655038795</v>
      </c>
      <c r="F210" s="31">
        <v>-0.0682</v>
      </c>
      <c r="G210" s="31">
        <v>0.950753213</v>
      </c>
      <c r="H210" s="31" t="s">
        <v>1795</v>
      </c>
      <c r="I210" s="68" t="s">
        <v>1796</v>
      </c>
    </row>
    <row r="211" spans="1:9">
      <c r="A211" s="30" t="s">
        <v>1909</v>
      </c>
      <c r="B211" s="31" t="s">
        <v>1834</v>
      </c>
      <c r="C211" s="31" t="s">
        <v>1949</v>
      </c>
      <c r="D211" s="31" t="s">
        <v>1106</v>
      </c>
      <c r="E211" s="67">
        <v>0.316236843</v>
      </c>
      <c r="F211" s="31">
        <v>-0.152</v>
      </c>
      <c r="G211" s="31">
        <v>0.912840652</v>
      </c>
      <c r="H211" s="31" t="s">
        <v>1795</v>
      </c>
      <c r="I211" s="68" t="s">
        <v>1796</v>
      </c>
    </row>
    <row r="212" spans="1:9">
      <c r="A212" s="30" t="s">
        <v>1859</v>
      </c>
      <c r="B212" s="31" t="s">
        <v>1834</v>
      </c>
      <c r="C212" s="31" t="s">
        <v>1949</v>
      </c>
      <c r="D212" s="31" t="s">
        <v>1106</v>
      </c>
      <c r="E212" s="67">
        <v>0.951857159</v>
      </c>
      <c r="F212" s="31">
        <v>0.00921</v>
      </c>
      <c r="G212" s="31">
        <v>0.990835392</v>
      </c>
      <c r="H212" s="31" t="s">
        <v>1795</v>
      </c>
      <c r="I212" s="68" t="s">
        <v>1796</v>
      </c>
    </row>
    <row r="213" spans="1:9">
      <c r="A213" s="30" t="s">
        <v>1910</v>
      </c>
      <c r="B213" s="31" t="s">
        <v>1834</v>
      </c>
      <c r="C213" s="31" t="s">
        <v>1949</v>
      </c>
      <c r="D213" s="31" t="s">
        <v>1106</v>
      </c>
      <c r="E213" s="67">
        <v>0.172419808</v>
      </c>
      <c r="F213" s="31">
        <v>0.207</v>
      </c>
      <c r="G213" s="31">
        <v>0.912840652</v>
      </c>
      <c r="H213" s="31" t="s">
        <v>1795</v>
      </c>
      <c r="I213" s="68" t="s">
        <v>1796</v>
      </c>
    </row>
    <row r="214" spans="1:9">
      <c r="A214" s="30" t="s">
        <v>1911</v>
      </c>
      <c r="B214" s="31" t="s">
        <v>1850</v>
      </c>
      <c r="C214" s="31" t="s">
        <v>1949</v>
      </c>
      <c r="D214" s="31" t="s">
        <v>1106</v>
      </c>
      <c r="E214" s="67">
        <v>0.322102714</v>
      </c>
      <c r="F214" s="31">
        <v>0.151</v>
      </c>
      <c r="G214" s="31">
        <v>0.912840652</v>
      </c>
      <c r="H214" s="31" t="s">
        <v>1795</v>
      </c>
      <c r="I214" s="68" t="s">
        <v>1796</v>
      </c>
    </row>
    <row r="215" spans="1:9">
      <c r="A215" s="30" t="s">
        <v>1912</v>
      </c>
      <c r="B215" s="31" t="s">
        <v>1793</v>
      </c>
      <c r="C215" s="31" t="s">
        <v>1949</v>
      </c>
      <c r="D215" s="31" t="s">
        <v>1106</v>
      </c>
      <c r="E215" s="67">
        <v>0.620548557</v>
      </c>
      <c r="F215" s="31">
        <v>-0.0755</v>
      </c>
      <c r="G215" s="31">
        <v>0.950753213</v>
      </c>
      <c r="H215" s="31" t="s">
        <v>1795</v>
      </c>
      <c r="I215" s="68" t="s">
        <v>1796</v>
      </c>
    </row>
    <row r="216" spans="1:9">
      <c r="A216" s="30" t="s">
        <v>1913</v>
      </c>
      <c r="B216" s="31" t="s">
        <v>1793</v>
      </c>
      <c r="C216" s="31" t="s">
        <v>1949</v>
      </c>
      <c r="D216" s="31" t="s">
        <v>1106</v>
      </c>
      <c r="E216" s="67">
        <v>0.708163632</v>
      </c>
      <c r="F216" s="31">
        <v>-0.057</v>
      </c>
      <c r="G216" s="31">
        <v>0.950753213</v>
      </c>
      <c r="H216" s="31" t="s">
        <v>1795</v>
      </c>
      <c r="I216" s="68" t="s">
        <v>1796</v>
      </c>
    </row>
    <row r="217" spans="1:9">
      <c r="A217" s="30" t="s">
        <v>1835</v>
      </c>
      <c r="B217" s="31" t="s">
        <v>1828</v>
      </c>
      <c r="C217" s="31" t="s">
        <v>1949</v>
      </c>
      <c r="D217" s="31" t="s">
        <v>1106</v>
      </c>
      <c r="E217" s="67">
        <v>0.865757837</v>
      </c>
      <c r="F217" s="31">
        <v>0.0258</v>
      </c>
      <c r="G217" s="31">
        <v>0.971001437</v>
      </c>
      <c r="H217" s="31" t="s">
        <v>1795</v>
      </c>
      <c r="I217" s="68" t="s">
        <v>1796</v>
      </c>
    </row>
    <row r="218" spans="1:9">
      <c r="A218" s="30" t="s">
        <v>1914</v>
      </c>
      <c r="B218" s="31" t="s">
        <v>1793</v>
      </c>
      <c r="C218" s="31" t="s">
        <v>1949</v>
      </c>
      <c r="D218" s="31" t="s">
        <v>1106</v>
      </c>
      <c r="E218" s="67">
        <v>0.990365816</v>
      </c>
      <c r="F218" s="31">
        <v>-0.00185</v>
      </c>
      <c r="G218" s="31">
        <v>0.997756606</v>
      </c>
      <c r="H218" s="31" t="s">
        <v>1795</v>
      </c>
      <c r="I218" s="68" t="s">
        <v>1796</v>
      </c>
    </row>
    <row r="219" spans="1:9">
      <c r="A219" s="30" t="s">
        <v>1915</v>
      </c>
      <c r="B219" s="31" t="s">
        <v>1793</v>
      </c>
      <c r="C219" s="31" t="s">
        <v>1949</v>
      </c>
      <c r="D219" s="31" t="s">
        <v>1106</v>
      </c>
      <c r="E219" s="67">
        <v>0.69028124</v>
      </c>
      <c r="F219" s="31">
        <v>0.0607</v>
      </c>
      <c r="G219" s="31">
        <v>0.950753213</v>
      </c>
      <c r="H219" s="31" t="s">
        <v>1795</v>
      </c>
      <c r="I219" s="68" t="s">
        <v>1796</v>
      </c>
    </row>
    <row r="220" spans="1:9">
      <c r="A220" s="30" t="s">
        <v>1916</v>
      </c>
      <c r="B220" s="31" t="s">
        <v>1822</v>
      </c>
      <c r="C220" s="31" t="s">
        <v>1949</v>
      </c>
      <c r="D220" s="31" t="s">
        <v>1106</v>
      </c>
      <c r="E220" s="67">
        <v>0.681403719</v>
      </c>
      <c r="F220" s="31">
        <v>-0.0627</v>
      </c>
      <c r="G220" s="31">
        <v>0.950753213</v>
      </c>
      <c r="H220" s="31" t="s">
        <v>1795</v>
      </c>
      <c r="I220" s="68" t="s">
        <v>1796</v>
      </c>
    </row>
    <row r="221" spans="1:9">
      <c r="A221" s="30" t="s">
        <v>1836</v>
      </c>
      <c r="B221" s="31" t="s">
        <v>1830</v>
      </c>
      <c r="C221" s="31" t="s">
        <v>1949</v>
      </c>
      <c r="D221" s="31" t="s">
        <v>1106</v>
      </c>
      <c r="E221" s="67">
        <v>0.188117053</v>
      </c>
      <c r="F221" s="31">
        <v>-0.201</v>
      </c>
      <c r="G221" s="31">
        <v>0.912840652</v>
      </c>
      <c r="H221" s="31" t="s">
        <v>1795</v>
      </c>
      <c r="I221" s="68" t="s">
        <v>1796</v>
      </c>
    </row>
    <row r="222" spans="1:9">
      <c r="A222" s="30" t="s">
        <v>1837</v>
      </c>
      <c r="B222" s="31" t="s">
        <v>1838</v>
      </c>
      <c r="C222" s="31" t="s">
        <v>1949</v>
      </c>
      <c r="D222" s="31" t="s">
        <v>1106</v>
      </c>
      <c r="E222" s="67">
        <v>0.098072974</v>
      </c>
      <c r="F222" s="31">
        <v>0.252</v>
      </c>
      <c r="G222" s="31">
        <v>0.912840652</v>
      </c>
      <c r="H222" s="31" t="s">
        <v>1823</v>
      </c>
      <c r="I222" s="68" t="s">
        <v>1796</v>
      </c>
    </row>
    <row r="223" spans="1:9">
      <c r="A223" s="30" t="s">
        <v>1917</v>
      </c>
      <c r="B223" s="31" t="s">
        <v>1838</v>
      </c>
      <c r="C223" s="31" t="s">
        <v>1949</v>
      </c>
      <c r="D223" s="31" t="s">
        <v>1106</v>
      </c>
      <c r="E223" s="67">
        <v>0.287965286</v>
      </c>
      <c r="F223" s="31">
        <v>-0.162</v>
      </c>
      <c r="G223" s="31">
        <v>0.912840652</v>
      </c>
      <c r="H223" s="31" t="s">
        <v>1795</v>
      </c>
      <c r="I223" s="68" t="s">
        <v>1796</v>
      </c>
    </row>
    <row r="224" spans="1:9">
      <c r="A224" s="30" t="s">
        <v>1918</v>
      </c>
      <c r="B224" s="31" t="s">
        <v>1838</v>
      </c>
      <c r="C224" s="31" t="s">
        <v>1949</v>
      </c>
      <c r="D224" s="31" t="s">
        <v>1106</v>
      </c>
      <c r="E224" s="67">
        <v>0.903889431</v>
      </c>
      <c r="F224" s="31">
        <v>0.0185</v>
      </c>
      <c r="G224" s="31">
        <v>0.971001437</v>
      </c>
      <c r="H224" s="31" t="s">
        <v>1795</v>
      </c>
      <c r="I224" s="68" t="s">
        <v>1796</v>
      </c>
    </row>
    <row r="225" spans="1:9">
      <c r="A225" s="30" t="s">
        <v>1919</v>
      </c>
      <c r="B225" s="31" t="s">
        <v>1838</v>
      </c>
      <c r="C225" s="31" t="s">
        <v>1949</v>
      </c>
      <c r="D225" s="31" t="s">
        <v>1106</v>
      </c>
      <c r="E225" s="67">
        <v>0.19220124</v>
      </c>
      <c r="F225" s="31">
        <v>-0.198</v>
      </c>
      <c r="G225" s="31">
        <v>0.912840652</v>
      </c>
      <c r="H225" s="31" t="s">
        <v>1795</v>
      </c>
      <c r="I225" s="68" t="s">
        <v>1796</v>
      </c>
    </row>
    <row r="226" spans="1:9">
      <c r="A226" s="30" t="s">
        <v>1860</v>
      </c>
      <c r="B226" s="31" t="s">
        <v>1838</v>
      </c>
      <c r="C226" s="31" t="s">
        <v>1949</v>
      </c>
      <c r="D226" s="31" t="s">
        <v>1106</v>
      </c>
      <c r="E226" s="67">
        <v>0.586873109</v>
      </c>
      <c r="F226" s="31">
        <v>-0.0828</v>
      </c>
      <c r="G226" s="31">
        <v>0.950753213</v>
      </c>
      <c r="H226" s="31" t="s">
        <v>1795</v>
      </c>
      <c r="I226" s="68" t="s">
        <v>1796</v>
      </c>
    </row>
    <row r="227" spans="1:9">
      <c r="A227" s="30" t="s">
        <v>1921</v>
      </c>
      <c r="B227" s="31" t="s">
        <v>1838</v>
      </c>
      <c r="C227" s="31" t="s">
        <v>1949</v>
      </c>
      <c r="D227" s="31" t="s">
        <v>1106</v>
      </c>
      <c r="E227" s="67">
        <v>0.538011627</v>
      </c>
      <c r="F227" s="31">
        <v>-0.0939</v>
      </c>
      <c r="G227" s="31">
        <v>0.950753213</v>
      </c>
      <c r="H227" s="31" t="s">
        <v>1795</v>
      </c>
      <c r="I227" s="68" t="s">
        <v>1796</v>
      </c>
    </row>
    <row r="228" spans="1:9">
      <c r="A228" s="30" t="s">
        <v>1922</v>
      </c>
      <c r="B228" s="31" t="s">
        <v>1838</v>
      </c>
      <c r="C228" s="31" t="s">
        <v>1949</v>
      </c>
      <c r="D228" s="31" t="s">
        <v>1106</v>
      </c>
      <c r="E228" s="67">
        <v>0.961477306</v>
      </c>
      <c r="F228" s="31">
        <v>0.00737</v>
      </c>
      <c r="G228" s="31">
        <v>0.990835392</v>
      </c>
      <c r="H228" s="31" t="s">
        <v>1795</v>
      </c>
      <c r="I228" s="68" t="s">
        <v>1796</v>
      </c>
    </row>
    <row r="229" spans="1:9">
      <c r="A229" s="30" t="s">
        <v>1839</v>
      </c>
      <c r="B229" s="31" t="s">
        <v>1838</v>
      </c>
      <c r="C229" s="31" t="s">
        <v>1949</v>
      </c>
      <c r="D229" s="31" t="s">
        <v>1106</v>
      </c>
      <c r="E229" s="67">
        <v>0.293478705</v>
      </c>
      <c r="F229" s="31">
        <v>-0.16</v>
      </c>
      <c r="G229" s="31">
        <v>0.912840652</v>
      </c>
      <c r="H229" s="31" t="s">
        <v>1795</v>
      </c>
      <c r="I229" s="68" t="s">
        <v>1796</v>
      </c>
    </row>
    <row r="230" spans="1:9">
      <c r="A230" s="30" t="s">
        <v>1923</v>
      </c>
      <c r="B230" s="31" t="s">
        <v>1901</v>
      </c>
      <c r="C230" s="31" t="s">
        <v>1949</v>
      </c>
      <c r="D230" s="31" t="s">
        <v>1106</v>
      </c>
      <c r="E230" s="67">
        <v>0.180141423</v>
      </c>
      <c r="F230" s="31">
        <v>-0.204</v>
      </c>
      <c r="G230" s="31">
        <v>0.912840652</v>
      </c>
      <c r="H230" s="31" t="s">
        <v>1795</v>
      </c>
      <c r="I230" s="68" t="s">
        <v>1796</v>
      </c>
    </row>
    <row r="231" spans="1:9">
      <c r="A231" s="30" t="s">
        <v>1924</v>
      </c>
      <c r="B231" s="31" t="s">
        <v>1901</v>
      </c>
      <c r="C231" s="31" t="s">
        <v>1949</v>
      </c>
      <c r="D231" s="31" t="s">
        <v>1106</v>
      </c>
      <c r="E231" s="67">
        <v>0.365136261</v>
      </c>
      <c r="F231" s="31">
        <v>-0.138</v>
      </c>
      <c r="G231" s="31">
        <v>0.912840652</v>
      </c>
      <c r="H231" s="31" t="s">
        <v>1795</v>
      </c>
      <c r="I231" s="68" t="s">
        <v>1796</v>
      </c>
    </row>
    <row r="232" spans="1:9">
      <c r="A232" s="30" t="s">
        <v>1925</v>
      </c>
      <c r="B232" s="31" t="s">
        <v>1901</v>
      </c>
      <c r="C232" s="31" t="s">
        <v>1949</v>
      </c>
      <c r="D232" s="31" t="s">
        <v>1106</v>
      </c>
      <c r="E232" s="67">
        <v>0.09326545</v>
      </c>
      <c r="F232" s="31">
        <v>-0.256</v>
      </c>
      <c r="G232" s="31">
        <v>0.912840652</v>
      </c>
      <c r="H232" s="31" t="s">
        <v>1800</v>
      </c>
      <c r="I232" s="68" t="s">
        <v>1796</v>
      </c>
    </row>
    <row r="233" spans="1:9">
      <c r="A233" s="30" t="s">
        <v>1926</v>
      </c>
      <c r="B233" s="31" t="s">
        <v>1842</v>
      </c>
      <c r="C233" s="31" t="s">
        <v>1949</v>
      </c>
      <c r="D233" s="31" t="s">
        <v>1106</v>
      </c>
      <c r="E233" s="67">
        <v>0.894332196</v>
      </c>
      <c r="F233" s="31">
        <v>-0.0203</v>
      </c>
      <c r="G233" s="31">
        <v>0.971001437</v>
      </c>
      <c r="H233" s="31" t="s">
        <v>1795</v>
      </c>
      <c r="I233" s="68" t="s">
        <v>1796</v>
      </c>
    </row>
    <row r="234" spans="1:9">
      <c r="A234" s="30" t="s">
        <v>1840</v>
      </c>
      <c r="B234" s="31" t="s">
        <v>1793</v>
      </c>
      <c r="C234" s="31" t="s">
        <v>1949</v>
      </c>
      <c r="D234" s="31" t="s">
        <v>1106</v>
      </c>
      <c r="E234" s="67">
        <v>0.514370575</v>
      </c>
      <c r="F234" s="31">
        <v>-0.0994</v>
      </c>
      <c r="G234" s="31">
        <v>0.950753213</v>
      </c>
      <c r="H234" s="31" t="s">
        <v>1795</v>
      </c>
      <c r="I234" s="68" t="s">
        <v>1796</v>
      </c>
    </row>
    <row r="235" spans="1:9">
      <c r="A235" s="30" t="s">
        <v>1841</v>
      </c>
      <c r="B235" s="31" t="s">
        <v>1842</v>
      </c>
      <c r="C235" s="31" t="s">
        <v>1949</v>
      </c>
      <c r="D235" s="31" t="s">
        <v>1106</v>
      </c>
      <c r="E235" s="67">
        <v>0.744406412</v>
      </c>
      <c r="F235" s="31">
        <v>-0.0497</v>
      </c>
      <c r="G235" s="31">
        <v>0.950753213</v>
      </c>
      <c r="H235" s="31" t="s">
        <v>1795</v>
      </c>
      <c r="I235" s="68" t="s">
        <v>1796</v>
      </c>
    </row>
    <row r="236" spans="1:9">
      <c r="A236" s="30" t="s">
        <v>1927</v>
      </c>
      <c r="B236" s="31" t="s">
        <v>1842</v>
      </c>
      <c r="C236" s="31" t="s">
        <v>1949</v>
      </c>
      <c r="D236" s="31" t="s">
        <v>1106</v>
      </c>
      <c r="E236" s="67">
        <v>0.322102714</v>
      </c>
      <c r="F236" s="31">
        <v>0.151</v>
      </c>
      <c r="G236" s="31">
        <v>0.912840652</v>
      </c>
      <c r="H236" s="31" t="s">
        <v>1795</v>
      </c>
      <c r="I236" s="68" t="s">
        <v>1796</v>
      </c>
    </row>
    <row r="237" spans="1:9">
      <c r="A237" s="30" t="s">
        <v>1843</v>
      </c>
      <c r="B237" s="31" t="s">
        <v>1842</v>
      </c>
      <c r="C237" s="31" t="s">
        <v>1949</v>
      </c>
      <c r="D237" s="31" t="s">
        <v>1106</v>
      </c>
      <c r="E237" s="67">
        <v>0.082071154</v>
      </c>
      <c r="F237" s="31">
        <v>-0.265</v>
      </c>
      <c r="G237" s="31">
        <v>0.912840652</v>
      </c>
      <c r="H237" s="31" t="s">
        <v>1800</v>
      </c>
      <c r="I237" s="68" t="s">
        <v>1796</v>
      </c>
    </row>
    <row r="238" spans="1:9">
      <c r="A238" s="30" t="s">
        <v>1844</v>
      </c>
      <c r="B238" s="31" t="s">
        <v>1842</v>
      </c>
      <c r="C238" s="31" t="s">
        <v>1949</v>
      </c>
      <c r="D238" s="31" t="s">
        <v>1106</v>
      </c>
      <c r="E238" s="67">
        <v>0.44682313</v>
      </c>
      <c r="F238" s="31">
        <v>-0.116</v>
      </c>
      <c r="G238" s="31">
        <v>0.950753213</v>
      </c>
      <c r="H238" s="31" t="s">
        <v>1795</v>
      </c>
      <c r="I238" s="68" t="s">
        <v>1796</v>
      </c>
    </row>
    <row r="239" spans="1:9">
      <c r="A239" s="30" t="s">
        <v>1845</v>
      </c>
      <c r="B239" s="31" t="s">
        <v>1846</v>
      </c>
      <c r="C239" s="31" t="s">
        <v>1949</v>
      </c>
      <c r="D239" s="31" t="s">
        <v>1106</v>
      </c>
      <c r="E239" s="67">
        <v>0.514370575</v>
      </c>
      <c r="F239" s="31">
        <v>-0.0994</v>
      </c>
      <c r="G239" s="31">
        <v>0.950753213</v>
      </c>
      <c r="H239" s="31" t="s">
        <v>1795</v>
      </c>
      <c r="I239" s="68" t="s">
        <v>1796</v>
      </c>
    </row>
    <row r="240" spans="1:9">
      <c r="A240" s="30" t="s">
        <v>1847</v>
      </c>
      <c r="B240" s="31" t="s">
        <v>1846</v>
      </c>
      <c r="C240" s="31" t="s">
        <v>1949</v>
      </c>
      <c r="D240" s="31" t="s">
        <v>1106</v>
      </c>
      <c r="E240" s="67">
        <v>0.744406412</v>
      </c>
      <c r="F240" s="31">
        <v>-0.0497</v>
      </c>
      <c r="G240" s="31">
        <v>0.950753213</v>
      </c>
      <c r="H240" s="31" t="s">
        <v>1795</v>
      </c>
      <c r="I240" s="68" t="s">
        <v>1796</v>
      </c>
    </row>
    <row r="241" spans="1:9">
      <c r="A241" s="30" t="s">
        <v>1928</v>
      </c>
      <c r="B241" s="31" t="s">
        <v>1793</v>
      </c>
      <c r="C241" s="31" t="s">
        <v>1949</v>
      </c>
      <c r="D241" s="31" t="s">
        <v>1106</v>
      </c>
      <c r="E241" s="67">
        <v>0.894332196</v>
      </c>
      <c r="F241" s="31">
        <v>-0.0203</v>
      </c>
      <c r="G241" s="31">
        <v>0.971001437</v>
      </c>
      <c r="H241" s="31" t="s">
        <v>1795</v>
      </c>
      <c r="I241" s="68" t="s">
        <v>1796</v>
      </c>
    </row>
    <row r="242" spans="1:9">
      <c r="A242" s="30" t="s">
        <v>1929</v>
      </c>
      <c r="B242" s="31" t="s">
        <v>1846</v>
      </c>
      <c r="C242" s="31" t="s">
        <v>1949</v>
      </c>
      <c r="D242" s="31" t="s">
        <v>1106</v>
      </c>
      <c r="E242" s="67">
        <v>0.432528674</v>
      </c>
      <c r="F242" s="31">
        <v>0.12</v>
      </c>
      <c r="G242" s="31">
        <v>0.950753213</v>
      </c>
      <c r="H242" s="31" t="s">
        <v>1795</v>
      </c>
      <c r="I242" s="68" t="s">
        <v>1796</v>
      </c>
    </row>
    <row r="243" spans="1:9">
      <c r="A243" s="30" t="s">
        <v>1930</v>
      </c>
      <c r="B243" s="31" t="s">
        <v>1846</v>
      </c>
      <c r="C243" s="31" t="s">
        <v>1949</v>
      </c>
      <c r="D243" s="31" t="s">
        <v>1106</v>
      </c>
      <c r="E243" s="67">
        <v>0.14399644</v>
      </c>
      <c r="F243" s="31">
        <v>-0.223</v>
      </c>
      <c r="G243" s="31">
        <v>0.912840652</v>
      </c>
      <c r="H243" s="31" t="s">
        <v>1795</v>
      </c>
      <c r="I243" s="68" t="s">
        <v>1796</v>
      </c>
    </row>
    <row r="244" spans="1:9">
      <c r="A244" s="30" t="s">
        <v>1931</v>
      </c>
      <c r="B244" s="31" t="s">
        <v>1838</v>
      </c>
      <c r="C244" s="31" t="s">
        <v>1949</v>
      </c>
      <c r="D244" s="31" t="s">
        <v>1106</v>
      </c>
      <c r="E244" s="67">
        <v>0.231922862</v>
      </c>
      <c r="F244" s="31">
        <v>-0.183</v>
      </c>
      <c r="G244" s="31">
        <v>0.912840652</v>
      </c>
      <c r="H244" s="31" t="s">
        <v>1795</v>
      </c>
      <c r="I244" s="68" t="s">
        <v>1796</v>
      </c>
    </row>
    <row r="245" spans="1:9">
      <c r="A245" s="30" t="s">
        <v>1932</v>
      </c>
      <c r="B245" s="31" t="s">
        <v>1838</v>
      </c>
      <c r="C245" s="31" t="s">
        <v>1949</v>
      </c>
      <c r="D245" s="31" t="s">
        <v>1106</v>
      </c>
      <c r="E245" s="67">
        <v>0.365136261</v>
      </c>
      <c r="F245" s="31">
        <v>-0.138</v>
      </c>
      <c r="G245" s="31">
        <v>0.912840652</v>
      </c>
      <c r="H245" s="31" t="s">
        <v>1795</v>
      </c>
      <c r="I245" s="68" t="s">
        <v>1796</v>
      </c>
    </row>
    <row r="246" spans="1:9">
      <c r="A246" s="30" t="s">
        <v>1933</v>
      </c>
      <c r="B246" s="31" t="s">
        <v>1838</v>
      </c>
      <c r="C246" s="31" t="s">
        <v>1949</v>
      </c>
      <c r="D246" s="31" t="s">
        <v>1106</v>
      </c>
      <c r="E246" s="67">
        <v>0.365136261</v>
      </c>
      <c r="F246" s="31">
        <v>-0.138</v>
      </c>
      <c r="G246" s="31">
        <v>0.912840652</v>
      </c>
      <c r="H246" s="31" t="s">
        <v>1795</v>
      </c>
      <c r="I246" s="68" t="s">
        <v>1796</v>
      </c>
    </row>
    <row r="247" spans="1:9">
      <c r="A247" s="30" t="s">
        <v>1848</v>
      </c>
      <c r="B247" s="31" t="s">
        <v>1793</v>
      </c>
      <c r="C247" s="31" t="s">
        <v>1949</v>
      </c>
      <c r="D247" s="31" t="s">
        <v>1106</v>
      </c>
      <c r="E247" s="67">
        <v>0.241490111</v>
      </c>
      <c r="F247" s="31">
        <v>0.178</v>
      </c>
      <c r="G247" s="31">
        <v>0.912840652</v>
      </c>
      <c r="H247" s="31" t="s">
        <v>1795</v>
      </c>
      <c r="I247" s="68" t="s">
        <v>1796</v>
      </c>
    </row>
    <row r="248" spans="1:9">
      <c r="A248" s="30" t="s">
        <v>1849</v>
      </c>
      <c r="B248" s="31" t="s">
        <v>1850</v>
      </c>
      <c r="C248" s="31" t="s">
        <v>1949</v>
      </c>
      <c r="D248" s="31" t="s">
        <v>1106</v>
      </c>
      <c r="E248" s="67">
        <v>0.391267162</v>
      </c>
      <c r="F248" s="31">
        <v>-0.131</v>
      </c>
      <c r="G248" s="31">
        <v>0.950753213</v>
      </c>
      <c r="H248" s="31" t="s">
        <v>1795</v>
      </c>
      <c r="I248" s="68" t="s">
        <v>1796</v>
      </c>
    </row>
    <row r="249" spans="1:9">
      <c r="A249" s="30" t="s">
        <v>1851</v>
      </c>
      <c r="B249" s="31" t="s">
        <v>1850</v>
      </c>
      <c r="C249" s="31" t="s">
        <v>1949</v>
      </c>
      <c r="D249" s="31" t="s">
        <v>1106</v>
      </c>
      <c r="E249" s="67">
        <v>0.781224308</v>
      </c>
      <c r="F249" s="31">
        <v>0.0424</v>
      </c>
      <c r="G249" s="31">
        <v>0.967571391</v>
      </c>
      <c r="H249" s="31" t="s">
        <v>1795</v>
      </c>
      <c r="I249" s="68" t="s">
        <v>1796</v>
      </c>
    </row>
    <row r="250" spans="1:9">
      <c r="A250" s="30" t="s">
        <v>1852</v>
      </c>
      <c r="B250" s="31" t="s">
        <v>1850</v>
      </c>
      <c r="C250" s="31" t="s">
        <v>1949</v>
      </c>
      <c r="D250" s="31" t="s">
        <v>1106</v>
      </c>
      <c r="E250" s="67">
        <v>0.646343185</v>
      </c>
      <c r="F250" s="31">
        <v>0.07</v>
      </c>
      <c r="G250" s="31">
        <v>0.950753213</v>
      </c>
      <c r="H250" s="31" t="s">
        <v>1795</v>
      </c>
      <c r="I250" s="68" t="s">
        <v>1796</v>
      </c>
    </row>
    <row r="251" spans="1:9">
      <c r="A251" s="30" t="s">
        <v>1853</v>
      </c>
      <c r="B251" s="31" t="s">
        <v>1838</v>
      </c>
      <c r="C251" s="31" t="s">
        <v>1949</v>
      </c>
      <c r="D251" s="31" t="s">
        <v>1106</v>
      </c>
      <c r="E251" s="67">
        <v>0.913460611</v>
      </c>
      <c r="F251" s="31">
        <v>-0.0166</v>
      </c>
      <c r="G251" s="31">
        <v>0.971001437</v>
      </c>
      <c r="H251" s="31" t="s">
        <v>1795</v>
      </c>
      <c r="I251" s="68" t="s">
        <v>1796</v>
      </c>
    </row>
    <row r="252" spans="1:9">
      <c r="A252" s="30" t="s">
        <v>1854</v>
      </c>
      <c r="B252" s="31" t="s">
        <v>1850</v>
      </c>
      <c r="C252" s="31" t="s">
        <v>1949</v>
      </c>
      <c r="D252" s="31" t="s">
        <v>1106</v>
      </c>
      <c r="E252" s="67">
        <v>0.064679382</v>
      </c>
      <c r="F252" s="31">
        <v>-0.282</v>
      </c>
      <c r="G252" s="31">
        <v>0.912840652</v>
      </c>
      <c r="H252" s="31" t="s">
        <v>1800</v>
      </c>
      <c r="I252" s="68" t="s">
        <v>1796</v>
      </c>
    </row>
    <row r="253" spans="1:9">
      <c r="A253" s="30" t="s">
        <v>1934</v>
      </c>
      <c r="B253" s="31" t="s">
        <v>1838</v>
      </c>
      <c r="C253" s="31" t="s">
        <v>1949</v>
      </c>
      <c r="D253" s="31" t="s">
        <v>1106</v>
      </c>
      <c r="E253" s="67">
        <v>0.073922465</v>
      </c>
      <c r="F253" s="31">
        <v>0.273</v>
      </c>
      <c r="G253" s="31">
        <v>0.912840652</v>
      </c>
      <c r="H253" s="31" t="s">
        <v>1823</v>
      </c>
      <c r="I253" s="68" t="s">
        <v>1796</v>
      </c>
    </row>
    <row r="254" spans="1:9">
      <c r="A254" s="30" t="s">
        <v>1855</v>
      </c>
      <c r="B254" s="31" t="s">
        <v>1850</v>
      </c>
      <c r="C254" s="31" t="s">
        <v>1949</v>
      </c>
      <c r="D254" s="31" t="s">
        <v>1106</v>
      </c>
      <c r="E254" s="67">
        <v>0.293478705</v>
      </c>
      <c r="F254" s="31">
        <v>-0.16</v>
      </c>
      <c r="G254" s="31">
        <v>0.912840652</v>
      </c>
      <c r="H254" s="31" t="s">
        <v>1795</v>
      </c>
      <c r="I254" s="68" t="s">
        <v>1796</v>
      </c>
    </row>
    <row r="255" spans="1:9">
      <c r="A255" s="30" t="s">
        <v>1935</v>
      </c>
      <c r="B255" s="31" t="s">
        <v>1838</v>
      </c>
      <c r="C255" s="31" t="s">
        <v>1949</v>
      </c>
      <c r="D255" s="31" t="s">
        <v>1106</v>
      </c>
      <c r="E255" s="67">
        <v>0.261449991</v>
      </c>
      <c r="F255" s="31">
        <v>0.171</v>
      </c>
      <c r="G255" s="31">
        <v>0.912840652</v>
      </c>
      <c r="H255" s="31" t="s">
        <v>1795</v>
      </c>
      <c r="I255" s="68" t="s">
        <v>1796</v>
      </c>
    </row>
    <row r="256" spans="1:9">
      <c r="A256" s="30" t="s">
        <v>1862</v>
      </c>
      <c r="B256" s="31" t="s">
        <v>1822</v>
      </c>
      <c r="C256" s="31" t="s">
        <v>1949</v>
      </c>
      <c r="D256" s="31" t="s">
        <v>1106</v>
      </c>
      <c r="E256" s="67">
        <v>0.663781442</v>
      </c>
      <c r="F256" s="31">
        <v>-0.0663</v>
      </c>
      <c r="G256" s="31">
        <v>0.950753213</v>
      </c>
      <c r="H256" s="31" t="s">
        <v>1795</v>
      </c>
      <c r="I256" s="68" t="s">
        <v>1796</v>
      </c>
    </row>
    <row r="257" spans="1:9">
      <c r="A257" s="30" t="s">
        <v>1936</v>
      </c>
      <c r="B257" s="31" t="s">
        <v>1864</v>
      </c>
      <c r="C257" s="31" t="s">
        <v>1949</v>
      </c>
      <c r="D257" s="31" t="s">
        <v>1106</v>
      </c>
      <c r="E257" s="67">
        <v>0.209190286</v>
      </c>
      <c r="F257" s="31">
        <v>-0.192</v>
      </c>
      <c r="G257" s="31">
        <v>0.912840652</v>
      </c>
      <c r="H257" s="31" t="s">
        <v>1795</v>
      </c>
      <c r="I257" s="68" t="s">
        <v>1796</v>
      </c>
    </row>
    <row r="258" spans="1:9">
      <c r="A258" s="30" t="s">
        <v>1937</v>
      </c>
      <c r="B258" s="31" t="s">
        <v>1864</v>
      </c>
      <c r="C258" s="31" t="s">
        <v>1949</v>
      </c>
      <c r="D258" s="31" t="s">
        <v>1106</v>
      </c>
      <c r="E258" s="67">
        <v>0.176249093</v>
      </c>
      <c r="F258" s="31">
        <v>0.206</v>
      </c>
      <c r="G258" s="31">
        <v>0.912840652</v>
      </c>
      <c r="H258" s="31" t="s">
        <v>1795</v>
      </c>
      <c r="I258" s="68" t="s">
        <v>1796</v>
      </c>
    </row>
    <row r="259" spans="1:9">
      <c r="A259" s="30" t="s">
        <v>1938</v>
      </c>
      <c r="B259" s="31" t="s">
        <v>1864</v>
      </c>
      <c r="C259" s="31" t="s">
        <v>1949</v>
      </c>
      <c r="D259" s="31" t="s">
        <v>1106</v>
      </c>
      <c r="E259" s="67">
        <v>0.439642555</v>
      </c>
      <c r="F259" s="31">
        <v>-0.118</v>
      </c>
      <c r="G259" s="31">
        <v>0.950753213</v>
      </c>
      <c r="H259" s="31" t="s">
        <v>1795</v>
      </c>
      <c r="I259" s="68" t="s">
        <v>1796</v>
      </c>
    </row>
    <row r="260" spans="1:9">
      <c r="A260" s="30" t="s">
        <v>1939</v>
      </c>
      <c r="B260" s="31" t="s">
        <v>1864</v>
      </c>
      <c r="C260" s="31" t="s">
        <v>1949</v>
      </c>
      <c r="D260" s="31" t="s">
        <v>1106</v>
      </c>
      <c r="E260" s="67">
        <v>0.476203377</v>
      </c>
      <c r="F260" s="31">
        <v>-0.109</v>
      </c>
      <c r="G260" s="31">
        <v>0.950753213</v>
      </c>
      <c r="H260" s="31" t="s">
        <v>1795</v>
      </c>
      <c r="I260" s="68" t="s">
        <v>1796</v>
      </c>
    </row>
    <row r="261" spans="1:9">
      <c r="A261" s="30" t="s">
        <v>1863</v>
      </c>
      <c r="B261" s="31" t="s">
        <v>1864</v>
      </c>
      <c r="C261" s="31" t="s">
        <v>1949</v>
      </c>
      <c r="D261" s="31" t="s">
        <v>1106</v>
      </c>
      <c r="E261" s="67">
        <v>0.612050976</v>
      </c>
      <c r="F261" s="31">
        <v>-0.0773</v>
      </c>
      <c r="G261" s="31">
        <v>0.950753213</v>
      </c>
      <c r="H261" s="31" t="s">
        <v>1795</v>
      </c>
      <c r="I261" s="68" t="s">
        <v>1796</v>
      </c>
    </row>
    <row r="262" spans="1:9">
      <c r="A262" s="30" t="s">
        <v>1940</v>
      </c>
      <c r="B262" s="31" t="s">
        <v>1864</v>
      </c>
      <c r="C262" s="31" t="s">
        <v>1949</v>
      </c>
      <c r="D262" s="31" t="s">
        <v>1106</v>
      </c>
      <c r="E262" s="67">
        <v>0.753559954</v>
      </c>
      <c r="F262" s="31">
        <v>0.0479</v>
      </c>
      <c r="G262" s="31">
        <v>0.950753213</v>
      </c>
      <c r="H262" s="31" t="s">
        <v>1795</v>
      </c>
      <c r="I262" s="68" t="s">
        <v>1796</v>
      </c>
    </row>
    <row r="263" spans="1:9">
      <c r="A263" s="30" t="s">
        <v>1941</v>
      </c>
      <c r="B263" s="31" t="s">
        <v>1864</v>
      </c>
      <c r="C263" s="31" t="s">
        <v>1949</v>
      </c>
      <c r="D263" s="31" t="s">
        <v>1106</v>
      </c>
      <c r="E263" s="67">
        <v>0.134316749</v>
      </c>
      <c r="F263" s="31">
        <v>0.229</v>
      </c>
      <c r="G263" s="31">
        <v>0.912840652</v>
      </c>
      <c r="H263" s="31" t="s">
        <v>1795</v>
      </c>
      <c r="I263" s="68" t="s">
        <v>1796</v>
      </c>
    </row>
    <row r="264" spans="1:9">
      <c r="A264" s="30" t="s">
        <v>1942</v>
      </c>
      <c r="B264" s="31" t="s">
        <v>1864</v>
      </c>
      <c r="C264" s="31" t="s">
        <v>1949</v>
      </c>
      <c r="D264" s="31" t="s">
        <v>1106</v>
      </c>
      <c r="E264" s="67">
        <v>0.31044153</v>
      </c>
      <c r="F264" s="31">
        <v>-0.154</v>
      </c>
      <c r="G264" s="31">
        <v>0.912840652</v>
      </c>
      <c r="H264" s="31" t="s">
        <v>1795</v>
      </c>
      <c r="I264" s="68" t="s">
        <v>1796</v>
      </c>
    </row>
    <row r="265" spans="1:9">
      <c r="A265" s="30" t="s">
        <v>1943</v>
      </c>
      <c r="B265" s="31" t="s">
        <v>1864</v>
      </c>
      <c r="C265" s="31" t="s">
        <v>1949</v>
      </c>
      <c r="D265" s="31" t="s">
        <v>1106</v>
      </c>
      <c r="E265" s="67">
        <v>0.672570099</v>
      </c>
      <c r="F265" s="31">
        <v>0.0645</v>
      </c>
      <c r="G265" s="31">
        <v>0.950753213</v>
      </c>
      <c r="H265" s="31" t="s">
        <v>1795</v>
      </c>
      <c r="I265" s="68" t="s">
        <v>1796</v>
      </c>
    </row>
    <row r="266" spans="1:9">
      <c r="A266" s="30" t="s">
        <v>1944</v>
      </c>
      <c r="B266" s="31" t="s">
        <v>1864</v>
      </c>
      <c r="C266" s="31" t="s">
        <v>1949</v>
      </c>
      <c r="D266" s="31" t="s">
        <v>1106</v>
      </c>
      <c r="E266" s="67">
        <v>0.570359065</v>
      </c>
      <c r="F266" s="31">
        <v>-0.0866</v>
      </c>
      <c r="G266" s="31">
        <v>0.950753213</v>
      </c>
      <c r="H266" s="31" t="s">
        <v>1795</v>
      </c>
      <c r="I266" s="68" t="s">
        <v>1796</v>
      </c>
    </row>
    <row r="267" spans="1:9">
      <c r="A267" s="30" t="s">
        <v>1945</v>
      </c>
      <c r="B267" s="31" t="s">
        <v>1793</v>
      </c>
      <c r="C267" s="31" t="s">
        <v>1949</v>
      </c>
      <c r="D267" s="31" t="s">
        <v>1106</v>
      </c>
      <c r="E267" s="67">
        <v>0.34012351</v>
      </c>
      <c r="F267" s="31">
        <v>-0.145</v>
      </c>
      <c r="G267" s="31">
        <v>0.912840652</v>
      </c>
      <c r="H267" s="31" t="s">
        <v>1795</v>
      </c>
      <c r="I267" s="68" t="s">
        <v>1796</v>
      </c>
    </row>
    <row r="268" spans="1:9">
      <c r="A268" s="30" t="s">
        <v>1946</v>
      </c>
      <c r="B268" s="31" t="s">
        <v>1901</v>
      </c>
      <c r="C268" s="31" t="s">
        <v>1949</v>
      </c>
      <c r="D268" s="31" t="s">
        <v>1106</v>
      </c>
      <c r="E268" s="67">
        <v>0.491281329</v>
      </c>
      <c r="F268" s="31">
        <v>0.105</v>
      </c>
      <c r="G268" s="31">
        <v>0.950753213</v>
      </c>
      <c r="H268" s="31" t="s">
        <v>1795</v>
      </c>
      <c r="I268" s="68" t="s">
        <v>1796</v>
      </c>
    </row>
    <row r="269" spans="1:9">
      <c r="A269" s="30" t="s">
        <v>1947</v>
      </c>
      <c r="B269" s="31" t="s">
        <v>1901</v>
      </c>
      <c r="C269" s="31" t="s">
        <v>1949</v>
      </c>
      <c r="D269" s="31" t="s">
        <v>1106</v>
      </c>
      <c r="E269" s="67">
        <v>0.913460611</v>
      </c>
      <c r="F269" s="31">
        <v>0.0166</v>
      </c>
      <c r="G269" s="31">
        <v>0.971001437</v>
      </c>
      <c r="H269" s="31" t="s">
        <v>1795</v>
      </c>
      <c r="I269" s="68" t="s">
        <v>1796</v>
      </c>
    </row>
    <row r="270" spans="1:9">
      <c r="A270" s="30" t="s">
        <v>1948</v>
      </c>
      <c r="B270" s="31" t="s">
        <v>1901</v>
      </c>
      <c r="C270" s="31" t="s">
        <v>1949</v>
      </c>
      <c r="D270" s="31" t="s">
        <v>1106</v>
      </c>
      <c r="E270" s="67">
        <v>0.404747891</v>
      </c>
      <c r="F270" s="31">
        <v>0.127</v>
      </c>
      <c r="G270" s="31">
        <v>0.950753213</v>
      </c>
      <c r="H270" s="31" t="s">
        <v>1795</v>
      </c>
      <c r="I270" s="68" t="s">
        <v>1796</v>
      </c>
    </row>
    <row r="271" spans="1:9">
      <c r="A271" s="30" t="s">
        <v>1920</v>
      </c>
      <c r="B271" s="31" t="s">
        <v>1838</v>
      </c>
      <c r="C271" s="31" t="s">
        <v>1949</v>
      </c>
      <c r="D271" s="31" t="s">
        <v>1106</v>
      </c>
      <c r="E271" s="67">
        <v>0.012866608</v>
      </c>
      <c r="F271" s="31">
        <v>0.38</v>
      </c>
      <c r="G271" s="31">
        <v>0.912840652</v>
      </c>
      <c r="H271" s="31" t="s">
        <v>1823</v>
      </c>
      <c r="I271" s="68" t="s">
        <v>1857</v>
      </c>
    </row>
    <row r="272" spans="1:9">
      <c r="A272" s="30" t="s">
        <v>1861</v>
      </c>
      <c r="B272" s="31" t="s">
        <v>1850</v>
      </c>
      <c r="C272" s="31" t="s">
        <v>1949</v>
      </c>
      <c r="D272" s="31" t="s">
        <v>1106</v>
      </c>
      <c r="E272" s="67">
        <v>0.023202059</v>
      </c>
      <c r="F272" s="31">
        <v>0.346</v>
      </c>
      <c r="G272" s="31">
        <v>0.912840652</v>
      </c>
      <c r="H272" s="31" t="s">
        <v>1823</v>
      </c>
      <c r="I272" s="68" t="s">
        <v>1857</v>
      </c>
    </row>
    <row r="273" spans="1:9">
      <c r="A273" s="30" t="s">
        <v>1865</v>
      </c>
      <c r="B273" s="31" t="s">
        <v>1793</v>
      </c>
      <c r="C273" s="31" t="s">
        <v>1950</v>
      </c>
      <c r="D273" s="31" t="s">
        <v>1326</v>
      </c>
      <c r="E273" s="67">
        <v>0.661178772</v>
      </c>
      <c r="F273" s="31">
        <v>0.0934</v>
      </c>
      <c r="G273" s="31">
        <v>0.924580441</v>
      </c>
      <c r="H273" s="31" t="s">
        <v>1795</v>
      </c>
      <c r="I273" s="68" t="s">
        <v>1796</v>
      </c>
    </row>
    <row r="274" spans="1:9">
      <c r="A274" s="30" t="s">
        <v>1867</v>
      </c>
      <c r="B274" s="31" t="s">
        <v>1828</v>
      </c>
      <c r="C274" s="31" t="s">
        <v>1950</v>
      </c>
      <c r="D274" s="31" t="s">
        <v>1326</v>
      </c>
      <c r="E274" s="67">
        <v>0.526681285</v>
      </c>
      <c r="F274" s="31">
        <v>-0.135</v>
      </c>
      <c r="G274" s="31">
        <v>0.908454114</v>
      </c>
      <c r="H274" s="31" t="s">
        <v>1795</v>
      </c>
      <c r="I274" s="68" t="s">
        <v>1796</v>
      </c>
    </row>
    <row r="275" spans="1:9">
      <c r="A275" s="30" t="s">
        <v>1797</v>
      </c>
      <c r="B275" s="31" t="s">
        <v>1798</v>
      </c>
      <c r="C275" s="31" t="s">
        <v>1950</v>
      </c>
      <c r="D275" s="31" t="s">
        <v>1326</v>
      </c>
      <c r="E275" s="67">
        <v>0.909531283</v>
      </c>
      <c r="F275" s="31">
        <v>-0.0243</v>
      </c>
      <c r="G275" s="31">
        <v>0.968332424</v>
      </c>
      <c r="H275" s="31" t="s">
        <v>1795</v>
      </c>
      <c r="I275" s="68" t="s">
        <v>1796</v>
      </c>
    </row>
    <row r="276" spans="1:9">
      <c r="A276" s="30" t="s">
        <v>1868</v>
      </c>
      <c r="B276" s="31" t="s">
        <v>1798</v>
      </c>
      <c r="C276" s="31" t="s">
        <v>1950</v>
      </c>
      <c r="D276" s="31" t="s">
        <v>1326</v>
      </c>
      <c r="E276" s="67">
        <v>0.85828236</v>
      </c>
      <c r="F276" s="31">
        <v>-0.0382</v>
      </c>
      <c r="G276" s="31">
        <v>0.965567655</v>
      </c>
      <c r="H276" s="31" t="s">
        <v>1795</v>
      </c>
      <c r="I276" s="68" t="s">
        <v>1796</v>
      </c>
    </row>
    <row r="277" spans="1:9">
      <c r="A277" s="30" t="s">
        <v>1799</v>
      </c>
      <c r="B277" s="31" t="s">
        <v>1798</v>
      </c>
      <c r="C277" s="31" t="s">
        <v>1950</v>
      </c>
      <c r="D277" s="31" t="s">
        <v>1326</v>
      </c>
      <c r="E277" s="67">
        <v>0.782580304</v>
      </c>
      <c r="F277" s="31">
        <v>-0.0588</v>
      </c>
      <c r="G277" s="31">
        <v>0.965567655</v>
      </c>
      <c r="H277" s="31" t="s">
        <v>1795</v>
      </c>
      <c r="I277" s="68" t="s">
        <v>1796</v>
      </c>
    </row>
    <row r="278" spans="1:9">
      <c r="A278" s="30" t="s">
        <v>1801</v>
      </c>
      <c r="B278" s="31" t="s">
        <v>1798</v>
      </c>
      <c r="C278" s="31" t="s">
        <v>1950</v>
      </c>
      <c r="D278" s="31" t="s">
        <v>1326</v>
      </c>
      <c r="E278" s="67">
        <v>0.354824943</v>
      </c>
      <c r="F278" s="31">
        <v>0.197</v>
      </c>
      <c r="G278" s="31">
        <v>0.772602699</v>
      </c>
      <c r="H278" s="31" t="s">
        <v>1795</v>
      </c>
      <c r="I278" s="68" t="s">
        <v>1796</v>
      </c>
    </row>
    <row r="279" spans="1:9">
      <c r="A279" s="30" t="s">
        <v>1870</v>
      </c>
      <c r="B279" s="31" t="s">
        <v>1798</v>
      </c>
      <c r="C279" s="31" t="s">
        <v>1950</v>
      </c>
      <c r="D279" s="31" t="s">
        <v>1326</v>
      </c>
      <c r="E279" s="67">
        <v>0.56993388</v>
      </c>
      <c r="F279" s="31">
        <v>-0.121</v>
      </c>
      <c r="G279" s="31">
        <v>0.908454114</v>
      </c>
      <c r="H279" s="31" t="s">
        <v>1795</v>
      </c>
      <c r="I279" s="68" t="s">
        <v>1796</v>
      </c>
    </row>
    <row r="280" spans="1:9">
      <c r="A280" s="30" t="s">
        <v>1856</v>
      </c>
      <c r="B280" s="31" t="s">
        <v>1838</v>
      </c>
      <c r="C280" s="31" t="s">
        <v>1950</v>
      </c>
      <c r="D280" s="31" t="s">
        <v>1326</v>
      </c>
      <c r="E280" s="67">
        <v>0.7331869</v>
      </c>
      <c r="F280" s="31">
        <v>0.0727</v>
      </c>
      <c r="G280" s="31">
        <v>0.925048892</v>
      </c>
      <c r="H280" s="31" t="s">
        <v>1795</v>
      </c>
      <c r="I280" s="68" t="s">
        <v>1796</v>
      </c>
    </row>
    <row r="281" spans="1:9">
      <c r="A281" s="30" t="s">
        <v>1871</v>
      </c>
      <c r="B281" s="31" t="s">
        <v>1850</v>
      </c>
      <c r="C281" s="31" t="s">
        <v>1950</v>
      </c>
      <c r="D281" s="31" t="s">
        <v>1326</v>
      </c>
      <c r="E281" s="67">
        <v>0.094528071</v>
      </c>
      <c r="F281" s="31">
        <v>0.356</v>
      </c>
      <c r="G281" s="31">
        <v>0.632243848</v>
      </c>
      <c r="H281" s="31" t="s">
        <v>1823</v>
      </c>
      <c r="I281" s="68" t="s">
        <v>1796</v>
      </c>
    </row>
    <row r="282" spans="1:9">
      <c r="A282" s="30" t="s">
        <v>1802</v>
      </c>
      <c r="B282" s="31" t="s">
        <v>1793</v>
      </c>
      <c r="C282" s="31" t="s">
        <v>1950</v>
      </c>
      <c r="D282" s="31" t="s">
        <v>1326</v>
      </c>
      <c r="E282" s="67">
        <v>0.066608104</v>
      </c>
      <c r="F282" s="31">
        <v>-0.39</v>
      </c>
      <c r="G282" s="31">
        <v>0.536775133</v>
      </c>
      <c r="H282" s="31" t="s">
        <v>1800</v>
      </c>
      <c r="I282" s="68" t="s">
        <v>1796</v>
      </c>
    </row>
    <row r="283" spans="1:9">
      <c r="A283" s="30" t="s">
        <v>1803</v>
      </c>
      <c r="B283" s="31" t="s">
        <v>1804</v>
      </c>
      <c r="C283" s="31" t="s">
        <v>1950</v>
      </c>
      <c r="D283" s="31" t="s">
        <v>1326</v>
      </c>
      <c r="E283" s="67">
        <v>0.389601798</v>
      </c>
      <c r="F283" s="31">
        <v>0.183</v>
      </c>
      <c r="G283" s="31">
        <v>0.796912768</v>
      </c>
      <c r="H283" s="31" t="s">
        <v>1795</v>
      </c>
      <c r="I283" s="68" t="s">
        <v>1796</v>
      </c>
    </row>
    <row r="284" spans="1:9">
      <c r="A284" s="30" t="s">
        <v>1872</v>
      </c>
      <c r="B284" s="31" t="s">
        <v>1804</v>
      </c>
      <c r="C284" s="31" t="s">
        <v>1950</v>
      </c>
      <c r="D284" s="31" t="s">
        <v>1326</v>
      </c>
      <c r="E284" s="67">
        <v>0.15787466</v>
      </c>
      <c r="F284" s="31">
        <v>0.301</v>
      </c>
      <c r="G284" s="31">
        <v>0.687518681</v>
      </c>
      <c r="H284" s="31" t="s">
        <v>1823</v>
      </c>
      <c r="I284" s="68" t="s">
        <v>1796</v>
      </c>
    </row>
    <row r="285" spans="1:9">
      <c r="A285" s="30" t="s">
        <v>1805</v>
      </c>
      <c r="B285" s="31" t="s">
        <v>1804</v>
      </c>
      <c r="C285" s="31" t="s">
        <v>1950</v>
      </c>
      <c r="D285" s="31" t="s">
        <v>1326</v>
      </c>
      <c r="E285" s="67">
        <v>0.24910311</v>
      </c>
      <c r="F285" s="31">
        <v>0.245</v>
      </c>
      <c r="G285" s="31">
        <v>0.764293632</v>
      </c>
      <c r="H285" s="31" t="s">
        <v>1823</v>
      </c>
      <c r="I285" s="68" t="s">
        <v>1796</v>
      </c>
    </row>
    <row r="286" spans="1:9">
      <c r="A286" s="30" t="s">
        <v>1806</v>
      </c>
      <c r="B286" s="31" t="s">
        <v>1804</v>
      </c>
      <c r="C286" s="31" t="s">
        <v>1950</v>
      </c>
      <c r="D286" s="31" t="s">
        <v>1326</v>
      </c>
      <c r="E286" s="67">
        <v>0.7331869</v>
      </c>
      <c r="F286" s="31">
        <v>-0.0727</v>
      </c>
      <c r="G286" s="31">
        <v>0.925048892</v>
      </c>
      <c r="H286" s="31" t="s">
        <v>1795</v>
      </c>
      <c r="I286" s="68" t="s">
        <v>1796</v>
      </c>
    </row>
    <row r="287" spans="1:9">
      <c r="A287" s="30" t="s">
        <v>1873</v>
      </c>
      <c r="B287" s="31" t="s">
        <v>1804</v>
      </c>
      <c r="C287" s="31" t="s">
        <v>1950</v>
      </c>
      <c r="D287" s="31" t="s">
        <v>1326</v>
      </c>
      <c r="E287" s="67">
        <v>0.485170015</v>
      </c>
      <c r="F287" s="31">
        <v>-0.149</v>
      </c>
      <c r="G287" s="31">
        <v>0.897232219</v>
      </c>
      <c r="H287" s="31" t="s">
        <v>1795</v>
      </c>
      <c r="I287" s="68" t="s">
        <v>1796</v>
      </c>
    </row>
    <row r="288" spans="1:9">
      <c r="A288" s="30" t="s">
        <v>1807</v>
      </c>
      <c r="B288" s="31" t="s">
        <v>1804</v>
      </c>
      <c r="C288" s="31" t="s">
        <v>1950</v>
      </c>
      <c r="D288" s="31" t="s">
        <v>1326</v>
      </c>
      <c r="E288" s="67">
        <v>0.85828236</v>
      </c>
      <c r="F288" s="31">
        <v>0.0382</v>
      </c>
      <c r="G288" s="31">
        <v>0.965567655</v>
      </c>
      <c r="H288" s="31" t="s">
        <v>1795</v>
      </c>
      <c r="I288" s="68" t="s">
        <v>1796</v>
      </c>
    </row>
    <row r="289" spans="1:9">
      <c r="A289" s="30" t="s">
        <v>1874</v>
      </c>
      <c r="B289" s="31" t="s">
        <v>1804</v>
      </c>
      <c r="C289" s="31" t="s">
        <v>1950</v>
      </c>
      <c r="D289" s="31" t="s">
        <v>1326</v>
      </c>
      <c r="E289" s="67">
        <v>0.407741815</v>
      </c>
      <c r="F289" s="31">
        <v>0.177</v>
      </c>
      <c r="G289" s="31">
        <v>0.797755725</v>
      </c>
      <c r="H289" s="31" t="s">
        <v>1795</v>
      </c>
      <c r="I289" s="68" t="s">
        <v>1796</v>
      </c>
    </row>
    <row r="290" spans="1:9">
      <c r="A290" s="30" t="s">
        <v>1875</v>
      </c>
      <c r="B290" s="31" t="s">
        <v>1804</v>
      </c>
      <c r="C290" s="31" t="s">
        <v>1950</v>
      </c>
      <c r="D290" s="31" t="s">
        <v>1326</v>
      </c>
      <c r="E290" s="67">
        <v>0.057532857</v>
      </c>
      <c r="F290" s="31">
        <v>-0.405</v>
      </c>
      <c r="G290" s="31">
        <v>0.536775133</v>
      </c>
      <c r="H290" s="31" t="s">
        <v>1800</v>
      </c>
      <c r="I290" s="68" t="s">
        <v>1796</v>
      </c>
    </row>
    <row r="291" spans="1:9">
      <c r="A291" s="30" t="s">
        <v>1808</v>
      </c>
      <c r="B291" s="31" t="s">
        <v>1804</v>
      </c>
      <c r="C291" s="31" t="s">
        <v>1950</v>
      </c>
      <c r="D291" s="31" t="s">
        <v>1326</v>
      </c>
      <c r="E291" s="67">
        <v>0.057532857</v>
      </c>
      <c r="F291" s="31">
        <v>0.405</v>
      </c>
      <c r="G291" s="31">
        <v>0.536775133</v>
      </c>
      <c r="H291" s="31" t="s">
        <v>1823</v>
      </c>
      <c r="I291" s="68" t="s">
        <v>1796</v>
      </c>
    </row>
    <row r="292" spans="1:9">
      <c r="A292" s="30" t="s">
        <v>1876</v>
      </c>
      <c r="B292" s="31" t="s">
        <v>1804</v>
      </c>
      <c r="C292" s="31" t="s">
        <v>1950</v>
      </c>
      <c r="D292" s="31" t="s">
        <v>1326</v>
      </c>
      <c r="E292" s="67">
        <v>0.17787575</v>
      </c>
      <c r="F292" s="31">
        <v>0.288</v>
      </c>
      <c r="G292" s="31">
        <v>0.72865248</v>
      </c>
      <c r="H292" s="31" t="s">
        <v>1823</v>
      </c>
      <c r="I292" s="68" t="s">
        <v>1796</v>
      </c>
    </row>
    <row r="293" spans="1:9">
      <c r="A293" s="30" t="s">
        <v>1877</v>
      </c>
      <c r="B293" s="31" t="s">
        <v>1804</v>
      </c>
      <c r="C293" s="31" t="s">
        <v>1950</v>
      </c>
      <c r="D293" s="31" t="s">
        <v>1326</v>
      </c>
      <c r="E293" s="67">
        <v>0.80762399</v>
      </c>
      <c r="F293" s="31">
        <v>0.0518</v>
      </c>
      <c r="G293" s="31">
        <v>0.965567655</v>
      </c>
      <c r="H293" s="31" t="s">
        <v>1795</v>
      </c>
      <c r="I293" s="68" t="s">
        <v>1796</v>
      </c>
    </row>
    <row r="294" spans="1:9">
      <c r="A294" s="30" t="s">
        <v>1809</v>
      </c>
      <c r="B294" s="31" t="s">
        <v>1804</v>
      </c>
      <c r="C294" s="31" t="s">
        <v>1950</v>
      </c>
      <c r="D294" s="31" t="s">
        <v>1326</v>
      </c>
      <c r="E294" s="67">
        <v>0.485170015</v>
      </c>
      <c r="F294" s="31">
        <v>-0.149</v>
      </c>
      <c r="G294" s="31">
        <v>0.897232219</v>
      </c>
      <c r="H294" s="31" t="s">
        <v>1795</v>
      </c>
      <c r="I294" s="68" t="s">
        <v>1796</v>
      </c>
    </row>
    <row r="295" spans="1:9">
      <c r="A295" s="30" t="s">
        <v>1810</v>
      </c>
      <c r="B295" s="31" t="s">
        <v>1804</v>
      </c>
      <c r="C295" s="31" t="s">
        <v>1950</v>
      </c>
      <c r="D295" s="31" t="s">
        <v>1326</v>
      </c>
      <c r="E295" s="67">
        <v>0.354824943</v>
      </c>
      <c r="F295" s="31">
        <v>0.197</v>
      </c>
      <c r="G295" s="31">
        <v>0.772602699</v>
      </c>
      <c r="H295" s="31" t="s">
        <v>1795</v>
      </c>
      <c r="I295" s="68" t="s">
        <v>1796</v>
      </c>
    </row>
    <row r="296" spans="1:9">
      <c r="A296" s="30" t="s">
        <v>1811</v>
      </c>
      <c r="B296" s="31" t="s">
        <v>1804</v>
      </c>
      <c r="C296" s="31" t="s">
        <v>1950</v>
      </c>
      <c r="D296" s="31" t="s">
        <v>1326</v>
      </c>
      <c r="E296" s="67">
        <v>0.987048648</v>
      </c>
      <c r="F296" s="31">
        <v>0.00345</v>
      </c>
      <c r="G296" s="31">
        <v>0.987048648</v>
      </c>
      <c r="H296" s="31" t="s">
        <v>1795</v>
      </c>
      <c r="I296" s="68" t="s">
        <v>1796</v>
      </c>
    </row>
    <row r="297" spans="1:9">
      <c r="A297" s="30" t="s">
        <v>1812</v>
      </c>
      <c r="B297" s="31" t="s">
        <v>1804</v>
      </c>
      <c r="C297" s="31" t="s">
        <v>1950</v>
      </c>
      <c r="D297" s="31" t="s">
        <v>1326</v>
      </c>
      <c r="E297" s="67">
        <v>0.661178772</v>
      </c>
      <c r="F297" s="31">
        <v>-0.0934</v>
      </c>
      <c r="G297" s="31">
        <v>0.924580441</v>
      </c>
      <c r="H297" s="31" t="s">
        <v>1795</v>
      </c>
      <c r="I297" s="68" t="s">
        <v>1796</v>
      </c>
    </row>
    <row r="298" spans="1:9">
      <c r="A298" s="30" t="s">
        <v>1813</v>
      </c>
      <c r="B298" s="31" t="s">
        <v>1804</v>
      </c>
      <c r="C298" s="31" t="s">
        <v>1950</v>
      </c>
      <c r="D298" s="31" t="s">
        <v>1326</v>
      </c>
      <c r="E298" s="67">
        <v>0.445497521</v>
      </c>
      <c r="F298" s="31">
        <v>-0.163</v>
      </c>
      <c r="G298" s="31">
        <v>0.847072752</v>
      </c>
      <c r="H298" s="31" t="s">
        <v>1795</v>
      </c>
      <c r="I298" s="68" t="s">
        <v>1796</v>
      </c>
    </row>
    <row r="299" spans="1:9">
      <c r="A299" s="30" t="s">
        <v>1814</v>
      </c>
      <c r="B299" s="31" t="s">
        <v>1804</v>
      </c>
      <c r="C299" s="31" t="s">
        <v>1950</v>
      </c>
      <c r="D299" s="31" t="s">
        <v>1326</v>
      </c>
      <c r="E299" s="67">
        <v>0.505701441</v>
      </c>
      <c r="F299" s="31">
        <v>-0.142</v>
      </c>
      <c r="G299" s="31">
        <v>0.898285454</v>
      </c>
      <c r="H299" s="31" t="s">
        <v>1795</v>
      </c>
      <c r="I299" s="68" t="s">
        <v>1796</v>
      </c>
    </row>
    <row r="300" spans="1:9">
      <c r="A300" s="30" t="s">
        <v>1878</v>
      </c>
      <c r="B300" s="31" t="s">
        <v>1804</v>
      </c>
      <c r="C300" s="31" t="s">
        <v>1950</v>
      </c>
      <c r="D300" s="31" t="s">
        <v>1326</v>
      </c>
      <c r="E300" s="67">
        <v>0.684874401</v>
      </c>
      <c r="F300" s="31">
        <v>-0.0866</v>
      </c>
      <c r="G300" s="31">
        <v>0.924580441</v>
      </c>
      <c r="H300" s="31" t="s">
        <v>1795</v>
      </c>
      <c r="I300" s="68" t="s">
        <v>1796</v>
      </c>
    </row>
    <row r="301" spans="1:9">
      <c r="A301" s="30" t="s">
        <v>1879</v>
      </c>
      <c r="B301" s="31" t="s">
        <v>1804</v>
      </c>
      <c r="C301" s="31" t="s">
        <v>1950</v>
      </c>
      <c r="D301" s="31" t="s">
        <v>1326</v>
      </c>
      <c r="E301" s="67">
        <v>0.56993388</v>
      </c>
      <c r="F301" s="31">
        <v>0.121</v>
      </c>
      <c r="G301" s="31">
        <v>0.908454114</v>
      </c>
      <c r="H301" s="31" t="s">
        <v>1795</v>
      </c>
      <c r="I301" s="68" t="s">
        <v>1796</v>
      </c>
    </row>
    <row r="302" spans="1:9">
      <c r="A302" s="30" t="s">
        <v>1815</v>
      </c>
      <c r="B302" s="31" t="s">
        <v>1804</v>
      </c>
      <c r="C302" s="31" t="s">
        <v>1950</v>
      </c>
      <c r="D302" s="31" t="s">
        <v>1326</v>
      </c>
      <c r="E302" s="67">
        <v>0.236018936</v>
      </c>
      <c r="F302" s="31">
        <v>0.252</v>
      </c>
      <c r="G302" s="31">
        <v>0.758632294</v>
      </c>
      <c r="H302" s="31" t="s">
        <v>1823</v>
      </c>
      <c r="I302" s="68" t="s">
        <v>1796</v>
      </c>
    </row>
    <row r="303" spans="1:9">
      <c r="A303" s="30" t="s">
        <v>1880</v>
      </c>
      <c r="B303" s="31" t="s">
        <v>1804</v>
      </c>
      <c r="C303" s="31" t="s">
        <v>1950</v>
      </c>
      <c r="D303" s="31" t="s">
        <v>1326</v>
      </c>
      <c r="E303" s="67">
        <v>0.505701441</v>
      </c>
      <c r="F303" s="31">
        <v>-0.142</v>
      </c>
      <c r="G303" s="31">
        <v>0.898285454</v>
      </c>
      <c r="H303" s="31" t="s">
        <v>1795</v>
      </c>
      <c r="I303" s="68" t="s">
        <v>1796</v>
      </c>
    </row>
    <row r="304" spans="1:9">
      <c r="A304" s="30" t="s">
        <v>1882</v>
      </c>
      <c r="B304" s="31" t="s">
        <v>1883</v>
      </c>
      <c r="C304" s="31" t="s">
        <v>1950</v>
      </c>
      <c r="D304" s="31" t="s">
        <v>1326</v>
      </c>
      <c r="E304" s="67">
        <v>0.306464855</v>
      </c>
      <c r="F304" s="31">
        <v>-0.217</v>
      </c>
      <c r="G304" s="31">
        <v>0.772602699</v>
      </c>
      <c r="H304" s="31" t="s">
        <v>1795</v>
      </c>
      <c r="I304" s="68" t="s">
        <v>1796</v>
      </c>
    </row>
    <row r="305" spans="1:9">
      <c r="A305" s="30" t="s">
        <v>1884</v>
      </c>
      <c r="B305" s="31" t="s">
        <v>1883</v>
      </c>
      <c r="C305" s="31" t="s">
        <v>1950</v>
      </c>
      <c r="D305" s="31" t="s">
        <v>1326</v>
      </c>
      <c r="E305" s="67">
        <v>0.139625495</v>
      </c>
      <c r="F305" s="31">
        <v>-0.316</v>
      </c>
      <c r="G305" s="31">
        <v>0.649980751</v>
      </c>
      <c r="H305" s="31" t="s">
        <v>1800</v>
      </c>
      <c r="I305" s="68" t="s">
        <v>1796</v>
      </c>
    </row>
    <row r="306" spans="1:9">
      <c r="A306" s="30" t="s">
        <v>1885</v>
      </c>
      <c r="B306" s="31" t="s">
        <v>1883</v>
      </c>
      <c r="C306" s="31" t="s">
        <v>1950</v>
      </c>
      <c r="D306" s="31" t="s">
        <v>1326</v>
      </c>
      <c r="E306" s="67">
        <v>0.131132057</v>
      </c>
      <c r="F306" s="31">
        <v>0.322</v>
      </c>
      <c r="G306" s="31">
        <v>0.632243848</v>
      </c>
      <c r="H306" s="31" t="s">
        <v>1823</v>
      </c>
      <c r="I306" s="68" t="s">
        <v>1796</v>
      </c>
    </row>
    <row r="307" spans="1:9">
      <c r="A307" s="30" t="s">
        <v>1886</v>
      </c>
      <c r="B307" s="31" t="s">
        <v>1793</v>
      </c>
      <c r="C307" s="31" t="s">
        <v>1950</v>
      </c>
      <c r="D307" s="31" t="s">
        <v>1326</v>
      </c>
      <c r="E307" s="67">
        <v>0.592177496</v>
      </c>
      <c r="F307" s="31">
        <v>0.114</v>
      </c>
      <c r="G307" s="31">
        <v>0.908454114</v>
      </c>
      <c r="H307" s="31" t="s">
        <v>1795</v>
      </c>
      <c r="I307" s="68" t="s">
        <v>1796</v>
      </c>
    </row>
    <row r="308" spans="1:9">
      <c r="A308" s="30" t="s">
        <v>1887</v>
      </c>
      <c r="B308" s="31" t="s">
        <v>1793</v>
      </c>
      <c r="C308" s="31" t="s">
        <v>1950</v>
      </c>
      <c r="D308" s="31" t="s">
        <v>1326</v>
      </c>
      <c r="E308" s="67">
        <v>0.354824943</v>
      </c>
      <c r="F308" s="31">
        <v>-0.197</v>
      </c>
      <c r="G308" s="31">
        <v>0.772602699</v>
      </c>
      <c r="H308" s="31" t="s">
        <v>1795</v>
      </c>
      <c r="I308" s="68" t="s">
        <v>1796</v>
      </c>
    </row>
    <row r="309" spans="1:9">
      <c r="A309" s="30" t="s">
        <v>1888</v>
      </c>
      <c r="B309" s="31" t="s">
        <v>1842</v>
      </c>
      <c r="C309" s="31" t="s">
        <v>1950</v>
      </c>
      <c r="D309" s="31" t="s">
        <v>1326</v>
      </c>
      <c r="E309" s="67">
        <v>0.354824943</v>
      </c>
      <c r="F309" s="31">
        <v>0.197</v>
      </c>
      <c r="G309" s="31">
        <v>0.772602699</v>
      </c>
      <c r="H309" s="31" t="s">
        <v>1795</v>
      </c>
      <c r="I309" s="68" t="s">
        <v>1796</v>
      </c>
    </row>
    <row r="310" spans="1:9">
      <c r="A310" s="30" t="s">
        <v>1816</v>
      </c>
      <c r="B310" s="31" t="s">
        <v>1793</v>
      </c>
      <c r="C310" s="31" t="s">
        <v>1950</v>
      </c>
      <c r="D310" s="31" t="s">
        <v>1326</v>
      </c>
      <c r="E310" s="67">
        <v>0.757759968</v>
      </c>
      <c r="F310" s="31">
        <v>0.0657</v>
      </c>
      <c r="G310" s="31">
        <v>0.94719996</v>
      </c>
      <c r="H310" s="31" t="s">
        <v>1795</v>
      </c>
      <c r="I310" s="68" t="s">
        <v>1796</v>
      </c>
    </row>
    <row r="311" spans="1:9">
      <c r="A311" s="30" t="s">
        <v>1889</v>
      </c>
      <c r="B311" s="31" t="s">
        <v>1830</v>
      </c>
      <c r="C311" s="31" t="s">
        <v>1950</v>
      </c>
      <c r="D311" s="31" t="s">
        <v>1326</v>
      </c>
      <c r="E311" s="67">
        <v>0.108043469</v>
      </c>
      <c r="F311" s="31">
        <v>0.343</v>
      </c>
      <c r="G311" s="31">
        <v>0.632243848</v>
      </c>
      <c r="H311" s="31" t="s">
        <v>1823</v>
      </c>
      <c r="I311" s="68" t="s">
        <v>1796</v>
      </c>
    </row>
    <row r="312" spans="1:9">
      <c r="A312" s="30" t="s">
        <v>1890</v>
      </c>
      <c r="B312" s="31" t="s">
        <v>1820</v>
      </c>
      <c r="C312" s="31" t="s">
        <v>1950</v>
      </c>
      <c r="D312" s="31" t="s">
        <v>1326</v>
      </c>
      <c r="E312" s="67">
        <v>0.088297677</v>
      </c>
      <c r="F312" s="31">
        <v>0.362</v>
      </c>
      <c r="G312" s="31">
        <v>0.627378234</v>
      </c>
      <c r="H312" s="31" t="s">
        <v>1823</v>
      </c>
      <c r="I312" s="68" t="s">
        <v>1796</v>
      </c>
    </row>
    <row r="313" spans="1:9">
      <c r="A313" s="30" t="s">
        <v>1817</v>
      </c>
      <c r="B313" s="31" t="s">
        <v>1793</v>
      </c>
      <c r="C313" s="31" t="s">
        <v>1950</v>
      </c>
      <c r="D313" s="31" t="s">
        <v>1326</v>
      </c>
      <c r="E313" s="67">
        <v>0.24910311</v>
      </c>
      <c r="F313" s="31">
        <v>0.245</v>
      </c>
      <c r="G313" s="31">
        <v>0.764293632</v>
      </c>
      <c r="H313" s="31" t="s">
        <v>1823</v>
      </c>
      <c r="I313" s="68" t="s">
        <v>1796</v>
      </c>
    </row>
    <row r="314" spans="1:9">
      <c r="A314" s="30" t="s">
        <v>1891</v>
      </c>
      <c r="B314" s="31" t="s">
        <v>1820</v>
      </c>
      <c r="C314" s="31" t="s">
        <v>1950</v>
      </c>
      <c r="D314" s="31" t="s">
        <v>1326</v>
      </c>
      <c r="E314" s="67">
        <v>0.961159591</v>
      </c>
      <c r="F314" s="31">
        <v>0.0104</v>
      </c>
      <c r="G314" s="31">
        <v>0.968332424</v>
      </c>
      <c r="H314" s="31" t="s">
        <v>1795</v>
      </c>
      <c r="I314" s="68" t="s">
        <v>1796</v>
      </c>
    </row>
    <row r="315" spans="1:9">
      <c r="A315" s="30" t="s">
        <v>1892</v>
      </c>
      <c r="B315" s="31" t="s">
        <v>1820</v>
      </c>
      <c r="C315" s="31" t="s">
        <v>1950</v>
      </c>
      <c r="D315" s="31" t="s">
        <v>1326</v>
      </c>
      <c r="E315" s="67">
        <v>0.236018936</v>
      </c>
      <c r="F315" s="31">
        <v>0.252</v>
      </c>
      <c r="G315" s="31">
        <v>0.758632294</v>
      </c>
      <c r="H315" s="31" t="s">
        <v>1823</v>
      </c>
      <c r="I315" s="68" t="s">
        <v>1796</v>
      </c>
    </row>
    <row r="316" spans="1:9">
      <c r="A316" s="30" t="s">
        <v>1893</v>
      </c>
      <c r="B316" s="31" t="s">
        <v>1820</v>
      </c>
      <c r="C316" s="31" t="s">
        <v>1950</v>
      </c>
      <c r="D316" s="31" t="s">
        <v>1326</v>
      </c>
      <c r="E316" s="67">
        <v>0.338195555</v>
      </c>
      <c r="F316" s="31">
        <v>0.204</v>
      </c>
      <c r="G316" s="31">
        <v>0.772602699</v>
      </c>
      <c r="H316" s="31" t="s">
        <v>1795</v>
      </c>
      <c r="I316" s="68" t="s">
        <v>1796</v>
      </c>
    </row>
    <row r="317" spans="1:9">
      <c r="A317" s="30" t="s">
        <v>1819</v>
      </c>
      <c r="B317" s="31" t="s">
        <v>1820</v>
      </c>
      <c r="C317" s="31" t="s">
        <v>1950</v>
      </c>
      <c r="D317" s="31" t="s">
        <v>1326</v>
      </c>
      <c r="E317" s="67">
        <v>0.322075233</v>
      </c>
      <c r="F317" s="31">
        <v>0.211</v>
      </c>
      <c r="G317" s="31">
        <v>0.772602699</v>
      </c>
      <c r="H317" s="31" t="s">
        <v>1795</v>
      </c>
      <c r="I317" s="68" t="s">
        <v>1796</v>
      </c>
    </row>
    <row r="318" spans="1:9">
      <c r="A318" s="30" t="s">
        <v>1894</v>
      </c>
      <c r="B318" s="31" t="s">
        <v>1820</v>
      </c>
      <c r="C318" s="31" t="s">
        <v>1950</v>
      </c>
      <c r="D318" s="31" t="s">
        <v>1326</v>
      </c>
      <c r="E318" s="67">
        <v>0.961159591</v>
      </c>
      <c r="F318" s="31">
        <v>0.0104</v>
      </c>
      <c r="G318" s="31">
        <v>0.968332424</v>
      </c>
      <c r="H318" s="31" t="s">
        <v>1795</v>
      </c>
      <c r="I318" s="68" t="s">
        <v>1796</v>
      </c>
    </row>
    <row r="319" spans="1:9">
      <c r="A319" s="30" t="s">
        <v>1821</v>
      </c>
      <c r="B319" s="31" t="s">
        <v>1822</v>
      </c>
      <c r="C319" s="31" t="s">
        <v>1950</v>
      </c>
      <c r="D319" s="31" t="s">
        <v>1326</v>
      </c>
      <c r="E319" s="67">
        <v>0.832866416</v>
      </c>
      <c r="F319" s="31">
        <v>-0.045</v>
      </c>
      <c r="G319" s="31">
        <v>0.965567655</v>
      </c>
      <c r="H319" s="31" t="s">
        <v>1795</v>
      </c>
      <c r="I319" s="68" t="s">
        <v>1796</v>
      </c>
    </row>
    <row r="320" spans="1:9">
      <c r="A320" s="30" t="s">
        <v>1895</v>
      </c>
      <c r="B320" s="31" t="s">
        <v>1820</v>
      </c>
      <c r="C320" s="31" t="s">
        <v>1950</v>
      </c>
      <c r="D320" s="31" t="s">
        <v>1326</v>
      </c>
      <c r="E320" s="67">
        <v>0.262686093</v>
      </c>
      <c r="F320" s="31">
        <v>-0.239</v>
      </c>
      <c r="G320" s="31">
        <v>0.772602699</v>
      </c>
      <c r="H320" s="31" t="s">
        <v>1795</v>
      </c>
      <c r="I320" s="68" t="s">
        <v>1796</v>
      </c>
    </row>
    <row r="321" spans="1:9">
      <c r="A321" s="30" t="s">
        <v>1824</v>
      </c>
      <c r="B321" s="31" t="s">
        <v>1820</v>
      </c>
      <c r="C321" s="31" t="s">
        <v>1950</v>
      </c>
      <c r="D321" s="31" t="s">
        <v>1326</v>
      </c>
      <c r="E321" s="67">
        <v>0.909531283</v>
      </c>
      <c r="F321" s="31">
        <v>-0.0243</v>
      </c>
      <c r="G321" s="31">
        <v>0.968332424</v>
      </c>
      <c r="H321" s="31" t="s">
        <v>1795</v>
      </c>
      <c r="I321" s="68" t="s">
        <v>1796</v>
      </c>
    </row>
    <row r="322" spans="1:9">
      <c r="A322" s="30" t="s">
        <v>1858</v>
      </c>
      <c r="B322" s="31" t="s">
        <v>1822</v>
      </c>
      <c r="C322" s="31" t="s">
        <v>1950</v>
      </c>
      <c r="D322" s="31" t="s">
        <v>1326</v>
      </c>
      <c r="E322" s="67">
        <v>0.637817897</v>
      </c>
      <c r="F322" s="31">
        <v>0.1</v>
      </c>
      <c r="G322" s="31">
        <v>0.924580441</v>
      </c>
      <c r="H322" s="31" t="s">
        <v>1795</v>
      </c>
      <c r="I322" s="68" t="s">
        <v>1796</v>
      </c>
    </row>
    <row r="323" spans="1:9">
      <c r="A323" s="30" t="s">
        <v>1825</v>
      </c>
      <c r="B323" s="31" t="s">
        <v>1820</v>
      </c>
      <c r="C323" s="31" t="s">
        <v>1950</v>
      </c>
      <c r="D323" s="31" t="s">
        <v>1326</v>
      </c>
      <c r="E323" s="67">
        <v>0.80762399</v>
      </c>
      <c r="F323" s="31">
        <v>0.0518</v>
      </c>
      <c r="G323" s="31">
        <v>0.965567655</v>
      </c>
      <c r="H323" s="31" t="s">
        <v>1795</v>
      </c>
      <c r="I323" s="68" t="s">
        <v>1796</v>
      </c>
    </row>
    <row r="324" spans="1:9">
      <c r="A324" s="30" t="s">
        <v>1896</v>
      </c>
      <c r="B324" s="31" t="s">
        <v>1828</v>
      </c>
      <c r="C324" s="31" t="s">
        <v>1950</v>
      </c>
      <c r="D324" s="31" t="s">
        <v>1326</v>
      </c>
      <c r="E324" s="67">
        <v>0.7331869</v>
      </c>
      <c r="F324" s="31">
        <v>0.0727</v>
      </c>
      <c r="G324" s="31">
        <v>0.925048892</v>
      </c>
      <c r="H324" s="31" t="s">
        <v>1795</v>
      </c>
      <c r="I324" s="68" t="s">
        <v>1796</v>
      </c>
    </row>
    <row r="325" spans="1:9">
      <c r="A325" s="30" t="s">
        <v>1897</v>
      </c>
      <c r="B325" s="31" t="s">
        <v>1842</v>
      </c>
      <c r="C325" s="31" t="s">
        <v>1950</v>
      </c>
      <c r="D325" s="31" t="s">
        <v>1326</v>
      </c>
      <c r="E325" s="67">
        <v>0.80762399</v>
      </c>
      <c r="F325" s="31">
        <v>0.0518</v>
      </c>
      <c r="G325" s="31">
        <v>0.965567655</v>
      </c>
      <c r="H325" s="31" t="s">
        <v>1795</v>
      </c>
      <c r="I325" s="68" t="s">
        <v>1796</v>
      </c>
    </row>
    <row r="326" spans="1:9">
      <c r="A326" s="30" t="s">
        <v>1898</v>
      </c>
      <c r="B326" s="31" t="s">
        <v>1838</v>
      </c>
      <c r="C326" s="31" t="s">
        <v>1950</v>
      </c>
      <c r="D326" s="31" t="s">
        <v>1326</v>
      </c>
      <c r="E326" s="67">
        <v>0.071570018</v>
      </c>
      <c r="F326" s="31">
        <v>0.384</v>
      </c>
      <c r="G326" s="31">
        <v>0.536775133</v>
      </c>
      <c r="H326" s="31" t="s">
        <v>1823</v>
      </c>
      <c r="I326" s="68" t="s">
        <v>1796</v>
      </c>
    </row>
    <row r="327" spans="1:9">
      <c r="A327" s="30" t="s">
        <v>1899</v>
      </c>
      <c r="B327" s="31" t="s">
        <v>1838</v>
      </c>
      <c r="C327" s="31" t="s">
        <v>1950</v>
      </c>
      <c r="D327" s="31" t="s">
        <v>1326</v>
      </c>
      <c r="E327" s="67">
        <v>0.199704754</v>
      </c>
      <c r="F327" s="31">
        <v>-0.273</v>
      </c>
      <c r="G327" s="31">
        <v>0.72865248</v>
      </c>
      <c r="H327" s="31" t="s">
        <v>1800</v>
      </c>
      <c r="I327" s="68" t="s">
        <v>1796</v>
      </c>
    </row>
    <row r="328" spans="1:9">
      <c r="A328" s="30" t="s">
        <v>1826</v>
      </c>
      <c r="B328" s="31" t="s">
        <v>1793</v>
      </c>
      <c r="C328" s="31" t="s">
        <v>1950</v>
      </c>
      <c r="D328" s="31" t="s">
        <v>1326</v>
      </c>
      <c r="E328" s="67">
        <v>0.56993388</v>
      </c>
      <c r="F328" s="31">
        <v>0.121</v>
      </c>
      <c r="G328" s="31">
        <v>0.908454114</v>
      </c>
      <c r="H328" s="31" t="s">
        <v>1795</v>
      </c>
      <c r="I328" s="68" t="s">
        <v>1796</v>
      </c>
    </row>
    <row r="329" spans="1:9">
      <c r="A329" s="30" t="s">
        <v>1900</v>
      </c>
      <c r="B329" s="31" t="s">
        <v>1901</v>
      </c>
      <c r="C329" s="31" t="s">
        <v>1950</v>
      </c>
      <c r="D329" s="31" t="s">
        <v>1326</v>
      </c>
      <c r="E329" s="67">
        <v>0.684874401</v>
      </c>
      <c r="F329" s="31">
        <v>0.0866</v>
      </c>
      <c r="G329" s="31">
        <v>0.924580441</v>
      </c>
      <c r="H329" s="31" t="s">
        <v>1795</v>
      </c>
      <c r="I329" s="68" t="s">
        <v>1796</v>
      </c>
    </row>
    <row r="330" spans="1:9">
      <c r="A330" s="30" t="s">
        <v>1902</v>
      </c>
      <c r="B330" s="31" t="s">
        <v>1838</v>
      </c>
      <c r="C330" s="31" t="s">
        <v>1950</v>
      </c>
      <c r="D330" s="31" t="s">
        <v>1326</v>
      </c>
      <c r="E330" s="67">
        <v>0.071570018</v>
      </c>
      <c r="F330" s="31">
        <v>0.384</v>
      </c>
      <c r="G330" s="31">
        <v>0.536775133</v>
      </c>
      <c r="H330" s="31" t="s">
        <v>1823</v>
      </c>
      <c r="I330" s="68" t="s">
        <v>1796</v>
      </c>
    </row>
    <row r="331" spans="1:9">
      <c r="A331" s="30" t="s">
        <v>1903</v>
      </c>
      <c r="B331" s="31" t="s">
        <v>1838</v>
      </c>
      <c r="C331" s="31" t="s">
        <v>1950</v>
      </c>
      <c r="D331" s="31" t="s">
        <v>1326</v>
      </c>
      <c r="E331" s="67">
        <v>0.199704754</v>
      </c>
      <c r="F331" s="31">
        <v>-0.273</v>
      </c>
      <c r="G331" s="31">
        <v>0.72865248</v>
      </c>
      <c r="H331" s="31" t="s">
        <v>1800</v>
      </c>
      <c r="I331" s="68" t="s">
        <v>1796</v>
      </c>
    </row>
    <row r="332" spans="1:9">
      <c r="A332" s="30" t="s">
        <v>1827</v>
      </c>
      <c r="B332" s="31" t="s">
        <v>1828</v>
      </c>
      <c r="C332" s="31" t="s">
        <v>1950</v>
      </c>
      <c r="D332" s="31" t="s">
        <v>1326</v>
      </c>
      <c r="E332" s="67">
        <v>0.276772047</v>
      </c>
      <c r="F332" s="31">
        <v>0.232</v>
      </c>
      <c r="G332" s="31">
        <v>0.772602699</v>
      </c>
      <c r="H332" s="31" t="s">
        <v>1795</v>
      </c>
      <c r="I332" s="68" t="s">
        <v>1796</v>
      </c>
    </row>
    <row r="333" spans="1:9">
      <c r="A333" s="30" t="s">
        <v>1829</v>
      </c>
      <c r="B333" s="31" t="s">
        <v>1830</v>
      </c>
      <c r="C333" s="31" t="s">
        <v>1950</v>
      </c>
      <c r="D333" s="31" t="s">
        <v>1326</v>
      </c>
      <c r="E333" s="67">
        <v>0.505701441</v>
      </c>
      <c r="F333" s="31">
        <v>0.142</v>
      </c>
      <c r="G333" s="31">
        <v>0.898285454</v>
      </c>
      <c r="H333" s="31" t="s">
        <v>1795</v>
      </c>
      <c r="I333" s="68" t="s">
        <v>1796</v>
      </c>
    </row>
    <row r="334" spans="1:9">
      <c r="A334" s="30" t="s">
        <v>1904</v>
      </c>
      <c r="B334" s="31" t="s">
        <v>1822</v>
      </c>
      <c r="C334" s="31" t="s">
        <v>1950</v>
      </c>
      <c r="D334" s="31" t="s">
        <v>1326</v>
      </c>
      <c r="E334" s="67">
        <v>0.935311429</v>
      </c>
      <c r="F334" s="31">
        <v>0.0173</v>
      </c>
      <c r="G334" s="31">
        <v>0.968332424</v>
      </c>
      <c r="H334" s="31" t="s">
        <v>1795</v>
      </c>
      <c r="I334" s="68" t="s">
        <v>1796</v>
      </c>
    </row>
    <row r="335" spans="1:9">
      <c r="A335" s="30" t="s">
        <v>1831</v>
      </c>
      <c r="B335" s="31" t="s">
        <v>1822</v>
      </c>
      <c r="C335" s="31" t="s">
        <v>1950</v>
      </c>
      <c r="D335" s="31" t="s">
        <v>1326</v>
      </c>
      <c r="E335" s="67">
        <v>0.354824943</v>
      </c>
      <c r="F335" s="31">
        <v>-0.197</v>
      </c>
      <c r="G335" s="31">
        <v>0.772602699</v>
      </c>
      <c r="H335" s="31" t="s">
        <v>1795</v>
      </c>
      <c r="I335" s="68" t="s">
        <v>1796</v>
      </c>
    </row>
    <row r="336" spans="1:9">
      <c r="A336" s="30" t="s">
        <v>1905</v>
      </c>
      <c r="B336" s="31" t="s">
        <v>1822</v>
      </c>
      <c r="C336" s="31" t="s">
        <v>1950</v>
      </c>
      <c r="D336" s="31" t="s">
        <v>1326</v>
      </c>
      <c r="E336" s="67">
        <v>0.832866416</v>
      </c>
      <c r="F336" s="31">
        <v>-0.045</v>
      </c>
      <c r="G336" s="31">
        <v>0.965567655</v>
      </c>
      <c r="H336" s="31" t="s">
        <v>1795</v>
      </c>
      <c r="I336" s="68" t="s">
        <v>1796</v>
      </c>
    </row>
    <row r="337" spans="1:9">
      <c r="A337" s="30" t="s">
        <v>1906</v>
      </c>
      <c r="B337" s="31" t="s">
        <v>1822</v>
      </c>
      <c r="C337" s="31" t="s">
        <v>1950</v>
      </c>
      <c r="D337" s="31" t="s">
        <v>1326</v>
      </c>
      <c r="E337" s="67">
        <v>0.338195555</v>
      </c>
      <c r="F337" s="31">
        <v>0.204</v>
      </c>
      <c r="G337" s="31">
        <v>0.772602699</v>
      </c>
      <c r="H337" s="31" t="s">
        <v>1795</v>
      </c>
      <c r="I337" s="68" t="s">
        <v>1796</v>
      </c>
    </row>
    <row r="338" spans="1:9">
      <c r="A338" s="30" t="s">
        <v>1907</v>
      </c>
      <c r="B338" s="31" t="s">
        <v>1834</v>
      </c>
      <c r="C338" s="31" t="s">
        <v>1950</v>
      </c>
      <c r="D338" s="31" t="s">
        <v>1326</v>
      </c>
      <c r="E338" s="67">
        <v>0.661178772</v>
      </c>
      <c r="F338" s="31">
        <v>-0.0934</v>
      </c>
      <c r="G338" s="31">
        <v>0.924580441</v>
      </c>
      <c r="H338" s="31" t="s">
        <v>1795</v>
      </c>
      <c r="I338" s="68" t="s">
        <v>1796</v>
      </c>
    </row>
    <row r="339" spans="1:9">
      <c r="A339" s="30" t="s">
        <v>1833</v>
      </c>
      <c r="B339" s="31" t="s">
        <v>1834</v>
      </c>
      <c r="C339" s="31" t="s">
        <v>1950</v>
      </c>
      <c r="D339" s="31" t="s">
        <v>1326</v>
      </c>
      <c r="E339" s="67">
        <v>0.407741815</v>
      </c>
      <c r="F339" s="31">
        <v>0.177</v>
      </c>
      <c r="G339" s="31">
        <v>0.797755725</v>
      </c>
      <c r="H339" s="31" t="s">
        <v>1795</v>
      </c>
      <c r="I339" s="68" t="s">
        <v>1796</v>
      </c>
    </row>
    <row r="340" spans="1:9">
      <c r="A340" s="30" t="s">
        <v>1908</v>
      </c>
      <c r="B340" s="31" t="s">
        <v>1834</v>
      </c>
      <c r="C340" s="31" t="s">
        <v>1950</v>
      </c>
      <c r="D340" s="31" t="s">
        <v>1326</v>
      </c>
      <c r="E340" s="67">
        <v>0.961159591</v>
      </c>
      <c r="F340" s="31">
        <v>0.0104</v>
      </c>
      <c r="G340" s="31">
        <v>0.968332424</v>
      </c>
      <c r="H340" s="31" t="s">
        <v>1795</v>
      </c>
      <c r="I340" s="68" t="s">
        <v>1796</v>
      </c>
    </row>
    <row r="341" spans="1:9">
      <c r="A341" s="30" t="s">
        <v>1909</v>
      </c>
      <c r="B341" s="31" t="s">
        <v>1834</v>
      </c>
      <c r="C341" s="31" t="s">
        <v>1950</v>
      </c>
      <c r="D341" s="31" t="s">
        <v>1326</v>
      </c>
      <c r="E341" s="67">
        <v>0.684874401</v>
      </c>
      <c r="F341" s="31">
        <v>0.0866</v>
      </c>
      <c r="G341" s="31">
        <v>0.924580441</v>
      </c>
      <c r="H341" s="31" t="s">
        <v>1795</v>
      </c>
      <c r="I341" s="68" t="s">
        <v>1796</v>
      </c>
    </row>
    <row r="342" spans="1:9">
      <c r="A342" s="30" t="s">
        <v>1859</v>
      </c>
      <c r="B342" s="31" t="s">
        <v>1834</v>
      </c>
      <c r="C342" s="31" t="s">
        <v>1950</v>
      </c>
      <c r="D342" s="31" t="s">
        <v>1326</v>
      </c>
      <c r="E342" s="67">
        <v>0.592177496</v>
      </c>
      <c r="F342" s="31">
        <v>-0.114</v>
      </c>
      <c r="G342" s="31">
        <v>0.908454114</v>
      </c>
      <c r="H342" s="31" t="s">
        <v>1795</v>
      </c>
      <c r="I342" s="68" t="s">
        <v>1796</v>
      </c>
    </row>
    <row r="343" spans="1:9">
      <c r="A343" s="30" t="s">
        <v>1910</v>
      </c>
      <c r="B343" s="31" t="s">
        <v>1834</v>
      </c>
      <c r="C343" s="31" t="s">
        <v>1950</v>
      </c>
      <c r="D343" s="31" t="s">
        <v>1326</v>
      </c>
      <c r="E343" s="67">
        <v>0.306464855</v>
      </c>
      <c r="F343" s="31">
        <v>-0.217</v>
      </c>
      <c r="G343" s="31">
        <v>0.772602699</v>
      </c>
      <c r="H343" s="31" t="s">
        <v>1795</v>
      </c>
      <c r="I343" s="68" t="s">
        <v>1796</v>
      </c>
    </row>
    <row r="344" spans="1:9">
      <c r="A344" s="30" t="s">
        <v>1911</v>
      </c>
      <c r="B344" s="31" t="s">
        <v>1850</v>
      </c>
      <c r="C344" s="31" t="s">
        <v>1950</v>
      </c>
      <c r="D344" s="31" t="s">
        <v>1326</v>
      </c>
      <c r="E344" s="67">
        <v>0.371961404</v>
      </c>
      <c r="F344" s="31">
        <v>-0.19</v>
      </c>
      <c r="G344" s="31">
        <v>0.796912768</v>
      </c>
      <c r="H344" s="31" t="s">
        <v>1795</v>
      </c>
      <c r="I344" s="68" t="s">
        <v>1796</v>
      </c>
    </row>
    <row r="345" spans="1:9">
      <c r="A345" s="30" t="s">
        <v>1912</v>
      </c>
      <c r="B345" s="31" t="s">
        <v>1793</v>
      </c>
      <c r="C345" s="31" t="s">
        <v>1950</v>
      </c>
      <c r="D345" s="31" t="s">
        <v>1326</v>
      </c>
      <c r="E345" s="67">
        <v>0.832866416</v>
      </c>
      <c r="F345" s="31">
        <v>0.045</v>
      </c>
      <c r="G345" s="31">
        <v>0.965567655</v>
      </c>
      <c r="H345" s="31" t="s">
        <v>1795</v>
      </c>
      <c r="I345" s="68" t="s">
        <v>1796</v>
      </c>
    </row>
    <row r="346" spans="1:9">
      <c r="A346" s="30" t="s">
        <v>1913</v>
      </c>
      <c r="B346" s="31" t="s">
        <v>1793</v>
      </c>
      <c r="C346" s="31" t="s">
        <v>1950</v>
      </c>
      <c r="D346" s="31" t="s">
        <v>1326</v>
      </c>
      <c r="E346" s="67">
        <v>0.7331869</v>
      </c>
      <c r="F346" s="31">
        <v>0.0727</v>
      </c>
      <c r="G346" s="31">
        <v>0.925048892</v>
      </c>
      <c r="H346" s="31" t="s">
        <v>1795</v>
      </c>
      <c r="I346" s="68" t="s">
        <v>1796</v>
      </c>
    </row>
    <row r="347" spans="1:9">
      <c r="A347" s="30" t="s">
        <v>1835</v>
      </c>
      <c r="B347" s="31" t="s">
        <v>1828</v>
      </c>
      <c r="C347" s="31" t="s">
        <v>1950</v>
      </c>
      <c r="D347" s="31" t="s">
        <v>1326</v>
      </c>
      <c r="E347" s="67">
        <v>0.935311429</v>
      </c>
      <c r="F347" s="31">
        <v>-0.0173</v>
      </c>
      <c r="G347" s="31">
        <v>0.968332424</v>
      </c>
      <c r="H347" s="31" t="s">
        <v>1795</v>
      </c>
      <c r="I347" s="68" t="s">
        <v>1796</v>
      </c>
    </row>
    <row r="348" spans="1:9">
      <c r="A348" s="30" t="s">
        <v>1914</v>
      </c>
      <c r="B348" s="31" t="s">
        <v>1793</v>
      </c>
      <c r="C348" s="31" t="s">
        <v>1950</v>
      </c>
      <c r="D348" s="31" t="s">
        <v>1326</v>
      </c>
      <c r="E348" s="67">
        <v>0.7331869</v>
      </c>
      <c r="F348" s="31">
        <v>0.0727</v>
      </c>
      <c r="G348" s="31">
        <v>0.925048892</v>
      </c>
      <c r="H348" s="31" t="s">
        <v>1795</v>
      </c>
      <c r="I348" s="68" t="s">
        <v>1796</v>
      </c>
    </row>
    <row r="349" spans="1:9">
      <c r="A349" s="30" t="s">
        <v>1915</v>
      </c>
      <c r="B349" s="31" t="s">
        <v>1793</v>
      </c>
      <c r="C349" s="31" t="s">
        <v>1950</v>
      </c>
      <c r="D349" s="31" t="s">
        <v>1326</v>
      </c>
      <c r="E349" s="67">
        <v>0.592177496</v>
      </c>
      <c r="F349" s="31">
        <v>0.114</v>
      </c>
      <c r="G349" s="31">
        <v>0.908454114</v>
      </c>
      <c r="H349" s="31" t="s">
        <v>1795</v>
      </c>
      <c r="I349" s="68" t="s">
        <v>1796</v>
      </c>
    </row>
    <row r="350" spans="1:9">
      <c r="A350" s="30" t="s">
        <v>1916</v>
      </c>
      <c r="B350" s="31" t="s">
        <v>1822</v>
      </c>
      <c r="C350" s="31" t="s">
        <v>1950</v>
      </c>
      <c r="D350" s="31" t="s">
        <v>1326</v>
      </c>
      <c r="E350" s="67">
        <v>0.85828236</v>
      </c>
      <c r="F350" s="31">
        <v>0.0382</v>
      </c>
      <c r="G350" s="31">
        <v>0.965567655</v>
      </c>
      <c r="H350" s="31" t="s">
        <v>1795</v>
      </c>
      <c r="I350" s="68" t="s">
        <v>1796</v>
      </c>
    </row>
    <row r="351" spans="1:9">
      <c r="A351" s="30" t="s">
        <v>1836</v>
      </c>
      <c r="B351" s="31" t="s">
        <v>1830</v>
      </c>
      <c r="C351" s="31" t="s">
        <v>1950</v>
      </c>
      <c r="D351" s="31" t="s">
        <v>1326</v>
      </c>
      <c r="E351" s="67">
        <v>0.066608104</v>
      </c>
      <c r="F351" s="31">
        <v>0.39</v>
      </c>
      <c r="G351" s="31">
        <v>0.536775133</v>
      </c>
      <c r="H351" s="31" t="s">
        <v>1823</v>
      </c>
      <c r="I351" s="68" t="s">
        <v>1796</v>
      </c>
    </row>
    <row r="352" spans="1:9">
      <c r="A352" s="30" t="s">
        <v>1837</v>
      </c>
      <c r="B352" s="31" t="s">
        <v>1838</v>
      </c>
      <c r="C352" s="31" t="s">
        <v>1950</v>
      </c>
      <c r="D352" s="31" t="s">
        <v>1326</v>
      </c>
      <c r="E352" s="67">
        <v>0.354824943</v>
      </c>
      <c r="F352" s="31">
        <v>-0.197</v>
      </c>
      <c r="G352" s="31">
        <v>0.772602699</v>
      </c>
      <c r="H352" s="31" t="s">
        <v>1795</v>
      </c>
      <c r="I352" s="68" t="s">
        <v>1796</v>
      </c>
    </row>
    <row r="353" spans="1:9">
      <c r="A353" s="30" t="s">
        <v>1917</v>
      </c>
      <c r="B353" s="31" t="s">
        <v>1838</v>
      </c>
      <c r="C353" s="31" t="s">
        <v>1950</v>
      </c>
      <c r="D353" s="31" t="s">
        <v>1326</v>
      </c>
      <c r="E353" s="67">
        <v>0.276772047</v>
      </c>
      <c r="F353" s="31">
        <v>0.232</v>
      </c>
      <c r="G353" s="31">
        <v>0.772602699</v>
      </c>
      <c r="H353" s="31" t="s">
        <v>1795</v>
      </c>
      <c r="I353" s="68" t="s">
        <v>1796</v>
      </c>
    </row>
    <row r="354" spans="1:9">
      <c r="A354" s="30" t="s">
        <v>1918</v>
      </c>
      <c r="B354" s="31" t="s">
        <v>1838</v>
      </c>
      <c r="C354" s="31" t="s">
        <v>1950</v>
      </c>
      <c r="D354" s="31" t="s">
        <v>1326</v>
      </c>
      <c r="E354" s="67">
        <v>0.131132057</v>
      </c>
      <c r="F354" s="31">
        <v>-0.322</v>
      </c>
      <c r="G354" s="31">
        <v>0.632243848</v>
      </c>
      <c r="H354" s="31" t="s">
        <v>1800</v>
      </c>
      <c r="I354" s="68" t="s">
        <v>1796</v>
      </c>
    </row>
    <row r="355" spans="1:9">
      <c r="A355" s="30" t="s">
        <v>1919</v>
      </c>
      <c r="B355" s="31" t="s">
        <v>1838</v>
      </c>
      <c r="C355" s="31" t="s">
        <v>1950</v>
      </c>
      <c r="D355" s="31" t="s">
        <v>1326</v>
      </c>
      <c r="E355" s="67">
        <v>0.407741815</v>
      </c>
      <c r="F355" s="31">
        <v>0.177</v>
      </c>
      <c r="G355" s="31">
        <v>0.797755725</v>
      </c>
      <c r="H355" s="31" t="s">
        <v>1795</v>
      </c>
      <c r="I355" s="68" t="s">
        <v>1796</v>
      </c>
    </row>
    <row r="356" spans="1:9">
      <c r="A356" s="30" t="s">
        <v>1860</v>
      </c>
      <c r="B356" s="31" t="s">
        <v>1838</v>
      </c>
      <c r="C356" s="31" t="s">
        <v>1950</v>
      </c>
      <c r="D356" s="31" t="s">
        <v>1326</v>
      </c>
      <c r="E356" s="67">
        <v>0.637817897</v>
      </c>
      <c r="F356" s="31">
        <v>0.1</v>
      </c>
      <c r="G356" s="31">
        <v>0.924580441</v>
      </c>
      <c r="H356" s="31" t="s">
        <v>1795</v>
      </c>
      <c r="I356" s="68" t="s">
        <v>1796</v>
      </c>
    </row>
    <row r="357" spans="1:9">
      <c r="A357" s="30" t="s">
        <v>1920</v>
      </c>
      <c r="B357" s="31" t="s">
        <v>1838</v>
      </c>
      <c r="C357" s="31" t="s">
        <v>1950</v>
      </c>
      <c r="D357" s="31" t="s">
        <v>1326</v>
      </c>
      <c r="E357" s="67">
        <v>0.909531283</v>
      </c>
      <c r="F357" s="31">
        <v>0.0243</v>
      </c>
      <c r="G357" s="31">
        <v>0.968332424</v>
      </c>
      <c r="H357" s="31" t="s">
        <v>1795</v>
      </c>
      <c r="I357" s="68" t="s">
        <v>1796</v>
      </c>
    </row>
    <row r="358" spans="1:9">
      <c r="A358" s="30" t="s">
        <v>1921</v>
      </c>
      <c r="B358" s="31" t="s">
        <v>1838</v>
      </c>
      <c r="C358" s="31" t="s">
        <v>1950</v>
      </c>
      <c r="D358" s="31" t="s">
        <v>1326</v>
      </c>
      <c r="E358" s="67">
        <v>0.832866416</v>
      </c>
      <c r="F358" s="31">
        <v>-0.045</v>
      </c>
      <c r="G358" s="31">
        <v>0.965567655</v>
      </c>
      <c r="H358" s="31" t="s">
        <v>1795</v>
      </c>
      <c r="I358" s="68" t="s">
        <v>1796</v>
      </c>
    </row>
    <row r="359" spans="1:9">
      <c r="A359" s="30" t="s">
        <v>1922</v>
      </c>
      <c r="B359" s="31" t="s">
        <v>1838</v>
      </c>
      <c r="C359" s="31" t="s">
        <v>1950</v>
      </c>
      <c r="D359" s="31" t="s">
        <v>1326</v>
      </c>
      <c r="E359" s="67">
        <v>0.614811307</v>
      </c>
      <c r="F359" s="31">
        <v>0.107</v>
      </c>
      <c r="G359" s="31">
        <v>0.912082708</v>
      </c>
      <c r="H359" s="31" t="s">
        <v>1795</v>
      </c>
      <c r="I359" s="68" t="s">
        <v>1796</v>
      </c>
    </row>
    <row r="360" spans="1:9">
      <c r="A360" s="30" t="s">
        <v>1839</v>
      </c>
      <c r="B360" s="31" t="s">
        <v>1838</v>
      </c>
      <c r="C360" s="31" t="s">
        <v>1950</v>
      </c>
      <c r="D360" s="31" t="s">
        <v>1326</v>
      </c>
      <c r="E360" s="67">
        <v>0.338195555</v>
      </c>
      <c r="F360" s="31">
        <v>0.204</v>
      </c>
      <c r="G360" s="31">
        <v>0.772602699</v>
      </c>
      <c r="H360" s="31" t="s">
        <v>1795</v>
      </c>
      <c r="I360" s="68" t="s">
        <v>1796</v>
      </c>
    </row>
    <row r="361" spans="1:9">
      <c r="A361" s="30" t="s">
        <v>1923</v>
      </c>
      <c r="B361" s="31" t="s">
        <v>1901</v>
      </c>
      <c r="C361" s="31" t="s">
        <v>1950</v>
      </c>
      <c r="D361" s="31" t="s">
        <v>1326</v>
      </c>
      <c r="E361" s="67">
        <v>0.291364212</v>
      </c>
      <c r="F361" s="31">
        <v>0.226</v>
      </c>
      <c r="G361" s="31">
        <v>0.772602699</v>
      </c>
      <c r="H361" s="31" t="s">
        <v>1795</v>
      </c>
      <c r="I361" s="68" t="s">
        <v>1796</v>
      </c>
    </row>
    <row r="362" spans="1:9">
      <c r="A362" s="30" t="s">
        <v>1924</v>
      </c>
      <c r="B362" s="31" t="s">
        <v>1901</v>
      </c>
      <c r="C362" s="31" t="s">
        <v>1950</v>
      </c>
      <c r="D362" s="31" t="s">
        <v>1326</v>
      </c>
      <c r="E362" s="67">
        <v>0.18855735</v>
      </c>
      <c r="F362" s="31">
        <v>0.279</v>
      </c>
      <c r="G362" s="31">
        <v>0.72865248</v>
      </c>
      <c r="H362" s="31" t="s">
        <v>1823</v>
      </c>
      <c r="I362" s="68" t="s">
        <v>1796</v>
      </c>
    </row>
    <row r="363" spans="1:9">
      <c r="A363" s="30" t="s">
        <v>1925</v>
      </c>
      <c r="B363" s="31" t="s">
        <v>1901</v>
      </c>
      <c r="C363" s="31" t="s">
        <v>1950</v>
      </c>
      <c r="D363" s="31" t="s">
        <v>1326</v>
      </c>
      <c r="E363" s="67">
        <v>0.131132057</v>
      </c>
      <c r="F363" s="31">
        <v>0.322</v>
      </c>
      <c r="G363" s="31">
        <v>0.632243848</v>
      </c>
      <c r="H363" s="31" t="s">
        <v>1823</v>
      </c>
      <c r="I363" s="68" t="s">
        <v>1796</v>
      </c>
    </row>
    <row r="364" spans="1:9">
      <c r="A364" s="30" t="s">
        <v>1926</v>
      </c>
      <c r="B364" s="31" t="s">
        <v>1842</v>
      </c>
      <c r="C364" s="31" t="s">
        <v>1950</v>
      </c>
      <c r="D364" s="31" t="s">
        <v>1326</v>
      </c>
      <c r="E364" s="67">
        <v>0.961159591</v>
      </c>
      <c r="F364" s="31">
        <v>-0.0104</v>
      </c>
      <c r="G364" s="31">
        <v>0.968332424</v>
      </c>
      <c r="H364" s="31" t="s">
        <v>1795</v>
      </c>
      <c r="I364" s="68" t="s">
        <v>1796</v>
      </c>
    </row>
    <row r="365" spans="1:9">
      <c r="A365" s="30" t="s">
        <v>1840</v>
      </c>
      <c r="B365" s="31" t="s">
        <v>1793</v>
      </c>
      <c r="C365" s="31" t="s">
        <v>1950</v>
      </c>
      <c r="D365" s="31" t="s">
        <v>1326</v>
      </c>
      <c r="E365" s="67">
        <v>0.548096758</v>
      </c>
      <c r="F365" s="31">
        <v>0.128</v>
      </c>
      <c r="G365" s="31">
        <v>0.908454114</v>
      </c>
      <c r="H365" s="31" t="s">
        <v>1795</v>
      </c>
      <c r="I365" s="68" t="s">
        <v>1796</v>
      </c>
    </row>
    <row r="366" spans="1:9">
      <c r="A366" s="30" t="s">
        <v>1841</v>
      </c>
      <c r="B366" s="31" t="s">
        <v>1842</v>
      </c>
      <c r="C366" s="31" t="s">
        <v>1950</v>
      </c>
      <c r="D366" s="31" t="s">
        <v>1326</v>
      </c>
      <c r="E366" s="67">
        <v>0.322075233</v>
      </c>
      <c r="F366" s="31">
        <v>-0.211</v>
      </c>
      <c r="G366" s="31">
        <v>0.772602699</v>
      </c>
      <c r="H366" s="31" t="s">
        <v>1795</v>
      </c>
      <c r="I366" s="68" t="s">
        <v>1796</v>
      </c>
    </row>
    <row r="367" spans="1:9">
      <c r="A367" s="30" t="s">
        <v>1927</v>
      </c>
      <c r="B367" s="31" t="s">
        <v>1842</v>
      </c>
      <c r="C367" s="31" t="s">
        <v>1950</v>
      </c>
      <c r="D367" s="31" t="s">
        <v>1326</v>
      </c>
      <c r="E367" s="67">
        <v>0.18855735</v>
      </c>
      <c r="F367" s="31">
        <v>0.279</v>
      </c>
      <c r="G367" s="31">
        <v>0.72865248</v>
      </c>
      <c r="H367" s="31" t="s">
        <v>1823</v>
      </c>
      <c r="I367" s="68" t="s">
        <v>1796</v>
      </c>
    </row>
    <row r="368" spans="1:9">
      <c r="A368" s="30" t="s">
        <v>1844</v>
      </c>
      <c r="B368" s="31" t="s">
        <v>1842</v>
      </c>
      <c r="C368" s="31" t="s">
        <v>1950</v>
      </c>
      <c r="D368" s="31" t="s">
        <v>1326</v>
      </c>
      <c r="E368" s="67">
        <v>0.85828236</v>
      </c>
      <c r="F368" s="31">
        <v>-0.0382</v>
      </c>
      <c r="G368" s="31">
        <v>0.965567655</v>
      </c>
      <c r="H368" s="31" t="s">
        <v>1795</v>
      </c>
      <c r="I368" s="68" t="s">
        <v>1796</v>
      </c>
    </row>
    <row r="369" spans="1:9">
      <c r="A369" s="30" t="s">
        <v>1845</v>
      </c>
      <c r="B369" s="31" t="s">
        <v>1846</v>
      </c>
      <c r="C369" s="31" t="s">
        <v>1950</v>
      </c>
      <c r="D369" s="31" t="s">
        <v>1326</v>
      </c>
      <c r="E369" s="67">
        <v>0.961159591</v>
      </c>
      <c r="F369" s="31">
        <v>0.0104</v>
      </c>
      <c r="G369" s="31">
        <v>0.968332424</v>
      </c>
      <c r="H369" s="31" t="s">
        <v>1795</v>
      </c>
      <c r="I369" s="68" t="s">
        <v>1796</v>
      </c>
    </row>
    <row r="370" spans="1:9">
      <c r="A370" s="30" t="s">
        <v>1847</v>
      </c>
      <c r="B370" s="31" t="s">
        <v>1846</v>
      </c>
      <c r="C370" s="31" t="s">
        <v>1950</v>
      </c>
      <c r="D370" s="31" t="s">
        <v>1326</v>
      </c>
      <c r="E370" s="67">
        <v>0.883846057</v>
      </c>
      <c r="F370" s="31">
        <v>-0.0311</v>
      </c>
      <c r="G370" s="31">
        <v>0.968332424</v>
      </c>
      <c r="H370" s="31" t="s">
        <v>1795</v>
      </c>
      <c r="I370" s="68" t="s">
        <v>1796</v>
      </c>
    </row>
    <row r="371" spans="1:9">
      <c r="A371" s="30" t="s">
        <v>1928</v>
      </c>
      <c r="B371" s="31" t="s">
        <v>1793</v>
      </c>
      <c r="C371" s="31" t="s">
        <v>1950</v>
      </c>
      <c r="D371" s="31" t="s">
        <v>1326</v>
      </c>
      <c r="E371" s="67">
        <v>0.389601798</v>
      </c>
      <c r="F371" s="31">
        <v>-0.183</v>
      </c>
      <c r="G371" s="31">
        <v>0.796912768</v>
      </c>
      <c r="H371" s="31" t="s">
        <v>1795</v>
      </c>
      <c r="I371" s="68" t="s">
        <v>1796</v>
      </c>
    </row>
    <row r="372" spans="1:9">
      <c r="A372" s="30" t="s">
        <v>1929</v>
      </c>
      <c r="B372" s="31" t="s">
        <v>1846</v>
      </c>
      <c r="C372" s="31" t="s">
        <v>1950</v>
      </c>
      <c r="D372" s="31" t="s">
        <v>1326</v>
      </c>
      <c r="E372" s="67">
        <v>0.7331869</v>
      </c>
      <c r="F372" s="31">
        <v>-0.0727</v>
      </c>
      <c r="G372" s="31">
        <v>0.925048892</v>
      </c>
      <c r="H372" s="31" t="s">
        <v>1795</v>
      </c>
      <c r="I372" s="68" t="s">
        <v>1796</v>
      </c>
    </row>
    <row r="373" spans="1:9">
      <c r="A373" s="30" t="s">
        <v>1930</v>
      </c>
      <c r="B373" s="31" t="s">
        <v>1846</v>
      </c>
      <c r="C373" s="31" t="s">
        <v>1950</v>
      </c>
      <c r="D373" s="31" t="s">
        <v>1326</v>
      </c>
      <c r="E373" s="67">
        <v>0.21132602</v>
      </c>
      <c r="F373" s="31">
        <v>0.267</v>
      </c>
      <c r="G373" s="31">
        <v>0.731513147</v>
      </c>
      <c r="H373" s="31" t="s">
        <v>1823</v>
      </c>
      <c r="I373" s="68" t="s">
        <v>1796</v>
      </c>
    </row>
    <row r="374" spans="1:9">
      <c r="A374" s="30" t="s">
        <v>1931</v>
      </c>
      <c r="B374" s="31" t="s">
        <v>1838</v>
      </c>
      <c r="C374" s="31" t="s">
        <v>1950</v>
      </c>
      <c r="D374" s="31" t="s">
        <v>1326</v>
      </c>
      <c r="E374" s="67">
        <v>0.614811307</v>
      </c>
      <c r="F374" s="31">
        <v>-0.107</v>
      </c>
      <c r="G374" s="31">
        <v>0.912082708</v>
      </c>
      <c r="H374" s="31" t="s">
        <v>1795</v>
      </c>
      <c r="I374" s="68" t="s">
        <v>1796</v>
      </c>
    </row>
    <row r="375" spans="1:9">
      <c r="A375" s="30" t="s">
        <v>1933</v>
      </c>
      <c r="B375" s="31" t="s">
        <v>1838</v>
      </c>
      <c r="C375" s="31" t="s">
        <v>1950</v>
      </c>
      <c r="D375" s="31" t="s">
        <v>1326</v>
      </c>
      <c r="E375" s="67">
        <v>0.684874401</v>
      </c>
      <c r="F375" s="31">
        <v>-0.0866</v>
      </c>
      <c r="G375" s="31">
        <v>0.924580441</v>
      </c>
      <c r="H375" s="31" t="s">
        <v>1795</v>
      </c>
      <c r="I375" s="68" t="s">
        <v>1796</v>
      </c>
    </row>
    <row r="376" spans="1:9">
      <c r="A376" s="30" t="s">
        <v>1849</v>
      </c>
      <c r="B376" s="31" t="s">
        <v>1850</v>
      </c>
      <c r="C376" s="31" t="s">
        <v>1950</v>
      </c>
      <c r="D376" s="31" t="s">
        <v>1326</v>
      </c>
      <c r="E376" s="67">
        <v>0.708884263</v>
      </c>
      <c r="F376" s="31">
        <v>-0.0795</v>
      </c>
      <c r="G376" s="31">
        <v>0.925048892</v>
      </c>
      <c r="H376" s="31" t="s">
        <v>1795</v>
      </c>
      <c r="I376" s="68" t="s">
        <v>1796</v>
      </c>
    </row>
    <row r="377" spans="1:9">
      <c r="A377" s="30" t="s">
        <v>1861</v>
      </c>
      <c r="B377" s="31" t="s">
        <v>1850</v>
      </c>
      <c r="C377" s="31" t="s">
        <v>1950</v>
      </c>
      <c r="D377" s="31" t="s">
        <v>1326</v>
      </c>
      <c r="E377" s="67">
        <v>0.199704754</v>
      </c>
      <c r="F377" s="31">
        <v>0.273</v>
      </c>
      <c r="G377" s="31">
        <v>0.72865248</v>
      </c>
      <c r="H377" s="31" t="s">
        <v>1823</v>
      </c>
      <c r="I377" s="68" t="s">
        <v>1796</v>
      </c>
    </row>
    <row r="378" spans="1:9">
      <c r="A378" s="30" t="s">
        <v>1851</v>
      </c>
      <c r="B378" s="31" t="s">
        <v>1850</v>
      </c>
      <c r="C378" s="31" t="s">
        <v>1950</v>
      </c>
      <c r="D378" s="31" t="s">
        <v>1326</v>
      </c>
      <c r="E378" s="67">
        <v>0.526681285</v>
      </c>
      <c r="F378" s="31">
        <v>-0.135</v>
      </c>
      <c r="G378" s="31">
        <v>0.908454114</v>
      </c>
      <c r="H378" s="31" t="s">
        <v>1795</v>
      </c>
      <c r="I378" s="68" t="s">
        <v>1796</v>
      </c>
    </row>
    <row r="379" spans="1:9">
      <c r="A379" s="30" t="s">
        <v>1852</v>
      </c>
      <c r="B379" s="31" t="s">
        <v>1850</v>
      </c>
      <c r="C379" s="31" t="s">
        <v>1950</v>
      </c>
      <c r="D379" s="31" t="s">
        <v>1326</v>
      </c>
      <c r="E379" s="67">
        <v>0.338195555</v>
      </c>
      <c r="F379" s="31">
        <v>-0.204</v>
      </c>
      <c r="G379" s="31">
        <v>0.772602699</v>
      </c>
      <c r="H379" s="31" t="s">
        <v>1795</v>
      </c>
      <c r="I379" s="68" t="s">
        <v>1796</v>
      </c>
    </row>
    <row r="380" spans="1:9">
      <c r="A380" s="30" t="s">
        <v>1853</v>
      </c>
      <c r="B380" s="31" t="s">
        <v>1838</v>
      </c>
      <c r="C380" s="31" t="s">
        <v>1950</v>
      </c>
      <c r="D380" s="31" t="s">
        <v>1326</v>
      </c>
      <c r="E380" s="67">
        <v>0.123044828</v>
      </c>
      <c r="F380" s="31">
        <v>-0.328</v>
      </c>
      <c r="G380" s="31">
        <v>0.632243848</v>
      </c>
      <c r="H380" s="31" t="s">
        <v>1800</v>
      </c>
      <c r="I380" s="68" t="s">
        <v>1796</v>
      </c>
    </row>
    <row r="381" spans="1:9">
      <c r="A381" s="30" t="s">
        <v>1854</v>
      </c>
      <c r="B381" s="31" t="s">
        <v>1850</v>
      </c>
      <c r="C381" s="31" t="s">
        <v>1950</v>
      </c>
      <c r="D381" s="31" t="s">
        <v>1326</v>
      </c>
      <c r="E381" s="67">
        <v>0.11535249</v>
      </c>
      <c r="F381" s="31">
        <v>-0.335</v>
      </c>
      <c r="G381" s="31">
        <v>0.632243848</v>
      </c>
      <c r="H381" s="31" t="s">
        <v>1800</v>
      </c>
      <c r="I381" s="68" t="s">
        <v>1796</v>
      </c>
    </row>
    <row r="382" spans="1:9">
      <c r="A382" s="30" t="s">
        <v>1934</v>
      </c>
      <c r="B382" s="31" t="s">
        <v>1838</v>
      </c>
      <c r="C382" s="31" t="s">
        <v>1950</v>
      </c>
      <c r="D382" s="31" t="s">
        <v>1326</v>
      </c>
      <c r="E382" s="67">
        <v>0.592177496</v>
      </c>
      <c r="F382" s="31">
        <v>0.114</v>
      </c>
      <c r="G382" s="31">
        <v>0.908454114</v>
      </c>
      <c r="H382" s="31" t="s">
        <v>1795</v>
      </c>
      <c r="I382" s="68" t="s">
        <v>1796</v>
      </c>
    </row>
    <row r="383" spans="1:9">
      <c r="A383" s="30" t="s">
        <v>1935</v>
      </c>
      <c r="B383" s="31" t="s">
        <v>1838</v>
      </c>
      <c r="C383" s="31" t="s">
        <v>1950</v>
      </c>
      <c r="D383" s="31" t="s">
        <v>1326</v>
      </c>
      <c r="E383" s="67">
        <v>0.071570018</v>
      </c>
      <c r="F383" s="31">
        <v>0.384</v>
      </c>
      <c r="G383" s="31">
        <v>0.536775133</v>
      </c>
      <c r="H383" s="31" t="s">
        <v>1823</v>
      </c>
      <c r="I383" s="68" t="s">
        <v>1796</v>
      </c>
    </row>
    <row r="384" spans="1:9">
      <c r="A384" s="30" t="s">
        <v>1862</v>
      </c>
      <c r="B384" s="31" t="s">
        <v>1822</v>
      </c>
      <c r="C384" s="31" t="s">
        <v>1950</v>
      </c>
      <c r="D384" s="31" t="s">
        <v>1326</v>
      </c>
      <c r="E384" s="67">
        <v>0.426375957</v>
      </c>
      <c r="F384" s="31">
        <v>0.169</v>
      </c>
      <c r="G384" s="31">
        <v>0.822296489</v>
      </c>
      <c r="H384" s="31" t="s">
        <v>1795</v>
      </c>
      <c r="I384" s="68" t="s">
        <v>1796</v>
      </c>
    </row>
    <row r="385" spans="1:9">
      <c r="A385" s="30" t="s">
        <v>1936</v>
      </c>
      <c r="B385" s="31" t="s">
        <v>1864</v>
      </c>
      <c r="C385" s="31" t="s">
        <v>1950</v>
      </c>
      <c r="D385" s="31" t="s">
        <v>1326</v>
      </c>
      <c r="E385" s="67">
        <v>0.131132057</v>
      </c>
      <c r="F385" s="31">
        <v>0.322</v>
      </c>
      <c r="G385" s="31">
        <v>0.632243848</v>
      </c>
      <c r="H385" s="31" t="s">
        <v>1823</v>
      </c>
      <c r="I385" s="68" t="s">
        <v>1796</v>
      </c>
    </row>
    <row r="386" spans="1:9">
      <c r="A386" s="30" t="s">
        <v>1937</v>
      </c>
      <c r="B386" s="31" t="s">
        <v>1864</v>
      </c>
      <c r="C386" s="31" t="s">
        <v>1950</v>
      </c>
      <c r="D386" s="31" t="s">
        <v>1326</v>
      </c>
      <c r="E386" s="67">
        <v>0.614811307</v>
      </c>
      <c r="F386" s="31">
        <v>0.107</v>
      </c>
      <c r="G386" s="31">
        <v>0.912082708</v>
      </c>
      <c r="H386" s="31" t="s">
        <v>1795</v>
      </c>
      <c r="I386" s="68" t="s">
        <v>1796</v>
      </c>
    </row>
    <row r="387" spans="1:9">
      <c r="A387" s="30" t="s">
        <v>1938</v>
      </c>
      <c r="B387" s="31" t="s">
        <v>1864</v>
      </c>
      <c r="C387" s="31" t="s">
        <v>1950</v>
      </c>
      <c r="D387" s="31" t="s">
        <v>1326</v>
      </c>
      <c r="E387" s="67">
        <v>0.15787466</v>
      </c>
      <c r="F387" s="31">
        <v>0.301</v>
      </c>
      <c r="G387" s="31">
        <v>0.687518681</v>
      </c>
      <c r="H387" s="31" t="s">
        <v>1823</v>
      </c>
      <c r="I387" s="68" t="s">
        <v>1796</v>
      </c>
    </row>
    <row r="388" spans="1:9">
      <c r="A388" s="30" t="s">
        <v>1863</v>
      </c>
      <c r="B388" s="31" t="s">
        <v>1864</v>
      </c>
      <c r="C388" s="31" t="s">
        <v>1950</v>
      </c>
      <c r="D388" s="31" t="s">
        <v>1326</v>
      </c>
      <c r="E388" s="67">
        <v>0.389601798</v>
      </c>
      <c r="F388" s="31">
        <v>0.183</v>
      </c>
      <c r="G388" s="31">
        <v>0.796912768</v>
      </c>
      <c r="H388" s="31" t="s">
        <v>1795</v>
      </c>
      <c r="I388" s="68" t="s">
        <v>1796</v>
      </c>
    </row>
    <row r="389" spans="1:9">
      <c r="A389" s="30" t="s">
        <v>1941</v>
      </c>
      <c r="B389" s="31" t="s">
        <v>1864</v>
      </c>
      <c r="C389" s="31" t="s">
        <v>1950</v>
      </c>
      <c r="D389" s="31" t="s">
        <v>1326</v>
      </c>
      <c r="E389" s="67">
        <v>0.123044828</v>
      </c>
      <c r="F389" s="31">
        <v>0.328</v>
      </c>
      <c r="G389" s="31">
        <v>0.632243848</v>
      </c>
      <c r="H389" s="31" t="s">
        <v>1823</v>
      </c>
      <c r="I389" s="68" t="s">
        <v>1796</v>
      </c>
    </row>
    <row r="390" spans="1:9">
      <c r="A390" s="30" t="s">
        <v>1942</v>
      </c>
      <c r="B390" s="31" t="s">
        <v>1864</v>
      </c>
      <c r="C390" s="31" t="s">
        <v>1950</v>
      </c>
      <c r="D390" s="31" t="s">
        <v>1326</v>
      </c>
      <c r="E390" s="67">
        <v>0.21132602</v>
      </c>
      <c r="F390" s="31">
        <v>0.267</v>
      </c>
      <c r="G390" s="31">
        <v>0.731513147</v>
      </c>
      <c r="H390" s="31" t="s">
        <v>1823</v>
      </c>
      <c r="I390" s="68" t="s">
        <v>1796</v>
      </c>
    </row>
    <row r="391" spans="1:9">
      <c r="A391" s="30" t="s">
        <v>1943</v>
      </c>
      <c r="B391" s="31" t="s">
        <v>1864</v>
      </c>
      <c r="C391" s="31" t="s">
        <v>1950</v>
      </c>
      <c r="D391" s="31" t="s">
        <v>1326</v>
      </c>
      <c r="E391" s="67">
        <v>0.961159591</v>
      </c>
      <c r="F391" s="31">
        <v>-0.0104</v>
      </c>
      <c r="G391" s="31">
        <v>0.968332424</v>
      </c>
      <c r="H391" s="31" t="s">
        <v>1795</v>
      </c>
      <c r="I391" s="68" t="s">
        <v>1796</v>
      </c>
    </row>
    <row r="392" spans="1:9">
      <c r="A392" s="30" t="s">
        <v>1944</v>
      </c>
      <c r="B392" s="31" t="s">
        <v>1864</v>
      </c>
      <c r="C392" s="31" t="s">
        <v>1950</v>
      </c>
      <c r="D392" s="31" t="s">
        <v>1326</v>
      </c>
      <c r="E392" s="67">
        <v>0.56993388</v>
      </c>
      <c r="F392" s="31">
        <v>0.121</v>
      </c>
      <c r="G392" s="31">
        <v>0.908454114</v>
      </c>
      <c r="H392" s="31" t="s">
        <v>1795</v>
      </c>
      <c r="I392" s="68" t="s">
        <v>1796</v>
      </c>
    </row>
    <row r="393" spans="1:9">
      <c r="A393" s="30" t="s">
        <v>1945</v>
      </c>
      <c r="B393" s="31" t="s">
        <v>1793</v>
      </c>
      <c r="C393" s="31" t="s">
        <v>1950</v>
      </c>
      <c r="D393" s="31" t="s">
        <v>1326</v>
      </c>
      <c r="E393" s="67">
        <v>0.883846057</v>
      </c>
      <c r="F393" s="31">
        <v>0.0311</v>
      </c>
      <c r="G393" s="31">
        <v>0.968332424</v>
      </c>
      <c r="H393" s="31" t="s">
        <v>1795</v>
      </c>
      <c r="I393" s="68" t="s">
        <v>1796</v>
      </c>
    </row>
    <row r="394" spans="1:9">
      <c r="A394" s="30" t="s">
        <v>1946</v>
      </c>
      <c r="B394" s="31" t="s">
        <v>1901</v>
      </c>
      <c r="C394" s="31" t="s">
        <v>1950</v>
      </c>
      <c r="D394" s="31" t="s">
        <v>1326</v>
      </c>
      <c r="E394" s="67">
        <v>0.236018936</v>
      </c>
      <c r="F394" s="31">
        <v>0.252</v>
      </c>
      <c r="G394" s="31">
        <v>0.758632294</v>
      </c>
      <c r="H394" s="31" t="s">
        <v>1823</v>
      </c>
      <c r="I394" s="68" t="s">
        <v>1796</v>
      </c>
    </row>
    <row r="395" spans="1:9">
      <c r="A395" s="30" t="s">
        <v>1947</v>
      </c>
      <c r="B395" s="31" t="s">
        <v>1901</v>
      </c>
      <c r="C395" s="31" t="s">
        <v>1950</v>
      </c>
      <c r="D395" s="31" t="s">
        <v>1326</v>
      </c>
      <c r="E395" s="67">
        <v>0.961159591</v>
      </c>
      <c r="F395" s="31">
        <v>-0.0104</v>
      </c>
      <c r="G395" s="31">
        <v>0.968332424</v>
      </c>
      <c r="H395" s="31" t="s">
        <v>1795</v>
      </c>
      <c r="I395" s="68" t="s">
        <v>1796</v>
      </c>
    </row>
    <row r="396" spans="1:9">
      <c r="A396" s="30" t="s">
        <v>1948</v>
      </c>
      <c r="B396" s="31" t="s">
        <v>1901</v>
      </c>
      <c r="C396" s="31" t="s">
        <v>1950</v>
      </c>
      <c r="D396" s="31" t="s">
        <v>1326</v>
      </c>
      <c r="E396" s="67">
        <v>0.592177496</v>
      </c>
      <c r="F396" s="31">
        <v>-0.114</v>
      </c>
      <c r="G396" s="31">
        <v>0.908454114</v>
      </c>
      <c r="H396" s="31" t="s">
        <v>1795</v>
      </c>
      <c r="I396" s="68" t="s">
        <v>1796</v>
      </c>
    </row>
    <row r="397" spans="1:9">
      <c r="A397" s="30" t="s">
        <v>1792</v>
      </c>
      <c r="B397" s="31" t="s">
        <v>1793</v>
      </c>
      <c r="C397" s="31" t="s">
        <v>1950</v>
      </c>
      <c r="D397" s="31" t="s">
        <v>1326</v>
      </c>
      <c r="E397" s="67">
        <v>0.033461642</v>
      </c>
      <c r="F397" s="31">
        <v>0.454</v>
      </c>
      <c r="G397" s="31">
        <v>0.536775133</v>
      </c>
      <c r="H397" s="31" t="s">
        <v>1823</v>
      </c>
      <c r="I397" s="68" t="s">
        <v>1857</v>
      </c>
    </row>
    <row r="398" spans="1:9">
      <c r="A398" s="30" t="s">
        <v>1869</v>
      </c>
      <c r="B398" s="31" t="s">
        <v>1798</v>
      </c>
      <c r="C398" s="31" t="s">
        <v>1950</v>
      </c>
      <c r="D398" s="31" t="s">
        <v>1326</v>
      </c>
      <c r="E398" s="67">
        <v>0.033461642</v>
      </c>
      <c r="F398" s="31">
        <v>-0.454</v>
      </c>
      <c r="G398" s="31">
        <v>0.536775133</v>
      </c>
      <c r="H398" s="31" t="s">
        <v>1800</v>
      </c>
      <c r="I398" s="68" t="s">
        <v>1857</v>
      </c>
    </row>
    <row r="399" spans="1:9">
      <c r="A399" s="30" t="s">
        <v>1881</v>
      </c>
      <c r="B399" s="31" t="s">
        <v>1842</v>
      </c>
      <c r="C399" s="31" t="s">
        <v>1950</v>
      </c>
      <c r="D399" s="31" t="s">
        <v>1326</v>
      </c>
      <c r="E399" s="67">
        <v>0.00608163</v>
      </c>
      <c r="F399" s="31">
        <v>-0.584</v>
      </c>
      <c r="G399" s="31">
        <v>0.181182268</v>
      </c>
      <c r="H399" s="31" t="s">
        <v>1800</v>
      </c>
      <c r="I399" s="68" t="s">
        <v>1857</v>
      </c>
    </row>
    <row r="400" spans="1:9">
      <c r="A400" s="30" t="s">
        <v>1832</v>
      </c>
      <c r="B400" s="31" t="s">
        <v>1830</v>
      </c>
      <c r="C400" s="31" t="s">
        <v>1950</v>
      </c>
      <c r="D400" s="31" t="s">
        <v>1326</v>
      </c>
      <c r="E400" s="67">
        <v>0.001236465</v>
      </c>
      <c r="F400" s="31">
        <v>0.689</v>
      </c>
      <c r="G400" s="31">
        <v>0.083461361</v>
      </c>
      <c r="H400" s="31" t="s">
        <v>1823</v>
      </c>
      <c r="I400" s="68" t="s">
        <v>1857</v>
      </c>
    </row>
    <row r="401" spans="1:9">
      <c r="A401" s="30" t="s">
        <v>1843</v>
      </c>
      <c r="B401" s="31" t="s">
        <v>1842</v>
      </c>
      <c r="C401" s="31" t="s">
        <v>1950</v>
      </c>
      <c r="D401" s="31" t="s">
        <v>1326</v>
      </c>
      <c r="E401" s="67">
        <v>0.042447786</v>
      </c>
      <c r="F401" s="31">
        <v>0.433</v>
      </c>
      <c r="G401" s="31">
        <v>0.536775133</v>
      </c>
      <c r="H401" s="31" t="s">
        <v>1823</v>
      </c>
      <c r="I401" s="68" t="s">
        <v>1857</v>
      </c>
    </row>
    <row r="402" spans="1:9">
      <c r="A402" s="30" t="s">
        <v>1932</v>
      </c>
      <c r="B402" s="31" t="s">
        <v>1838</v>
      </c>
      <c r="C402" s="31" t="s">
        <v>1950</v>
      </c>
      <c r="D402" s="31" t="s">
        <v>1326</v>
      </c>
      <c r="E402" s="67">
        <v>0.045864577</v>
      </c>
      <c r="F402" s="31">
        <v>-0.426</v>
      </c>
      <c r="G402" s="31">
        <v>0.536775133</v>
      </c>
      <c r="H402" s="31" t="s">
        <v>1800</v>
      </c>
      <c r="I402" s="68" t="s">
        <v>1857</v>
      </c>
    </row>
    <row r="403" spans="1:9">
      <c r="A403" s="30" t="s">
        <v>1848</v>
      </c>
      <c r="B403" s="31" t="s">
        <v>1793</v>
      </c>
      <c r="C403" s="31" t="s">
        <v>1950</v>
      </c>
      <c r="D403" s="31" t="s">
        <v>1326</v>
      </c>
      <c r="E403" s="67">
        <v>0.006710454</v>
      </c>
      <c r="F403" s="31">
        <v>0.578</v>
      </c>
      <c r="G403" s="31">
        <v>0.181182268</v>
      </c>
      <c r="H403" s="31" t="s">
        <v>1823</v>
      </c>
      <c r="I403" s="68" t="s">
        <v>1857</v>
      </c>
    </row>
    <row r="404" spans="1:9">
      <c r="A404" s="30" t="s">
        <v>1855</v>
      </c>
      <c r="B404" s="31" t="s">
        <v>1850</v>
      </c>
      <c r="C404" s="31" t="s">
        <v>1950</v>
      </c>
      <c r="D404" s="31" t="s">
        <v>1326</v>
      </c>
      <c r="E404" s="67">
        <v>0.004500837</v>
      </c>
      <c r="F404" s="31">
        <v>0.605</v>
      </c>
      <c r="G404" s="31">
        <v>0.181182268</v>
      </c>
      <c r="H404" s="31" t="s">
        <v>1823</v>
      </c>
      <c r="I404" s="68" t="s">
        <v>1857</v>
      </c>
    </row>
    <row r="405" spans="1:9">
      <c r="A405" s="30" t="s">
        <v>1939</v>
      </c>
      <c r="B405" s="31" t="s">
        <v>1864</v>
      </c>
      <c r="C405" s="31" t="s">
        <v>1950</v>
      </c>
      <c r="D405" s="31" t="s">
        <v>1326</v>
      </c>
      <c r="E405" s="67">
        <v>0.008146174</v>
      </c>
      <c r="F405" s="31">
        <v>0.565</v>
      </c>
      <c r="G405" s="31">
        <v>0.183288909</v>
      </c>
      <c r="H405" s="31" t="s">
        <v>1823</v>
      </c>
      <c r="I405" s="68" t="s">
        <v>1857</v>
      </c>
    </row>
    <row r="406" spans="1:9">
      <c r="A406" s="30" t="s">
        <v>1940</v>
      </c>
      <c r="B406" s="31" t="s">
        <v>1864</v>
      </c>
      <c r="C406" s="31" t="s">
        <v>1950</v>
      </c>
      <c r="D406" s="31" t="s">
        <v>1326</v>
      </c>
      <c r="E406" s="67">
        <v>0.042447786</v>
      </c>
      <c r="F406" s="31">
        <v>0.433</v>
      </c>
      <c r="G406" s="31">
        <v>0.536775133</v>
      </c>
      <c r="H406" s="31" t="s">
        <v>1823</v>
      </c>
      <c r="I406" s="68" t="s">
        <v>1857</v>
      </c>
    </row>
    <row r="407" spans="1:9">
      <c r="A407" s="30" t="s">
        <v>1818</v>
      </c>
      <c r="B407" s="31" t="s">
        <v>1793</v>
      </c>
      <c r="C407" s="31" t="s">
        <v>1950</v>
      </c>
      <c r="D407" s="31" t="s">
        <v>1326</v>
      </c>
      <c r="E407" s="67">
        <v>0.000176988</v>
      </c>
      <c r="F407" s="31">
        <v>-0.8</v>
      </c>
      <c r="G407" s="31">
        <v>0.023893372</v>
      </c>
      <c r="H407" s="31" t="s">
        <v>1800</v>
      </c>
      <c r="I407" s="68" t="s">
        <v>1866</v>
      </c>
    </row>
    <row r="408" spans="1:9">
      <c r="A408" s="30" t="s">
        <v>1865</v>
      </c>
      <c r="B408" s="31" t="s">
        <v>1793</v>
      </c>
      <c r="C408" s="31" t="s">
        <v>1951</v>
      </c>
      <c r="D408" s="31" t="s">
        <v>1326</v>
      </c>
      <c r="E408" s="67">
        <v>0.875710309</v>
      </c>
      <c r="F408" s="31">
        <v>-0.034</v>
      </c>
      <c r="G408" s="31">
        <v>0.923600716</v>
      </c>
      <c r="H408" s="31" t="s">
        <v>1795</v>
      </c>
      <c r="I408" s="68" t="s">
        <v>1796</v>
      </c>
    </row>
    <row r="409" spans="1:9">
      <c r="A409" s="30" t="s">
        <v>1867</v>
      </c>
      <c r="B409" s="31" t="s">
        <v>1828</v>
      </c>
      <c r="C409" s="31" t="s">
        <v>1951</v>
      </c>
      <c r="D409" s="31" t="s">
        <v>1326</v>
      </c>
      <c r="E409" s="67">
        <v>0.204564416</v>
      </c>
      <c r="F409" s="31">
        <v>-0.277</v>
      </c>
      <c r="G409" s="31">
        <v>0.780557367</v>
      </c>
      <c r="H409" s="31" t="s">
        <v>1800</v>
      </c>
      <c r="I409" s="68" t="s">
        <v>1796</v>
      </c>
    </row>
    <row r="410" spans="1:9">
      <c r="A410" s="30" t="s">
        <v>1792</v>
      </c>
      <c r="B410" s="31" t="s">
        <v>1793</v>
      </c>
      <c r="C410" s="31" t="s">
        <v>1951</v>
      </c>
      <c r="D410" s="31" t="s">
        <v>1326</v>
      </c>
      <c r="E410" s="67">
        <v>0.663946722</v>
      </c>
      <c r="F410" s="31">
        <v>0.0947</v>
      </c>
      <c r="G410" s="31">
        <v>0.870221432</v>
      </c>
      <c r="H410" s="31" t="s">
        <v>1795</v>
      </c>
      <c r="I410" s="68" t="s">
        <v>1796</v>
      </c>
    </row>
    <row r="411" spans="1:9">
      <c r="A411" s="30" t="s">
        <v>1797</v>
      </c>
      <c r="B411" s="31" t="s">
        <v>1798</v>
      </c>
      <c r="C411" s="31" t="s">
        <v>1951</v>
      </c>
      <c r="D411" s="31" t="s">
        <v>1326</v>
      </c>
      <c r="E411" s="67">
        <v>0.244269533</v>
      </c>
      <c r="F411" s="31">
        <v>-0.253</v>
      </c>
      <c r="G411" s="31">
        <v>0.780557367</v>
      </c>
      <c r="H411" s="31" t="s">
        <v>1800</v>
      </c>
      <c r="I411" s="68" t="s">
        <v>1796</v>
      </c>
    </row>
    <row r="412" spans="1:9">
      <c r="A412" s="30" t="s">
        <v>1868</v>
      </c>
      <c r="B412" s="31" t="s">
        <v>1798</v>
      </c>
      <c r="C412" s="31" t="s">
        <v>1951</v>
      </c>
      <c r="D412" s="31" t="s">
        <v>1326</v>
      </c>
      <c r="E412" s="67">
        <v>0.273575358</v>
      </c>
      <c r="F412" s="31">
        <v>-0.238</v>
      </c>
      <c r="G412" s="31">
        <v>0.780557367</v>
      </c>
      <c r="H412" s="31" t="s">
        <v>1795</v>
      </c>
      <c r="I412" s="68" t="s">
        <v>1796</v>
      </c>
    </row>
    <row r="413" spans="1:9">
      <c r="A413" s="30" t="s">
        <v>1799</v>
      </c>
      <c r="B413" s="31" t="s">
        <v>1798</v>
      </c>
      <c r="C413" s="31" t="s">
        <v>1951</v>
      </c>
      <c r="D413" s="31" t="s">
        <v>1326</v>
      </c>
      <c r="E413" s="67">
        <v>0.454888845</v>
      </c>
      <c r="F413" s="31">
        <v>0.163</v>
      </c>
      <c r="G413" s="31">
        <v>0.852916584</v>
      </c>
      <c r="H413" s="31" t="s">
        <v>1795</v>
      </c>
      <c r="I413" s="68" t="s">
        <v>1796</v>
      </c>
    </row>
    <row r="414" spans="1:9">
      <c r="A414" s="30" t="s">
        <v>1869</v>
      </c>
      <c r="B414" s="31" t="s">
        <v>1798</v>
      </c>
      <c r="C414" s="31" t="s">
        <v>1951</v>
      </c>
      <c r="D414" s="31" t="s">
        <v>1326</v>
      </c>
      <c r="E414" s="67">
        <v>0.130544605</v>
      </c>
      <c r="F414" s="31">
        <v>-0.33</v>
      </c>
      <c r="G414" s="31">
        <v>0.629411489</v>
      </c>
      <c r="H414" s="31" t="s">
        <v>1800</v>
      </c>
      <c r="I414" s="68" t="s">
        <v>1796</v>
      </c>
    </row>
    <row r="415" spans="1:9">
      <c r="A415" s="30" t="s">
        <v>1801</v>
      </c>
      <c r="B415" s="31" t="s">
        <v>1798</v>
      </c>
      <c r="C415" s="31" t="s">
        <v>1951</v>
      </c>
      <c r="D415" s="31" t="s">
        <v>1326</v>
      </c>
      <c r="E415" s="67">
        <v>0.357009849</v>
      </c>
      <c r="F415" s="31">
        <v>-0.201</v>
      </c>
      <c r="G415" s="31">
        <v>0.849496069</v>
      </c>
      <c r="H415" s="31" t="s">
        <v>1795</v>
      </c>
      <c r="I415" s="68" t="s">
        <v>1796</v>
      </c>
    </row>
    <row r="416" spans="1:9">
      <c r="A416" s="30" t="s">
        <v>1870</v>
      </c>
      <c r="B416" s="31" t="s">
        <v>1798</v>
      </c>
      <c r="C416" s="31" t="s">
        <v>1951</v>
      </c>
      <c r="D416" s="31" t="s">
        <v>1326</v>
      </c>
      <c r="E416" s="67">
        <v>0.098740949</v>
      </c>
      <c r="F416" s="31">
        <v>-0.36</v>
      </c>
      <c r="G416" s="31">
        <v>0.629411489</v>
      </c>
      <c r="H416" s="31" t="s">
        <v>1800</v>
      </c>
      <c r="I416" s="68" t="s">
        <v>1796</v>
      </c>
    </row>
    <row r="417" spans="1:9">
      <c r="A417" s="30" t="s">
        <v>1856</v>
      </c>
      <c r="B417" s="31" t="s">
        <v>1838</v>
      </c>
      <c r="C417" s="31" t="s">
        <v>1951</v>
      </c>
      <c r="D417" s="31" t="s">
        <v>1326</v>
      </c>
      <c r="E417" s="67">
        <v>0.289095321</v>
      </c>
      <c r="F417" s="31">
        <v>0.231</v>
      </c>
      <c r="G417" s="31">
        <v>0.780557367</v>
      </c>
      <c r="H417" s="31" t="s">
        <v>1795</v>
      </c>
      <c r="I417" s="68" t="s">
        <v>1796</v>
      </c>
    </row>
    <row r="418" spans="1:9">
      <c r="A418" s="30" t="s">
        <v>1871</v>
      </c>
      <c r="B418" s="31" t="s">
        <v>1850</v>
      </c>
      <c r="C418" s="31" t="s">
        <v>1951</v>
      </c>
      <c r="D418" s="31" t="s">
        <v>1326</v>
      </c>
      <c r="E418" s="67">
        <v>0.106044438</v>
      </c>
      <c r="F418" s="31">
        <v>0.354</v>
      </c>
      <c r="G418" s="31">
        <v>0.629411489</v>
      </c>
      <c r="H418" s="31" t="s">
        <v>1823</v>
      </c>
      <c r="I418" s="68" t="s">
        <v>1796</v>
      </c>
    </row>
    <row r="419" spans="1:9">
      <c r="A419" s="30" t="s">
        <v>1803</v>
      </c>
      <c r="B419" s="31" t="s">
        <v>1804</v>
      </c>
      <c r="C419" s="31" t="s">
        <v>1951</v>
      </c>
      <c r="D419" s="31" t="s">
        <v>1326</v>
      </c>
      <c r="E419" s="67">
        <v>0.875710309</v>
      </c>
      <c r="F419" s="31">
        <v>-0.034</v>
      </c>
      <c r="G419" s="31">
        <v>0.923600716</v>
      </c>
      <c r="H419" s="31" t="s">
        <v>1795</v>
      </c>
      <c r="I419" s="68" t="s">
        <v>1796</v>
      </c>
    </row>
    <row r="420" spans="1:9">
      <c r="A420" s="30" t="s">
        <v>1872</v>
      </c>
      <c r="B420" s="31" t="s">
        <v>1804</v>
      </c>
      <c r="C420" s="31" t="s">
        <v>1951</v>
      </c>
      <c r="D420" s="31" t="s">
        <v>1326</v>
      </c>
      <c r="E420" s="67">
        <v>0.130544605</v>
      </c>
      <c r="F420" s="31">
        <v>0.33</v>
      </c>
      <c r="G420" s="31">
        <v>0.629411489</v>
      </c>
      <c r="H420" s="31" t="s">
        <v>1823</v>
      </c>
      <c r="I420" s="68" t="s">
        <v>1796</v>
      </c>
    </row>
    <row r="421" spans="1:9">
      <c r="A421" s="30" t="s">
        <v>1805</v>
      </c>
      <c r="B421" s="31" t="s">
        <v>1804</v>
      </c>
      <c r="C421" s="31" t="s">
        <v>1951</v>
      </c>
      <c r="D421" s="31" t="s">
        <v>1326</v>
      </c>
      <c r="E421" s="67">
        <v>0.497914888</v>
      </c>
      <c r="F421" s="31">
        <v>0.148</v>
      </c>
      <c r="G421" s="31">
        <v>0.861775768</v>
      </c>
      <c r="H421" s="31" t="s">
        <v>1795</v>
      </c>
      <c r="I421" s="68" t="s">
        <v>1796</v>
      </c>
    </row>
    <row r="422" spans="1:9">
      <c r="A422" s="30" t="s">
        <v>1806</v>
      </c>
      <c r="B422" s="31" t="s">
        <v>1804</v>
      </c>
      <c r="C422" s="31" t="s">
        <v>1951</v>
      </c>
      <c r="D422" s="31" t="s">
        <v>1326</v>
      </c>
      <c r="E422" s="67">
        <v>0.375445075</v>
      </c>
      <c r="F422" s="31">
        <v>-0.193</v>
      </c>
      <c r="G422" s="31">
        <v>0.849496069</v>
      </c>
      <c r="H422" s="31" t="s">
        <v>1795</v>
      </c>
      <c r="I422" s="68" t="s">
        <v>1796</v>
      </c>
    </row>
    <row r="423" spans="1:9">
      <c r="A423" s="30" t="s">
        <v>1873</v>
      </c>
      <c r="B423" s="31" t="s">
        <v>1804</v>
      </c>
      <c r="C423" s="31" t="s">
        <v>1951</v>
      </c>
      <c r="D423" s="31" t="s">
        <v>1326</v>
      </c>
      <c r="E423" s="67">
        <v>0.56630537</v>
      </c>
      <c r="F423" s="31">
        <v>-0.125</v>
      </c>
      <c r="G423" s="31">
        <v>0.870221432</v>
      </c>
      <c r="H423" s="31" t="s">
        <v>1795</v>
      </c>
      <c r="I423" s="68" t="s">
        <v>1796</v>
      </c>
    </row>
    <row r="424" spans="1:9">
      <c r="A424" s="30" t="s">
        <v>1807</v>
      </c>
      <c r="B424" s="31" t="s">
        <v>1804</v>
      </c>
      <c r="C424" s="31" t="s">
        <v>1951</v>
      </c>
      <c r="D424" s="31" t="s">
        <v>1326</v>
      </c>
      <c r="E424" s="67">
        <v>0.258634852</v>
      </c>
      <c r="F424" s="31">
        <v>0.247</v>
      </c>
      <c r="G424" s="31">
        <v>0.780557367</v>
      </c>
      <c r="H424" s="31" t="s">
        <v>1823</v>
      </c>
      <c r="I424" s="68" t="s">
        <v>1796</v>
      </c>
    </row>
    <row r="425" spans="1:9">
      <c r="A425" s="30" t="s">
        <v>1874</v>
      </c>
      <c r="B425" s="31" t="s">
        <v>1804</v>
      </c>
      <c r="C425" s="31" t="s">
        <v>1951</v>
      </c>
      <c r="D425" s="31" t="s">
        <v>1326</v>
      </c>
      <c r="E425" s="67">
        <v>0.638906477</v>
      </c>
      <c r="F425" s="31">
        <v>0.102</v>
      </c>
      <c r="G425" s="31">
        <v>0.870221432</v>
      </c>
      <c r="H425" s="31" t="s">
        <v>1795</v>
      </c>
      <c r="I425" s="68" t="s">
        <v>1796</v>
      </c>
    </row>
    <row r="426" spans="1:9">
      <c r="A426" s="30" t="s">
        <v>1875</v>
      </c>
      <c r="B426" s="31" t="s">
        <v>1804</v>
      </c>
      <c r="C426" s="31" t="s">
        <v>1951</v>
      </c>
      <c r="D426" s="31" t="s">
        <v>1326</v>
      </c>
      <c r="E426" s="67">
        <v>0.085340927</v>
      </c>
      <c r="F426" s="31">
        <v>-0.375</v>
      </c>
      <c r="G426" s="31">
        <v>0.629411489</v>
      </c>
      <c r="H426" s="31" t="s">
        <v>1800</v>
      </c>
      <c r="I426" s="68" t="s">
        <v>1796</v>
      </c>
    </row>
    <row r="427" spans="1:9">
      <c r="A427" s="30" t="s">
        <v>1808</v>
      </c>
      <c r="B427" s="31" t="s">
        <v>1804</v>
      </c>
      <c r="C427" s="31" t="s">
        <v>1951</v>
      </c>
      <c r="D427" s="31" t="s">
        <v>1326</v>
      </c>
      <c r="E427" s="67">
        <v>0.689367935</v>
      </c>
      <c r="F427" s="31">
        <v>0.0873</v>
      </c>
      <c r="G427" s="31">
        <v>0.877968596</v>
      </c>
      <c r="H427" s="31" t="s">
        <v>1795</v>
      </c>
      <c r="I427" s="68" t="s">
        <v>1796</v>
      </c>
    </row>
    <row r="428" spans="1:9">
      <c r="A428" s="30" t="s">
        <v>1876</v>
      </c>
      <c r="B428" s="31" t="s">
        <v>1804</v>
      </c>
      <c r="C428" s="31" t="s">
        <v>1951</v>
      </c>
      <c r="D428" s="31" t="s">
        <v>1326</v>
      </c>
      <c r="E428" s="67">
        <v>0.244269533</v>
      </c>
      <c r="F428" s="31">
        <v>-0.253</v>
      </c>
      <c r="G428" s="31">
        <v>0.780557367</v>
      </c>
      <c r="H428" s="31" t="s">
        <v>1800</v>
      </c>
      <c r="I428" s="68" t="s">
        <v>1796</v>
      </c>
    </row>
    <row r="429" spans="1:9">
      <c r="A429" s="30" t="s">
        <v>1877</v>
      </c>
      <c r="B429" s="31" t="s">
        <v>1804</v>
      </c>
      <c r="C429" s="31" t="s">
        <v>1951</v>
      </c>
      <c r="D429" s="31" t="s">
        <v>1326</v>
      </c>
      <c r="E429" s="67">
        <v>0.875710309</v>
      </c>
      <c r="F429" s="31">
        <v>-0.034</v>
      </c>
      <c r="G429" s="31">
        <v>0.923600716</v>
      </c>
      <c r="H429" s="31" t="s">
        <v>1795</v>
      </c>
      <c r="I429" s="68" t="s">
        <v>1796</v>
      </c>
    </row>
    <row r="430" spans="1:9">
      <c r="A430" s="30" t="s">
        <v>1809</v>
      </c>
      <c r="B430" s="31" t="s">
        <v>1804</v>
      </c>
      <c r="C430" s="31" t="s">
        <v>1951</v>
      </c>
      <c r="D430" s="31" t="s">
        <v>1326</v>
      </c>
      <c r="E430" s="67">
        <v>0.903174808</v>
      </c>
      <c r="F430" s="31">
        <v>-0.0266</v>
      </c>
      <c r="G430" s="31">
        <v>0.9379123</v>
      </c>
      <c r="H430" s="31" t="s">
        <v>1795</v>
      </c>
      <c r="I430" s="68" t="s">
        <v>1796</v>
      </c>
    </row>
    <row r="431" spans="1:9">
      <c r="A431" s="30" t="s">
        <v>1810</v>
      </c>
      <c r="B431" s="31" t="s">
        <v>1804</v>
      </c>
      <c r="C431" s="31" t="s">
        <v>1951</v>
      </c>
      <c r="D431" s="31" t="s">
        <v>1326</v>
      </c>
      <c r="E431" s="67">
        <v>0.821259967</v>
      </c>
      <c r="F431" s="31">
        <v>-0.0493</v>
      </c>
      <c r="G431" s="31">
        <v>0.916281782</v>
      </c>
      <c r="H431" s="31" t="s">
        <v>1795</v>
      </c>
      <c r="I431" s="68" t="s">
        <v>1796</v>
      </c>
    </row>
    <row r="432" spans="1:9">
      <c r="A432" s="30" t="s">
        <v>1811</v>
      </c>
      <c r="B432" s="31" t="s">
        <v>1804</v>
      </c>
      <c r="C432" s="31" t="s">
        <v>1951</v>
      </c>
      <c r="D432" s="31" t="s">
        <v>1326</v>
      </c>
      <c r="E432" s="67">
        <v>0.394457003</v>
      </c>
      <c r="F432" s="31">
        <v>0.186</v>
      </c>
      <c r="G432" s="31">
        <v>0.849496069</v>
      </c>
      <c r="H432" s="31" t="s">
        <v>1795</v>
      </c>
      <c r="I432" s="68" t="s">
        <v>1796</v>
      </c>
    </row>
    <row r="433" spans="1:9">
      <c r="A433" s="30" t="s">
        <v>1812</v>
      </c>
      <c r="B433" s="31" t="s">
        <v>1804</v>
      </c>
      <c r="C433" s="31" t="s">
        <v>1951</v>
      </c>
      <c r="D433" s="31" t="s">
        <v>1326</v>
      </c>
      <c r="E433" s="67">
        <v>0.715144755</v>
      </c>
      <c r="F433" s="31">
        <v>-0.0796</v>
      </c>
      <c r="G433" s="31">
        <v>0.89347171</v>
      </c>
      <c r="H433" s="31" t="s">
        <v>1795</v>
      </c>
      <c r="I433" s="68" t="s">
        <v>1796</v>
      </c>
    </row>
    <row r="434" spans="1:9">
      <c r="A434" s="30" t="s">
        <v>1813</v>
      </c>
      <c r="B434" s="31" t="s">
        <v>1804</v>
      </c>
      <c r="C434" s="31" t="s">
        <v>1951</v>
      </c>
      <c r="D434" s="31" t="s">
        <v>1326</v>
      </c>
      <c r="E434" s="67">
        <v>0.113769911</v>
      </c>
      <c r="F434" s="31">
        <v>-0.345</v>
      </c>
      <c r="G434" s="31">
        <v>0.629411489</v>
      </c>
      <c r="H434" s="31" t="s">
        <v>1800</v>
      </c>
      <c r="I434" s="68" t="s">
        <v>1796</v>
      </c>
    </row>
    <row r="435" spans="1:9">
      <c r="A435" s="30" t="s">
        <v>1814</v>
      </c>
      <c r="B435" s="31" t="s">
        <v>1804</v>
      </c>
      <c r="C435" s="31" t="s">
        <v>1951</v>
      </c>
      <c r="D435" s="31" t="s">
        <v>1326</v>
      </c>
      <c r="E435" s="67">
        <v>0.180841181</v>
      </c>
      <c r="F435" s="31">
        <v>-0.292</v>
      </c>
      <c r="G435" s="31">
        <v>0.780557367</v>
      </c>
      <c r="H435" s="31" t="s">
        <v>1800</v>
      </c>
      <c r="I435" s="68" t="s">
        <v>1796</v>
      </c>
    </row>
    <row r="436" spans="1:9">
      <c r="A436" s="30" t="s">
        <v>1878</v>
      </c>
      <c r="B436" s="31" t="s">
        <v>1804</v>
      </c>
      <c r="C436" s="31" t="s">
        <v>1951</v>
      </c>
      <c r="D436" s="31" t="s">
        <v>1326</v>
      </c>
      <c r="E436" s="67">
        <v>0.794337459</v>
      </c>
      <c r="F436" s="31">
        <v>0.057</v>
      </c>
      <c r="G436" s="31">
        <v>0.901139134</v>
      </c>
      <c r="H436" s="31" t="s">
        <v>1795</v>
      </c>
      <c r="I436" s="68" t="s">
        <v>1796</v>
      </c>
    </row>
    <row r="437" spans="1:9">
      <c r="A437" s="30" t="s">
        <v>1879</v>
      </c>
      <c r="B437" s="31" t="s">
        <v>1804</v>
      </c>
      <c r="C437" s="31" t="s">
        <v>1951</v>
      </c>
      <c r="D437" s="31" t="s">
        <v>1326</v>
      </c>
      <c r="E437" s="67">
        <v>0.289095321</v>
      </c>
      <c r="F437" s="31">
        <v>0.231</v>
      </c>
      <c r="G437" s="31">
        <v>0.780557367</v>
      </c>
      <c r="H437" s="31" t="s">
        <v>1795</v>
      </c>
      <c r="I437" s="68" t="s">
        <v>1796</v>
      </c>
    </row>
    <row r="438" spans="1:9">
      <c r="A438" s="30" t="s">
        <v>1815</v>
      </c>
      <c r="B438" s="31" t="s">
        <v>1804</v>
      </c>
      <c r="C438" s="31" t="s">
        <v>1951</v>
      </c>
      <c r="D438" s="31" t="s">
        <v>1326</v>
      </c>
      <c r="E438" s="67">
        <v>0.073450861</v>
      </c>
      <c r="F438" s="31">
        <v>0.391</v>
      </c>
      <c r="G438" s="31">
        <v>0.629411489</v>
      </c>
      <c r="H438" s="31" t="s">
        <v>1823</v>
      </c>
      <c r="I438" s="68" t="s">
        <v>1796</v>
      </c>
    </row>
    <row r="439" spans="1:9">
      <c r="A439" s="30" t="s">
        <v>1880</v>
      </c>
      <c r="B439" s="31" t="s">
        <v>1804</v>
      </c>
      <c r="C439" s="31" t="s">
        <v>1951</v>
      </c>
      <c r="D439" s="31" t="s">
        <v>1326</v>
      </c>
      <c r="E439" s="67">
        <v>0.414040003</v>
      </c>
      <c r="F439" s="31">
        <v>-0.178</v>
      </c>
      <c r="G439" s="31">
        <v>0.849496069</v>
      </c>
      <c r="H439" s="31" t="s">
        <v>1795</v>
      </c>
      <c r="I439" s="68" t="s">
        <v>1796</v>
      </c>
    </row>
    <row r="440" spans="1:9">
      <c r="A440" s="30" t="s">
        <v>1884</v>
      </c>
      <c r="B440" s="31" t="s">
        <v>1883</v>
      </c>
      <c r="C440" s="31" t="s">
        <v>1951</v>
      </c>
      <c r="D440" s="31" t="s">
        <v>1326</v>
      </c>
      <c r="E440" s="67">
        <v>0.062951446</v>
      </c>
      <c r="F440" s="31">
        <v>-0.406</v>
      </c>
      <c r="G440" s="31">
        <v>0.629411489</v>
      </c>
      <c r="H440" s="31" t="s">
        <v>1800</v>
      </c>
      <c r="I440" s="68" t="s">
        <v>1796</v>
      </c>
    </row>
    <row r="441" spans="1:9">
      <c r="A441" s="30" t="s">
        <v>1885</v>
      </c>
      <c r="B441" s="31" t="s">
        <v>1883</v>
      </c>
      <c r="C441" s="31" t="s">
        <v>1951</v>
      </c>
      <c r="D441" s="31" t="s">
        <v>1326</v>
      </c>
      <c r="E441" s="67">
        <v>0.663946722</v>
      </c>
      <c r="F441" s="31">
        <v>0.0947</v>
      </c>
      <c r="G441" s="31">
        <v>0.870221432</v>
      </c>
      <c r="H441" s="31" t="s">
        <v>1795</v>
      </c>
      <c r="I441" s="68" t="s">
        <v>1796</v>
      </c>
    </row>
    <row r="442" spans="1:9">
      <c r="A442" s="30" t="s">
        <v>1886</v>
      </c>
      <c r="B442" s="31" t="s">
        <v>1793</v>
      </c>
      <c r="C442" s="31" t="s">
        <v>1951</v>
      </c>
      <c r="D442" s="31" t="s">
        <v>1326</v>
      </c>
      <c r="E442" s="67">
        <v>0.192434185</v>
      </c>
      <c r="F442" s="31">
        <v>0.284</v>
      </c>
      <c r="G442" s="31">
        <v>0.780557367</v>
      </c>
      <c r="H442" s="31" t="s">
        <v>1823</v>
      </c>
      <c r="I442" s="68" t="s">
        <v>1796</v>
      </c>
    </row>
    <row r="443" spans="1:9">
      <c r="A443" s="30" t="s">
        <v>1887</v>
      </c>
      <c r="B443" s="31" t="s">
        <v>1793</v>
      </c>
      <c r="C443" s="31" t="s">
        <v>1951</v>
      </c>
      <c r="D443" s="31" t="s">
        <v>1326</v>
      </c>
      <c r="E443" s="67">
        <v>0.43418688</v>
      </c>
      <c r="F443" s="31">
        <v>-0.171</v>
      </c>
      <c r="G443" s="31">
        <v>0.849496069</v>
      </c>
      <c r="H443" s="31" t="s">
        <v>1795</v>
      </c>
      <c r="I443" s="68" t="s">
        <v>1796</v>
      </c>
    </row>
    <row r="444" spans="1:9">
      <c r="A444" s="30" t="s">
        <v>1888</v>
      </c>
      <c r="B444" s="31" t="s">
        <v>1842</v>
      </c>
      <c r="C444" s="31" t="s">
        <v>1951</v>
      </c>
      <c r="D444" s="31" t="s">
        <v>1326</v>
      </c>
      <c r="E444" s="67">
        <v>0.821259967</v>
      </c>
      <c r="F444" s="31">
        <v>-0.0493</v>
      </c>
      <c r="G444" s="31">
        <v>0.916281782</v>
      </c>
      <c r="H444" s="31" t="s">
        <v>1795</v>
      </c>
      <c r="I444" s="68" t="s">
        <v>1796</v>
      </c>
    </row>
    <row r="445" spans="1:9">
      <c r="A445" s="30" t="s">
        <v>1816</v>
      </c>
      <c r="B445" s="31" t="s">
        <v>1793</v>
      </c>
      <c r="C445" s="31" t="s">
        <v>1951</v>
      </c>
      <c r="D445" s="31" t="s">
        <v>1326</v>
      </c>
      <c r="E445" s="67">
        <v>0.715144755</v>
      </c>
      <c r="F445" s="31">
        <v>-0.0796</v>
      </c>
      <c r="G445" s="31">
        <v>0.89347171</v>
      </c>
      <c r="H445" s="31" t="s">
        <v>1795</v>
      </c>
      <c r="I445" s="68" t="s">
        <v>1796</v>
      </c>
    </row>
    <row r="446" spans="1:9">
      <c r="A446" s="30" t="s">
        <v>1889</v>
      </c>
      <c r="B446" s="31" t="s">
        <v>1830</v>
      </c>
      <c r="C446" s="31" t="s">
        <v>1951</v>
      </c>
      <c r="D446" s="31" t="s">
        <v>1326</v>
      </c>
      <c r="E446" s="67">
        <v>0.663946722</v>
      </c>
      <c r="F446" s="31">
        <v>0.0947</v>
      </c>
      <c r="G446" s="31">
        <v>0.870221432</v>
      </c>
      <c r="H446" s="31" t="s">
        <v>1795</v>
      </c>
      <c r="I446" s="68" t="s">
        <v>1796</v>
      </c>
    </row>
    <row r="447" spans="1:9">
      <c r="A447" s="30" t="s">
        <v>1890</v>
      </c>
      <c r="B447" s="31" t="s">
        <v>1820</v>
      </c>
      <c r="C447" s="31" t="s">
        <v>1951</v>
      </c>
      <c r="D447" s="31" t="s">
        <v>1326</v>
      </c>
      <c r="E447" s="67">
        <v>0.091844728</v>
      </c>
      <c r="F447" s="31">
        <v>0.369</v>
      </c>
      <c r="G447" s="31">
        <v>0.629411489</v>
      </c>
      <c r="H447" s="31" t="s">
        <v>1823</v>
      </c>
      <c r="I447" s="68" t="s">
        <v>1796</v>
      </c>
    </row>
    <row r="448" spans="1:9">
      <c r="A448" s="30" t="s">
        <v>1817</v>
      </c>
      <c r="B448" s="31" t="s">
        <v>1793</v>
      </c>
      <c r="C448" s="31" t="s">
        <v>1951</v>
      </c>
      <c r="D448" s="31" t="s">
        <v>1326</v>
      </c>
      <c r="E448" s="67">
        <v>0.930755669</v>
      </c>
      <c r="F448" s="31">
        <v>-0.019</v>
      </c>
      <c r="G448" s="31">
        <v>0.95917569</v>
      </c>
      <c r="H448" s="31" t="s">
        <v>1795</v>
      </c>
      <c r="I448" s="68" t="s">
        <v>1796</v>
      </c>
    </row>
    <row r="449" spans="1:9">
      <c r="A449" s="30" t="s">
        <v>1891</v>
      </c>
      <c r="B449" s="31" t="s">
        <v>1820</v>
      </c>
      <c r="C449" s="31" t="s">
        <v>1951</v>
      </c>
      <c r="D449" s="31" t="s">
        <v>1326</v>
      </c>
      <c r="E449" s="67">
        <v>0.375445075</v>
      </c>
      <c r="F449" s="31">
        <v>-0.193</v>
      </c>
      <c r="G449" s="31">
        <v>0.849496069</v>
      </c>
      <c r="H449" s="31" t="s">
        <v>1795</v>
      </c>
      <c r="I449" s="68" t="s">
        <v>1796</v>
      </c>
    </row>
    <row r="450" spans="1:9">
      <c r="A450" s="30" t="s">
        <v>1892</v>
      </c>
      <c r="B450" s="31" t="s">
        <v>1820</v>
      </c>
      <c r="C450" s="31" t="s">
        <v>1951</v>
      </c>
      <c r="D450" s="31" t="s">
        <v>1326</v>
      </c>
      <c r="E450" s="67">
        <v>0.289095321</v>
      </c>
      <c r="F450" s="31">
        <v>0.231</v>
      </c>
      <c r="G450" s="31">
        <v>0.780557367</v>
      </c>
      <c r="H450" s="31" t="s">
        <v>1795</v>
      </c>
      <c r="I450" s="68" t="s">
        <v>1796</v>
      </c>
    </row>
    <row r="451" spans="1:9">
      <c r="A451" s="30" t="s">
        <v>1893</v>
      </c>
      <c r="B451" s="31" t="s">
        <v>1820</v>
      </c>
      <c r="C451" s="31" t="s">
        <v>1951</v>
      </c>
      <c r="D451" s="31" t="s">
        <v>1326</v>
      </c>
      <c r="E451" s="67">
        <v>0.663946722</v>
      </c>
      <c r="F451" s="31">
        <v>0.0947</v>
      </c>
      <c r="G451" s="31">
        <v>0.870221432</v>
      </c>
      <c r="H451" s="31" t="s">
        <v>1795</v>
      </c>
      <c r="I451" s="68" t="s">
        <v>1796</v>
      </c>
    </row>
    <row r="452" spans="1:9">
      <c r="A452" s="30" t="s">
        <v>1819</v>
      </c>
      <c r="B452" s="31" t="s">
        <v>1820</v>
      </c>
      <c r="C452" s="31" t="s">
        <v>1951</v>
      </c>
      <c r="D452" s="31" t="s">
        <v>1326</v>
      </c>
      <c r="E452" s="67">
        <v>0.56630537</v>
      </c>
      <c r="F452" s="31">
        <v>0.125</v>
      </c>
      <c r="G452" s="31">
        <v>0.870221432</v>
      </c>
      <c r="H452" s="31" t="s">
        <v>1795</v>
      </c>
      <c r="I452" s="68" t="s">
        <v>1796</v>
      </c>
    </row>
    <row r="453" spans="1:9">
      <c r="A453" s="30" t="s">
        <v>1894</v>
      </c>
      <c r="B453" s="31" t="s">
        <v>1820</v>
      </c>
      <c r="C453" s="31" t="s">
        <v>1951</v>
      </c>
      <c r="D453" s="31" t="s">
        <v>1326</v>
      </c>
      <c r="E453" s="67">
        <v>0.113769911</v>
      </c>
      <c r="F453" s="31">
        <v>0.345</v>
      </c>
      <c r="G453" s="31">
        <v>0.629411489</v>
      </c>
      <c r="H453" s="31" t="s">
        <v>1823</v>
      </c>
      <c r="I453" s="68" t="s">
        <v>1796</v>
      </c>
    </row>
    <row r="454" spans="1:9">
      <c r="A454" s="30" t="s">
        <v>1821</v>
      </c>
      <c r="B454" s="31" t="s">
        <v>1822</v>
      </c>
      <c r="C454" s="31" t="s">
        <v>1951</v>
      </c>
      <c r="D454" s="31" t="s">
        <v>1326</v>
      </c>
      <c r="E454" s="67">
        <v>0.689367935</v>
      </c>
      <c r="F454" s="31">
        <v>-0.0873</v>
      </c>
      <c r="G454" s="31">
        <v>0.877968596</v>
      </c>
      <c r="H454" s="31" t="s">
        <v>1795</v>
      </c>
      <c r="I454" s="68" t="s">
        <v>1796</v>
      </c>
    </row>
    <row r="455" spans="1:9">
      <c r="A455" s="30" t="s">
        <v>1895</v>
      </c>
      <c r="B455" s="31" t="s">
        <v>1820</v>
      </c>
      <c r="C455" s="31" t="s">
        <v>1951</v>
      </c>
      <c r="D455" s="31" t="s">
        <v>1326</v>
      </c>
      <c r="E455" s="67">
        <v>0.794337459</v>
      </c>
      <c r="F455" s="31">
        <v>-0.057</v>
      </c>
      <c r="G455" s="31">
        <v>0.901139134</v>
      </c>
      <c r="H455" s="31" t="s">
        <v>1795</v>
      </c>
      <c r="I455" s="68" t="s">
        <v>1796</v>
      </c>
    </row>
    <row r="456" spans="1:9">
      <c r="A456" s="30" t="s">
        <v>1824</v>
      </c>
      <c r="B456" s="31" t="s">
        <v>1820</v>
      </c>
      <c r="C456" s="31" t="s">
        <v>1951</v>
      </c>
      <c r="D456" s="31" t="s">
        <v>1326</v>
      </c>
      <c r="E456" s="67">
        <v>0.454888845</v>
      </c>
      <c r="F456" s="31">
        <v>-0.163</v>
      </c>
      <c r="G456" s="31">
        <v>0.852916584</v>
      </c>
      <c r="H456" s="31" t="s">
        <v>1795</v>
      </c>
      <c r="I456" s="68" t="s">
        <v>1796</v>
      </c>
    </row>
    <row r="457" spans="1:9">
      <c r="A457" s="30" t="s">
        <v>1858</v>
      </c>
      <c r="B457" s="31" t="s">
        <v>1822</v>
      </c>
      <c r="C457" s="31" t="s">
        <v>1951</v>
      </c>
      <c r="D457" s="31" t="s">
        <v>1326</v>
      </c>
      <c r="E457" s="67">
        <v>0.986134402</v>
      </c>
      <c r="F457" s="31">
        <v>0.0038</v>
      </c>
      <c r="G457" s="31">
        <v>0.986134402</v>
      </c>
      <c r="H457" s="31" t="s">
        <v>1795</v>
      </c>
      <c r="I457" s="68" t="s">
        <v>1796</v>
      </c>
    </row>
    <row r="458" spans="1:9">
      <c r="A458" s="30" t="s">
        <v>1825</v>
      </c>
      <c r="B458" s="31" t="s">
        <v>1820</v>
      </c>
      <c r="C458" s="31" t="s">
        <v>1951</v>
      </c>
      <c r="D458" s="31" t="s">
        <v>1326</v>
      </c>
      <c r="E458" s="67">
        <v>0.741250604</v>
      </c>
      <c r="F458" s="31">
        <v>0.072</v>
      </c>
      <c r="G458" s="31">
        <v>0.89347171</v>
      </c>
      <c r="H458" s="31" t="s">
        <v>1795</v>
      </c>
      <c r="I458" s="68" t="s">
        <v>1796</v>
      </c>
    </row>
    <row r="459" spans="1:9">
      <c r="A459" s="30" t="s">
        <v>1896</v>
      </c>
      <c r="B459" s="31" t="s">
        <v>1828</v>
      </c>
      <c r="C459" s="31" t="s">
        <v>1951</v>
      </c>
      <c r="D459" s="31" t="s">
        <v>1326</v>
      </c>
      <c r="E459" s="67">
        <v>0.56630537</v>
      </c>
      <c r="F459" s="31">
        <v>0.125</v>
      </c>
      <c r="G459" s="31">
        <v>0.870221432</v>
      </c>
      <c r="H459" s="31" t="s">
        <v>1795</v>
      </c>
      <c r="I459" s="68" t="s">
        <v>1796</v>
      </c>
    </row>
    <row r="460" spans="1:9">
      <c r="A460" s="30" t="s">
        <v>1897</v>
      </c>
      <c r="B460" s="31" t="s">
        <v>1842</v>
      </c>
      <c r="C460" s="31" t="s">
        <v>1951</v>
      </c>
      <c r="D460" s="31" t="s">
        <v>1326</v>
      </c>
      <c r="E460" s="67">
        <v>0.497914888</v>
      </c>
      <c r="F460" s="31">
        <v>-0.148</v>
      </c>
      <c r="G460" s="31">
        <v>0.861775768</v>
      </c>
      <c r="H460" s="31" t="s">
        <v>1795</v>
      </c>
      <c r="I460" s="68" t="s">
        <v>1796</v>
      </c>
    </row>
    <row r="461" spans="1:9">
      <c r="A461" s="30" t="s">
        <v>1898</v>
      </c>
      <c r="B461" s="31" t="s">
        <v>1838</v>
      </c>
      <c r="C461" s="31" t="s">
        <v>1951</v>
      </c>
      <c r="D461" s="31" t="s">
        <v>1326</v>
      </c>
      <c r="E461" s="67">
        <v>0.767657762</v>
      </c>
      <c r="F461" s="31">
        <v>-0.0644</v>
      </c>
      <c r="G461" s="31">
        <v>0.901139134</v>
      </c>
      <c r="H461" s="31" t="s">
        <v>1795</v>
      </c>
      <c r="I461" s="68" t="s">
        <v>1796</v>
      </c>
    </row>
    <row r="462" spans="1:9">
      <c r="A462" s="30" t="s">
        <v>1899</v>
      </c>
      <c r="B462" s="31" t="s">
        <v>1838</v>
      </c>
      <c r="C462" s="31" t="s">
        <v>1951</v>
      </c>
      <c r="D462" s="31" t="s">
        <v>1326</v>
      </c>
      <c r="E462" s="67">
        <v>0.95841995</v>
      </c>
      <c r="F462" s="31">
        <v>-0.0114</v>
      </c>
      <c r="G462" s="31">
        <v>0.965572337</v>
      </c>
      <c r="H462" s="31" t="s">
        <v>1795</v>
      </c>
      <c r="I462" s="68" t="s">
        <v>1796</v>
      </c>
    </row>
    <row r="463" spans="1:9">
      <c r="A463" s="30" t="s">
        <v>1826</v>
      </c>
      <c r="B463" s="31" t="s">
        <v>1793</v>
      </c>
      <c r="C463" s="31" t="s">
        <v>1951</v>
      </c>
      <c r="D463" s="31" t="s">
        <v>1326</v>
      </c>
      <c r="E463" s="67">
        <v>0.476135512</v>
      </c>
      <c r="F463" s="31">
        <v>0.156</v>
      </c>
      <c r="G463" s="31">
        <v>0.861775768</v>
      </c>
      <c r="H463" s="31" t="s">
        <v>1795</v>
      </c>
      <c r="I463" s="68" t="s">
        <v>1796</v>
      </c>
    </row>
    <row r="464" spans="1:9">
      <c r="A464" s="30" t="s">
        <v>1900</v>
      </c>
      <c r="B464" s="31" t="s">
        <v>1901</v>
      </c>
      <c r="C464" s="31" t="s">
        <v>1951</v>
      </c>
      <c r="D464" s="31" t="s">
        <v>1326</v>
      </c>
      <c r="E464" s="67">
        <v>0.43418688</v>
      </c>
      <c r="F464" s="31">
        <v>-0.171</v>
      </c>
      <c r="G464" s="31">
        <v>0.849496069</v>
      </c>
      <c r="H464" s="31" t="s">
        <v>1795</v>
      </c>
      <c r="I464" s="68" t="s">
        <v>1796</v>
      </c>
    </row>
    <row r="465" spans="1:9">
      <c r="A465" s="30" t="s">
        <v>1903</v>
      </c>
      <c r="B465" s="31" t="s">
        <v>1838</v>
      </c>
      <c r="C465" s="31" t="s">
        <v>1951</v>
      </c>
      <c r="D465" s="31" t="s">
        <v>1326</v>
      </c>
      <c r="E465" s="67">
        <v>0.273575358</v>
      </c>
      <c r="F465" s="31">
        <v>-0.238</v>
      </c>
      <c r="G465" s="31">
        <v>0.780557367</v>
      </c>
      <c r="H465" s="31" t="s">
        <v>1795</v>
      </c>
      <c r="I465" s="68" t="s">
        <v>1796</v>
      </c>
    </row>
    <row r="466" spans="1:9">
      <c r="A466" s="30" t="s">
        <v>1827</v>
      </c>
      <c r="B466" s="31" t="s">
        <v>1828</v>
      </c>
      <c r="C466" s="31" t="s">
        <v>1951</v>
      </c>
      <c r="D466" s="31" t="s">
        <v>1326</v>
      </c>
      <c r="E466" s="67">
        <v>0.375445075</v>
      </c>
      <c r="F466" s="31">
        <v>0.193</v>
      </c>
      <c r="G466" s="31">
        <v>0.849496069</v>
      </c>
      <c r="H466" s="31" t="s">
        <v>1795</v>
      </c>
      <c r="I466" s="68" t="s">
        <v>1796</v>
      </c>
    </row>
    <row r="467" spans="1:9">
      <c r="A467" s="30" t="s">
        <v>1829</v>
      </c>
      <c r="B467" s="31" t="s">
        <v>1830</v>
      </c>
      <c r="C467" s="31" t="s">
        <v>1951</v>
      </c>
      <c r="D467" s="31" t="s">
        <v>1326</v>
      </c>
      <c r="E467" s="67">
        <v>0.339155413</v>
      </c>
      <c r="F467" s="31">
        <v>0.209</v>
      </c>
      <c r="G467" s="31">
        <v>0.847888534</v>
      </c>
      <c r="H467" s="31" t="s">
        <v>1795</v>
      </c>
      <c r="I467" s="68" t="s">
        <v>1796</v>
      </c>
    </row>
    <row r="468" spans="1:9">
      <c r="A468" s="30" t="s">
        <v>1904</v>
      </c>
      <c r="B468" s="31" t="s">
        <v>1822</v>
      </c>
      <c r="C468" s="31" t="s">
        <v>1951</v>
      </c>
      <c r="D468" s="31" t="s">
        <v>1326</v>
      </c>
      <c r="E468" s="67">
        <v>0.497914888</v>
      </c>
      <c r="F468" s="31">
        <v>0.148</v>
      </c>
      <c r="G468" s="31">
        <v>0.861775768</v>
      </c>
      <c r="H468" s="31" t="s">
        <v>1795</v>
      </c>
      <c r="I468" s="68" t="s">
        <v>1796</v>
      </c>
    </row>
    <row r="469" spans="1:9">
      <c r="A469" s="30" t="s">
        <v>1831</v>
      </c>
      <c r="B469" s="31" t="s">
        <v>1822</v>
      </c>
      <c r="C469" s="31" t="s">
        <v>1951</v>
      </c>
      <c r="D469" s="31" t="s">
        <v>1326</v>
      </c>
      <c r="E469" s="67">
        <v>0.590063802</v>
      </c>
      <c r="F469" s="31">
        <v>-0.118</v>
      </c>
      <c r="G469" s="31">
        <v>0.870221432</v>
      </c>
      <c r="H469" s="31" t="s">
        <v>1795</v>
      </c>
      <c r="I469" s="68" t="s">
        <v>1796</v>
      </c>
    </row>
    <row r="470" spans="1:9">
      <c r="A470" s="30" t="s">
        <v>1905</v>
      </c>
      <c r="B470" s="31" t="s">
        <v>1822</v>
      </c>
      <c r="C470" s="31" t="s">
        <v>1951</v>
      </c>
      <c r="D470" s="31" t="s">
        <v>1326</v>
      </c>
      <c r="E470" s="67">
        <v>0.321884345</v>
      </c>
      <c r="F470" s="31">
        <v>0.216</v>
      </c>
      <c r="G470" s="31">
        <v>0.819894087</v>
      </c>
      <c r="H470" s="31" t="s">
        <v>1795</v>
      </c>
      <c r="I470" s="68" t="s">
        <v>1796</v>
      </c>
    </row>
    <row r="471" spans="1:9">
      <c r="A471" s="30" t="s">
        <v>1906</v>
      </c>
      <c r="B471" s="31" t="s">
        <v>1822</v>
      </c>
      <c r="C471" s="31" t="s">
        <v>1951</v>
      </c>
      <c r="D471" s="31" t="s">
        <v>1326</v>
      </c>
      <c r="E471" s="67">
        <v>0.357009849</v>
      </c>
      <c r="F471" s="31">
        <v>0.201</v>
      </c>
      <c r="G471" s="31">
        <v>0.849496069</v>
      </c>
      <c r="H471" s="31" t="s">
        <v>1795</v>
      </c>
      <c r="I471" s="68" t="s">
        <v>1796</v>
      </c>
    </row>
    <row r="472" spans="1:9">
      <c r="A472" s="30" t="s">
        <v>1907</v>
      </c>
      <c r="B472" s="31" t="s">
        <v>1834</v>
      </c>
      <c r="C472" s="31" t="s">
        <v>1951</v>
      </c>
      <c r="D472" s="31" t="s">
        <v>1326</v>
      </c>
      <c r="E472" s="67">
        <v>0.663946722</v>
      </c>
      <c r="F472" s="31">
        <v>-0.0947</v>
      </c>
      <c r="G472" s="31">
        <v>0.870221432</v>
      </c>
      <c r="H472" s="31" t="s">
        <v>1795</v>
      </c>
      <c r="I472" s="68" t="s">
        <v>1796</v>
      </c>
    </row>
    <row r="473" spans="1:9">
      <c r="A473" s="30" t="s">
        <v>1833</v>
      </c>
      <c r="B473" s="31" t="s">
        <v>1834</v>
      </c>
      <c r="C473" s="31" t="s">
        <v>1951</v>
      </c>
      <c r="D473" s="31" t="s">
        <v>1326</v>
      </c>
      <c r="E473" s="67">
        <v>0.053724708</v>
      </c>
      <c r="F473" s="31">
        <v>0.421</v>
      </c>
      <c r="G473" s="31">
        <v>0.629411489</v>
      </c>
      <c r="H473" s="31" t="s">
        <v>1823</v>
      </c>
      <c r="I473" s="68" t="s">
        <v>1796</v>
      </c>
    </row>
    <row r="474" spans="1:9">
      <c r="A474" s="30" t="s">
        <v>1908</v>
      </c>
      <c r="B474" s="31" t="s">
        <v>1834</v>
      </c>
      <c r="C474" s="31" t="s">
        <v>1951</v>
      </c>
      <c r="D474" s="31" t="s">
        <v>1326</v>
      </c>
      <c r="E474" s="67">
        <v>0.638906477</v>
      </c>
      <c r="F474" s="31">
        <v>0.102</v>
      </c>
      <c r="G474" s="31">
        <v>0.870221432</v>
      </c>
      <c r="H474" s="31" t="s">
        <v>1795</v>
      </c>
      <c r="I474" s="68" t="s">
        <v>1796</v>
      </c>
    </row>
    <row r="475" spans="1:9">
      <c r="A475" s="30" t="s">
        <v>1909</v>
      </c>
      <c r="B475" s="31" t="s">
        <v>1834</v>
      </c>
      <c r="C475" s="31" t="s">
        <v>1951</v>
      </c>
      <c r="D475" s="31" t="s">
        <v>1326</v>
      </c>
      <c r="E475" s="67">
        <v>0.43418688</v>
      </c>
      <c r="F475" s="31">
        <v>-0.171</v>
      </c>
      <c r="G475" s="31">
        <v>0.849496069</v>
      </c>
      <c r="H475" s="31" t="s">
        <v>1795</v>
      </c>
      <c r="I475" s="68" t="s">
        <v>1796</v>
      </c>
    </row>
    <row r="476" spans="1:9">
      <c r="A476" s="30" t="s">
        <v>1859</v>
      </c>
      <c r="B476" s="31" t="s">
        <v>1834</v>
      </c>
      <c r="C476" s="31" t="s">
        <v>1951</v>
      </c>
      <c r="D476" s="31" t="s">
        <v>1326</v>
      </c>
      <c r="E476" s="67">
        <v>0.875710309</v>
      </c>
      <c r="F476" s="31">
        <v>0.034</v>
      </c>
      <c r="G476" s="31">
        <v>0.923600716</v>
      </c>
      <c r="H476" s="31" t="s">
        <v>1795</v>
      </c>
      <c r="I476" s="68" t="s">
        <v>1796</v>
      </c>
    </row>
    <row r="477" spans="1:9">
      <c r="A477" s="30" t="s">
        <v>1910</v>
      </c>
      <c r="B477" s="31" t="s">
        <v>1834</v>
      </c>
      <c r="C477" s="31" t="s">
        <v>1951</v>
      </c>
      <c r="D477" s="31" t="s">
        <v>1326</v>
      </c>
      <c r="E477" s="67">
        <v>0.106044438</v>
      </c>
      <c r="F477" s="31">
        <v>-0.354</v>
      </c>
      <c r="G477" s="31">
        <v>0.629411489</v>
      </c>
      <c r="H477" s="31" t="s">
        <v>1800</v>
      </c>
      <c r="I477" s="68" t="s">
        <v>1796</v>
      </c>
    </row>
    <row r="478" spans="1:9">
      <c r="A478" s="30" t="s">
        <v>1911</v>
      </c>
      <c r="B478" s="31" t="s">
        <v>1850</v>
      </c>
      <c r="C478" s="31" t="s">
        <v>1951</v>
      </c>
      <c r="D478" s="31" t="s">
        <v>1326</v>
      </c>
      <c r="E478" s="67">
        <v>0.217241446</v>
      </c>
      <c r="F478" s="31">
        <v>-0.268</v>
      </c>
      <c r="G478" s="31">
        <v>0.780557367</v>
      </c>
      <c r="H478" s="31" t="s">
        <v>1800</v>
      </c>
      <c r="I478" s="68" t="s">
        <v>1796</v>
      </c>
    </row>
    <row r="479" spans="1:9">
      <c r="A479" s="30" t="s">
        <v>1912</v>
      </c>
      <c r="B479" s="31" t="s">
        <v>1793</v>
      </c>
      <c r="C479" s="31" t="s">
        <v>1951</v>
      </c>
      <c r="D479" s="31" t="s">
        <v>1326</v>
      </c>
      <c r="E479" s="67">
        <v>0.394457003</v>
      </c>
      <c r="F479" s="31">
        <v>-0.186</v>
      </c>
      <c r="G479" s="31">
        <v>0.849496069</v>
      </c>
      <c r="H479" s="31" t="s">
        <v>1795</v>
      </c>
      <c r="I479" s="68" t="s">
        <v>1796</v>
      </c>
    </row>
    <row r="480" spans="1:9">
      <c r="A480" s="30" t="s">
        <v>1913</v>
      </c>
      <c r="B480" s="31" t="s">
        <v>1793</v>
      </c>
      <c r="C480" s="31" t="s">
        <v>1951</v>
      </c>
      <c r="D480" s="31" t="s">
        <v>1326</v>
      </c>
      <c r="E480" s="67">
        <v>0.590063802</v>
      </c>
      <c r="F480" s="31">
        <v>-0.118</v>
      </c>
      <c r="G480" s="31">
        <v>0.870221432</v>
      </c>
      <c r="H480" s="31" t="s">
        <v>1795</v>
      </c>
      <c r="I480" s="68" t="s">
        <v>1796</v>
      </c>
    </row>
    <row r="481" spans="1:9">
      <c r="A481" s="30" t="s">
        <v>1835</v>
      </c>
      <c r="B481" s="31" t="s">
        <v>1828</v>
      </c>
      <c r="C481" s="31" t="s">
        <v>1951</v>
      </c>
      <c r="D481" s="31" t="s">
        <v>1326</v>
      </c>
      <c r="E481" s="67">
        <v>0.058186272</v>
      </c>
      <c r="F481" s="31">
        <v>-0.412</v>
      </c>
      <c r="G481" s="31">
        <v>0.629411489</v>
      </c>
      <c r="H481" s="31" t="s">
        <v>1800</v>
      </c>
      <c r="I481" s="68" t="s">
        <v>1796</v>
      </c>
    </row>
    <row r="482" spans="1:9">
      <c r="A482" s="30" t="s">
        <v>1914</v>
      </c>
      <c r="B482" s="31" t="s">
        <v>1793</v>
      </c>
      <c r="C482" s="31" t="s">
        <v>1951</v>
      </c>
      <c r="D482" s="31" t="s">
        <v>1326</v>
      </c>
      <c r="E482" s="67">
        <v>0.638906477</v>
      </c>
      <c r="F482" s="31">
        <v>0.102</v>
      </c>
      <c r="G482" s="31">
        <v>0.870221432</v>
      </c>
      <c r="H482" s="31" t="s">
        <v>1795</v>
      </c>
      <c r="I482" s="68" t="s">
        <v>1796</v>
      </c>
    </row>
    <row r="483" spans="1:9">
      <c r="A483" s="30" t="s">
        <v>1915</v>
      </c>
      <c r="B483" s="31" t="s">
        <v>1793</v>
      </c>
      <c r="C483" s="31" t="s">
        <v>1951</v>
      </c>
      <c r="D483" s="31" t="s">
        <v>1326</v>
      </c>
      <c r="E483" s="67">
        <v>0.230473931</v>
      </c>
      <c r="F483" s="31">
        <v>0.262</v>
      </c>
      <c r="G483" s="31">
        <v>0.780557367</v>
      </c>
      <c r="H483" s="31" t="s">
        <v>1823</v>
      </c>
      <c r="I483" s="68" t="s">
        <v>1796</v>
      </c>
    </row>
    <row r="484" spans="1:9">
      <c r="A484" s="30" t="s">
        <v>1916</v>
      </c>
      <c r="B484" s="31" t="s">
        <v>1822</v>
      </c>
      <c r="C484" s="31" t="s">
        <v>1951</v>
      </c>
      <c r="D484" s="31" t="s">
        <v>1326</v>
      </c>
      <c r="E484" s="67">
        <v>0.95841995</v>
      </c>
      <c r="F484" s="31">
        <v>-0.0114</v>
      </c>
      <c r="G484" s="31">
        <v>0.965572337</v>
      </c>
      <c r="H484" s="31" t="s">
        <v>1795</v>
      </c>
      <c r="I484" s="68" t="s">
        <v>1796</v>
      </c>
    </row>
    <row r="485" spans="1:9">
      <c r="A485" s="30" t="s">
        <v>1836</v>
      </c>
      <c r="B485" s="31" t="s">
        <v>1830</v>
      </c>
      <c r="C485" s="31" t="s">
        <v>1951</v>
      </c>
      <c r="D485" s="31" t="s">
        <v>1326</v>
      </c>
      <c r="E485" s="67">
        <v>0.321884345</v>
      </c>
      <c r="F485" s="31">
        <v>0.216</v>
      </c>
      <c r="G485" s="31">
        <v>0.819894087</v>
      </c>
      <c r="H485" s="31" t="s">
        <v>1795</v>
      </c>
      <c r="I485" s="68" t="s">
        <v>1796</v>
      </c>
    </row>
    <row r="486" spans="1:9">
      <c r="A486" s="30" t="s">
        <v>1837</v>
      </c>
      <c r="B486" s="31" t="s">
        <v>1838</v>
      </c>
      <c r="C486" s="31" t="s">
        <v>1951</v>
      </c>
      <c r="D486" s="31" t="s">
        <v>1326</v>
      </c>
      <c r="E486" s="67">
        <v>0.638906477</v>
      </c>
      <c r="F486" s="31">
        <v>-0.102</v>
      </c>
      <c r="G486" s="31">
        <v>0.870221432</v>
      </c>
      <c r="H486" s="31" t="s">
        <v>1795</v>
      </c>
      <c r="I486" s="68" t="s">
        <v>1796</v>
      </c>
    </row>
    <row r="487" spans="1:9">
      <c r="A487" s="30" t="s">
        <v>1917</v>
      </c>
      <c r="B487" s="31" t="s">
        <v>1838</v>
      </c>
      <c r="C487" s="31" t="s">
        <v>1951</v>
      </c>
      <c r="D487" s="31" t="s">
        <v>1326</v>
      </c>
      <c r="E487" s="67">
        <v>0.130544605</v>
      </c>
      <c r="F487" s="31">
        <v>0.33</v>
      </c>
      <c r="G487" s="31">
        <v>0.629411489</v>
      </c>
      <c r="H487" s="31" t="s">
        <v>1823</v>
      </c>
      <c r="I487" s="68" t="s">
        <v>1796</v>
      </c>
    </row>
    <row r="488" spans="1:9">
      <c r="A488" s="30" t="s">
        <v>1918</v>
      </c>
      <c r="B488" s="31" t="s">
        <v>1838</v>
      </c>
      <c r="C488" s="31" t="s">
        <v>1951</v>
      </c>
      <c r="D488" s="31" t="s">
        <v>1326</v>
      </c>
      <c r="E488" s="67">
        <v>0.56630537</v>
      </c>
      <c r="F488" s="31">
        <v>-0.125</v>
      </c>
      <c r="G488" s="31">
        <v>0.870221432</v>
      </c>
      <c r="H488" s="31" t="s">
        <v>1795</v>
      </c>
      <c r="I488" s="68" t="s">
        <v>1796</v>
      </c>
    </row>
    <row r="489" spans="1:9">
      <c r="A489" s="30" t="s">
        <v>1919</v>
      </c>
      <c r="B489" s="31" t="s">
        <v>1838</v>
      </c>
      <c r="C489" s="31" t="s">
        <v>1951</v>
      </c>
      <c r="D489" s="31" t="s">
        <v>1326</v>
      </c>
      <c r="E489" s="67">
        <v>0.414040003</v>
      </c>
      <c r="F489" s="31">
        <v>0.178</v>
      </c>
      <c r="G489" s="31">
        <v>0.849496069</v>
      </c>
      <c r="H489" s="31" t="s">
        <v>1795</v>
      </c>
      <c r="I489" s="68" t="s">
        <v>1796</v>
      </c>
    </row>
    <row r="490" spans="1:9">
      <c r="A490" s="30" t="s">
        <v>1860</v>
      </c>
      <c r="B490" s="31" t="s">
        <v>1838</v>
      </c>
      <c r="C490" s="31" t="s">
        <v>1951</v>
      </c>
      <c r="D490" s="31" t="s">
        <v>1326</v>
      </c>
      <c r="E490" s="67">
        <v>0.741250604</v>
      </c>
      <c r="F490" s="31">
        <v>0.072</v>
      </c>
      <c r="G490" s="31">
        <v>0.89347171</v>
      </c>
      <c r="H490" s="31" t="s">
        <v>1795</v>
      </c>
      <c r="I490" s="68" t="s">
        <v>1796</v>
      </c>
    </row>
    <row r="491" spans="1:9">
      <c r="A491" s="30" t="s">
        <v>1920</v>
      </c>
      <c r="B491" s="31" t="s">
        <v>1838</v>
      </c>
      <c r="C491" s="31" t="s">
        <v>1951</v>
      </c>
      <c r="D491" s="31" t="s">
        <v>1326</v>
      </c>
      <c r="E491" s="67">
        <v>0.903174808</v>
      </c>
      <c r="F491" s="31">
        <v>-0.0266</v>
      </c>
      <c r="G491" s="31">
        <v>0.9379123</v>
      </c>
      <c r="H491" s="31" t="s">
        <v>1795</v>
      </c>
      <c r="I491" s="68" t="s">
        <v>1796</v>
      </c>
    </row>
    <row r="492" spans="1:9">
      <c r="A492" s="30" t="s">
        <v>1921</v>
      </c>
      <c r="B492" s="31" t="s">
        <v>1838</v>
      </c>
      <c r="C492" s="31" t="s">
        <v>1951</v>
      </c>
      <c r="D492" s="31" t="s">
        <v>1326</v>
      </c>
      <c r="E492" s="67">
        <v>0.794337459</v>
      </c>
      <c r="F492" s="31">
        <v>-0.057</v>
      </c>
      <c r="G492" s="31">
        <v>0.901139134</v>
      </c>
      <c r="H492" s="31" t="s">
        <v>1795</v>
      </c>
      <c r="I492" s="68" t="s">
        <v>1796</v>
      </c>
    </row>
    <row r="493" spans="1:9">
      <c r="A493" s="30" t="s">
        <v>1922</v>
      </c>
      <c r="B493" s="31" t="s">
        <v>1838</v>
      </c>
      <c r="C493" s="31" t="s">
        <v>1951</v>
      </c>
      <c r="D493" s="31" t="s">
        <v>1326</v>
      </c>
      <c r="E493" s="67">
        <v>0.794337459</v>
      </c>
      <c r="F493" s="31">
        <v>-0.057</v>
      </c>
      <c r="G493" s="31">
        <v>0.901139134</v>
      </c>
      <c r="H493" s="31" t="s">
        <v>1795</v>
      </c>
      <c r="I493" s="68" t="s">
        <v>1796</v>
      </c>
    </row>
    <row r="494" spans="1:9">
      <c r="A494" s="30" t="s">
        <v>1839</v>
      </c>
      <c r="B494" s="31" t="s">
        <v>1838</v>
      </c>
      <c r="C494" s="31" t="s">
        <v>1951</v>
      </c>
      <c r="D494" s="31" t="s">
        <v>1326</v>
      </c>
      <c r="E494" s="67">
        <v>0.43418688</v>
      </c>
      <c r="F494" s="31">
        <v>-0.171</v>
      </c>
      <c r="G494" s="31">
        <v>0.849496069</v>
      </c>
      <c r="H494" s="31" t="s">
        <v>1795</v>
      </c>
      <c r="I494" s="68" t="s">
        <v>1796</v>
      </c>
    </row>
    <row r="495" spans="1:9">
      <c r="A495" s="30" t="s">
        <v>1923</v>
      </c>
      <c r="B495" s="31" t="s">
        <v>1901</v>
      </c>
      <c r="C495" s="31" t="s">
        <v>1951</v>
      </c>
      <c r="D495" s="31" t="s">
        <v>1326</v>
      </c>
      <c r="E495" s="67">
        <v>0.638906477</v>
      </c>
      <c r="F495" s="31">
        <v>-0.102</v>
      </c>
      <c r="G495" s="31">
        <v>0.870221432</v>
      </c>
      <c r="H495" s="31" t="s">
        <v>1795</v>
      </c>
      <c r="I495" s="68" t="s">
        <v>1796</v>
      </c>
    </row>
    <row r="496" spans="1:9">
      <c r="A496" s="30" t="s">
        <v>1924</v>
      </c>
      <c r="B496" s="31" t="s">
        <v>1901</v>
      </c>
      <c r="C496" s="31" t="s">
        <v>1951</v>
      </c>
      <c r="D496" s="31" t="s">
        <v>1326</v>
      </c>
      <c r="E496" s="67">
        <v>0.476135512</v>
      </c>
      <c r="F496" s="31">
        <v>0.156</v>
      </c>
      <c r="G496" s="31">
        <v>0.861775768</v>
      </c>
      <c r="H496" s="31" t="s">
        <v>1795</v>
      </c>
      <c r="I496" s="68" t="s">
        <v>1796</v>
      </c>
    </row>
    <row r="497" spans="1:9">
      <c r="A497" s="30" t="s">
        <v>1925</v>
      </c>
      <c r="B497" s="31" t="s">
        <v>1901</v>
      </c>
      <c r="C497" s="31" t="s">
        <v>1951</v>
      </c>
      <c r="D497" s="31" t="s">
        <v>1326</v>
      </c>
      <c r="E497" s="67">
        <v>0.43418688</v>
      </c>
      <c r="F497" s="31">
        <v>0.171</v>
      </c>
      <c r="G497" s="31">
        <v>0.849496069</v>
      </c>
      <c r="H497" s="31" t="s">
        <v>1795</v>
      </c>
      <c r="I497" s="68" t="s">
        <v>1796</v>
      </c>
    </row>
    <row r="498" spans="1:9">
      <c r="A498" s="30" t="s">
        <v>1926</v>
      </c>
      <c r="B498" s="31" t="s">
        <v>1842</v>
      </c>
      <c r="C498" s="31" t="s">
        <v>1951</v>
      </c>
      <c r="D498" s="31" t="s">
        <v>1326</v>
      </c>
      <c r="E498" s="67">
        <v>0.741250604</v>
      </c>
      <c r="F498" s="31">
        <v>0.072</v>
      </c>
      <c r="G498" s="31">
        <v>0.89347171</v>
      </c>
      <c r="H498" s="31" t="s">
        <v>1795</v>
      </c>
      <c r="I498" s="68" t="s">
        <v>1796</v>
      </c>
    </row>
    <row r="499" spans="1:9">
      <c r="A499" s="30" t="s">
        <v>1840</v>
      </c>
      <c r="B499" s="31" t="s">
        <v>1793</v>
      </c>
      <c r="C499" s="31" t="s">
        <v>1951</v>
      </c>
      <c r="D499" s="31" t="s">
        <v>1326</v>
      </c>
      <c r="E499" s="67">
        <v>0.180841181</v>
      </c>
      <c r="F499" s="31">
        <v>-0.292</v>
      </c>
      <c r="G499" s="31">
        <v>0.780557367</v>
      </c>
      <c r="H499" s="31" t="s">
        <v>1800</v>
      </c>
      <c r="I499" s="68" t="s">
        <v>1796</v>
      </c>
    </row>
    <row r="500" spans="1:9">
      <c r="A500" s="30" t="s">
        <v>1841</v>
      </c>
      <c r="B500" s="31" t="s">
        <v>1842</v>
      </c>
      <c r="C500" s="31" t="s">
        <v>1951</v>
      </c>
      <c r="D500" s="31" t="s">
        <v>1326</v>
      </c>
      <c r="E500" s="67">
        <v>0.767657762</v>
      </c>
      <c r="F500" s="31">
        <v>-0.0644</v>
      </c>
      <c r="G500" s="31">
        <v>0.901139134</v>
      </c>
      <c r="H500" s="31" t="s">
        <v>1795</v>
      </c>
      <c r="I500" s="68" t="s">
        <v>1796</v>
      </c>
    </row>
    <row r="501" spans="1:9">
      <c r="A501" s="30" t="s">
        <v>1927</v>
      </c>
      <c r="B501" s="31" t="s">
        <v>1842</v>
      </c>
      <c r="C501" s="31" t="s">
        <v>1951</v>
      </c>
      <c r="D501" s="31" t="s">
        <v>1326</v>
      </c>
      <c r="E501" s="67">
        <v>0.56630537</v>
      </c>
      <c r="F501" s="31">
        <v>0.125</v>
      </c>
      <c r="G501" s="31">
        <v>0.870221432</v>
      </c>
      <c r="H501" s="31" t="s">
        <v>1795</v>
      </c>
      <c r="I501" s="68" t="s">
        <v>1796</v>
      </c>
    </row>
    <row r="502" spans="1:9">
      <c r="A502" s="30" t="s">
        <v>1843</v>
      </c>
      <c r="B502" s="31" t="s">
        <v>1842</v>
      </c>
      <c r="C502" s="31" t="s">
        <v>1951</v>
      </c>
      <c r="D502" s="31" t="s">
        <v>1326</v>
      </c>
      <c r="E502" s="67">
        <v>0.091844728</v>
      </c>
      <c r="F502" s="31">
        <v>0.369</v>
      </c>
      <c r="G502" s="31">
        <v>0.629411489</v>
      </c>
      <c r="H502" s="31" t="s">
        <v>1823</v>
      </c>
      <c r="I502" s="68" t="s">
        <v>1796</v>
      </c>
    </row>
    <row r="503" spans="1:9">
      <c r="A503" s="30" t="s">
        <v>1844</v>
      </c>
      <c r="B503" s="31" t="s">
        <v>1842</v>
      </c>
      <c r="C503" s="31" t="s">
        <v>1951</v>
      </c>
      <c r="D503" s="31" t="s">
        <v>1326</v>
      </c>
      <c r="E503" s="67">
        <v>0.767657762</v>
      </c>
      <c r="F503" s="31">
        <v>0.0644</v>
      </c>
      <c r="G503" s="31">
        <v>0.901139134</v>
      </c>
      <c r="H503" s="31" t="s">
        <v>1795</v>
      </c>
      <c r="I503" s="68" t="s">
        <v>1796</v>
      </c>
    </row>
    <row r="504" spans="1:9">
      <c r="A504" s="30" t="s">
        <v>1845</v>
      </c>
      <c r="B504" s="31" t="s">
        <v>1846</v>
      </c>
      <c r="C504" s="31" t="s">
        <v>1951</v>
      </c>
      <c r="D504" s="31" t="s">
        <v>1326</v>
      </c>
      <c r="E504" s="67">
        <v>0.875710309</v>
      </c>
      <c r="F504" s="31">
        <v>0.034</v>
      </c>
      <c r="G504" s="31">
        <v>0.923600716</v>
      </c>
      <c r="H504" s="31" t="s">
        <v>1795</v>
      </c>
      <c r="I504" s="68" t="s">
        <v>1796</v>
      </c>
    </row>
    <row r="505" spans="1:9">
      <c r="A505" s="30" t="s">
        <v>1847</v>
      </c>
      <c r="B505" s="31" t="s">
        <v>1846</v>
      </c>
      <c r="C505" s="31" t="s">
        <v>1951</v>
      </c>
      <c r="D505" s="31" t="s">
        <v>1326</v>
      </c>
      <c r="E505" s="67">
        <v>0.590063802</v>
      </c>
      <c r="F505" s="31">
        <v>0.118</v>
      </c>
      <c r="G505" s="31">
        <v>0.870221432</v>
      </c>
      <c r="H505" s="31" t="s">
        <v>1795</v>
      </c>
      <c r="I505" s="68" t="s">
        <v>1796</v>
      </c>
    </row>
    <row r="506" spans="1:9">
      <c r="A506" s="30" t="s">
        <v>1928</v>
      </c>
      <c r="B506" s="31" t="s">
        <v>1793</v>
      </c>
      <c r="C506" s="31" t="s">
        <v>1951</v>
      </c>
      <c r="D506" s="31" t="s">
        <v>1326</v>
      </c>
      <c r="E506" s="67">
        <v>0.454888845</v>
      </c>
      <c r="F506" s="31">
        <v>-0.163</v>
      </c>
      <c r="G506" s="31">
        <v>0.852916584</v>
      </c>
      <c r="H506" s="31" t="s">
        <v>1795</v>
      </c>
      <c r="I506" s="68" t="s">
        <v>1796</v>
      </c>
    </row>
    <row r="507" spans="1:9">
      <c r="A507" s="30" t="s">
        <v>1929</v>
      </c>
      <c r="B507" s="31" t="s">
        <v>1846</v>
      </c>
      <c r="C507" s="31" t="s">
        <v>1951</v>
      </c>
      <c r="D507" s="31" t="s">
        <v>1326</v>
      </c>
      <c r="E507" s="67">
        <v>0.543015792</v>
      </c>
      <c r="F507" s="31">
        <v>-0.133</v>
      </c>
      <c r="G507" s="31">
        <v>0.870221432</v>
      </c>
      <c r="H507" s="31" t="s">
        <v>1795</v>
      </c>
      <c r="I507" s="68" t="s">
        <v>1796</v>
      </c>
    </row>
    <row r="508" spans="1:9">
      <c r="A508" s="30" t="s">
        <v>1930</v>
      </c>
      <c r="B508" s="31" t="s">
        <v>1846</v>
      </c>
      <c r="C508" s="31" t="s">
        <v>1951</v>
      </c>
      <c r="D508" s="31" t="s">
        <v>1326</v>
      </c>
      <c r="E508" s="67">
        <v>0.95841995</v>
      </c>
      <c r="F508" s="31">
        <v>-0.0114</v>
      </c>
      <c r="G508" s="31">
        <v>0.965572337</v>
      </c>
      <c r="H508" s="31" t="s">
        <v>1795</v>
      </c>
      <c r="I508" s="68" t="s">
        <v>1796</v>
      </c>
    </row>
    <row r="509" spans="1:9">
      <c r="A509" s="30" t="s">
        <v>1931</v>
      </c>
      <c r="B509" s="31" t="s">
        <v>1838</v>
      </c>
      <c r="C509" s="31" t="s">
        <v>1951</v>
      </c>
      <c r="D509" s="31" t="s">
        <v>1326</v>
      </c>
      <c r="E509" s="67">
        <v>0.192434185</v>
      </c>
      <c r="F509" s="31">
        <v>-0.284</v>
      </c>
      <c r="G509" s="31">
        <v>0.780557367</v>
      </c>
      <c r="H509" s="31" t="s">
        <v>1800</v>
      </c>
      <c r="I509" s="68" t="s">
        <v>1796</v>
      </c>
    </row>
    <row r="510" spans="1:9">
      <c r="A510" s="30" t="s">
        <v>1932</v>
      </c>
      <c r="B510" s="31" t="s">
        <v>1838</v>
      </c>
      <c r="C510" s="31" t="s">
        <v>1951</v>
      </c>
      <c r="D510" s="31" t="s">
        <v>1326</v>
      </c>
      <c r="E510" s="67">
        <v>0.159224418</v>
      </c>
      <c r="F510" s="31">
        <v>-0.308</v>
      </c>
      <c r="G510" s="31">
        <v>0.741217117</v>
      </c>
      <c r="H510" s="31" t="s">
        <v>1800</v>
      </c>
      <c r="I510" s="68" t="s">
        <v>1796</v>
      </c>
    </row>
    <row r="511" spans="1:9">
      <c r="A511" s="30" t="s">
        <v>1933</v>
      </c>
      <c r="B511" s="31" t="s">
        <v>1838</v>
      </c>
      <c r="C511" s="31" t="s">
        <v>1951</v>
      </c>
      <c r="D511" s="31" t="s">
        <v>1326</v>
      </c>
      <c r="E511" s="67">
        <v>0.614271268</v>
      </c>
      <c r="F511" s="31">
        <v>0.11</v>
      </c>
      <c r="G511" s="31">
        <v>0.870221432</v>
      </c>
      <c r="H511" s="31" t="s">
        <v>1795</v>
      </c>
      <c r="I511" s="68" t="s">
        <v>1796</v>
      </c>
    </row>
    <row r="512" spans="1:9">
      <c r="A512" s="30" t="s">
        <v>1848</v>
      </c>
      <c r="B512" s="31" t="s">
        <v>1793</v>
      </c>
      <c r="C512" s="31" t="s">
        <v>1951</v>
      </c>
      <c r="D512" s="31" t="s">
        <v>1326</v>
      </c>
      <c r="E512" s="67">
        <v>0.106044438</v>
      </c>
      <c r="F512" s="31">
        <v>0.354</v>
      </c>
      <c r="G512" s="31">
        <v>0.629411489</v>
      </c>
      <c r="H512" s="31" t="s">
        <v>1823</v>
      </c>
      <c r="I512" s="68" t="s">
        <v>1796</v>
      </c>
    </row>
    <row r="513" spans="1:9">
      <c r="A513" s="30" t="s">
        <v>1849</v>
      </c>
      <c r="B513" s="31" t="s">
        <v>1850</v>
      </c>
      <c r="C513" s="31" t="s">
        <v>1951</v>
      </c>
      <c r="D513" s="31" t="s">
        <v>1326</v>
      </c>
      <c r="E513" s="67">
        <v>0.875710309</v>
      </c>
      <c r="F513" s="31">
        <v>-0.034</v>
      </c>
      <c r="G513" s="31">
        <v>0.923600716</v>
      </c>
      <c r="H513" s="31" t="s">
        <v>1795</v>
      </c>
      <c r="I513" s="68" t="s">
        <v>1796</v>
      </c>
    </row>
    <row r="514" spans="1:9">
      <c r="A514" s="30" t="s">
        <v>1861</v>
      </c>
      <c r="B514" s="31" t="s">
        <v>1850</v>
      </c>
      <c r="C514" s="31" t="s">
        <v>1951</v>
      </c>
      <c r="D514" s="31" t="s">
        <v>1326</v>
      </c>
      <c r="E514" s="67">
        <v>0.638906477</v>
      </c>
      <c r="F514" s="31">
        <v>0.102</v>
      </c>
      <c r="G514" s="31">
        <v>0.870221432</v>
      </c>
      <c r="H514" s="31" t="s">
        <v>1795</v>
      </c>
      <c r="I514" s="68" t="s">
        <v>1796</v>
      </c>
    </row>
    <row r="515" spans="1:9">
      <c r="A515" s="30" t="s">
        <v>1851</v>
      </c>
      <c r="B515" s="31" t="s">
        <v>1850</v>
      </c>
      <c r="C515" s="31" t="s">
        <v>1951</v>
      </c>
      <c r="D515" s="31" t="s">
        <v>1326</v>
      </c>
      <c r="E515" s="67">
        <v>0.394457003</v>
      </c>
      <c r="F515" s="31">
        <v>-0.186</v>
      </c>
      <c r="G515" s="31">
        <v>0.849496069</v>
      </c>
      <c r="H515" s="31" t="s">
        <v>1795</v>
      </c>
      <c r="I515" s="68" t="s">
        <v>1796</v>
      </c>
    </row>
    <row r="516" spans="1:9">
      <c r="A516" s="30" t="s">
        <v>1852</v>
      </c>
      <c r="B516" s="31" t="s">
        <v>1850</v>
      </c>
      <c r="C516" s="31" t="s">
        <v>1951</v>
      </c>
      <c r="D516" s="31" t="s">
        <v>1326</v>
      </c>
      <c r="E516" s="67">
        <v>0.204564416</v>
      </c>
      <c r="F516" s="31">
        <v>-0.277</v>
      </c>
      <c r="G516" s="31">
        <v>0.780557367</v>
      </c>
      <c r="H516" s="31" t="s">
        <v>1800</v>
      </c>
      <c r="I516" s="68" t="s">
        <v>1796</v>
      </c>
    </row>
    <row r="517" spans="1:9">
      <c r="A517" s="30" t="s">
        <v>1853</v>
      </c>
      <c r="B517" s="31" t="s">
        <v>1838</v>
      </c>
      <c r="C517" s="31" t="s">
        <v>1951</v>
      </c>
      <c r="D517" s="31" t="s">
        <v>1326</v>
      </c>
      <c r="E517" s="67">
        <v>0.273575358</v>
      </c>
      <c r="F517" s="31">
        <v>-0.238</v>
      </c>
      <c r="G517" s="31">
        <v>0.780557367</v>
      </c>
      <c r="H517" s="31" t="s">
        <v>1795</v>
      </c>
      <c r="I517" s="68" t="s">
        <v>1796</v>
      </c>
    </row>
    <row r="518" spans="1:9">
      <c r="A518" s="30" t="s">
        <v>1854</v>
      </c>
      <c r="B518" s="31" t="s">
        <v>1850</v>
      </c>
      <c r="C518" s="31" t="s">
        <v>1951</v>
      </c>
      <c r="D518" s="31" t="s">
        <v>1326</v>
      </c>
      <c r="E518" s="67">
        <v>0.130544605</v>
      </c>
      <c r="F518" s="31">
        <v>-0.33</v>
      </c>
      <c r="G518" s="31">
        <v>0.629411489</v>
      </c>
      <c r="H518" s="31" t="s">
        <v>1800</v>
      </c>
      <c r="I518" s="68" t="s">
        <v>1796</v>
      </c>
    </row>
    <row r="519" spans="1:9">
      <c r="A519" s="30" t="s">
        <v>1934</v>
      </c>
      <c r="B519" s="31" t="s">
        <v>1838</v>
      </c>
      <c r="C519" s="31" t="s">
        <v>1951</v>
      </c>
      <c r="D519" s="31" t="s">
        <v>1326</v>
      </c>
      <c r="E519" s="67">
        <v>0.848394698</v>
      </c>
      <c r="F519" s="31">
        <v>-0.0417</v>
      </c>
      <c r="G519" s="31">
        <v>0.923600716</v>
      </c>
      <c r="H519" s="31" t="s">
        <v>1795</v>
      </c>
      <c r="I519" s="68" t="s">
        <v>1796</v>
      </c>
    </row>
    <row r="520" spans="1:9">
      <c r="A520" s="30" t="s">
        <v>1862</v>
      </c>
      <c r="B520" s="31" t="s">
        <v>1822</v>
      </c>
      <c r="C520" s="31" t="s">
        <v>1951</v>
      </c>
      <c r="D520" s="31" t="s">
        <v>1326</v>
      </c>
      <c r="E520" s="67">
        <v>0.497914888</v>
      </c>
      <c r="F520" s="31">
        <v>0.148</v>
      </c>
      <c r="G520" s="31">
        <v>0.861775768</v>
      </c>
      <c r="H520" s="31" t="s">
        <v>1795</v>
      </c>
      <c r="I520" s="68" t="s">
        <v>1796</v>
      </c>
    </row>
    <row r="521" spans="1:9">
      <c r="A521" s="30" t="s">
        <v>1936</v>
      </c>
      <c r="B521" s="31" t="s">
        <v>1864</v>
      </c>
      <c r="C521" s="31" t="s">
        <v>1951</v>
      </c>
      <c r="D521" s="31" t="s">
        <v>1326</v>
      </c>
      <c r="E521" s="67">
        <v>0.258634852</v>
      </c>
      <c r="F521" s="31">
        <v>0.247</v>
      </c>
      <c r="G521" s="31">
        <v>0.780557367</v>
      </c>
      <c r="H521" s="31" t="s">
        <v>1823</v>
      </c>
      <c r="I521" s="68" t="s">
        <v>1796</v>
      </c>
    </row>
    <row r="522" spans="1:9">
      <c r="A522" s="30" t="s">
        <v>1937</v>
      </c>
      <c r="B522" s="31" t="s">
        <v>1864</v>
      </c>
      <c r="C522" s="31" t="s">
        <v>1951</v>
      </c>
      <c r="D522" s="31" t="s">
        <v>1326</v>
      </c>
      <c r="E522" s="67">
        <v>0.543015792</v>
      </c>
      <c r="F522" s="31">
        <v>0.133</v>
      </c>
      <c r="G522" s="31">
        <v>0.870221432</v>
      </c>
      <c r="H522" s="31" t="s">
        <v>1795</v>
      </c>
      <c r="I522" s="68" t="s">
        <v>1796</v>
      </c>
    </row>
    <row r="523" spans="1:9">
      <c r="A523" s="30" t="s">
        <v>1938</v>
      </c>
      <c r="B523" s="31" t="s">
        <v>1864</v>
      </c>
      <c r="C523" s="31" t="s">
        <v>1951</v>
      </c>
      <c r="D523" s="31" t="s">
        <v>1326</v>
      </c>
      <c r="E523" s="67">
        <v>0.289095321</v>
      </c>
      <c r="F523" s="31">
        <v>0.231</v>
      </c>
      <c r="G523" s="31">
        <v>0.780557367</v>
      </c>
      <c r="H523" s="31" t="s">
        <v>1795</v>
      </c>
      <c r="I523" s="68" t="s">
        <v>1796</v>
      </c>
    </row>
    <row r="524" spans="1:9">
      <c r="A524" s="30" t="s">
        <v>1939</v>
      </c>
      <c r="B524" s="31" t="s">
        <v>1864</v>
      </c>
      <c r="C524" s="31" t="s">
        <v>1951</v>
      </c>
      <c r="D524" s="31" t="s">
        <v>1326</v>
      </c>
      <c r="E524" s="67">
        <v>0.638906477</v>
      </c>
      <c r="F524" s="31">
        <v>0.102</v>
      </c>
      <c r="G524" s="31">
        <v>0.870221432</v>
      </c>
      <c r="H524" s="31" t="s">
        <v>1795</v>
      </c>
      <c r="I524" s="68" t="s">
        <v>1796</v>
      </c>
    </row>
    <row r="525" spans="1:9">
      <c r="A525" s="30" t="s">
        <v>1863</v>
      </c>
      <c r="B525" s="31" t="s">
        <v>1864</v>
      </c>
      <c r="C525" s="31" t="s">
        <v>1951</v>
      </c>
      <c r="D525" s="31" t="s">
        <v>1326</v>
      </c>
      <c r="E525" s="67">
        <v>0.289095321</v>
      </c>
      <c r="F525" s="31">
        <v>0.231</v>
      </c>
      <c r="G525" s="31">
        <v>0.780557367</v>
      </c>
      <c r="H525" s="31" t="s">
        <v>1795</v>
      </c>
      <c r="I525" s="68" t="s">
        <v>1796</v>
      </c>
    </row>
    <row r="526" spans="1:9">
      <c r="A526" s="30" t="s">
        <v>1940</v>
      </c>
      <c r="B526" s="31" t="s">
        <v>1864</v>
      </c>
      <c r="C526" s="31" t="s">
        <v>1951</v>
      </c>
      <c r="D526" s="31" t="s">
        <v>1326</v>
      </c>
      <c r="E526" s="67">
        <v>0.121931882</v>
      </c>
      <c r="F526" s="31">
        <v>0.338</v>
      </c>
      <c r="G526" s="31">
        <v>0.629411489</v>
      </c>
      <c r="H526" s="31" t="s">
        <v>1823</v>
      </c>
      <c r="I526" s="68" t="s">
        <v>1796</v>
      </c>
    </row>
    <row r="527" spans="1:9">
      <c r="A527" s="30" t="s">
        <v>1941</v>
      </c>
      <c r="B527" s="31" t="s">
        <v>1864</v>
      </c>
      <c r="C527" s="31" t="s">
        <v>1951</v>
      </c>
      <c r="D527" s="31" t="s">
        <v>1326</v>
      </c>
      <c r="E527" s="67">
        <v>0.091844728</v>
      </c>
      <c r="F527" s="31">
        <v>0.369</v>
      </c>
      <c r="G527" s="31">
        <v>0.629411489</v>
      </c>
      <c r="H527" s="31" t="s">
        <v>1823</v>
      </c>
      <c r="I527" s="68" t="s">
        <v>1796</v>
      </c>
    </row>
    <row r="528" spans="1:9">
      <c r="A528" s="30" t="s">
        <v>1942</v>
      </c>
      <c r="B528" s="31" t="s">
        <v>1864</v>
      </c>
      <c r="C528" s="31" t="s">
        <v>1951</v>
      </c>
      <c r="D528" s="31" t="s">
        <v>1326</v>
      </c>
      <c r="E528" s="67">
        <v>0.321884345</v>
      </c>
      <c r="F528" s="31">
        <v>0.216</v>
      </c>
      <c r="G528" s="31">
        <v>0.819894087</v>
      </c>
      <c r="H528" s="31" t="s">
        <v>1795</v>
      </c>
      <c r="I528" s="68" t="s">
        <v>1796</v>
      </c>
    </row>
    <row r="529" spans="1:9">
      <c r="A529" s="30" t="s">
        <v>1943</v>
      </c>
      <c r="B529" s="31" t="s">
        <v>1864</v>
      </c>
      <c r="C529" s="31" t="s">
        <v>1951</v>
      </c>
      <c r="D529" s="31" t="s">
        <v>1326</v>
      </c>
      <c r="E529" s="67">
        <v>0.289095321</v>
      </c>
      <c r="F529" s="31">
        <v>-0.231</v>
      </c>
      <c r="G529" s="31">
        <v>0.780557367</v>
      </c>
      <c r="H529" s="31" t="s">
        <v>1795</v>
      </c>
      <c r="I529" s="68" t="s">
        <v>1796</v>
      </c>
    </row>
    <row r="530" spans="1:9">
      <c r="A530" s="30" t="s">
        <v>1944</v>
      </c>
      <c r="B530" s="31" t="s">
        <v>1864</v>
      </c>
      <c r="C530" s="31" t="s">
        <v>1951</v>
      </c>
      <c r="D530" s="31" t="s">
        <v>1326</v>
      </c>
      <c r="E530" s="67">
        <v>0.590063802</v>
      </c>
      <c r="F530" s="31">
        <v>0.118</v>
      </c>
      <c r="G530" s="31">
        <v>0.870221432</v>
      </c>
      <c r="H530" s="31" t="s">
        <v>1795</v>
      </c>
      <c r="I530" s="68" t="s">
        <v>1796</v>
      </c>
    </row>
    <row r="531" spans="1:9">
      <c r="A531" s="30" t="s">
        <v>1945</v>
      </c>
      <c r="B531" s="31" t="s">
        <v>1793</v>
      </c>
      <c r="C531" s="31" t="s">
        <v>1951</v>
      </c>
      <c r="D531" s="31" t="s">
        <v>1326</v>
      </c>
      <c r="E531" s="67">
        <v>0.085340927</v>
      </c>
      <c r="F531" s="31">
        <v>-0.375</v>
      </c>
      <c r="G531" s="31">
        <v>0.629411489</v>
      </c>
      <c r="H531" s="31" t="s">
        <v>1800</v>
      </c>
      <c r="I531" s="68" t="s">
        <v>1796</v>
      </c>
    </row>
    <row r="532" spans="1:9">
      <c r="A532" s="30" t="s">
        <v>1946</v>
      </c>
      <c r="B532" s="31" t="s">
        <v>1901</v>
      </c>
      <c r="C532" s="31" t="s">
        <v>1951</v>
      </c>
      <c r="D532" s="31" t="s">
        <v>1326</v>
      </c>
      <c r="E532" s="67">
        <v>0.689367935</v>
      </c>
      <c r="F532" s="31">
        <v>-0.0873</v>
      </c>
      <c r="G532" s="31">
        <v>0.877968596</v>
      </c>
      <c r="H532" s="31" t="s">
        <v>1795</v>
      </c>
      <c r="I532" s="68" t="s">
        <v>1796</v>
      </c>
    </row>
    <row r="533" spans="1:9">
      <c r="A533" s="30" t="s">
        <v>1947</v>
      </c>
      <c r="B533" s="31" t="s">
        <v>1901</v>
      </c>
      <c r="C533" s="31" t="s">
        <v>1951</v>
      </c>
      <c r="D533" s="31" t="s">
        <v>1326</v>
      </c>
      <c r="E533" s="67">
        <v>0.741250604</v>
      </c>
      <c r="F533" s="31">
        <v>-0.072</v>
      </c>
      <c r="G533" s="31">
        <v>0.89347171</v>
      </c>
      <c r="H533" s="31" t="s">
        <v>1795</v>
      </c>
      <c r="I533" s="68" t="s">
        <v>1796</v>
      </c>
    </row>
    <row r="534" spans="1:9">
      <c r="A534" s="30" t="s">
        <v>1948</v>
      </c>
      <c r="B534" s="31" t="s">
        <v>1901</v>
      </c>
      <c r="C534" s="31" t="s">
        <v>1951</v>
      </c>
      <c r="D534" s="31" t="s">
        <v>1326</v>
      </c>
      <c r="E534" s="67">
        <v>0.614271268</v>
      </c>
      <c r="F534" s="31">
        <v>-0.11</v>
      </c>
      <c r="G534" s="31">
        <v>0.870221432</v>
      </c>
      <c r="H534" s="31" t="s">
        <v>1795</v>
      </c>
      <c r="I534" s="68" t="s">
        <v>1796</v>
      </c>
    </row>
    <row r="535" spans="1:9">
      <c r="A535" s="30" t="s">
        <v>1802</v>
      </c>
      <c r="B535" s="31" t="s">
        <v>1793</v>
      </c>
      <c r="C535" s="31" t="s">
        <v>1951</v>
      </c>
      <c r="D535" s="31" t="s">
        <v>1326</v>
      </c>
      <c r="E535" s="67">
        <v>0.012948886</v>
      </c>
      <c r="F535" s="31">
        <v>-0.543</v>
      </c>
      <c r="G535" s="31">
        <v>0.291349943</v>
      </c>
      <c r="H535" s="31" t="s">
        <v>1800</v>
      </c>
      <c r="I535" s="68" t="s">
        <v>1857</v>
      </c>
    </row>
    <row r="536" spans="1:9">
      <c r="A536" s="30" t="s">
        <v>1882</v>
      </c>
      <c r="B536" s="31" t="s">
        <v>1883</v>
      </c>
      <c r="C536" s="31" t="s">
        <v>1951</v>
      </c>
      <c r="D536" s="31" t="s">
        <v>1326</v>
      </c>
      <c r="E536" s="67">
        <v>0.020811669</v>
      </c>
      <c r="F536" s="31">
        <v>-0.504</v>
      </c>
      <c r="G536" s="31">
        <v>0.401367906</v>
      </c>
      <c r="H536" s="31" t="s">
        <v>1800</v>
      </c>
      <c r="I536" s="68" t="s">
        <v>1857</v>
      </c>
    </row>
    <row r="537" spans="1:9">
      <c r="A537" s="30" t="s">
        <v>1818</v>
      </c>
      <c r="B537" s="31" t="s">
        <v>1793</v>
      </c>
      <c r="C537" s="31" t="s">
        <v>1951</v>
      </c>
      <c r="D537" s="31" t="s">
        <v>1326</v>
      </c>
      <c r="E537" s="67">
        <v>0.002097612</v>
      </c>
      <c r="F537" s="31">
        <v>-0.672</v>
      </c>
      <c r="G537" s="31">
        <v>0.09439256</v>
      </c>
      <c r="H537" s="31" t="s">
        <v>1800</v>
      </c>
      <c r="I537" s="68" t="s">
        <v>1857</v>
      </c>
    </row>
    <row r="538" spans="1:9">
      <c r="A538" s="30" t="s">
        <v>1902</v>
      </c>
      <c r="B538" s="31" t="s">
        <v>1838</v>
      </c>
      <c r="C538" s="31" t="s">
        <v>1951</v>
      </c>
      <c r="D538" s="31" t="s">
        <v>1326</v>
      </c>
      <c r="E538" s="67">
        <v>0.035479948</v>
      </c>
      <c r="F538" s="31">
        <v>0.458</v>
      </c>
      <c r="G538" s="31">
        <v>0.598724131</v>
      </c>
      <c r="H538" s="31" t="s">
        <v>1823</v>
      </c>
      <c r="I538" s="68" t="s">
        <v>1857</v>
      </c>
    </row>
    <row r="539" spans="1:9">
      <c r="A539" s="30" t="s">
        <v>1832</v>
      </c>
      <c r="B539" s="31" t="s">
        <v>1830</v>
      </c>
      <c r="C539" s="31" t="s">
        <v>1951</v>
      </c>
      <c r="D539" s="31" t="s">
        <v>1326</v>
      </c>
      <c r="E539" s="67">
        <v>0.00165765</v>
      </c>
      <c r="F539" s="31">
        <v>0.687</v>
      </c>
      <c r="G539" s="31">
        <v>0.09439256</v>
      </c>
      <c r="H539" s="31" t="s">
        <v>1823</v>
      </c>
      <c r="I539" s="68" t="s">
        <v>1857</v>
      </c>
    </row>
    <row r="540" spans="1:9">
      <c r="A540" s="30" t="s">
        <v>1855</v>
      </c>
      <c r="B540" s="31" t="s">
        <v>1850</v>
      </c>
      <c r="C540" s="31" t="s">
        <v>1951</v>
      </c>
      <c r="D540" s="31" t="s">
        <v>1326</v>
      </c>
      <c r="E540" s="67">
        <v>0.008685211</v>
      </c>
      <c r="F540" s="31">
        <v>0.572</v>
      </c>
      <c r="G540" s="31">
        <v>0.259553159</v>
      </c>
      <c r="H540" s="31" t="s">
        <v>1823</v>
      </c>
      <c r="I540" s="68" t="s">
        <v>1857</v>
      </c>
    </row>
    <row r="541" spans="1:9">
      <c r="A541" s="30" t="s">
        <v>1935</v>
      </c>
      <c r="B541" s="31" t="s">
        <v>1838</v>
      </c>
      <c r="C541" s="31" t="s">
        <v>1951</v>
      </c>
      <c r="D541" s="31" t="s">
        <v>1326</v>
      </c>
      <c r="E541" s="67">
        <v>0.00961308</v>
      </c>
      <c r="F541" s="31">
        <v>0.565</v>
      </c>
      <c r="G541" s="31">
        <v>0.259553159</v>
      </c>
      <c r="H541" s="31" t="s">
        <v>1823</v>
      </c>
      <c r="I541" s="68" t="s">
        <v>1857</v>
      </c>
    </row>
    <row r="542" spans="1:9">
      <c r="A542" s="30" t="s">
        <v>1881</v>
      </c>
      <c r="B542" s="31" t="s">
        <v>1842</v>
      </c>
      <c r="C542" s="31" t="s">
        <v>1951</v>
      </c>
      <c r="D542" s="31" t="s">
        <v>1326</v>
      </c>
      <c r="E542" s="67">
        <v>0.000367117</v>
      </c>
      <c r="F542" s="31">
        <v>-0.777</v>
      </c>
      <c r="G542" s="31">
        <v>0.049560829</v>
      </c>
      <c r="H542" s="31" t="s">
        <v>1800</v>
      </c>
      <c r="I542" s="68" t="s">
        <v>1866</v>
      </c>
    </row>
    <row r="543" spans="1:9">
      <c r="A543" s="30" t="s">
        <v>1865</v>
      </c>
      <c r="B543" s="31" t="s">
        <v>1793</v>
      </c>
      <c r="C543" s="31" t="s">
        <v>1952</v>
      </c>
      <c r="D543" s="31" t="s">
        <v>1326</v>
      </c>
      <c r="E543" s="67">
        <v>0.498242174</v>
      </c>
      <c r="F543" s="31">
        <v>-0.0988</v>
      </c>
      <c r="G543" s="31">
        <v>0.82027675</v>
      </c>
      <c r="H543" s="31" t="s">
        <v>1795</v>
      </c>
      <c r="I543" s="68" t="s">
        <v>1796</v>
      </c>
    </row>
    <row r="544" spans="1:9">
      <c r="A544" s="30" t="s">
        <v>1867</v>
      </c>
      <c r="B544" s="31" t="s">
        <v>1828</v>
      </c>
      <c r="C544" s="31" t="s">
        <v>1952</v>
      </c>
      <c r="D544" s="31" t="s">
        <v>1326</v>
      </c>
      <c r="E544" s="67">
        <v>0.783211657</v>
      </c>
      <c r="F544" s="31">
        <v>0.0401</v>
      </c>
      <c r="G544" s="31">
        <v>0.916302359</v>
      </c>
      <c r="H544" s="31" t="s">
        <v>1795</v>
      </c>
      <c r="I544" s="68" t="s">
        <v>1796</v>
      </c>
    </row>
    <row r="545" spans="1:9">
      <c r="A545" s="30" t="s">
        <v>1792</v>
      </c>
      <c r="B545" s="31" t="s">
        <v>1793</v>
      </c>
      <c r="C545" s="31" t="s">
        <v>1952</v>
      </c>
      <c r="D545" s="31" t="s">
        <v>1326</v>
      </c>
      <c r="E545" s="67">
        <v>0.067143324</v>
      </c>
      <c r="F545" s="31">
        <v>-0.267</v>
      </c>
      <c r="G545" s="31">
        <v>0.319991955</v>
      </c>
      <c r="H545" s="31" t="s">
        <v>1800</v>
      </c>
      <c r="I545" s="68" t="s">
        <v>1796</v>
      </c>
    </row>
    <row r="546" spans="1:9">
      <c r="A546" s="30" t="s">
        <v>1797</v>
      </c>
      <c r="B546" s="31" t="s">
        <v>1798</v>
      </c>
      <c r="C546" s="31" t="s">
        <v>1952</v>
      </c>
      <c r="D546" s="31" t="s">
        <v>1326</v>
      </c>
      <c r="E546" s="67">
        <v>0.898951555</v>
      </c>
      <c r="F546" s="31">
        <v>-0.0185</v>
      </c>
      <c r="G546" s="31">
        <v>0.96316238</v>
      </c>
      <c r="H546" s="31" t="s">
        <v>1795</v>
      </c>
      <c r="I546" s="68" t="s">
        <v>1796</v>
      </c>
    </row>
    <row r="547" spans="1:9">
      <c r="A547" s="30" t="s">
        <v>1868</v>
      </c>
      <c r="B547" s="31" t="s">
        <v>1798</v>
      </c>
      <c r="C547" s="31" t="s">
        <v>1952</v>
      </c>
      <c r="D547" s="31" t="s">
        <v>1326</v>
      </c>
      <c r="E547" s="67">
        <v>0.162460202</v>
      </c>
      <c r="F547" s="31">
        <v>0.204</v>
      </c>
      <c r="G547" s="31">
        <v>0.534929934</v>
      </c>
      <c r="H547" s="31" t="s">
        <v>1795</v>
      </c>
      <c r="I547" s="68" t="s">
        <v>1796</v>
      </c>
    </row>
    <row r="548" spans="1:9">
      <c r="A548" s="30" t="s">
        <v>1869</v>
      </c>
      <c r="B548" s="31" t="s">
        <v>1798</v>
      </c>
      <c r="C548" s="31" t="s">
        <v>1952</v>
      </c>
      <c r="D548" s="31" t="s">
        <v>1326</v>
      </c>
      <c r="E548" s="67">
        <v>0.340897058</v>
      </c>
      <c r="F548" s="31">
        <v>0.139</v>
      </c>
      <c r="G548" s="31">
        <v>0.741940214</v>
      </c>
      <c r="H548" s="31" t="s">
        <v>1795</v>
      </c>
      <c r="I548" s="68" t="s">
        <v>1796</v>
      </c>
    </row>
    <row r="549" spans="1:9">
      <c r="A549" s="30" t="s">
        <v>1801</v>
      </c>
      <c r="B549" s="31" t="s">
        <v>1798</v>
      </c>
      <c r="C549" s="31" t="s">
        <v>1952</v>
      </c>
      <c r="D549" s="31" t="s">
        <v>1326</v>
      </c>
      <c r="E549" s="67">
        <v>0.799517337</v>
      </c>
      <c r="F549" s="31">
        <v>0.037</v>
      </c>
      <c r="G549" s="31">
        <v>0.916302359</v>
      </c>
      <c r="H549" s="31" t="s">
        <v>1795</v>
      </c>
      <c r="I549" s="68" t="s">
        <v>1796</v>
      </c>
    </row>
    <row r="550" spans="1:9">
      <c r="A550" s="30" t="s">
        <v>1870</v>
      </c>
      <c r="B550" s="31" t="s">
        <v>1798</v>
      </c>
      <c r="C550" s="31" t="s">
        <v>1952</v>
      </c>
      <c r="D550" s="31" t="s">
        <v>1326</v>
      </c>
      <c r="E550" s="67">
        <v>0.193051272</v>
      </c>
      <c r="F550" s="31">
        <v>-0.19</v>
      </c>
      <c r="G550" s="31">
        <v>0.620521944</v>
      </c>
      <c r="H550" s="31" t="s">
        <v>1795</v>
      </c>
      <c r="I550" s="68" t="s">
        <v>1796</v>
      </c>
    </row>
    <row r="551" spans="1:9">
      <c r="A551" s="30" t="s">
        <v>1856</v>
      </c>
      <c r="B551" s="31" t="s">
        <v>1838</v>
      </c>
      <c r="C551" s="31" t="s">
        <v>1952</v>
      </c>
      <c r="D551" s="31" t="s">
        <v>1326</v>
      </c>
      <c r="E551" s="67">
        <v>0.807703561</v>
      </c>
      <c r="F551" s="31">
        <v>-0.0354</v>
      </c>
      <c r="G551" s="31">
        <v>0.916302359</v>
      </c>
      <c r="H551" s="31" t="s">
        <v>1795</v>
      </c>
      <c r="I551" s="68" t="s">
        <v>1796</v>
      </c>
    </row>
    <row r="552" spans="1:9">
      <c r="A552" s="30" t="s">
        <v>1871</v>
      </c>
      <c r="B552" s="31" t="s">
        <v>1850</v>
      </c>
      <c r="C552" s="31" t="s">
        <v>1952</v>
      </c>
      <c r="D552" s="31" t="s">
        <v>1326</v>
      </c>
      <c r="E552" s="67">
        <v>0.641491116</v>
      </c>
      <c r="F552" s="31">
        <v>0.068</v>
      </c>
      <c r="G552" s="31">
        <v>0.847959418</v>
      </c>
      <c r="H552" s="31" t="s">
        <v>1795</v>
      </c>
      <c r="I552" s="68" t="s">
        <v>1796</v>
      </c>
    </row>
    <row r="553" spans="1:9">
      <c r="A553" s="30" t="s">
        <v>1802</v>
      </c>
      <c r="B553" s="31" t="s">
        <v>1793</v>
      </c>
      <c r="C553" s="31" t="s">
        <v>1952</v>
      </c>
      <c r="D553" s="31" t="s">
        <v>1326</v>
      </c>
      <c r="E553" s="67">
        <v>0.857233668</v>
      </c>
      <c r="F553" s="31">
        <v>-0.0263</v>
      </c>
      <c r="G553" s="31">
        <v>0.948578239</v>
      </c>
      <c r="H553" s="31" t="s">
        <v>1795</v>
      </c>
      <c r="I553" s="68" t="s">
        <v>1796</v>
      </c>
    </row>
    <row r="554" spans="1:9">
      <c r="A554" s="30" t="s">
        <v>1872</v>
      </c>
      <c r="B554" s="31" t="s">
        <v>1804</v>
      </c>
      <c r="C554" s="31" t="s">
        <v>1952</v>
      </c>
      <c r="D554" s="31" t="s">
        <v>1326</v>
      </c>
      <c r="E554" s="67">
        <v>0.240146932</v>
      </c>
      <c r="F554" s="31">
        <v>0.171</v>
      </c>
      <c r="G554" s="31">
        <v>0.642488702</v>
      </c>
      <c r="H554" s="31" t="s">
        <v>1795</v>
      </c>
      <c r="I554" s="68" t="s">
        <v>1796</v>
      </c>
    </row>
    <row r="555" spans="1:9">
      <c r="A555" s="30" t="s">
        <v>1805</v>
      </c>
      <c r="B555" s="31" t="s">
        <v>1804</v>
      </c>
      <c r="C555" s="31" t="s">
        <v>1952</v>
      </c>
      <c r="D555" s="31" t="s">
        <v>1326</v>
      </c>
      <c r="E555" s="67">
        <v>0.061062573</v>
      </c>
      <c r="F555" s="31">
        <v>0.273</v>
      </c>
      <c r="G555" s="31">
        <v>0.319991955</v>
      </c>
      <c r="H555" s="31" t="s">
        <v>1823</v>
      </c>
      <c r="I555" s="68" t="s">
        <v>1796</v>
      </c>
    </row>
    <row r="556" spans="1:9">
      <c r="A556" s="30" t="s">
        <v>1806</v>
      </c>
      <c r="B556" s="31" t="s">
        <v>1804</v>
      </c>
      <c r="C556" s="31" t="s">
        <v>1952</v>
      </c>
      <c r="D556" s="31" t="s">
        <v>1326</v>
      </c>
      <c r="E556" s="67">
        <v>0.807703561</v>
      </c>
      <c r="F556" s="31">
        <v>0.0354</v>
      </c>
      <c r="G556" s="31">
        <v>0.916302359</v>
      </c>
      <c r="H556" s="31" t="s">
        <v>1795</v>
      </c>
      <c r="I556" s="68" t="s">
        <v>1796</v>
      </c>
    </row>
    <row r="557" spans="1:9">
      <c r="A557" s="30" t="s">
        <v>1873</v>
      </c>
      <c r="B557" s="31" t="s">
        <v>1804</v>
      </c>
      <c r="C557" s="31" t="s">
        <v>1952</v>
      </c>
      <c r="D557" s="31" t="s">
        <v>1326</v>
      </c>
      <c r="E557" s="67">
        <v>0.25751212</v>
      </c>
      <c r="F557" s="31">
        <v>0.165</v>
      </c>
      <c r="G557" s="31">
        <v>0.642488702</v>
      </c>
      <c r="H557" s="31" t="s">
        <v>1795</v>
      </c>
      <c r="I557" s="68" t="s">
        <v>1796</v>
      </c>
    </row>
    <row r="558" spans="1:9">
      <c r="A558" s="30" t="s">
        <v>1807</v>
      </c>
      <c r="B558" s="31" t="s">
        <v>1804</v>
      </c>
      <c r="C558" s="31" t="s">
        <v>1952</v>
      </c>
      <c r="D558" s="31" t="s">
        <v>1326</v>
      </c>
      <c r="E558" s="67">
        <v>0.35173462</v>
      </c>
      <c r="F558" s="31">
        <v>0.136</v>
      </c>
      <c r="G558" s="31">
        <v>0.741940214</v>
      </c>
      <c r="H558" s="31" t="s">
        <v>1795</v>
      </c>
      <c r="I558" s="68" t="s">
        <v>1796</v>
      </c>
    </row>
    <row r="559" spans="1:9">
      <c r="A559" s="30" t="s">
        <v>1874</v>
      </c>
      <c r="B559" s="31" t="s">
        <v>1804</v>
      </c>
      <c r="C559" s="31" t="s">
        <v>1952</v>
      </c>
      <c r="D559" s="31" t="s">
        <v>1326</v>
      </c>
      <c r="E559" s="67">
        <v>0.86554924</v>
      </c>
      <c r="F559" s="31">
        <v>0.0247</v>
      </c>
      <c r="G559" s="31">
        <v>0.949993069</v>
      </c>
      <c r="H559" s="31" t="s">
        <v>1795</v>
      </c>
      <c r="I559" s="68" t="s">
        <v>1796</v>
      </c>
    </row>
    <row r="560" spans="1:9">
      <c r="A560" s="30" t="s">
        <v>1875</v>
      </c>
      <c r="B560" s="31" t="s">
        <v>1804</v>
      </c>
      <c r="C560" s="31" t="s">
        <v>1952</v>
      </c>
      <c r="D560" s="31" t="s">
        <v>1326</v>
      </c>
      <c r="E560" s="67">
        <v>0.335559346</v>
      </c>
      <c r="F560" s="31">
        <v>0.14</v>
      </c>
      <c r="G560" s="31">
        <v>0.741940214</v>
      </c>
      <c r="H560" s="31" t="s">
        <v>1795</v>
      </c>
      <c r="I560" s="68" t="s">
        <v>1796</v>
      </c>
    </row>
    <row r="561" spans="1:9">
      <c r="A561" s="30" t="s">
        <v>1808</v>
      </c>
      <c r="B561" s="31" t="s">
        <v>1804</v>
      </c>
      <c r="C561" s="31" t="s">
        <v>1952</v>
      </c>
      <c r="D561" s="31" t="s">
        <v>1326</v>
      </c>
      <c r="E561" s="67">
        <v>0.397233338</v>
      </c>
      <c r="F561" s="31">
        <v>0.124</v>
      </c>
      <c r="G561" s="31">
        <v>0.777195661</v>
      </c>
      <c r="H561" s="31" t="s">
        <v>1795</v>
      </c>
      <c r="I561" s="68" t="s">
        <v>1796</v>
      </c>
    </row>
    <row r="562" spans="1:9">
      <c r="A562" s="30" t="s">
        <v>1876</v>
      </c>
      <c r="B562" s="31" t="s">
        <v>1804</v>
      </c>
      <c r="C562" s="31" t="s">
        <v>1952</v>
      </c>
      <c r="D562" s="31" t="s">
        <v>1326</v>
      </c>
      <c r="E562" s="67">
        <v>0.791353085</v>
      </c>
      <c r="F562" s="31">
        <v>-0.0387</v>
      </c>
      <c r="G562" s="31">
        <v>0.916302359</v>
      </c>
      <c r="H562" s="31" t="s">
        <v>1795</v>
      </c>
      <c r="I562" s="68" t="s">
        <v>1796</v>
      </c>
    </row>
    <row r="563" spans="1:9">
      <c r="A563" s="30" t="s">
        <v>1809</v>
      </c>
      <c r="B563" s="31" t="s">
        <v>1804</v>
      </c>
      <c r="C563" s="31" t="s">
        <v>1952</v>
      </c>
      <c r="D563" s="31" t="s">
        <v>1326</v>
      </c>
      <c r="E563" s="67">
        <v>0.061062573</v>
      </c>
      <c r="F563" s="31">
        <v>0.273</v>
      </c>
      <c r="G563" s="31">
        <v>0.319991955</v>
      </c>
      <c r="H563" s="31" t="s">
        <v>1823</v>
      </c>
      <c r="I563" s="68" t="s">
        <v>1796</v>
      </c>
    </row>
    <row r="564" spans="1:9">
      <c r="A564" s="30" t="s">
        <v>1810</v>
      </c>
      <c r="B564" s="31" t="s">
        <v>1804</v>
      </c>
      <c r="C564" s="31" t="s">
        <v>1952</v>
      </c>
      <c r="D564" s="31" t="s">
        <v>1326</v>
      </c>
      <c r="E564" s="67">
        <v>0.465286919</v>
      </c>
      <c r="F564" s="31">
        <v>0.106</v>
      </c>
      <c r="G564" s="31">
        <v>0.795110558</v>
      </c>
      <c r="H564" s="31" t="s">
        <v>1795</v>
      </c>
      <c r="I564" s="68" t="s">
        <v>1796</v>
      </c>
    </row>
    <row r="565" spans="1:9">
      <c r="A565" s="30" t="s">
        <v>1811</v>
      </c>
      <c r="B565" s="31" t="s">
        <v>1804</v>
      </c>
      <c r="C565" s="31" t="s">
        <v>1952</v>
      </c>
      <c r="D565" s="31" t="s">
        <v>1326</v>
      </c>
      <c r="E565" s="67">
        <v>0.974674231</v>
      </c>
      <c r="F565" s="31">
        <v>-0.00462</v>
      </c>
      <c r="G565" s="31">
        <v>0.997898256</v>
      </c>
      <c r="H565" s="31" t="s">
        <v>1795</v>
      </c>
      <c r="I565" s="68" t="s">
        <v>1796</v>
      </c>
    </row>
    <row r="566" spans="1:9">
      <c r="A566" s="30" t="s">
        <v>1812</v>
      </c>
      <c r="B566" s="31" t="s">
        <v>1804</v>
      </c>
      <c r="C566" s="31" t="s">
        <v>1952</v>
      </c>
      <c r="D566" s="31" t="s">
        <v>1326</v>
      </c>
      <c r="E566" s="67">
        <v>0.077191307</v>
      </c>
      <c r="F566" s="31">
        <v>-0.258</v>
      </c>
      <c r="G566" s="31">
        <v>0.347360882</v>
      </c>
      <c r="H566" s="31" t="s">
        <v>1800</v>
      </c>
      <c r="I566" s="68" t="s">
        <v>1796</v>
      </c>
    </row>
    <row r="567" spans="1:9">
      <c r="A567" s="30" t="s">
        <v>1814</v>
      </c>
      <c r="B567" s="31" t="s">
        <v>1804</v>
      </c>
      <c r="C567" s="31" t="s">
        <v>1952</v>
      </c>
      <c r="D567" s="31" t="s">
        <v>1326</v>
      </c>
      <c r="E567" s="67">
        <v>0.06557825</v>
      </c>
      <c r="F567" s="31">
        <v>0.268</v>
      </c>
      <c r="G567" s="31">
        <v>0.319991955</v>
      </c>
      <c r="H567" s="31" t="s">
        <v>1823</v>
      </c>
      <c r="I567" s="68" t="s">
        <v>1796</v>
      </c>
    </row>
    <row r="568" spans="1:9">
      <c r="A568" s="30" t="s">
        <v>1878</v>
      </c>
      <c r="B568" s="31" t="s">
        <v>1804</v>
      </c>
      <c r="C568" s="31" t="s">
        <v>1952</v>
      </c>
      <c r="D568" s="31" t="s">
        <v>1326</v>
      </c>
      <c r="E568" s="67">
        <v>0.12755097</v>
      </c>
      <c r="F568" s="31">
        <v>0.222</v>
      </c>
      <c r="G568" s="31">
        <v>0.478316138</v>
      </c>
      <c r="H568" s="31" t="s">
        <v>1795</v>
      </c>
      <c r="I568" s="68" t="s">
        <v>1796</v>
      </c>
    </row>
    <row r="569" spans="1:9">
      <c r="A569" s="30" t="s">
        <v>1815</v>
      </c>
      <c r="B569" s="31" t="s">
        <v>1804</v>
      </c>
      <c r="C569" s="31" t="s">
        <v>1952</v>
      </c>
      <c r="D569" s="31" t="s">
        <v>1326</v>
      </c>
      <c r="E569" s="67">
        <v>0.532399485</v>
      </c>
      <c r="F569" s="31">
        <v>0.091</v>
      </c>
      <c r="G569" s="31">
        <v>0.826137132</v>
      </c>
      <c r="H569" s="31" t="s">
        <v>1795</v>
      </c>
      <c r="I569" s="68" t="s">
        <v>1796</v>
      </c>
    </row>
    <row r="570" spans="1:9">
      <c r="A570" s="30" t="s">
        <v>1880</v>
      </c>
      <c r="B570" s="31" t="s">
        <v>1804</v>
      </c>
      <c r="C570" s="31" t="s">
        <v>1952</v>
      </c>
      <c r="D570" s="31" t="s">
        <v>1326</v>
      </c>
      <c r="E570" s="67">
        <v>0.546386925</v>
      </c>
      <c r="F570" s="31">
        <v>0.088</v>
      </c>
      <c r="G570" s="31">
        <v>0.838207214</v>
      </c>
      <c r="H570" s="31" t="s">
        <v>1795</v>
      </c>
      <c r="I570" s="68" t="s">
        <v>1796</v>
      </c>
    </row>
    <row r="571" spans="1:9">
      <c r="A571" s="30" t="s">
        <v>1881</v>
      </c>
      <c r="B571" s="31" t="s">
        <v>1842</v>
      </c>
      <c r="C571" s="31" t="s">
        <v>1952</v>
      </c>
      <c r="D571" s="31" t="s">
        <v>1326</v>
      </c>
      <c r="E571" s="67">
        <v>0.983114578</v>
      </c>
      <c r="F571" s="31">
        <v>-0.00309</v>
      </c>
      <c r="G571" s="31">
        <v>0.997898256</v>
      </c>
      <c r="H571" s="31" t="s">
        <v>1795</v>
      </c>
      <c r="I571" s="68" t="s">
        <v>1796</v>
      </c>
    </row>
    <row r="572" spans="1:9">
      <c r="A572" s="30" t="s">
        <v>1882</v>
      </c>
      <c r="B572" s="31" t="s">
        <v>1883</v>
      </c>
      <c r="C572" s="31" t="s">
        <v>1952</v>
      </c>
      <c r="D572" s="31" t="s">
        <v>1326</v>
      </c>
      <c r="E572" s="67">
        <v>0.626414741</v>
      </c>
      <c r="F572" s="31">
        <v>-0.071</v>
      </c>
      <c r="G572" s="31">
        <v>0.847959418</v>
      </c>
      <c r="H572" s="31" t="s">
        <v>1795</v>
      </c>
      <c r="I572" s="68" t="s">
        <v>1796</v>
      </c>
    </row>
    <row r="573" spans="1:9">
      <c r="A573" s="30" t="s">
        <v>1885</v>
      </c>
      <c r="B573" s="31" t="s">
        <v>1883</v>
      </c>
      <c r="C573" s="31" t="s">
        <v>1952</v>
      </c>
      <c r="D573" s="31" t="s">
        <v>1326</v>
      </c>
      <c r="E573" s="67">
        <v>0.427392284</v>
      </c>
      <c r="F573" s="31">
        <v>-0.116</v>
      </c>
      <c r="G573" s="31">
        <v>0.781258813</v>
      </c>
      <c r="H573" s="31" t="s">
        <v>1795</v>
      </c>
      <c r="I573" s="68" t="s">
        <v>1796</v>
      </c>
    </row>
    <row r="574" spans="1:9">
      <c r="A574" s="30" t="s">
        <v>1888</v>
      </c>
      <c r="B574" s="31" t="s">
        <v>1842</v>
      </c>
      <c r="C574" s="31" t="s">
        <v>1952</v>
      </c>
      <c r="D574" s="31" t="s">
        <v>1326</v>
      </c>
      <c r="E574" s="67">
        <v>0.1531217</v>
      </c>
      <c r="F574" s="31">
        <v>0.209</v>
      </c>
      <c r="G574" s="31">
        <v>0.530036654</v>
      </c>
      <c r="H574" s="31" t="s">
        <v>1795</v>
      </c>
      <c r="I574" s="68" t="s">
        <v>1796</v>
      </c>
    </row>
    <row r="575" spans="1:9">
      <c r="A575" s="30" t="s">
        <v>1889</v>
      </c>
      <c r="B575" s="31" t="s">
        <v>1830</v>
      </c>
      <c r="C575" s="31" t="s">
        <v>1952</v>
      </c>
      <c r="D575" s="31" t="s">
        <v>1326</v>
      </c>
      <c r="E575" s="67">
        <v>0.261986264</v>
      </c>
      <c r="F575" s="31">
        <v>-0.163</v>
      </c>
      <c r="G575" s="31">
        <v>0.642488702</v>
      </c>
      <c r="H575" s="31" t="s">
        <v>1795</v>
      </c>
      <c r="I575" s="68" t="s">
        <v>1796</v>
      </c>
    </row>
    <row r="576" spans="1:9">
      <c r="A576" s="30" t="s">
        <v>1890</v>
      </c>
      <c r="B576" s="31" t="s">
        <v>1820</v>
      </c>
      <c r="C576" s="31" t="s">
        <v>1952</v>
      </c>
      <c r="D576" s="31" t="s">
        <v>1326</v>
      </c>
      <c r="E576" s="67">
        <v>0.672086353</v>
      </c>
      <c r="F576" s="31">
        <v>0.0617</v>
      </c>
      <c r="G576" s="31">
        <v>0.847959418</v>
      </c>
      <c r="H576" s="31" t="s">
        <v>1795</v>
      </c>
      <c r="I576" s="68" t="s">
        <v>1796</v>
      </c>
    </row>
    <row r="577" spans="1:9">
      <c r="A577" s="30" t="s">
        <v>1817</v>
      </c>
      <c r="B577" s="31" t="s">
        <v>1793</v>
      </c>
      <c r="C577" s="31" t="s">
        <v>1952</v>
      </c>
      <c r="D577" s="31" t="s">
        <v>1326</v>
      </c>
      <c r="E577" s="67">
        <v>0.082656878</v>
      </c>
      <c r="F577" s="31">
        <v>0.254</v>
      </c>
      <c r="G577" s="31">
        <v>0.359957372</v>
      </c>
      <c r="H577" s="31" t="s">
        <v>1823</v>
      </c>
      <c r="I577" s="68" t="s">
        <v>1796</v>
      </c>
    </row>
    <row r="578" spans="1:9">
      <c r="A578" s="30" t="s">
        <v>1891</v>
      </c>
      <c r="B578" s="31" t="s">
        <v>1820</v>
      </c>
      <c r="C578" s="31" t="s">
        <v>1952</v>
      </c>
      <c r="D578" s="31" t="s">
        <v>1326</v>
      </c>
      <c r="E578" s="67">
        <v>0.062538288</v>
      </c>
      <c r="F578" s="31">
        <v>0.271</v>
      </c>
      <c r="G578" s="31">
        <v>0.319991955</v>
      </c>
      <c r="H578" s="31" t="s">
        <v>1823</v>
      </c>
      <c r="I578" s="68" t="s">
        <v>1796</v>
      </c>
    </row>
    <row r="579" spans="1:9">
      <c r="A579" s="30" t="s">
        <v>1893</v>
      </c>
      <c r="B579" s="31" t="s">
        <v>1820</v>
      </c>
      <c r="C579" s="31" t="s">
        <v>1952</v>
      </c>
      <c r="D579" s="31" t="s">
        <v>1326</v>
      </c>
      <c r="E579" s="67">
        <v>0.067143324</v>
      </c>
      <c r="F579" s="31">
        <v>0.267</v>
      </c>
      <c r="G579" s="31">
        <v>0.319991955</v>
      </c>
      <c r="H579" s="31" t="s">
        <v>1823</v>
      </c>
      <c r="I579" s="68" t="s">
        <v>1796</v>
      </c>
    </row>
    <row r="580" spans="1:9">
      <c r="A580" s="30" t="s">
        <v>1819</v>
      </c>
      <c r="B580" s="31" t="s">
        <v>1820</v>
      </c>
      <c r="C580" s="31" t="s">
        <v>1952</v>
      </c>
      <c r="D580" s="31" t="s">
        <v>1326</v>
      </c>
      <c r="E580" s="67">
        <v>0.086471861</v>
      </c>
      <c r="F580" s="31">
        <v>0.249</v>
      </c>
      <c r="G580" s="31">
        <v>0.364803162</v>
      </c>
      <c r="H580" s="31" t="s">
        <v>1823</v>
      </c>
      <c r="I580" s="68" t="s">
        <v>1796</v>
      </c>
    </row>
    <row r="581" spans="1:9">
      <c r="A581" s="30" t="s">
        <v>1894</v>
      </c>
      <c r="B581" s="31" t="s">
        <v>1820</v>
      </c>
      <c r="C581" s="31" t="s">
        <v>1952</v>
      </c>
      <c r="D581" s="31" t="s">
        <v>1326</v>
      </c>
      <c r="E581" s="67">
        <v>0.582132653</v>
      </c>
      <c r="F581" s="31">
        <v>0.0802</v>
      </c>
      <c r="G581" s="31">
        <v>0.839152374</v>
      </c>
      <c r="H581" s="31" t="s">
        <v>1795</v>
      </c>
      <c r="I581" s="68" t="s">
        <v>1796</v>
      </c>
    </row>
    <row r="582" spans="1:9">
      <c r="A582" s="30" t="s">
        <v>1821</v>
      </c>
      <c r="B582" s="31" t="s">
        <v>1822</v>
      </c>
      <c r="C582" s="31" t="s">
        <v>1952</v>
      </c>
      <c r="D582" s="31" t="s">
        <v>1326</v>
      </c>
      <c r="E582" s="67">
        <v>0.589410773</v>
      </c>
      <c r="F582" s="31">
        <v>-0.0788</v>
      </c>
      <c r="G582" s="31">
        <v>0.839152374</v>
      </c>
      <c r="H582" s="31" t="s">
        <v>1795</v>
      </c>
      <c r="I582" s="68" t="s">
        <v>1796</v>
      </c>
    </row>
    <row r="583" spans="1:9">
      <c r="A583" s="30" t="s">
        <v>1895</v>
      </c>
      <c r="B583" s="31" t="s">
        <v>1820</v>
      </c>
      <c r="C583" s="31" t="s">
        <v>1952</v>
      </c>
      <c r="D583" s="31" t="s">
        <v>1326</v>
      </c>
      <c r="E583" s="67">
        <v>0.633933936</v>
      </c>
      <c r="F583" s="31">
        <v>0.0694</v>
      </c>
      <c r="G583" s="31">
        <v>0.847959418</v>
      </c>
      <c r="H583" s="31" t="s">
        <v>1795</v>
      </c>
      <c r="I583" s="68" t="s">
        <v>1796</v>
      </c>
    </row>
    <row r="584" spans="1:9">
      <c r="A584" s="30" t="s">
        <v>1824</v>
      </c>
      <c r="B584" s="31" t="s">
        <v>1820</v>
      </c>
      <c r="C584" s="31" t="s">
        <v>1952</v>
      </c>
      <c r="D584" s="31" t="s">
        <v>1326</v>
      </c>
      <c r="E584" s="67">
        <v>0.231780887</v>
      </c>
      <c r="F584" s="31">
        <v>-0.175</v>
      </c>
      <c r="G584" s="31">
        <v>0.642488702</v>
      </c>
      <c r="H584" s="31" t="s">
        <v>1795</v>
      </c>
      <c r="I584" s="68" t="s">
        <v>1796</v>
      </c>
    </row>
    <row r="585" spans="1:9">
      <c r="A585" s="30" t="s">
        <v>1858</v>
      </c>
      <c r="B585" s="31" t="s">
        <v>1822</v>
      </c>
      <c r="C585" s="31" t="s">
        <v>1952</v>
      </c>
      <c r="D585" s="31" t="s">
        <v>1326</v>
      </c>
      <c r="E585" s="67">
        <v>0.25751212</v>
      </c>
      <c r="F585" s="31">
        <v>-0.165</v>
      </c>
      <c r="G585" s="31">
        <v>0.642488702</v>
      </c>
      <c r="H585" s="31" t="s">
        <v>1795</v>
      </c>
      <c r="I585" s="68" t="s">
        <v>1796</v>
      </c>
    </row>
    <row r="586" spans="1:9">
      <c r="A586" s="30" t="s">
        <v>1825</v>
      </c>
      <c r="B586" s="31" t="s">
        <v>1820</v>
      </c>
      <c r="C586" s="31" t="s">
        <v>1952</v>
      </c>
      <c r="D586" s="31" t="s">
        <v>1326</v>
      </c>
      <c r="E586" s="67">
        <v>0.227676364</v>
      </c>
      <c r="F586" s="31">
        <v>0.176</v>
      </c>
      <c r="G586" s="31">
        <v>0.642488702</v>
      </c>
      <c r="H586" s="31" t="s">
        <v>1795</v>
      </c>
      <c r="I586" s="68" t="s">
        <v>1796</v>
      </c>
    </row>
    <row r="587" spans="1:9">
      <c r="A587" s="30" t="s">
        <v>1896</v>
      </c>
      <c r="B587" s="31" t="s">
        <v>1828</v>
      </c>
      <c r="C587" s="31" t="s">
        <v>1952</v>
      </c>
      <c r="D587" s="31" t="s">
        <v>1326</v>
      </c>
      <c r="E587" s="67">
        <v>0.092459674</v>
      </c>
      <c r="F587" s="31">
        <v>-0.245</v>
      </c>
      <c r="G587" s="31">
        <v>0.378244121</v>
      </c>
      <c r="H587" s="31" t="s">
        <v>1800</v>
      </c>
      <c r="I587" s="68" t="s">
        <v>1796</v>
      </c>
    </row>
    <row r="588" spans="1:9">
      <c r="A588" s="30" t="s">
        <v>1897</v>
      </c>
      <c r="B588" s="31" t="s">
        <v>1842</v>
      </c>
      <c r="C588" s="31" t="s">
        <v>1952</v>
      </c>
      <c r="D588" s="31" t="s">
        <v>1326</v>
      </c>
      <c r="E588" s="67">
        <v>0.65671679</v>
      </c>
      <c r="F588" s="31">
        <v>0.0648</v>
      </c>
      <c r="G588" s="31">
        <v>0.847959418</v>
      </c>
      <c r="H588" s="31" t="s">
        <v>1795</v>
      </c>
      <c r="I588" s="68" t="s">
        <v>1796</v>
      </c>
    </row>
    <row r="589" spans="1:9">
      <c r="A589" s="30" t="s">
        <v>1898</v>
      </c>
      <c r="B589" s="31" t="s">
        <v>1838</v>
      </c>
      <c r="C589" s="31" t="s">
        <v>1952</v>
      </c>
      <c r="D589" s="31" t="s">
        <v>1326</v>
      </c>
      <c r="E589" s="67">
        <v>0.200390011</v>
      </c>
      <c r="F589" s="31">
        <v>0.187</v>
      </c>
      <c r="G589" s="31">
        <v>0.629131429</v>
      </c>
      <c r="H589" s="31" t="s">
        <v>1795</v>
      </c>
      <c r="I589" s="68" t="s">
        <v>1796</v>
      </c>
    </row>
    <row r="590" spans="1:9">
      <c r="A590" s="30" t="s">
        <v>1899</v>
      </c>
      <c r="B590" s="31" t="s">
        <v>1838</v>
      </c>
      <c r="C590" s="31" t="s">
        <v>1952</v>
      </c>
      <c r="D590" s="31" t="s">
        <v>1326</v>
      </c>
      <c r="E590" s="67">
        <v>0.758932732</v>
      </c>
      <c r="F590" s="31">
        <v>0.0448</v>
      </c>
      <c r="G590" s="31">
        <v>0.914784989</v>
      </c>
      <c r="H590" s="31" t="s">
        <v>1795</v>
      </c>
      <c r="I590" s="68" t="s">
        <v>1796</v>
      </c>
    </row>
    <row r="591" spans="1:9">
      <c r="A591" s="30" t="s">
        <v>1826</v>
      </c>
      <c r="B591" s="31" t="s">
        <v>1793</v>
      </c>
      <c r="C591" s="31" t="s">
        <v>1952</v>
      </c>
      <c r="D591" s="31" t="s">
        <v>1326</v>
      </c>
      <c r="E591" s="67">
        <v>0.518595651</v>
      </c>
      <c r="F591" s="31">
        <v>0.0942</v>
      </c>
      <c r="G591" s="31">
        <v>0.824872576</v>
      </c>
      <c r="H591" s="31" t="s">
        <v>1795</v>
      </c>
      <c r="I591" s="68" t="s">
        <v>1796</v>
      </c>
    </row>
    <row r="592" spans="1:9">
      <c r="A592" s="30" t="s">
        <v>1900</v>
      </c>
      <c r="B592" s="31" t="s">
        <v>1901</v>
      </c>
      <c r="C592" s="31" t="s">
        <v>1952</v>
      </c>
      <c r="D592" s="31" t="s">
        <v>1326</v>
      </c>
      <c r="E592" s="67">
        <v>0.60409148</v>
      </c>
      <c r="F592" s="31">
        <v>-0.0757</v>
      </c>
      <c r="G592" s="31">
        <v>0.840745875</v>
      </c>
      <c r="H592" s="31" t="s">
        <v>1795</v>
      </c>
      <c r="I592" s="68" t="s">
        <v>1796</v>
      </c>
    </row>
    <row r="593" spans="1:9">
      <c r="A593" s="30" t="s">
        <v>1902</v>
      </c>
      <c r="B593" s="31" t="s">
        <v>1838</v>
      </c>
      <c r="C593" s="31" t="s">
        <v>1952</v>
      </c>
      <c r="D593" s="31" t="s">
        <v>1326</v>
      </c>
      <c r="E593" s="67">
        <v>0.1531217</v>
      </c>
      <c r="F593" s="31">
        <v>-0.209</v>
      </c>
      <c r="G593" s="31">
        <v>0.530036654</v>
      </c>
      <c r="H593" s="31" t="s">
        <v>1795</v>
      </c>
      <c r="I593" s="68" t="s">
        <v>1796</v>
      </c>
    </row>
    <row r="594" spans="1:9">
      <c r="A594" s="30" t="s">
        <v>1827</v>
      </c>
      <c r="B594" s="31" t="s">
        <v>1828</v>
      </c>
      <c r="C594" s="31" t="s">
        <v>1952</v>
      </c>
      <c r="D594" s="31" t="s">
        <v>1326</v>
      </c>
      <c r="E594" s="67">
        <v>0.1531217</v>
      </c>
      <c r="F594" s="31">
        <v>0.209</v>
      </c>
      <c r="G594" s="31">
        <v>0.530036654</v>
      </c>
      <c r="H594" s="31" t="s">
        <v>1795</v>
      </c>
      <c r="I594" s="68" t="s">
        <v>1796</v>
      </c>
    </row>
    <row r="595" spans="1:9">
      <c r="A595" s="30" t="s">
        <v>1829</v>
      </c>
      <c r="B595" s="31" t="s">
        <v>1830</v>
      </c>
      <c r="C595" s="31" t="s">
        <v>1952</v>
      </c>
      <c r="D595" s="31" t="s">
        <v>1326</v>
      </c>
      <c r="E595" s="67">
        <v>0.304670383</v>
      </c>
      <c r="F595" s="31">
        <v>-0.15</v>
      </c>
      <c r="G595" s="31">
        <v>0.708187435</v>
      </c>
      <c r="H595" s="31" t="s">
        <v>1795</v>
      </c>
      <c r="I595" s="68" t="s">
        <v>1796</v>
      </c>
    </row>
    <row r="596" spans="1:9">
      <c r="A596" s="30" t="s">
        <v>1904</v>
      </c>
      <c r="B596" s="31" t="s">
        <v>1822</v>
      </c>
      <c r="C596" s="31" t="s">
        <v>1952</v>
      </c>
      <c r="D596" s="31" t="s">
        <v>1326</v>
      </c>
      <c r="E596" s="67">
        <v>0.767000647</v>
      </c>
      <c r="F596" s="31">
        <v>-0.0432</v>
      </c>
      <c r="G596" s="31">
        <v>0.916302359</v>
      </c>
      <c r="H596" s="31" t="s">
        <v>1795</v>
      </c>
      <c r="I596" s="68" t="s">
        <v>1796</v>
      </c>
    </row>
    <row r="597" spans="1:9">
      <c r="A597" s="30" t="s">
        <v>1831</v>
      </c>
      <c r="B597" s="31" t="s">
        <v>1822</v>
      </c>
      <c r="C597" s="31" t="s">
        <v>1952</v>
      </c>
      <c r="D597" s="31" t="s">
        <v>1326</v>
      </c>
      <c r="E597" s="67">
        <v>0.346288836</v>
      </c>
      <c r="F597" s="31">
        <v>0.137</v>
      </c>
      <c r="G597" s="31">
        <v>0.741940214</v>
      </c>
      <c r="H597" s="31" t="s">
        <v>1795</v>
      </c>
      <c r="I597" s="68" t="s">
        <v>1796</v>
      </c>
    </row>
    <row r="598" spans="1:9">
      <c r="A598" s="30" t="s">
        <v>1905</v>
      </c>
      <c r="B598" s="31" t="s">
        <v>1822</v>
      </c>
      <c r="C598" s="31" t="s">
        <v>1952</v>
      </c>
      <c r="D598" s="31" t="s">
        <v>1326</v>
      </c>
      <c r="E598" s="67">
        <v>0.215674324</v>
      </c>
      <c r="F598" s="31">
        <v>0.181</v>
      </c>
      <c r="G598" s="31">
        <v>0.632957256</v>
      </c>
      <c r="H598" s="31" t="s">
        <v>1795</v>
      </c>
      <c r="I598" s="68" t="s">
        <v>1796</v>
      </c>
    </row>
    <row r="599" spans="1:9">
      <c r="A599" s="30" t="s">
        <v>1906</v>
      </c>
      <c r="B599" s="31" t="s">
        <v>1822</v>
      </c>
      <c r="C599" s="31" t="s">
        <v>1952</v>
      </c>
      <c r="D599" s="31" t="s">
        <v>1326</v>
      </c>
      <c r="E599" s="67">
        <v>0.439819776</v>
      </c>
      <c r="F599" s="31">
        <v>-0.113</v>
      </c>
      <c r="G599" s="31">
        <v>0.781258813</v>
      </c>
      <c r="H599" s="31" t="s">
        <v>1795</v>
      </c>
      <c r="I599" s="68" t="s">
        <v>1796</v>
      </c>
    </row>
    <row r="600" spans="1:9">
      <c r="A600" s="30" t="s">
        <v>1833</v>
      </c>
      <c r="B600" s="31" t="s">
        <v>1834</v>
      </c>
      <c r="C600" s="31" t="s">
        <v>1952</v>
      </c>
      <c r="D600" s="31" t="s">
        <v>1326</v>
      </c>
      <c r="E600" s="67">
        <v>0.439819776</v>
      </c>
      <c r="F600" s="31">
        <v>-0.113</v>
      </c>
      <c r="G600" s="31">
        <v>0.781258813</v>
      </c>
      <c r="H600" s="31" t="s">
        <v>1795</v>
      </c>
      <c r="I600" s="68" t="s">
        <v>1796</v>
      </c>
    </row>
    <row r="601" spans="1:9">
      <c r="A601" s="30" t="s">
        <v>1908</v>
      </c>
      <c r="B601" s="31" t="s">
        <v>1834</v>
      </c>
      <c r="C601" s="31" t="s">
        <v>1952</v>
      </c>
      <c r="D601" s="31" t="s">
        <v>1326</v>
      </c>
      <c r="E601" s="67">
        <v>0.439819776</v>
      </c>
      <c r="F601" s="31">
        <v>-0.113</v>
      </c>
      <c r="G601" s="31">
        <v>0.781258813</v>
      </c>
      <c r="H601" s="31" t="s">
        <v>1795</v>
      </c>
      <c r="I601" s="68" t="s">
        <v>1796</v>
      </c>
    </row>
    <row r="602" spans="1:9">
      <c r="A602" s="30" t="s">
        <v>1859</v>
      </c>
      <c r="B602" s="31" t="s">
        <v>1834</v>
      </c>
      <c r="C602" s="31" t="s">
        <v>1952</v>
      </c>
      <c r="D602" s="31" t="s">
        <v>1326</v>
      </c>
      <c r="E602" s="67">
        <v>0.983114578</v>
      </c>
      <c r="F602" s="31">
        <v>0.00309</v>
      </c>
      <c r="G602" s="31">
        <v>0.997898256</v>
      </c>
      <c r="H602" s="31" t="s">
        <v>1795</v>
      </c>
      <c r="I602" s="68" t="s">
        <v>1796</v>
      </c>
    </row>
    <row r="603" spans="1:9">
      <c r="A603" s="30" t="s">
        <v>1910</v>
      </c>
      <c r="B603" s="31" t="s">
        <v>1834</v>
      </c>
      <c r="C603" s="31" t="s">
        <v>1952</v>
      </c>
      <c r="D603" s="31" t="s">
        <v>1326</v>
      </c>
      <c r="E603" s="67">
        <v>0.525474382</v>
      </c>
      <c r="F603" s="31">
        <v>-0.0926</v>
      </c>
      <c r="G603" s="31">
        <v>0.824872576</v>
      </c>
      <c r="H603" s="31" t="s">
        <v>1795</v>
      </c>
      <c r="I603" s="68" t="s">
        <v>1796</v>
      </c>
    </row>
    <row r="604" spans="1:9">
      <c r="A604" s="30" t="s">
        <v>1912</v>
      </c>
      <c r="B604" s="31" t="s">
        <v>1793</v>
      </c>
      <c r="C604" s="31" t="s">
        <v>1952</v>
      </c>
      <c r="D604" s="31" t="s">
        <v>1326</v>
      </c>
      <c r="E604" s="67">
        <v>0.403160226</v>
      </c>
      <c r="F604" s="31">
        <v>-0.122</v>
      </c>
      <c r="G604" s="31">
        <v>0.777523294</v>
      </c>
      <c r="H604" s="31" t="s">
        <v>1795</v>
      </c>
      <c r="I604" s="68" t="s">
        <v>1796</v>
      </c>
    </row>
    <row r="605" spans="1:9">
      <c r="A605" s="30" t="s">
        <v>1913</v>
      </c>
      <c r="B605" s="31" t="s">
        <v>1793</v>
      </c>
      <c r="C605" s="31" t="s">
        <v>1952</v>
      </c>
      <c r="D605" s="31" t="s">
        <v>1326</v>
      </c>
      <c r="E605" s="67">
        <v>0.890581797</v>
      </c>
      <c r="F605" s="31">
        <v>0.0201</v>
      </c>
      <c r="G605" s="31">
        <v>0.961828341</v>
      </c>
      <c r="H605" s="31" t="s">
        <v>1795</v>
      </c>
      <c r="I605" s="68" t="s">
        <v>1796</v>
      </c>
    </row>
    <row r="606" spans="1:9">
      <c r="A606" s="30" t="s">
        <v>1835</v>
      </c>
      <c r="B606" s="31" t="s">
        <v>1828</v>
      </c>
      <c r="C606" s="31" t="s">
        <v>1952</v>
      </c>
      <c r="D606" s="31" t="s">
        <v>1326</v>
      </c>
      <c r="E606" s="67">
        <v>0.498242174</v>
      </c>
      <c r="F606" s="31">
        <v>0.0988</v>
      </c>
      <c r="G606" s="31">
        <v>0.82027675</v>
      </c>
      <c r="H606" s="31" t="s">
        <v>1795</v>
      </c>
      <c r="I606" s="68" t="s">
        <v>1796</v>
      </c>
    </row>
    <row r="607" spans="1:9">
      <c r="A607" s="30" t="s">
        <v>1914</v>
      </c>
      <c r="B607" s="31" t="s">
        <v>1793</v>
      </c>
      <c r="C607" s="31" t="s">
        <v>1952</v>
      </c>
      <c r="D607" s="31" t="s">
        <v>1326</v>
      </c>
      <c r="E607" s="67">
        <v>0.957802984</v>
      </c>
      <c r="F607" s="31">
        <v>-0.00772</v>
      </c>
      <c r="G607" s="31">
        <v>0.997898256</v>
      </c>
      <c r="H607" s="31" t="s">
        <v>1795</v>
      </c>
      <c r="I607" s="68" t="s">
        <v>1796</v>
      </c>
    </row>
    <row r="608" spans="1:9">
      <c r="A608" s="30" t="s">
        <v>1915</v>
      </c>
      <c r="B608" s="31" t="s">
        <v>1793</v>
      </c>
      <c r="C608" s="31" t="s">
        <v>1952</v>
      </c>
      <c r="D608" s="31" t="s">
        <v>1326</v>
      </c>
      <c r="E608" s="67">
        <v>0.596730577</v>
      </c>
      <c r="F608" s="31">
        <v>0.0772</v>
      </c>
      <c r="G608" s="31">
        <v>0.839152374</v>
      </c>
      <c r="H608" s="31" t="s">
        <v>1795</v>
      </c>
      <c r="I608" s="68" t="s">
        <v>1796</v>
      </c>
    </row>
    <row r="609" spans="1:9">
      <c r="A609" s="30" t="s">
        <v>1916</v>
      </c>
      <c r="B609" s="31" t="s">
        <v>1822</v>
      </c>
      <c r="C609" s="31" t="s">
        <v>1952</v>
      </c>
      <c r="D609" s="31" t="s">
        <v>1326</v>
      </c>
      <c r="E609" s="67">
        <v>0.478321602</v>
      </c>
      <c r="F609" s="31">
        <v>-0.103</v>
      </c>
      <c r="G609" s="31">
        <v>0.807167703</v>
      </c>
      <c r="H609" s="31" t="s">
        <v>1795</v>
      </c>
      <c r="I609" s="68" t="s">
        <v>1796</v>
      </c>
    </row>
    <row r="610" spans="1:9">
      <c r="A610" s="30" t="s">
        <v>1836</v>
      </c>
      <c r="B610" s="31" t="s">
        <v>1830</v>
      </c>
      <c r="C610" s="31" t="s">
        <v>1952</v>
      </c>
      <c r="D610" s="31" t="s">
        <v>1326</v>
      </c>
      <c r="E610" s="67">
        <v>1</v>
      </c>
      <c r="F610" s="31">
        <v>0</v>
      </c>
      <c r="G610" s="31">
        <v>1</v>
      </c>
      <c r="H610" s="31" t="s">
        <v>1795</v>
      </c>
      <c r="I610" s="68" t="s">
        <v>1796</v>
      </c>
    </row>
    <row r="611" spans="1:9">
      <c r="A611" s="30" t="s">
        <v>1837</v>
      </c>
      <c r="B611" s="31" t="s">
        <v>1838</v>
      </c>
      <c r="C611" s="31" t="s">
        <v>1952</v>
      </c>
      <c r="D611" s="31" t="s">
        <v>1326</v>
      </c>
      <c r="E611" s="67">
        <v>0.890581797</v>
      </c>
      <c r="F611" s="31">
        <v>-0.0201</v>
      </c>
      <c r="G611" s="31">
        <v>0.961828341</v>
      </c>
      <c r="H611" s="31" t="s">
        <v>1795</v>
      </c>
      <c r="I611" s="68" t="s">
        <v>1796</v>
      </c>
    </row>
    <row r="612" spans="1:9">
      <c r="A612" s="30" t="s">
        <v>1917</v>
      </c>
      <c r="B612" s="31" t="s">
        <v>1838</v>
      </c>
      <c r="C612" s="31" t="s">
        <v>1952</v>
      </c>
      <c r="D612" s="31" t="s">
        <v>1326</v>
      </c>
      <c r="E612" s="67">
        <v>0.957802984</v>
      </c>
      <c r="F612" s="31">
        <v>0.00772</v>
      </c>
      <c r="G612" s="31">
        <v>0.997898256</v>
      </c>
      <c r="H612" s="31" t="s">
        <v>1795</v>
      </c>
      <c r="I612" s="68" t="s">
        <v>1796</v>
      </c>
    </row>
    <row r="613" spans="1:9">
      <c r="A613" s="30" t="s">
        <v>1918</v>
      </c>
      <c r="B613" s="31" t="s">
        <v>1838</v>
      </c>
      <c r="C613" s="31" t="s">
        <v>1952</v>
      </c>
      <c r="D613" s="31" t="s">
        <v>1326</v>
      </c>
      <c r="E613" s="67">
        <v>0.672086353</v>
      </c>
      <c r="F613" s="31">
        <v>0.0617</v>
      </c>
      <c r="G613" s="31">
        <v>0.847959418</v>
      </c>
      <c r="H613" s="31" t="s">
        <v>1795</v>
      </c>
      <c r="I613" s="68" t="s">
        <v>1796</v>
      </c>
    </row>
    <row r="614" spans="1:9">
      <c r="A614" s="30" t="s">
        <v>1919</v>
      </c>
      <c r="B614" s="31" t="s">
        <v>1838</v>
      </c>
      <c r="C614" s="31" t="s">
        <v>1952</v>
      </c>
      <c r="D614" s="31" t="s">
        <v>1326</v>
      </c>
      <c r="E614" s="67">
        <v>0.244408832</v>
      </c>
      <c r="F614" s="31">
        <v>0.169</v>
      </c>
      <c r="G614" s="31">
        <v>0.642488702</v>
      </c>
      <c r="H614" s="31" t="s">
        <v>1795</v>
      </c>
      <c r="I614" s="68" t="s">
        <v>1796</v>
      </c>
    </row>
    <row r="615" spans="1:9">
      <c r="A615" s="30" t="s">
        <v>1860</v>
      </c>
      <c r="B615" s="31" t="s">
        <v>1838</v>
      </c>
      <c r="C615" s="31" t="s">
        <v>1952</v>
      </c>
      <c r="D615" s="31" t="s">
        <v>1326</v>
      </c>
      <c r="E615" s="67">
        <v>0.991556817</v>
      </c>
      <c r="F615" s="31">
        <v>-0.00155</v>
      </c>
      <c r="G615" s="31">
        <v>0.998956494</v>
      </c>
      <c r="H615" s="31" t="s">
        <v>1795</v>
      </c>
      <c r="I615" s="68" t="s">
        <v>1796</v>
      </c>
    </row>
    <row r="616" spans="1:9">
      <c r="A616" s="30" t="s">
        <v>1920</v>
      </c>
      <c r="B616" s="31" t="s">
        <v>1838</v>
      </c>
      <c r="C616" s="31" t="s">
        <v>1952</v>
      </c>
      <c r="D616" s="31" t="s">
        <v>1326</v>
      </c>
      <c r="E616" s="67">
        <v>0.66438393</v>
      </c>
      <c r="F616" s="31">
        <v>-0.0633</v>
      </c>
      <c r="G616" s="31">
        <v>0.847959418</v>
      </c>
      <c r="H616" s="31" t="s">
        <v>1795</v>
      </c>
      <c r="I616" s="68" t="s">
        <v>1796</v>
      </c>
    </row>
    <row r="617" spans="1:9">
      <c r="A617" s="30" t="s">
        <v>1921</v>
      </c>
      <c r="B617" s="31" t="s">
        <v>1838</v>
      </c>
      <c r="C617" s="31" t="s">
        <v>1952</v>
      </c>
      <c r="D617" s="31" t="s">
        <v>1326</v>
      </c>
      <c r="E617" s="67">
        <v>0.465286919</v>
      </c>
      <c r="F617" s="31">
        <v>-0.106</v>
      </c>
      <c r="G617" s="31">
        <v>0.795110558</v>
      </c>
      <c r="H617" s="31" t="s">
        <v>1795</v>
      </c>
      <c r="I617" s="68" t="s">
        <v>1796</v>
      </c>
    </row>
    <row r="618" spans="1:9">
      <c r="A618" s="30" t="s">
        <v>1922</v>
      </c>
      <c r="B618" s="31" t="s">
        <v>1838</v>
      </c>
      <c r="C618" s="31" t="s">
        <v>1952</v>
      </c>
      <c r="D618" s="31" t="s">
        <v>1326</v>
      </c>
      <c r="E618" s="67">
        <v>0.824138474</v>
      </c>
      <c r="F618" s="31">
        <v>-0.0324</v>
      </c>
      <c r="G618" s="31">
        <v>0.919493339</v>
      </c>
      <c r="H618" s="31" t="s">
        <v>1795</v>
      </c>
      <c r="I618" s="68" t="s">
        <v>1796</v>
      </c>
    </row>
    <row r="619" spans="1:9">
      <c r="A619" s="30" t="s">
        <v>1839</v>
      </c>
      <c r="B619" s="31" t="s">
        <v>1838</v>
      </c>
      <c r="C619" s="31" t="s">
        <v>1952</v>
      </c>
      <c r="D619" s="31" t="s">
        <v>1326</v>
      </c>
      <c r="E619" s="67">
        <v>0.924124653</v>
      </c>
      <c r="F619" s="31">
        <v>-0.0139</v>
      </c>
      <c r="G619" s="31">
        <v>0.98233723</v>
      </c>
      <c r="H619" s="31" t="s">
        <v>1795</v>
      </c>
      <c r="I619" s="68" t="s">
        <v>1796</v>
      </c>
    </row>
    <row r="620" spans="1:9">
      <c r="A620" s="30" t="s">
        <v>1923</v>
      </c>
      <c r="B620" s="31" t="s">
        <v>1901</v>
      </c>
      <c r="C620" s="31" t="s">
        <v>1952</v>
      </c>
      <c r="D620" s="31" t="s">
        <v>1326</v>
      </c>
      <c r="E620" s="67">
        <v>0.824138474</v>
      </c>
      <c r="F620" s="31">
        <v>0.0324</v>
      </c>
      <c r="G620" s="31">
        <v>0.919493339</v>
      </c>
      <c r="H620" s="31" t="s">
        <v>1795</v>
      </c>
      <c r="I620" s="68" t="s">
        <v>1796</v>
      </c>
    </row>
    <row r="621" spans="1:9">
      <c r="A621" s="30" t="s">
        <v>1924</v>
      </c>
      <c r="B621" s="31" t="s">
        <v>1901</v>
      </c>
      <c r="C621" s="31" t="s">
        <v>1952</v>
      </c>
      <c r="D621" s="31" t="s">
        <v>1326</v>
      </c>
      <c r="E621" s="67">
        <v>0.368395186</v>
      </c>
      <c r="F621" s="31">
        <v>0.131</v>
      </c>
      <c r="G621" s="31">
        <v>0.76511477</v>
      </c>
      <c r="H621" s="31" t="s">
        <v>1795</v>
      </c>
      <c r="I621" s="68" t="s">
        <v>1796</v>
      </c>
    </row>
    <row r="622" spans="1:9">
      <c r="A622" s="30" t="s">
        <v>1925</v>
      </c>
      <c r="B622" s="31" t="s">
        <v>1901</v>
      </c>
      <c r="C622" s="31" t="s">
        <v>1952</v>
      </c>
      <c r="D622" s="31" t="s">
        <v>1326</v>
      </c>
      <c r="E622" s="67">
        <v>0.983114578</v>
      </c>
      <c r="F622" s="31">
        <v>-0.00309</v>
      </c>
      <c r="G622" s="31">
        <v>0.997898256</v>
      </c>
      <c r="H622" s="31" t="s">
        <v>1795</v>
      </c>
      <c r="I622" s="68" t="s">
        <v>1796</v>
      </c>
    </row>
    <row r="623" spans="1:9">
      <c r="A623" s="30" t="s">
        <v>1926</v>
      </c>
      <c r="B623" s="31" t="s">
        <v>1842</v>
      </c>
      <c r="C623" s="31" t="s">
        <v>1952</v>
      </c>
      <c r="D623" s="31" t="s">
        <v>1326</v>
      </c>
      <c r="E623" s="67">
        <v>0.596730577</v>
      </c>
      <c r="F623" s="31">
        <v>0.0772</v>
      </c>
      <c r="G623" s="31">
        <v>0.839152374</v>
      </c>
      <c r="H623" s="31" t="s">
        <v>1795</v>
      </c>
      <c r="I623" s="68" t="s">
        <v>1796</v>
      </c>
    </row>
    <row r="624" spans="1:9">
      <c r="A624" s="30" t="s">
        <v>1841</v>
      </c>
      <c r="B624" s="31" t="s">
        <v>1842</v>
      </c>
      <c r="C624" s="31" t="s">
        <v>1952</v>
      </c>
      <c r="D624" s="31" t="s">
        <v>1326</v>
      </c>
      <c r="E624" s="67">
        <v>0.525474382</v>
      </c>
      <c r="F624" s="31">
        <v>-0.0926</v>
      </c>
      <c r="G624" s="31">
        <v>0.824872576</v>
      </c>
      <c r="H624" s="31" t="s">
        <v>1795</v>
      </c>
      <c r="I624" s="68" t="s">
        <v>1796</v>
      </c>
    </row>
    <row r="625" spans="1:9">
      <c r="A625" s="30" t="s">
        <v>1927</v>
      </c>
      <c r="B625" s="31" t="s">
        <v>1842</v>
      </c>
      <c r="C625" s="31" t="s">
        <v>1952</v>
      </c>
      <c r="D625" s="31" t="s">
        <v>1326</v>
      </c>
      <c r="E625" s="67">
        <v>0.266513832</v>
      </c>
      <c r="F625" s="31">
        <v>0.162</v>
      </c>
      <c r="G625" s="31">
        <v>0.642488702</v>
      </c>
      <c r="H625" s="31" t="s">
        <v>1795</v>
      </c>
      <c r="I625" s="68" t="s">
        <v>1796</v>
      </c>
    </row>
    <row r="626" spans="1:9">
      <c r="A626" s="30" t="s">
        <v>1844</v>
      </c>
      <c r="B626" s="31" t="s">
        <v>1842</v>
      </c>
      <c r="C626" s="31" t="s">
        <v>1952</v>
      </c>
      <c r="D626" s="31" t="s">
        <v>1326</v>
      </c>
      <c r="E626" s="67">
        <v>0.511763748</v>
      </c>
      <c r="F626" s="31">
        <v>0.0957</v>
      </c>
      <c r="G626" s="31">
        <v>0.824872576</v>
      </c>
      <c r="H626" s="31" t="s">
        <v>1795</v>
      </c>
      <c r="I626" s="68" t="s">
        <v>1796</v>
      </c>
    </row>
    <row r="627" spans="1:9">
      <c r="A627" s="30" t="s">
        <v>1845</v>
      </c>
      <c r="B627" s="31" t="s">
        <v>1846</v>
      </c>
      <c r="C627" s="31" t="s">
        <v>1952</v>
      </c>
      <c r="D627" s="31" t="s">
        <v>1326</v>
      </c>
      <c r="E627" s="67">
        <v>0.672086353</v>
      </c>
      <c r="F627" s="31">
        <v>0.0617</v>
      </c>
      <c r="G627" s="31">
        <v>0.847959418</v>
      </c>
      <c r="H627" s="31" t="s">
        <v>1795</v>
      </c>
      <c r="I627" s="68" t="s">
        <v>1796</v>
      </c>
    </row>
    <row r="628" spans="1:9">
      <c r="A628" s="30" t="s">
        <v>1847</v>
      </c>
      <c r="B628" s="31" t="s">
        <v>1846</v>
      </c>
      <c r="C628" s="31" t="s">
        <v>1952</v>
      </c>
      <c r="D628" s="31" t="s">
        <v>1326</v>
      </c>
      <c r="E628" s="67">
        <v>0.807703561</v>
      </c>
      <c r="F628" s="31">
        <v>0.0354</v>
      </c>
      <c r="G628" s="31">
        <v>0.916302359</v>
      </c>
      <c r="H628" s="31" t="s">
        <v>1795</v>
      </c>
      <c r="I628" s="68" t="s">
        <v>1796</v>
      </c>
    </row>
    <row r="629" spans="1:9">
      <c r="A629" s="30" t="s">
        <v>1928</v>
      </c>
      <c r="B629" s="31" t="s">
        <v>1793</v>
      </c>
      <c r="C629" s="31" t="s">
        <v>1952</v>
      </c>
      <c r="D629" s="31" t="s">
        <v>1326</v>
      </c>
      <c r="E629" s="67">
        <v>0.064043376</v>
      </c>
      <c r="F629" s="31">
        <v>0.27</v>
      </c>
      <c r="G629" s="31">
        <v>0.319991955</v>
      </c>
      <c r="H629" s="31" t="s">
        <v>1823</v>
      </c>
      <c r="I629" s="68" t="s">
        <v>1796</v>
      </c>
    </row>
    <row r="630" spans="1:9">
      <c r="A630" s="30" t="s">
        <v>1929</v>
      </c>
      <c r="B630" s="31" t="s">
        <v>1846</v>
      </c>
      <c r="C630" s="31" t="s">
        <v>1952</v>
      </c>
      <c r="D630" s="31" t="s">
        <v>1326</v>
      </c>
      <c r="E630" s="67">
        <v>0.72693073</v>
      </c>
      <c r="F630" s="31">
        <v>-0.0509</v>
      </c>
      <c r="G630" s="31">
        <v>0.884104942</v>
      </c>
      <c r="H630" s="31" t="s">
        <v>1795</v>
      </c>
      <c r="I630" s="68" t="s">
        <v>1796</v>
      </c>
    </row>
    <row r="631" spans="1:9">
      <c r="A631" s="30" t="s">
        <v>1930</v>
      </c>
      <c r="B631" s="31" t="s">
        <v>1846</v>
      </c>
      <c r="C631" s="31" t="s">
        <v>1952</v>
      </c>
      <c r="D631" s="31" t="s">
        <v>1326</v>
      </c>
      <c r="E631" s="67">
        <v>0.553448285</v>
      </c>
      <c r="F631" s="31">
        <v>-0.0865</v>
      </c>
      <c r="G631" s="31">
        <v>0.839152374</v>
      </c>
      <c r="H631" s="31" t="s">
        <v>1795</v>
      </c>
      <c r="I631" s="68" t="s">
        <v>1796</v>
      </c>
    </row>
    <row r="632" spans="1:9">
      <c r="A632" s="30" t="s">
        <v>1931</v>
      </c>
      <c r="B632" s="31" t="s">
        <v>1838</v>
      </c>
      <c r="C632" s="31" t="s">
        <v>1952</v>
      </c>
      <c r="D632" s="31" t="s">
        <v>1326</v>
      </c>
      <c r="E632" s="67">
        <v>0.641491116</v>
      </c>
      <c r="F632" s="31">
        <v>-0.068</v>
      </c>
      <c r="G632" s="31">
        <v>0.847959418</v>
      </c>
      <c r="H632" s="31" t="s">
        <v>1795</v>
      </c>
      <c r="I632" s="68" t="s">
        <v>1796</v>
      </c>
    </row>
    <row r="633" spans="1:9">
      <c r="A633" s="30" t="s">
        <v>1848</v>
      </c>
      <c r="B633" s="31" t="s">
        <v>1793</v>
      </c>
      <c r="C633" s="31" t="s">
        <v>1952</v>
      </c>
      <c r="D633" s="31" t="s">
        <v>1326</v>
      </c>
      <c r="E633" s="67">
        <v>0.068739012</v>
      </c>
      <c r="F633" s="31">
        <v>0.265</v>
      </c>
      <c r="G633" s="31">
        <v>0.319991955</v>
      </c>
      <c r="H633" s="31" t="s">
        <v>1823</v>
      </c>
      <c r="I633" s="68" t="s">
        <v>1796</v>
      </c>
    </row>
    <row r="634" spans="1:9">
      <c r="A634" s="30" t="s">
        <v>1849</v>
      </c>
      <c r="B634" s="31" t="s">
        <v>1850</v>
      </c>
      <c r="C634" s="31" t="s">
        <v>1952</v>
      </c>
      <c r="D634" s="31" t="s">
        <v>1326</v>
      </c>
      <c r="E634" s="67">
        <v>0.560554066</v>
      </c>
      <c r="F634" s="31">
        <v>0.0849</v>
      </c>
      <c r="G634" s="31">
        <v>0.839152374</v>
      </c>
      <c r="H634" s="31" t="s">
        <v>1795</v>
      </c>
      <c r="I634" s="68" t="s">
        <v>1796</v>
      </c>
    </row>
    <row r="635" spans="1:9">
      <c r="A635" s="30" t="s">
        <v>1861</v>
      </c>
      <c r="B635" s="31" t="s">
        <v>1850</v>
      </c>
      <c r="C635" s="31" t="s">
        <v>1952</v>
      </c>
      <c r="D635" s="31" t="s">
        <v>1326</v>
      </c>
      <c r="E635" s="67">
        <v>0.719001642</v>
      </c>
      <c r="F635" s="31">
        <v>-0.0525</v>
      </c>
      <c r="G635" s="31">
        <v>0.882411106</v>
      </c>
      <c r="H635" s="31" t="s">
        <v>1795</v>
      </c>
      <c r="I635" s="68" t="s">
        <v>1796</v>
      </c>
    </row>
    <row r="636" spans="1:9">
      <c r="A636" s="30" t="s">
        <v>1851</v>
      </c>
      <c r="B636" s="31" t="s">
        <v>1850</v>
      </c>
      <c r="C636" s="31" t="s">
        <v>1952</v>
      </c>
      <c r="D636" s="31" t="s">
        <v>1326</v>
      </c>
      <c r="E636" s="67">
        <v>0.117311284</v>
      </c>
      <c r="F636" s="31">
        <v>-0.229</v>
      </c>
      <c r="G636" s="31">
        <v>0.452486382</v>
      </c>
      <c r="H636" s="31" t="s">
        <v>1795</v>
      </c>
      <c r="I636" s="68" t="s">
        <v>1796</v>
      </c>
    </row>
    <row r="637" spans="1:9">
      <c r="A637" s="30" t="s">
        <v>1852</v>
      </c>
      <c r="B637" s="31" t="s">
        <v>1850</v>
      </c>
      <c r="C637" s="31" t="s">
        <v>1952</v>
      </c>
      <c r="D637" s="31" t="s">
        <v>1326</v>
      </c>
      <c r="E637" s="67">
        <v>0.439819776</v>
      </c>
      <c r="F637" s="31">
        <v>-0.113</v>
      </c>
      <c r="G637" s="31">
        <v>0.781258813</v>
      </c>
      <c r="H637" s="31" t="s">
        <v>1795</v>
      </c>
      <c r="I637" s="68" t="s">
        <v>1796</v>
      </c>
    </row>
    <row r="638" spans="1:9">
      <c r="A638" s="30" t="s">
        <v>1853</v>
      </c>
      <c r="B638" s="31" t="s">
        <v>1838</v>
      </c>
      <c r="C638" s="31" t="s">
        <v>1952</v>
      </c>
      <c r="D638" s="31" t="s">
        <v>1326</v>
      </c>
      <c r="E638" s="67">
        <v>0.103174974</v>
      </c>
      <c r="F638" s="31">
        <v>-0.238</v>
      </c>
      <c r="G638" s="31">
        <v>0.409665339</v>
      </c>
      <c r="H638" s="31" t="s">
        <v>1795</v>
      </c>
      <c r="I638" s="68" t="s">
        <v>1796</v>
      </c>
    </row>
    <row r="639" spans="1:9">
      <c r="A639" s="30" t="s">
        <v>1854</v>
      </c>
      <c r="B639" s="31" t="s">
        <v>1850</v>
      </c>
      <c r="C639" s="31" t="s">
        <v>1952</v>
      </c>
      <c r="D639" s="31" t="s">
        <v>1326</v>
      </c>
      <c r="E639" s="67">
        <v>0.240146932</v>
      </c>
      <c r="F639" s="31">
        <v>-0.171</v>
      </c>
      <c r="G639" s="31">
        <v>0.642488702</v>
      </c>
      <c r="H639" s="31" t="s">
        <v>1795</v>
      </c>
      <c r="I639" s="68" t="s">
        <v>1796</v>
      </c>
    </row>
    <row r="640" spans="1:9">
      <c r="A640" s="30" t="s">
        <v>1855</v>
      </c>
      <c r="B640" s="31" t="s">
        <v>1850</v>
      </c>
      <c r="C640" s="31" t="s">
        <v>1952</v>
      </c>
      <c r="D640" s="31" t="s">
        <v>1326</v>
      </c>
      <c r="E640" s="67">
        <v>0.21177675</v>
      </c>
      <c r="F640" s="31">
        <v>-0.182</v>
      </c>
      <c r="G640" s="31">
        <v>0.632957256</v>
      </c>
      <c r="H640" s="31" t="s">
        <v>1795</v>
      </c>
      <c r="I640" s="68" t="s">
        <v>1796</v>
      </c>
    </row>
    <row r="641" spans="1:9">
      <c r="A641" s="30" t="s">
        <v>1935</v>
      </c>
      <c r="B641" s="31" t="s">
        <v>1838</v>
      </c>
      <c r="C641" s="31" t="s">
        <v>1952</v>
      </c>
      <c r="D641" s="31" t="s">
        <v>1326</v>
      </c>
      <c r="E641" s="67">
        <v>0.465286919</v>
      </c>
      <c r="F641" s="31">
        <v>0.106</v>
      </c>
      <c r="G641" s="31">
        <v>0.795110558</v>
      </c>
      <c r="H641" s="31" t="s">
        <v>1795</v>
      </c>
      <c r="I641" s="68" t="s">
        <v>1796</v>
      </c>
    </row>
    <row r="642" spans="1:9">
      <c r="A642" s="30" t="s">
        <v>1862</v>
      </c>
      <c r="B642" s="31" t="s">
        <v>1822</v>
      </c>
      <c r="C642" s="31" t="s">
        <v>1952</v>
      </c>
      <c r="D642" s="31" t="s">
        <v>1326</v>
      </c>
      <c r="E642" s="67">
        <v>0.596730577</v>
      </c>
      <c r="F642" s="31">
        <v>0.0772</v>
      </c>
      <c r="G642" s="31">
        <v>0.839152374</v>
      </c>
      <c r="H642" s="31" t="s">
        <v>1795</v>
      </c>
      <c r="I642" s="68" t="s">
        <v>1796</v>
      </c>
    </row>
    <row r="643" spans="1:9">
      <c r="A643" s="30" t="s">
        <v>1936</v>
      </c>
      <c r="B643" s="31" t="s">
        <v>1864</v>
      </c>
      <c r="C643" s="31" t="s">
        <v>1952</v>
      </c>
      <c r="D643" s="31" t="s">
        <v>1326</v>
      </c>
      <c r="E643" s="67">
        <v>0.309683088</v>
      </c>
      <c r="F643" s="31">
        <v>0.149</v>
      </c>
      <c r="G643" s="31">
        <v>0.708187435</v>
      </c>
      <c r="H643" s="31" t="s">
        <v>1795</v>
      </c>
      <c r="I643" s="68" t="s">
        <v>1796</v>
      </c>
    </row>
    <row r="644" spans="1:9">
      <c r="A644" s="30" t="s">
        <v>1937</v>
      </c>
      <c r="B644" s="31" t="s">
        <v>1864</v>
      </c>
      <c r="C644" s="31" t="s">
        <v>1952</v>
      </c>
      <c r="D644" s="31" t="s">
        <v>1326</v>
      </c>
      <c r="E644" s="67">
        <v>0.57489679</v>
      </c>
      <c r="F644" s="31">
        <v>-0.0818</v>
      </c>
      <c r="G644" s="31">
        <v>0.839152374</v>
      </c>
      <c r="H644" s="31" t="s">
        <v>1795</v>
      </c>
      <c r="I644" s="68" t="s">
        <v>1796</v>
      </c>
    </row>
    <row r="645" spans="1:9">
      <c r="A645" s="30" t="s">
        <v>1938</v>
      </c>
      <c r="B645" s="31" t="s">
        <v>1864</v>
      </c>
      <c r="C645" s="31" t="s">
        <v>1952</v>
      </c>
      <c r="D645" s="31" t="s">
        <v>1326</v>
      </c>
      <c r="E645" s="67">
        <v>0.385538318</v>
      </c>
      <c r="F645" s="31">
        <v>-0.127</v>
      </c>
      <c r="G645" s="31">
        <v>0.765406955</v>
      </c>
      <c r="H645" s="31" t="s">
        <v>1795</v>
      </c>
      <c r="I645" s="68" t="s">
        <v>1796</v>
      </c>
    </row>
    <row r="646" spans="1:9">
      <c r="A646" s="30" t="s">
        <v>1939</v>
      </c>
      <c r="B646" s="31" t="s">
        <v>1864</v>
      </c>
      <c r="C646" s="31" t="s">
        <v>1952</v>
      </c>
      <c r="D646" s="31" t="s">
        <v>1326</v>
      </c>
      <c r="E646" s="67">
        <v>0.314749971</v>
      </c>
      <c r="F646" s="31">
        <v>0.147</v>
      </c>
      <c r="G646" s="31">
        <v>0.708187435</v>
      </c>
      <c r="H646" s="31" t="s">
        <v>1795</v>
      </c>
      <c r="I646" s="68" t="s">
        <v>1796</v>
      </c>
    </row>
    <row r="647" spans="1:9">
      <c r="A647" s="30" t="s">
        <v>1863</v>
      </c>
      <c r="B647" s="31" t="s">
        <v>1864</v>
      </c>
      <c r="C647" s="31" t="s">
        <v>1952</v>
      </c>
      <c r="D647" s="31" t="s">
        <v>1326</v>
      </c>
      <c r="E647" s="67">
        <v>0.215674324</v>
      </c>
      <c r="F647" s="31">
        <v>-0.181</v>
      </c>
      <c r="G647" s="31">
        <v>0.632957256</v>
      </c>
      <c r="H647" s="31" t="s">
        <v>1795</v>
      </c>
      <c r="I647" s="68" t="s">
        <v>1796</v>
      </c>
    </row>
    <row r="648" spans="1:9">
      <c r="A648" s="30" t="s">
        <v>1940</v>
      </c>
      <c r="B648" s="31" t="s">
        <v>1864</v>
      </c>
      <c r="C648" s="31" t="s">
        <v>1952</v>
      </c>
      <c r="D648" s="31" t="s">
        <v>1326</v>
      </c>
      <c r="E648" s="67">
        <v>0.703234627</v>
      </c>
      <c r="F648" s="31">
        <v>-0.0556</v>
      </c>
      <c r="G648" s="31">
        <v>0.879043283</v>
      </c>
      <c r="H648" s="31" t="s">
        <v>1795</v>
      </c>
      <c r="I648" s="68" t="s">
        <v>1796</v>
      </c>
    </row>
    <row r="649" spans="1:9">
      <c r="A649" s="30" t="s">
        <v>1941</v>
      </c>
      <c r="B649" s="31" t="s">
        <v>1864</v>
      </c>
      <c r="C649" s="31" t="s">
        <v>1952</v>
      </c>
      <c r="D649" s="31" t="s">
        <v>1326</v>
      </c>
      <c r="E649" s="67">
        <v>0.711102685</v>
      </c>
      <c r="F649" s="31">
        <v>0.054</v>
      </c>
      <c r="G649" s="31">
        <v>0.880723509</v>
      </c>
      <c r="H649" s="31" t="s">
        <v>1795</v>
      </c>
      <c r="I649" s="68" t="s">
        <v>1796</v>
      </c>
    </row>
    <row r="650" spans="1:9">
      <c r="A650" s="30" t="s">
        <v>1942</v>
      </c>
      <c r="B650" s="31" t="s">
        <v>1864</v>
      </c>
      <c r="C650" s="31" t="s">
        <v>1952</v>
      </c>
      <c r="D650" s="31" t="s">
        <v>1326</v>
      </c>
      <c r="E650" s="67">
        <v>0.37405611</v>
      </c>
      <c r="F650" s="31">
        <v>-0.13</v>
      </c>
      <c r="G650" s="31">
        <v>0.76511477</v>
      </c>
      <c r="H650" s="31" t="s">
        <v>1795</v>
      </c>
      <c r="I650" s="68" t="s">
        <v>1796</v>
      </c>
    </row>
    <row r="651" spans="1:9">
      <c r="A651" s="30" t="s">
        <v>1943</v>
      </c>
      <c r="B651" s="31" t="s">
        <v>1864</v>
      </c>
      <c r="C651" s="31" t="s">
        <v>1952</v>
      </c>
      <c r="D651" s="31" t="s">
        <v>1326</v>
      </c>
      <c r="E651" s="67">
        <v>0.25751212</v>
      </c>
      <c r="F651" s="31">
        <v>0.165</v>
      </c>
      <c r="G651" s="31">
        <v>0.642488702</v>
      </c>
      <c r="H651" s="31" t="s">
        <v>1795</v>
      </c>
      <c r="I651" s="68" t="s">
        <v>1796</v>
      </c>
    </row>
    <row r="652" spans="1:9">
      <c r="A652" s="30" t="s">
        <v>1944</v>
      </c>
      <c r="B652" s="31" t="s">
        <v>1864</v>
      </c>
      <c r="C652" s="31" t="s">
        <v>1952</v>
      </c>
      <c r="D652" s="31" t="s">
        <v>1326</v>
      </c>
      <c r="E652" s="67">
        <v>0.618934179</v>
      </c>
      <c r="F652" s="31">
        <v>0.0725</v>
      </c>
      <c r="G652" s="31">
        <v>0.847959418</v>
      </c>
      <c r="H652" s="31" t="s">
        <v>1795</v>
      </c>
      <c r="I652" s="68" t="s">
        <v>1796</v>
      </c>
    </row>
    <row r="653" spans="1:9">
      <c r="A653" s="30" t="s">
        <v>1945</v>
      </c>
      <c r="B653" s="31" t="s">
        <v>1793</v>
      </c>
      <c r="C653" s="31" t="s">
        <v>1952</v>
      </c>
      <c r="D653" s="31" t="s">
        <v>1326</v>
      </c>
      <c r="E653" s="67">
        <v>0.275729731</v>
      </c>
      <c r="F653" s="31">
        <v>0.159</v>
      </c>
      <c r="G653" s="31">
        <v>0.653044099</v>
      </c>
      <c r="H653" s="31" t="s">
        <v>1795</v>
      </c>
      <c r="I653" s="68" t="s">
        <v>1796</v>
      </c>
    </row>
    <row r="654" spans="1:9">
      <c r="A654" s="30" t="s">
        <v>1946</v>
      </c>
      <c r="B654" s="31" t="s">
        <v>1901</v>
      </c>
      <c r="C654" s="31" t="s">
        <v>1952</v>
      </c>
      <c r="D654" s="31" t="s">
        <v>1326</v>
      </c>
      <c r="E654" s="67">
        <v>0.379770534</v>
      </c>
      <c r="F654" s="31">
        <v>-0.128</v>
      </c>
      <c r="G654" s="31">
        <v>0.765209285</v>
      </c>
      <c r="H654" s="31" t="s">
        <v>1795</v>
      </c>
      <c r="I654" s="68" t="s">
        <v>1796</v>
      </c>
    </row>
    <row r="655" spans="1:9">
      <c r="A655" s="30" t="s">
        <v>1947</v>
      </c>
      <c r="B655" s="31" t="s">
        <v>1901</v>
      </c>
      <c r="C655" s="31" t="s">
        <v>1952</v>
      </c>
      <c r="D655" s="31" t="s">
        <v>1326</v>
      </c>
      <c r="E655" s="67">
        <v>0.409139779</v>
      </c>
      <c r="F655" s="31">
        <v>-0.12</v>
      </c>
      <c r="G655" s="31">
        <v>0.777941834</v>
      </c>
      <c r="H655" s="31" t="s">
        <v>1795</v>
      </c>
      <c r="I655" s="68" t="s">
        <v>1796</v>
      </c>
    </row>
    <row r="656" spans="1:9">
      <c r="A656" s="30" t="s">
        <v>1948</v>
      </c>
      <c r="B656" s="31" t="s">
        <v>1901</v>
      </c>
      <c r="C656" s="31" t="s">
        <v>1952</v>
      </c>
      <c r="D656" s="31" t="s">
        <v>1326</v>
      </c>
      <c r="E656" s="67">
        <v>0.162460202</v>
      </c>
      <c r="F656" s="31">
        <v>-0.204</v>
      </c>
      <c r="G656" s="31">
        <v>0.534929934</v>
      </c>
      <c r="H656" s="31" t="s">
        <v>1795</v>
      </c>
      <c r="I656" s="68" t="s">
        <v>1796</v>
      </c>
    </row>
    <row r="657" spans="1:9">
      <c r="A657" s="30" t="s">
        <v>1799</v>
      </c>
      <c r="B657" s="31" t="s">
        <v>1798</v>
      </c>
      <c r="C657" s="31" t="s">
        <v>1952</v>
      </c>
      <c r="D657" s="31" t="s">
        <v>1326</v>
      </c>
      <c r="E657" s="67">
        <v>0.00632965</v>
      </c>
      <c r="F657" s="31">
        <v>0.398</v>
      </c>
      <c r="G657" s="31">
        <v>0.085450274</v>
      </c>
      <c r="H657" s="31" t="s">
        <v>1823</v>
      </c>
      <c r="I657" s="68" t="s">
        <v>1857</v>
      </c>
    </row>
    <row r="658" spans="1:9">
      <c r="A658" s="30" t="s">
        <v>1803</v>
      </c>
      <c r="B658" s="31" t="s">
        <v>1804</v>
      </c>
      <c r="C658" s="31" t="s">
        <v>1952</v>
      </c>
      <c r="D658" s="31" t="s">
        <v>1326</v>
      </c>
      <c r="E658" s="67">
        <v>0.003262683</v>
      </c>
      <c r="F658" s="31">
        <v>0.429</v>
      </c>
      <c r="G658" s="31">
        <v>0.055057781</v>
      </c>
      <c r="H658" s="31" t="s">
        <v>1823</v>
      </c>
      <c r="I658" s="68" t="s">
        <v>1857</v>
      </c>
    </row>
    <row r="659" spans="1:9">
      <c r="A659" s="30" t="s">
        <v>1877</v>
      </c>
      <c r="B659" s="31" t="s">
        <v>1804</v>
      </c>
      <c r="C659" s="31" t="s">
        <v>1952</v>
      </c>
      <c r="D659" s="31" t="s">
        <v>1326</v>
      </c>
      <c r="E659" s="67">
        <v>0.005562315</v>
      </c>
      <c r="F659" s="31">
        <v>0.404</v>
      </c>
      <c r="G659" s="31">
        <v>0.083434721</v>
      </c>
      <c r="H659" s="31" t="s">
        <v>1823</v>
      </c>
      <c r="I659" s="68" t="s">
        <v>1857</v>
      </c>
    </row>
    <row r="660" spans="1:9">
      <c r="A660" s="30" t="s">
        <v>1813</v>
      </c>
      <c r="B660" s="31" t="s">
        <v>1804</v>
      </c>
      <c r="C660" s="31" t="s">
        <v>1952</v>
      </c>
      <c r="D660" s="31" t="s">
        <v>1326</v>
      </c>
      <c r="E660" s="67">
        <v>0.016776582</v>
      </c>
      <c r="F660" s="31">
        <v>0.349</v>
      </c>
      <c r="G660" s="31">
        <v>0.133225798</v>
      </c>
      <c r="H660" s="31" t="s">
        <v>1823</v>
      </c>
      <c r="I660" s="68" t="s">
        <v>1857</v>
      </c>
    </row>
    <row r="661" spans="1:9">
      <c r="A661" s="30" t="s">
        <v>1879</v>
      </c>
      <c r="B661" s="31" t="s">
        <v>1804</v>
      </c>
      <c r="C661" s="31" t="s">
        <v>1952</v>
      </c>
      <c r="D661" s="31" t="s">
        <v>1326</v>
      </c>
      <c r="E661" s="67">
        <v>0.042176493</v>
      </c>
      <c r="F661" s="31">
        <v>0.296</v>
      </c>
      <c r="G661" s="31">
        <v>0.271134596</v>
      </c>
      <c r="H661" s="31" t="s">
        <v>1823</v>
      </c>
      <c r="I661" s="68" t="s">
        <v>1857</v>
      </c>
    </row>
    <row r="662" spans="1:9">
      <c r="A662" s="30" t="s">
        <v>1884</v>
      </c>
      <c r="B662" s="31" t="s">
        <v>1883</v>
      </c>
      <c r="C662" s="31" t="s">
        <v>1952</v>
      </c>
      <c r="D662" s="31" t="s">
        <v>1326</v>
      </c>
      <c r="E662" s="67">
        <v>0.013676758</v>
      </c>
      <c r="F662" s="31">
        <v>-0.36</v>
      </c>
      <c r="G662" s="31">
        <v>0.123090821</v>
      </c>
      <c r="H662" s="31" t="s">
        <v>1800</v>
      </c>
      <c r="I662" s="68" t="s">
        <v>1857</v>
      </c>
    </row>
    <row r="663" spans="1:9">
      <c r="A663" s="30" t="s">
        <v>1886</v>
      </c>
      <c r="B663" s="31" t="s">
        <v>1793</v>
      </c>
      <c r="C663" s="31" t="s">
        <v>1952</v>
      </c>
      <c r="D663" s="31" t="s">
        <v>1326</v>
      </c>
      <c r="E663" s="67">
        <v>0.008156072</v>
      </c>
      <c r="F663" s="31">
        <v>0.387</v>
      </c>
      <c r="G663" s="31">
        <v>0.097659066</v>
      </c>
      <c r="H663" s="31" t="s">
        <v>1823</v>
      </c>
      <c r="I663" s="68" t="s">
        <v>1857</v>
      </c>
    </row>
    <row r="664" spans="1:9">
      <c r="A664" s="30" t="s">
        <v>1887</v>
      </c>
      <c r="B664" s="31" t="s">
        <v>1793</v>
      </c>
      <c r="C664" s="31" t="s">
        <v>1952</v>
      </c>
      <c r="D664" s="31" t="s">
        <v>1326</v>
      </c>
      <c r="E664" s="67">
        <v>0.015379612</v>
      </c>
      <c r="F664" s="31">
        <v>0.353</v>
      </c>
      <c r="G664" s="31">
        <v>0.129765478</v>
      </c>
      <c r="H664" s="31" t="s">
        <v>1823</v>
      </c>
      <c r="I664" s="68" t="s">
        <v>1857</v>
      </c>
    </row>
    <row r="665" spans="1:9">
      <c r="A665" s="30" t="s">
        <v>1816</v>
      </c>
      <c r="B665" s="31" t="s">
        <v>1793</v>
      </c>
      <c r="C665" s="31" t="s">
        <v>1952</v>
      </c>
      <c r="D665" s="31" t="s">
        <v>1326</v>
      </c>
      <c r="E665" s="67">
        <v>0.021657109</v>
      </c>
      <c r="F665" s="31">
        <v>0.335</v>
      </c>
      <c r="G665" s="31">
        <v>0.146185487</v>
      </c>
      <c r="H665" s="31" t="s">
        <v>1823</v>
      </c>
      <c r="I665" s="68" t="s">
        <v>1857</v>
      </c>
    </row>
    <row r="666" spans="1:9">
      <c r="A666" s="30" t="s">
        <v>1903</v>
      </c>
      <c r="B666" s="31" t="s">
        <v>1838</v>
      </c>
      <c r="C666" s="31" t="s">
        <v>1952</v>
      </c>
      <c r="D666" s="31" t="s">
        <v>1326</v>
      </c>
      <c r="E666" s="67">
        <v>0.011094185</v>
      </c>
      <c r="F666" s="31">
        <v>-0.37</v>
      </c>
      <c r="G666" s="31">
        <v>0.115208847</v>
      </c>
      <c r="H666" s="31" t="s">
        <v>1800</v>
      </c>
      <c r="I666" s="68" t="s">
        <v>1857</v>
      </c>
    </row>
    <row r="667" spans="1:9">
      <c r="A667" s="30" t="s">
        <v>1907</v>
      </c>
      <c r="B667" s="31" t="s">
        <v>1834</v>
      </c>
      <c r="C667" s="31" t="s">
        <v>1952</v>
      </c>
      <c r="D667" s="31" t="s">
        <v>1326</v>
      </c>
      <c r="E667" s="67">
        <v>0.012142642</v>
      </c>
      <c r="F667" s="31">
        <v>-0.366</v>
      </c>
      <c r="G667" s="31">
        <v>0.117089764</v>
      </c>
      <c r="H667" s="31" t="s">
        <v>1800</v>
      </c>
      <c r="I667" s="68" t="s">
        <v>1857</v>
      </c>
    </row>
    <row r="668" spans="1:9">
      <c r="A668" s="30" t="s">
        <v>1909</v>
      </c>
      <c r="B668" s="31" t="s">
        <v>1834</v>
      </c>
      <c r="C668" s="31" t="s">
        <v>1952</v>
      </c>
      <c r="D668" s="31" t="s">
        <v>1326</v>
      </c>
      <c r="E668" s="67">
        <v>0.021059805</v>
      </c>
      <c r="F668" s="31">
        <v>-0.337</v>
      </c>
      <c r="G668" s="31">
        <v>0.146185487</v>
      </c>
      <c r="H668" s="31" t="s">
        <v>1800</v>
      </c>
      <c r="I668" s="68" t="s">
        <v>1857</v>
      </c>
    </row>
    <row r="669" spans="1:9">
      <c r="A669" s="30" t="s">
        <v>1933</v>
      </c>
      <c r="B669" s="31" t="s">
        <v>1838</v>
      </c>
      <c r="C669" s="31" t="s">
        <v>1952</v>
      </c>
      <c r="D669" s="31" t="s">
        <v>1326</v>
      </c>
      <c r="E669" s="67">
        <v>0.018283736</v>
      </c>
      <c r="F669" s="31">
        <v>-0.344</v>
      </c>
      <c r="G669" s="31">
        <v>0.137128017</v>
      </c>
      <c r="H669" s="31" t="s">
        <v>1800</v>
      </c>
      <c r="I669" s="68" t="s">
        <v>1857</v>
      </c>
    </row>
    <row r="670" spans="1:9">
      <c r="A670" s="30" t="s">
        <v>1934</v>
      </c>
      <c r="B670" s="31" t="s">
        <v>1838</v>
      </c>
      <c r="C670" s="31" t="s">
        <v>1952</v>
      </c>
      <c r="D670" s="31" t="s">
        <v>1326</v>
      </c>
      <c r="E670" s="67">
        <v>0.008680806</v>
      </c>
      <c r="F670" s="31">
        <v>-0.382</v>
      </c>
      <c r="G670" s="31">
        <v>0.097659066</v>
      </c>
      <c r="H670" s="31" t="s">
        <v>1800</v>
      </c>
      <c r="I670" s="68" t="s">
        <v>1857</v>
      </c>
    </row>
    <row r="671" spans="1:9">
      <c r="A671" s="30" t="s">
        <v>1818</v>
      </c>
      <c r="B671" s="31" t="s">
        <v>1793</v>
      </c>
      <c r="C671" s="31" t="s">
        <v>1952</v>
      </c>
      <c r="D671" s="31" t="s">
        <v>1326</v>
      </c>
      <c r="E671" s="67">
        <v>0.000240651</v>
      </c>
      <c r="F671" s="31">
        <v>-0.535</v>
      </c>
      <c r="G671" s="31">
        <v>0.013791554</v>
      </c>
      <c r="H671" s="31" t="s">
        <v>1800</v>
      </c>
      <c r="I671" s="68" t="s">
        <v>1866</v>
      </c>
    </row>
    <row r="672" spans="1:9">
      <c r="A672" s="30" t="s">
        <v>1892</v>
      </c>
      <c r="B672" s="31" t="s">
        <v>1820</v>
      </c>
      <c r="C672" s="31" t="s">
        <v>1952</v>
      </c>
      <c r="D672" s="31" t="s">
        <v>1326</v>
      </c>
      <c r="E672" s="67">
        <v>0.00082591</v>
      </c>
      <c r="F672" s="31">
        <v>0.487</v>
      </c>
      <c r="G672" s="31">
        <v>0.022299571</v>
      </c>
      <c r="H672" s="31" t="s">
        <v>1823</v>
      </c>
      <c r="I672" s="68" t="s">
        <v>1866</v>
      </c>
    </row>
    <row r="673" spans="1:9">
      <c r="A673" s="30" t="s">
        <v>1832</v>
      </c>
      <c r="B673" s="31" t="s">
        <v>1830</v>
      </c>
      <c r="C673" s="31" t="s">
        <v>1952</v>
      </c>
      <c r="D673" s="31" t="s">
        <v>1326</v>
      </c>
      <c r="E673" s="67">
        <v>5.29e-5</v>
      </c>
      <c r="F673" s="31">
        <v>0.589</v>
      </c>
      <c r="G673" s="31">
        <v>0.007142897</v>
      </c>
      <c r="H673" s="31" t="s">
        <v>1823</v>
      </c>
      <c r="I673" s="68" t="s">
        <v>1866</v>
      </c>
    </row>
    <row r="674" spans="1:9">
      <c r="A674" s="30" t="s">
        <v>1911</v>
      </c>
      <c r="B674" s="31" t="s">
        <v>1850</v>
      </c>
      <c r="C674" s="31" t="s">
        <v>1952</v>
      </c>
      <c r="D674" s="31" t="s">
        <v>1326</v>
      </c>
      <c r="E674" s="67">
        <v>0.001931469</v>
      </c>
      <c r="F674" s="31">
        <v>-0.452</v>
      </c>
      <c r="G674" s="31">
        <v>0.042937389</v>
      </c>
      <c r="H674" s="31" t="s">
        <v>1800</v>
      </c>
      <c r="I674" s="68" t="s">
        <v>1866</v>
      </c>
    </row>
    <row r="675" spans="1:9">
      <c r="A675" s="30" t="s">
        <v>1840</v>
      </c>
      <c r="B675" s="31" t="s">
        <v>1793</v>
      </c>
      <c r="C675" s="31" t="s">
        <v>1952</v>
      </c>
      <c r="D675" s="31" t="s">
        <v>1326</v>
      </c>
      <c r="E675" s="67">
        <v>0.000307953</v>
      </c>
      <c r="F675" s="31">
        <v>0.527</v>
      </c>
      <c r="G675" s="31">
        <v>0.013791554</v>
      </c>
      <c r="H675" s="31" t="s">
        <v>1823</v>
      </c>
      <c r="I675" s="68" t="s">
        <v>1866</v>
      </c>
    </row>
    <row r="676" spans="1:9">
      <c r="A676" s="30" t="s">
        <v>1843</v>
      </c>
      <c r="B676" s="31" t="s">
        <v>1842</v>
      </c>
      <c r="C676" s="31" t="s">
        <v>1952</v>
      </c>
      <c r="D676" s="31" t="s">
        <v>1326</v>
      </c>
      <c r="E676" s="67">
        <v>0.002226383</v>
      </c>
      <c r="F676" s="31">
        <v>0.446</v>
      </c>
      <c r="G676" s="31">
        <v>0.042937389</v>
      </c>
      <c r="H676" s="31" t="s">
        <v>1823</v>
      </c>
      <c r="I676" s="68" t="s">
        <v>1866</v>
      </c>
    </row>
    <row r="677" spans="1:9">
      <c r="A677" s="30" t="s">
        <v>1932</v>
      </c>
      <c r="B677" s="31" t="s">
        <v>1838</v>
      </c>
      <c r="C677" s="31" t="s">
        <v>1952</v>
      </c>
      <c r="D677" s="31" t="s">
        <v>1326</v>
      </c>
      <c r="E677" s="67">
        <v>0.000408639</v>
      </c>
      <c r="F677" s="31">
        <v>-0.515</v>
      </c>
      <c r="G677" s="31">
        <v>0.013791554</v>
      </c>
      <c r="H677" s="31" t="s">
        <v>1800</v>
      </c>
      <c r="I677" s="68" t="s">
        <v>1866</v>
      </c>
    </row>
    <row r="678" spans="1:9">
      <c r="A678" s="30" t="s">
        <v>1867</v>
      </c>
      <c r="B678" s="69" t="s">
        <v>1828</v>
      </c>
      <c r="C678" s="31" t="s">
        <v>1953</v>
      </c>
      <c r="D678" s="31" t="s">
        <v>854</v>
      </c>
      <c r="E678" s="67">
        <v>0.170952024</v>
      </c>
      <c r="F678" s="31">
        <v>-0.211</v>
      </c>
      <c r="G678" s="31">
        <v>0.224063332</v>
      </c>
      <c r="H678" s="70" t="s">
        <v>1795</v>
      </c>
      <c r="I678" s="68" t="s">
        <v>1796</v>
      </c>
    </row>
    <row r="679" spans="1:9">
      <c r="A679" s="30" t="s">
        <v>1792</v>
      </c>
      <c r="B679" s="69" t="s">
        <v>1793</v>
      </c>
      <c r="C679" s="31" t="s">
        <v>1953</v>
      </c>
      <c r="D679" s="31" t="s">
        <v>854</v>
      </c>
      <c r="E679" s="67">
        <v>0.569412672</v>
      </c>
      <c r="F679" s="31">
        <v>-0.0878</v>
      </c>
      <c r="G679" s="31">
        <v>0.63529513</v>
      </c>
      <c r="H679" s="70" t="s">
        <v>1795</v>
      </c>
      <c r="I679" s="68" t="s">
        <v>1796</v>
      </c>
    </row>
    <row r="680" spans="1:9">
      <c r="A680" s="30" t="s">
        <v>1871</v>
      </c>
      <c r="B680" s="69" t="s">
        <v>1850</v>
      </c>
      <c r="C680" s="31" t="s">
        <v>1953</v>
      </c>
      <c r="D680" s="31" t="s">
        <v>854</v>
      </c>
      <c r="E680" s="67">
        <v>0.398670914</v>
      </c>
      <c r="F680" s="31">
        <v>0.13</v>
      </c>
      <c r="G680" s="31">
        <v>0.493766728</v>
      </c>
      <c r="H680" s="70" t="s">
        <v>1795</v>
      </c>
      <c r="I680" s="68" t="s">
        <v>1796</v>
      </c>
    </row>
    <row r="681" spans="1:9">
      <c r="A681" s="30" t="s">
        <v>1805</v>
      </c>
      <c r="B681" s="69" t="s">
        <v>1804</v>
      </c>
      <c r="C681" s="31" t="s">
        <v>1953</v>
      </c>
      <c r="D681" s="31" t="s">
        <v>854</v>
      </c>
      <c r="E681" s="67">
        <v>0.965093462</v>
      </c>
      <c r="F681" s="31">
        <v>0.00676</v>
      </c>
      <c r="G681" s="31">
        <v>0.965093462</v>
      </c>
      <c r="H681" s="70" t="s">
        <v>1795</v>
      </c>
      <c r="I681" s="68" t="s">
        <v>1796</v>
      </c>
    </row>
    <row r="682" spans="1:9">
      <c r="A682" s="30" t="s">
        <v>1806</v>
      </c>
      <c r="B682" s="69" t="s">
        <v>1804</v>
      </c>
      <c r="C682" s="31" t="s">
        <v>1953</v>
      </c>
      <c r="D682" s="31" t="s">
        <v>854</v>
      </c>
      <c r="E682" s="67">
        <v>0.472165157</v>
      </c>
      <c r="F682" s="31">
        <v>-0.111</v>
      </c>
      <c r="G682" s="31">
        <v>0.54480595</v>
      </c>
      <c r="H682" s="70" t="s">
        <v>1795</v>
      </c>
      <c r="I682" s="68" t="s">
        <v>1796</v>
      </c>
    </row>
    <row r="683" spans="1:9">
      <c r="A683" s="30" t="s">
        <v>1873</v>
      </c>
      <c r="B683" s="69" t="s">
        <v>1804</v>
      </c>
      <c r="C683" s="31" t="s">
        <v>1953</v>
      </c>
      <c r="D683" s="31" t="s">
        <v>854</v>
      </c>
      <c r="E683" s="67">
        <v>0.06514083</v>
      </c>
      <c r="F683" s="31">
        <v>-0.284</v>
      </c>
      <c r="G683" s="31">
        <v>0.098809124</v>
      </c>
      <c r="H683" s="70" t="s">
        <v>1800</v>
      </c>
      <c r="I683" s="68" t="s">
        <v>1796</v>
      </c>
    </row>
    <row r="684" spans="1:9">
      <c r="A684" s="30" t="s">
        <v>1807</v>
      </c>
      <c r="B684" s="69" t="s">
        <v>1804</v>
      </c>
      <c r="C684" s="31" t="s">
        <v>1953</v>
      </c>
      <c r="D684" s="31" t="s">
        <v>854</v>
      </c>
      <c r="E684" s="67">
        <v>0.128713384</v>
      </c>
      <c r="F684" s="31">
        <v>-0.235</v>
      </c>
      <c r="G684" s="31">
        <v>0.172042642</v>
      </c>
      <c r="H684" s="70" t="s">
        <v>1795</v>
      </c>
      <c r="I684" s="68" t="s">
        <v>1796</v>
      </c>
    </row>
    <row r="685" spans="1:9">
      <c r="A685" s="30" t="s">
        <v>1874</v>
      </c>
      <c r="B685" s="69" t="s">
        <v>1804</v>
      </c>
      <c r="C685" s="31" t="s">
        <v>1953</v>
      </c>
      <c r="D685" s="31" t="s">
        <v>854</v>
      </c>
      <c r="E685" s="67">
        <v>0.155850675</v>
      </c>
      <c r="F685" s="31">
        <v>-0.219</v>
      </c>
      <c r="G685" s="31">
        <v>0.206272952</v>
      </c>
      <c r="H685" s="70" t="s">
        <v>1795</v>
      </c>
      <c r="I685" s="68" t="s">
        <v>1796</v>
      </c>
    </row>
    <row r="686" spans="1:9">
      <c r="A686" s="30" t="s">
        <v>1875</v>
      </c>
      <c r="B686" s="69" t="s">
        <v>1804</v>
      </c>
      <c r="C686" s="31" t="s">
        <v>1953</v>
      </c>
      <c r="D686" s="31" t="s">
        <v>854</v>
      </c>
      <c r="E686" s="67">
        <v>0.427205534</v>
      </c>
      <c r="F686" s="31">
        <v>-0.123</v>
      </c>
      <c r="G686" s="31">
        <v>0.50590129</v>
      </c>
      <c r="H686" s="70" t="s">
        <v>1795</v>
      </c>
      <c r="I686" s="68" t="s">
        <v>1796</v>
      </c>
    </row>
    <row r="687" spans="1:9">
      <c r="A687" s="30" t="s">
        <v>1808</v>
      </c>
      <c r="B687" s="69" t="s">
        <v>1804</v>
      </c>
      <c r="C687" s="31" t="s">
        <v>1953</v>
      </c>
      <c r="D687" s="31" t="s">
        <v>854</v>
      </c>
      <c r="E687" s="67">
        <v>0.449366461</v>
      </c>
      <c r="F687" s="31">
        <v>0.117</v>
      </c>
      <c r="G687" s="31">
        <v>0.522969588</v>
      </c>
      <c r="H687" s="70" t="s">
        <v>1795</v>
      </c>
      <c r="I687" s="68" t="s">
        <v>1796</v>
      </c>
    </row>
    <row r="688" spans="1:9">
      <c r="A688" s="30" t="s">
        <v>1876</v>
      </c>
      <c r="B688" s="69" t="s">
        <v>1804</v>
      </c>
      <c r="C688" s="31" t="s">
        <v>1953</v>
      </c>
      <c r="D688" s="31" t="s">
        <v>854</v>
      </c>
      <c r="E688" s="67">
        <v>0.227584859</v>
      </c>
      <c r="F688" s="31">
        <v>0.187</v>
      </c>
      <c r="G688" s="31">
        <v>0.295422654</v>
      </c>
      <c r="H688" s="70" t="s">
        <v>1795</v>
      </c>
      <c r="I688" s="68" t="s">
        <v>1796</v>
      </c>
    </row>
    <row r="689" spans="1:9">
      <c r="A689" s="30" t="s">
        <v>1877</v>
      </c>
      <c r="B689" s="69" t="s">
        <v>1804</v>
      </c>
      <c r="C689" s="31" t="s">
        <v>1953</v>
      </c>
      <c r="D689" s="31" t="s">
        <v>854</v>
      </c>
      <c r="E689" s="67">
        <v>0.078957915</v>
      </c>
      <c r="F689" s="31">
        <v>-0.272</v>
      </c>
      <c r="G689" s="31">
        <v>0.113397006</v>
      </c>
      <c r="H689" s="70" t="s">
        <v>1800</v>
      </c>
      <c r="I689" s="68" t="s">
        <v>1796</v>
      </c>
    </row>
    <row r="690" spans="1:9">
      <c r="A690" s="30" t="s">
        <v>1812</v>
      </c>
      <c r="B690" s="69" t="s">
        <v>1804</v>
      </c>
      <c r="C690" s="31" t="s">
        <v>1953</v>
      </c>
      <c r="D690" s="31" t="s">
        <v>854</v>
      </c>
      <c r="E690" s="67">
        <v>0.070796681</v>
      </c>
      <c r="F690" s="31">
        <v>-0.279</v>
      </c>
      <c r="G690" s="31">
        <v>0.103886434</v>
      </c>
      <c r="H690" s="70" t="s">
        <v>1800</v>
      </c>
      <c r="I690" s="68" t="s">
        <v>1796</v>
      </c>
    </row>
    <row r="691" spans="1:9">
      <c r="A691" s="30" t="s">
        <v>1813</v>
      </c>
      <c r="B691" s="69" t="s">
        <v>1804</v>
      </c>
      <c r="C691" s="31" t="s">
        <v>1953</v>
      </c>
      <c r="D691" s="31" t="s">
        <v>854</v>
      </c>
      <c r="E691" s="67">
        <v>0.412792134</v>
      </c>
      <c r="F691" s="31">
        <v>0.126</v>
      </c>
      <c r="G691" s="31">
        <v>0.497561947</v>
      </c>
      <c r="H691" s="70" t="s">
        <v>1795</v>
      </c>
      <c r="I691" s="68" t="s">
        <v>1796</v>
      </c>
    </row>
    <row r="692" spans="1:9">
      <c r="A692" s="30" t="s">
        <v>1815</v>
      </c>
      <c r="B692" s="69" t="s">
        <v>1804</v>
      </c>
      <c r="C692" s="31" t="s">
        <v>1953</v>
      </c>
      <c r="D692" s="31" t="s">
        <v>854</v>
      </c>
      <c r="E692" s="67">
        <v>0.122539291</v>
      </c>
      <c r="F692" s="31">
        <v>-0.238</v>
      </c>
      <c r="G692" s="31">
        <v>0.168804125</v>
      </c>
      <c r="H692" s="70" t="s">
        <v>1795</v>
      </c>
      <c r="I692" s="68" t="s">
        <v>1796</v>
      </c>
    </row>
    <row r="693" spans="1:9">
      <c r="A693" s="30" t="s">
        <v>1881</v>
      </c>
      <c r="B693" s="69" t="s">
        <v>1842</v>
      </c>
      <c r="C693" s="31" t="s">
        <v>1953</v>
      </c>
      <c r="D693" s="31" t="s">
        <v>854</v>
      </c>
      <c r="E693" s="67">
        <v>0.074786407</v>
      </c>
      <c r="F693" s="31">
        <v>-0.275</v>
      </c>
      <c r="G693" s="31">
        <v>0.108560913</v>
      </c>
      <c r="H693" s="70" t="s">
        <v>1800</v>
      </c>
      <c r="I693" s="68" t="s">
        <v>1796</v>
      </c>
    </row>
    <row r="694" spans="1:9">
      <c r="A694" s="30" t="s">
        <v>1887</v>
      </c>
      <c r="B694" s="69" t="s">
        <v>1793</v>
      </c>
      <c r="C694" s="31" t="s">
        <v>1953</v>
      </c>
      <c r="D694" s="31" t="s">
        <v>854</v>
      </c>
      <c r="E694" s="67">
        <v>0.740382327</v>
      </c>
      <c r="F694" s="31">
        <v>-0.0511</v>
      </c>
      <c r="G694" s="31">
        <v>0.774818714</v>
      </c>
      <c r="H694" s="70" t="s">
        <v>1795</v>
      </c>
      <c r="I694" s="68" t="s">
        <v>1796</v>
      </c>
    </row>
    <row r="695" spans="1:9">
      <c r="A695" s="30" t="s">
        <v>1817</v>
      </c>
      <c r="B695" s="69" t="s">
        <v>1793</v>
      </c>
      <c r="C695" s="31" t="s">
        <v>1953</v>
      </c>
      <c r="D695" s="31" t="s">
        <v>854</v>
      </c>
      <c r="E695" s="67">
        <v>0.511539552</v>
      </c>
      <c r="F695" s="31">
        <v>0.101</v>
      </c>
      <c r="G695" s="31">
        <v>0.580317979</v>
      </c>
      <c r="H695" s="70" t="s">
        <v>1795</v>
      </c>
      <c r="I695" s="68" t="s">
        <v>1796</v>
      </c>
    </row>
    <row r="696" spans="1:9">
      <c r="A696" s="30" t="s">
        <v>1891</v>
      </c>
      <c r="B696" s="69" t="s">
        <v>1820</v>
      </c>
      <c r="C696" s="31" t="s">
        <v>1953</v>
      </c>
      <c r="D696" s="31" t="s">
        <v>854</v>
      </c>
      <c r="E696" s="67">
        <v>0.412792134</v>
      </c>
      <c r="F696" s="31">
        <v>-0.126</v>
      </c>
      <c r="G696" s="31">
        <v>0.497561947</v>
      </c>
      <c r="H696" s="70" t="s">
        <v>1795</v>
      </c>
      <c r="I696" s="68" t="s">
        <v>1796</v>
      </c>
    </row>
    <row r="697" spans="1:9">
      <c r="A697" s="30" t="s">
        <v>1818</v>
      </c>
      <c r="B697" s="69" t="s">
        <v>1793</v>
      </c>
      <c r="C697" s="31" t="s">
        <v>1953</v>
      </c>
      <c r="D697" s="31" t="s">
        <v>854</v>
      </c>
      <c r="E697" s="67">
        <v>0.552562928</v>
      </c>
      <c r="F697" s="31">
        <v>0.0917</v>
      </c>
      <c r="G697" s="31">
        <v>0.621633294</v>
      </c>
      <c r="H697" s="70" t="s">
        <v>1795</v>
      </c>
      <c r="I697" s="68" t="s">
        <v>1796</v>
      </c>
    </row>
    <row r="698" spans="1:9">
      <c r="A698" s="30" t="s">
        <v>1894</v>
      </c>
      <c r="B698" s="69" t="s">
        <v>1820</v>
      </c>
      <c r="C698" s="31" t="s">
        <v>1953</v>
      </c>
      <c r="D698" s="31" t="s">
        <v>854</v>
      </c>
      <c r="E698" s="67">
        <v>0.108115631</v>
      </c>
      <c r="F698" s="31">
        <v>-0.248</v>
      </c>
      <c r="G698" s="31">
        <v>0.153638002</v>
      </c>
      <c r="H698" s="70" t="s">
        <v>1800</v>
      </c>
      <c r="I698" s="68" t="s">
        <v>1796</v>
      </c>
    </row>
    <row r="699" spans="1:9">
      <c r="A699" s="30" t="s">
        <v>1895</v>
      </c>
      <c r="B699" s="69" t="s">
        <v>1820</v>
      </c>
      <c r="C699" s="31" t="s">
        <v>1953</v>
      </c>
      <c r="D699" s="31" t="s">
        <v>854</v>
      </c>
      <c r="E699" s="67">
        <v>0.965093462</v>
      </c>
      <c r="F699" s="31">
        <v>0.00676</v>
      </c>
      <c r="G699" s="31">
        <v>0.965093462</v>
      </c>
      <c r="H699" s="70" t="s">
        <v>1795</v>
      </c>
      <c r="I699" s="68" t="s">
        <v>1796</v>
      </c>
    </row>
    <row r="700" spans="1:9">
      <c r="A700" s="30" t="s">
        <v>1824</v>
      </c>
      <c r="B700" s="69" t="s">
        <v>1820</v>
      </c>
      <c r="C700" s="31" t="s">
        <v>1953</v>
      </c>
      <c r="D700" s="31" t="s">
        <v>854</v>
      </c>
      <c r="E700" s="67">
        <v>0.945172578</v>
      </c>
      <c r="F700" s="31">
        <v>-0.0106</v>
      </c>
      <c r="G700" s="31">
        <v>0.9593857</v>
      </c>
      <c r="H700" s="70" t="s">
        <v>1795</v>
      </c>
      <c r="I700" s="68" t="s">
        <v>1796</v>
      </c>
    </row>
    <row r="701" spans="1:9">
      <c r="A701" s="30" t="s">
        <v>1825</v>
      </c>
      <c r="B701" s="69" t="s">
        <v>1820</v>
      </c>
      <c r="C701" s="31" t="s">
        <v>1953</v>
      </c>
      <c r="D701" s="31" t="s">
        <v>854</v>
      </c>
      <c r="E701" s="67">
        <v>0.405694821</v>
      </c>
      <c r="F701" s="31">
        <v>-0.128</v>
      </c>
      <c r="G701" s="31">
        <v>0.497561947</v>
      </c>
      <c r="H701" s="70" t="s">
        <v>1795</v>
      </c>
      <c r="I701" s="68" t="s">
        <v>1796</v>
      </c>
    </row>
    <row r="702" spans="1:9">
      <c r="A702" s="30" t="s">
        <v>1897</v>
      </c>
      <c r="B702" s="69" t="s">
        <v>1842</v>
      </c>
      <c r="C702" s="31" t="s">
        <v>1953</v>
      </c>
      <c r="D702" s="31" t="s">
        <v>854</v>
      </c>
      <c r="E702" s="67">
        <v>0.26847805</v>
      </c>
      <c r="F702" s="31">
        <v>0.171</v>
      </c>
      <c r="G702" s="31">
        <v>0.338733988</v>
      </c>
      <c r="H702" s="70" t="s">
        <v>1795</v>
      </c>
      <c r="I702" s="68" t="s">
        <v>1796</v>
      </c>
    </row>
    <row r="703" spans="1:9">
      <c r="A703" s="30" t="s">
        <v>1898</v>
      </c>
      <c r="B703" s="69" t="s">
        <v>1838</v>
      </c>
      <c r="C703" s="31" t="s">
        <v>1953</v>
      </c>
      <c r="D703" s="31" t="s">
        <v>854</v>
      </c>
      <c r="E703" s="67">
        <v>0.595137667</v>
      </c>
      <c r="F703" s="31">
        <v>-0.0819</v>
      </c>
      <c r="G703" s="31">
        <v>0.658553976</v>
      </c>
      <c r="H703" s="70" t="s">
        <v>1795</v>
      </c>
      <c r="I703" s="68" t="s">
        <v>1796</v>
      </c>
    </row>
    <row r="704" spans="1:9">
      <c r="A704" s="30" t="s">
        <v>1899</v>
      </c>
      <c r="B704" s="69" t="s">
        <v>1838</v>
      </c>
      <c r="C704" s="31" t="s">
        <v>1953</v>
      </c>
      <c r="D704" s="31" t="s">
        <v>854</v>
      </c>
      <c r="E704" s="67">
        <v>0.122539291</v>
      </c>
      <c r="F704" s="31">
        <v>0.238</v>
      </c>
      <c r="G704" s="31">
        <v>0.168804125</v>
      </c>
      <c r="H704" s="70" t="s">
        <v>1795</v>
      </c>
      <c r="I704" s="68" t="s">
        <v>1796</v>
      </c>
    </row>
    <row r="705" spans="1:9">
      <c r="A705" s="30" t="s">
        <v>1903</v>
      </c>
      <c r="B705" s="69" t="s">
        <v>1838</v>
      </c>
      <c r="C705" s="31" t="s">
        <v>1953</v>
      </c>
      <c r="D705" s="31" t="s">
        <v>854</v>
      </c>
      <c r="E705" s="67">
        <v>0.051856909</v>
      </c>
      <c r="F705" s="31">
        <v>0.299</v>
      </c>
      <c r="G705" s="31">
        <v>0.079553213</v>
      </c>
      <c r="H705" s="70" t="s">
        <v>1823</v>
      </c>
      <c r="I705" s="68" t="s">
        <v>1796</v>
      </c>
    </row>
    <row r="706" spans="1:9">
      <c r="A706" s="30" t="s">
        <v>1829</v>
      </c>
      <c r="B706" s="69" t="s">
        <v>1830</v>
      </c>
      <c r="C706" s="31" t="s">
        <v>1953</v>
      </c>
      <c r="D706" s="31" t="s">
        <v>854</v>
      </c>
      <c r="E706" s="67">
        <v>0.817067936</v>
      </c>
      <c r="F706" s="31">
        <v>-0.0356</v>
      </c>
      <c r="G706" s="31">
        <v>0.842016575</v>
      </c>
      <c r="H706" s="70" t="s">
        <v>1795</v>
      </c>
      <c r="I706" s="68" t="s">
        <v>1796</v>
      </c>
    </row>
    <row r="707" spans="1:9">
      <c r="A707" s="30" t="s">
        <v>1907</v>
      </c>
      <c r="B707" s="69" t="s">
        <v>1834</v>
      </c>
      <c r="C707" s="31" t="s">
        <v>1953</v>
      </c>
      <c r="D707" s="31" t="s">
        <v>854</v>
      </c>
      <c r="E707" s="67">
        <v>0.778455436</v>
      </c>
      <c r="F707" s="31">
        <v>0.0434</v>
      </c>
      <c r="G707" s="31">
        <v>0.80839603</v>
      </c>
      <c r="H707" s="70" t="s">
        <v>1795</v>
      </c>
      <c r="I707" s="68" t="s">
        <v>1796</v>
      </c>
    </row>
    <row r="708" spans="1:9">
      <c r="A708" s="30" t="s">
        <v>1908</v>
      </c>
      <c r="B708" s="69" t="s">
        <v>1834</v>
      </c>
      <c r="C708" s="31" t="s">
        <v>1953</v>
      </c>
      <c r="D708" s="31" t="s">
        <v>854</v>
      </c>
      <c r="E708" s="67">
        <v>0.296459518</v>
      </c>
      <c r="F708" s="31">
        <v>-0.16</v>
      </c>
      <c r="G708" s="31">
        <v>0.370574398</v>
      </c>
      <c r="H708" s="70" t="s">
        <v>1795</v>
      </c>
      <c r="I708" s="68" t="s">
        <v>1796</v>
      </c>
    </row>
    <row r="709" spans="1:9">
      <c r="A709" s="30" t="s">
        <v>1909</v>
      </c>
      <c r="B709" s="69" t="s">
        <v>1834</v>
      </c>
      <c r="C709" s="31" t="s">
        <v>1953</v>
      </c>
      <c r="D709" s="31" t="s">
        <v>854</v>
      </c>
      <c r="E709" s="67">
        <v>0.113714998</v>
      </c>
      <c r="F709" s="31">
        <v>0.244</v>
      </c>
      <c r="G709" s="31">
        <v>0.159911717</v>
      </c>
      <c r="H709" s="70" t="s">
        <v>1823</v>
      </c>
      <c r="I709" s="68" t="s">
        <v>1796</v>
      </c>
    </row>
    <row r="710" spans="1:9">
      <c r="A710" s="30" t="s">
        <v>1912</v>
      </c>
      <c r="B710" s="69" t="s">
        <v>1793</v>
      </c>
      <c r="C710" s="31" t="s">
        <v>1953</v>
      </c>
      <c r="D710" s="31" t="s">
        <v>854</v>
      </c>
      <c r="E710" s="67">
        <v>0.070796681</v>
      </c>
      <c r="F710" s="31">
        <v>-0.279</v>
      </c>
      <c r="G710" s="31">
        <v>0.103886434</v>
      </c>
      <c r="H710" s="70" t="s">
        <v>1800</v>
      </c>
      <c r="I710" s="68" t="s">
        <v>1796</v>
      </c>
    </row>
    <row r="711" spans="1:9">
      <c r="A711" s="30" t="s">
        <v>1916</v>
      </c>
      <c r="B711" s="69" t="s">
        <v>1822</v>
      </c>
      <c r="C711" s="31" t="s">
        <v>1953</v>
      </c>
      <c r="D711" s="31" t="s">
        <v>854</v>
      </c>
      <c r="E711" s="67">
        <v>0.846327172</v>
      </c>
      <c r="F711" s="31">
        <v>0.0299</v>
      </c>
      <c r="G711" s="31">
        <v>0.86556188</v>
      </c>
      <c r="H711" s="70" t="s">
        <v>1795</v>
      </c>
      <c r="I711" s="68" t="s">
        <v>1796</v>
      </c>
    </row>
    <row r="712" spans="1:9">
      <c r="A712" s="30" t="s">
        <v>1836</v>
      </c>
      <c r="B712" s="69" t="s">
        <v>1830</v>
      </c>
      <c r="C712" s="31" t="s">
        <v>1953</v>
      </c>
      <c r="D712" s="31" t="s">
        <v>854</v>
      </c>
      <c r="E712" s="67">
        <v>0.648114066</v>
      </c>
      <c r="F712" s="31">
        <v>0.0704</v>
      </c>
      <c r="G712" s="31">
        <v>0.688940149</v>
      </c>
      <c r="H712" s="70" t="s">
        <v>1795</v>
      </c>
      <c r="I712" s="68" t="s">
        <v>1796</v>
      </c>
    </row>
    <row r="713" spans="1:9">
      <c r="A713" s="30" t="s">
        <v>1839</v>
      </c>
      <c r="B713" s="69" t="s">
        <v>1838</v>
      </c>
      <c r="C713" s="31" t="s">
        <v>1953</v>
      </c>
      <c r="D713" s="31" t="s">
        <v>854</v>
      </c>
      <c r="E713" s="67">
        <v>0.068868255</v>
      </c>
      <c r="F713" s="31">
        <v>0.281</v>
      </c>
      <c r="G713" s="31">
        <v>0.103302382</v>
      </c>
      <c r="H713" s="70" t="s">
        <v>1823</v>
      </c>
      <c r="I713" s="68" t="s">
        <v>1796</v>
      </c>
    </row>
    <row r="714" spans="1:9">
      <c r="A714" s="30" t="s">
        <v>1840</v>
      </c>
      <c r="B714" s="69" t="s">
        <v>1793</v>
      </c>
      <c r="C714" s="31" t="s">
        <v>1953</v>
      </c>
      <c r="D714" s="31" t="s">
        <v>854</v>
      </c>
      <c r="E714" s="67">
        <v>0.630238594</v>
      </c>
      <c r="F714" s="31">
        <v>-0.0742</v>
      </c>
      <c r="G714" s="31">
        <v>0.680657682</v>
      </c>
      <c r="H714" s="70" t="s">
        <v>1795</v>
      </c>
      <c r="I714" s="68" t="s">
        <v>1796</v>
      </c>
    </row>
    <row r="715" spans="1:9">
      <c r="A715" s="30" t="s">
        <v>1927</v>
      </c>
      <c r="B715" s="69" t="s">
        <v>1842</v>
      </c>
      <c r="C715" s="31" t="s">
        <v>1953</v>
      </c>
      <c r="D715" s="31" t="s">
        <v>854</v>
      </c>
      <c r="E715" s="67">
        <v>0.630238594</v>
      </c>
      <c r="F715" s="31">
        <v>0.0742</v>
      </c>
      <c r="G715" s="31">
        <v>0.680657682</v>
      </c>
      <c r="H715" s="70" t="s">
        <v>1795</v>
      </c>
      <c r="I715" s="68" t="s">
        <v>1796</v>
      </c>
    </row>
    <row r="716" spans="1:9">
      <c r="A716" s="30" t="s">
        <v>1843</v>
      </c>
      <c r="B716" s="69" t="s">
        <v>1842</v>
      </c>
      <c r="C716" s="31" t="s">
        <v>1953</v>
      </c>
      <c r="D716" s="31" t="s">
        <v>854</v>
      </c>
      <c r="E716" s="67">
        <v>0.50352992</v>
      </c>
      <c r="F716" s="31">
        <v>0.103</v>
      </c>
      <c r="G716" s="31">
        <v>0.576072366</v>
      </c>
      <c r="H716" s="70" t="s">
        <v>1795</v>
      </c>
      <c r="I716" s="68" t="s">
        <v>1796</v>
      </c>
    </row>
    <row r="717" spans="1:9">
      <c r="A717" s="30" t="s">
        <v>1845</v>
      </c>
      <c r="B717" s="69" t="s">
        <v>1846</v>
      </c>
      <c r="C717" s="31" t="s">
        <v>1953</v>
      </c>
      <c r="D717" s="31" t="s">
        <v>854</v>
      </c>
      <c r="E717" s="67">
        <v>0.73095853</v>
      </c>
      <c r="F717" s="31">
        <v>0.0531</v>
      </c>
      <c r="G717" s="31">
        <v>0.770932825</v>
      </c>
      <c r="H717" s="70" t="s">
        <v>1795</v>
      </c>
      <c r="I717" s="68" t="s">
        <v>1796</v>
      </c>
    </row>
    <row r="718" spans="1:9">
      <c r="A718" s="30" t="s">
        <v>1847</v>
      </c>
      <c r="B718" s="69" t="s">
        <v>1846</v>
      </c>
      <c r="C718" s="31" t="s">
        <v>1953</v>
      </c>
      <c r="D718" s="31" t="s">
        <v>854</v>
      </c>
      <c r="E718" s="67">
        <v>0.434520833</v>
      </c>
      <c r="F718" s="31">
        <v>-0.121</v>
      </c>
      <c r="G718" s="31">
        <v>0.510089674</v>
      </c>
      <c r="H718" s="70" t="s">
        <v>1795</v>
      </c>
      <c r="I718" s="68" t="s">
        <v>1796</v>
      </c>
    </row>
    <row r="719" spans="1:9">
      <c r="A719" s="30" t="s">
        <v>1928</v>
      </c>
      <c r="B719" s="69" t="s">
        <v>1793</v>
      </c>
      <c r="C719" s="31" t="s">
        <v>1953</v>
      </c>
      <c r="D719" s="31" t="s">
        <v>854</v>
      </c>
      <c r="E719" s="67">
        <v>0.648114066</v>
      </c>
      <c r="F719" s="31">
        <v>-0.0704</v>
      </c>
      <c r="G719" s="31">
        <v>0.688940149</v>
      </c>
      <c r="H719" s="70" t="s">
        <v>1795</v>
      </c>
      <c r="I719" s="68" t="s">
        <v>1796</v>
      </c>
    </row>
    <row r="720" spans="1:9">
      <c r="A720" s="30" t="s">
        <v>1929</v>
      </c>
      <c r="B720" s="69" t="s">
        <v>1846</v>
      </c>
      <c r="C720" s="31" t="s">
        <v>1953</v>
      </c>
      <c r="D720" s="31" t="s">
        <v>854</v>
      </c>
      <c r="E720" s="67">
        <v>0.26847805</v>
      </c>
      <c r="F720" s="31">
        <v>0.171</v>
      </c>
      <c r="G720" s="31">
        <v>0.338733988</v>
      </c>
      <c r="H720" s="70" t="s">
        <v>1795</v>
      </c>
      <c r="I720" s="68" t="s">
        <v>1796</v>
      </c>
    </row>
    <row r="721" spans="1:9">
      <c r="A721" s="30" t="s">
        <v>1851</v>
      </c>
      <c r="B721" s="69" t="s">
        <v>1850</v>
      </c>
      <c r="C721" s="31" t="s">
        <v>1953</v>
      </c>
      <c r="D721" s="31" t="s">
        <v>854</v>
      </c>
      <c r="E721" s="67">
        <v>0.252588292</v>
      </c>
      <c r="F721" s="31">
        <v>-0.176</v>
      </c>
      <c r="G721" s="31">
        <v>0.324756376</v>
      </c>
      <c r="H721" s="70" t="s">
        <v>1795</v>
      </c>
      <c r="I721" s="68" t="s">
        <v>1796</v>
      </c>
    </row>
    <row r="722" spans="1:9">
      <c r="A722" s="30" t="s">
        <v>1853</v>
      </c>
      <c r="B722" s="69" t="s">
        <v>1838</v>
      </c>
      <c r="C722" s="31" t="s">
        <v>1953</v>
      </c>
      <c r="D722" s="31" t="s">
        <v>854</v>
      </c>
      <c r="E722" s="67">
        <v>0.603829052</v>
      </c>
      <c r="F722" s="31">
        <v>0.0801</v>
      </c>
      <c r="G722" s="31">
        <v>0.662739204</v>
      </c>
      <c r="H722" s="70" t="s">
        <v>1795</v>
      </c>
      <c r="I722" s="68" t="s">
        <v>1796</v>
      </c>
    </row>
    <row r="723" spans="1:9">
      <c r="A723" s="30" t="s">
        <v>1934</v>
      </c>
      <c r="B723" s="69" t="s">
        <v>1838</v>
      </c>
      <c r="C723" s="31" t="s">
        <v>1953</v>
      </c>
      <c r="D723" s="31" t="s">
        <v>854</v>
      </c>
      <c r="E723" s="67">
        <v>0.128713384</v>
      </c>
      <c r="F723" s="31">
        <v>0.235</v>
      </c>
      <c r="G723" s="31">
        <v>0.172042642</v>
      </c>
      <c r="H723" s="70" t="s">
        <v>1795</v>
      </c>
      <c r="I723" s="68" t="s">
        <v>1796</v>
      </c>
    </row>
    <row r="724" spans="1:9">
      <c r="A724" s="30" t="s">
        <v>1855</v>
      </c>
      <c r="B724" s="69" t="s">
        <v>1850</v>
      </c>
      <c r="C724" s="31" t="s">
        <v>1953</v>
      </c>
      <c r="D724" s="31" t="s">
        <v>854</v>
      </c>
      <c r="E724" s="67">
        <v>0.427205534</v>
      </c>
      <c r="F724" s="31">
        <v>0.123</v>
      </c>
      <c r="G724" s="31">
        <v>0.50590129</v>
      </c>
      <c r="H724" s="70" t="s">
        <v>1795</v>
      </c>
      <c r="I724" s="68" t="s">
        <v>1796</v>
      </c>
    </row>
    <row r="725" spans="1:9">
      <c r="A725" s="30" t="s">
        <v>1935</v>
      </c>
      <c r="B725" s="69" t="s">
        <v>1838</v>
      </c>
      <c r="C725" s="31" t="s">
        <v>1953</v>
      </c>
      <c r="D725" s="31" t="s">
        <v>854</v>
      </c>
      <c r="E725" s="67">
        <v>0.128713384</v>
      </c>
      <c r="F725" s="31">
        <v>0.235</v>
      </c>
      <c r="G725" s="31">
        <v>0.172042642</v>
      </c>
      <c r="H725" s="70" t="s">
        <v>1795</v>
      </c>
      <c r="I725" s="68" t="s">
        <v>1796</v>
      </c>
    </row>
    <row r="726" spans="1:9">
      <c r="A726" s="30" t="s">
        <v>1889</v>
      </c>
      <c r="B726" s="69" t="s">
        <v>1830</v>
      </c>
      <c r="C726" s="31" t="s">
        <v>1953</v>
      </c>
      <c r="D726" s="31" t="s">
        <v>854</v>
      </c>
      <c r="E726" s="67">
        <v>0.030053417</v>
      </c>
      <c r="F726" s="31">
        <v>0.335</v>
      </c>
      <c r="G726" s="31">
        <v>0.050089029</v>
      </c>
      <c r="H726" s="70" t="s">
        <v>1823</v>
      </c>
      <c r="I726" s="68" t="s">
        <v>1857</v>
      </c>
    </row>
    <row r="727" spans="1:9">
      <c r="A727" s="30" t="s">
        <v>1819</v>
      </c>
      <c r="B727" s="69" t="s">
        <v>1820</v>
      </c>
      <c r="C727" s="31" t="s">
        <v>1953</v>
      </c>
      <c r="D727" s="31" t="s">
        <v>854</v>
      </c>
      <c r="E727" s="67">
        <v>0.033017152</v>
      </c>
      <c r="F727" s="31">
        <v>0.329</v>
      </c>
      <c r="G727" s="31">
        <v>0.053702596</v>
      </c>
      <c r="H727" s="70" t="s">
        <v>1823</v>
      </c>
      <c r="I727" s="68" t="s">
        <v>1857</v>
      </c>
    </row>
    <row r="728" spans="1:9">
      <c r="A728" s="30" t="s">
        <v>1900</v>
      </c>
      <c r="B728" s="69" t="s">
        <v>1901</v>
      </c>
      <c r="C728" s="31" t="s">
        <v>1953</v>
      </c>
      <c r="D728" s="31" t="s">
        <v>854</v>
      </c>
      <c r="E728" s="67">
        <v>0.03851266</v>
      </c>
      <c r="F728" s="31">
        <v>0.319</v>
      </c>
      <c r="G728" s="31">
        <v>0.060455919</v>
      </c>
      <c r="H728" s="70" t="s">
        <v>1823</v>
      </c>
      <c r="I728" s="68" t="s">
        <v>1857</v>
      </c>
    </row>
    <row r="729" spans="1:9">
      <c r="A729" s="30" t="s">
        <v>1859</v>
      </c>
      <c r="B729" s="69" t="s">
        <v>1834</v>
      </c>
      <c r="C729" s="31" t="s">
        <v>1953</v>
      </c>
      <c r="D729" s="31" t="s">
        <v>854</v>
      </c>
      <c r="E729" s="67">
        <v>0.035129081</v>
      </c>
      <c r="F729" s="31">
        <v>0.326</v>
      </c>
      <c r="G729" s="31">
        <v>0.055793246</v>
      </c>
      <c r="H729" s="70" t="s">
        <v>1823</v>
      </c>
      <c r="I729" s="68" t="s">
        <v>1857</v>
      </c>
    </row>
    <row r="730" spans="1:9">
      <c r="A730" s="30" t="s">
        <v>1835</v>
      </c>
      <c r="B730" s="69" t="s">
        <v>1828</v>
      </c>
      <c r="C730" s="31" t="s">
        <v>1953</v>
      </c>
      <c r="D730" s="31" t="s">
        <v>854</v>
      </c>
      <c r="E730" s="67">
        <v>0.035129081</v>
      </c>
      <c r="F730" s="31">
        <v>0.326</v>
      </c>
      <c r="G730" s="31">
        <v>0.055793246</v>
      </c>
      <c r="H730" s="70" t="s">
        <v>1823</v>
      </c>
      <c r="I730" s="68" t="s">
        <v>1857</v>
      </c>
    </row>
    <row r="731" spans="1:9">
      <c r="A731" s="30" t="s">
        <v>1837</v>
      </c>
      <c r="B731" s="69" t="s">
        <v>1838</v>
      </c>
      <c r="C731" s="31" t="s">
        <v>1953</v>
      </c>
      <c r="D731" s="31" t="s">
        <v>854</v>
      </c>
      <c r="E731" s="67">
        <v>0.030053417</v>
      </c>
      <c r="F731" s="31">
        <v>-0.335</v>
      </c>
      <c r="G731" s="31">
        <v>0.050089029</v>
      </c>
      <c r="H731" s="70" t="s">
        <v>1800</v>
      </c>
      <c r="I731" s="68" t="s">
        <v>1857</v>
      </c>
    </row>
    <row r="732" spans="1:9">
      <c r="A732" s="30" t="s">
        <v>1917</v>
      </c>
      <c r="B732" s="69" t="s">
        <v>1838</v>
      </c>
      <c r="C732" s="31" t="s">
        <v>1953</v>
      </c>
      <c r="D732" s="31" t="s">
        <v>854</v>
      </c>
      <c r="E732" s="67">
        <v>0.033017152</v>
      </c>
      <c r="F732" s="31">
        <v>-0.329</v>
      </c>
      <c r="G732" s="31">
        <v>0.053702596</v>
      </c>
      <c r="H732" s="70" t="s">
        <v>1800</v>
      </c>
      <c r="I732" s="68" t="s">
        <v>1857</v>
      </c>
    </row>
    <row r="733" spans="1:9">
      <c r="A733" s="30" t="s">
        <v>1852</v>
      </c>
      <c r="B733" s="69" t="s">
        <v>1850</v>
      </c>
      <c r="C733" s="31" t="s">
        <v>1953</v>
      </c>
      <c r="D733" s="31" t="s">
        <v>854</v>
      </c>
      <c r="E733" s="67">
        <v>0.042169314</v>
      </c>
      <c r="F733" s="31">
        <v>-0.313</v>
      </c>
      <c r="G733" s="31">
        <v>0.065435143</v>
      </c>
      <c r="H733" s="70" t="s">
        <v>1800</v>
      </c>
      <c r="I733" s="68" t="s">
        <v>1857</v>
      </c>
    </row>
    <row r="734" spans="1:9">
      <c r="A734" s="30" t="s">
        <v>1865</v>
      </c>
      <c r="B734" s="69" t="s">
        <v>1793</v>
      </c>
      <c r="C734" s="31" t="s">
        <v>1953</v>
      </c>
      <c r="D734" s="31" t="s">
        <v>854</v>
      </c>
      <c r="E734" s="67">
        <v>1.63e-6</v>
      </c>
      <c r="F734" s="31">
        <v>0.741</v>
      </c>
      <c r="G734" s="32">
        <v>1.95e-5</v>
      </c>
      <c r="H734" s="70" t="s">
        <v>1823</v>
      </c>
      <c r="I734" s="68" t="s">
        <v>1866</v>
      </c>
    </row>
    <row r="735" spans="1:9">
      <c r="A735" s="30" t="s">
        <v>1797</v>
      </c>
      <c r="B735" s="69" t="s">
        <v>1798</v>
      </c>
      <c r="C735" s="31" t="s">
        <v>1953</v>
      </c>
      <c r="D735" s="31" t="s">
        <v>854</v>
      </c>
      <c r="E735" s="67">
        <v>0.005196897</v>
      </c>
      <c r="F735" s="31">
        <v>-0.431</v>
      </c>
      <c r="G735" s="31">
        <v>0.011315825</v>
      </c>
      <c r="H735" s="70" t="s">
        <v>1800</v>
      </c>
      <c r="I735" s="68" t="s">
        <v>1866</v>
      </c>
    </row>
    <row r="736" spans="1:9">
      <c r="A736" s="30" t="s">
        <v>1868</v>
      </c>
      <c r="B736" s="69" t="s">
        <v>1798</v>
      </c>
      <c r="C736" s="31" t="s">
        <v>1953</v>
      </c>
      <c r="D736" s="31" t="s">
        <v>854</v>
      </c>
      <c r="E736" s="67">
        <v>0.004446953</v>
      </c>
      <c r="F736" s="31">
        <v>-0.438</v>
      </c>
      <c r="G736" s="31">
        <v>0.010005644</v>
      </c>
      <c r="H736" s="70" t="s">
        <v>1800</v>
      </c>
      <c r="I736" s="68" t="s">
        <v>1866</v>
      </c>
    </row>
    <row r="737" spans="1:9">
      <c r="A737" s="30" t="s">
        <v>1799</v>
      </c>
      <c r="B737" s="69" t="s">
        <v>1798</v>
      </c>
      <c r="C737" s="31" t="s">
        <v>1953</v>
      </c>
      <c r="D737" s="31" t="s">
        <v>854</v>
      </c>
      <c r="E737" s="67">
        <v>0.000171722</v>
      </c>
      <c r="F737" s="31">
        <v>-0.58</v>
      </c>
      <c r="G737" s="31">
        <v>0.000594421</v>
      </c>
      <c r="H737" s="70" t="s">
        <v>1800</v>
      </c>
      <c r="I737" s="68" t="s">
        <v>1866</v>
      </c>
    </row>
    <row r="738" spans="1:9">
      <c r="A738" s="30" t="s">
        <v>1869</v>
      </c>
      <c r="B738" s="69" t="s">
        <v>1798</v>
      </c>
      <c r="C738" s="31" t="s">
        <v>1953</v>
      </c>
      <c r="D738" s="31" t="s">
        <v>854</v>
      </c>
      <c r="E738" s="67">
        <v>0.000787265</v>
      </c>
      <c r="F738" s="31">
        <v>-0.518</v>
      </c>
      <c r="G738" s="31">
        <v>0.002261294</v>
      </c>
      <c r="H738" s="70" t="s">
        <v>1800</v>
      </c>
      <c r="I738" s="68" t="s">
        <v>1866</v>
      </c>
    </row>
    <row r="739" spans="1:9">
      <c r="A739" s="30" t="s">
        <v>1801</v>
      </c>
      <c r="B739" s="69" t="s">
        <v>1798</v>
      </c>
      <c r="C739" s="31" t="s">
        <v>1953</v>
      </c>
      <c r="D739" s="31" t="s">
        <v>854</v>
      </c>
      <c r="E739" s="67">
        <v>0.015543616</v>
      </c>
      <c r="F739" s="31">
        <v>-0.373</v>
      </c>
      <c r="G739" s="31">
        <v>0.02914428</v>
      </c>
      <c r="H739" s="70" t="s">
        <v>1800</v>
      </c>
      <c r="I739" s="68" t="s">
        <v>1866</v>
      </c>
    </row>
    <row r="740" spans="1:9">
      <c r="A740" s="30" t="s">
        <v>1870</v>
      </c>
      <c r="B740" s="69" t="s">
        <v>1798</v>
      </c>
      <c r="C740" s="31" t="s">
        <v>1953</v>
      </c>
      <c r="D740" s="31" t="s">
        <v>854</v>
      </c>
      <c r="E740" s="67">
        <v>3.05e-5</v>
      </c>
      <c r="F740" s="31">
        <v>-0.643</v>
      </c>
      <c r="G740" s="31">
        <v>0.000152319</v>
      </c>
      <c r="H740" s="70" t="s">
        <v>1800</v>
      </c>
      <c r="I740" s="68" t="s">
        <v>1866</v>
      </c>
    </row>
    <row r="741" spans="1:9">
      <c r="A741" s="30" t="s">
        <v>1856</v>
      </c>
      <c r="B741" s="69" t="s">
        <v>1838</v>
      </c>
      <c r="C741" s="31" t="s">
        <v>1953</v>
      </c>
      <c r="D741" s="31" t="s">
        <v>854</v>
      </c>
      <c r="E741" s="67">
        <v>5.23e-5</v>
      </c>
      <c r="F741" s="31">
        <v>0.623</v>
      </c>
      <c r="G741" s="31">
        <v>0.000243641</v>
      </c>
      <c r="H741" s="70" t="s">
        <v>1823</v>
      </c>
      <c r="I741" s="68" t="s">
        <v>1866</v>
      </c>
    </row>
    <row r="742" spans="1:9">
      <c r="A742" s="30" t="s">
        <v>1802</v>
      </c>
      <c r="B742" s="69" t="s">
        <v>1793</v>
      </c>
      <c r="C742" s="31" t="s">
        <v>1953</v>
      </c>
      <c r="D742" s="31" t="s">
        <v>854</v>
      </c>
      <c r="E742" s="67">
        <v>0.00323359</v>
      </c>
      <c r="F742" s="31">
        <v>-0.454</v>
      </c>
      <c r="G742" s="31">
        <v>0.007658504</v>
      </c>
      <c r="H742" s="70" t="s">
        <v>1800</v>
      </c>
      <c r="I742" s="68" t="s">
        <v>1866</v>
      </c>
    </row>
    <row r="743" spans="1:9">
      <c r="A743" s="30" t="s">
        <v>1803</v>
      </c>
      <c r="B743" s="69" t="s">
        <v>1804</v>
      </c>
      <c r="C743" s="31" t="s">
        <v>1953</v>
      </c>
      <c r="D743" s="31" t="s">
        <v>854</v>
      </c>
      <c r="E743" s="67">
        <v>0.000189706</v>
      </c>
      <c r="F743" s="31">
        <v>-0.576</v>
      </c>
      <c r="G743" s="31">
        <v>0.000640259</v>
      </c>
      <c r="H743" s="70" t="s">
        <v>1800</v>
      </c>
      <c r="I743" s="68" t="s">
        <v>1866</v>
      </c>
    </row>
    <row r="744" spans="1:9">
      <c r="A744" s="30" t="s">
        <v>1872</v>
      </c>
      <c r="B744" s="69" t="s">
        <v>1804</v>
      </c>
      <c r="C744" s="31" t="s">
        <v>1953</v>
      </c>
      <c r="D744" s="31" t="s">
        <v>854</v>
      </c>
      <c r="E744" s="67">
        <v>0.001888939</v>
      </c>
      <c r="F744" s="31">
        <v>-0.48</v>
      </c>
      <c r="G744" s="31">
        <v>0.005000131</v>
      </c>
      <c r="H744" s="70" t="s">
        <v>1800</v>
      </c>
      <c r="I744" s="68" t="s">
        <v>1866</v>
      </c>
    </row>
    <row r="745" spans="1:9">
      <c r="A745" s="30" t="s">
        <v>1809</v>
      </c>
      <c r="B745" s="69" t="s">
        <v>1804</v>
      </c>
      <c r="C745" s="31" t="s">
        <v>1953</v>
      </c>
      <c r="D745" s="31" t="s">
        <v>854</v>
      </c>
      <c r="E745" s="67">
        <v>0.008180569</v>
      </c>
      <c r="F745" s="31">
        <v>-0.407</v>
      </c>
      <c r="G745" s="31">
        <v>0.016990413</v>
      </c>
      <c r="H745" s="70" t="s">
        <v>1800</v>
      </c>
      <c r="I745" s="68" t="s">
        <v>1866</v>
      </c>
    </row>
    <row r="746" spans="1:9">
      <c r="A746" s="30" t="s">
        <v>1810</v>
      </c>
      <c r="B746" s="69" t="s">
        <v>1804</v>
      </c>
      <c r="C746" s="31" t="s">
        <v>1953</v>
      </c>
      <c r="D746" s="31" t="s">
        <v>854</v>
      </c>
      <c r="E746" s="67">
        <v>1.11e-5</v>
      </c>
      <c r="F746" s="31">
        <v>0.679</v>
      </c>
      <c r="G746" s="32">
        <v>7.48e-5</v>
      </c>
      <c r="H746" s="70" t="s">
        <v>1823</v>
      </c>
      <c r="I746" s="68" t="s">
        <v>1866</v>
      </c>
    </row>
    <row r="747" spans="1:9">
      <c r="A747" s="30" t="s">
        <v>1811</v>
      </c>
      <c r="B747" s="69" t="s">
        <v>1804</v>
      </c>
      <c r="C747" s="31" t="s">
        <v>1953</v>
      </c>
      <c r="D747" s="31" t="s">
        <v>854</v>
      </c>
      <c r="E747" s="67">
        <v>0.000120613</v>
      </c>
      <c r="F747" s="31">
        <v>-0.593</v>
      </c>
      <c r="G747" s="31">
        <v>0.000440075</v>
      </c>
      <c r="H747" s="70" t="s">
        <v>1800</v>
      </c>
      <c r="I747" s="68" t="s">
        <v>1866</v>
      </c>
    </row>
    <row r="748" spans="1:9">
      <c r="A748" s="30" t="s">
        <v>1814</v>
      </c>
      <c r="B748" s="69" t="s">
        <v>1804</v>
      </c>
      <c r="C748" s="31" t="s">
        <v>1953</v>
      </c>
      <c r="D748" s="31" t="s">
        <v>854</v>
      </c>
      <c r="E748" s="67">
        <v>0.003504748</v>
      </c>
      <c r="F748" s="31">
        <v>-0.451</v>
      </c>
      <c r="G748" s="31">
        <v>0.008019338</v>
      </c>
      <c r="H748" s="70" t="s">
        <v>1800</v>
      </c>
      <c r="I748" s="68" t="s">
        <v>1866</v>
      </c>
    </row>
    <row r="749" spans="1:9">
      <c r="A749" s="30" t="s">
        <v>1878</v>
      </c>
      <c r="B749" s="69" t="s">
        <v>1804</v>
      </c>
      <c r="C749" s="31" t="s">
        <v>1953</v>
      </c>
      <c r="D749" s="31" t="s">
        <v>854</v>
      </c>
      <c r="E749" s="67">
        <v>1.47e-5</v>
      </c>
      <c r="F749" s="31">
        <v>-0.668</v>
      </c>
      <c r="G749" s="32">
        <v>7.96e-5</v>
      </c>
      <c r="H749" s="70" t="s">
        <v>1800</v>
      </c>
      <c r="I749" s="68" t="s">
        <v>1866</v>
      </c>
    </row>
    <row r="750" spans="1:9">
      <c r="A750" s="30" t="s">
        <v>1879</v>
      </c>
      <c r="B750" s="69" t="s">
        <v>1804</v>
      </c>
      <c r="C750" s="31" t="s">
        <v>1953</v>
      </c>
      <c r="D750" s="31" t="s">
        <v>854</v>
      </c>
      <c r="E750" s="67">
        <v>2.88e-5</v>
      </c>
      <c r="F750" s="31">
        <v>-0.645</v>
      </c>
      <c r="G750" s="31">
        <v>0.000149721</v>
      </c>
      <c r="H750" s="70" t="s">
        <v>1800</v>
      </c>
      <c r="I750" s="68" t="s">
        <v>1866</v>
      </c>
    </row>
    <row r="751" spans="1:9">
      <c r="A751" s="30" t="s">
        <v>1880</v>
      </c>
      <c r="B751" s="69" t="s">
        <v>1804</v>
      </c>
      <c r="C751" s="31" t="s">
        <v>1953</v>
      </c>
      <c r="D751" s="31" t="s">
        <v>854</v>
      </c>
      <c r="E751" s="67">
        <v>7.61e-7</v>
      </c>
      <c r="F751" s="31">
        <v>-0.764</v>
      </c>
      <c r="G751" s="32">
        <v>1.47e-5</v>
      </c>
      <c r="H751" s="70" t="s">
        <v>1800</v>
      </c>
      <c r="I751" s="68" t="s">
        <v>1866</v>
      </c>
    </row>
    <row r="752" spans="1:9">
      <c r="A752" s="30" t="s">
        <v>1882</v>
      </c>
      <c r="B752" s="69" t="s">
        <v>1883</v>
      </c>
      <c r="C752" s="31" t="s">
        <v>1953</v>
      </c>
      <c r="D752" s="31" t="s">
        <v>854</v>
      </c>
      <c r="E752" s="67">
        <v>1.56e-7</v>
      </c>
      <c r="F752" s="31">
        <v>0.81</v>
      </c>
      <c r="G752" s="32">
        <v>6.31e-6</v>
      </c>
      <c r="H752" s="70" t="s">
        <v>1823</v>
      </c>
      <c r="I752" s="68" t="s">
        <v>1866</v>
      </c>
    </row>
    <row r="753" spans="1:9">
      <c r="A753" s="30" t="s">
        <v>1884</v>
      </c>
      <c r="B753" s="69" t="s">
        <v>1883</v>
      </c>
      <c r="C753" s="31" t="s">
        <v>1953</v>
      </c>
      <c r="D753" s="31" t="s">
        <v>854</v>
      </c>
      <c r="E753" s="67">
        <v>2.93e-8</v>
      </c>
      <c r="F753" s="31">
        <v>0.856</v>
      </c>
      <c r="G753" s="32">
        <v>3.96e-6</v>
      </c>
      <c r="H753" s="70" t="s">
        <v>1823</v>
      </c>
      <c r="I753" s="68" t="s">
        <v>1866</v>
      </c>
    </row>
    <row r="754" spans="1:9">
      <c r="A754" s="30" t="s">
        <v>1885</v>
      </c>
      <c r="B754" s="69" t="s">
        <v>1883</v>
      </c>
      <c r="C754" s="31" t="s">
        <v>1953</v>
      </c>
      <c r="D754" s="31" t="s">
        <v>854</v>
      </c>
      <c r="E754" s="67">
        <v>5.95e-8</v>
      </c>
      <c r="F754" s="31">
        <v>0.836</v>
      </c>
      <c r="G754" s="32">
        <v>4.02e-6</v>
      </c>
      <c r="H754" s="70" t="s">
        <v>1823</v>
      </c>
      <c r="I754" s="68" t="s">
        <v>1866</v>
      </c>
    </row>
    <row r="755" spans="1:9">
      <c r="A755" s="30" t="s">
        <v>1886</v>
      </c>
      <c r="B755" s="69" t="s">
        <v>1793</v>
      </c>
      <c r="C755" s="31" t="s">
        <v>1953</v>
      </c>
      <c r="D755" s="31" t="s">
        <v>854</v>
      </c>
      <c r="E755" s="67">
        <v>7.98e-5</v>
      </c>
      <c r="F755" s="31">
        <v>-0.608</v>
      </c>
      <c r="G755" s="31">
        <v>0.000326583</v>
      </c>
      <c r="H755" s="70" t="s">
        <v>1800</v>
      </c>
      <c r="I755" s="68" t="s">
        <v>1866</v>
      </c>
    </row>
    <row r="756" spans="1:9">
      <c r="A756" s="30" t="s">
        <v>1888</v>
      </c>
      <c r="B756" s="69" t="s">
        <v>1842</v>
      </c>
      <c r="C756" s="31" t="s">
        <v>1953</v>
      </c>
      <c r="D756" s="31" t="s">
        <v>854</v>
      </c>
      <c r="E756" s="67">
        <v>0.014011442</v>
      </c>
      <c r="F756" s="31">
        <v>0.38</v>
      </c>
      <c r="G756" s="31">
        <v>0.026641474</v>
      </c>
      <c r="H756" s="70" t="s">
        <v>1823</v>
      </c>
      <c r="I756" s="68" t="s">
        <v>1866</v>
      </c>
    </row>
    <row r="757" spans="1:9">
      <c r="A757" s="30" t="s">
        <v>1816</v>
      </c>
      <c r="B757" s="69" t="s">
        <v>1793</v>
      </c>
      <c r="C757" s="31" t="s">
        <v>1953</v>
      </c>
      <c r="D757" s="31" t="s">
        <v>854</v>
      </c>
      <c r="E757" s="67">
        <v>0.000103436</v>
      </c>
      <c r="F757" s="31">
        <v>0.599</v>
      </c>
      <c r="G757" s="31">
        <v>0.000398967</v>
      </c>
      <c r="H757" s="70" t="s">
        <v>1823</v>
      </c>
      <c r="I757" s="68" t="s">
        <v>1866</v>
      </c>
    </row>
    <row r="758" spans="1:9">
      <c r="A758" s="30" t="s">
        <v>1890</v>
      </c>
      <c r="B758" s="69" t="s">
        <v>1820</v>
      </c>
      <c r="C758" s="31" t="s">
        <v>1953</v>
      </c>
      <c r="D758" s="31" t="s">
        <v>854</v>
      </c>
      <c r="E758" s="67">
        <v>0.014011442</v>
      </c>
      <c r="F758" s="31">
        <v>0.38</v>
      </c>
      <c r="G758" s="31">
        <v>0.026641474</v>
      </c>
      <c r="H758" s="70" t="s">
        <v>1823</v>
      </c>
      <c r="I758" s="68" t="s">
        <v>1866</v>
      </c>
    </row>
    <row r="759" spans="1:9">
      <c r="A759" s="30" t="s">
        <v>1892</v>
      </c>
      <c r="B759" s="69" t="s">
        <v>1820</v>
      </c>
      <c r="C759" s="31" t="s">
        <v>1953</v>
      </c>
      <c r="D759" s="31" t="s">
        <v>854</v>
      </c>
      <c r="E759" s="67">
        <v>1.24e-5</v>
      </c>
      <c r="F759" s="31">
        <v>-0.674</v>
      </c>
      <c r="G759" s="32">
        <v>7.62e-5</v>
      </c>
      <c r="H759" s="70" t="s">
        <v>1800</v>
      </c>
      <c r="I759" s="68" t="s">
        <v>1866</v>
      </c>
    </row>
    <row r="760" spans="1:9">
      <c r="A760" s="30" t="s">
        <v>1893</v>
      </c>
      <c r="B760" s="69" t="s">
        <v>1820</v>
      </c>
      <c r="C760" s="31" t="s">
        <v>1953</v>
      </c>
      <c r="D760" s="31" t="s">
        <v>854</v>
      </c>
      <c r="E760" s="67">
        <v>0.00071897</v>
      </c>
      <c r="F760" s="31">
        <v>-0.522</v>
      </c>
      <c r="G760" s="31">
        <v>0.002156911</v>
      </c>
      <c r="H760" s="70" t="s">
        <v>1800</v>
      </c>
      <c r="I760" s="68" t="s">
        <v>1866</v>
      </c>
    </row>
    <row r="761" spans="1:9">
      <c r="A761" s="30" t="s">
        <v>1821</v>
      </c>
      <c r="B761" s="69" t="s">
        <v>1822</v>
      </c>
      <c r="C761" s="31" t="s">
        <v>1953</v>
      </c>
      <c r="D761" s="31" t="s">
        <v>854</v>
      </c>
      <c r="E761" s="67">
        <v>1.24e-5</v>
      </c>
      <c r="F761" s="31">
        <v>0.674</v>
      </c>
      <c r="G761" s="32">
        <v>7.62e-5</v>
      </c>
      <c r="H761" s="70" t="s">
        <v>1823</v>
      </c>
      <c r="I761" s="68" t="s">
        <v>1866</v>
      </c>
    </row>
    <row r="762" spans="1:9">
      <c r="A762" s="30" t="s">
        <v>1858</v>
      </c>
      <c r="B762" s="69" t="s">
        <v>1822</v>
      </c>
      <c r="C762" s="31" t="s">
        <v>1953</v>
      </c>
      <c r="D762" s="31" t="s">
        <v>854</v>
      </c>
      <c r="E762" s="67">
        <v>0.014011442</v>
      </c>
      <c r="F762" s="31">
        <v>0.38</v>
      </c>
      <c r="G762" s="31">
        <v>0.026641474</v>
      </c>
      <c r="H762" s="70" t="s">
        <v>1823</v>
      </c>
      <c r="I762" s="68" t="s">
        <v>1866</v>
      </c>
    </row>
    <row r="763" spans="1:9">
      <c r="A763" s="30" t="s">
        <v>1896</v>
      </c>
      <c r="B763" s="69" t="s">
        <v>1828</v>
      </c>
      <c r="C763" s="31" t="s">
        <v>1953</v>
      </c>
      <c r="D763" s="31" t="s">
        <v>854</v>
      </c>
      <c r="E763" s="67">
        <v>1.05e-6</v>
      </c>
      <c r="F763" s="31">
        <v>0.753</v>
      </c>
      <c r="G763" s="32">
        <v>1.77e-5</v>
      </c>
      <c r="H763" s="70" t="s">
        <v>1823</v>
      </c>
      <c r="I763" s="68" t="s">
        <v>1866</v>
      </c>
    </row>
    <row r="764" spans="1:9">
      <c r="A764" s="30" t="s">
        <v>1826</v>
      </c>
      <c r="B764" s="69" t="s">
        <v>1793</v>
      </c>
      <c r="C764" s="31" t="s">
        <v>1953</v>
      </c>
      <c r="D764" s="31" t="s">
        <v>854</v>
      </c>
      <c r="E764" s="67">
        <v>0.024013618</v>
      </c>
      <c r="F764" s="31">
        <v>0.349</v>
      </c>
      <c r="G764" s="31">
        <v>0.041035929</v>
      </c>
      <c r="H764" s="70" t="s">
        <v>1823</v>
      </c>
      <c r="I764" s="68" t="s">
        <v>1866</v>
      </c>
    </row>
    <row r="765" spans="1:9">
      <c r="A765" s="30" t="s">
        <v>1902</v>
      </c>
      <c r="B765" s="69" t="s">
        <v>1838</v>
      </c>
      <c r="C765" s="31" t="s">
        <v>1953</v>
      </c>
      <c r="D765" s="31" t="s">
        <v>854</v>
      </c>
      <c r="E765" s="67">
        <v>0.002143102</v>
      </c>
      <c r="F765" s="31">
        <v>0.474</v>
      </c>
      <c r="G765" s="31">
        <v>0.00526034</v>
      </c>
      <c r="H765" s="70" t="s">
        <v>1823</v>
      </c>
      <c r="I765" s="68" t="s">
        <v>1866</v>
      </c>
    </row>
    <row r="766" spans="1:9">
      <c r="A766" s="30" t="s">
        <v>1827</v>
      </c>
      <c r="B766" s="69" t="s">
        <v>1828</v>
      </c>
      <c r="C766" s="31" t="s">
        <v>1953</v>
      </c>
      <c r="D766" s="31" t="s">
        <v>854</v>
      </c>
      <c r="E766" s="67">
        <v>0.002530797</v>
      </c>
      <c r="F766" s="31">
        <v>0.466</v>
      </c>
      <c r="G766" s="31">
        <v>0.006101027</v>
      </c>
      <c r="H766" s="70" t="s">
        <v>1823</v>
      </c>
      <c r="I766" s="68" t="s">
        <v>1866</v>
      </c>
    </row>
    <row r="767" spans="1:9">
      <c r="A767" s="30" t="s">
        <v>1904</v>
      </c>
      <c r="B767" s="69" t="s">
        <v>1822</v>
      </c>
      <c r="C767" s="31" t="s">
        <v>1953</v>
      </c>
      <c r="D767" s="31" t="s">
        <v>854</v>
      </c>
      <c r="E767" s="67">
        <v>3.2e-6</v>
      </c>
      <c r="F767" s="31">
        <v>0.719</v>
      </c>
      <c r="G767" s="32">
        <v>3.08e-5</v>
      </c>
      <c r="H767" s="70" t="s">
        <v>1823</v>
      </c>
      <c r="I767" s="68" t="s">
        <v>1866</v>
      </c>
    </row>
    <row r="768" spans="1:9">
      <c r="A768" s="30" t="s">
        <v>1831</v>
      </c>
      <c r="B768" s="69" t="s">
        <v>1822</v>
      </c>
      <c r="C768" s="31" t="s">
        <v>1953</v>
      </c>
      <c r="D768" s="31" t="s">
        <v>854</v>
      </c>
      <c r="E768" s="67">
        <v>0.000411985</v>
      </c>
      <c r="F768" s="31">
        <v>0.545</v>
      </c>
      <c r="G768" s="31">
        <v>0.001293442</v>
      </c>
      <c r="H768" s="70" t="s">
        <v>1823</v>
      </c>
      <c r="I768" s="68" t="s">
        <v>1866</v>
      </c>
    </row>
    <row r="769" spans="1:9">
      <c r="A769" s="30" t="s">
        <v>1905</v>
      </c>
      <c r="B769" s="69" t="s">
        <v>1822</v>
      </c>
      <c r="C769" s="31" t="s">
        <v>1953</v>
      </c>
      <c r="D769" s="31" t="s">
        <v>854</v>
      </c>
      <c r="E769" s="67">
        <v>0.003366684</v>
      </c>
      <c r="F769" s="31">
        <v>0.452</v>
      </c>
      <c r="G769" s="31">
        <v>0.007836247</v>
      </c>
      <c r="H769" s="70" t="s">
        <v>1823</v>
      </c>
      <c r="I769" s="68" t="s">
        <v>1866</v>
      </c>
    </row>
    <row r="770" spans="1:9">
      <c r="A770" s="30" t="s">
        <v>1832</v>
      </c>
      <c r="B770" s="69" t="s">
        <v>1830</v>
      </c>
      <c r="C770" s="31" t="s">
        <v>1953</v>
      </c>
      <c r="D770" s="31" t="s">
        <v>854</v>
      </c>
      <c r="E770" s="67">
        <v>0.014011442</v>
      </c>
      <c r="F770" s="31">
        <v>0.38</v>
      </c>
      <c r="G770" s="31">
        <v>0.026641474</v>
      </c>
      <c r="H770" s="70" t="s">
        <v>1823</v>
      </c>
      <c r="I770" s="68" t="s">
        <v>1866</v>
      </c>
    </row>
    <row r="771" spans="1:9">
      <c r="A771" s="30" t="s">
        <v>1906</v>
      </c>
      <c r="B771" s="69" t="s">
        <v>1822</v>
      </c>
      <c r="C771" s="31" t="s">
        <v>1953</v>
      </c>
      <c r="D771" s="31" t="s">
        <v>854</v>
      </c>
      <c r="E771" s="67">
        <v>7.38e-6</v>
      </c>
      <c r="F771" s="31">
        <v>0.691</v>
      </c>
      <c r="G771" s="32">
        <v>5.53e-5</v>
      </c>
      <c r="H771" s="70" t="s">
        <v>1823</v>
      </c>
      <c r="I771" s="68" t="s">
        <v>1866</v>
      </c>
    </row>
    <row r="772" spans="1:9">
      <c r="A772" s="30" t="s">
        <v>1833</v>
      </c>
      <c r="B772" s="69" t="s">
        <v>1834</v>
      </c>
      <c r="C772" s="31" t="s">
        <v>1953</v>
      </c>
      <c r="D772" s="31" t="s">
        <v>854</v>
      </c>
      <c r="E772" s="67">
        <v>0.020371753</v>
      </c>
      <c r="F772" s="31">
        <v>-0.358</v>
      </c>
      <c r="G772" s="31">
        <v>0.037164685</v>
      </c>
      <c r="H772" s="70" t="s">
        <v>1800</v>
      </c>
      <c r="I772" s="68" t="s">
        <v>1866</v>
      </c>
    </row>
    <row r="773" spans="1:9">
      <c r="A773" s="30" t="s">
        <v>1910</v>
      </c>
      <c r="B773" s="69" t="s">
        <v>1834</v>
      </c>
      <c r="C773" s="31" t="s">
        <v>1953</v>
      </c>
      <c r="D773" s="31" t="s">
        <v>854</v>
      </c>
      <c r="E773" s="67">
        <v>0.021058948</v>
      </c>
      <c r="F773" s="31">
        <v>-0.356</v>
      </c>
      <c r="G773" s="31">
        <v>0.037906107</v>
      </c>
      <c r="H773" s="70" t="s">
        <v>1800</v>
      </c>
      <c r="I773" s="68" t="s">
        <v>1866</v>
      </c>
    </row>
    <row r="774" spans="1:9">
      <c r="A774" s="30" t="s">
        <v>1911</v>
      </c>
      <c r="B774" s="69" t="s">
        <v>1850</v>
      </c>
      <c r="C774" s="31" t="s">
        <v>1953</v>
      </c>
      <c r="D774" s="31" t="s">
        <v>854</v>
      </c>
      <c r="E774" s="67">
        <v>0.006537143</v>
      </c>
      <c r="F774" s="31">
        <v>0.42</v>
      </c>
      <c r="G774" s="31">
        <v>0.013789286</v>
      </c>
      <c r="H774" s="70" t="s">
        <v>1823</v>
      </c>
      <c r="I774" s="68" t="s">
        <v>1866</v>
      </c>
    </row>
    <row r="775" spans="1:9">
      <c r="A775" s="30" t="s">
        <v>1913</v>
      </c>
      <c r="B775" s="69" t="s">
        <v>1793</v>
      </c>
      <c r="C775" s="31" t="s">
        <v>1953</v>
      </c>
      <c r="D775" s="31" t="s">
        <v>854</v>
      </c>
      <c r="E775" s="67">
        <v>1.73e-6</v>
      </c>
      <c r="F775" s="31">
        <v>0.738</v>
      </c>
      <c r="G775" s="32">
        <v>1.95e-5</v>
      </c>
      <c r="H775" s="70" t="s">
        <v>1823</v>
      </c>
      <c r="I775" s="68" t="s">
        <v>1866</v>
      </c>
    </row>
    <row r="776" spans="1:9">
      <c r="A776" s="30" t="s">
        <v>1914</v>
      </c>
      <c r="B776" s="69" t="s">
        <v>1793</v>
      </c>
      <c r="C776" s="31" t="s">
        <v>1953</v>
      </c>
      <c r="D776" s="31" t="s">
        <v>854</v>
      </c>
      <c r="E776" s="67">
        <v>3.26e-7</v>
      </c>
      <c r="F776" s="31">
        <v>0.788</v>
      </c>
      <c r="G776" s="32">
        <v>7.34e-6</v>
      </c>
      <c r="H776" s="70" t="s">
        <v>1823</v>
      </c>
      <c r="I776" s="68" t="s">
        <v>1866</v>
      </c>
    </row>
    <row r="777" spans="1:9">
      <c r="A777" s="30" t="s">
        <v>1915</v>
      </c>
      <c r="B777" s="69" t="s">
        <v>1793</v>
      </c>
      <c r="C777" s="31" t="s">
        <v>1953</v>
      </c>
      <c r="D777" s="31" t="s">
        <v>854</v>
      </c>
      <c r="E777" s="67">
        <v>4.33e-6</v>
      </c>
      <c r="F777" s="31">
        <v>0.71</v>
      </c>
      <c r="G777" s="32">
        <v>3.89e-5</v>
      </c>
      <c r="H777" s="70" t="s">
        <v>1823</v>
      </c>
      <c r="I777" s="68" t="s">
        <v>1866</v>
      </c>
    </row>
    <row r="778" spans="1:9">
      <c r="A778" s="30" t="s">
        <v>1918</v>
      </c>
      <c r="B778" s="69" t="s">
        <v>1838</v>
      </c>
      <c r="C778" s="31" t="s">
        <v>1953</v>
      </c>
      <c r="D778" s="31" t="s">
        <v>854</v>
      </c>
      <c r="E778" s="67">
        <v>0.021766254</v>
      </c>
      <c r="F778" s="31">
        <v>0.353</v>
      </c>
      <c r="G778" s="31">
        <v>0.038161614</v>
      </c>
      <c r="H778" s="70" t="s">
        <v>1823</v>
      </c>
      <c r="I778" s="68" t="s">
        <v>1866</v>
      </c>
    </row>
    <row r="779" spans="1:9">
      <c r="A779" s="30" t="s">
        <v>1919</v>
      </c>
      <c r="B779" s="69" t="s">
        <v>1838</v>
      </c>
      <c r="C779" s="31" t="s">
        <v>1953</v>
      </c>
      <c r="D779" s="31" t="s">
        <v>854</v>
      </c>
      <c r="E779" s="67">
        <v>0.011752557</v>
      </c>
      <c r="F779" s="31">
        <v>-0.389</v>
      </c>
      <c r="G779" s="31">
        <v>0.02403932</v>
      </c>
      <c r="H779" s="70" t="s">
        <v>1800</v>
      </c>
      <c r="I779" s="68" t="s">
        <v>1866</v>
      </c>
    </row>
    <row r="780" spans="1:9">
      <c r="A780" s="30" t="s">
        <v>1860</v>
      </c>
      <c r="B780" s="69" t="s">
        <v>1838</v>
      </c>
      <c r="C780" s="31" t="s">
        <v>1953</v>
      </c>
      <c r="D780" s="31" t="s">
        <v>854</v>
      </c>
      <c r="E780" s="67">
        <v>0.005196897</v>
      </c>
      <c r="F780" s="31">
        <v>0.431</v>
      </c>
      <c r="G780" s="31">
        <v>0.011315825</v>
      </c>
      <c r="H780" s="70" t="s">
        <v>1823</v>
      </c>
      <c r="I780" s="68" t="s">
        <v>1866</v>
      </c>
    </row>
    <row r="781" spans="1:9">
      <c r="A781" s="30" t="s">
        <v>1920</v>
      </c>
      <c r="B781" s="69" t="s">
        <v>1838</v>
      </c>
      <c r="C781" s="31" t="s">
        <v>1953</v>
      </c>
      <c r="D781" s="31" t="s">
        <v>854</v>
      </c>
      <c r="E781" s="67">
        <v>6.82e-5</v>
      </c>
      <c r="F781" s="31">
        <v>0.614</v>
      </c>
      <c r="G781" s="31">
        <v>0.000287795</v>
      </c>
      <c r="H781" s="70" t="s">
        <v>1823</v>
      </c>
      <c r="I781" s="68" t="s">
        <v>1866</v>
      </c>
    </row>
    <row r="782" spans="1:9">
      <c r="A782" s="30" t="s">
        <v>1921</v>
      </c>
      <c r="B782" s="69" t="s">
        <v>1838</v>
      </c>
      <c r="C782" s="31" t="s">
        <v>1953</v>
      </c>
      <c r="D782" s="31" t="s">
        <v>854</v>
      </c>
      <c r="E782" s="67">
        <v>0.001175741</v>
      </c>
      <c r="F782" s="31">
        <v>-0.5</v>
      </c>
      <c r="G782" s="31">
        <v>0.003306772</v>
      </c>
      <c r="H782" s="70" t="s">
        <v>1800</v>
      </c>
      <c r="I782" s="68" t="s">
        <v>1866</v>
      </c>
    </row>
    <row r="783" spans="1:9">
      <c r="A783" s="30" t="s">
        <v>1922</v>
      </c>
      <c r="B783" s="69" t="s">
        <v>1838</v>
      </c>
      <c r="C783" s="31" t="s">
        <v>1953</v>
      </c>
      <c r="D783" s="31" t="s">
        <v>854</v>
      </c>
      <c r="E783" s="67">
        <v>0.000452716</v>
      </c>
      <c r="F783" s="31">
        <v>0.542</v>
      </c>
      <c r="G783" s="31">
        <v>0.001389016</v>
      </c>
      <c r="H783" s="70" t="s">
        <v>1823</v>
      </c>
      <c r="I783" s="68" t="s">
        <v>1866</v>
      </c>
    </row>
    <row r="784" spans="1:9">
      <c r="A784" s="30" t="s">
        <v>1923</v>
      </c>
      <c r="B784" s="69" t="s">
        <v>1901</v>
      </c>
      <c r="C784" s="31" t="s">
        <v>1953</v>
      </c>
      <c r="D784" s="31" t="s">
        <v>854</v>
      </c>
      <c r="E784" s="67">
        <v>0.021766254</v>
      </c>
      <c r="F784" s="31">
        <v>0.353</v>
      </c>
      <c r="G784" s="31">
        <v>0.038161614</v>
      </c>
      <c r="H784" s="70" t="s">
        <v>1823</v>
      </c>
      <c r="I784" s="68" t="s">
        <v>1866</v>
      </c>
    </row>
    <row r="785" spans="1:9">
      <c r="A785" s="30" t="s">
        <v>1924</v>
      </c>
      <c r="B785" s="69" t="s">
        <v>1901</v>
      </c>
      <c r="C785" s="31" t="s">
        <v>1953</v>
      </c>
      <c r="D785" s="31" t="s">
        <v>854</v>
      </c>
      <c r="E785" s="67">
        <v>0.012176603</v>
      </c>
      <c r="F785" s="31">
        <v>0.387</v>
      </c>
      <c r="G785" s="31">
        <v>0.024534945</v>
      </c>
      <c r="H785" s="70" t="s">
        <v>1823</v>
      </c>
      <c r="I785" s="68" t="s">
        <v>1866</v>
      </c>
    </row>
    <row r="786" spans="1:9">
      <c r="A786" s="30" t="s">
        <v>1925</v>
      </c>
      <c r="B786" s="69" t="s">
        <v>1901</v>
      </c>
      <c r="C786" s="31" t="s">
        <v>1953</v>
      </c>
      <c r="D786" s="31" t="s">
        <v>854</v>
      </c>
      <c r="E786" s="67">
        <v>0.001735207</v>
      </c>
      <c r="F786" s="31">
        <v>0.483</v>
      </c>
      <c r="G786" s="31">
        <v>0.004685059</v>
      </c>
      <c r="H786" s="70" t="s">
        <v>1823</v>
      </c>
      <c r="I786" s="68" t="s">
        <v>1866</v>
      </c>
    </row>
    <row r="787" spans="1:9">
      <c r="A787" s="30" t="s">
        <v>1926</v>
      </c>
      <c r="B787" s="69" t="s">
        <v>1842</v>
      </c>
      <c r="C787" s="31" t="s">
        <v>1953</v>
      </c>
      <c r="D787" s="31" t="s">
        <v>854</v>
      </c>
      <c r="E787" s="67">
        <v>0.005401419</v>
      </c>
      <c r="F787" s="31">
        <v>-0.429</v>
      </c>
      <c r="G787" s="31">
        <v>0.01157447</v>
      </c>
      <c r="H787" s="70" t="s">
        <v>1800</v>
      </c>
      <c r="I787" s="68" t="s">
        <v>1866</v>
      </c>
    </row>
    <row r="788" spans="1:9">
      <c r="A788" s="30" t="s">
        <v>1841</v>
      </c>
      <c r="B788" s="69" t="s">
        <v>1842</v>
      </c>
      <c r="C788" s="31" t="s">
        <v>1953</v>
      </c>
      <c r="D788" s="31" t="s">
        <v>854</v>
      </c>
      <c r="E788" s="67">
        <v>0.002055091</v>
      </c>
      <c r="F788" s="31">
        <v>-0.475</v>
      </c>
      <c r="G788" s="31">
        <v>0.005234666</v>
      </c>
      <c r="H788" s="70" t="s">
        <v>1800</v>
      </c>
      <c r="I788" s="68" t="s">
        <v>1866</v>
      </c>
    </row>
    <row r="789" spans="1:9">
      <c r="A789" s="30" t="s">
        <v>1844</v>
      </c>
      <c r="B789" s="69" t="s">
        <v>1842</v>
      </c>
      <c r="C789" s="31" t="s">
        <v>1953</v>
      </c>
      <c r="D789" s="31" t="s">
        <v>854</v>
      </c>
      <c r="E789" s="67">
        <v>0.000392928</v>
      </c>
      <c r="F789" s="31">
        <v>-0.546</v>
      </c>
      <c r="G789" s="31">
        <v>0.001262983</v>
      </c>
      <c r="H789" s="70" t="s">
        <v>1800</v>
      </c>
      <c r="I789" s="68" t="s">
        <v>1866</v>
      </c>
    </row>
    <row r="790" spans="1:9">
      <c r="A790" s="30" t="s">
        <v>1930</v>
      </c>
      <c r="B790" s="69" t="s">
        <v>1846</v>
      </c>
      <c r="C790" s="31" t="s">
        <v>1953</v>
      </c>
      <c r="D790" s="31" t="s">
        <v>854</v>
      </c>
      <c r="E790" s="67">
        <v>0.001970408</v>
      </c>
      <c r="F790" s="31">
        <v>0.477</v>
      </c>
      <c r="G790" s="31">
        <v>0.005115482</v>
      </c>
      <c r="H790" s="70" t="s">
        <v>1823</v>
      </c>
      <c r="I790" s="68" t="s">
        <v>1866</v>
      </c>
    </row>
    <row r="791" spans="1:9">
      <c r="A791" s="30" t="s">
        <v>1931</v>
      </c>
      <c r="B791" s="69" t="s">
        <v>1838</v>
      </c>
      <c r="C791" s="31" t="s">
        <v>1953</v>
      </c>
      <c r="D791" s="31" t="s">
        <v>854</v>
      </c>
      <c r="E791" s="67">
        <v>6.47e-5</v>
      </c>
      <c r="F791" s="31">
        <v>-0.616</v>
      </c>
      <c r="G791" s="31">
        <v>0.000281828</v>
      </c>
      <c r="H791" s="70" t="s">
        <v>1800</v>
      </c>
      <c r="I791" s="68" t="s">
        <v>1866</v>
      </c>
    </row>
    <row r="792" spans="1:9">
      <c r="A792" s="30" t="s">
        <v>1932</v>
      </c>
      <c r="B792" s="69" t="s">
        <v>1838</v>
      </c>
      <c r="C792" s="31" t="s">
        <v>1953</v>
      </c>
      <c r="D792" s="31" t="s">
        <v>854</v>
      </c>
      <c r="E792" s="67">
        <v>8.41e-5</v>
      </c>
      <c r="F792" s="31">
        <v>-0.606</v>
      </c>
      <c r="G792" s="31">
        <v>0.000333931</v>
      </c>
      <c r="H792" s="70" t="s">
        <v>1800</v>
      </c>
      <c r="I792" s="68" t="s">
        <v>1866</v>
      </c>
    </row>
    <row r="793" spans="1:9">
      <c r="A793" s="30" t="s">
        <v>1933</v>
      </c>
      <c r="B793" s="69" t="s">
        <v>1838</v>
      </c>
      <c r="C793" s="31" t="s">
        <v>1953</v>
      </c>
      <c r="D793" s="31" t="s">
        <v>854</v>
      </c>
      <c r="E793" s="67">
        <v>0.001340386</v>
      </c>
      <c r="F793" s="31">
        <v>-0.495</v>
      </c>
      <c r="G793" s="31">
        <v>0.003692899</v>
      </c>
      <c r="H793" s="70" t="s">
        <v>1800</v>
      </c>
      <c r="I793" s="68" t="s">
        <v>1866</v>
      </c>
    </row>
    <row r="794" spans="1:9">
      <c r="A794" s="30" t="s">
        <v>1848</v>
      </c>
      <c r="B794" s="69" t="s">
        <v>1793</v>
      </c>
      <c r="C794" s="31" t="s">
        <v>1953</v>
      </c>
      <c r="D794" s="31" t="s">
        <v>854</v>
      </c>
      <c r="E794" s="67">
        <v>0.000171722</v>
      </c>
      <c r="F794" s="31">
        <v>0.58</v>
      </c>
      <c r="G794" s="31">
        <v>0.000594421</v>
      </c>
      <c r="H794" s="70" t="s">
        <v>1823</v>
      </c>
      <c r="I794" s="68" t="s">
        <v>1866</v>
      </c>
    </row>
    <row r="795" spans="1:9">
      <c r="A795" s="30" t="s">
        <v>1849</v>
      </c>
      <c r="B795" s="69" t="s">
        <v>1850</v>
      </c>
      <c r="C795" s="31" t="s">
        <v>1953</v>
      </c>
      <c r="D795" s="31" t="s">
        <v>854</v>
      </c>
      <c r="E795" s="67">
        <v>0.017814839</v>
      </c>
      <c r="F795" s="31">
        <v>0.366</v>
      </c>
      <c r="G795" s="31">
        <v>0.032945251</v>
      </c>
      <c r="H795" s="70" t="s">
        <v>1823</v>
      </c>
      <c r="I795" s="68" t="s">
        <v>1866</v>
      </c>
    </row>
    <row r="796" spans="1:9">
      <c r="A796" s="30" t="s">
        <v>1861</v>
      </c>
      <c r="B796" s="69" t="s">
        <v>1850</v>
      </c>
      <c r="C796" s="31" t="s">
        <v>1953</v>
      </c>
      <c r="D796" s="31" t="s">
        <v>854</v>
      </c>
      <c r="E796" s="67">
        <v>1.32e-5</v>
      </c>
      <c r="F796" s="31">
        <v>0.673</v>
      </c>
      <c r="G796" s="32">
        <v>7.72e-5</v>
      </c>
      <c r="H796" s="70" t="s">
        <v>1823</v>
      </c>
      <c r="I796" s="68" t="s">
        <v>1866</v>
      </c>
    </row>
    <row r="797" spans="1:9">
      <c r="A797" s="30" t="s">
        <v>1854</v>
      </c>
      <c r="B797" s="69" t="s">
        <v>1850</v>
      </c>
      <c r="C797" s="31" t="s">
        <v>1953</v>
      </c>
      <c r="D797" s="31" t="s">
        <v>854</v>
      </c>
      <c r="E797" s="67">
        <v>0.023243103</v>
      </c>
      <c r="F797" s="31">
        <v>0.35</v>
      </c>
      <c r="G797" s="31">
        <v>0.040228447</v>
      </c>
      <c r="H797" s="70" t="s">
        <v>1823</v>
      </c>
      <c r="I797" s="68" t="s">
        <v>1866</v>
      </c>
    </row>
    <row r="798" spans="1:9">
      <c r="A798" s="30" t="s">
        <v>1862</v>
      </c>
      <c r="B798" s="69" t="s">
        <v>1822</v>
      </c>
      <c r="C798" s="31" t="s">
        <v>1953</v>
      </c>
      <c r="D798" s="31" t="s">
        <v>854</v>
      </c>
      <c r="E798" s="67">
        <v>1.91e-7</v>
      </c>
      <c r="F798" s="31">
        <v>0.804</v>
      </c>
      <c r="G798" s="32">
        <v>6.31e-6</v>
      </c>
      <c r="H798" s="70" t="s">
        <v>1823</v>
      </c>
      <c r="I798" s="68" t="s">
        <v>1866</v>
      </c>
    </row>
    <row r="799" spans="1:9">
      <c r="A799" s="30" t="s">
        <v>1936</v>
      </c>
      <c r="B799" s="69" t="s">
        <v>1864</v>
      </c>
      <c r="C799" s="31" t="s">
        <v>1953</v>
      </c>
      <c r="D799" s="31" t="s">
        <v>854</v>
      </c>
      <c r="E799" s="67">
        <v>3.4e-5</v>
      </c>
      <c r="F799" s="31">
        <v>0.639</v>
      </c>
      <c r="G799" s="31">
        <v>0.000163864</v>
      </c>
      <c r="H799" s="70" t="s">
        <v>1823</v>
      </c>
      <c r="I799" s="68" t="s">
        <v>1866</v>
      </c>
    </row>
    <row r="800" spans="1:9">
      <c r="A800" s="30" t="s">
        <v>1937</v>
      </c>
      <c r="B800" s="69" t="s">
        <v>1864</v>
      </c>
      <c r="C800" s="31" t="s">
        <v>1953</v>
      </c>
      <c r="D800" s="31" t="s">
        <v>854</v>
      </c>
      <c r="E800" s="67">
        <v>0.000752399</v>
      </c>
      <c r="F800" s="31">
        <v>0.52</v>
      </c>
      <c r="G800" s="31">
        <v>0.002208126</v>
      </c>
      <c r="H800" s="70" t="s">
        <v>1823</v>
      </c>
      <c r="I800" s="68" t="s">
        <v>1866</v>
      </c>
    </row>
    <row r="801" spans="1:9">
      <c r="A801" s="30" t="s">
        <v>1938</v>
      </c>
      <c r="B801" s="69" t="s">
        <v>1864</v>
      </c>
      <c r="C801" s="31" t="s">
        <v>1953</v>
      </c>
      <c r="D801" s="31" t="s">
        <v>854</v>
      </c>
      <c r="E801" s="67">
        <v>2.22e-6</v>
      </c>
      <c r="F801" s="31">
        <v>0.73</v>
      </c>
      <c r="G801" s="32">
        <v>2.3e-5</v>
      </c>
      <c r="H801" s="70" t="s">
        <v>1823</v>
      </c>
      <c r="I801" s="68" t="s">
        <v>1866</v>
      </c>
    </row>
    <row r="802" spans="1:9">
      <c r="A802" s="30" t="s">
        <v>1939</v>
      </c>
      <c r="B802" s="69" t="s">
        <v>1864</v>
      </c>
      <c r="C802" s="31" t="s">
        <v>1953</v>
      </c>
      <c r="D802" s="31" t="s">
        <v>854</v>
      </c>
      <c r="E802" s="67">
        <v>0.000374697</v>
      </c>
      <c r="F802" s="31">
        <v>0.549</v>
      </c>
      <c r="G802" s="31">
        <v>0.001233759</v>
      </c>
      <c r="H802" s="70" t="s">
        <v>1823</v>
      </c>
      <c r="I802" s="68" t="s">
        <v>1866</v>
      </c>
    </row>
    <row r="803" spans="1:9">
      <c r="A803" s="30" t="s">
        <v>1863</v>
      </c>
      <c r="B803" s="69" t="s">
        <v>1864</v>
      </c>
      <c r="C803" s="31" t="s">
        <v>1953</v>
      </c>
      <c r="D803" s="31" t="s">
        <v>854</v>
      </c>
      <c r="E803" s="67">
        <v>9.87e-6</v>
      </c>
      <c r="F803" s="31">
        <v>0.682</v>
      </c>
      <c r="G803" s="32">
        <v>7.01e-5</v>
      </c>
      <c r="H803" s="70" t="s">
        <v>1823</v>
      </c>
      <c r="I803" s="68" t="s">
        <v>1866</v>
      </c>
    </row>
    <row r="804" spans="1:9">
      <c r="A804" s="30" t="s">
        <v>1940</v>
      </c>
      <c r="B804" s="69" t="s">
        <v>1864</v>
      </c>
      <c r="C804" s="31" t="s">
        <v>1953</v>
      </c>
      <c r="D804" s="31" t="s">
        <v>854</v>
      </c>
      <c r="E804" s="67">
        <v>5.82e-5</v>
      </c>
      <c r="F804" s="31">
        <v>0.62</v>
      </c>
      <c r="G804" s="31">
        <v>0.000261972</v>
      </c>
      <c r="H804" s="70" t="s">
        <v>1823</v>
      </c>
      <c r="I804" s="68" t="s">
        <v>1866</v>
      </c>
    </row>
    <row r="805" spans="1:9">
      <c r="A805" s="30" t="s">
        <v>1941</v>
      </c>
      <c r="B805" s="69" t="s">
        <v>1864</v>
      </c>
      <c r="C805" s="31" t="s">
        <v>1953</v>
      </c>
      <c r="D805" s="31" t="s">
        <v>854</v>
      </c>
      <c r="E805" s="67">
        <v>2.34e-7</v>
      </c>
      <c r="F805" s="31">
        <v>0.798</v>
      </c>
      <c r="G805" s="32">
        <v>6.31e-6</v>
      </c>
      <c r="H805" s="70" t="s">
        <v>1823</v>
      </c>
      <c r="I805" s="68" t="s">
        <v>1866</v>
      </c>
    </row>
    <row r="806" spans="1:9">
      <c r="A806" s="30" t="s">
        <v>1942</v>
      </c>
      <c r="B806" s="69" t="s">
        <v>1864</v>
      </c>
      <c r="C806" s="31" t="s">
        <v>1953</v>
      </c>
      <c r="D806" s="31" t="s">
        <v>854</v>
      </c>
      <c r="E806" s="67">
        <v>4.88e-6</v>
      </c>
      <c r="F806" s="31">
        <v>0.705</v>
      </c>
      <c r="G806" s="32">
        <v>4.11e-5</v>
      </c>
      <c r="H806" s="70" t="s">
        <v>1823</v>
      </c>
      <c r="I806" s="68" t="s">
        <v>1866</v>
      </c>
    </row>
    <row r="807" spans="1:9">
      <c r="A807" s="30" t="s">
        <v>1943</v>
      </c>
      <c r="B807" s="69" t="s">
        <v>1864</v>
      </c>
      <c r="C807" s="31" t="s">
        <v>1953</v>
      </c>
      <c r="D807" s="31" t="s">
        <v>854</v>
      </c>
      <c r="E807" s="67">
        <v>0.002143102</v>
      </c>
      <c r="F807" s="31">
        <v>0.474</v>
      </c>
      <c r="G807" s="31">
        <v>0.00526034</v>
      </c>
      <c r="H807" s="70" t="s">
        <v>1823</v>
      </c>
      <c r="I807" s="68" t="s">
        <v>1866</v>
      </c>
    </row>
    <row r="808" spans="1:9">
      <c r="A808" s="30" t="s">
        <v>1944</v>
      </c>
      <c r="B808" s="69" t="s">
        <v>1864</v>
      </c>
      <c r="C808" s="31" t="s">
        <v>1953</v>
      </c>
      <c r="D808" s="31" t="s">
        <v>854</v>
      </c>
      <c r="E808" s="67">
        <v>1.35e-6</v>
      </c>
      <c r="F808" s="31">
        <v>0.745</v>
      </c>
      <c r="G808" s="32">
        <v>1.94e-5</v>
      </c>
      <c r="H808" s="70" t="s">
        <v>1823</v>
      </c>
      <c r="I808" s="68" t="s">
        <v>1866</v>
      </c>
    </row>
    <row r="809" spans="1:9">
      <c r="A809" s="30" t="s">
        <v>1945</v>
      </c>
      <c r="B809" s="69" t="s">
        <v>1793</v>
      </c>
      <c r="C809" s="31" t="s">
        <v>1953</v>
      </c>
      <c r="D809" s="31" t="s">
        <v>854</v>
      </c>
      <c r="E809" s="67">
        <v>1.43e-6</v>
      </c>
      <c r="F809" s="31">
        <v>0.744</v>
      </c>
      <c r="G809" s="32">
        <v>1.94e-5</v>
      </c>
      <c r="H809" s="70" t="s">
        <v>1823</v>
      </c>
      <c r="I809" s="68" t="s">
        <v>1866</v>
      </c>
    </row>
    <row r="810" spans="1:9">
      <c r="A810" s="30" t="s">
        <v>1946</v>
      </c>
      <c r="B810" s="69" t="s">
        <v>1901</v>
      </c>
      <c r="C810" s="31" t="s">
        <v>1953</v>
      </c>
      <c r="D810" s="31" t="s">
        <v>854</v>
      </c>
      <c r="E810" s="67">
        <v>1.47e-5</v>
      </c>
      <c r="F810" s="31">
        <v>0.668</v>
      </c>
      <c r="G810" s="32">
        <v>7.96e-5</v>
      </c>
      <c r="H810" s="70" t="s">
        <v>1823</v>
      </c>
      <c r="I810" s="68" t="s">
        <v>1866</v>
      </c>
    </row>
    <row r="811" spans="1:9">
      <c r="A811" s="30" t="s">
        <v>1947</v>
      </c>
      <c r="B811" s="69" t="s">
        <v>1901</v>
      </c>
      <c r="C811" s="31" t="s">
        <v>1953</v>
      </c>
      <c r="D811" s="31" t="s">
        <v>854</v>
      </c>
      <c r="E811" s="67">
        <v>0.000120613</v>
      </c>
      <c r="F811" s="31">
        <v>0.593</v>
      </c>
      <c r="G811" s="31">
        <v>0.000440075</v>
      </c>
      <c r="H811" s="70" t="s">
        <v>1823</v>
      </c>
      <c r="I811" s="68" t="s">
        <v>1866</v>
      </c>
    </row>
    <row r="812" spans="1:9">
      <c r="A812" s="30" t="s">
        <v>1948</v>
      </c>
      <c r="B812" s="69" t="s">
        <v>1901</v>
      </c>
      <c r="C812" s="31" t="s">
        <v>1953</v>
      </c>
      <c r="D812" s="31" t="s">
        <v>854</v>
      </c>
      <c r="E812" s="67">
        <v>6.56e-6</v>
      </c>
      <c r="F812" s="31">
        <v>0.696</v>
      </c>
      <c r="G812" s="32">
        <v>5.21e-5</v>
      </c>
      <c r="H812" s="70" t="s">
        <v>1823</v>
      </c>
      <c r="I812" s="68" t="s">
        <v>1866</v>
      </c>
    </row>
    <row r="813" spans="1:9">
      <c r="A813" s="30" t="s">
        <v>1865</v>
      </c>
      <c r="B813" s="31" t="s">
        <v>1793</v>
      </c>
      <c r="C813" s="31" t="s">
        <v>1954</v>
      </c>
      <c r="D813" s="31" t="s">
        <v>862</v>
      </c>
      <c r="E813" s="67">
        <v>0.935722064</v>
      </c>
      <c r="F813" s="31">
        <v>0.0127</v>
      </c>
      <c r="G813" s="31">
        <v>0.97531556</v>
      </c>
      <c r="H813" s="31" t="s">
        <v>1795</v>
      </c>
      <c r="I813" s="68" t="s">
        <v>1796</v>
      </c>
    </row>
    <row r="814" spans="1:9">
      <c r="A814" s="30" t="s">
        <v>1867</v>
      </c>
      <c r="B814" s="31" t="s">
        <v>1828</v>
      </c>
      <c r="C814" s="31" t="s">
        <v>1954</v>
      </c>
      <c r="D814" s="31" t="s">
        <v>862</v>
      </c>
      <c r="E814" s="67">
        <v>0.46794296</v>
      </c>
      <c r="F814" s="31">
        <v>-0.115</v>
      </c>
      <c r="G814" s="31">
        <v>0.68665543</v>
      </c>
      <c r="H814" s="31" t="s">
        <v>1795</v>
      </c>
      <c r="I814" s="68" t="s">
        <v>1796</v>
      </c>
    </row>
    <row r="815" spans="1:9">
      <c r="A815" s="30" t="s">
        <v>1792</v>
      </c>
      <c r="B815" s="31" t="s">
        <v>1793</v>
      </c>
      <c r="C815" s="31" t="s">
        <v>1954</v>
      </c>
      <c r="D815" s="31" t="s">
        <v>862</v>
      </c>
      <c r="E815" s="67">
        <v>0.850736991</v>
      </c>
      <c r="F815" s="31">
        <v>-0.0297</v>
      </c>
      <c r="G815" s="31">
        <v>0.941389293</v>
      </c>
      <c r="H815" s="31" t="s">
        <v>1795</v>
      </c>
      <c r="I815" s="68" t="s">
        <v>1796</v>
      </c>
    </row>
    <row r="816" spans="1:9">
      <c r="A816" s="30" t="s">
        <v>1868</v>
      </c>
      <c r="B816" s="31" t="s">
        <v>1798</v>
      </c>
      <c r="C816" s="31" t="s">
        <v>1954</v>
      </c>
      <c r="D816" s="31" t="s">
        <v>862</v>
      </c>
      <c r="E816" s="67">
        <v>0.767452674</v>
      </c>
      <c r="F816" s="31">
        <v>-0.0468</v>
      </c>
      <c r="G816" s="31">
        <v>0.885522316</v>
      </c>
      <c r="H816" s="31" t="s">
        <v>1795</v>
      </c>
      <c r="I816" s="68" t="s">
        <v>1796</v>
      </c>
    </row>
    <row r="817" spans="1:9">
      <c r="A817" s="30" t="s">
        <v>1799</v>
      </c>
      <c r="B817" s="31" t="s">
        <v>1798</v>
      </c>
      <c r="C817" s="31" t="s">
        <v>1954</v>
      </c>
      <c r="D817" s="31" t="s">
        <v>862</v>
      </c>
      <c r="E817" s="67">
        <v>0.412262207</v>
      </c>
      <c r="F817" s="31">
        <v>-0.13</v>
      </c>
      <c r="G817" s="31">
        <v>0.632447704</v>
      </c>
      <c r="H817" s="31" t="s">
        <v>1795</v>
      </c>
      <c r="I817" s="68" t="s">
        <v>1796</v>
      </c>
    </row>
    <row r="818" spans="1:9">
      <c r="A818" s="30" t="s">
        <v>1869</v>
      </c>
      <c r="B818" s="31" t="s">
        <v>1798</v>
      </c>
      <c r="C818" s="31" t="s">
        <v>1954</v>
      </c>
      <c r="D818" s="31" t="s">
        <v>862</v>
      </c>
      <c r="E818" s="67">
        <v>0.18329155</v>
      </c>
      <c r="F818" s="31">
        <v>-0.21</v>
      </c>
      <c r="G818" s="31">
        <v>0.41939592</v>
      </c>
      <c r="H818" s="31" t="s">
        <v>1795</v>
      </c>
      <c r="I818" s="68" t="s">
        <v>1796</v>
      </c>
    </row>
    <row r="819" spans="1:9">
      <c r="A819" s="30" t="s">
        <v>1856</v>
      </c>
      <c r="B819" s="31" t="s">
        <v>1838</v>
      </c>
      <c r="C819" s="31" t="s">
        <v>1954</v>
      </c>
      <c r="D819" s="31" t="s">
        <v>862</v>
      </c>
      <c r="E819" s="67">
        <v>0.686772471</v>
      </c>
      <c r="F819" s="31">
        <v>0.0637</v>
      </c>
      <c r="G819" s="31">
        <v>0.847321057</v>
      </c>
      <c r="H819" s="31" t="s">
        <v>1795</v>
      </c>
      <c r="I819" s="68" t="s">
        <v>1796</v>
      </c>
    </row>
    <row r="820" spans="1:9">
      <c r="A820" s="30" t="s">
        <v>1871</v>
      </c>
      <c r="B820" s="31" t="s">
        <v>1850</v>
      </c>
      <c r="C820" s="31" t="s">
        <v>1954</v>
      </c>
      <c r="D820" s="31" t="s">
        <v>862</v>
      </c>
      <c r="E820" s="67">
        <v>0.957122244</v>
      </c>
      <c r="F820" s="31">
        <v>-0.00851</v>
      </c>
      <c r="G820" s="31">
        <v>0.978875023</v>
      </c>
      <c r="H820" s="31" t="s">
        <v>1795</v>
      </c>
      <c r="I820" s="68" t="s">
        <v>1796</v>
      </c>
    </row>
    <row r="821" spans="1:9">
      <c r="A821" s="30" t="s">
        <v>1802</v>
      </c>
      <c r="B821" s="31" t="s">
        <v>1793</v>
      </c>
      <c r="C821" s="31" t="s">
        <v>1954</v>
      </c>
      <c r="D821" s="31" t="s">
        <v>862</v>
      </c>
      <c r="E821" s="67">
        <v>0.435629156</v>
      </c>
      <c r="F821" s="31">
        <v>-0.123</v>
      </c>
      <c r="G821" s="31">
        <v>0.646263034</v>
      </c>
      <c r="H821" s="31" t="s">
        <v>1795</v>
      </c>
      <c r="I821" s="68" t="s">
        <v>1796</v>
      </c>
    </row>
    <row r="822" spans="1:9">
      <c r="A822" s="30" t="s">
        <v>1806</v>
      </c>
      <c r="B822" s="31" t="s">
        <v>1804</v>
      </c>
      <c r="C822" s="31" t="s">
        <v>1954</v>
      </c>
      <c r="D822" s="31" t="s">
        <v>862</v>
      </c>
      <c r="E822" s="67">
        <v>0.051296845</v>
      </c>
      <c r="F822" s="31">
        <v>-0.308</v>
      </c>
      <c r="G822" s="31">
        <v>0.197859258</v>
      </c>
      <c r="H822" s="31" t="s">
        <v>1800</v>
      </c>
      <c r="I822" s="68" t="s">
        <v>1796</v>
      </c>
    </row>
    <row r="823" spans="1:9">
      <c r="A823" s="30" t="s">
        <v>1874</v>
      </c>
      <c r="B823" s="31" t="s">
        <v>1804</v>
      </c>
      <c r="C823" s="31" t="s">
        <v>1954</v>
      </c>
      <c r="D823" s="31" t="s">
        <v>862</v>
      </c>
      <c r="E823" s="67">
        <v>0.065554509</v>
      </c>
      <c r="F823" s="31">
        <v>-0.291</v>
      </c>
      <c r="G823" s="31">
        <v>0.239185372</v>
      </c>
      <c r="H823" s="31" t="s">
        <v>1800</v>
      </c>
      <c r="I823" s="68" t="s">
        <v>1796</v>
      </c>
    </row>
    <row r="824" spans="1:9">
      <c r="A824" s="30" t="s">
        <v>1808</v>
      </c>
      <c r="B824" s="31" t="s">
        <v>1804</v>
      </c>
      <c r="C824" s="31" t="s">
        <v>1954</v>
      </c>
      <c r="D824" s="31" t="s">
        <v>862</v>
      </c>
      <c r="E824" s="67">
        <v>0.840214231</v>
      </c>
      <c r="F824" s="31">
        <v>-0.0319</v>
      </c>
      <c r="G824" s="31">
        <v>0.941389293</v>
      </c>
      <c r="H824" s="31" t="s">
        <v>1795</v>
      </c>
      <c r="I824" s="68" t="s">
        <v>1796</v>
      </c>
    </row>
    <row r="825" spans="1:9">
      <c r="A825" s="30" t="s">
        <v>1809</v>
      </c>
      <c r="B825" s="31" t="s">
        <v>1804</v>
      </c>
      <c r="C825" s="31" t="s">
        <v>1954</v>
      </c>
      <c r="D825" s="31" t="s">
        <v>862</v>
      </c>
      <c r="E825" s="67">
        <v>0.071681787</v>
      </c>
      <c r="F825" s="31">
        <v>-0.285</v>
      </c>
      <c r="G825" s="31">
        <v>0.248129263</v>
      </c>
      <c r="H825" s="31" t="s">
        <v>1800</v>
      </c>
      <c r="I825" s="68" t="s">
        <v>1796</v>
      </c>
    </row>
    <row r="826" spans="1:9">
      <c r="A826" s="30" t="s">
        <v>1810</v>
      </c>
      <c r="B826" s="31" t="s">
        <v>1804</v>
      </c>
      <c r="C826" s="31" t="s">
        <v>1954</v>
      </c>
      <c r="D826" s="31" t="s">
        <v>862</v>
      </c>
      <c r="E826" s="67">
        <v>0.536377815</v>
      </c>
      <c r="F826" s="31">
        <v>-0.0977</v>
      </c>
      <c r="G826" s="31">
        <v>0.746505207</v>
      </c>
      <c r="H826" s="31" t="s">
        <v>1795</v>
      </c>
      <c r="I826" s="68" t="s">
        <v>1796</v>
      </c>
    </row>
    <row r="827" spans="1:9">
      <c r="A827" s="30" t="s">
        <v>1811</v>
      </c>
      <c r="B827" s="31" t="s">
        <v>1804</v>
      </c>
      <c r="C827" s="31" t="s">
        <v>1954</v>
      </c>
      <c r="D827" s="31" t="s">
        <v>862</v>
      </c>
      <c r="E827" s="67">
        <v>0.146596136</v>
      </c>
      <c r="F827" s="31">
        <v>-0.229</v>
      </c>
      <c r="G827" s="31">
        <v>0.400382803</v>
      </c>
      <c r="H827" s="31" t="s">
        <v>1795</v>
      </c>
      <c r="I827" s="68" t="s">
        <v>1796</v>
      </c>
    </row>
    <row r="828" spans="1:9">
      <c r="A828" s="30" t="s">
        <v>1879</v>
      </c>
      <c r="B828" s="31" t="s">
        <v>1804</v>
      </c>
      <c r="C828" s="31" t="s">
        <v>1954</v>
      </c>
      <c r="D828" s="31" t="s">
        <v>862</v>
      </c>
      <c r="E828" s="67">
        <v>0.051296845</v>
      </c>
      <c r="F828" s="31">
        <v>-0.308</v>
      </c>
      <c r="G828" s="31">
        <v>0.197859258</v>
      </c>
      <c r="H828" s="31" t="s">
        <v>1800</v>
      </c>
      <c r="I828" s="68" t="s">
        <v>1796</v>
      </c>
    </row>
    <row r="829" spans="1:9">
      <c r="A829" s="30" t="s">
        <v>1815</v>
      </c>
      <c r="B829" s="31" t="s">
        <v>1804</v>
      </c>
      <c r="C829" s="31" t="s">
        <v>1954</v>
      </c>
      <c r="D829" s="31" t="s">
        <v>862</v>
      </c>
      <c r="E829" s="67">
        <v>0.166219599</v>
      </c>
      <c r="F829" s="31">
        <v>-0.218</v>
      </c>
      <c r="G829" s="31">
        <v>0.410716078</v>
      </c>
      <c r="H829" s="31" t="s">
        <v>1795</v>
      </c>
      <c r="I829" s="68" t="s">
        <v>1796</v>
      </c>
    </row>
    <row r="830" spans="1:9">
      <c r="A830" s="30" t="s">
        <v>1881</v>
      </c>
      <c r="B830" s="31" t="s">
        <v>1842</v>
      </c>
      <c r="C830" s="31" t="s">
        <v>1954</v>
      </c>
      <c r="D830" s="31" t="s">
        <v>862</v>
      </c>
      <c r="E830" s="67">
        <v>0.071681787</v>
      </c>
      <c r="F830" s="31">
        <v>-0.285</v>
      </c>
      <c r="G830" s="31">
        <v>0.248129263</v>
      </c>
      <c r="H830" s="31" t="s">
        <v>1800</v>
      </c>
      <c r="I830" s="68" t="s">
        <v>1796</v>
      </c>
    </row>
    <row r="831" spans="1:9">
      <c r="A831" s="30" t="s">
        <v>1885</v>
      </c>
      <c r="B831" s="31" t="s">
        <v>1883</v>
      </c>
      <c r="C831" s="31" t="s">
        <v>1954</v>
      </c>
      <c r="D831" s="31" t="s">
        <v>862</v>
      </c>
      <c r="E831" s="67">
        <v>0.092925769</v>
      </c>
      <c r="F831" s="31">
        <v>0.266</v>
      </c>
      <c r="G831" s="31">
        <v>0.285113154</v>
      </c>
      <c r="H831" s="31" t="s">
        <v>1823</v>
      </c>
      <c r="I831" s="68" t="s">
        <v>1796</v>
      </c>
    </row>
    <row r="832" spans="1:9">
      <c r="A832" s="30" t="s">
        <v>1886</v>
      </c>
      <c r="B832" s="31" t="s">
        <v>1793</v>
      </c>
      <c r="C832" s="31" t="s">
        <v>1954</v>
      </c>
      <c r="D832" s="31" t="s">
        <v>862</v>
      </c>
      <c r="E832" s="67">
        <v>0.375011271</v>
      </c>
      <c r="F832" s="31">
        <v>0.14</v>
      </c>
      <c r="G832" s="31">
        <v>0.602696685</v>
      </c>
      <c r="H832" s="31" t="s">
        <v>1795</v>
      </c>
      <c r="I832" s="68" t="s">
        <v>1796</v>
      </c>
    </row>
    <row r="833" spans="1:9">
      <c r="A833" s="30" t="s">
        <v>1887</v>
      </c>
      <c r="B833" s="31" t="s">
        <v>1793</v>
      </c>
      <c r="C833" s="31" t="s">
        <v>1954</v>
      </c>
      <c r="D833" s="31" t="s">
        <v>862</v>
      </c>
      <c r="E833" s="67">
        <v>0.201629347</v>
      </c>
      <c r="F833" s="31">
        <v>-0.202</v>
      </c>
      <c r="G833" s="31">
        <v>0.446228882</v>
      </c>
      <c r="H833" s="31" t="s">
        <v>1795</v>
      </c>
      <c r="I833" s="68" t="s">
        <v>1796</v>
      </c>
    </row>
    <row r="834" spans="1:9">
      <c r="A834" s="30" t="s">
        <v>1816</v>
      </c>
      <c r="B834" s="31" t="s">
        <v>1793</v>
      </c>
      <c r="C834" s="31" t="s">
        <v>1954</v>
      </c>
      <c r="D834" s="31" t="s">
        <v>862</v>
      </c>
      <c r="E834" s="67">
        <v>0.736846409</v>
      </c>
      <c r="F834" s="31">
        <v>0.0531</v>
      </c>
      <c r="G834" s="31">
        <v>0.864993611</v>
      </c>
      <c r="H834" s="31" t="s">
        <v>1795</v>
      </c>
      <c r="I834" s="68" t="s">
        <v>1796</v>
      </c>
    </row>
    <row r="835" spans="1:9">
      <c r="A835" s="30" t="s">
        <v>1889</v>
      </c>
      <c r="B835" s="31" t="s">
        <v>1830</v>
      </c>
      <c r="C835" s="31" t="s">
        <v>1954</v>
      </c>
      <c r="D835" s="31" t="s">
        <v>862</v>
      </c>
      <c r="E835" s="67">
        <v>0.288298117</v>
      </c>
      <c r="F835" s="31">
        <v>0.168</v>
      </c>
      <c r="G835" s="31">
        <v>0.540558969</v>
      </c>
      <c r="H835" s="31" t="s">
        <v>1795</v>
      </c>
      <c r="I835" s="68" t="s">
        <v>1796</v>
      </c>
    </row>
    <row r="836" spans="1:9">
      <c r="A836" s="30" t="s">
        <v>1890</v>
      </c>
      <c r="B836" s="31" t="s">
        <v>1820</v>
      </c>
      <c r="C836" s="31" t="s">
        <v>1954</v>
      </c>
      <c r="D836" s="31" t="s">
        <v>862</v>
      </c>
      <c r="E836" s="67">
        <v>0.20641603</v>
      </c>
      <c r="F836" s="31">
        <v>-0.199</v>
      </c>
      <c r="G836" s="31">
        <v>0.449105249</v>
      </c>
      <c r="H836" s="31" t="s">
        <v>1795</v>
      </c>
      <c r="I836" s="68" t="s">
        <v>1796</v>
      </c>
    </row>
    <row r="837" spans="1:9">
      <c r="A837" s="30" t="s">
        <v>1817</v>
      </c>
      <c r="B837" s="31" t="s">
        <v>1793</v>
      </c>
      <c r="C837" s="31" t="s">
        <v>1954</v>
      </c>
      <c r="D837" s="31" t="s">
        <v>862</v>
      </c>
      <c r="E837" s="67">
        <v>0.154221524</v>
      </c>
      <c r="F837" s="31">
        <v>0.225</v>
      </c>
      <c r="G837" s="31">
        <v>0.400382803</v>
      </c>
      <c r="H837" s="31" t="s">
        <v>1795</v>
      </c>
      <c r="I837" s="68" t="s">
        <v>1796</v>
      </c>
    </row>
    <row r="838" spans="1:9">
      <c r="A838" s="30" t="s">
        <v>1891</v>
      </c>
      <c r="B838" s="31" t="s">
        <v>1820</v>
      </c>
      <c r="C838" s="31" t="s">
        <v>1954</v>
      </c>
      <c r="D838" s="31" t="s">
        <v>862</v>
      </c>
      <c r="E838" s="67">
        <v>0.36781863</v>
      </c>
      <c r="F838" s="31">
        <v>-0.142</v>
      </c>
      <c r="G838" s="31">
        <v>0.602696685</v>
      </c>
      <c r="H838" s="31" t="s">
        <v>1795</v>
      </c>
      <c r="I838" s="68" t="s">
        <v>1796</v>
      </c>
    </row>
    <row r="839" spans="1:9">
      <c r="A839" s="30" t="s">
        <v>1892</v>
      </c>
      <c r="B839" s="31" t="s">
        <v>1820</v>
      </c>
      <c r="C839" s="31" t="s">
        <v>1954</v>
      </c>
      <c r="D839" s="31" t="s">
        <v>862</v>
      </c>
      <c r="E839" s="67">
        <v>0.242245383</v>
      </c>
      <c r="F839" s="31">
        <v>-0.185</v>
      </c>
      <c r="G839" s="31">
        <v>0.488106368</v>
      </c>
      <c r="H839" s="31" t="s">
        <v>1795</v>
      </c>
      <c r="I839" s="68" t="s">
        <v>1796</v>
      </c>
    </row>
    <row r="840" spans="1:9">
      <c r="A840" s="30" t="s">
        <v>1893</v>
      </c>
      <c r="B840" s="31" t="s">
        <v>1820</v>
      </c>
      <c r="C840" s="31" t="s">
        <v>1954</v>
      </c>
      <c r="D840" s="31" t="s">
        <v>862</v>
      </c>
      <c r="E840" s="67">
        <v>0.306999333</v>
      </c>
      <c r="F840" s="31">
        <v>-0.161</v>
      </c>
      <c r="G840" s="31">
        <v>0.567738493</v>
      </c>
      <c r="H840" s="31" t="s">
        <v>1795</v>
      </c>
      <c r="I840" s="68" t="s">
        <v>1796</v>
      </c>
    </row>
    <row r="841" spans="1:9">
      <c r="A841" s="30" t="s">
        <v>1819</v>
      </c>
      <c r="B841" s="31" t="s">
        <v>1820</v>
      </c>
      <c r="C841" s="31" t="s">
        <v>1954</v>
      </c>
      <c r="D841" s="31" t="s">
        <v>862</v>
      </c>
      <c r="E841" s="67">
        <v>0.696686202</v>
      </c>
      <c r="F841" s="31">
        <v>-0.0617</v>
      </c>
      <c r="G841" s="31">
        <v>0.847321057</v>
      </c>
      <c r="H841" s="31" t="s">
        <v>1795</v>
      </c>
      <c r="I841" s="68" t="s">
        <v>1796</v>
      </c>
    </row>
    <row r="842" spans="1:9">
      <c r="A842" s="30" t="s">
        <v>1894</v>
      </c>
      <c r="B842" s="31" t="s">
        <v>1820</v>
      </c>
      <c r="C842" s="31" t="s">
        <v>1954</v>
      </c>
      <c r="D842" s="31" t="s">
        <v>862</v>
      </c>
      <c r="E842" s="67">
        <v>0.581569794</v>
      </c>
      <c r="F842" s="31">
        <v>0.0871</v>
      </c>
      <c r="G842" s="31">
        <v>0.793049719</v>
      </c>
      <c r="H842" s="31" t="s">
        <v>1795</v>
      </c>
      <c r="I842" s="68" t="s">
        <v>1796</v>
      </c>
    </row>
    <row r="843" spans="1:9">
      <c r="A843" s="30" t="s">
        <v>1821</v>
      </c>
      <c r="B843" s="31" t="s">
        <v>1822</v>
      </c>
      <c r="C843" s="31" t="s">
        <v>1954</v>
      </c>
      <c r="D843" s="31" t="s">
        <v>862</v>
      </c>
      <c r="E843" s="67">
        <v>0.26458154</v>
      </c>
      <c r="F843" s="31">
        <v>-0.177</v>
      </c>
      <c r="G843" s="31">
        <v>0.510264399</v>
      </c>
      <c r="H843" s="31" t="s">
        <v>1795</v>
      </c>
      <c r="I843" s="68" t="s">
        <v>1796</v>
      </c>
    </row>
    <row r="844" spans="1:9">
      <c r="A844" s="30" t="s">
        <v>1895</v>
      </c>
      <c r="B844" s="31" t="s">
        <v>1820</v>
      </c>
      <c r="C844" s="31" t="s">
        <v>1954</v>
      </c>
      <c r="D844" s="31" t="s">
        <v>862</v>
      </c>
      <c r="E844" s="67">
        <v>0.736846409</v>
      </c>
      <c r="F844" s="31">
        <v>-0.0531</v>
      </c>
      <c r="G844" s="31">
        <v>0.864993611</v>
      </c>
      <c r="H844" s="31" t="s">
        <v>1795</v>
      </c>
      <c r="I844" s="68" t="s">
        <v>1796</v>
      </c>
    </row>
    <row r="845" spans="1:9">
      <c r="A845" s="30" t="s">
        <v>1824</v>
      </c>
      <c r="B845" s="31" t="s">
        <v>1820</v>
      </c>
      <c r="C845" s="31" t="s">
        <v>1954</v>
      </c>
      <c r="D845" s="31" t="s">
        <v>862</v>
      </c>
      <c r="E845" s="67">
        <v>0.946417321</v>
      </c>
      <c r="F845" s="31">
        <v>0.0106</v>
      </c>
      <c r="G845" s="31">
        <v>0.97531556</v>
      </c>
      <c r="H845" s="31" t="s">
        <v>1795</v>
      </c>
      <c r="I845" s="68" t="s">
        <v>1796</v>
      </c>
    </row>
    <row r="846" spans="1:9">
      <c r="A846" s="30" t="s">
        <v>1858</v>
      </c>
      <c r="B846" s="31" t="s">
        <v>1822</v>
      </c>
      <c r="C846" s="31" t="s">
        <v>1954</v>
      </c>
      <c r="D846" s="31" t="s">
        <v>862</v>
      </c>
      <c r="E846" s="67">
        <v>0.893076024</v>
      </c>
      <c r="F846" s="31">
        <v>-0.0212</v>
      </c>
      <c r="G846" s="31">
        <v>0.956867168</v>
      </c>
      <c r="H846" s="31" t="s">
        <v>1795</v>
      </c>
      <c r="I846" s="68" t="s">
        <v>1796</v>
      </c>
    </row>
    <row r="847" spans="1:9">
      <c r="A847" s="30" t="s">
        <v>1825</v>
      </c>
      <c r="B847" s="31" t="s">
        <v>1820</v>
      </c>
      <c r="C847" s="31" t="s">
        <v>1954</v>
      </c>
      <c r="D847" s="31" t="s">
        <v>862</v>
      </c>
      <c r="E847" s="67">
        <v>0.736846409</v>
      </c>
      <c r="F847" s="31">
        <v>0.0531</v>
      </c>
      <c r="G847" s="31">
        <v>0.864993611</v>
      </c>
      <c r="H847" s="31" t="s">
        <v>1795</v>
      </c>
      <c r="I847" s="68" t="s">
        <v>1796</v>
      </c>
    </row>
    <row r="848" spans="1:9">
      <c r="A848" s="30" t="s">
        <v>1896</v>
      </c>
      <c r="B848" s="31" t="s">
        <v>1828</v>
      </c>
      <c r="C848" s="31" t="s">
        <v>1954</v>
      </c>
      <c r="D848" s="31" t="s">
        <v>862</v>
      </c>
      <c r="E848" s="67">
        <v>0.346760817</v>
      </c>
      <c r="F848" s="31">
        <v>0.149</v>
      </c>
      <c r="G848" s="31">
        <v>0.592565953</v>
      </c>
      <c r="H848" s="31" t="s">
        <v>1795</v>
      </c>
      <c r="I848" s="68" t="s">
        <v>1796</v>
      </c>
    </row>
    <row r="849" spans="1:9">
      <c r="A849" s="30" t="s">
        <v>1898</v>
      </c>
      <c r="B849" s="31" t="s">
        <v>1838</v>
      </c>
      <c r="C849" s="31" t="s">
        <v>1954</v>
      </c>
      <c r="D849" s="31" t="s">
        <v>862</v>
      </c>
      <c r="E849" s="67">
        <v>0.989275719</v>
      </c>
      <c r="F849" s="31">
        <v>0.00212</v>
      </c>
      <c r="G849" s="31">
        <v>0.989275719</v>
      </c>
      <c r="H849" s="31" t="s">
        <v>1795</v>
      </c>
      <c r="I849" s="68" t="s">
        <v>1796</v>
      </c>
    </row>
    <row r="850" spans="1:9">
      <c r="A850" s="30" t="s">
        <v>1900</v>
      </c>
      <c r="B850" s="31" t="s">
        <v>1901</v>
      </c>
      <c r="C850" s="31" t="s">
        <v>1954</v>
      </c>
      <c r="D850" s="31" t="s">
        <v>862</v>
      </c>
      <c r="E850" s="67">
        <v>0.360712528</v>
      </c>
      <c r="F850" s="31">
        <v>0.145</v>
      </c>
      <c r="G850" s="31">
        <v>0.601187547</v>
      </c>
      <c r="H850" s="31" t="s">
        <v>1795</v>
      </c>
      <c r="I850" s="68" t="s">
        <v>1796</v>
      </c>
    </row>
    <row r="851" spans="1:9">
      <c r="A851" s="30" t="s">
        <v>1902</v>
      </c>
      <c r="B851" s="31" t="s">
        <v>1838</v>
      </c>
      <c r="C851" s="31" t="s">
        <v>1954</v>
      </c>
      <c r="D851" s="31" t="s">
        <v>862</v>
      </c>
      <c r="E851" s="67">
        <v>0.174599841</v>
      </c>
      <c r="F851" s="31">
        <v>0.215</v>
      </c>
      <c r="G851" s="31">
        <v>0.41352594</v>
      </c>
      <c r="H851" s="31" t="s">
        <v>1795</v>
      </c>
      <c r="I851" s="68" t="s">
        <v>1796</v>
      </c>
    </row>
    <row r="852" spans="1:9">
      <c r="A852" s="30" t="s">
        <v>1903</v>
      </c>
      <c r="B852" s="31" t="s">
        <v>1838</v>
      </c>
      <c r="C852" s="31" t="s">
        <v>1954</v>
      </c>
      <c r="D852" s="31" t="s">
        <v>862</v>
      </c>
      <c r="E852" s="67">
        <v>0.412262207</v>
      </c>
      <c r="F852" s="31">
        <v>0.13</v>
      </c>
      <c r="G852" s="31">
        <v>0.632447704</v>
      </c>
      <c r="H852" s="31" t="s">
        <v>1795</v>
      </c>
      <c r="I852" s="68" t="s">
        <v>1796</v>
      </c>
    </row>
    <row r="853" spans="1:9">
      <c r="A853" s="30" t="s">
        <v>1827</v>
      </c>
      <c r="B853" s="31" t="s">
        <v>1828</v>
      </c>
      <c r="C853" s="31" t="s">
        <v>1954</v>
      </c>
      <c r="D853" s="31" t="s">
        <v>862</v>
      </c>
      <c r="E853" s="67">
        <v>0.647668092</v>
      </c>
      <c r="F853" s="31">
        <v>-0.0723</v>
      </c>
      <c r="G853" s="31">
        <v>0.829377796</v>
      </c>
      <c r="H853" s="31" t="s">
        <v>1795</v>
      </c>
      <c r="I853" s="68" t="s">
        <v>1796</v>
      </c>
    </row>
    <row r="854" spans="1:9">
      <c r="A854" s="30" t="s">
        <v>1829</v>
      </c>
      <c r="B854" s="31" t="s">
        <v>1830</v>
      </c>
      <c r="C854" s="31" t="s">
        <v>1954</v>
      </c>
      <c r="D854" s="31" t="s">
        <v>862</v>
      </c>
      <c r="E854" s="67">
        <v>0.282238742</v>
      </c>
      <c r="F854" s="31">
        <v>0.171</v>
      </c>
      <c r="G854" s="31">
        <v>0.53665113</v>
      </c>
      <c r="H854" s="31" t="s">
        <v>1795</v>
      </c>
      <c r="I854" s="68" t="s">
        <v>1796</v>
      </c>
    </row>
    <row r="855" spans="1:9">
      <c r="A855" s="30" t="s">
        <v>1904</v>
      </c>
      <c r="B855" s="31" t="s">
        <v>1822</v>
      </c>
      <c r="C855" s="31" t="s">
        <v>1954</v>
      </c>
      <c r="D855" s="31" t="s">
        <v>862</v>
      </c>
      <c r="E855" s="67">
        <v>0.63803683</v>
      </c>
      <c r="F855" s="31">
        <v>0.0743</v>
      </c>
      <c r="G855" s="31">
        <v>0.829377796</v>
      </c>
      <c r="H855" s="31" t="s">
        <v>1795</v>
      </c>
      <c r="I855" s="68" t="s">
        <v>1796</v>
      </c>
    </row>
    <row r="856" spans="1:9">
      <c r="A856" s="30" t="s">
        <v>1831</v>
      </c>
      <c r="B856" s="31" t="s">
        <v>1822</v>
      </c>
      <c r="C856" s="31" t="s">
        <v>1954</v>
      </c>
      <c r="D856" s="31" t="s">
        <v>862</v>
      </c>
      <c r="E856" s="67">
        <v>0.242245383</v>
      </c>
      <c r="F856" s="31">
        <v>-0.185</v>
      </c>
      <c r="G856" s="31">
        <v>0.488106368</v>
      </c>
      <c r="H856" s="31" t="s">
        <v>1795</v>
      </c>
      <c r="I856" s="68" t="s">
        <v>1796</v>
      </c>
    </row>
    <row r="857" spans="1:9">
      <c r="A857" s="30" t="s">
        <v>1905</v>
      </c>
      <c r="B857" s="31" t="s">
        <v>1822</v>
      </c>
      <c r="C857" s="31" t="s">
        <v>1954</v>
      </c>
      <c r="D857" s="31" t="s">
        <v>862</v>
      </c>
      <c r="E857" s="67">
        <v>0.676912327</v>
      </c>
      <c r="F857" s="31">
        <v>-0.0659</v>
      </c>
      <c r="G857" s="31">
        <v>0.846140408</v>
      </c>
      <c r="H857" s="31" t="s">
        <v>1795</v>
      </c>
      <c r="I857" s="68" t="s">
        <v>1796</v>
      </c>
    </row>
    <row r="858" spans="1:9">
      <c r="A858" s="30" t="s">
        <v>1832</v>
      </c>
      <c r="B858" s="31" t="s">
        <v>1830</v>
      </c>
      <c r="C858" s="31" t="s">
        <v>1954</v>
      </c>
      <c r="D858" s="31" t="s">
        <v>862</v>
      </c>
      <c r="E858" s="67">
        <v>0.333157548</v>
      </c>
      <c r="F858" s="31">
        <v>-0.153</v>
      </c>
      <c r="G858" s="31">
        <v>0.592565953</v>
      </c>
      <c r="H858" s="31" t="s">
        <v>1795</v>
      </c>
      <c r="I858" s="68" t="s">
        <v>1796</v>
      </c>
    </row>
    <row r="859" spans="1:9">
      <c r="A859" s="30" t="s">
        <v>1906</v>
      </c>
      <c r="B859" s="31" t="s">
        <v>1822</v>
      </c>
      <c r="C859" s="31" t="s">
        <v>1954</v>
      </c>
      <c r="D859" s="31" t="s">
        <v>862</v>
      </c>
      <c r="E859" s="67">
        <v>0.118951302</v>
      </c>
      <c r="F859" s="31">
        <v>-0.247</v>
      </c>
      <c r="G859" s="31">
        <v>0.349096211</v>
      </c>
      <c r="H859" s="31" t="s">
        <v>1800</v>
      </c>
      <c r="I859" s="68" t="s">
        <v>1796</v>
      </c>
    </row>
    <row r="860" spans="1:9">
      <c r="A860" s="30" t="s">
        <v>1907</v>
      </c>
      <c r="B860" s="31" t="s">
        <v>1834</v>
      </c>
      <c r="C860" s="31" t="s">
        <v>1954</v>
      </c>
      <c r="D860" s="31" t="s">
        <v>862</v>
      </c>
      <c r="E860" s="67">
        <v>0.427756533</v>
      </c>
      <c r="F860" s="31">
        <v>0.125</v>
      </c>
      <c r="G860" s="31">
        <v>0.646263034</v>
      </c>
      <c r="H860" s="31" t="s">
        <v>1795</v>
      </c>
      <c r="I860" s="68" t="s">
        <v>1796</v>
      </c>
    </row>
    <row r="861" spans="1:9">
      <c r="A861" s="30" t="s">
        <v>1833</v>
      </c>
      <c r="B861" s="31" t="s">
        <v>1834</v>
      </c>
      <c r="C861" s="31" t="s">
        <v>1954</v>
      </c>
      <c r="D861" s="31" t="s">
        <v>862</v>
      </c>
      <c r="E861" s="67">
        <v>0.476224075</v>
      </c>
      <c r="F861" s="31">
        <v>0.113</v>
      </c>
      <c r="G861" s="31">
        <v>0.691293013</v>
      </c>
      <c r="H861" s="31" t="s">
        <v>1795</v>
      </c>
      <c r="I861" s="68" t="s">
        <v>1796</v>
      </c>
    </row>
    <row r="862" spans="1:9">
      <c r="A862" s="30" t="s">
        <v>1908</v>
      </c>
      <c r="B862" s="31" t="s">
        <v>1834</v>
      </c>
      <c r="C862" s="31" t="s">
        <v>1954</v>
      </c>
      <c r="D862" s="31" t="s">
        <v>862</v>
      </c>
      <c r="E862" s="67">
        <v>0.590817398</v>
      </c>
      <c r="F862" s="31">
        <v>0.0851</v>
      </c>
      <c r="G862" s="31">
        <v>0.797603487</v>
      </c>
      <c r="H862" s="31" t="s">
        <v>1795</v>
      </c>
      <c r="I862" s="68" t="s">
        <v>1796</v>
      </c>
    </row>
    <row r="863" spans="1:9">
      <c r="A863" s="30" t="s">
        <v>1909</v>
      </c>
      <c r="B863" s="31" t="s">
        <v>1834</v>
      </c>
      <c r="C863" s="31" t="s">
        <v>1954</v>
      </c>
      <c r="D863" s="31" t="s">
        <v>862</v>
      </c>
      <c r="E863" s="67">
        <v>0.087813734</v>
      </c>
      <c r="F863" s="31">
        <v>0.27</v>
      </c>
      <c r="G863" s="31">
        <v>0.27569428</v>
      </c>
      <c r="H863" s="31" t="s">
        <v>1823</v>
      </c>
      <c r="I863" s="68" t="s">
        <v>1796</v>
      </c>
    </row>
    <row r="864" spans="1:9">
      <c r="A864" s="30" t="s">
        <v>1859</v>
      </c>
      <c r="B864" s="31" t="s">
        <v>1834</v>
      </c>
      <c r="C864" s="31" t="s">
        <v>1954</v>
      </c>
      <c r="D864" s="31" t="s">
        <v>862</v>
      </c>
      <c r="E864" s="67">
        <v>0.211284698</v>
      </c>
      <c r="F864" s="31">
        <v>-0.198</v>
      </c>
      <c r="G864" s="31">
        <v>0.449105249</v>
      </c>
      <c r="H864" s="31" t="s">
        <v>1795</v>
      </c>
      <c r="I864" s="68" t="s">
        <v>1796</v>
      </c>
    </row>
    <row r="865" spans="1:9">
      <c r="A865" s="30" t="s">
        <v>1910</v>
      </c>
      <c r="B865" s="31" t="s">
        <v>1834</v>
      </c>
      <c r="C865" s="31" t="s">
        <v>1954</v>
      </c>
      <c r="D865" s="31" t="s">
        <v>862</v>
      </c>
      <c r="E865" s="67">
        <v>0.871860614</v>
      </c>
      <c r="F865" s="31">
        <v>-0.0255</v>
      </c>
      <c r="G865" s="31">
        <v>0.949203088</v>
      </c>
      <c r="H865" s="31" t="s">
        <v>1795</v>
      </c>
      <c r="I865" s="68" t="s">
        <v>1796</v>
      </c>
    </row>
    <row r="866" spans="1:9">
      <c r="A866" s="30" t="s">
        <v>1912</v>
      </c>
      <c r="B866" s="31" t="s">
        <v>1793</v>
      </c>
      <c r="C866" s="31" t="s">
        <v>1954</v>
      </c>
      <c r="D866" s="31" t="s">
        <v>862</v>
      </c>
      <c r="E866" s="67">
        <v>0.389655091</v>
      </c>
      <c r="F866" s="31">
        <v>0.136</v>
      </c>
      <c r="G866" s="31">
        <v>0.611667875</v>
      </c>
      <c r="H866" s="31" t="s">
        <v>1795</v>
      </c>
      <c r="I866" s="68" t="s">
        <v>1796</v>
      </c>
    </row>
    <row r="867" spans="1:9">
      <c r="A867" s="30" t="s">
        <v>1913</v>
      </c>
      <c r="B867" s="31" t="s">
        <v>1793</v>
      </c>
      <c r="C867" s="31" t="s">
        <v>1954</v>
      </c>
      <c r="D867" s="31" t="s">
        <v>862</v>
      </c>
      <c r="E867" s="67">
        <v>0.192299791</v>
      </c>
      <c r="F867" s="31">
        <v>-0.206</v>
      </c>
      <c r="G867" s="31">
        <v>0.43267453</v>
      </c>
      <c r="H867" s="31" t="s">
        <v>1795</v>
      </c>
      <c r="I867" s="68" t="s">
        <v>1796</v>
      </c>
    </row>
    <row r="868" spans="1:9">
      <c r="A868" s="30" t="s">
        <v>1835</v>
      </c>
      <c r="B868" s="31" t="s">
        <v>1828</v>
      </c>
      <c r="C868" s="31" t="s">
        <v>1954</v>
      </c>
      <c r="D868" s="31" t="s">
        <v>862</v>
      </c>
      <c r="E868" s="67">
        <v>0.346760817</v>
      </c>
      <c r="F868" s="31">
        <v>-0.149</v>
      </c>
      <c r="G868" s="31">
        <v>0.592565953</v>
      </c>
      <c r="H868" s="31" t="s">
        <v>1795</v>
      </c>
      <c r="I868" s="68" t="s">
        <v>1796</v>
      </c>
    </row>
    <row r="869" spans="1:9">
      <c r="A869" s="30" t="s">
        <v>1914</v>
      </c>
      <c r="B869" s="31" t="s">
        <v>1793</v>
      </c>
      <c r="C869" s="31" t="s">
        <v>1954</v>
      </c>
      <c r="D869" s="31" t="s">
        <v>862</v>
      </c>
      <c r="E869" s="67">
        <v>0.484584866</v>
      </c>
      <c r="F869" s="31">
        <v>-0.111</v>
      </c>
      <c r="G869" s="31">
        <v>0.69594635</v>
      </c>
      <c r="H869" s="31" t="s">
        <v>1795</v>
      </c>
      <c r="I869" s="68" t="s">
        <v>1796</v>
      </c>
    </row>
    <row r="870" spans="1:9">
      <c r="A870" s="30" t="s">
        <v>1916</v>
      </c>
      <c r="B870" s="31" t="s">
        <v>1822</v>
      </c>
      <c r="C870" s="31" t="s">
        <v>1954</v>
      </c>
      <c r="D870" s="31" t="s">
        <v>862</v>
      </c>
      <c r="E870" s="67">
        <v>0.914368226</v>
      </c>
      <c r="F870" s="31">
        <v>0.0171</v>
      </c>
      <c r="G870" s="31">
        <v>0.964372739</v>
      </c>
      <c r="H870" s="31" t="s">
        <v>1795</v>
      </c>
      <c r="I870" s="68" t="s">
        <v>1796</v>
      </c>
    </row>
    <row r="871" spans="1:9">
      <c r="A871" s="30" t="s">
        <v>1836</v>
      </c>
      <c r="B871" s="31" t="s">
        <v>1830</v>
      </c>
      <c r="C871" s="31" t="s">
        <v>1954</v>
      </c>
      <c r="D871" s="31" t="s">
        <v>862</v>
      </c>
      <c r="E871" s="67">
        <v>0.52755615</v>
      </c>
      <c r="F871" s="31">
        <v>0.0999</v>
      </c>
      <c r="G871" s="31">
        <v>0.741875835</v>
      </c>
      <c r="H871" s="31" t="s">
        <v>1795</v>
      </c>
      <c r="I871" s="68" t="s">
        <v>1796</v>
      </c>
    </row>
    <row r="872" spans="1:9">
      <c r="A872" s="30" t="s">
        <v>1917</v>
      </c>
      <c r="B872" s="31" t="s">
        <v>1838</v>
      </c>
      <c r="C872" s="31" t="s">
        <v>1954</v>
      </c>
      <c r="D872" s="31" t="s">
        <v>862</v>
      </c>
      <c r="E872" s="67">
        <v>0.657358698</v>
      </c>
      <c r="F872" s="31">
        <v>0.0702</v>
      </c>
      <c r="G872" s="31">
        <v>0.829377796</v>
      </c>
      <c r="H872" s="31" t="s">
        <v>1795</v>
      </c>
      <c r="I872" s="68" t="s">
        <v>1796</v>
      </c>
    </row>
    <row r="873" spans="1:9">
      <c r="A873" s="30" t="s">
        <v>1918</v>
      </c>
      <c r="B873" s="31" t="s">
        <v>1838</v>
      </c>
      <c r="C873" s="31" t="s">
        <v>1954</v>
      </c>
      <c r="D873" s="31" t="s">
        <v>862</v>
      </c>
      <c r="E873" s="67">
        <v>0.60951261</v>
      </c>
      <c r="F873" s="31">
        <v>0.0808</v>
      </c>
      <c r="G873" s="31">
        <v>0.814695073</v>
      </c>
      <c r="H873" s="31" t="s">
        <v>1795</v>
      </c>
      <c r="I873" s="68" t="s">
        <v>1796</v>
      </c>
    </row>
    <row r="874" spans="1:9">
      <c r="A874" s="30" t="s">
        <v>1919</v>
      </c>
      <c r="B874" s="31" t="s">
        <v>1838</v>
      </c>
      <c r="C874" s="31" t="s">
        <v>1954</v>
      </c>
      <c r="D874" s="31" t="s">
        <v>862</v>
      </c>
      <c r="E874" s="67">
        <v>0.747004908</v>
      </c>
      <c r="F874" s="31">
        <v>0.0511</v>
      </c>
      <c r="G874" s="31">
        <v>0.86935916</v>
      </c>
      <c r="H874" s="31" t="s">
        <v>1795</v>
      </c>
      <c r="I874" s="68" t="s">
        <v>1796</v>
      </c>
    </row>
    <row r="875" spans="1:9">
      <c r="A875" s="30" t="s">
        <v>1860</v>
      </c>
      <c r="B875" s="31" t="s">
        <v>1838</v>
      </c>
      <c r="C875" s="31" t="s">
        <v>1954</v>
      </c>
      <c r="D875" s="31" t="s">
        <v>862</v>
      </c>
      <c r="E875" s="67">
        <v>0.26458154</v>
      </c>
      <c r="F875" s="31">
        <v>0.177</v>
      </c>
      <c r="G875" s="31">
        <v>0.510264399</v>
      </c>
      <c r="H875" s="31" t="s">
        <v>1795</v>
      </c>
      <c r="I875" s="68" t="s">
        <v>1796</v>
      </c>
    </row>
    <row r="876" spans="1:9">
      <c r="A876" s="30" t="s">
        <v>1920</v>
      </c>
      <c r="B876" s="31" t="s">
        <v>1838</v>
      </c>
      <c r="C876" s="31" t="s">
        <v>1954</v>
      </c>
      <c r="D876" s="31" t="s">
        <v>862</v>
      </c>
      <c r="E876" s="67">
        <v>0.142893253</v>
      </c>
      <c r="F876" s="31">
        <v>0.232</v>
      </c>
      <c r="G876" s="31">
        <v>0.400382803</v>
      </c>
      <c r="H876" s="31" t="s">
        <v>1795</v>
      </c>
      <c r="I876" s="68" t="s">
        <v>1796</v>
      </c>
    </row>
    <row r="877" spans="1:9">
      <c r="A877" s="30" t="s">
        <v>1921</v>
      </c>
      <c r="B877" s="31" t="s">
        <v>1838</v>
      </c>
      <c r="C877" s="31" t="s">
        <v>1954</v>
      </c>
      <c r="D877" s="31" t="s">
        <v>862</v>
      </c>
      <c r="E877" s="67">
        <v>0.33991556</v>
      </c>
      <c r="F877" s="31">
        <v>0.151</v>
      </c>
      <c r="G877" s="31">
        <v>0.592565953</v>
      </c>
      <c r="H877" s="31" t="s">
        <v>1795</v>
      </c>
      <c r="I877" s="68" t="s">
        <v>1796</v>
      </c>
    </row>
    <row r="878" spans="1:9">
      <c r="A878" s="30" t="s">
        <v>1922</v>
      </c>
      <c r="B878" s="31" t="s">
        <v>1838</v>
      </c>
      <c r="C878" s="31" t="s">
        <v>1954</v>
      </c>
      <c r="D878" s="31" t="s">
        <v>862</v>
      </c>
      <c r="E878" s="67">
        <v>0.26458154</v>
      </c>
      <c r="F878" s="31">
        <v>-0.177</v>
      </c>
      <c r="G878" s="31">
        <v>0.510264399</v>
      </c>
      <c r="H878" s="31" t="s">
        <v>1795</v>
      </c>
      <c r="I878" s="68" t="s">
        <v>1796</v>
      </c>
    </row>
    <row r="879" spans="1:9">
      <c r="A879" s="30" t="s">
        <v>1839</v>
      </c>
      <c r="B879" s="31" t="s">
        <v>1838</v>
      </c>
      <c r="C879" s="31" t="s">
        <v>1954</v>
      </c>
      <c r="D879" s="31" t="s">
        <v>862</v>
      </c>
      <c r="E879" s="67">
        <v>0.808824058</v>
      </c>
      <c r="F879" s="31">
        <v>-0.0383</v>
      </c>
      <c r="G879" s="31">
        <v>0.917573511</v>
      </c>
      <c r="H879" s="31" t="s">
        <v>1795</v>
      </c>
      <c r="I879" s="68" t="s">
        <v>1796</v>
      </c>
    </row>
    <row r="880" spans="1:9">
      <c r="A880" s="30" t="s">
        <v>1923</v>
      </c>
      <c r="B880" s="31" t="s">
        <v>1901</v>
      </c>
      <c r="C880" s="31" t="s">
        <v>1954</v>
      </c>
      <c r="D880" s="31" t="s">
        <v>862</v>
      </c>
      <c r="E880" s="67">
        <v>0.989275719</v>
      </c>
      <c r="F880" s="31">
        <v>0.00212</v>
      </c>
      <c r="G880" s="31">
        <v>0.989275719</v>
      </c>
      <c r="H880" s="31" t="s">
        <v>1795</v>
      </c>
      <c r="I880" s="68" t="s">
        <v>1796</v>
      </c>
    </row>
    <row r="881" spans="1:9">
      <c r="A881" s="30" t="s">
        <v>1924</v>
      </c>
      <c r="B881" s="31" t="s">
        <v>1901</v>
      </c>
      <c r="C881" s="31" t="s">
        <v>1954</v>
      </c>
      <c r="D881" s="31" t="s">
        <v>862</v>
      </c>
      <c r="E881" s="67">
        <v>0.978553376</v>
      </c>
      <c r="F881" s="31">
        <v>0.00425</v>
      </c>
      <c r="G881" s="31">
        <v>0.989275719</v>
      </c>
      <c r="H881" s="31" t="s">
        <v>1795</v>
      </c>
      <c r="I881" s="68" t="s">
        <v>1796</v>
      </c>
    </row>
    <row r="882" spans="1:9">
      <c r="A882" s="30" t="s">
        <v>1925</v>
      </c>
      <c r="B882" s="31" t="s">
        <v>1901</v>
      </c>
      <c r="C882" s="31" t="s">
        <v>1954</v>
      </c>
      <c r="D882" s="31" t="s">
        <v>862</v>
      </c>
      <c r="E882" s="67">
        <v>0.18329155</v>
      </c>
      <c r="F882" s="31">
        <v>-0.21</v>
      </c>
      <c r="G882" s="31">
        <v>0.41939592</v>
      </c>
      <c r="H882" s="31" t="s">
        <v>1795</v>
      </c>
      <c r="I882" s="68" t="s">
        <v>1796</v>
      </c>
    </row>
    <row r="883" spans="1:9">
      <c r="A883" s="30" t="s">
        <v>1840</v>
      </c>
      <c r="B883" s="31" t="s">
        <v>1793</v>
      </c>
      <c r="C883" s="31" t="s">
        <v>1954</v>
      </c>
      <c r="D883" s="31" t="s">
        <v>862</v>
      </c>
      <c r="E883" s="67">
        <v>0.21623586</v>
      </c>
      <c r="F883" s="31">
        <v>0.196</v>
      </c>
      <c r="G883" s="31">
        <v>0.449105249</v>
      </c>
      <c r="H883" s="31" t="s">
        <v>1795</v>
      </c>
      <c r="I883" s="68" t="s">
        <v>1796</v>
      </c>
    </row>
    <row r="884" spans="1:9">
      <c r="A884" s="30" t="s">
        <v>1928</v>
      </c>
      <c r="B884" s="31" t="s">
        <v>1793</v>
      </c>
      <c r="C884" s="31" t="s">
        <v>1954</v>
      </c>
      <c r="D884" s="31" t="s">
        <v>862</v>
      </c>
      <c r="E884" s="67">
        <v>0.080573412</v>
      </c>
      <c r="F884" s="31">
        <v>-0.277</v>
      </c>
      <c r="G884" s="31">
        <v>0.258985967</v>
      </c>
      <c r="H884" s="31" t="s">
        <v>1800</v>
      </c>
      <c r="I884" s="68" t="s">
        <v>1796</v>
      </c>
    </row>
    <row r="885" spans="1:9">
      <c r="A885" s="30" t="s">
        <v>1929</v>
      </c>
      <c r="B885" s="31" t="s">
        <v>1846</v>
      </c>
      <c r="C885" s="31" t="s">
        <v>1954</v>
      </c>
      <c r="D885" s="31" t="s">
        <v>862</v>
      </c>
      <c r="E885" s="67">
        <v>0.132214769</v>
      </c>
      <c r="F885" s="31">
        <v>-0.239</v>
      </c>
      <c r="G885" s="31">
        <v>0.379765826</v>
      </c>
      <c r="H885" s="31" t="s">
        <v>1795</v>
      </c>
      <c r="I885" s="68" t="s">
        <v>1796</v>
      </c>
    </row>
    <row r="886" spans="1:9">
      <c r="A886" s="30" t="s">
        <v>1930</v>
      </c>
      <c r="B886" s="31" t="s">
        <v>1846</v>
      </c>
      <c r="C886" s="31" t="s">
        <v>1954</v>
      </c>
      <c r="D886" s="31" t="s">
        <v>862</v>
      </c>
      <c r="E886" s="67">
        <v>0.150371979</v>
      </c>
      <c r="F886" s="31">
        <v>-0.228</v>
      </c>
      <c r="G886" s="31">
        <v>0.400382803</v>
      </c>
      <c r="H886" s="31" t="s">
        <v>1795</v>
      </c>
      <c r="I886" s="68" t="s">
        <v>1796</v>
      </c>
    </row>
    <row r="887" spans="1:9">
      <c r="A887" s="30" t="s">
        <v>1931</v>
      </c>
      <c r="B887" s="31" t="s">
        <v>1838</v>
      </c>
      <c r="C887" s="31" t="s">
        <v>1954</v>
      </c>
      <c r="D887" s="31" t="s">
        <v>862</v>
      </c>
      <c r="E887" s="67">
        <v>0.871860614</v>
      </c>
      <c r="F887" s="31">
        <v>0.0255</v>
      </c>
      <c r="G887" s="31">
        <v>0.949203088</v>
      </c>
      <c r="H887" s="31" t="s">
        <v>1795</v>
      </c>
      <c r="I887" s="68" t="s">
        <v>1796</v>
      </c>
    </row>
    <row r="888" spans="1:9">
      <c r="A888" s="30" t="s">
        <v>1932</v>
      </c>
      <c r="B888" s="31" t="s">
        <v>1838</v>
      </c>
      <c r="C888" s="31" t="s">
        <v>1954</v>
      </c>
      <c r="D888" s="31" t="s">
        <v>862</v>
      </c>
      <c r="E888" s="67">
        <v>0.510137525</v>
      </c>
      <c r="F888" s="31">
        <v>0.104</v>
      </c>
      <c r="G888" s="31">
        <v>0.724932272</v>
      </c>
      <c r="H888" s="31" t="s">
        <v>1795</v>
      </c>
      <c r="I888" s="68" t="s">
        <v>1796</v>
      </c>
    </row>
    <row r="889" spans="1:9">
      <c r="A889" s="30" t="s">
        <v>1933</v>
      </c>
      <c r="B889" s="31" t="s">
        <v>1838</v>
      </c>
      <c r="C889" s="31" t="s">
        <v>1954</v>
      </c>
      <c r="D889" s="31" t="s">
        <v>862</v>
      </c>
      <c r="E889" s="67">
        <v>0.170371114</v>
      </c>
      <c r="F889" s="31">
        <v>0.217</v>
      </c>
      <c r="G889" s="31">
        <v>0.410716078</v>
      </c>
      <c r="H889" s="31" t="s">
        <v>1795</v>
      </c>
      <c r="I889" s="68" t="s">
        <v>1796</v>
      </c>
    </row>
    <row r="890" spans="1:9">
      <c r="A890" s="30" t="s">
        <v>1848</v>
      </c>
      <c r="B890" s="31" t="s">
        <v>1793</v>
      </c>
      <c r="C890" s="31" t="s">
        <v>1954</v>
      </c>
      <c r="D890" s="31" t="s">
        <v>862</v>
      </c>
      <c r="E890" s="67">
        <v>0.572390437</v>
      </c>
      <c r="F890" s="31">
        <v>0.0893</v>
      </c>
      <c r="G890" s="31">
        <v>0.78849703</v>
      </c>
      <c r="H890" s="31" t="s">
        <v>1795</v>
      </c>
      <c r="I890" s="68" t="s">
        <v>1796</v>
      </c>
    </row>
    <row r="891" spans="1:9">
      <c r="A891" s="30" t="s">
        <v>1849</v>
      </c>
      <c r="B891" s="31" t="s">
        <v>1850</v>
      </c>
      <c r="C891" s="31" t="s">
        <v>1954</v>
      </c>
      <c r="D891" s="31" t="s">
        <v>862</v>
      </c>
      <c r="E891" s="67">
        <v>0.353693193</v>
      </c>
      <c r="F891" s="31">
        <v>-0.147</v>
      </c>
      <c r="G891" s="31">
        <v>0.596857263</v>
      </c>
      <c r="H891" s="31" t="s">
        <v>1795</v>
      </c>
      <c r="I891" s="68" t="s">
        <v>1796</v>
      </c>
    </row>
    <row r="892" spans="1:9">
      <c r="A892" s="30" t="s">
        <v>1861</v>
      </c>
      <c r="B892" s="31" t="s">
        <v>1850</v>
      </c>
      <c r="C892" s="31" t="s">
        <v>1954</v>
      </c>
      <c r="D892" s="31" t="s">
        <v>862</v>
      </c>
      <c r="E892" s="67">
        <v>0.435629156</v>
      </c>
      <c r="F892" s="31">
        <v>0.123</v>
      </c>
      <c r="G892" s="31">
        <v>0.646263034</v>
      </c>
      <c r="H892" s="31" t="s">
        <v>1795</v>
      </c>
      <c r="I892" s="68" t="s">
        <v>1796</v>
      </c>
    </row>
    <row r="893" spans="1:9">
      <c r="A893" s="30" t="s">
        <v>1851</v>
      </c>
      <c r="B893" s="31" t="s">
        <v>1850</v>
      </c>
      <c r="C893" s="31" t="s">
        <v>1954</v>
      </c>
      <c r="D893" s="31" t="s">
        <v>862</v>
      </c>
      <c r="E893" s="67">
        <v>0.080573412</v>
      </c>
      <c r="F893" s="31">
        <v>0.277</v>
      </c>
      <c r="G893" s="31">
        <v>0.258985967</v>
      </c>
      <c r="H893" s="31" t="s">
        <v>1823</v>
      </c>
      <c r="I893" s="68" t="s">
        <v>1796</v>
      </c>
    </row>
    <row r="894" spans="1:9">
      <c r="A894" s="30" t="s">
        <v>1852</v>
      </c>
      <c r="B894" s="31" t="s">
        <v>1850</v>
      </c>
      <c r="C894" s="31" t="s">
        <v>1954</v>
      </c>
      <c r="D894" s="31" t="s">
        <v>862</v>
      </c>
      <c r="E894" s="67">
        <v>0.696686202</v>
      </c>
      <c r="F894" s="31">
        <v>0.0617</v>
      </c>
      <c r="G894" s="31">
        <v>0.847321057</v>
      </c>
      <c r="H894" s="31" t="s">
        <v>1795</v>
      </c>
      <c r="I894" s="68" t="s">
        <v>1796</v>
      </c>
    </row>
    <row r="895" spans="1:9">
      <c r="A895" s="30" t="s">
        <v>1853</v>
      </c>
      <c r="B895" s="31" t="s">
        <v>1838</v>
      </c>
      <c r="C895" s="31" t="s">
        <v>1954</v>
      </c>
      <c r="D895" s="31" t="s">
        <v>862</v>
      </c>
      <c r="E895" s="67">
        <v>0.21623586</v>
      </c>
      <c r="F895" s="31">
        <v>0.196</v>
      </c>
      <c r="G895" s="31">
        <v>0.449105249</v>
      </c>
      <c r="H895" s="31" t="s">
        <v>1795</v>
      </c>
      <c r="I895" s="68" t="s">
        <v>1796</v>
      </c>
    </row>
    <row r="896" spans="1:9">
      <c r="A896" s="30" t="s">
        <v>1854</v>
      </c>
      <c r="B896" s="31" t="s">
        <v>1850</v>
      </c>
      <c r="C896" s="31" t="s">
        <v>1954</v>
      </c>
      <c r="D896" s="31" t="s">
        <v>862</v>
      </c>
      <c r="E896" s="67">
        <v>0.313407755</v>
      </c>
      <c r="F896" s="31">
        <v>-0.16</v>
      </c>
      <c r="G896" s="31">
        <v>0.57175739</v>
      </c>
      <c r="H896" s="31" t="s">
        <v>1795</v>
      </c>
      <c r="I896" s="68" t="s">
        <v>1796</v>
      </c>
    </row>
    <row r="897" spans="1:9">
      <c r="A897" s="30" t="s">
        <v>1934</v>
      </c>
      <c r="B897" s="31" t="s">
        <v>1838</v>
      </c>
      <c r="C897" s="31" t="s">
        <v>1954</v>
      </c>
      <c r="D897" s="31" t="s">
        <v>862</v>
      </c>
      <c r="E897" s="67">
        <v>0.080573412</v>
      </c>
      <c r="F897" s="31">
        <v>0.277</v>
      </c>
      <c r="G897" s="31">
        <v>0.258985967</v>
      </c>
      <c r="H897" s="31" t="s">
        <v>1823</v>
      </c>
      <c r="I897" s="68" t="s">
        <v>1796</v>
      </c>
    </row>
    <row r="898" spans="1:9">
      <c r="A898" s="30" t="s">
        <v>1855</v>
      </c>
      <c r="B898" s="31" t="s">
        <v>1850</v>
      </c>
      <c r="C898" s="31" t="s">
        <v>1954</v>
      </c>
      <c r="D898" s="31" t="s">
        <v>862</v>
      </c>
      <c r="E898" s="67">
        <v>0.647668092</v>
      </c>
      <c r="F898" s="31">
        <v>0.0723</v>
      </c>
      <c r="G898" s="31">
        <v>0.829377796</v>
      </c>
      <c r="H898" s="31" t="s">
        <v>1795</v>
      </c>
      <c r="I898" s="68" t="s">
        <v>1796</v>
      </c>
    </row>
    <row r="899" spans="1:9">
      <c r="A899" s="30" t="s">
        <v>1935</v>
      </c>
      <c r="B899" s="31" t="s">
        <v>1838</v>
      </c>
      <c r="C899" s="31" t="s">
        <v>1954</v>
      </c>
      <c r="D899" s="31" t="s">
        <v>862</v>
      </c>
      <c r="E899" s="67">
        <v>0.389655091</v>
      </c>
      <c r="F899" s="31">
        <v>0.136</v>
      </c>
      <c r="G899" s="31">
        <v>0.611667875</v>
      </c>
      <c r="H899" s="31" t="s">
        <v>1795</v>
      </c>
      <c r="I899" s="68" t="s">
        <v>1796</v>
      </c>
    </row>
    <row r="900" spans="1:9">
      <c r="A900" s="30" t="s">
        <v>1862</v>
      </c>
      <c r="B900" s="31" t="s">
        <v>1822</v>
      </c>
      <c r="C900" s="31" t="s">
        <v>1954</v>
      </c>
      <c r="D900" s="31" t="s">
        <v>862</v>
      </c>
      <c r="E900" s="67">
        <v>0.63803683</v>
      </c>
      <c r="F900" s="31">
        <v>0.0743</v>
      </c>
      <c r="G900" s="31">
        <v>0.829377796</v>
      </c>
      <c r="H900" s="31" t="s">
        <v>1795</v>
      </c>
      <c r="I900" s="68" t="s">
        <v>1796</v>
      </c>
    </row>
    <row r="901" spans="1:9">
      <c r="A901" s="30" t="s">
        <v>1936</v>
      </c>
      <c r="B901" s="31" t="s">
        <v>1864</v>
      </c>
      <c r="C901" s="31" t="s">
        <v>1954</v>
      </c>
      <c r="D901" s="31" t="s">
        <v>862</v>
      </c>
      <c r="E901" s="67">
        <v>0.1581455</v>
      </c>
      <c r="F901" s="31">
        <v>-0.223</v>
      </c>
      <c r="G901" s="31">
        <v>0.402823444</v>
      </c>
      <c r="H901" s="31" t="s">
        <v>1795</v>
      </c>
      <c r="I901" s="68" t="s">
        <v>1796</v>
      </c>
    </row>
    <row r="902" spans="1:9">
      <c r="A902" s="30" t="s">
        <v>1937</v>
      </c>
      <c r="B902" s="31" t="s">
        <v>1864</v>
      </c>
      <c r="C902" s="31" t="s">
        <v>1954</v>
      </c>
      <c r="D902" s="31" t="s">
        <v>862</v>
      </c>
      <c r="E902" s="67">
        <v>0.657358698</v>
      </c>
      <c r="F902" s="31">
        <v>0.0702</v>
      </c>
      <c r="G902" s="31">
        <v>0.829377796</v>
      </c>
      <c r="H902" s="31" t="s">
        <v>1795</v>
      </c>
      <c r="I902" s="68" t="s">
        <v>1796</v>
      </c>
    </row>
    <row r="903" spans="1:9">
      <c r="A903" s="30" t="s">
        <v>1938</v>
      </c>
      <c r="B903" s="31" t="s">
        <v>1864</v>
      </c>
      <c r="C903" s="31" t="s">
        <v>1954</v>
      </c>
      <c r="D903" s="31" t="s">
        <v>862</v>
      </c>
      <c r="E903" s="67">
        <v>0.170371114</v>
      </c>
      <c r="F903" s="31">
        <v>-0.217</v>
      </c>
      <c r="G903" s="31">
        <v>0.410716078</v>
      </c>
      <c r="H903" s="31" t="s">
        <v>1795</v>
      </c>
      <c r="I903" s="68" t="s">
        <v>1796</v>
      </c>
    </row>
    <row r="904" spans="1:9">
      <c r="A904" s="30" t="s">
        <v>1939</v>
      </c>
      <c r="B904" s="31" t="s">
        <v>1864</v>
      </c>
      <c r="C904" s="31" t="s">
        <v>1954</v>
      </c>
      <c r="D904" s="31" t="s">
        <v>862</v>
      </c>
      <c r="E904" s="67">
        <v>0.154221524</v>
      </c>
      <c r="F904" s="31">
        <v>-0.225</v>
      </c>
      <c r="G904" s="31">
        <v>0.400382803</v>
      </c>
      <c r="H904" s="31" t="s">
        <v>1795</v>
      </c>
      <c r="I904" s="68" t="s">
        <v>1796</v>
      </c>
    </row>
    <row r="905" spans="1:9">
      <c r="A905" s="30" t="s">
        <v>1863</v>
      </c>
      <c r="B905" s="31" t="s">
        <v>1864</v>
      </c>
      <c r="C905" s="31" t="s">
        <v>1954</v>
      </c>
      <c r="D905" s="31" t="s">
        <v>862</v>
      </c>
      <c r="E905" s="67">
        <v>0.788063626</v>
      </c>
      <c r="F905" s="31">
        <v>-0.0425</v>
      </c>
      <c r="G905" s="31">
        <v>0.901598216</v>
      </c>
      <c r="H905" s="31" t="s">
        <v>1795</v>
      </c>
      <c r="I905" s="68" t="s">
        <v>1796</v>
      </c>
    </row>
    <row r="906" spans="1:9">
      <c r="A906" s="30" t="s">
        <v>1940</v>
      </c>
      <c r="B906" s="31" t="s">
        <v>1864</v>
      </c>
      <c r="C906" s="31" t="s">
        <v>1954</v>
      </c>
      <c r="D906" s="31" t="s">
        <v>862</v>
      </c>
      <c r="E906" s="67">
        <v>0.375011271</v>
      </c>
      <c r="F906" s="31">
        <v>-0.14</v>
      </c>
      <c r="G906" s="31">
        <v>0.602696685</v>
      </c>
      <c r="H906" s="31" t="s">
        <v>1795</v>
      </c>
      <c r="I906" s="68" t="s">
        <v>1796</v>
      </c>
    </row>
    <row r="907" spans="1:9">
      <c r="A907" s="30" t="s">
        <v>1941</v>
      </c>
      <c r="B907" s="31" t="s">
        <v>1864</v>
      </c>
      <c r="C907" s="31" t="s">
        <v>1954</v>
      </c>
      <c r="D907" s="31" t="s">
        <v>862</v>
      </c>
      <c r="E907" s="67">
        <v>0.33991556</v>
      </c>
      <c r="F907" s="31">
        <v>0.151</v>
      </c>
      <c r="G907" s="31">
        <v>0.592565953</v>
      </c>
      <c r="H907" s="31" t="s">
        <v>1795</v>
      </c>
      <c r="I907" s="68" t="s">
        <v>1796</v>
      </c>
    </row>
    <row r="908" spans="1:9">
      <c r="A908" s="30" t="s">
        <v>1942</v>
      </c>
      <c r="B908" s="31" t="s">
        <v>1864</v>
      </c>
      <c r="C908" s="31" t="s">
        <v>1954</v>
      </c>
      <c r="D908" s="31" t="s">
        <v>862</v>
      </c>
      <c r="E908" s="67">
        <v>0.946417321</v>
      </c>
      <c r="F908" s="31">
        <v>0.0106</v>
      </c>
      <c r="G908" s="31">
        <v>0.97531556</v>
      </c>
      <c r="H908" s="31" t="s">
        <v>1795</v>
      </c>
      <c r="I908" s="68" t="s">
        <v>1796</v>
      </c>
    </row>
    <row r="909" spans="1:9">
      <c r="A909" s="30" t="s">
        <v>1943</v>
      </c>
      <c r="B909" s="31" t="s">
        <v>1864</v>
      </c>
      <c r="C909" s="31" t="s">
        <v>1954</v>
      </c>
      <c r="D909" s="31" t="s">
        <v>862</v>
      </c>
      <c r="E909" s="67">
        <v>0.882457778</v>
      </c>
      <c r="F909" s="31">
        <v>0.0234</v>
      </c>
      <c r="G909" s="31">
        <v>0.953054401</v>
      </c>
      <c r="H909" s="31" t="s">
        <v>1795</v>
      </c>
      <c r="I909" s="68" t="s">
        <v>1796</v>
      </c>
    </row>
    <row r="910" spans="1:9">
      <c r="A910" s="30" t="s">
        <v>1944</v>
      </c>
      <c r="B910" s="31" t="s">
        <v>1864</v>
      </c>
      <c r="C910" s="31" t="s">
        <v>1954</v>
      </c>
      <c r="D910" s="31" t="s">
        <v>862</v>
      </c>
      <c r="E910" s="67">
        <v>0.90371347</v>
      </c>
      <c r="F910" s="31">
        <v>-0.0191</v>
      </c>
      <c r="G910" s="31">
        <v>0.960640303</v>
      </c>
      <c r="H910" s="31" t="s">
        <v>1795</v>
      </c>
      <c r="I910" s="68" t="s">
        <v>1796</v>
      </c>
    </row>
    <row r="911" spans="1:9">
      <c r="A911" s="30" t="s">
        <v>1945</v>
      </c>
      <c r="B911" s="31" t="s">
        <v>1793</v>
      </c>
      <c r="C911" s="31" t="s">
        <v>1954</v>
      </c>
      <c r="D911" s="31" t="s">
        <v>862</v>
      </c>
      <c r="E911" s="67">
        <v>0.054592482</v>
      </c>
      <c r="F911" s="31">
        <v>-0.304</v>
      </c>
      <c r="G911" s="31">
        <v>0.204721808</v>
      </c>
      <c r="H911" s="31" t="s">
        <v>1800</v>
      </c>
      <c r="I911" s="68" t="s">
        <v>1796</v>
      </c>
    </row>
    <row r="912" spans="1:9">
      <c r="A912" s="30" t="s">
        <v>1946</v>
      </c>
      <c r="B912" s="31" t="s">
        <v>1901</v>
      </c>
      <c r="C912" s="31" t="s">
        <v>1954</v>
      </c>
      <c r="D912" s="31" t="s">
        <v>862</v>
      </c>
      <c r="E912" s="67">
        <v>0.726733689</v>
      </c>
      <c r="F912" s="31">
        <v>0.0552</v>
      </c>
      <c r="G912" s="31">
        <v>0.864993611</v>
      </c>
      <c r="H912" s="31" t="s">
        <v>1795</v>
      </c>
      <c r="I912" s="68" t="s">
        <v>1796</v>
      </c>
    </row>
    <row r="913" spans="1:9">
      <c r="A913" s="30" t="s">
        <v>1947</v>
      </c>
      <c r="B913" s="31" t="s">
        <v>1901</v>
      </c>
      <c r="C913" s="31" t="s">
        <v>1954</v>
      </c>
      <c r="D913" s="31" t="s">
        <v>862</v>
      </c>
      <c r="E913" s="67">
        <v>0.850736991</v>
      </c>
      <c r="F913" s="31">
        <v>0.0297</v>
      </c>
      <c r="G913" s="31">
        <v>0.941389293</v>
      </c>
      <c r="H913" s="31" t="s">
        <v>1795</v>
      </c>
      <c r="I913" s="68" t="s">
        <v>1796</v>
      </c>
    </row>
    <row r="914" spans="1:9">
      <c r="A914" s="30" t="s">
        <v>1948</v>
      </c>
      <c r="B914" s="31" t="s">
        <v>1901</v>
      </c>
      <c r="C914" s="31" t="s">
        <v>1954</v>
      </c>
      <c r="D914" s="31" t="s">
        <v>862</v>
      </c>
      <c r="E914" s="67">
        <v>0.095569922</v>
      </c>
      <c r="F914" s="31">
        <v>0.264</v>
      </c>
      <c r="G914" s="31">
        <v>0.286709765</v>
      </c>
      <c r="H914" s="31" t="s">
        <v>1823</v>
      </c>
      <c r="I914" s="68" t="s">
        <v>1796</v>
      </c>
    </row>
    <row r="915" spans="1:9">
      <c r="A915" s="30" t="s">
        <v>1797</v>
      </c>
      <c r="B915" s="31" t="s">
        <v>1798</v>
      </c>
      <c r="C915" s="31" t="s">
        <v>1954</v>
      </c>
      <c r="D915" s="31" t="s">
        <v>862</v>
      </c>
      <c r="E915" s="67">
        <v>0.007182556</v>
      </c>
      <c r="F915" s="31">
        <v>-0.425</v>
      </c>
      <c r="G915" s="31">
        <v>0.064643006</v>
      </c>
      <c r="H915" s="31" t="s">
        <v>1800</v>
      </c>
      <c r="I915" s="68" t="s">
        <v>1857</v>
      </c>
    </row>
    <row r="916" spans="1:9">
      <c r="A916" s="30" t="s">
        <v>1801</v>
      </c>
      <c r="B916" s="31" t="s">
        <v>1798</v>
      </c>
      <c r="C916" s="31" t="s">
        <v>1954</v>
      </c>
      <c r="D916" s="31" t="s">
        <v>862</v>
      </c>
      <c r="E916" s="67">
        <v>0.004566618</v>
      </c>
      <c r="F916" s="31">
        <v>-0.449</v>
      </c>
      <c r="G916" s="31">
        <v>0.051374453</v>
      </c>
      <c r="H916" s="31" t="s">
        <v>1800</v>
      </c>
      <c r="I916" s="68" t="s">
        <v>1857</v>
      </c>
    </row>
    <row r="917" spans="1:9">
      <c r="A917" s="30" t="s">
        <v>1870</v>
      </c>
      <c r="B917" s="31" t="s">
        <v>1798</v>
      </c>
      <c r="C917" s="31" t="s">
        <v>1954</v>
      </c>
      <c r="D917" s="31" t="s">
        <v>862</v>
      </c>
      <c r="E917" s="67">
        <v>0.018661381</v>
      </c>
      <c r="F917" s="31">
        <v>-0.372</v>
      </c>
      <c r="G917" s="31">
        <v>0.108289171</v>
      </c>
      <c r="H917" s="31" t="s">
        <v>1800</v>
      </c>
      <c r="I917" s="68" t="s">
        <v>1857</v>
      </c>
    </row>
    <row r="918" spans="1:9">
      <c r="A918" s="30" t="s">
        <v>1872</v>
      </c>
      <c r="B918" s="31" t="s">
        <v>1804</v>
      </c>
      <c r="C918" s="31" t="s">
        <v>1954</v>
      </c>
      <c r="D918" s="31" t="s">
        <v>862</v>
      </c>
      <c r="E918" s="67">
        <v>0.011505333</v>
      </c>
      <c r="F918" s="31">
        <v>-0.4</v>
      </c>
      <c r="G918" s="31">
        <v>0.09136588</v>
      </c>
      <c r="H918" s="31" t="s">
        <v>1800</v>
      </c>
      <c r="I918" s="68" t="s">
        <v>1857</v>
      </c>
    </row>
    <row r="919" spans="1:9">
      <c r="A919" s="30" t="s">
        <v>1805</v>
      </c>
      <c r="B919" s="31" t="s">
        <v>1804</v>
      </c>
      <c r="C919" s="31" t="s">
        <v>1954</v>
      </c>
      <c r="D919" s="31" t="s">
        <v>862</v>
      </c>
      <c r="E919" s="67">
        <v>0.02005355</v>
      </c>
      <c r="F919" s="31">
        <v>-0.368</v>
      </c>
      <c r="G919" s="31">
        <v>0.108289171</v>
      </c>
      <c r="H919" s="31" t="s">
        <v>1800</v>
      </c>
      <c r="I919" s="68" t="s">
        <v>1857</v>
      </c>
    </row>
    <row r="920" spans="1:9">
      <c r="A920" s="30" t="s">
        <v>1873</v>
      </c>
      <c r="B920" s="31" t="s">
        <v>1804</v>
      </c>
      <c r="C920" s="31" t="s">
        <v>1954</v>
      </c>
      <c r="D920" s="31" t="s">
        <v>862</v>
      </c>
      <c r="E920" s="67">
        <v>0.036007531</v>
      </c>
      <c r="F920" s="31">
        <v>-0.332</v>
      </c>
      <c r="G920" s="31">
        <v>0.156806988</v>
      </c>
      <c r="H920" s="31" t="s">
        <v>1800</v>
      </c>
      <c r="I920" s="68" t="s">
        <v>1857</v>
      </c>
    </row>
    <row r="921" spans="1:9">
      <c r="A921" s="30" t="s">
        <v>1876</v>
      </c>
      <c r="B921" s="31" t="s">
        <v>1804</v>
      </c>
      <c r="C921" s="31" t="s">
        <v>1954</v>
      </c>
      <c r="D921" s="31" t="s">
        <v>862</v>
      </c>
      <c r="E921" s="67">
        <v>0.042393564</v>
      </c>
      <c r="F921" s="31">
        <v>-0.321</v>
      </c>
      <c r="G921" s="31">
        <v>0.178847846</v>
      </c>
      <c r="H921" s="31" t="s">
        <v>1800</v>
      </c>
      <c r="I921" s="68" t="s">
        <v>1857</v>
      </c>
    </row>
    <row r="922" spans="1:9">
      <c r="A922" s="30" t="s">
        <v>1877</v>
      </c>
      <c r="B922" s="31" t="s">
        <v>1804</v>
      </c>
      <c r="C922" s="31" t="s">
        <v>1954</v>
      </c>
      <c r="D922" s="31" t="s">
        <v>862</v>
      </c>
      <c r="E922" s="67">
        <v>0.017354514</v>
      </c>
      <c r="F922" s="31">
        <v>-0.376</v>
      </c>
      <c r="G922" s="31">
        <v>0.106493609</v>
      </c>
      <c r="H922" s="31" t="s">
        <v>1800</v>
      </c>
      <c r="I922" s="68" t="s">
        <v>1857</v>
      </c>
    </row>
    <row r="923" spans="1:9">
      <c r="A923" s="30" t="s">
        <v>1813</v>
      </c>
      <c r="B923" s="31" t="s">
        <v>1804</v>
      </c>
      <c r="C923" s="31" t="s">
        <v>1954</v>
      </c>
      <c r="D923" s="31" t="s">
        <v>862</v>
      </c>
      <c r="E923" s="67">
        <v>0.017354514</v>
      </c>
      <c r="F923" s="31">
        <v>-0.376</v>
      </c>
      <c r="G923" s="31">
        <v>0.106493609</v>
      </c>
      <c r="H923" s="31" t="s">
        <v>1800</v>
      </c>
      <c r="I923" s="68" t="s">
        <v>1857</v>
      </c>
    </row>
    <row r="924" spans="1:9">
      <c r="A924" s="30" t="s">
        <v>1814</v>
      </c>
      <c r="B924" s="31" t="s">
        <v>1804</v>
      </c>
      <c r="C924" s="31" t="s">
        <v>1954</v>
      </c>
      <c r="D924" s="31" t="s">
        <v>862</v>
      </c>
      <c r="E924" s="67">
        <v>0.030460599</v>
      </c>
      <c r="F924" s="31">
        <v>-0.342</v>
      </c>
      <c r="G924" s="31">
        <v>0.151686327</v>
      </c>
      <c r="H924" s="31" t="s">
        <v>1800</v>
      </c>
      <c r="I924" s="68" t="s">
        <v>1857</v>
      </c>
    </row>
    <row r="925" spans="1:9">
      <c r="A925" s="30" t="s">
        <v>1878</v>
      </c>
      <c r="B925" s="31" t="s">
        <v>1804</v>
      </c>
      <c r="C925" s="31" t="s">
        <v>1954</v>
      </c>
      <c r="D925" s="31" t="s">
        <v>862</v>
      </c>
      <c r="E925" s="67">
        <v>0.006898582</v>
      </c>
      <c r="F925" s="31">
        <v>-0.427</v>
      </c>
      <c r="G925" s="31">
        <v>0.064643006</v>
      </c>
      <c r="H925" s="31" t="s">
        <v>1800</v>
      </c>
      <c r="I925" s="68" t="s">
        <v>1857</v>
      </c>
    </row>
    <row r="926" spans="1:9">
      <c r="A926" s="30" t="s">
        <v>1884</v>
      </c>
      <c r="B926" s="31" t="s">
        <v>1883</v>
      </c>
      <c r="C926" s="31" t="s">
        <v>1954</v>
      </c>
      <c r="D926" s="31" t="s">
        <v>862</v>
      </c>
      <c r="E926" s="67">
        <v>0.045203775</v>
      </c>
      <c r="F926" s="31">
        <v>0.316</v>
      </c>
      <c r="G926" s="31">
        <v>0.184924533</v>
      </c>
      <c r="H926" s="31" t="s">
        <v>1823</v>
      </c>
      <c r="I926" s="68" t="s">
        <v>1857</v>
      </c>
    </row>
    <row r="927" spans="1:9">
      <c r="A927" s="30" t="s">
        <v>1888</v>
      </c>
      <c r="B927" s="31" t="s">
        <v>1842</v>
      </c>
      <c r="C927" s="31" t="s">
        <v>1954</v>
      </c>
      <c r="D927" s="31" t="s">
        <v>862</v>
      </c>
      <c r="E927" s="67">
        <v>0.005396705</v>
      </c>
      <c r="F927" s="31">
        <v>-0.44</v>
      </c>
      <c r="G927" s="31">
        <v>0.056042704</v>
      </c>
      <c r="H927" s="31" t="s">
        <v>1800</v>
      </c>
      <c r="I927" s="68" t="s">
        <v>1857</v>
      </c>
    </row>
    <row r="928" spans="1:9">
      <c r="A928" s="30" t="s">
        <v>1897</v>
      </c>
      <c r="B928" s="31" t="s">
        <v>1842</v>
      </c>
      <c r="C928" s="31" t="s">
        <v>1954</v>
      </c>
      <c r="D928" s="31" t="s">
        <v>862</v>
      </c>
      <c r="E928" s="67">
        <v>0.03258447</v>
      </c>
      <c r="F928" s="31">
        <v>-0.338</v>
      </c>
      <c r="G928" s="31">
        <v>0.151686327</v>
      </c>
      <c r="H928" s="31" t="s">
        <v>1800</v>
      </c>
      <c r="I928" s="68" t="s">
        <v>1857</v>
      </c>
    </row>
    <row r="929" spans="1:9">
      <c r="A929" s="30" t="s">
        <v>1899</v>
      </c>
      <c r="B929" s="31" t="s">
        <v>1838</v>
      </c>
      <c r="C929" s="31" t="s">
        <v>1954</v>
      </c>
      <c r="D929" s="31" t="s">
        <v>862</v>
      </c>
      <c r="E929" s="67">
        <v>0.015544702</v>
      </c>
      <c r="F929" s="31">
        <v>0.383</v>
      </c>
      <c r="G929" s="31">
        <v>0.106493609</v>
      </c>
      <c r="H929" s="31" t="s">
        <v>1823</v>
      </c>
      <c r="I929" s="68" t="s">
        <v>1857</v>
      </c>
    </row>
    <row r="930" spans="1:9">
      <c r="A930" s="30" t="s">
        <v>1826</v>
      </c>
      <c r="B930" s="31" t="s">
        <v>1793</v>
      </c>
      <c r="C930" s="31" t="s">
        <v>1954</v>
      </c>
      <c r="D930" s="31" t="s">
        <v>862</v>
      </c>
      <c r="E930" s="67">
        <v>0.009859192</v>
      </c>
      <c r="F930" s="31">
        <v>-0.408</v>
      </c>
      <c r="G930" s="31">
        <v>0.083186932</v>
      </c>
      <c r="H930" s="31" t="s">
        <v>1800</v>
      </c>
      <c r="I930" s="68" t="s">
        <v>1857</v>
      </c>
    </row>
    <row r="931" spans="1:9">
      <c r="A931" s="30" t="s">
        <v>1911</v>
      </c>
      <c r="B931" s="31" t="s">
        <v>1850</v>
      </c>
      <c r="C931" s="31" t="s">
        <v>1954</v>
      </c>
      <c r="D931" s="31" t="s">
        <v>862</v>
      </c>
      <c r="E931" s="67">
        <v>0.028456753</v>
      </c>
      <c r="F931" s="31">
        <v>0.346</v>
      </c>
      <c r="G931" s="31">
        <v>0.147756216</v>
      </c>
      <c r="H931" s="31" t="s">
        <v>1823</v>
      </c>
      <c r="I931" s="68" t="s">
        <v>1857</v>
      </c>
    </row>
    <row r="932" spans="1:9">
      <c r="A932" s="30" t="s">
        <v>1915</v>
      </c>
      <c r="B932" s="31" t="s">
        <v>1793</v>
      </c>
      <c r="C932" s="31" t="s">
        <v>1954</v>
      </c>
      <c r="D932" s="31" t="s">
        <v>862</v>
      </c>
      <c r="E932" s="67">
        <v>0.012416481</v>
      </c>
      <c r="F932" s="31">
        <v>0.395</v>
      </c>
      <c r="G932" s="31">
        <v>0.093123606</v>
      </c>
      <c r="H932" s="31" t="s">
        <v>1823</v>
      </c>
      <c r="I932" s="68" t="s">
        <v>1857</v>
      </c>
    </row>
    <row r="933" spans="1:9">
      <c r="A933" s="30" t="s">
        <v>1837</v>
      </c>
      <c r="B933" s="31" t="s">
        <v>1838</v>
      </c>
      <c r="C933" s="31" t="s">
        <v>1954</v>
      </c>
      <c r="D933" s="31" t="s">
        <v>862</v>
      </c>
      <c r="E933" s="67">
        <v>0.036007531</v>
      </c>
      <c r="F933" s="31">
        <v>0.332</v>
      </c>
      <c r="G933" s="31">
        <v>0.156806988</v>
      </c>
      <c r="H933" s="31" t="s">
        <v>1823</v>
      </c>
      <c r="I933" s="68" t="s">
        <v>1857</v>
      </c>
    </row>
    <row r="934" spans="1:9">
      <c r="A934" s="30" t="s">
        <v>1927</v>
      </c>
      <c r="B934" s="31" t="s">
        <v>1842</v>
      </c>
      <c r="C934" s="31" t="s">
        <v>1954</v>
      </c>
      <c r="D934" s="31" t="s">
        <v>862</v>
      </c>
      <c r="E934" s="67">
        <v>0.016128608</v>
      </c>
      <c r="F934" s="31">
        <v>-0.381</v>
      </c>
      <c r="G934" s="31">
        <v>0.106493609</v>
      </c>
      <c r="H934" s="31" t="s">
        <v>1800</v>
      </c>
      <c r="I934" s="68" t="s">
        <v>1857</v>
      </c>
    </row>
    <row r="935" spans="1:9">
      <c r="A935" s="30" t="s">
        <v>1843</v>
      </c>
      <c r="B935" s="31" t="s">
        <v>1842</v>
      </c>
      <c r="C935" s="31" t="s">
        <v>1954</v>
      </c>
      <c r="D935" s="31" t="s">
        <v>862</v>
      </c>
      <c r="E935" s="67">
        <v>0.019346526</v>
      </c>
      <c r="F935" s="31">
        <v>-0.37</v>
      </c>
      <c r="G935" s="31">
        <v>0.108289171</v>
      </c>
      <c r="H935" s="31" t="s">
        <v>1800</v>
      </c>
      <c r="I935" s="68" t="s">
        <v>1857</v>
      </c>
    </row>
    <row r="936" spans="1:9">
      <c r="A936" s="30" t="s">
        <v>1844</v>
      </c>
      <c r="B936" s="31" t="s">
        <v>1842</v>
      </c>
      <c r="C936" s="31" t="s">
        <v>1954</v>
      </c>
      <c r="D936" s="31" t="s">
        <v>862</v>
      </c>
      <c r="E936" s="67">
        <v>0.03258447</v>
      </c>
      <c r="F936" s="31">
        <v>-0.338</v>
      </c>
      <c r="G936" s="31">
        <v>0.151686327</v>
      </c>
      <c r="H936" s="31" t="s">
        <v>1800</v>
      </c>
      <c r="I936" s="68" t="s">
        <v>1857</v>
      </c>
    </row>
    <row r="937" spans="1:9">
      <c r="A937" s="30" t="s">
        <v>1803</v>
      </c>
      <c r="B937" s="31" t="s">
        <v>1804</v>
      </c>
      <c r="C937" s="31" t="s">
        <v>1954</v>
      </c>
      <c r="D937" s="31" t="s">
        <v>862</v>
      </c>
      <c r="E937" s="67">
        <v>0.000706081</v>
      </c>
      <c r="F937" s="31">
        <v>-0.536</v>
      </c>
      <c r="G937" s="31">
        <v>0.015886825</v>
      </c>
      <c r="H937" s="31" t="s">
        <v>1800</v>
      </c>
      <c r="I937" s="68" t="s">
        <v>1866</v>
      </c>
    </row>
    <row r="938" spans="1:9">
      <c r="A938" s="30" t="s">
        <v>1807</v>
      </c>
      <c r="B938" s="31" t="s">
        <v>1804</v>
      </c>
      <c r="C938" s="31" t="s">
        <v>1954</v>
      </c>
      <c r="D938" s="31" t="s">
        <v>862</v>
      </c>
      <c r="E938" s="67">
        <v>0.000524631</v>
      </c>
      <c r="F938" s="31">
        <v>-0.549</v>
      </c>
      <c r="G938" s="31">
        <v>0.015886825</v>
      </c>
      <c r="H938" s="31" t="s">
        <v>1800</v>
      </c>
      <c r="I938" s="68" t="s">
        <v>1866</v>
      </c>
    </row>
    <row r="939" spans="1:9">
      <c r="A939" s="30" t="s">
        <v>1875</v>
      </c>
      <c r="B939" s="31" t="s">
        <v>1804</v>
      </c>
      <c r="C939" s="31" t="s">
        <v>1954</v>
      </c>
      <c r="D939" s="31" t="s">
        <v>862</v>
      </c>
      <c r="E939" s="67">
        <v>0.000609097</v>
      </c>
      <c r="F939" s="31">
        <v>-0.542</v>
      </c>
      <c r="G939" s="31">
        <v>0.015886825</v>
      </c>
      <c r="H939" s="31" t="s">
        <v>1800</v>
      </c>
      <c r="I939" s="68" t="s">
        <v>1866</v>
      </c>
    </row>
    <row r="940" spans="1:9">
      <c r="A940" s="30" t="s">
        <v>1812</v>
      </c>
      <c r="B940" s="31" t="s">
        <v>1804</v>
      </c>
      <c r="C940" s="31" t="s">
        <v>1954</v>
      </c>
      <c r="D940" s="31" t="s">
        <v>862</v>
      </c>
      <c r="E940" s="67">
        <v>0.000299527</v>
      </c>
      <c r="F940" s="31">
        <v>-0.572</v>
      </c>
      <c r="G940" s="31">
        <v>0.013478703</v>
      </c>
      <c r="H940" s="31" t="s">
        <v>1800</v>
      </c>
      <c r="I940" s="68" t="s">
        <v>1866</v>
      </c>
    </row>
    <row r="941" spans="1:9">
      <c r="A941" s="30" t="s">
        <v>1880</v>
      </c>
      <c r="B941" s="31" t="s">
        <v>1804</v>
      </c>
      <c r="C941" s="31" t="s">
        <v>1954</v>
      </c>
      <c r="D941" s="31" t="s">
        <v>862</v>
      </c>
      <c r="E941" s="67">
        <v>0.002972896</v>
      </c>
      <c r="F941" s="31">
        <v>-0.47</v>
      </c>
      <c r="G941" s="31">
        <v>0.04013409</v>
      </c>
      <c r="H941" s="31" t="s">
        <v>1800</v>
      </c>
      <c r="I941" s="68" t="s">
        <v>1866</v>
      </c>
    </row>
    <row r="942" spans="1:9">
      <c r="A942" s="30" t="s">
        <v>1882</v>
      </c>
      <c r="B942" s="31" t="s">
        <v>1883</v>
      </c>
      <c r="C942" s="31" t="s">
        <v>1954</v>
      </c>
      <c r="D942" s="31" t="s">
        <v>862</v>
      </c>
      <c r="E942" s="67">
        <v>0.003536861</v>
      </c>
      <c r="F942" s="31">
        <v>0.462</v>
      </c>
      <c r="G942" s="31">
        <v>0.043406929</v>
      </c>
      <c r="H942" s="31" t="s">
        <v>1823</v>
      </c>
      <c r="I942" s="68" t="s">
        <v>1866</v>
      </c>
    </row>
    <row r="943" spans="1:9">
      <c r="A943" s="30" t="s">
        <v>1818</v>
      </c>
      <c r="B943" s="31" t="s">
        <v>1793</v>
      </c>
      <c r="C943" s="31" t="s">
        <v>1954</v>
      </c>
      <c r="D943" s="31" t="s">
        <v>862</v>
      </c>
      <c r="E943" s="67">
        <v>0.002383649</v>
      </c>
      <c r="F943" s="31">
        <v>0.481</v>
      </c>
      <c r="G943" s="31">
        <v>0.035754735</v>
      </c>
      <c r="H943" s="31" t="s">
        <v>1823</v>
      </c>
      <c r="I943" s="68" t="s">
        <v>1866</v>
      </c>
    </row>
    <row r="944" spans="1:9">
      <c r="A944" s="30" t="s">
        <v>1926</v>
      </c>
      <c r="B944" s="31" t="s">
        <v>1842</v>
      </c>
      <c r="C944" s="31" t="s">
        <v>1954</v>
      </c>
      <c r="D944" s="31" t="s">
        <v>862</v>
      </c>
      <c r="E944" s="67">
        <v>0.002383649</v>
      </c>
      <c r="F944" s="31">
        <v>-0.481</v>
      </c>
      <c r="G944" s="31">
        <v>0.035754735</v>
      </c>
      <c r="H944" s="31" t="s">
        <v>1800</v>
      </c>
      <c r="I944" s="68" t="s">
        <v>1866</v>
      </c>
    </row>
    <row r="945" spans="1:9">
      <c r="A945" s="30" t="s">
        <v>1841</v>
      </c>
      <c r="B945" s="31" t="s">
        <v>1842</v>
      </c>
      <c r="C945" s="31" t="s">
        <v>1954</v>
      </c>
      <c r="D945" s="31" t="s">
        <v>862</v>
      </c>
      <c r="E945" s="67">
        <v>0.001255722</v>
      </c>
      <c r="F945" s="31">
        <v>-0.511</v>
      </c>
      <c r="G945" s="31">
        <v>0.024217504</v>
      </c>
      <c r="H945" s="31" t="s">
        <v>1800</v>
      </c>
      <c r="I945" s="68" t="s">
        <v>1866</v>
      </c>
    </row>
    <row r="946" spans="1:9">
      <c r="A946" s="30" t="s">
        <v>1845</v>
      </c>
      <c r="B946" s="31" t="s">
        <v>1846</v>
      </c>
      <c r="C946" s="31" t="s">
        <v>1954</v>
      </c>
      <c r="D946" s="31" t="s">
        <v>862</v>
      </c>
      <c r="E946" s="67">
        <v>4.39e-5</v>
      </c>
      <c r="F946" s="31">
        <v>-0.647</v>
      </c>
      <c r="G946" s="31">
        <v>0.002960429</v>
      </c>
      <c r="H946" s="31" t="s">
        <v>1800</v>
      </c>
      <c r="I946" s="68" t="s">
        <v>1866</v>
      </c>
    </row>
    <row r="947" spans="1:9">
      <c r="A947" s="30" t="s">
        <v>1847</v>
      </c>
      <c r="B947" s="31" t="s">
        <v>1846</v>
      </c>
      <c r="C947" s="31" t="s">
        <v>1954</v>
      </c>
      <c r="D947" s="31" t="s">
        <v>862</v>
      </c>
      <c r="E947" s="67">
        <v>4.14e-5</v>
      </c>
      <c r="F947" s="31">
        <v>-0.648</v>
      </c>
      <c r="G947" s="31">
        <v>0.002960429</v>
      </c>
      <c r="H947" s="31" t="s">
        <v>1800</v>
      </c>
      <c r="I947" s="68" t="s">
        <v>1866</v>
      </c>
    </row>
    <row r="948" spans="1:9">
      <c r="A948" s="30" t="s">
        <v>1792</v>
      </c>
      <c r="B948" s="31" t="s">
        <v>1793</v>
      </c>
      <c r="C948" s="31" t="s">
        <v>1955</v>
      </c>
      <c r="D948" s="31" t="s">
        <v>301</v>
      </c>
      <c r="E948" s="67">
        <v>0.196901685</v>
      </c>
      <c r="F948" s="31">
        <v>0.14</v>
      </c>
      <c r="G948" s="31">
        <v>0.253159309</v>
      </c>
      <c r="H948" s="31" t="s">
        <v>1795</v>
      </c>
      <c r="I948" s="68" t="s">
        <v>1796</v>
      </c>
    </row>
    <row r="949" spans="1:9">
      <c r="A949" s="30" t="s">
        <v>1797</v>
      </c>
      <c r="B949" s="31" t="s">
        <v>1798</v>
      </c>
      <c r="C949" s="31" t="s">
        <v>1955</v>
      </c>
      <c r="D949" s="31" t="s">
        <v>301</v>
      </c>
      <c r="E949" s="67">
        <v>0.320968646</v>
      </c>
      <c r="F949" s="31">
        <v>0.108</v>
      </c>
      <c r="G949" s="31">
        <v>0.393916066</v>
      </c>
      <c r="H949" s="31" t="s">
        <v>1795</v>
      </c>
      <c r="I949" s="68" t="s">
        <v>1796</v>
      </c>
    </row>
    <row r="950" spans="1:9">
      <c r="A950" s="30" t="s">
        <v>1869</v>
      </c>
      <c r="B950" s="31" t="s">
        <v>1798</v>
      </c>
      <c r="C950" s="31" t="s">
        <v>1955</v>
      </c>
      <c r="D950" s="31" t="s">
        <v>301</v>
      </c>
      <c r="E950" s="67">
        <v>0.095462558</v>
      </c>
      <c r="F950" s="31">
        <v>-0.181</v>
      </c>
      <c r="G950" s="31">
        <v>0.134244223</v>
      </c>
      <c r="H950" s="31" t="s">
        <v>1795</v>
      </c>
      <c r="I950" s="68" t="s">
        <v>1796</v>
      </c>
    </row>
    <row r="951" spans="1:9">
      <c r="A951" s="30" t="s">
        <v>1801</v>
      </c>
      <c r="B951" s="31" t="s">
        <v>1798</v>
      </c>
      <c r="C951" s="31" t="s">
        <v>1955</v>
      </c>
      <c r="D951" s="31" t="s">
        <v>301</v>
      </c>
      <c r="E951" s="67">
        <v>0.358629685</v>
      </c>
      <c r="F951" s="31">
        <v>-0.0996</v>
      </c>
      <c r="G951" s="31">
        <v>0.432276853</v>
      </c>
      <c r="H951" s="31" t="s">
        <v>1795</v>
      </c>
      <c r="I951" s="68" t="s">
        <v>1796</v>
      </c>
    </row>
    <row r="952" spans="1:9">
      <c r="A952" s="30" t="s">
        <v>1870</v>
      </c>
      <c r="B952" s="31" t="s">
        <v>1798</v>
      </c>
      <c r="C952" s="31" t="s">
        <v>1955</v>
      </c>
      <c r="D952" s="31" t="s">
        <v>301</v>
      </c>
      <c r="E952" s="67">
        <v>0.532364125</v>
      </c>
      <c r="F952" s="31">
        <v>-0.0677</v>
      </c>
      <c r="G952" s="31">
        <v>0.593959975</v>
      </c>
      <c r="H952" s="31" t="s">
        <v>1795</v>
      </c>
      <c r="I952" s="68" t="s">
        <v>1796</v>
      </c>
    </row>
    <row r="953" spans="1:9">
      <c r="A953" s="30" t="s">
        <v>1871</v>
      </c>
      <c r="B953" s="31" t="s">
        <v>1850</v>
      </c>
      <c r="C953" s="31" t="s">
        <v>1955</v>
      </c>
      <c r="D953" s="31" t="s">
        <v>301</v>
      </c>
      <c r="E953" s="67">
        <v>0.625148587</v>
      </c>
      <c r="F953" s="31">
        <v>-0.053</v>
      </c>
      <c r="G953" s="31">
        <v>0.691762781</v>
      </c>
      <c r="H953" s="31" t="s">
        <v>1795</v>
      </c>
      <c r="I953" s="68" t="s">
        <v>1796</v>
      </c>
    </row>
    <row r="954" spans="1:9">
      <c r="A954" s="30" t="s">
        <v>1807</v>
      </c>
      <c r="B954" s="31" t="s">
        <v>1804</v>
      </c>
      <c r="C954" s="31" t="s">
        <v>1955</v>
      </c>
      <c r="D954" s="31" t="s">
        <v>301</v>
      </c>
      <c r="E954" s="67">
        <v>0.07000799</v>
      </c>
      <c r="F954" s="31">
        <v>0.196</v>
      </c>
      <c r="G954" s="31">
        <v>0.103858007</v>
      </c>
      <c r="H954" s="31" t="s">
        <v>1795</v>
      </c>
      <c r="I954" s="68" t="s">
        <v>1796</v>
      </c>
    </row>
    <row r="955" spans="1:9">
      <c r="A955" s="30" t="s">
        <v>1875</v>
      </c>
      <c r="B955" s="31" t="s">
        <v>1804</v>
      </c>
      <c r="C955" s="31" t="s">
        <v>1955</v>
      </c>
      <c r="D955" s="31" t="s">
        <v>301</v>
      </c>
      <c r="E955" s="67">
        <v>0.179268626</v>
      </c>
      <c r="F955" s="31">
        <v>0.145</v>
      </c>
      <c r="G955" s="31">
        <v>0.237267299</v>
      </c>
      <c r="H955" s="31" t="s">
        <v>1795</v>
      </c>
      <c r="I955" s="68" t="s">
        <v>1796</v>
      </c>
    </row>
    <row r="956" spans="1:9">
      <c r="A956" s="30" t="s">
        <v>1876</v>
      </c>
      <c r="B956" s="31" t="s">
        <v>1804</v>
      </c>
      <c r="C956" s="31" t="s">
        <v>1955</v>
      </c>
      <c r="D956" s="31" t="s">
        <v>301</v>
      </c>
      <c r="E956" s="67">
        <v>0.089520382</v>
      </c>
      <c r="F956" s="31">
        <v>-0.184</v>
      </c>
      <c r="G956" s="31">
        <v>0.128566506</v>
      </c>
      <c r="H956" s="31" t="s">
        <v>1795</v>
      </c>
      <c r="I956" s="68" t="s">
        <v>1796</v>
      </c>
    </row>
    <row r="957" spans="1:9">
      <c r="A957" s="30" t="s">
        <v>1809</v>
      </c>
      <c r="B957" s="31" t="s">
        <v>1804</v>
      </c>
      <c r="C957" s="31" t="s">
        <v>1955</v>
      </c>
      <c r="D957" s="31" t="s">
        <v>301</v>
      </c>
      <c r="E957" s="67">
        <v>0.204612181</v>
      </c>
      <c r="F957" s="31">
        <v>-0.138</v>
      </c>
      <c r="G957" s="32">
        <v>0.260590986</v>
      </c>
      <c r="H957" s="31" t="s">
        <v>1795</v>
      </c>
      <c r="I957" s="68" t="s">
        <v>1796</v>
      </c>
    </row>
    <row r="958" spans="1:9">
      <c r="A958" s="30" t="s">
        <v>1812</v>
      </c>
      <c r="B958" s="31" t="s">
        <v>1804</v>
      </c>
      <c r="C958" s="31" t="s">
        <v>1955</v>
      </c>
      <c r="D958" s="31" t="s">
        <v>301</v>
      </c>
      <c r="E958" s="67">
        <v>0.8867583</v>
      </c>
      <c r="F958" s="31">
        <v>0.0154</v>
      </c>
      <c r="G958" s="31">
        <v>0.920864389</v>
      </c>
      <c r="H958" s="31" t="s">
        <v>1795</v>
      </c>
      <c r="I958" s="68" t="s">
        <v>1796</v>
      </c>
    </row>
    <row r="959" spans="1:9">
      <c r="A959" s="30" t="s">
        <v>1878</v>
      </c>
      <c r="B959" s="31" t="s">
        <v>1804</v>
      </c>
      <c r="C959" s="31" t="s">
        <v>1955</v>
      </c>
      <c r="D959" s="31" t="s">
        <v>301</v>
      </c>
      <c r="E959" s="67">
        <v>0.114192647</v>
      </c>
      <c r="F959" s="31">
        <v>0.171</v>
      </c>
      <c r="G959" s="31">
        <v>0.157306198</v>
      </c>
      <c r="H959" s="31" t="s">
        <v>1795</v>
      </c>
      <c r="I959" s="68" t="s">
        <v>1796</v>
      </c>
    </row>
    <row r="960" spans="1:9">
      <c r="A960" s="30" t="s">
        <v>1880</v>
      </c>
      <c r="B960" s="31" t="s">
        <v>1804</v>
      </c>
      <c r="C960" s="31" t="s">
        <v>1955</v>
      </c>
      <c r="D960" s="31" t="s">
        <v>301</v>
      </c>
      <c r="E960" s="67">
        <v>0.462982082</v>
      </c>
      <c r="F960" s="31">
        <v>0.0796</v>
      </c>
      <c r="G960" s="31">
        <v>0.534210095</v>
      </c>
      <c r="H960" s="31" t="s">
        <v>1795</v>
      </c>
      <c r="I960" s="68" t="s">
        <v>1796</v>
      </c>
    </row>
    <row r="961" spans="1:9">
      <c r="A961" s="30" t="s">
        <v>1881</v>
      </c>
      <c r="B961" s="31" t="s">
        <v>1842</v>
      </c>
      <c r="C961" s="31" t="s">
        <v>1955</v>
      </c>
      <c r="D961" s="31" t="s">
        <v>301</v>
      </c>
      <c r="E961" s="67">
        <v>0.193877803</v>
      </c>
      <c r="F961" s="31">
        <v>-0.141</v>
      </c>
      <c r="G961" s="31">
        <v>0.251668302</v>
      </c>
      <c r="H961" s="31" t="s">
        <v>1795</v>
      </c>
      <c r="I961" s="68" t="s">
        <v>1796</v>
      </c>
    </row>
    <row r="962" spans="1:9">
      <c r="A962" s="30" t="s">
        <v>1882</v>
      </c>
      <c r="B962" s="31" t="s">
        <v>1883</v>
      </c>
      <c r="C962" s="31" t="s">
        <v>1955</v>
      </c>
      <c r="D962" s="31" t="s">
        <v>301</v>
      </c>
      <c r="E962" s="67">
        <v>0.125664107</v>
      </c>
      <c r="F962" s="31">
        <v>0.166</v>
      </c>
      <c r="G962" s="31">
        <v>0.171360145</v>
      </c>
      <c r="H962" s="31" t="s">
        <v>1795</v>
      </c>
      <c r="I962" s="68" t="s">
        <v>1796</v>
      </c>
    </row>
    <row r="963" spans="1:9">
      <c r="A963" s="30" t="s">
        <v>1888</v>
      </c>
      <c r="B963" s="31" t="s">
        <v>1842</v>
      </c>
      <c r="C963" s="31" t="s">
        <v>1955</v>
      </c>
      <c r="D963" s="31" t="s">
        <v>301</v>
      </c>
      <c r="E963" s="67">
        <v>0.246465847</v>
      </c>
      <c r="F963" s="31">
        <v>-0.126</v>
      </c>
      <c r="G963" s="31">
        <v>0.310961583</v>
      </c>
      <c r="H963" s="31" t="s">
        <v>1795</v>
      </c>
      <c r="I963" s="68" t="s">
        <v>1796</v>
      </c>
    </row>
    <row r="964" spans="1:9">
      <c r="A964" s="30" t="s">
        <v>1817</v>
      </c>
      <c r="B964" s="31" t="s">
        <v>1793</v>
      </c>
      <c r="C964" s="31" t="s">
        <v>1955</v>
      </c>
      <c r="D964" s="31" t="s">
        <v>301</v>
      </c>
      <c r="E964" s="67">
        <v>0.26666439</v>
      </c>
      <c r="F964" s="31">
        <v>0.12</v>
      </c>
      <c r="G964" s="31">
        <v>0.33027241</v>
      </c>
      <c r="H964" s="31" t="s">
        <v>1795</v>
      </c>
      <c r="I964" s="68" t="s">
        <v>1796</v>
      </c>
    </row>
    <row r="965" spans="1:9">
      <c r="A965" s="30" t="s">
        <v>1893</v>
      </c>
      <c r="B965" s="31" t="s">
        <v>1820</v>
      </c>
      <c r="C965" s="31" t="s">
        <v>1955</v>
      </c>
      <c r="D965" s="31" t="s">
        <v>301</v>
      </c>
      <c r="E965" s="67">
        <v>0.484620035</v>
      </c>
      <c r="F965" s="31">
        <v>-0.0758</v>
      </c>
      <c r="G965" s="31">
        <v>0.554438176</v>
      </c>
      <c r="H965" s="31" t="s">
        <v>1795</v>
      </c>
      <c r="I965" s="68" t="s">
        <v>1796</v>
      </c>
    </row>
    <row r="966" spans="1:9">
      <c r="A966" s="30" t="s">
        <v>1894</v>
      </c>
      <c r="B966" s="31" t="s">
        <v>1820</v>
      </c>
      <c r="C966" s="31" t="s">
        <v>1955</v>
      </c>
      <c r="D966" s="31" t="s">
        <v>301</v>
      </c>
      <c r="E966" s="67">
        <v>0.40387209</v>
      </c>
      <c r="F966" s="31">
        <v>0.0906</v>
      </c>
      <c r="G966" s="31">
        <v>0.482502054</v>
      </c>
      <c r="H966" s="31" t="s">
        <v>1795</v>
      </c>
      <c r="I966" s="68" t="s">
        <v>1796</v>
      </c>
    </row>
    <row r="967" spans="1:9">
      <c r="A967" s="30" t="s">
        <v>1824</v>
      </c>
      <c r="B967" s="31" t="s">
        <v>1820</v>
      </c>
      <c r="C967" s="31" t="s">
        <v>1955</v>
      </c>
      <c r="D967" s="31" t="s">
        <v>301</v>
      </c>
      <c r="E967" s="67">
        <v>0.08002961</v>
      </c>
      <c r="F967" s="31">
        <v>0.19</v>
      </c>
      <c r="G967" s="32">
        <v>0.117434754</v>
      </c>
      <c r="H967" s="31" t="s">
        <v>1795</v>
      </c>
      <c r="I967" s="68" t="s">
        <v>1796</v>
      </c>
    </row>
    <row r="968" spans="1:9">
      <c r="A968" s="30" t="s">
        <v>1825</v>
      </c>
      <c r="B968" s="31" t="s">
        <v>1820</v>
      </c>
      <c r="C968" s="31" t="s">
        <v>1955</v>
      </c>
      <c r="D968" s="31" t="s">
        <v>301</v>
      </c>
      <c r="E968" s="67">
        <v>0.104494703</v>
      </c>
      <c r="F968" s="31">
        <v>-0.176</v>
      </c>
      <c r="G968" s="31">
        <v>0.145430773</v>
      </c>
      <c r="H968" s="31" t="s">
        <v>1795</v>
      </c>
      <c r="I968" s="68" t="s">
        <v>1796</v>
      </c>
    </row>
    <row r="969" spans="1:9">
      <c r="A969" s="30" t="s">
        <v>1897</v>
      </c>
      <c r="B969" s="31" t="s">
        <v>1842</v>
      </c>
      <c r="C969" s="31" t="s">
        <v>1955</v>
      </c>
      <c r="D969" s="31" t="s">
        <v>301</v>
      </c>
      <c r="E969" s="67">
        <v>0.416322973</v>
      </c>
      <c r="F969" s="31">
        <v>0.0882</v>
      </c>
      <c r="G969" s="31">
        <v>0.488726969</v>
      </c>
      <c r="H969" s="31" t="s">
        <v>1795</v>
      </c>
      <c r="I969" s="68" t="s">
        <v>1796</v>
      </c>
    </row>
    <row r="970" spans="1:9">
      <c r="A970" s="30" t="s">
        <v>1899</v>
      </c>
      <c r="B970" s="31" t="s">
        <v>1838</v>
      </c>
      <c r="C970" s="31" t="s">
        <v>1955</v>
      </c>
      <c r="D970" s="31" t="s">
        <v>301</v>
      </c>
      <c r="E970" s="67">
        <v>0.637612517</v>
      </c>
      <c r="F970" s="31">
        <v>0.0511</v>
      </c>
      <c r="G970" s="31">
        <v>0.699818616</v>
      </c>
      <c r="H970" s="31" t="s">
        <v>1795</v>
      </c>
      <c r="I970" s="68" t="s">
        <v>1796</v>
      </c>
    </row>
    <row r="971" spans="1:9">
      <c r="A971" s="30" t="s">
        <v>1902</v>
      </c>
      <c r="B971" s="31" t="s">
        <v>1838</v>
      </c>
      <c r="C971" s="31" t="s">
        <v>1955</v>
      </c>
      <c r="D971" s="31" t="s">
        <v>301</v>
      </c>
      <c r="E971" s="67">
        <v>0.056926336</v>
      </c>
      <c r="F971" s="31">
        <v>0.206</v>
      </c>
      <c r="G971" s="31">
        <v>0.087330175</v>
      </c>
      <c r="H971" s="31" t="s">
        <v>1795</v>
      </c>
      <c r="I971" s="68" t="s">
        <v>1796</v>
      </c>
    </row>
    <row r="972" spans="1:9">
      <c r="A972" s="30" t="s">
        <v>1827</v>
      </c>
      <c r="B972" s="31" t="s">
        <v>1828</v>
      </c>
      <c r="C972" s="31" t="s">
        <v>1955</v>
      </c>
      <c r="D972" s="31" t="s">
        <v>301</v>
      </c>
      <c r="E972" s="67">
        <v>0.691699665</v>
      </c>
      <c r="F972" s="31">
        <v>-0.0431</v>
      </c>
      <c r="G972" s="31">
        <v>0.741106784</v>
      </c>
      <c r="H972" s="31" t="s">
        <v>1795</v>
      </c>
      <c r="I972" s="68" t="s">
        <v>1796</v>
      </c>
    </row>
    <row r="973" spans="1:9">
      <c r="A973" s="30" t="s">
        <v>1833</v>
      </c>
      <c r="B973" s="31" t="s">
        <v>1834</v>
      </c>
      <c r="C973" s="31" t="s">
        <v>1955</v>
      </c>
      <c r="D973" s="31" t="s">
        <v>301</v>
      </c>
      <c r="E973" s="67">
        <v>0.84883375</v>
      </c>
      <c r="F973" s="31">
        <v>0.0207</v>
      </c>
      <c r="G973" s="32">
        <v>0.88831439</v>
      </c>
      <c r="H973" s="31" t="s">
        <v>1795</v>
      </c>
      <c r="I973" s="68" t="s">
        <v>1796</v>
      </c>
    </row>
    <row r="974" spans="1:9">
      <c r="A974" s="30" t="s">
        <v>1909</v>
      </c>
      <c r="B974" s="31" t="s">
        <v>1834</v>
      </c>
      <c r="C974" s="31" t="s">
        <v>1955</v>
      </c>
      <c r="D974" s="31" t="s">
        <v>301</v>
      </c>
      <c r="E974" s="67">
        <v>0.73416785</v>
      </c>
      <c r="F974" s="31">
        <v>-0.0369</v>
      </c>
      <c r="G974" s="32">
        <v>0.774317654</v>
      </c>
      <c r="H974" s="31" t="s">
        <v>1795</v>
      </c>
      <c r="I974" s="68" t="s">
        <v>1796</v>
      </c>
    </row>
    <row r="975" spans="1:9">
      <c r="A975" s="30" t="s">
        <v>1859</v>
      </c>
      <c r="B975" s="31" t="s">
        <v>1834</v>
      </c>
      <c r="C975" s="31" t="s">
        <v>1955</v>
      </c>
      <c r="D975" s="31" t="s">
        <v>301</v>
      </c>
      <c r="E975" s="67">
        <v>0.329588906</v>
      </c>
      <c r="F975" s="31">
        <v>0.106</v>
      </c>
      <c r="G975" s="31">
        <v>0.400851372</v>
      </c>
      <c r="H975" s="31" t="s">
        <v>1795</v>
      </c>
      <c r="I975" s="68" t="s">
        <v>1796</v>
      </c>
    </row>
    <row r="976" spans="1:9">
      <c r="A976" s="30" t="s">
        <v>1910</v>
      </c>
      <c r="B976" s="31" t="s">
        <v>1834</v>
      </c>
      <c r="C976" s="31" t="s">
        <v>1955</v>
      </c>
      <c r="D976" s="31" t="s">
        <v>301</v>
      </c>
      <c r="E976" s="67">
        <v>0.255510077</v>
      </c>
      <c r="F976" s="31">
        <v>-0.124</v>
      </c>
      <c r="G976" s="31">
        <v>0.319387596</v>
      </c>
      <c r="H976" s="31" t="s">
        <v>1795</v>
      </c>
      <c r="I976" s="68" t="s">
        <v>1796</v>
      </c>
    </row>
    <row r="977" spans="1:9">
      <c r="A977" s="30" t="s">
        <v>1915</v>
      </c>
      <c r="B977" s="31" t="s">
        <v>1793</v>
      </c>
      <c r="C977" s="31" t="s">
        <v>1955</v>
      </c>
      <c r="D977" s="31" t="s">
        <v>301</v>
      </c>
      <c r="E977" s="67">
        <v>0.656501199</v>
      </c>
      <c r="F977" s="31">
        <v>-0.0483</v>
      </c>
      <c r="G977" s="31">
        <v>0.714739209</v>
      </c>
      <c r="H977" s="31" t="s">
        <v>1795</v>
      </c>
      <c r="I977" s="68" t="s">
        <v>1796</v>
      </c>
    </row>
    <row r="978" spans="1:9">
      <c r="A978" s="30" t="s">
        <v>1916</v>
      </c>
      <c r="B978" s="31" t="s">
        <v>1822</v>
      </c>
      <c r="C978" s="31" t="s">
        <v>1955</v>
      </c>
      <c r="D978" s="31" t="s">
        <v>301</v>
      </c>
      <c r="E978" s="67">
        <v>0.186467515</v>
      </c>
      <c r="F978" s="31">
        <v>0.143</v>
      </c>
      <c r="G978" s="31">
        <v>0.24439917</v>
      </c>
      <c r="H978" s="31" t="s">
        <v>1795</v>
      </c>
      <c r="I978" s="68" t="s">
        <v>1796</v>
      </c>
    </row>
    <row r="979" spans="1:9">
      <c r="A979" s="30" t="s">
        <v>1919</v>
      </c>
      <c r="B979" s="31" t="s">
        <v>1838</v>
      </c>
      <c r="C979" s="31" t="s">
        <v>1955</v>
      </c>
      <c r="D979" s="31" t="s">
        <v>301</v>
      </c>
      <c r="E979" s="67">
        <v>0.408825471</v>
      </c>
      <c r="F979" s="31">
        <v>-0.0896</v>
      </c>
      <c r="G979" s="31">
        <v>0.484135426</v>
      </c>
      <c r="H979" s="31" t="s">
        <v>1795</v>
      </c>
      <c r="I979" s="68" t="s">
        <v>1796</v>
      </c>
    </row>
    <row r="980" spans="1:9">
      <c r="A980" s="30" t="s">
        <v>1860</v>
      </c>
      <c r="B980" s="31" t="s">
        <v>1838</v>
      </c>
      <c r="C980" s="31" t="s">
        <v>1955</v>
      </c>
      <c r="D980" s="31" t="s">
        <v>301</v>
      </c>
      <c r="E980" s="67">
        <v>0.064127148</v>
      </c>
      <c r="F980" s="31">
        <v>0.201</v>
      </c>
      <c r="G980" s="32">
        <v>0.096190722</v>
      </c>
      <c r="H980" s="31" t="s">
        <v>1795</v>
      </c>
      <c r="I980" s="68" t="s">
        <v>1796</v>
      </c>
    </row>
    <row r="981" spans="1:9">
      <c r="A981" s="30" t="s">
        <v>1924</v>
      </c>
      <c r="B981" s="31" t="s">
        <v>1901</v>
      </c>
      <c r="C981" s="31" t="s">
        <v>1955</v>
      </c>
      <c r="D981" s="31" t="s">
        <v>301</v>
      </c>
      <c r="E981" s="67">
        <v>0.162837545</v>
      </c>
      <c r="F981" s="31">
        <v>0.152</v>
      </c>
      <c r="G981" s="31">
        <v>0.217654145</v>
      </c>
      <c r="H981" s="31" t="s">
        <v>1795</v>
      </c>
      <c r="I981" s="68" t="s">
        <v>1796</v>
      </c>
    </row>
    <row r="982" spans="1:9">
      <c r="A982" s="30" t="s">
        <v>1925</v>
      </c>
      <c r="B982" s="31" t="s">
        <v>1901</v>
      </c>
      <c r="C982" s="31" t="s">
        <v>1955</v>
      </c>
      <c r="D982" s="31" t="s">
        <v>301</v>
      </c>
      <c r="E982" s="67">
        <v>0.059247948</v>
      </c>
      <c r="F982" s="31">
        <v>0.205</v>
      </c>
      <c r="G982" s="31">
        <v>0.089870483</v>
      </c>
      <c r="H982" s="31" t="s">
        <v>1795</v>
      </c>
      <c r="I982" s="68" t="s">
        <v>1796</v>
      </c>
    </row>
    <row r="983" spans="1:9">
      <c r="A983" s="30" t="s">
        <v>1840</v>
      </c>
      <c r="B983" s="31" t="s">
        <v>1793</v>
      </c>
      <c r="C983" s="31" t="s">
        <v>1955</v>
      </c>
      <c r="D983" s="31" t="s">
        <v>301</v>
      </c>
      <c r="E983" s="67">
        <v>0.952829608</v>
      </c>
      <c r="F983" s="31">
        <v>0.00642</v>
      </c>
      <c r="G983" s="31">
        <v>0.959940276</v>
      </c>
      <c r="H983" s="31" t="s">
        <v>1795</v>
      </c>
      <c r="I983" s="68" t="s">
        <v>1796</v>
      </c>
    </row>
    <row r="984" spans="1:9">
      <c r="A984" s="30" t="s">
        <v>1841</v>
      </c>
      <c r="B984" s="31" t="s">
        <v>1842</v>
      </c>
      <c r="C984" s="31" t="s">
        <v>1955</v>
      </c>
      <c r="D984" s="31" t="s">
        <v>301</v>
      </c>
      <c r="E984" s="67">
        <v>0.935392157</v>
      </c>
      <c r="F984" s="31">
        <v>-0.0088</v>
      </c>
      <c r="G984" s="31">
        <v>0.949458205</v>
      </c>
      <c r="H984" s="31" t="s">
        <v>1795</v>
      </c>
      <c r="I984" s="68" t="s">
        <v>1796</v>
      </c>
    </row>
    <row r="985" spans="1:9">
      <c r="A985" s="30" t="s">
        <v>1843</v>
      </c>
      <c r="B985" s="31" t="s">
        <v>1842</v>
      </c>
      <c r="C985" s="31" t="s">
        <v>1955</v>
      </c>
      <c r="D985" s="31" t="s">
        <v>301</v>
      </c>
      <c r="E985" s="67">
        <v>0.13116663</v>
      </c>
      <c r="F985" s="31">
        <v>0.164</v>
      </c>
      <c r="G985" s="32">
        <v>0.17707495</v>
      </c>
      <c r="H985" s="31" t="s">
        <v>1795</v>
      </c>
      <c r="I985" s="68" t="s">
        <v>1796</v>
      </c>
    </row>
    <row r="986" spans="1:9">
      <c r="A986" s="30" t="s">
        <v>1848</v>
      </c>
      <c r="B986" s="31" t="s">
        <v>1793</v>
      </c>
      <c r="C986" s="31" t="s">
        <v>1955</v>
      </c>
      <c r="D986" s="31" t="s">
        <v>301</v>
      </c>
      <c r="E986" s="67">
        <v>0.6852474</v>
      </c>
      <c r="F986" s="31">
        <v>-0.0439</v>
      </c>
      <c r="G986" s="31">
        <v>0.740067191</v>
      </c>
      <c r="H986" s="31" t="s">
        <v>1795</v>
      </c>
      <c r="I986" s="68" t="s">
        <v>1796</v>
      </c>
    </row>
    <row r="987" spans="1:9">
      <c r="A987" s="30" t="s">
        <v>1849</v>
      </c>
      <c r="B987" s="31" t="s">
        <v>1850</v>
      </c>
      <c r="C987" s="31" t="s">
        <v>1955</v>
      </c>
      <c r="D987" s="31" t="s">
        <v>301</v>
      </c>
      <c r="E987" s="67">
        <v>0.091186931</v>
      </c>
      <c r="F987" s="31">
        <v>0.183</v>
      </c>
      <c r="G987" s="31">
        <v>0.129581428</v>
      </c>
      <c r="H987" s="31" t="s">
        <v>1795</v>
      </c>
      <c r="I987" s="68" t="s">
        <v>1796</v>
      </c>
    </row>
    <row r="988" spans="1:9">
      <c r="A988" s="30" t="s">
        <v>1861</v>
      </c>
      <c r="B988" s="31" t="s">
        <v>1850</v>
      </c>
      <c r="C988" s="31" t="s">
        <v>1955</v>
      </c>
      <c r="D988" s="31" t="s">
        <v>301</v>
      </c>
      <c r="E988" s="67">
        <v>0.426444845</v>
      </c>
      <c r="F988" s="31">
        <v>-0.0862</v>
      </c>
      <c r="G988" s="31">
        <v>0.49629357</v>
      </c>
      <c r="H988" s="31" t="s">
        <v>1795</v>
      </c>
      <c r="I988" s="68" t="s">
        <v>1796</v>
      </c>
    </row>
    <row r="989" spans="1:9">
      <c r="A989" s="30" t="s">
        <v>1854</v>
      </c>
      <c r="B989" s="31" t="s">
        <v>1850</v>
      </c>
      <c r="C989" s="31" t="s">
        <v>1955</v>
      </c>
      <c r="D989" s="31" t="s">
        <v>301</v>
      </c>
      <c r="E989" s="67">
        <v>0.963303466</v>
      </c>
      <c r="F989" s="31">
        <v>-0.00499</v>
      </c>
      <c r="G989" s="31">
        <v>0.963303466</v>
      </c>
      <c r="H989" s="31" t="s">
        <v>1795</v>
      </c>
      <c r="I989" s="68" t="s">
        <v>1796</v>
      </c>
    </row>
    <row r="990" spans="1:9">
      <c r="A990" s="30" t="s">
        <v>1934</v>
      </c>
      <c r="B990" s="31" t="s">
        <v>1838</v>
      </c>
      <c r="C990" s="31" t="s">
        <v>1955</v>
      </c>
      <c r="D990" s="31" t="s">
        <v>301</v>
      </c>
      <c r="E990" s="67">
        <v>0.707927677</v>
      </c>
      <c r="F990" s="31">
        <v>0.0407</v>
      </c>
      <c r="G990" s="32">
        <v>0.752521546</v>
      </c>
      <c r="H990" s="31" t="s">
        <v>1795</v>
      </c>
      <c r="I990" s="68" t="s">
        <v>1796</v>
      </c>
    </row>
    <row r="991" spans="1:9">
      <c r="A991" s="30" t="s">
        <v>1855</v>
      </c>
      <c r="B991" s="31" t="s">
        <v>1850</v>
      </c>
      <c r="C991" s="31" t="s">
        <v>1955</v>
      </c>
      <c r="D991" s="31" t="s">
        <v>301</v>
      </c>
      <c r="E991" s="67">
        <v>0.509603427</v>
      </c>
      <c r="F991" s="31">
        <v>-0.0715</v>
      </c>
      <c r="G991" s="31">
        <v>0.578121535</v>
      </c>
      <c r="H991" s="31" t="s">
        <v>1795</v>
      </c>
      <c r="I991" s="68" t="s">
        <v>1796</v>
      </c>
    </row>
    <row r="992" spans="1:9">
      <c r="A992" s="30" t="s">
        <v>1937</v>
      </c>
      <c r="B992" s="31" t="s">
        <v>1864</v>
      </c>
      <c r="C992" s="31" t="s">
        <v>1955</v>
      </c>
      <c r="D992" s="31" t="s">
        <v>301</v>
      </c>
      <c r="E992" s="67">
        <v>0.911033563</v>
      </c>
      <c r="F992" s="31">
        <v>0.0121</v>
      </c>
      <c r="G992" s="31">
        <v>0.935293078</v>
      </c>
      <c r="H992" s="31" t="s">
        <v>1795</v>
      </c>
      <c r="I992" s="68" t="s">
        <v>1796</v>
      </c>
    </row>
    <row r="993" spans="1:9">
      <c r="A993" s="30" t="s">
        <v>1942</v>
      </c>
      <c r="B993" s="31" t="s">
        <v>1864</v>
      </c>
      <c r="C993" s="31" t="s">
        <v>1955</v>
      </c>
      <c r="D993" s="31" t="s">
        <v>301</v>
      </c>
      <c r="E993" s="67">
        <v>0.083097937</v>
      </c>
      <c r="F993" s="31">
        <v>0.188</v>
      </c>
      <c r="G993" s="31">
        <v>0.120626037</v>
      </c>
      <c r="H993" s="31" t="s">
        <v>1795</v>
      </c>
      <c r="I993" s="68" t="s">
        <v>1796</v>
      </c>
    </row>
    <row r="994" spans="1:9">
      <c r="A994" s="30" t="s">
        <v>1945</v>
      </c>
      <c r="B994" s="31" t="s">
        <v>1793</v>
      </c>
      <c r="C994" s="31" t="s">
        <v>1955</v>
      </c>
      <c r="D994" s="31" t="s">
        <v>301</v>
      </c>
      <c r="E994" s="67">
        <v>0.529491144</v>
      </c>
      <c r="F994" s="31">
        <v>0.0682</v>
      </c>
      <c r="G994" s="32">
        <v>0.593959975</v>
      </c>
      <c r="H994" s="31" t="s">
        <v>1795</v>
      </c>
      <c r="I994" s="68" t="s">
        <v>1796</v>
      </c>
    </row>
    <row r="995" spans="1:9">
      <c r="A995" s="30" t="s">
        <v>1948</v>
      </c>
      <c r="B995" s="31" t="s">
        <v>1901</v>
      </c>
      <c r="C995" s="31" t="s">
        <v>1955</v>
      </c>
      <c r="D995" s="31" t="s">
        <v>301</v>
      </c>
      <c r="E995" s="67">
        <v>0.914508787</v>
      </c>
      <c r="F995" s="31">
        <v>-0.0116</v>
      </c>
      <c r="G995" s="31">
        <v>0.935293078</v>
      </c>
      <c r="H995" s="31" t="s">
        <v>1795</v>
      </c>
      <c r="I995" s="68" t="s">
        <v>1796</v>
      </c>
    </row>
    <row r="996" spans="1:9">
      <c r="A996" s="30" t="s">
        <v>1865</v>
      </c>
      <c r="B996" s="31" t="s">
        <v>1793</v>
      </c>
      <c r="C996" s="31" t="s">
        <v>1955</v>
      </c>
      <c r="D996" s="31" t="s">
        <v>301</v>
      </c>
      <c r="E996" s="67">
        <v>3.59e-7</v>
      </c>
      <c r="F996" s="31">
        <v>0.552</v>
      </c>
      <c r="G996" s="32">
        <v>2.42e-6</v>
      </c>
      <c r="H996" s="31" t="s">
        <v>1823</v>
      </c>
      <c r="I996" s="68" t="s">
        <v>1866</v>
      </c>
    </row>
    <row r="997" spans="1:9">
      <c r="A997" s="30" t="s">
        <v>1867</v>
      </c>
      <c r="B997" s="31" t="s">
        <v>1828</v>
      </c>
      <c r="C997" s="31" t="s">
        <v>1955</v>
      </c>
      <c r="D997" s="31" t="s">
        <v>301</v>
      </c>
      <c r="E997" s="67">
        <v>0.000834489</v>
      </c>
      <c r="F997" s="31">
        <v>-0.362</v>
      </c>
      <c r="G997" s="31">
        <v>0.001907451</v>
      </c>
      <c r="H997" s="31" t="s">
        <v>1800</v>
      </c>
      <c r="I997" s="68" t="s">
        <v>1866</v>
      </c>
    </row>
    <row r="998" spans="1:9">
      <c r="A998" s="30" t="s">
        <v>1868</v>
      </c>
      <c r="B998" s="31" t="s">
        <v>1798</v>
      </c>
      <c r="C998" s="31" t="s">
        <v>1955</v>
      </c>
      <c r="D998" s="31" t="s">
        <v>301</v>
      </c>
      <c r="E998" s="67">
        <v>0.006637547</v>
      </c>
      <c r="F998" s="31">
        <v>-0.294</v>
      </c>
      <c r="G998" s="31">
        <v>0.011947585</v>
      </c>
      <c r="H998" s="31" t="s">
        <v>1800</v>
      </c>
      <c r="I998" s="68" t="s">
        <v>1866</v>
      </c>
    </row>
    <row r="999" spans="1:9">
      <c r="A999" s="30" t="s">
        <v>1799</v>
      </c>
      <c r="B999" s="31" t="s">
        <v>1798</v>
      </c>
      <c r="C999" s="31" t="s">
        <v>1955</v>
      </c>
      <c r="D999" s="31" t="s">
        <v>301</v>
      </c>
      <c r="E999" s="67">
        <v>0.000112222</v>
      </c>
      <c r="F999" s="31">
        <v>0.419</v>
      </c>
      <c r="G999" s="31">
        <v>0.000352323</v>
      </c>
      <c r="H999" s="31" t="s">
        <v>1823</v>
      </c>
      <c r="I999" s="68" t="s">
        <v>1866</v>
      </c>
    </row>
    <row r="1000" spans="1:9">
      <c r="A1000" s="30" t="s">
        <v>1856</v>
      </c>
      <c r="B1000" s="31" t="s">
        <v>1838</v>
      </c>
      <c r="C1000" s="31" t="s">
        <v>1955</v>
      </c>
      <c r="D1000" s="31" t="s">
        <v>301</v>
      </c>
      <c r="E1000" s="67">
        <v>0.001329007</v>
      </c>
      <c r="F1000" s="31">
        <v>0.348</v>
      </c>
      <c r="G1000" s="31">
        <v>0.002760245</v>
      </c>
      <c r="H1000" s="31" t="s">
        <v>1823</v>
      </c>
      <c r="I1000" s="68" t="s">
        <v>1866</v>
      </c>
    </row>
    <row r="1001" spans="1:9">
      <c r="A1001" s="30" t="s">
        <v>1802</v>
      </c>
      <c r="B1001" s="31" t="s">
        <v>1793</v>
      </c>
      <c r="C1001" s="31" t="s">
        <v>1955</v>
      </c>
      <c r="D1001" s="31" t="s">
        <v>301</v>
      </c>
      <c r="E1001" s="67">
        <v>0.002176386</v>
      </c>
      <c r="F1001" s="31">
        <v>-0.333</v>
      </c>
      <c r="G1001" s="31">
        <v>0.004197315</v>
      </c>
      <c r="H1001" s="31" t="s">
        <v>1800</v>
      </c>
      <c r="I1001" s="68" t="s">
        <v>1866</v>
      </c>
    </row>
    <row r="1002" spans="1:9">
      <c r="A1002" s="30" t="s">
        <v>1803</v>
      </c>
      <c r="B1002" s="31" t="s">
        <v>1804</v>
      </c>
      <c r="C1002" s="31" t="s">
        <v>1955</v>
      </c>
      <c r="D1002" s="31" t="s">
        <v>301</v>
      </c>
      <c r="E1002" s="67">
        <v>1.17e-5</v>
      </c>
      <c r="F1002" s="31">
        <v>-0.475</v>
      </c>
      <c r="G1002" s="32">
        <v>4.5e-5</v>
      </c>
      <c r="H1002" s="31" t="s">
        <v>1800</v>
      </c>
      <c r="I1002" s="68" t="s">
        <v>1866</v>
      </c>
    </row>
    <row r="1003" spans="1:9">
      <c r="A1003" s="30" t="s">
        <v>1872</v>
      </c>
      <c r="B1003" s="31" t="s">
        <v>1804</v>
      </c>
      <c r="C1003" s="31" t="s">
        <v>1955</v>
      </c>
      <c r="D1003" s="31" t="s">
        <v>301</v>
      </c>
      <c r="E1003" s="67">
        <v>0.017038777</v>
      </c>
      <c r="F1003" s="31">
        <v>0.259</v>
      </c>
      <c r="G1003" s="31">
        <v>0.028045592</v>
      </c>
      <c r="H1003" s="31" t="s">
        <v>1823</v>
      </c>
      <c r="I1003" s="68" t="s">
        <v>1866</v>
      </c>
    </row>
    <row r="1004" spans="1:9">
      <c r="A1004" s="30" t="s">
        <v>1805</v>
      </c>
      <c r="B1004" s="31" t="s">
        <v>1804</v>
      </c>
      <c r="C1004" s="31" t="s">
        <v>1955</v>
      </c>
      <c r="D1004" s="31" t="s">
        <v>301</v>
      </c>
      <c r="E1004" s="67">
        <v>0.002144713</v>
      </c>
      <c r="F1004" s="31">
        <v>0.333</v>
      </c>
      <c r="G1004" s="31">
        <v>0.004196178</v>
      </c>
      <c r="H1004" s="31" t="s">
        <v>1823</v>
      </c>
      <c r="I1004" s="68" t="s">
        <v>1866</v>
      </c>
    </row>
    <row r="1005" spans="1:9">
      <c r="A1005" s="30" t="s">
        <v>1806</v>
      </c>
      <c r="B1005" s="31" t="s">
        <v>1804</v>
      </c>
      <c r="C1005" s="31" t="s">
        <v>1955</v>
      </c>
      <c r="D1005" s="31" t="s">
        <v>301</v>
      </c>
      <c r="E1005" s="67">
        <v>0.000758847</v>
      </c>
      <c r="F1005" s="31">
        <v>0.366</v>
      </c>
      <c r="G1005" s="32">
        <v>0.001766282</v>
      </c>
      <c r="H1005" s="31" t="s">
        <v>1823</v>
      </c>
      <c r="I1005" s="68" t="s">
        <v>1866</v>
      </c>
    </row>
    <row r="1006" spans="1:9">
      <c r="A1006" s="30" t="s">
        <v>1873</v>
      </c>
      <c r="B1006" s="31" t="s">
        <v>1804</v>
      </c>
      <c r="C1006" s="31" t="s">
        <v>1955</v>
      </c>
      <c r="D1006" s="31" t="s">
        <v>301</v>
      </c>
      <c r="E1006" s="67">
        <v>0.009918221</v>
      </c>
      <c r="F1006" s="31">
        <v>0.28</v>
      </c>
      <c r="G1006" s="32">
        <v>0.017166151</v>
      </c>
      <c r="H1006" s="31" t="s">
        <v>1823</v>
      </c>
      <c r="I1006" s="68" t="s">
        <v>1866</v>
      </c>
    </row>
    <row r="1007" spans="1:9">
      <c r="A1007" s="30" t="s">
        <v>1874</v>
      </c>
      <c r="B1007" s="31" t="s">
        <v>1804</v>
      </c>
      <c r="C1007" s="31" t="s">
        <v>1955</v>
      </c>
      <c r="D1007" s="31" t="s">
        <v>301</v>
      </c>
      <c r="E1007" s="67">
        <v>0.017242845</v>
      </c>
      <c r="F1007" s="31">
        <v>-0.258</v>
      </c>
      <c r="G1007" s="31">
        <v>0.028045592</v>
      </c>
      <c r="H1007" s="31" t="s">
        <v>1800</v>
      </c>
      <c r="I1007" s="68" t="s">
        <v>1866</v>
      </c>
    </row>
    <row r="1008" spans="1:9">
      <c r="A1008" s="30" t="s">
        <v>1808</v>
      </c>
      <c r="B1008" s="31" t="s">
        <v>1804</v>
      </c>
      <c r="C1008" s="31" t="s">
        <v>1955</v>
      </c>
      <c r="D1008" s="31" t="s">
        <v>301</v>
      </c>
      <c r="E1008" s="67">
        <v>0.005359208</v>
      </c>
      <c r="F1008" s="31">
        <v>0.302</v>
      </c>
      <c r="G1008" s="31">
        <v>0.010048516</v>
      </c>
      <c r="H1008" s="31" t="s">
        <v>1823</v>
      </c>
      <c r="I1008" s="68" t="s">
        <v>1866</v>
      </c>
    </row>
    <row r="1009" spans="1:9">
      <c r="A1009" s="30" t="s">
        <v>1877</v>
      </c>
      <c r="B1009" s="31" t="s">
        <v>1804</v>
      </c>
      <c r="C1009" s="31" t="s">
        <v>1955</v>
      </c>
      <c r="D1009" s="31" t="s">
        <v>301</v>
      </c>
      <c r="E1009" s="67">
        <v>0.001850439</v>
      </c>
      <c r="F1009" s="31">
        <v>0.337</v>
      </c>
      <c r="G1009" s="31">
        <v>0.003728496</v>
      </c>
      <c r="H1009" s="31" t="s">
        <v>1823</v>
      </c>
      <c r="I1009" s="68" t="s">
        <v>1866</v>
      </c>
    </row>
    <row r="1010" spans="1:9">
      <c r="A1010" s="30" t="s">
        <v>1810</v>
      </c>
      <c r="B1010" s="31" t="s">
        <v>1804</v>
      </c>
      <c r="C1010" s="31" t="s">
        <v>1955</v>
      </c>
      <c r="D1010" s="31" t="s">
        <v>301</v>
      </c>
      <c r="E1010" s="67">
        <v>0.001391077</v>
      </c>
      <c r="F1010" s="31">
        <v>0.347</v>
      </c>
      <c r="G1010" s="31">
        <v>0.002845385</v>
      </c>
      <c r="H1010" s="31" t="s">
        <v>1823</v>
      </c>
      <c r="I1010" s="68" t="s">
        <v>1866</v>
      </c>
    </row>
    <row r="1011" spans="1:9">
      <c r="A1011" s="30" t="s">
        <v>1811</v>
      </c>
      <c r="B1011" s="31" t="s">
        <v>1804</v>
      </c>
      <c r="C1011" s="31" t="s">
        <v>1955</v>
      </c>
      <c r="D1011" s="31" t="s">
        <v>301</v>
      </c>
      <c r="E1011" s="67">
        <v>4.56e-5</v>
      </c>
      <c r="F1011" s="31">
        <v>0.443</v>
      </c>
      <c r="G1011" s="31">
        <v>0.00016499</v>
      </c>
      <c r="H1011" s="31" t="s">
        <v>1823</v>
      </c>
      <c r="I1011" s="68" t="s">
        <v>1866</v>
      </c>
    </row>
    <row r="1012" spans="1:9">
      <c r="A1012" s="30" t="s">
        <v>1813</v>
      </c>
      <c r="B1012" s="31" t="s">
        <v>1804</v>
      </c>
      <c r="C1012" s="31" t="s">
        <v>1955</v>
      </c>
      <c r="D1012" s="31" t="s">
        <v>301</v>
      </c>
      <c r="E1012" s="67">
        <v>0.00024281</v>
      </c>
      <c r="F1012" s="31">
        <v>0.398</v>
      </c>
      <c r="G1012" s="32">
        <v>0.000706694</v>
      </c>
      <c r="H1012" s="31" t="s">
        <v>1823</v>
      </c>
      <c r="I1012" s="68" t="s">
        <v>1866</v>
      </c>
    </row>
    <row r="1013" spans="1:9">
      <c r="A1013" s="30" t="s">
        <v>1814</v>
      </c>
      <c r="B1013" s="31" t="s">
        <v>1804</v>
      </c>
      <c r="C1013" s="31" t="s">
        <v>1955</v>
      </c>
      <c r="D1013" s="31" t="s">
        <v>301</v>
      </c>
      <c r="E1013" s="67">
        <v>9.32e-7</v>
      </c>
      <c r="F1013" s="31">
        <v>0.533</v>
      </c>
      <c r="G1013" s="32">
        <v>4.84e-6</v>
      </c>
      <c r="H1013" s="31" t="s">
        <v>1823</v>
      </c>
      <c r="I1013" s="68" t="s">
        <v>1866</v>
      </c>
    </row>
    <row r="1014" spans="1:9">
      <c r="A1014" s="30" t="s">
        <v>1879</v>
      </c>
      <c r="B1014" s="31" t="s">
        <v>1804</v>
      </c>
      <c r="C1014" s="31" t="s">
        <v>1955</v>
      </c>
      <c r="D1014" s="31" t="s">
        <v>301</v>
      </c>
      <c r="E1014" s="67">
        <v>0.000251269</v>
      </c>
      <c r="F1014" s="31">
        <v>0.397</v>
      </c>
      <c r="G1014" s="31">
        <v>0.000706694</v>
      </c>
      <c r="H1014" s="31" t="s">
        <v>1823</v>
      </c>
      <c r="I1014" s="68" t="s">
        <v>1866</v>
      </c>
    </row>
    <row r="1015" spans="1:9">
      <c r="A1015" s="30" t="s">
        <v>1815</v>
      </c>
      <c r="B1015" s="31" t="s">
        <v>1804</v>
      </c>
      <c r="C1015" s="31" t="s">
        <v>1955</v>
      </c>
      <c r="D1015" s="31" t="s">
        <v>301</v>
      </c>
      <c r="E1015" s="67">
        <v>1.34e-8</v>
      </c>
      <c r="F1015" s="31">
        <v>0.616</v>
      </c>
      <c r="G1015" s="32">
        <v>1.51e-7</v>
      </c>
      <c r="H1015" s="31" t="s">
        <v>1823</v>
      </c>
      <c r="I1015" s="68" t="s">
        <v>1866</v>
      </c>
    </row>
    <row r="1016" spans="1:9">
      <c r="A1016" s="30" t="s">
        <v>1884</v>
      </c>
      <c r="B1016" s="31" t="s">
        <v>1883</v>
      </c>
      <c r="C1016" s="31" t="s">
        <v>1955</v>
      </c>
      <c r="D1016" s="31" t="s">
        <v>301</v>
      </c>
      <c r="E1016" s="67">
        <v>1.8e-10</v>
      </c>
      <c r="F1016" s="31">
        <v>-0.692</v>
      </c>
      <c r="G1016" s="32">
        <v>6.07e-9</v>
      </c>
      <c r="H1016" s="31" t="s">
        <v>1800</v>
      </c>
      <c r="I1016" s="68" t="s">
        <v>1866</v>
      </c>
    </row>
    <row r="1017" spans="1:9">
      <c r="A1017" s="30" t="s">
        <v>1885</v>
      </c>
      <c r="B1017" s="31" t="s">
        <v>1883</v>
      </c>
      <c r="C1017" s="31" t="s">
        <v>1955</v>
      </c>
      <c r="D1017" s="31" t="s">
        <v>301</v>
      </c>
      <c r="E1017" s="67">
        <v>7.3e-6</v>
      </c>
      <c r="F1017" s="31">
        <v>-0.486</v>
      </c>
      <c r="G1017" s="32">
        <v>2.99e-5</v>
      </c>
      <c r="H1017" s="31" t="s">
        <v>1800</v>
      </c>
      <c r="I1017" s="68" t="s">
        <v>1866</v>
      </c>
    </row>
    <row r="1018" spans="1:9">
      <c r="A1018" s="30" t="s">
        <v>1886</v>
      </c>
      <c r="B1018" s="31" t="s">
        <v>1793</v>
      </c>
      <c r="C1018" s="31" t="s">
        <v>1955</v>
      </c>
      <c r="D1018" s="31" t="s">
        <v>301</v>
      </c>
      <c r="E1018" s="67">
        <v>4.64e-5</v>
      </c>
      <c r="F1018" s="31">
        <v>0.441</v>
      </c>
      <c r="G1018" s="31">
        <v>0.00016499</v>
      </c>
      <c r="H1018" s="31" t="s">
        <v>1823</v>
      </c>
      <c r="I1018" s="68" t="s">
        <v>1866</v>
      </c>
    </row>
    <row r="1019" spans="1:9">
      <c r="A1019" s="30" t="s">
        <v>1887</v>
      </c>
      <c r="B1019" s="31" t="s">
        <v>1793</v>
      </c>
      <c r="C1019" s="31" t="s">
        <v>1955</v>
      </c>
      <c r="D1019" s="31" t="s">
        <v>301</v>
      </c>
      <c r="E1019" s="67">
        <v>9.84e-9</v>
      </c>
      <c r="F1019" s="31">
        <v>0.622</v>
      </c>
      <c r="G1019" s="32">
        <v>1.33e-7</v>
      </c>
      <c r="H1019" s="31" t="s">
        <v>1823</v>
      </c>
      <c r="I1019" s="68" t="s">
        <v>1866</v>
      </c>
    </row>
    <row r="1020" spans="1:9">
      <c r="A1020" s="30" t="s">
        <v>1816</v>
      </c>
      <c r="B1020" s="31" t="s">
        <v>1793</v>
      </c>
      <c r="C1020" s="31" t="s">
        <v>1955</v>
      </c>
      <c r="D1020" s="31" t="s">
        <v>301</v>
      </c>
      <c r="E1020" s="67">
        <v>5.55e-7</v>
      </c>
      <c r="F1020" s="31">
        <v>0.543</v>
      </c>
      <c r="G1020" s="32">
        <v>3.41e-6</v>
      </c>
      <c r="H1020" s="31" t="s">
        <v>1823</v>
      </c>
      <c r="I1020" s="68" t="s">
        <v>1866</v>
      </c>
    </row>
    <row r="1021" spans="1:9">
      <c r="A1021" s="30" t="s">
        <v>1889</v>
      </c>
      <c r="B1021" s="31" t="s">
        <v>1830</v>
      </c>
      <c r="C1021" s="31" t="s">
        <v>1955</v>
      </c>
      <c r="D1021" s="31" t="s">
        <v>301</v>
      </c>
      <c r="E1021" s="67">
        <v>0.000667873</v>
      </c>
      <c r="F1021" s="31">
        <v>0.369</v>
      </c>
      <c r="G1021" s="31">
        <v>0.001639324</v>
      </c>
      <c r="H1021" s="31" t="s">
        <v>1823</v>
      </c>
      <c r="I1021" s="68" t="s">
        <v>1866</v>
      </c>
    </row>
    <row r="1022" spans="1:9">
      <c r="A1022" s="30" t="s">
        <v>1890</v>
      </c>
      <c r="B1022" s="31" t="s">
        <v>1820</v>
      </c>
      <c r="C1022" s="31" t="s">
        <v>1955</v>
      </c>
      <c r="D1022" s="31" t="s">
        <v>301</v>
      </c>
      <c r="E1022" s="67">
        <v>7.98e-10</v>
      </c>
      <c r="F1022" s="31">
        <v>0.667</v>
      </c>
      <c r="G1022" s="32">
        <v>1.54e-8</v>
      </c>
      <c r="H1022" s="31" t="s">
        <v>1823</v>
      </c>
      <c r="I1022" s="68" t="s">
        <v>1866</v>
      </c>
    </row>
    <row r="1023" spans="1:9">
      <c r="A1023" s="30" t="s">
        <v>1891</v>
      </c>
      <c r="B1023" s="31" t="s">
        <v>1820</v>
      </c>
      <c r="C1023" s="31" t="s">
        <v>1955</v>
      </c>
      <c r="D1023" s="31" t="s">
        <v>301</v>
      </c>
      <c r="E1023" s="67">
        <v>8.72e-7</v>
      </c>
      <c r="F1023" s="31">
        <v>-0.534</v>
      </c>
      <c r="G1023" s="32">
        <v>4.71e-6</v>
      </c>
      <c r="H1023" s="31" t="s">
        <v>1800</v>
      </c>
      <c r="I1023" s="68" t="s">
        <v>1866</v>
      </c>
    </row>
    <row r="1024" spans="1:9">
      <c r="A1024" s="30" t="s">
        <v>1818</v>
      </c>
      <c r="B1024" s="31" t="s">
        <v>1793</v>
      </c>
      <c r="C1024" s="31" t="s">
        <v>1955</v>
      </c>
      <c r="D1024" s="31" t="s">
        <v>301</v>
      </c>
      <c r="E1024" s="67">
        <v>4.95e-7</v>
      </c>
      <c r="F1024" s="31">
        <v>-0.546</v>
      </c>
      <c r="G1024" s="32">
        <v>3.18e-6</v>
      </c>
      <c r="H1024" s="31" t="s">
        <v>1800</v>
      </c>
      <c r="I1024" s="68" t="s">
        <v>1866</v>
      </c>
    </row>
    <row r="1025" spans="1:9">
      <c r="A1025" s="30" t="s">
        <v>1892</v>
      </c>
      <c r="B1025" s="31" t="s">
        <v>1820</v>
      </c>
      <c r="C1025" s="31" t="s">
        <v>1955</v>
      </c>
      <c r="D1025" s="31" t="s">
        <v>301</v>
      </c>
      <c r="E1025" s="67">
        <v>0.006815267</v>
      </c>
      <c r="F1025" s="31">
        <v>0.294</v>
      </c>
      <c r="G1025" s="31">
        <v>0.012106066</v>
      </c>
      <c r="H1025" s="31" t="s">
        <v>1823</v>
      </c>
      <c r="I1025" s="68" t="s">
        <v>1866</v>
      </c>
    </row>
    <row r="1026" spans="1:9">
      <c r="A1026" s="30" t="s">
        <v>1819</v>
      </c>
      <c r="B1026" s="31" t="s">
        <v>1820</v>
      </c>
      <c r="C1026" s="31" t="s">
        <v>1955</v>
      </c>
      <c r="D1026" s="31" t="s">
        <v>301</v>
      </c>
      <c r="E1026" s="67">
        <v>8.26e-6</v>
      </c>
      <c r="F1026" s="31">
        <v>0.484</v>
      </c>
      <c r="G1026" s="32">
        <v>3.28e-5</v>
      </c>
      <c r="H1026" s="31" t="s">
        <v>1823</v>
      </c>
      <c r="I1026" s="68" t="s">
        <v>1866</v>
      </c>
    </row>
    <row r="1027" spans="1:9">
      <c r="A1027" s="30" t="s">
        <v>1821</v>
      </c>
      <c r="B1027" s="31" t="s">
        <v>1822</v>
      </c>
      <c r="C1027" s="31" t="s">
        <v>1955</v>
      </c>
      <c r="D1027" s="31" t="s">
        <v>301</v>
      </c>
      <c r="E1027" s="67">
        <v>1.12e-8</v>
      </c>
      <c r="F1027" s="31">
        <v>0.619</v>
      </c>
      <c r="G1027" s="32">
        <v>1.37e-7</v>
      </c>
      <c r="H1027" s="31" t="s">
        <v>1823</v>
      </c>
      <c r="I1027" s="68" t="s">
        <v>1866</v>
      </c>
    </row>
    <row r="1028" spans="1:9">
      <c r="A1028" s="30" t="s">
        <v>1895</v>
      </c>
      <c r="B1028" s="31" t="s">
        <v>1820</v>
      </c>
      <c r="C1028" s="31" t="s">
        <v>1955</v>
      </c>
      <c r="D1028" s="31" t="s">
        <v>301</v>
      </c>
      <c r="E1028" s="67">
        <v>0.00056841</v>
      </c>
      <c r="F1028" s="31">
        <v>0.374</v>
      </c>
      <c r="G1028" s="31">
        <v>0.001447838</v>
      </c>
      <c r="H1028" s="31" t="s">
        <v>1823</v>
      </c>
      <c r="I1028" s="68" t="s">
        <v>1866</v>
      </c>
    </row>
    <row r="1029" spans="1:9">
      <c r="A1029" s="30" t="s">
        <v>1858</v>
      </c>
      <c r="B1029" s="31" t="s">
        <v>1822</v>
      </c>
      <c r="C1029" s="31" t="s">
        <v>1955</v>
      </c>
      <c r="D1029" s="31" t="s">
        <v>301</v>
      </c>
      <c r="E1029" s="67">
        <v>8.29e-12</v>
      </c>
      <c r="F1029" s="31">
        <v>0.741</v>
      </c>
      <c r="G1029" s="32">
        <v>8.84e-10</v>
      </c>
      <c r="H1029" s="31" t="s">
        <v>1823</v>
      </c>
      <c r="I1029" s="68" t="s">
        <v>1866</v>
      </c>
    </row>
    <row r="1030" spans="1:9">
      <c r="A1030" s="30" t="s">
        <v>1896</v>
      </c>
      <c r="B1030" s="31" t="s">
        <v>1828</v>
      </c>
      <c r="C1030" s="31" t="s">
        <v>1955</v>
      </c>
      <c r="D1030" s="31" t="s">
        <v>301</v>
      </c>
      <c r="E1030" s="67">
        <v>6.22e-10</v>
      </c>
      <c r="F1030" s="31">
        <v>-0.67</v>
      </c>
      <c r="G1030" s="32">
        <v>1.4e-8</v>
      </c>
      <c r="H1030" s="31" t="s">
        <v>1800</v>
      </c>
      <c r="I1030" s="68" t="s">
        <v>1866</v>
      </c>
    </row>
    <row r="1031" spans="1:9">
      <c r="A1031" s="30" t="s">
        <v>1898</v>
      </c>
      <c r="B1031" s="31" t="s">
        <v>1838</v>
      </c>
      <c r="C1031" s="31" t="s">
        <v>1955</v>
      </c>
      <c r="D1031" s="31" t="s">
        <v>301</v>
      </c>
      <c r="E1031" s="67">
        <v>0.000127182</v>
      </c>
      <c r="F1031" s="31">
        <v>0.415</v>
      </c>
      <c r="G1031" s="31">
        <v>0.000390219</v>
      </c>
      <c r="H1031" s="31" t="s">
        <v>1823</v>
      </c>
      <c r="I1031" s="68" t="s">
        <v>1866</v>
      </c>
    </row>
    <row r="1032" spans="1:9">
      <c r="A1032" s="30" t="s">
        <v>1826</v>
      </c>
      <c r="B1032" s="31" t="s">
        <v>1793</v>
      </c>
      <c r="C1032" s="31" t="s">
        <v>1955</v>
      </c>
      <c r="D1032" s="31" t="s">
        <v>301</v>
      </c>
      <c r="E1032" s="67">
        <v>0.024726211</v>
      </c>
      <c r="F1032" s="31">
        <v>0.244</v>
      </c>
      <c r="G1032" s="31">
        <v>0.0388144</v>
      </c>
      <c r="H1032" s="31" t="s">
        <v>1823</v>
      </c>
      <c r="I1032" s="68" t="s">
        <v>1866</v>
      </c>
    </row>
    <row r="1033" spans="1:9">
      <c r="A1033" s="30" t="s">
        <v>1900</v>
      </c>
      <c r="B1033" s="31" t="s">
        <v>1901</v>
      </c>
      <c r="C1033" s="31" t="s">
        <v>1955</v>
      </c>
      <c r="D1033" s="31" t="s">
        <v>301</v>
      </c>
      <c r="E1033" s="67">
        <v>0.000902805</v>
      </c>
      <c r="F1033" s="31">
        <v>0.36</v>
      </c>
      <c r="G1033" s="32">
        <v>0.00199801</v>
      </c>
      <c r="H1033" s="31" t="s">
        <v>1823</v>
      </c>
      <c r="I1033" s="68" t="s">
        <v>1866</v>
      </c>
    </row>
    <row r="1034" spans="1:9">
      <c r="A1034" s="30" t="s">
        <v>1903</v>
      </c>
      <c r="B1034" s="31" t="s">
        <v>1838</v>
      </c>
      <c r="C1034" s="31" t="s">
        <v>1955</v>
      </c>
      <c r="D1034" s="31" t="s">
        <v>301</v>
      </c>
      <c r="E1034" s="67">
        <v>3.44e-6</v>
      </c>
      <c r="F1034" s="31">
        <v>0.503</v>
      </c>
      <c r="G1034" s="32">
        <v>1.6e-5</v>
      </c>
      <c r="H1034" s="31" t="s">
        <v>1823</v>
      </c>
      <c r="I1034" s="68" t="s">
        <v>1866</v>
      </c>
    </row>
    <row r="1035" spans="1:9">
      <c r="A1035" s="30" t="s">
        <v>1829</v>
      </c>
      <c r="B1035" s="31" t="s">
        <v>1830</v>
      </c>
      <c r="C1035" s="31" t="s">
        <v>1955</v>
      </c>
      <c r="D1035" s="31" t="s">
        <v>301</v>
      </c>
      <c r="E1035" s="67">
        <v>0.002341278</v>
      </c>
      <c r="F1035" s="31">
        <v>0.33</v>
      </c>
      <c r="G1035" s="31">
        <v>0.004451725</v>
      </c>
      <c r="H1035" s="31" t="s">
        <v>1823</v>
      </c>
      <c r="I1035" s="68" t="s">
        <v>1866</v>
      </c>
    </row>
    <row r="1036" spans="1:9">
      <c r="A1036" s="30" t="s">
        <v>1904</v>
      </c>
      <c r="B1036" s="31" t="s">
        <v>1822</v>
      </c>
      <c r="C1036" s="31" t="s">
        <v>1955</v>
      </c>
      <c r="D1036" s="31" t="s">
        <v>301</v>
      </c>
      <c r="E1036" s="67">
        <v>1.82e-8</v>
      </c>
      <c r="F1036" s="31">
        <v>0.611</v>
      </c>
      <c r="G1036" s="32">
        <v>1.89e-7</v>
      </c>
      <c r="H1036" s="31" t="s">
        <v>1823</v>
      </c>
      <c r="I1036" s="68" t="s">
        <v>1866</v>
      </c>
    </row>
    <row r="1037" spans="1:9">
      <c r="A1037" s="30" t="s">
        <v>1831</v>
      </c>
      <c r="B1037" s="31" t="s">
        <v>1822</v>
      </c>
      <c r="C1037" s="31" t="s">
        <v>1955</v>
      </c>
      <c r="D1037" s="31" t="s">
        <v>301</v>
      </c>
      <c r="E1037" s="67">
        <v>0.00024281</v>
      </c>
      <c r="F1037" s="31">
        <v>0.398</v>
      </c>
      <c r="G1037" s="31">
        <v>0.000706694</v>
      </c>
      <c r="H1037" s="31" t="s">
        <v>1823</v>
      </c>
      <c r="I1037" s="68" t="s">
        <v>1866</v>
      </c>
    </row>
    <row r="1038" spans="1:9">
      <c r="A1038" s="30" t="s">
        <v>1905</v>
      </c>
      <c r="B1038" s="31" t="s">
        <v>1822</v>
      </c>
      <c r="C1038" s="31" t="s">
        <v>1955</v>
      </c>
      <c r="D1038" s="31" t="s">
        <v>301</v>
      </c>
      <c r="E1038" s="67">
        <v>3.17e-10</v>
      </c>
      <c r="F1038" s="31">
        <v>0.682</v>
      </c>
      <c r="G1038" s="32">
        <v>8.57e-9</v>
      </c>
      <c r="H1038" s="31" t="s">
        <v>1823</v>
      </c>
      <c r="I1038" s="68" t="s">
        <v>1866</v>
      </c>
    </row>
    <row r="1039" spans="1:9">
      <c r="A1039" s="30" t="s">
        <v>1832</v>
      </c>
      <c r="B1039" s="31" t="s">
        <v>1830</v>
      </c>
      <c r="C1039" s="31" t="s">
        <v>1955</v>
      </c>
      <c r="D1039" s="31" t="s">
        <v>301</v>
      </c>
      <c r="E1039" s="67">
        <v>1.31e-11</v>
      </c>
      <c r="F1039" s="31">
        <v>0.734</v>
      </c>
      <c r="G1039" s="32">
        <v>8.84e-10</v>
      </c>
      <c r="H1039" s="31" t="s">
        <v>1823</v>
      </c>
      <c r="I1039" s="68" t="s">
        <v>1866</v>
      </c>
    </row>
    <row r="1040" spans="1:9">
      <c r="A1040" s="30" t="s">
        <v>1906</v>
      </c>
      <c r="B1040" s="31" t="s">
        <v>1822</v>
      </c>
      <c r="C1040" s="31" t="s">
        <v>1955</v>
      </c>
      <c r="D1040" s="31" t="s">
        <v>301</v>
      </c>
      <c r="E1040" s="67">
        <v>4.08e-11</v>
      </c>
      <c r="F1040" s="31">
        <v>0.716</v>
      </c>
      <c r="G1040" s="32">
        <v>1.84e-9</v>
      </c>
      <c r="H1040" s="31" t="s">
        <v>1823</v>
      </c>
      <c r="I1040" s="68" t="s">
        <v>1866</v>
      </c>
    </row>
    <row r="1041" spans="1:9">
      <c r="A1041" s="30" t="s">
        <v>1907</v>
      </c>
      <c r="B1041" s="31" t="s">
        <v>1834</v>
      </c>
      <c r="C1041" s="31" t="s">
        <v>1955</v>
      </c>
      <c r="D1041" s="31" t="s">
        <v>301</v>
      </c>
      <c r="E1041" s="67">
        <v>0.005580466</v>
      </c>
      <c r="F1041" s="31">
        <v>-0.3</v>
      </c>
      <c r="G1041" s="31">
        <v>0.01018058</v>
      </c>
      <c r="H1041" s="31" t="s">
        <v>1800</v>
      </c>
      <c r="I1041" s="68" t="s">
        <v>1866</v>
      </c>
    </row>
    <row r="1042" spans="1:9">
      <c r="A1042" s="30" t="s">
        <v>1908</v>
      </c>
      <c r="B1042" s="31" t="s">
        <v>1834</v>
      </c>
      <c r="C1042" s="31" t="s">
        <v>1955</v>
      </c>
      <c r="D1042" s="31" t="s">
        <v>301</v>
      </c>
      <c r="E1042" s="67">
        <v>0.014396509</v>
      </c>
      <c r="F1042" s="31">
        <v>0.266</v>
      </c>
      <c r="G1042" s="31">
        <v>0.024294109</v>
      </c>
      <c r="H1042" s="31" t="s">
        <v>1823</v>
      </c>
      <c r="I1042" s="68" t="s">
        <v>1866</v>
      </c>
    </row>
    <row r="1043" spans="1:9">
      <c r="A1043" s="30" t="s">
        <v>1911</v>
      </c>
      <c r="B1043" s="31" t="s">
        <v>1850</v>
      </c>
      <c r="C1043" s="31" t="s">
        <v>1955</v>
      </c>
      <c r="D1043" s="31" t="s">
        <v>301</v>
      </c>
      <c r="E1043" s="67">
        <v>2.01e-8</v>
      </c>
      <c r="F1043" s="31">
        <v>-0.608</v>
      </c>
      <c r="G1043" s="32">
        <v>1.94e-7</v>
      </c>
      <c r="H1043" s="31" t="s">
        <v>1800</v>
      </c>
      <c r="I1043" s="68" t="s">
        <v>1866</v>
      </c>
    </row>
    <row r="1044" spans="1:9">
      <c r="A1044" s="30" t="s">
        <v>1912</v>
      </c>
      <c r="B1044" s="31" t="s">
        <v>1793</v>
      </c>
      <c r="C1044" s="31" t="s">
        <v>1955</v>
      </c>
      <c r="D1044" s="31" t="s">
        <v>301</v>
      </c>
      <c r="E1044" s="67">
        <v>0.017867969</v>
      </c>
      <c r="F1044" s="31">
        <v>0.257</v>
      </c>
      <c r="G1044" s="31">
        <v>0.028716378</v>
      </c>
      <c r="H1044" s="31" t="s">
        <v>1823</v>
      </c>
      <c r="I1044" s="68" t="s">
        <v>1866</v>
      </c>
    </row>
    <row r="1045" spans="1:9">
      <c r="A1045" s="30" t="s">
        <v>1913</v>
      </c>
      <c r="B1045" s="31" t="s">
        <v>1793</v>
      </c>
      <c r="C1045" s="31" t="s">
        <v>1955</v>
      </c>
      <c r="D1045" s="31" t="s">
        <v>301</v>
      </c>
      <c r="E1045" s="67">
        <v>0.000746877</v>
      </c>
      <c r="F1045" s="31">
        <v>0.366</v>
      </c>
      <c r="G1045" s="31">
        <v>0.001766282</v>
      </c>
      <c r="H1045" s="31" t="s">
        <v>1823</v>
      </c>
      <c r="I1045" s="68" t="s">
        <v>1866</v>
      </c>
    </row>
    <row r="1046" spans="1:9">
      <c r="A1046" s="30" t="s">
        <v>1835</v>
      </c>
      <c r="B1046" s="31" t="s">
        <v>1828</v>
      </c>
      <c r="C1046" s="31" t="s">
        <v>1955</v>
      </c>
      <c r="D1046" s="31" t="s">
        <v>301</v>
      </c>
      <c r="E1046" s="67">
        <v>0.018732304</v>
      </c>
      <c r="F1046" s="31">
        <v>0.255</v>
      </c>
      <c r="G1046" s="31">
        <v>0.029751306</v>
      </c>
      <c r="H1046" s="31" t="s">
        <v>1823</v>
      </c>
      <c r="I1046" s="68" t="s">
        <v>1866</v>
      </c>
    </row>
    <row r="1047" spans="1:9">
      <c r="A1047" s="30" t="s">
        <v>1914</v>
      </c>
      <c r="B1047" s="31" t="s">
        <v>1793</v>
      </c>
      <c r="C1047" s="31" t="s">
        <v>1955</v>
      </c>
      <c r="D1047" s="31" t="s">
        <v>301</v>
      </c>
      <c r="E1047" s="67">
        <v>7.13e-5</v>
      </c>
      <c r="F1047" s="31">
        <v>0.431</v>
      </c>
      <c r="G1047" s="31">
        <v>0.000240473</v>
      </c>
      <c r="H1047" s="31" t="s">
        <v>1823</v>
      </c>
      <c r="I1047" s="68" t="s">
        <v>1866</v>
      </c>
    </row>
    <row r="1048" spans="1:9">
      <c r="A1048" s="30" t="s">
        <v>1836</v>
      </c>
      <c r="B1048" s="31" t="s">
        <v>1830</v>
      </c>
      <c r="C1048" s="31" t="s">
        <v>1955</v>
      </c>
      <c r="D1048" s="31" t="s">
        <v>301</v>
      </c>
      <c r="E1048" s="67">
        <v>1.09e-6</v>
      </c>
      <c r="F1048" s="31">
        <v>0.528</v>
      </c>
      <c r="G1048" s="32">
        <v>5.45e-6</v>
      </c>
      <c r="H1048" s="31" t="s">
        <v>1823</v>
      </c>
      <c r="I1048" s="68" t="s">
        <v>1866</v>
      </c>
    </row>
    <row r="1049" spans="1:9">
      <c r="A1049" s="30" t="s">
        <v>1837</v>
      </c>
      <c r="B1049" s="31" t="s">
        <v>1838</v>
      </c>
      <c r="C1049" s="31" t="s">
        <v>1955</v>
      </c>
      <c r="D1049" s="31" t="s">
        <v>301</v>
      </c>
      <c r="E1049" s="67">
        <v>0.027368765</v>
      </c>
      <c r="F1049" s="31">
        <v>-0.24</v>
      </c>
      <c r="G1049" s="31">
        <v>0.042468773</v>
      </c>
      <c r="H1049" s="31" t="s">
        <v>1795</v>
      </c>
      <c r="I1049" s="68" t="s">
        <v>1866</v>
      </c>
    </row>
    <row r="1050" spans="1:9">
      <c r="A1050" s="30" t="s">
        <v>1917</v>
      </c>
      <c r="B1050" s="31" t="s">
        <v>1838</v>
      </c>
      <c r="C1050" s="31" t="s">
        <v>1955</v>
      </c>
      <c r="D1050" s="31" t="s">
        <v>301</v>
      </c>
      <c r="E1050" s="67">
        <v>0.000847756</v>
      </c>
      <c r="F1050" s="31">
        <v>0.362</v>
      </c>
      <c r="G1050" s="31">
        <v>0.001907451</v>
      </c>
      <c r="H1050" s="31" t="s">
        <v>1823</v>
      </c>
      <c r="I1050" s="68" t="s">
        <v>1866</v>
      </c>
    </row>
    <row r="1051" spans="1:9">
      <c r="A1051" s="30" t="s">
        <v>1918</v>
      </c>
      <c r="B1051" s="31" t="s">
        <v>1838</v>
      </c>
      <c r="C1051" s="31" t="s">
        <v>1955</v>
      </c>
      <c r="D1051" s="31" t="s">
        <v>301</v>
      </c>
      <c r="E1051" s="67">
        <v>5.81e-7</v>
      </c>
      <c r="F1051" s="31">
        <v>0.542</v>
      </c>
      <c r="G1051" s="32">
        <v>3.41e-6</v>
      </c>
      <c r="H1051" s="31" t="s">
        <v>1823</v>
      </c>
      <c r="I1051" s="68" t="s">
        <v>1866</v>
      </c>
    </row>
    <row r="1052" spans="1:9">
      <c r="A1052" s="30" t="s">
        <v>1920</v>
      </c>
      <c r="B1052" s="31" t="s">
        <v>1838</v>
      </c>
      <c r="C1052" s="31" t="s">
        <v>1955</v>
      </c>
      <c r="D1052" s="31" t="s">
        <v>301</v>
      </c>
      <c r="E1052" s="67">
        <v>3.77e-5</v>
      </c>
      <c r="F1052" s="31">
        <v>0.447</v>
      </c>
      <c r="G1052" s="31">
        <v>0.000141432</v>
      </c>
      <c r="H1052" s="31" t="s">
        <v>1823</v>
      </c>
      <c r="I1052" s="68" t="s">
        <v>1866</v>
      </c>
    </row>
    <row r="1053" spans="1:9">
      <c r="A1053" s="30" t="s">
        <v>1921</v>
      </c>
      <c r="B1053" s="31" t="s">
        <v>1838</v>
      </c>
      <c r="C1053" s="31" t="s">
        <v>1955</v>
      </c>
      <c r="D1053" s="31" t="s">
        <v>301</v>
      </c>
      <c r="E1053" s="67">
        <v>1.7e-7</v>
      </c>
      <c r="F1053" s="31">
        <v>0.567</v>
      </c>
      <c r="G1053" s="32">
        <v>1.21e-6</v>
      </c>
      <c r="H1053" s="31" t="s">
        <v>1823</v>
      </c>
      <c r="I1053" s="68" t="s">
        <v>1866</v>
      </c>
    </row>
    <row r="1054" spans="1:9">
      <c r="A1054" s="30" t="s">
        <v>1922</v>
      </c>
      <c r="B1054" s="31" t="s">
        <v>1838</v>
      </c>
      <c r="C1054" s="31" t="s">
        <v>1955</v>
      </c>
      <c r="D1054" s="31" t="s">
        <v>301</v>
      </c>
      <c r="E1054" s="67">
        <v>7.45e-7</v>
      </c>
      <c r="F1054" s="31">
        <v>0.537</v>
      </c>
      <c r="G1054" s="32">
        <v>4.19e-6</v>
      </c>
      <c r="H1054" s="31" t="s">
        <v>1823</v>
      </c>
      <c r="I1054" s="68" t="s">
        <v>1866</v>
      </c>
    </row>
    <row r="1055" spans="1:9">
      <c r="A1055" s="30" t="s">
        <v>1839</v>
      </c>
      <c r="B1055" s="31" t="s">
        <v>1838</v>
      </c>
      <c r="C1055" s="31" t="s">
        <v>1955</v>
      </c>
      <c r="D1055" s="31" t="s">
        <v>301</v>
      </c>
      <c r="E1055" s="67">
        <v>5.35e-6</v>
      </c>
      <c r="F1055" s="31">
        <v>0.494</v>
      </c>
      <c r="G1055" s="32">
        <v>2.33e-5</v>
      </c>
      <c r="H1055" s="31" t="s">
        <v>1823</v>
      </c>
      <c r="I1055" s="68" t="s">
        <v>1866</v>
      </c>
    </row>
    <row r="1056" spans="1:9">
      <c r="A1056" s="30" t="s">
        <v>1923</v>
      </c>
      <c r="B1056" s="31" t="s">
        <v>1901</v>
      </c>
      <c r="C1056" s="31" t="s">
        <v>1955</v>
      </c>
      <c r="D1056" s="31" t="s">
        <v>301</v>
      </c>
      <c r="E1056" s="67">
        <v>0.000931554</v>
      </c>
      <c r="F1056" s="31">
        <v>0.359</v>
      </c>
      <c r="G1056" s="31">
        <v>0.002028385</v>
      </c>
      <c r="H1056" s="31" t="s">
        <v>1823</v>
      </c>
      <c r="I1056" s="68" t="s">
        <v>1866</v>
      </c>
    </row>
    <row r="1057" spans="1:9">
      <c r="A1057" s="30" t="s">
        <v>1926</v>
      </c>
      <c r="B1057" s="31" t="s">
        <v>1842</v>
      </c>
      <c r="C1057" s="31" t="s">
        <v>1955</v>
      </c>
      <c r="D1057" s="31" t="s">
        <v>301</v>
      </c>
      <c r="E1057" s="67">
        <v>0.000278334</v>
      </c>
      <c r="F1057" s="31">
        <v>0.394</v>
      </c>
      <c r="G1057" s="31">
        <v>0.000766839</v>
      </c>
      <c r="H1057" s="31" t="s">
        <v>1823</v>
      </c>
      <c r="I1057" s="68" t="s">
        <v>1866</v>
      </c>
    </row>
    <row r="1058" spans="1:9">
      <c r="A1058" s="30" t="s">
        <v>1927</v>
      </c>
      <c r="B1058" s="31" t="s">
        <v>1842</v>
      </c>
      <c r="C1058" s="31" t="s">
        <v>1955</v>
      </c>
      <c r="D1058" s="31" t="s">
        <v>301</v>
      </c>
      <c r="E1058" s="67">
        <v>0.017038777</v>
      </c>
      <c r="F1058" s="31">
        <v>0.259</v>
      </c>
      <c r="G1058" s="31">
        <v>0.028045592</v>
      </c>
      <c r="H1058" s="31" t="s">
        <v>1823</v>
      </c>
      <c r="I1058" s="68" t="s">
        <v>1866</v>
      </c>
    </row>
    <row r="1059" spans="1:9">
      <c r="A1059" s="30" t="s">
        <v>1844</v>
      </c>
      <c r="B1059" s="31" t="s">
        <v>1842</v>
      </c>
      <c r="C1059" s="31" t="s">
        <v>1955</v>
      </c>
      <c r="D1059" s="31" t="s">
        <v>301</v>
      </c>
      <c r="E1059" s="67">
        <v>0.000667873</v>
      </c>
      <c r="F1059" s="31">
        <v>-0.369</v>
      </c>
      <c r="G1059" s="31">
        <v>0.001639324</v>
      </c>
      <c r="H1059" s="31" t="s">
        <v>1800</v>
      </c>
      <c r="I1059" s="68" t="s">
        <v>1866</v>
      </c>
    </row>
    <row r="1060" spans="1:9">
      <c r="A1060" s="30" t="s">
        <v>1845</v>
      </c>
      <c r="B1060" s="31" t="s">
        <v>1846</v>
      </c>
      <c r="C1060" s="31" t="s">
        <v>1955</v>
      </c>
      <c r="D1060" s="31" t="s">
        <v>301</v>
      </c>
      <c r="E1060" s="67">
        <v>1.81e-6</v>
      </c>
      <c r="F1060" s="31">
        <v>0.517</v>
      </c>
      <c r="G1060" s="32">
        <v>8.71e-6</v>
      </c>
      <c r="H1060" s="31" t="s">
        <v>1823</v>
      </c>
      <c r="I1060" s="68" t="s">
        <v>1866</v>
      </c>
    </row>
    <row r="1061" spans="1:9">
      <c r="A1061" s="30" t="s">
        <v>1847</v>
      </c>
      <c r="B1061" s="31" t="s">
        <v>1846</v>
      </c>
      <c r="C1061" s="31" t="s">
        <v>1955</v>
      </c>
      <c r="D1061" s="31" t="s">
        <v>301</v>
      </c>
      <c r="E1061" s="67">
        <v>0.000247006</v>
      </c>
      <c r="F1061" s="31">
        <v>0.398</v>
      </c>
      <c r="G1061" s="32">
        <v>0.000706694</v>
      </c>
      <c r="H1061" s="31" t="s">
        <v>1823</v>
      </c>
      <c r="I1061" s="68" t="s">
        <v>1866</v>
      </c>
    </row>
    <row r="1062" spans="1:9">
      <c r="A1062" s="30" t="s">
        <v>1928</v>
      </c>
      <c r="B1062" s="31" t="s">
        <v>1793</v>
      </c>
      <c r="C1062" s="31" t="s">
        <v>1955</v>
      </c>
      <c r="D1062" s="31" t="s">
        <v>301</v>
      </c>
      <c r="E1062" s="67">
        <v>3.73e-9</v>
      </c>
      <c r="F1062" s="31">
        <v>0.64</v>
      </c>
      <c r="G1062" s="32">
        <v>5.6e-8</v>
      </c>
      <c r="H1062" s="31" t="s">
        <v>1823</v>
      </c>
      <c r="I1062" s="68" t="s">
        <v>1866</v>
      </c>
    </row>
    <row r="1063" spans="1:9">
      <c r="A1063" s="30" t="s">
        <v>1929</v>
      </c>
      <c r="B1063" s="31" t="s">
        <v>1846</v>
      </c>
      <c r="C1063" s="31" t="s">
        <v>1955</v>
      </c>
      <c r="D1063" s="31" t="s">
        <v>301</v>
      </c>
      <c r="E1063" s="67">
        <v>8.25e-5</v>
      </c>
      <c r="F1063" s="31">
        <v>-0.427</v>
      </c>
      <c r="G1063" s="32">
        <v>0.000271652</v>
      </c>
      <c r="H1063" s="31" t="s">
        <v>1800</v>
      </c>
      <c r="I1063" s="68" t="s">
        <v>1866</v>
      </c>
    </row>
    <row r="1064" spans="1:9">
      <c r="A1064" s="30" t="s">
        <v>1930</v>
      </c>
      <c r="B1064" s="31" t="s">
        <v>1846</v>
      </c>
      <c r="C1064" s="31" t="s">
        <v>1955</v>
      </c>
      <c r="D1064" s="31" t="s">
        <v>301</v>
      </c>
      <c r="E1064" s="67">
        <v>5.3e-5</v>
      </c>
      <c r="F1064" s="31">
        <v>0.438</v>
      </c>
      <c r="G1064" s="32">
        <v>0.000183314</v>
      </c>
      <c r="H1064" s="31" t="s">
        <v>1823</v>
      </c>
      <c r="I1064" s="68" t="s">
        <v>1866</v>
      </c>
    </row>
    <row r="1065" spans="1:9">
      <c r="A1065" s="30" t="s">
        <v>1931</v>
      </c>
      <c r="B1065" s="31" t="s">
        <v>1838</v>
      </c>
      <c r="C1065" s="31" t="s">
        <v>1955</v>
      </c>
      <c r="D1065" s="31" t="s">
        <v>301</v>
      </c>
      <c r="E1065" s="67">
        <v>7.01e-6</v>
      </c>
      <c r="F1065" s="31">
        <v>-0.487</v>
      </c>
      <c r="G1065" s="32">
        <v>2.96e-5</v>
      </c>
      <c r="H1065" s="31" t="s">
        <v>1800</v>
      </c>
      <c r="I1065" s="68" t="s">
        <v>1866</v>
      </c>
    </row>
    <row r="1066" spans="1:9">
      <c r="A1066" s="30" t="s">
        <v>1932</v>
      </c>
      <c r="B1066" s="31" t="s">
        <v>1838</v>
      </c>
      <c r="C1066" s="31" t="s">
        <v>1955</v>
      </c>
      <c r="D1066" s="31" t="s">
        <v>301</v>
      </c>
      <c r="E1066" s="67">
        <v>8.68e-8</v>
      </c>
      <c r="F1066" s="31">
        <v>-0.58</v>
      </c>
      <c r="G1066" s="32">
        <v>7.06e-7</v>
      </c>
      <c r="H1066" s="31" t="s">
        <v>1800</v>
      </c>
      <c r="I1066" s="68" t="s">
        <v>1866</v>
      </c>
    </row>
    <row r="1067" spans="1:9">
      <c r="A1067" s="30" t="s">
        <v>1933</v>
      </c>
      <c r="B1067" s="31" t="s">
        <v>1838</v>
      </c>
      <c r="C1067" s="31" t="s">
        <v>1955</v>
      </c>
      <c r="D1067" s="31" t="s">
        <v>301</v>
      </c>
      <c r="E1067" s="67">
        <v>2.46e-8</v>
      </c>
      <c r="F1067" s="31">
        <v>-0.605</v>
      </c>
      <c r="G1067" s="32">
        <v>2.22e-7</v>
      </c>
      <c r="H1067" s="31" t="s">
        <v>1800</v>
      </c>
      <c r="I1067" s="68" t="s">
        <v>1866</v>
      </c>
    </row>
    <row r="1068" spans="1:9">
      <c r="A1068" s="30" t="s">
        <v>1851</v>
      </c>
      <c r="B1068" s="31" t="s">
        <v>1850</v>
      </c>
      <c r="C1068" s="31" t="s">
        <v>1955</v>
      </c>
      <c r="D1068" s="31" t="s">
        <v>301</v>
      </c>
      <c r="E1068" s="67">
        <v>0.000370597</v>
      </c>
      <c r="F1068" s="31">
        <v>-0.386</v>
      </c>
      <c r="G1068" s="32">
        <v>0.001000613</v>
      </c>
      <c r="H1068" s="31" t="s">
        <v>1800</v>
      </c>
      <c r="I1068" s="68" t="s">
        <v>1866</v>
      </c>
    </row>
    <row r="1069" spans="1:9">
      <c r="A1069" s="30" t="s">
        <v>1852</v>
      </c>
      <c r="B1069" s="31" t="s">
        <v>1850</v>
      </c>
      <c r="C1069" s="31" t="s">
        <v>1955</v>
      </c>
      <c r="D1069" s="31" t="s">
        <v>301</v>
      </c>
      <c r="E1069" s="67">
        <v>4.25e-6</v>
      </c>
      <c r="F1069" s="31">
        <v>-0.499</v>
      </c>
      <c r="G1069" s="32">
        <v>1.91e-5</v>
      </c>
      <c r="H1069" s="31" t="s">
        <v>1800</v>
      </c>
      <c r="I1069" s="68" t="s">
        <v>1866</v>
      </c>
    </row>
    <row r="1070" spans="1:9">
      <c r="A1070" s="30" t="s">
        <v>1853</v>
      </c>
      <c r="B1070" s="31" t="s">
        <v>1838</v>
      </c>
      <c r="C1070" s="31" t="s">
        <v>1955</v>
      </c>
      <c r="D1070" s="31" t="s">
        <v>301</v>
      </c>
      <c r="E1070" s="67">
        <v>1.05e-9</v>
      </c>
      <c r="F1070" s="31">
        <v>0.662</v>
      </c>
      <c r="G1070" s="32">
        <v>1.77e-8</v>
      </c>
      <c r="H1070" s="31" t="s">
        <v>1823</v>
      </c>
      <c r="I1070" s="68" t="s">
        <v>1866</v>
      </c>
    </row>
    <row r="1071" spans="1:9">
      <c r="A1071" s="30" t="s">
        <v>1935</v>
      </c>
      <c r="B1071" s="31" t="s">
        <v>1838</v>
      </c>
      <c r="C1071" s="31" t="s">
        <v>1955</v>
      </c>
      <c r="D1071" s="31" t="s">
        <v>301</v>
      </c>
      <c r="E1071" s="67">
        <v>9.8e-8</v>
      </c>
      <c r="F1071" s="31">
        <v>0.578</v>
      </c>
      <c r="G1071" s="32">
        <v>7.35e-7</v>
      </c>
      <c r="H1071" s="31" t="s">
        <v>1823</v>
      </c>
      <c r="I1071" s="68" t="s">
        <v>1866</v>
      </c>
    </row>
    <row r="1072" spans="1:9">
      <c r="A1072" s="30" t="s">
        <v>1862</v>
      </c>
      <c r="B1072" s="31" t="s">
        <v>1822</v>
      </c>
      <c r="C1072" s="31" t="s">
        <v>1955</v>
      </c>
      <c r="D1072" s="31" t="s">
        <v>301</v>
      </c>
      <c r="E1072" s="67">
        <v>8.9e-8</v>
      </c>
      <c r="F1072" s="31">
        <v>0.58</v>
      </c>
      <c r="G1072" s="32">
        <v>7.06e-7</v>
      </c>
      <c r="H1072" s="31" t="s">
        <v>1823</v>
      </c>
      <c r="I1072" s="68" t="s">
        <v>1866</v>
      </c>
    </row>
    <row r="1073" spans="1:9">
      <c r="A1073" s="30" t="s">
        <v>1936</v>
      </c>
      <c r="B1073" s="31" t="s">
        <v>1864</v>
      </c>
      <c r="C1073" s="31" t="s">
        <v>1955</v>
      </c>
      <c r="D1073" s="31" t="s">
        <v>301</v>
      </c>
      <c r="E1073" s="67">
        <v>0.000689614</v>
      </c>
      <c r="F1073" s="31">
        <v>0.368</v>
      </c>
      <c r="G1073" s="32">
        <v>0.001662462</v>
      </c>
      <c r="H1073" s="31" t="s">
        <v>1823</v>
      </c>
      <c r="I1073" s="68" t="s">
        <v>1866</v>
      </c>
    </row>
    <row r="1074" spans="1:9">
      <c r="A1074" s="30" t="s">
        <v>1938</v>
      </c>
      <c r="B1074" s="31" t="s">
        <v>1864</v>
      </c>
      <c r="C1074" s="31" t="s">
        <v>1955</v>
      </c>
      <c r="D1074" s="31" t="s">
        <v>301</v>
      </c>
      <c r="E1074" s="67">
        <v>0.000423278</v>
      </c>
      <c r="F1074" s="31">
        <v>0.383</v>
      </c>
      <c r="G1074" s="31">
        <v>0.001098894</v>
      </c>
      <c r="H1074" s="31" t="s">
        <v>1823</v>
      </c>
      <c r="I1074" s="68" t="s">
        <v>1866</v>
      </c>
    </row>
    <row r="1075" spans="1:9">
      <c r="A1075" s="30" t="s">
        <v>1939</v>
      </c>
      <c r="B1075" s="31" t="s">
        <v>1864</v>
      </c>
      <c r="C1075" s="31" t="s">
        <v>1955</v>
      </c>
      <c r="D1075" s="31" t="s">
        <v>301</v>
      </c>
      <c r="E1075" s="67">
        <v>0.011391044</v>
      </c>
      <c r="F1075" s="31">
        <v>0.274</v>
      </c>
      <c r="G1075" s="31">
        <v>0.019465709</v>
      </c>
      <c r="H1075" s="31" t="s">
        <v>1823</v>
      </c>
      <c r="I1075" s="68" t="s">
        <v>1866</v>
      </c>
    </row>
    <row r="1076" spans="1:9">
      <c r="A1076" s="30" t="s">
        <v>1863</v>
      </c>
      <c r="B1076" s="31" t="s">
        <v>1864</v>
      </c>
      <c r="C1076" s="31" t="s">
        <v>1955</v>
      </c>
      <c r="D1076" s="31" t="s">
        <v>301</v>
      </c>
      <c r="E1076" s="67">
        <v>0.002052213</v>
      </c>
      <c r="F1076" s="31">
        <v>0.334</v>
      </c>
      <c r="G1076" s="32">
        <v>0.004074246</v>
      </c>
      <c r="H1076" s="31" t="s">
        <v>1823</v>
      </c>
      <c r="I1076" s="68" t="s">
        <v>1866</v>
      </c>
    </row>
    <row r="1077" spans="1:9">
      <c r="A1077" s="30" t="s">
        <v>1940</v>
      </c>
      <c r="B1077" s="31" t="s">
        <v>1864</v>
      </c>
      <c r="C1077" s="31" t="s">
        <v>1955</v>
      </c>
      <c r="D1077" s="31" t="s">
        <v>301</v>
      </c>
      <c r="E1077" s="67">
        <v>0.000409489</v>
      </c>
      <c r="F1077" s="31">
        <v>0.383</v>
      </c>
      <c r="G1077" s="31">
        <v>0.001083941</v>
      </c>
      <c r="H1077" s="31" t="s">
        <v>1823</v>
      </c>
      <c r="I1077" s="68" t="s">
        <v>1866</v>
      </c>
    </row>
    <row r="1078" spans="1:9">
      <c r="A1078" s="30" t="s">
        <v>1941</v>
      </c>
      <c r="B1078" s="31" t="s">
        <v>1864</v>
      </c>
      <c r="C1078" s="31" t="s">
        <v>1955</v>
      </c>
      <c r="D1078" s="31" t="s">
        <v>301</v>
      </c>
      <c r="E1078" s="67">
        <v>0.005580466</v>
      </c>
      <c r="F1078" s="31">
        <v>0.3</v>
      </c>
      <c r="G1078" s="31">
        <v>0.01018058</v>
      </c>
      <c r="H1078" s="31" t="s">
        <v>1823</v>
      </c>
      <c r="I1078" s="68" t="s">
        <v>1866</v>
      </c>
    </row>
    <row r="1079" spans="1:9">
      <c r="A1079" s="30" t="s">
        <v>1943</v>
      </c>
      <c r="B1079" s="31" t="s">
        <v>1864</v>
      </c>
      <c r="C1079" s="31" t="s">
        <v>1955</v>
      </c>
      <c r="D1079" s="31" t="s">
        <v>301</v>
      </c>
      <c r="E1079" s="67">
        <v>0.000106332</v>
      </c>
      <c r="F1079" s="31">
        <v>0.421</v>
      </c>
      <c r="G1079" s="32">
        <v>0.000341781</v>
      </c>
      <c r="H1079" s="31" t="s">
        <v>1823</v>
      </c>
      <c r="I1079" s="68" t="s">
        <v>1866</v>
      </c>
    </row>
    <row r="1080" spans="1:9">
      <c r="A1080" s="30" t="s">
        <v>1944</v>
      </c>
      <c r="B1080" s="31" t="s">
        <v>1864</v>
      </c>
      <c r="C1080" s="31" t="s">
        <v>1955</v>
      </c>
      <c r="D1080" s="31" t="s">
        <v>301</v>
      </c>
      <c r="E1080" s="67">
        <v>0.0011578</v>
      </c>
      <c r="F1080" s="31">
        <v>0.353</v>
      </c>
      <c r="G1080" s="32">
        <v>0.002442235</v>
      </c>
      <c r="H1080" s="31" t="s">
        <v>1823</v>
      </c>
      <c r="I1080" s="68" t="s">
        <v>1866</v>
      </c>
    </row>
    <row r="1081" spans="1:9">
      <c r="A1081" s="30" t="s">
        <v>1946</v>
      </c>
      <c r="B1081" s="31" t="s">
        <v>1901</v>
      </c>
      <c r="C1081" s="31" t="s">
        <v>1955</v>
      </c>
      <c r="D1081" s="31" t="s">
        <v>301</v>
      </c>
      <c r="E1081" s="67">
        <v>0.001140092</v>
      </c>
      <c r="F1081" s="31">
        <v>0.353</v>
      </c>
      <c r="G1081" s="31">
        <v>0.002442235</v>
      </c>
      <c r="H1081" s="31" t="s">
        <v>1823</v>
      </c>
      <c r="I1081" s="68" t="s">
        <v>1866</v>
      </c>
    </row>
    <row r="1082" spans="1:9">
      <c r="A1082" s="30" t="s">
        <v>1947</v>
      </c>
      <c r="B1082" s="31" t="s">
        <v>1901</v>
      </c>
      <c r="C1082" s="31" t="s">
        <v>1955</v>
      </c>
      <c r="D1082" s="31" t="s">
        <v>301</v>
      </c>
      <c r="E1082" s="67">
        <v>0.009918221</v>
      </c>
      <c r="F1082" s="31">
        <v>0.28</v>
      </c>
      <c r="G1082" s="31">
        <v>0.017166151</v>
      </c>
      <c r="H1082" s="31" t="s">
        <v>1823</v>
      </c>
      <c r="I1082" s="68" t="s">
        <v>1866</v>
      </c>
    </row>
    <row r="1083" spans="1:9">
      <c r="A1083" s="30" t="s">
        <v>1865</v>
      </c>
      <c r="B1083" s="31" t="s">
        <v>1793</v>
      </c>
      <c r="C1083" s="31" t="s">
        <v>1956</v>
      </c>
      <c r="D1083" s="31" t="s">
        <v>565</v>
      </c>
      <c r="E1083" s="67">
        <v>0.517752969</v>
      </c>
      <c r="F1083" s="31">
        <v>0.066</v>
      </c>
      <c r="G1083" s="31">
        <v>0.727183565</v>
      </c>
      <c r="H1083" s="31" t="s">
        <v>1795</v>
      </c>
      <c r="I1083" s="68" t="s">
        <v>1796</v>
      </c>
    </row>
    <row r="1084" spans="1:9">
      <c r="A1084" s="30" t="s">
        <v>1792</v>
      </c>
      <c r="B1084" s="31" t="s">
        <v>1793</v>
      </c>
      <c r="C1084" s="31" t="s">
        <v>1956</v>
      </c>
      <c r="D1084" s="31" t="s">
        <v>565</v>
      </c>
      <c r="E1084" s="67">
        <v>0.901120052</v>
      </c>
      <c r="F1084" s="31">
        <v>-0.0127</v>
      </c>
      <c r="G1084" s="31">
        <v>0.95956069</v>
      </c>
      <c r="H1084" s="31" t="s">
        <v>1795</v>
      </c>
      <c r="I1084" s="68" t="s">
        <v>1796</v>
      </c>
    </row>
    <row r="1085" spans="1:9">
      <c r="A1085" s="30" t="s">
        <v>1868</v>
      </c>
      <c r="B1085" s="31" t="s">
        <v>1798</v>
      </c>
      <c r="C1085" s="31" t="s">
        <v>1956</v>
      </c>
      <c r="D1085" s="31" t="s">
        <v>565</v>
      </c>
      <c r="E1085" s="67">
        <v>0.451577303</v>
      </c>
      <c r="F1085" s="31">
        <v>0.0769</v>
      </c>
      <c r="G1085" s="31">
        <v>0.677365954</v>
      </c>
      <c r="H1085" s="31" t="s">
        <v>1795</v>
      </c>
      <c r="I1085" s="68" t="s">
        <v>1796</v>
      </c>
    </row>
    <row r="1086" spans="1:9">
      <c r="A1086" s="30" t="s">
        <v>1799</v>
      </c>
      <c r="B1086" s="31" t="s">
        <v>1798</v>
      </c>
      <c r="C1086" s="31" t="s">
        <v>1956</v>
      </c>
      <c r="D1086" s="31" t="s">
        <v>565</v>
      </c>
      <c r="E1086" s="67">
        <v>0.809412113</v>
      </c>
      <c r="F1086" s="31">
        <v>0.0246</v>
      </c>
      <c r="G1086" s="31">
        <v>0.905074959</v>
      </c>
      <c r="H1086" s="31" t="s">
        <v>1795</v>
      </c>
      <c r="I1086" s="68" t="s">
        <v>1796</v>
      </c>
    </row>
    <row r="1087" spans="1:9">
      <c r="A1087" s="30" t="s">
        <v>1869</v>
      </c>
      <c r="B1087" s="31" t="s">
        <v>1798</v>
      </c>
      <c r="C1087" s="31" t="s">
        <v>1956</v>
      </c>
      <c r="D1087" s="31" t="s">
        <v>565</v>
      </c>
      <c r="E1087" s="67">
        <v>0.895336131</v>
      </c>
      <c r="F1087" s="31">
        <v>0.0135</v>
      </c>
      <c r="G1087" s="31">
        <v>0.95956069</v>
      </c>
      <c r="H1087" s="31" t="s">
        <v>1795</v>
      </c>
      <c r="I1087" s="68" t="s">
        <v>1796</v>
      </c>
    </row>
    <row r="1088" spans="1:9">
      <c r="A1088" s="30" t="s">
        <v>1801</v>
      </c>
      <c r="B1088" s="31" t="s">
        <v>1798</v>
      </c>
      <c r="C1088" s="31" t="s">
        <v>1956</v>
      </c>
      <c r="D1088" s="31" t="s">
        <v>565</v>
      </c>
      <c r="E1088" s="67">
        <v>0.063398004</v>
      </c>
      <c r="F1088" s="31">
        <v>0.19</v>
      </c>
      <c r="G1088" s="31">
        <v>0.276088084</v>
      </c>
      <c r="H1088" s="31" t="s">
        <v>1795</v>
      </c>
      <c r="I1088" s="68" t="s">
        <v>1796</v>
      </c>
    </row>
    <row r="1089" spans="1:9">
      <c r="A1089" s="30" t="s">
        <v>1856</v>
      </c>
      <c r="B1089" s="31" t="s">
        <v>1838</v>
      </c>
      <c r="C1089" s="31" t="s">
        <v>1956</v>
      </c>
      <c r="D1089" s="31" t="s">
        <v>565</v>
      </c>
      <c r="E1089" s="67">
        <v>0.761655305</v>
      </c>
      <c r="F1089" s="31">
        <v>0.0309</v>
      </c>
      <c r="G1089" s="31">
        <v>0.899400482</v>
      </c>
      <c r="H1089" s="31" t="s">
        <v>1795</v>
      </c>
      <c r="I1089" s="68" t="s">
        <v>1796</v>
      </c>
    </row>
    <row r="1090" spans="1:9">
      <c r="A1090" s="30" t="s">
        <v>1871</v>
      </c>
      <c r="B1090" s="31" t="s">
        <v>1850</v>
      </c>
      <c r="C1090" s="31" t="s">
        <v>1956</v>
      </c>
      <c r="D1090" s="31" t="s">
        <v>565</v>
      </c>
      <c r="E1090" s="67">
        <v>0.611488968</v>
      </c>
      <c r="F1090" s="31">
        <v>0.0518</v>
      </c>
      <c r="G1090" s="31">
        <v>0.786200101</v>
      </c>
      <c r="H1090" s="31" t="s">
        <v>1795</v>
      </c>
      <c r="I1090" s="68" t="s">
        <v>1796</v>
      </c>
    </row>
    <row r="1091" spans="1:9">
      <c r="A1091" s="30" t="s">
        <v>1802</v>
      </c>
      <c r="B1091" s="31" t="s">
        <v>1793</v>
      </c>
      <c r="C1091" s="31" t="s">
        <v>1956</v>
      </c>
      <c r="D1091" s="31" t="s">
        <v>565</v>
      </c>
      <c r="E1091" s="67">
        <v>0.714789644</v>
      </c>
      <c r="F1091" s="31">
        <v>-0.0373</v>
      </c>
      <c r="G1091" s="31">
        <v>0.861576803</v>
      </c>
      <c r="H1091" s="31" t="s">
        <v>1795</v>
      </c>
      <c r="I1091" s="68" t="s">
        <v>1796</v>
      </c>
    </row>
    <row r="1092" spans="1:9">
      <c r="A1092" s="30" t="s">
        <v>1803</v>
      </c>
      <c r="B1092" s="31" t="s">
        <v>1804</v>
      </c>
      <c r="C1092" s="31" t="s">
        <v>1956</v>
      </c>
      <c r="D1092" s="31" t="s">
        <v>565</v>
      </c>
      <c r="E1092" s="67">
        <v>0.083900589</v>
      </c>
      <c r="F1092" s="31">
        <v>0.177</v>
      </c>
      <c r="G1092" s="31">
        <v>0.292698228</v>
      </c>
      <c r="H1092" s="31" t="s">
        <v>1795</v>
      </c>
      <c r="I1092" s="68" t="s">
        <v>1796</v>
      </c>
    </row>
    <row r="1093" spans="1:9">
      <c r="A1093" s="30" t="s">
        <v>1872</v>
      </c>
      <c r="B1093" s="31" t="s">
        <v>1804</v>
      </c>
      <c r="C1093" s="31" t="s">
        <v>1956</v>
      </c>
      <c r="D1093" s="31" t="s">
        <v>565</v>
      </c>
      <c r="E1093" s="67">
        <v>0.566152692</v>
      </c>
      <c r="F1093" s="31">
        <v>0.0586</v>
      </c>
      <c r="G1093" s="31">
        <v>0.749319739</v>
      </c>
      <c r="H1093" s="31" t="s">
        <v>1795</v>
      </c>
      <c r="I1093" s="68" t="s">
        <v>1796</v>
      </c>
    </row>
    <row r="1094" spans="1:9">
      <c r="A1094" s="30" t="s">
        <v>1805</v>
      </c>
      <c r="B1094" s="31" t="s">
        <v>1804</v>
      </c>
      <c r="C1094" s="31" t="s">
        <v>1956</v>
      </c>
      <c r="D1094" s="31" t="s">
        <v>565</v>
      </c>
      <c r="E1094" s="67">
        <v>0.534446436</v>
      </c>
      <c r="F1094" s="31">
        <v>-0.0634</v>
      </c>
      <c r="G1094" s="31">
        <v>0.736227234</v>
      </c>
      <c r="H1094" s="31" t="s">
        <v>1795</v>
      </c>
      <c r="I1094" s="68" t="s">
        <v>1796</v>
      </c>
    </row>
    <row r="1095" spans="1:9">
      <c r="A1095" s="30" t="s">
        <v>1806</v>
      </c>
      <c r="B1095" s="31" t="s">
        <v>1804</v>
      </c>
      <c r="C1095" s="31" t="s">
        <v>1956</v>
      </c>
      <c r="D1095" s="31" t="s">
        <v>565</v>
      </c>
      <c r="E1095" s="67">
        <v>0.956286119</v>
      </c>
      <c r="F1095" s="31">
        <v>0.00559</v>
      </c>
      <c r="G1095" s="32">
        <v>0.963422583</v>
      </c>
      <c r="H1095" s="31" t="s">
        <v>1795</v>
      </c>
      <c r="I1095" s="68" t="s">
        <v>1796</v>
      </c>
    </row>
    <row r="1096" spans="1:9">
      <c r="A1096" s="30" t="s">
        <v>1873</v>
      </c>
      <c r="B1096" s="31" t="s">
        <v>1804</v>
      </c>
      <c r="C1096" s="31" t="s">
        <v>1956</v>
      </c>
      <c r="D1096" s="31" t="s">
        <v>565</v>
      </c>
      <c r="E1096" s="67">
        <v>0.053220134</v>
      </c>
      <c r="F1096" s="31">
        <v>0.197</v>
      </c>
      <c r="G1096" s="31">
        <v>0.276088084</v>
      </c>
      <c r="H1096" s="31" t="s">
        <v>1795</v>
      </c>
      <c r="I1096" s="68" t="s">
        <v>1796</v>
      </c>
    </row>
    <row r="1097" spans="1:9">
      <c r="A1097" s="30" t="s">
        <v>1807</v>
      </c>
      <c r="B1097" s="31" t="s">
        <v>1804</v>
      </c>
      <c r="C1097" s="31" t="s">
        <v>1956</v>
      </c>
      <c r="D1097" s="31" t="s">
        <v>565</v>
      </c>
      <c r="E1097" s="67">
        <v>0.860759904</v>
      </c>
      <c r="F1097" s="31">
        <v>-0.0179</v>
      </c>
      <c r="G1097" s="32">
        <v>0.94473648</v>
      </c>
      <c r="H1097" s="31" t="s">
        <v>1795</v>
      </c>
      <c r="I1097" s="68" t="s">
        <v>1796</v>
      </c>
    </row>
    <row r="1098" spans="1:9">
      <c r="A1098" s="30" t="s">
        <v>1874</v>
      </c>
      <c r="B1098" s="31" t="s">
        <v>1804</v>
      </c>
      <c r="C1098" s="31" t="s">
        <v>1956</v>
      </c>
      <c r="D1098" s="31" t="s">
        <v>565</v>
      </c>
      <c r="E1098" s="67">
        <v>0.947554895</v>
      </c>
      <c r="F1098" s="31">
        <v>0.00672</v>
      </c>
      <c r="G1098" s="31">
        <v>0.963422583</v>
      </c>
      <c r="H1098" s="31" t="s">
        <v>1795</v>
      </c>
      <c r="I1098" s="68" t="s">
        <v>1796</v>
      </c>
    </row>
    <row r="1099" spans="1:9">
      <c r="A1099" s="30" t="s">
        <v>1875</v>
      </c>
      <c r="B1099" s="31" t="s">
        <v>1804</v>
      </c>
      <c r="C1099" s="31" t="s">
        <v>1956</v>
      </c>
      <c r="D1099" s="31" t="s">
        <v>565</v>
      </c>
      <c r="E1099" s="67">
        <v>0.123934996</v>
      </c>
      <c r="F1099" s="31">
        <v>0.157</v>
      </c>
      <c r="G1099" s="31">
        <v>0.364541687</v>
      </c>
      <c r="H1099" s="31" t="s">
        <v>1795</v>
      </c>
      <c r="I1099" s="68" t="s">
        <v>1796</v>
      </c>
    </row>
    <row r="1100" spans="1:9">
      <c r="A1100" s="30" t="s">
        <v>1808</v>
      </c>
      <c r="B1100" s="31" t="s">
        <v>1804</v>
      </c>
      <c r="C1100" s="31" t="s">
        <v>1956</v>
      </c>
      <c r="D1100" s="31" t="s">
        <v>565</v>
      </c>
      <c r="E1100" s="67">
        <v>0.06604497</v>
      </c>
      <c r="F1100" s="31">
        <v>0.188</v>
      </c>
      <c r="G1100" s="32">
        <v>0.278627215</v>
      </c>
      <c r="H1100" s="31" t="s">
        <v>1795</v>
      </c>
      <c r="I1100" s="68" t="s">
        <v>1796</v>
      </c>
    </row>
    <row r="1101" spans="1:9">
      <c r="A1101" s="30" t="s">
        <v>1876</v>
      </c>
      <c r="B1101" s="31" t="s">
        <v>1804</v>
      </c>
      <c r="C1101" s="31" t="s">
        <v>1956</v>
      </c>
      <c r="D1101" s="31" t="s">
        <v>565</v>
      </c>
      <c r="E1101" s="67">
        <v>0.544106049</v>
      </c>
      <c r="F1101" s="31">
        <v>0.062</v>
      </c>
      <c r="G1101" s="31">
        <v>0.741962794</v>
      </c>
      <c r="H1101" s="31" t="s">
        <v>1795</v>
      </c>
      <c r="I1101" s="68" t="s">
        <v>1796</v>
      </c>
    </row>
    <row r="1102" spans="1:9">
      <c r="A1102" s="30" t="s">
        <v>1877</v>
      </c>
      <c r="B1102" s="31" t="s">
        <v>1804</v>
      </c>
      <c r="C1102" s="31" t="s">
        <v>1956</v>
      </c>
      <c r="D1102" s="31" t="s">
        <v>565</v>
      </c>
      <c r="E1102" s="67">
        <v>0.215415364</v>
      </c>
      <c r="F1102" s="31">
        <v>-0.127</v>
      </c>
      <c r="G1102" s="32">
        <v>0.434045883</v>
      </c>
      <c r="H1102" s="31" t="s">
        <v>1795</v>
      </c>
      <c r="I1102" s="68" t="s">
        <v>1796</v>
      </c>
    </row>
    <row r="1103" spans="1:9">
      <c r="A1103" s="30" t="s">
        <v>1809</v>
      </c>
      <c r="B1103" s="31" t="s">
        <v>1804</v>
      </c>
      <c r="C1103" s="31" t="s">
        <v>1956</v>
      </c>
      <c r="D1103" s="31" t="s">
        <v>565</v>
      </c>
      <c r="E1103" s="67">
        <v>0.061852333</v>
      </c>
      <c r="F1103" s="31">
        <v>0.191</v>
      </c>
      <c r="G1103" s="31">
        <v>0.276088084</v>
      </c>
      <c r="H1103" s="31" t="s">
        <v>1795</v>
      </c>
      <c r="I1103" s="68" t="s">
        <v>1796</v>
      </c>
    </row>
    <row r="1104" spans="1:9">
      <c r="A1104" s="30" t="s">
        <v>1810</v>
      </c>
      <c r="B1104" s="31" t="s">
        <v>1804</v>
      </c>
      <c r="C1104" s="31" t="s">
        <v>1956</v>
      </c>
      <c r="D1104" s="31" t="s">
        <v>565</v>
      </c>
      <c r="E1104" s="67">
        <v>0.234970931</v>
      </c>
      <c r="F1104" s="31">
        <v>0.121</v>
      </c>
      <c r="G1104" s="32">
        <v>0.453158224</v>
      </c>
      <c r="H1104" s="31" t="s">
        <v>1795</v>
      </c>
      <c r="I1104" s="68" t="s">
        <v>1796</v>
      </c>
    </row>
    <row r="1105" spans="1:9">
      <c r="A1105" s="30" t="s">
        <v>1811</v>
      </c>
      <c r="B1105" s="31" t="s">
        <v>1804</v>
      </c>
      <c r="C1105" s="31" t="s">
        <v>1956</v>
      </c>
      <c r="D1105" s="31" t="s">
        <v>565</v>
      </c>
      <c r="E1105" s="67">
        <v>0.43850874</v>
      </c>
      <c r="F1105" s="31">
        <v>0.0791</v>
      </c>
      <c r="G1105" s="32">
        <v>0.672712272</v>
      </c>
      <c r="H1105" s="31" t="s">
        <v>1795</v>
      </c>
      <c r="I1105" s="68" t="s">
        <v>1796</v>
      </c>
    </row>
    <row r="1106" spans="1:9">
      <c r="A1106" s="30" t="s">
        <v>1812</v>
      </c>
      <c r="B1106" s="31" t="s">
        <v>1804</v>
      </c>
      <c r="C1106" s="31" t="s">
        <v>1956</v>
      </c>
      <c r="D1106" s="31" t="s">
        <v>565</v>
      </c>
      <c r="E1106" s="67">
        <v>0.944645833</v>
      </c>
      <c r="F1106" s="31">
        <v>-0.00708</v>
      </c>
      <c r="G1106" s="31">
        <v>0.963422583</v>
      </c>
      <c r="H1106" s="31" t="s">
        <v>1795</v>
      </c>
      <c r="I1106" s="68" t="s">
        <v>1796</v>
      </c>
    </row>
    <row r="1107" spans="1:9">
      <c r="A1107" s="30" t="s">
        <v>1813</v>
      </c>
      <c r="B1107" s="31" t="s">
        <v>1804</v>
      </c>
      <c r="C1107" s="31" t="s">
        <v>1956</v>
      </c>
      <c r="D1107" s="31" t="s">
        <v>565</v>
      </c>
      <c r="E1107" s="67">
        <v>0.248187814</v>
      </c>
      <c r="F1107" s="31">
        <v>0.117</v>
      </c>
      <c r="G1107" s="32">
        <v>0.465352151</v>
      </c>
      <c r="H1107" s="31" t="s">
        <v>1795</v>
      </c>
      <c r="I1107" s="68" t="s">
        <v>1796</v>
      </c>
    </row>
    <row r="1108" spans="1:9">
      <c r="A1108" s="30" t="s">
        <v>1814</v>
      </c>
      <c r="B1108" s="31" t="s">
        <v>1804</v>
      </c>
      <c r="C1108" s="31" t="s">
        <v>1956</v>
      </c>
      <c r="D1108" s="31" t="s">
        <v>565</v>
      </c>
      <c r="E1108" s="67">
        <v>0.388457896</v>
      </c>
      <c r="F1108" s="31">
        <v>0.088</v>
      </c>
      <c r="G1108" s="32">
        <v>0.63953434</v>
      </c>
      <c r="H1108" s="31" t="s">
        <v>1795</v>
      </c>
      <c r="I1108" s="68" t="s">
        <v>1796</v>
      </c>
    </row>
    <row r="1109" spans="1:9">
      <c r="A1109" s="30" t="s">
        <v>1878</v>
      </c>
      <c r="B1109" s="31" t="s">
        <v>1804</v>
      </c>
      <c r="C1109" s="31" t="s">
        <v>1956</v>
      </c>
      <c r="D1109" s="31" t="s">
        <v>565</v>
      </c>
      <c r="E1109" s="67">
        <v>0.485193851</v>
      </c>
      <c r="F1109" s="31">
        <v>-0.0712</v>
      </c>
      <c r="G1109" s="32">
        <v>0.704313655</v>
      </c>
      <c r="H1109" s="31" t="s">
        <v>1795</v>
      </c>
      <c r="I1109" s="68" t="s">
        <v>1796</v>
      </c>
    </row>
    <row r="1110" spans="1:9">
      <c r="A1110" s="30" t="s">
        <v>1879</v>
      </c>
      <c r="B1110" s="31" t="s">
        <v>1804</v>
      </c>
      <c r="C1110" s="31" t="s">
        <v>1956</v>
      </c>
      <c r="D1110" s="31" t="s">
        <v>565</v>
      </c>
      <c r="E1110" s="67">
        <v>0.169435205</v>
      </c>
      <c r="F1110" s="31">
        <v>-0.14</v>
      </c>
      <c r="G1110" s="31">
        <v>0.394375046</v>
      </c>
      <c r="H1110" s="31" t="s">
        <v>1795</v>
      </c>
      <c r="I1110" s="68" t="s">
        <v>1796</v>
      </c>
    </row>
    <row r="1111" spans="1:9">
      <c r="A1111" s="30" t="s">
        <v>1815</v>
      </c>
      <c r="B1111" s="31" t="s">
        <v>1804</v>
      </c>
      <c r="C1111" s="31" t="s">
        <v>1956</v>
      </c>
      <c r="D1111" s="31" t="s">
        <v>565</v>
      </c>
      <c r="E1111" s="67">
        <v>0.189554694</v>
      </c>
      <c r="F1111" s="31">
        <v>-0.134</v>
      </c>
      <c r="G1111" s="32">
        <v>0.40618863</v>
      </c>
      <c r="H1111" s="31" t="s">
        <v>1795</v>
      </c>
      <c r="I1111" s="68" t="s">
        <v>1796</v>
      </c>
    </row>
    <row r="1112" spans="1:9">
      <c r="A1112" s="30" t="s">
        <v>1880</v>
      </c>
      <c r="B1112" s="31" t="s">
        <v>1804</v>
      </c>
      <c r="C1112" s="31" t="s">
        <v>1956</v>
      </c>
      <c r="D1112" s="31" t="s">
        <v>565</v>
      </c>
      <c r="E1112" s="67">
        <v>0.225041443</v>
      </c>
      <c r="F1112" s="31">
        <v>0.123</v>
      </c>
      <c r="G1112" s="31">
        <v>0.446773453</v>
      </c>
      <c r="H1112" s="31" t="s">
        <v>1795</v>
      </c>
      <c r="I1112" s="68" t="s">
        <v>1796</v>
      </c>
    </row>
    <row r="1113" spans="1:9">
      <c r="A1113" s="30" t="s">
        <v>1881</v>
      </c>
      <c r="B1113" s="31" t="s">
        <v>1842</v>
      </c>
      <c r="C1113" s="31" t="s">
        <v>1956</v>
      </c>
      <c r="D1113" s="31" t="s">
        <v>565</v>
      </c>
      <c r="E1113" s="67">
        <v>0.057401419</v>
      </c>
      <c r="F1113" s="31">
        <v>0.194</v>
      </c>
      <c r="G1113" s="31">
        <v>0.276088084</v>
      </c>
      <c r="H1113" s="31" t="s">
        <v>1795</v>
      </c>
      <c r="I1113" s="68" t="s">
        <v>1796</v>
      </c>
    </row>
    <row r="1114" spans="1:9">
      <c r="A1114" s="30" t="s">
        <v>1882</v>
      </c>
      <c r="B1114" s="31" t="s">
        <v>1883</v>
      </c>
      <c r="C1114" s="31" t="s">
        <v>1956</v>
      </c>
      <c r="D1114" s="31" t="s">
        <v>565</v>
      </c>
      <c r="E1114" s="67">
        <v>0.806581231</v>
      </c>
      <c r="F1114" s="31">
        <v>0.025</v>
      </c>
      <c r="G1114" s="31">
        <v>0.905074959</v>
      </c>
      <c r="H1114" s="31" t="s">
        <v>1795</v>
      </c>
      <c r="I1114" s="68" t="s">
        <v>1796</v>
      </c>
    </row>
    <row r="1115" spans="1:9">
      <c r="A1115" s="30" t="s">
        <v>1886</v>
      </c>
      <c r="B1115" s="31" t="s">
        <v>1793</v>
      </c>
      <c r="C1115" s="31" t="s">
        <v>1956</v>
      </c>
      <c r="D1115" s="31" t="s">
        <v>565</v>
      </c>
      <c r="E1115" s="67">
        <v>0.429918494</v>
      </c>
      <c r="F1115" s="31">
        <v>-0.0805</v>
      </c>
      <c r="G1115" s="31">
        <v>0.667114904</v>
      </c>
      <c r="H1115" s="31" t="s">
        <v>1795</v>
      </c>
      <c r="I1115" s="68" t="s">
        <v>1796</v>
      </c>
    </row>
    <row r="1116" spans="1:9">
      <c r="A1116" s="30" t="s">
        <v>1888</v>
      </c>
      <c r="B1116" s="31" t="s">
        <v>1842</v>
      </c>
      <c r="C1116" s="31" t="s">
        <v>1956</v>
      </c>
      <c r="D1116" s="31" t="s">
        <v>565</v>
      </c>
      <c r="E1116" s="67">
        <v>0.482911388</v>
      </c>
      <c r="F1116" s="31">
        <v>0.0716</v>
      </c>
      <c r="G1116" s="31">
        <v>0.704313655</v>
      </c>
      <c r="H1116" s="31" t="s">
        <v>1795</v>
      </c>
      <c r="I1116" s="68" t="s">
        <v>1796</v>
      </c>
    </row>
    <row r="1117" spans="1:9">
      <c r="A1117" s="30" t="s">
        <v>1889</v>
      </c>
      <c r="B1117" s="31" t="s">
        <v>1830</v>
      </c>
      <c r="C1117" s="31" t="s">
        <v>1956</v>
      </c>
      <c r="D1117" s="31" t="s">
        <v>565</v>
      </c>
      <c r="E1117" s="67">
        <v>0.496693289</v>
      </c>
      <c r="F1117" s="31">
        <v>0.0694</v>
      </c>
      <c r="G1117" s="31">
        <v>0.713336107</v>
      </c>
      <c r="H1117" s="31" t="s">
        <v>1795</v>
      </c>
      <c r="I1117" s="68" t="s">
        <v>1796</v>
      </c>
    </row>
    <row r="1118" spans="1:9">
      <c r="A1118" s="30" t="s">
        <v>1890</v>
      </c>
      <c r="B1118" s="31" t="s">
        <v>1820</v>
      </c>
      <c r="C1118" s="31" t="s">
        <v>1956</v>
      </c>
      <c r="D1118" s="31" t="s">
        <v>565</v>
      </c>
      <c r="E1118" s="67">
        <v>0.05984008</v>
      </c>
      <c r="F1118" s="31">
        <v>0.192</v>
      </c>
      <c r="G1118" s="31">
        <v>0.276088084</v>
      </c>
      <c r="H1118" s="31" t="s">
        <v>1795</v>
      </c>
      <c r="I1118" s="68" t="s">
        <v>1796</v>
      </c>
    </row>
    <row r="1119" spans="1:9">
      <c r="A1119" s="30" t="s">
        <v>1817</v>
      </c>
      <c r="B1119" s="31" t="s">
        <v>1793</v>
      </c>
      <c r="C1119" s="31" t="s">
        <v>1956</v>
      </c>
      <c r="D1119" s="31" t="s">
        <v>565</v>
      </c>
      <c r="E1119" s="67">
        <v>0.451577303</v>
      </c>
      <c r="F1119" s="31">
        <v>0.0769</v>
      </c>
      <c r="G1119" s="32">
        <v>0.677365954</v>
      </c>
      <c r="H1119" s="31" t="s">
        <v>1795</v>
      </c>
      <c r="I1119" s="68" t="s">
        <v>1796</v>
      </c>
    </row>
    <row r="1120" spans="1:9">
      <c r="A1120" s="30" t="s">
        <v>1891</v>
      </c>
      <c r="B1120" s="31" t="s">
        <v>1820</v>
      </c>
      <c r="C1120" s="31" t="s">
        <v>1956</v>
      </c>
      <c r="D1120" s="31" t="s">
        <v>565</v>
      </c>
      <c r="E1120" s="67">
        <v>0.271354974</v>
      </c>
      <c r="F1120" s="31">
        <v>-0.112</v>
      </c>
      <c r="G1120" s="31">
        <v>0.491310838</v>
      </c>
      <c r="H1120" s="31" t="s">
        <v>1795</v>
      </c>
      <c r="I1120" s="68" t="s">
        <v>1796</v>
      </c>
    </row>
    <row r="1121" spans="1:9">
      <c r="A1121" s="30" t="s">
        <v>1818</v>
      </c>
      <c r="B1121" s="31" t="s">
        <v>1793</v>
      </c>
      <c r="C1121" s="31" t="s">
        <v>1956</v>
      </c>
      <c r="D1121" s="31" t="s">
        <v>565</v>
      </c>
      <c r="E1121" s="67">
        <v>0.121278919</v>
      </c>
      <c r="F1121" s="31">
        <v>-0.158</v>
      </c>
      <c r="G1121" s="31">
        <v>0.364541687</v>
      </c>
      <c r="H1121" s="31" t="s">
        <v>1795</v>
      </c>
      <c r="I1121" s="68" t="s">
        <v>1796</v>
      </c>
    </row>
    <row r="1122" spans="1:9">
      <c r="A1122" s="30" t="s">
        <v>1819</v>
      </c>
      <c r="B1122" s="31" t="s">
        <v>1820</v>
      </c>
      <c r="C1122" s="31" t="s">
        <v>1956</v>
      </c>
      <c r="D1122" s="31" t="s">
        <v>565</v>
      </c>
      <c r="E1122" s="67">
        <v>0.655722998</v>
      </c>
      <c r="F1122" s="31">
        <v>-0.0455</v>
      </c>
      <c r="G1122" s="31">
        <v>0.819653747</v>
      </c>
      <c r="H1122" s="31" t="s">
        <v>1795</v>
      </c>
      <c r="I1122" s="68" t="s">
        <v>1796</v>
      </c>
    </row>
    <row r="1123" spans="1:9">
      <c r="A1123" s="30" t="s">
        <v>1894</v>
      </c>
      <c r="B1123" s="31" t="s">
        <v>1820</v>
      </c>
      <c r="C1123" s="31" t="s">
        <v>1956</v>
      </c>
      <c r="D1123" s="31" t="s">
        <v>565</v>
      </c>
      <c r="E1123" s="67">
        <v>0.076946218</v>
      </c>
      <c r="F1123" s="31">
        <v>0.181</v>
      </c>
      <c r="G1123" s="32">
        <v>0.292698228</v>
      </c>
      <c r="H1123" s="31" t="s">
        <v>1795</v>
      </c>
      <c r="I1123" s="68" t="s">
        <v>1796</v>
      </c>
    </row>
    <row r="1124" spans="1:9">
      <c r="A1124" s="30" t="s">
        <v>1895</v>
      </c>
      <c r="B1124" s="31" t="s">
        <v>1820</v>
      </c>
      <c r="C1124" s="31" t="s">
        <v>1956</v>
      </c>
      <c r="D1124" s="31" t="s">
        <v>565</v>
      </c>
      <c r="E1124" s="67">
        <v>0.156227965</v>
      </c>
      <c r="F1124" s="31">
        <v>0.145</v>
      </c>
      <c r="G1124" s="31">
        <v>0.389650554</v>
      </c>
      <c r="H1124" s="31" t="s">
        <v>1795</v>
      </c>
      <c r="I1124" s="68" t="s">
        <v>1796</v>
      </c>
    </row>
    <row r="1125" spans="1:9">
      <c r="A1125" s="30" t="s">
        <v>1824</v>
      </c>
      <c r="B1125" s="31" t="s">
        <v>1820</v>
      </c>
      <c r="C1125" s="31" t="s">
        <v>1956</v>
      </c>
      <c r="D1125" s="31" t="s">
        <v>565</v>
      </c>
      <c r="E1125" s="67">
        <v>0.159454178</v>
      </c>
      <c r="F1125" s="31">
        <v>0.144</v>
      </c>
      <c r="G1125" s="31">
        <v>0.389650554</v>
      </c>
      <c r="H1125" s="31" t="s">
        <v>1795</v>
      </c>
      <c r="I1125" s="68" t="s">
        <v>1796</v>
      </c>
    </row>
    <row r="1126" spans="1:9">
      <c r="A1126" s="30" t="s">
        <v>1858</v>
      </c>
      <c r="B1126" s="31" t="s">
        <v>1822</v>
      </c>
      <c r="C1126" s="31" t="s">
        <v>1956</v>
      </c>
      <c r="D1126" s="31" t="s">
        <v>565</v>
      </c>
      <c r="E1126" s="67">
        <v>0.473840131</v>
      </c>
      <c r="F1126" s="31">
        <v>-0.0731</v>
      </c>
      <c r="G1126" s="31">
        <v>0.702949645</v>
      </c>
      <c r="H1126" s="31" t="s">
        <v>1795</v>
      </c>
      <c r="I1126" s="68" t="s">
        <v>1796</v>
      </c>
    </row>
    <row r="1127" spans="1:9">
      <c r="A1127" s="30" t="s">
        <v>1825</v>
      </c>
      <c r="B1127" s="31" t="s">
        <v>1820</v>
      </c>
      <c r="C1127" s="31" t="s">
        <v>1956</v>
      </c>
      <c r="D1127" s="31" t="s">
        <v>565</v>
      </c>
      <c r="E1127" s="67">
        <v>0.215415364</v>
      </c>
      <c r="F1127" s="31">
        <v>0.127</v>
      </c>
      <c r="G1127" s="31">
        <v>0.434045883</v>
      </c>
      <c r="H1127" s="31" t="s">
        <v>1795</v>
      </c>
      <c r="I1127" s="68" t="s">
        <v>1796</v>
      </c>
    </row>
    <row r="1128" spans="1:9">
      <c r="A1128" s="30" t="s">
        <v>1896</v>
      </c>
      <c r="B1128" s="31" t="s">
        <v>1828</v>
      </c>
      <c r="C1128" s="31" t="s">
        <v>1956</v>
      </c>
      <c r="D1128" s="31" t="s">
        <v>565</v>
      </c>
      <c r="E1128" s="67">
        <v>0.125730786</v>
      </c>
      <c r="F1128" s="31">
        <v>-0.156</v>
      </c>
      <c r="G1128" s="31">
        <v>0.364541687</v>
      </c>
      <c r="H1128" s="31" t="s">
        <v>1795</v>
      </c>
      <c r="I1128" s="68" t="s">
        <v>1796</v>
      </c>
    </row>
    <row r="1129" spans="1:9">
      <c r="A1129" s="30" t="s">
        <v>1897</v>
      </c>
      <c r="B1129" s="31" t="s">
        <v>1842</v>
      </c>
      <c r="C1129" s="31" t="s">
        <v>1956</v>
      </c>
      <c r="D1129" s="31" t="s">
        <v>565</v>
      </c>
      <c r="E1129" s="67">
        <v>0.423540439</v>
      </c>
      <c r="F1129" s="31">
        <v>0.0816</v>
      </c>
      <c r="G1129" s="31">
        <v>0.667114904</v>
      </c>
      <c r="H1129" s="31" t="s">
        <v>1795</v>
      </c>
      <c r="I1129" s="68" t="s">
        <v>1796</v>
      </c>
    </row>
    <row r="1130" spans="1:9">
      <c r="A1130" s="30" t="s">
        <v>1898</v>
      </c>
      <c r="B1130" s="31" t="s">
        <v>1838</v>
      </c>
      <c r="C1130" s="31" t="s">
        <v>1956</v>
      </c>
      <c r="D1130" s="31" t="s">
        <v>565</v>
      </c>
      <c r="E1130" s="67">
        <v>0.415123078</v>
      </c>
      <c r="F1130" s="31">
        <v>-0.0832</v>
      </c>
      <c r="G1130" s="31">
        <v>0.667114904</v>
      </c>
      <c r="H1130" s="31" t="s">
        <v>1795</v>
      </c>
      <c r="I1130" s="68" t="s">
        <v>1796</v>
      </c>
    </row>
    <row r="1131" spans="1:9">
      <c r="A1131" s="30" t="s">
        <v>1899</v>
      </c>
      <c r="B1131" s="31" t="s">
        <v>1838</v>
      </c>
      <c r="C1131" s="31" t="s">
        <v>1956</v>
      </c>
      <c r="D1131" s="31" t="s">
        <v>565</v>
      </c>
      <c r="E1131" s="67">
        <v>0.709342184</v>
      </c>
      <c r="F1131" s="31">
        <v>0.0381</v>
      </c>
      <c r="G1131" s="31">
        <v>0.861576803</v>
      </c>
      <c r="H1131" s="31" t="s">
        <v>1795</v>
      </c>
      <c r="I1131" s="68" t="s">
        <v>1796</v>
      </c>
    </row>
    <row r="1132" spans="1:9">
      <c r="A1132" s="30" t="s">
        <v>1826</v>
      </c>
      <c r="B1132" s="31" t="s">
        <v>1793</v>
      </c>
      <c r="C1132" s="31" t="s">
        <v>1956</v>
      </c>
      <c r="D1132" s="31" t="s">
        <v>565</v>
      </c>
      <c r="E1132" s="67">
        <v>0.079418652</v>
      </c>
      <c r="F1132" s="31">
        <v>-0.179</v>
      </c>
      <c r="G1132" s="31">
        <v>0.292698228</v>
      </c>
      <c r="H1132" s="31" t="s">
        <v>1795</v>
      </c>
      <c r="I1132" s="68" t="s">
        <v>1796</v>
      </c>
    </row>
    <row r="1133" spans="1:9">
      <c r="A1133" s="30" t="s">
        <v>1902</v>
      </c>
      <c r="B1133" s="31" t="s">
        <v>1838</v>
      </c>
      <c r="C1133" s="31" t="s">
        <v>1956</v>
      </c>
      <c r="D1133" s="31" t="s">
        <v>565</v>
      </c>
      <c r="E1133" s="67">
        <v>0.215415364</v>
      </c>
      <c r="F1133" s="31">
        <v>0.127</v>
      </c>
      <c r="G1133" s="31">
        <v>0.434045883</v>
      </c>
      <c r="H1133" s="31" t="s">
        <v>1795</v>
      </c>
      <c r="I1133" s="68" t="s">
        <v>1796</v>
      </c>
    </row>
    <row r="1134" spans="1:9">
      <c r="A1134" s="30" t="s">
        <v>1903</v>
      </c>
      <c r="B1134" s="31" t="s">
        <v>1838</v>
      </c>
      <c r="C1134" s="31" t="s">
        <v>1956</v>
      </c>
      <c r="D1134" s="31" t="s">
        <v>565</v>
      </c>
      <c r="E1134" s="67">
        <v>0.13501544</v>
      </c>
      <c r="F1134" s="31">
        <v>0.152</v>
      </c>
      <c r="G1134" s="32">
        <v>0.364541687</v>
      </c>
      <c r="H1134" s="31" t="s">
        <v>1795</v>
      </c>
      <c r="I1134" s="68" t="s">
        <v>1796</v>
      </c>
    </row>
    <row r="1135" spans="1:9">
      <c r="A1135" s="30" t="s">
        <v>1829</v>
      </c>
      <c r="B1135" s="31" t="s">
        <v>1830</v>
      </c>
      <c r="C1135" s="31" t="s">
        <v>1956</v>
      </c>
      <c r="D1135" s="31" t="s">
        <v>565</v>
      </c>
      <c r="E1135" s="67">
        <v>0.904014002</v>
      </c>
      <c r="F1135" s="31">
        <v>-0.0123</v>
      </c>
      <c r="G1135" s="32">
        <v>0.95956069</v>
      </c>
      <c r="H1135" s="31" t="s">
        <v>1795</v>
      </c>
      <c r="I1135" s="68" t="s">
        <v>1796</v>
      </c>
    </row>
    <row r="1136" spans="1:9">
      <c r="A1136" s="30" t="s">
        <v>1831</v>
      </c>
      <c r="B1136" s="31" t="s">
        <v>1822</v>
      </c>
      <c r="C1136" s="31" t="s">
        <v>1956</v>
      </c>
      <c r="D1136" s="31" t="s">
        <v>565</v>
      </c>
      <c r="E1136" s="67">
        <v>0.772818192</v>
      </c>
      <c r="F1136" s="31">
        <v>0.0295</v>
      </c>
      <c r="G1136" s="32">
        <v>0.899400482</v>
      </c>
      <c r="H1136" s="31" t="s">
        <v>1795</v>
      </c>
      <c r="I1136" s="68" t="s">
        <v>1796</v>
      </c>
    </row>
    <row r="1137" spans="1:9">
      <c r="A1137" s="30" t="s">
        <v>1905</v>
      </c>
      <c r="B1137" s="31" t="s">
        <v>1822</v>
      </c>
      <c r="C1137" s="31" t="s">
        <v>1956</v>
      </c>
      <c r="D1137" s="31" t="s">
        <v>565</v>
      </c>
      <c r="E1137" s="67">
        <v>0.338350549</v>
      </c>
      <c r="F1137" s="31">
        <v>0.0977</v>
      </c>
      <c r="G1137" s="32">
        <v>0.585606719</v>
      </c>
      <c r="H1137" s="31" t="s">
        <v>1795</v>
      </c>
      <c r="I1137" s="68" t="s">
        <v>1796</v>
      </c>
    </row>
    <row r="1138" spans="1:9">
      <c r="A1138" s="30" t="s">
        <v>1906</v>
      </c>
      <c r="B1138" s="31" t="s">
        <v>1822</v>
      </c>
      <c r="C1138" s="31" t="s">
        <v>1956</v>
      </c>
      <c r="D1138" s="31" t="s">
        <v>565</v>
      </c>
      <c r="E1138" s="67">
        <v>0.772818192</v>
      </c>
      <c r="F1138" s="31">
        <v>0.0295</v>
      </c>
      <c r="G1138" s="32">
        <v>0.899400482</v>
      </c>
      <c r="H1138" s="31" t="s">
        <v>1795</v>
      </c>
      <c r="I1138" s="68" t="s">
        <v>1796</v>
      </c>
    </row>
    <row r="1139" spans="1:9">
      <c r="A1139" s="30" t="s">
        <v>1833</v>
      </c>
      <c r="B1139" s="31" t="s">
        <v>1834</v>
      </c>
      <c r="C1139" s="31" t="s">
        <v>1956</v>
      </c>
      <c r="D1139" s="31" t="s">
        <v>565</v>
      </c>
      <c r="E1139" s="67">
        <v>0.909805691</v>
      </c>
      <c r="F1139" s="31">
        <v>-0.0115</v>
      </c>
      <c r="G1139" s="32">
        <v>0.95956069</v>
      </c>
      <c r="H1139" s="31" t="s">
        <v>1795</v>
      </c>
      <c r="I1139" s="68" t="s">
        <v>1796</v>
      </c>
    </row>
    <row r="1140" spans="1:9">
      <c r="A1140" s="30" t="s">
        <v>1908</v>
      </c>
      <c r="B1140" s="31" t="s">
        <v>1834</v>
      </c>
      <c r="C1140" s="31" t="s">
        <v>1956</v>
      </c>
      <c r="D1140" s="31" t="s">
        <v>565</v>
      </c>
      <c r="E1140" s="67">
        <v>0.994168616</v>
      </c>
      <c r="F1140" s="31">
        <v>-0.000746</v>
      </c>
      <c r="G1140" s="31">
        <v>0.994168616</v>
      </c>
      <c r="H1140" s="31" t="s">
        <v>1795</v>
      </c>
      <c r="I1140" s="68" t="s">
        <v>1796</v>
      </c>
    </row>
    <row r="1141" spans="1:9">
      <c r="A1141" s="30" t="s">
        <v>1909</v>
      </c>
      <c r="B1141" s="31" t="s">
        <v>1834</v>
      </c>
      <c r="C1141" s="31" t="s">
        <v>1956</v>
      </c>
      <c r="D1141" s="31" t="s">
        <v>565</v>
      </c>
      <c r="E1141" s="67">
        <v>0.566152692</v>
      </c>
      <c r="F1141" s="31">
        <v>-0.0586</v>
      </c>
      <c r="G1141" s="32">
        <v>0.749319739</v>
      </c>
      <c r="H1141" s="31" t="s">
        <v>1795</v>
      </c>
      <c r="I1141" s="68" t="s">
        <v>1796</v>
      </c>
    </row>
    <row r="1142" spans="1:9">
      <c r="A1142" s="30" t="s">
        <v>1859</v>
      </c>
      <c r="B1142" s="31" t="s">
        <v>1834</v>
      </c>
      <c r="C1142" s="31" t="s">
        <v>1956</v>
      </c>
      <c r="D1142" s="31" t="s">
        <v>565</v>
      </c>
      <c r="E1142" s="67">
        <v>0.639962105</v>
      </c>
      <c r="F1142" s="31">
        <v>0.0478</v>
      </c>
      <c r="G1142" s="32">
        <v>0.807428824</v>
      </c>
      <c r="H1142" s="31" t="s">
        <v>1795</v>
      </c>
      <c r="I1142" s="68" t="s">
        <v>1796</v>
      </c>
    </row>
    <row r="1143" spans="1:9">
      <c r="A1143" s="30" t="s">
        <v>1911</v>
      </c>
      <c r="B1143" s="31" t="s">
        <v>1850</v>
      </c>
      <c r="C1143" s="31" t="s">
        <v>1956</v>
      </c>
      <c r="D1143" s="31" t="s">
        <v>565</v>
      </c>
      <c r="E1143" s="67">
        <v>0.172864253</v>
      </c>
      <c r="F1143" s="31">
        <v>-0.139</v>
      </c>
      <c r="G1143" s="32">
        <v>0.395536851</v>
      </c>
      <c r="H1143" s="31" t="s">
        <v>1795</v>
      </c>
      <c r="I1143" s="68" t="s">
        <v>1796</v>
      </c>
    </row>
    <row r="1144" spans="1:9">
      <c r="A1144" s="30" t="s">
        <v>1912</v>
      </c>
      <c r="B1144" s="31" t="s">
        <v>1793</v>
      </c>
      <c r="C1144" s="31" t="s">
        <v>1956</v>
      </c>
      <c r="D1144" s="31" t="s">
        <v>565</v>
      </c>
      <c r="E1144" s="67">
        <v>0.122159286</v>
      </c>
      <c r="F1144" s="31">
        <v>0.158</v>
      </c>
      <c r="G1144" s="32">
        <v>0.364541687</v>
      </c>
      <c r="H1144" s="31" t="s">
        <v>1795</v>
      </c>
      <c r="I1144" s="68" t="s">
        <v>1796</v>
      </c>
    </row>
    <row r="1145" spans="1:9">
      <c r="A1145" s="30" t="s">
        <v>1913</v>
      </c>
      <c r="B1145" s="31" t="s">
        <v>1793</v>
      </c>
      <c r="C1145" s="31" t="s">
        <v>1956</v>
      </c>
      <c r="D1145" s="31" t="s">
        <v>565</v>
      </c>
      <c r="E1145" s="67">
        <v>0.798103917</v>
      </c>
      <c r="F1145" s="31">
        <v>0.0261</v>
      </c>
      <c r="G1145" s="31">
        <v>0.905074959</v>
      </c>
      <c r="H1145" s="31" t="s">
        <v>1795</v>
      </c>
      <c r="I1145" s="68" t="s">
        <v>1796</v>
      </c>
    </row>
    <row r="1146" spans="1:9">
      <c r="A1146" s="30" t="s">
        <v>1835</v>
      </c>
      <c r="B1146" s="31" t="s">
        <v>1828</v>
      </c>
      <c r="C1146" s="31" t="s">
        <v>1956</v>
      </c>
      <c r="D1146" s="31" t="s">
        <v>565</v>
      </c>
      <c r="E1146" s="67">
        <v>0.522494857</v>
      </c>
      <c r="F1146" s="31">
        <v>0.0653</v>
      </c>
      <c r="G1146" s="31">
        <v>0.727183565</v>
      </c>
      <c r="H1146" s="31" t="s">
        <v>1795</v>
      </c>
      <c r="I1146" s="68" t="s">
        <v>1796</v>
      </c>
    </row>
    <row r="1147" spans="1:9">
      <c r="A1147" s="30" t="s">
        <v>1914</v>
      </c>
      <c r="B1147" s="31" t="s">
        <v>1793</v>
      </c>
      <c r="C1147" s="31" t="s">
        <v>1956</v>
      </c>
      <c r="D1147" s="31" t="s">
        <v>565</v>
      </c>
      <c r="E1147" s="67">
        <v>0.100841938</v>
      </c>
      <c r="F1147" s="31">
        <v>0.167</v>
      </c>
      <c r="G1147" s="31">
        <v>0.332040528</v>
      </c>
      <c r="H1147" s="31" t="s">
        <v>1795</v>
      </c>
      <c r="I1147" s="68" t="s">
        <v>1796</v>
      </c>
    </row>
    <row r="1148" spans="1:9">
      <c r="A1148" s="30" t="s">
        <v>1915</v>
      </c>
      <c r="B1148" s="31" t="s">
        <v>1793</v>
      </c>
      <c r="C1148" s="31" t="s">
        <v>1956</v>
      </c>
      <c r="D1148" s="31" t="s">
        <v>565</v>
      </c>
      <c r="E1148" s="67">
        <v>0.12938312</v>
      </c>
      <c r="F1148" s="31">
        <v>0.155</v>
      </c>
      <c r="G1148" s="32">
        <v>0.364541687</v>
      </c>
      <c r="H1148" s="31" t="s">
        <v>1795</v>
      </c>
      <c r="I1148" s="68" t="s">
        <v>1796</v>
      </c>
    </row>
    <row r="1149" spans="1:9">
      <c r="A1149" s="30" t="s">
        <v>1916</v>
      </c>
      <c r="B1149" s="31" t="s">
        <v>1822</v>
      </c>
      <c r="C1149" s="31" t="s">
        <v>1956</v>
      </c>
      <c r="D1149" s="31" t="s">
        <v>565</v>
      </c>
      <c r="E1149" s="67">
        <v>0.133117321</v>
      </c>
      <c r="F1149" s="31">
        <v>0.153</v>
      </c>
      <c r="G1149" s="31">
        <v>0.364541687</v>
      </c>
      <c r="H1149" s="31" t="s">
        <v>1795</v>
      </c>
      <c r="I1149" s="68" t="s">
        <v>1796</v>
      </c>
    </row>
    <row r="1150" spans="1:9">
      <c r="A1150" s="30" t="s">
        <v>1837</v>
      </c>
      <c r="B1150" s="31" t="s">
        <v>1838</v>
      </c>
      <c r="C1150" s="31" t="s">
        <v>1956</v>
      </c>
      <c r="D1150" s="31" t="s">
        <v>565</v>
      </c>
      <c r="E1150" s="67">
        <v>0.076946218</v>
      </c>
      <c r="F1150" s="31">
        <v>-0.181</v>
      </c>
      <c r="G1150" s="31">
        <v>0.292698228</v>
      </c>
      <c r="H1150" s="31" t="s">
        <v>1795</v>
      </c>
      <c r="I1150" s="68" t="s">
        <v>1796</v>
      </c>
    </row>
    <row r="1151" spans="1:9">
      <c r="A1151" s="30" t="s">
        <v>1917</v>
      </c>
      <c r="B1151" s="31" t="s">
        <v>1838</v>
      </c>
      <c r="C1151" s="31" t="s">
        <v>1956</v>
      </c>
      <c r="D1151" s="31" t="s">
        <v>565</v>
      </c>
      <c r="E1151" s="67">
        <v>0.693089717</v>
      </c>
      <c r="F1151" s="31">
        <v>-0.0403</v>
      </c>
      <c r="G1151" s="32">
        <v>0.850610108</v>
      </c>
      <c r="H1151" s="31" t="s">
        <v>1795</v>
      </c>
      <c r="I1151" s="68" t="s">
        <v>1796</v>
      </c>
    </row>
    <row r="1152" spans="1:9">
      <c r="A1152" s="30" t="s">
        <v>1918</v>
      </c>
      <c r="B1152" s="31" t="s">
        <v>1838</v>
      </c>
      <c r="C1152" s="31" t="s">
        <v>1956</v>
      </c>
      <c r="D1152" s="31" t="s">
        <v>565</v>
      </c>
      <c r="E1152" s="67">
        <v>0.666316646</v>
      </c>
      <c r="F1152" s="31">
        <v>0.044</v>
      </c>
      <c r="G1152" s="32">
        <v>0.825254562</v>
      </c>
      <c r="H1152" s="31" t="s">
        <v>1795</v>
      </c>
      <c r="I1152" s="68" t="s">
        <v>1796</v>
      </c>
    </row>
    <row r="1153" spans="1:9">
      <c r="A1153" s="30" t="s">
        <v>1919</v>
      </c>
      <c r="B1153" s="31" t="s">
        <v>1838</v>
      </c>
      <c r="C1153" s="31" t="s">
        <v>1956</v>
      </c>
      <c r="D1153" s="31" t="s">
        <v>565</v>
      </c>
      <c r="E1153" s="67">
        <v>0.588619248</v>
      </c>
      <c r="F1153" s="31">
        <v>-0.0552</v>
      </c>
      <c r="G1153" s="32">
        <v>0.771491248</v>
      </c>
      <c r="H1153" s="31" t="s">
        <v>1795</v>
      </c>
      <c r="I1153" s="68" t="s">
        <v>1796</v>
      </c>
    </row>
    <row r="1154" spans="1:9">
      <c r="A1154" s="30" t="s">
        <v>1860</v>
      </c>
      <c r="B1154" s="31" t="s">
        <v>1838</v>
      </c>
      <c r="C1154" s="31" t="s">
        <v>1956</v>
      </c>
      <c r="D1154" s="31" t="s">
        <v>565</v>
      </c>
      <c r="E1154" s="67">
        <v>0.084557266</v>
      </c>
      <c r="F1154" s="31">
        <v>0.176</v>
      </c>
      <c r="G1154" s="31">
        <v>0.292698228</v>
      </c>
      <c r="H1154" s="31" t="s">
        <v>1795</v>
      </c>
      <c r="I1154" s="68" t="s">
        <v>1796</v>
      </c>
    </row>
    <row r="1155" spans="1:9">
      <c r="A1155" s="30" t="s">
        <v>1920</v>
      </c>
      <c r="B1155" s="31" t="s">
        <v>1838</v>
      </c>
      <c r="C1155" s="31" t="s">
        <v>1956</v>
      </c>
      <c r="D1155" s="31" t="s">
        <v>565</v>
      </c>
      <c r="E1155" s="67">
        <v>0.347649692</v>
      </c>
      <c r="F1155" s="31">
        <v>0.0958</v>
      </c>
      <c r="G1155" s="31">
        <v>0.594084916</v>
      </c>
      <c r="H1155" s="31" t="s">
        <v>1795</v>
      </c>
      <c r="I1155" s="68" t="s">
        <v>1796</v>
      </c>
    </row>
    <row r="1156" spans="1:9">
      <c r="A1156" s="30" t="s">
        <v>1921</v>
      </c>
      <c r="B1156" s="31" t="s">
        <v>1838</v>
      </c>
      <c r="C1156" s="31" t="s">
        <v>1956</v>
      </c>
      <c r="D1156" s="31" t="s">
        <v>565</v>
      </c>
      <c r="E1156" s="67">
        <v>0.181066738</v>
      </c>
      <c r="F1156" s="31">
        <v>0.137</v>
      </c>
      <c r="G1156" s="32">
        <v>0.40618863</v>
      </c>
      <c r="H1156" s="31" t="s">
        <v>1795</v>
      </c>
      <c r="I1156" s="68" t="s">
        <v>1796</v>
      </c>
    </row>
    <row r="1157" spans="1:9">
      <c r="A1157" s="30" t="s">
        <v>1922</v>
      </c>
      <c r="B1157" s="31" t="s">
        <v>1838</v>
      </c>
      <c r="C1157" s="31" t="s">
        <v>1956</v>
      </c>
      <c r="D1157" s="31" t="s">
        <v>565</v>
      </c>
      <c r="E1157" s="67">
        <v>0.157297821</v>
      </c>
      <c r="F1157" s="31">
        <v>0.144</v>
      </c>
      <c r="G1157" s="31">
        <v>0.389650554</v>
      </c>
      <c r="H1157" s="31" t="s">
        <v>1795</v>
      </c>
      <c r="I1157" s="68" t="s">
        <v>1796</v>
      </c>
    </row>
    <row r="1158" spans="1:9">
      <c r="A1158" s="30" t="s">
        <v>1839</v>
      </c>
      <c r="B1158" s="31" t="s">
        <v>1838</v>
      </c>
      <c r="C1158" s="31" t="s">
        <v>1956</v>
      </c>
      <c r="D1158" s="31" t="s">
        <v>565</v>
      </c>
      <c r="E1158" s="67">
        <v>0.55630139</v>
      </c>
      <c r="F1158" s="31">
        <v>0.06</v>
      </c>
      <c r="G1158" s="31">
        <v>0.749319739</v>
      </c>
      <c r="H1158" s="31" t="s">
        <v>1795</v>
      </c>
      <c r="I1158" s="68" t="s">
        <v>1796</v>
      </c>
    </row>
    <row r="1159" spans="1:9">
      <c r="A1159" s="30" t="s">
        <v>1924</v>
      </c>
      <c r="B1159" s="31" t="s">
        <v>1901</v>
      </c>
      <c r="C1159" s="31" t="s">
        <v>1956</v>
      </c>
      <c r="D1159" s="31" t="s">
        <v>565</v>
      </c>
      <c r="E1159" s="67">
        <v>0.099333347</v>
      </c>
      <c r="F1159" s="31">
        <v>-0.168</v>
      </c>
      <c r="G1159" s="31">
        <v>0.332040528</v>
      </c>
      <c r="H1159" s="31" t="s">
        <v>1795</v>
      </c>
      <c r="I1159" s="68" t="s">
        <v>1796</v>
      </c>
    </row>
    <row r="1160" spans="1:9">
      <c r="A1160" s="30" t="s">
        <v>1925</v>
      </c>
      <c r="B1160" s="31" t="s">
        <v>1901</v>
      </c>
      <c r="C1160" s="31" t="s">
        <v>1956</v>
      </c>
      <c r="D1160" s="31" t="s">
        <v>565</v>
      </c>
      <c r="E1160" s="67">
        <v>0.081315056</v>
      </c>
      <c r="F1160" s="31">
        <v>-0.178</v>
      </c>
      <c r="G1160" s="32">
        <v>0.292698228</v>
      </c>
      <c r="H1160" s="31" t="s">
        <v>1795</v>
      </c>
      <c r="I1160" s="68" t="s">
        <v>1796</v>
      </c>
    </row>
    <row r="1161" spans="1:9">
      <c r="A1161" s="30" t="s">
        <v>1840</v>
      </c>
      <c r="B1161" s="31" t="s">
        <v>1793</v>
      </c>
      <c r="C1161" s="31" t="s">
        <v>1956</v>
      </c>
      <c r="D1161" s="31" t="s">
        <v>565</v>
      </c>
      <c r="E1161" s="67">
        <v>0.386450864</v>
      </c>
      <c r="F1161" s="31">
        <v>-0.0884</v>
      </c>
      <c r="G1161" s="31">
        <v>0.63953434</v>
      </c>
      <c r="H1161" s="31" t="s">
        <v>1795</v>
      </c>
      <c r="I1161" s="68" t="s">
        <v>1796</v>
      </c>
    </row>
    <row r="1162" spans="1:9">
      <c r="A1162" s="30" t="s">
        <v>1841</v>
      </c>
      <c r="B1162" s="31" t="s">
        <v>1842</v>
      </c>
      <c r="C1162" s="31" t="s">
        <v>1956</v>
      </c>
      <c r="D1162" s="31" t="s">
        <v>565</v>
      </c>
      <c r="E1162" s="67">
        <v>0.117806995</v>
      </c>
      <c r="F1162" s="31">
        <v>0.159</v>
      </c>
      <c r="G1162" s="32">
        <v>0.364541687</v>
      </c>
      <c r="H1162" s="31" t="s">
        <v>1795</v>
      </c>
      <c r="I1162" s="68" t="s">
        <v>1796</v>
      </c>
    </row>
    <row r="1163" spans="1:9">
      <c r="A1163" s="30" t="s">
        <v>1927</v>
      </c>
      <c r="B1163" s="31" t="s">
        <v>1842</v>
      </c>
      <c r="C1163" s="31" t="s">
        <v>1956</v>
      </c>
      <c r="D1163" s="31" t="s">
        <v>565</v>
      </c>
      <c r="E1163" s="67">
        <v>0.429918494</v>
      </c>
      <c r="F1163" s="31">
        <v>0.0805</v>
      </c>
      <c r="G1163" s="31">
        <v>0.667114904</v>
      </c>
      <c r="H1163" s="31" t="s">
        <v>1795</v>
      </c>
      <c r="I1163" s="68" t="s">
        <v>1796</v>
      </c>
    </row>
    <row r="1164" spans="1:9">
      <c r="A1164" s="30" t="s">
        <v>1843</v>
      </c>
      <c r="B1164" s="31" t="s">
        <v>1842</v>
      </c>
      <c r="C1164" s="31" t="s">
        <v>1956</v>
      </c>
      <c r="D1164" s="31" t="s">
        <v>565</v>
      </c>
      <c r="E1164" s="67">
        <v>0.382455834</v>
      </c>
      <c r="F1164" s="31">
        <v>0.0891</v>
      </c>
      <c r="G1164" s="32">
        <v>0.63953434</v>
      </c>
      <c r="H1164" s="31" t="s">
        <v>1795</v>
      </c>
      <c r="I1164" s="68" t="s">
        <v>1796</v>
      </c>
    </row>
    <row r="1165" spans="1:9">
      <c r="A1165" s="30" t="s">
        <v>1844</v>
      </c>
      <c r="B1165" s="31" t="s">
        <v>1842</v>
      </c>
      <c r="C1165" s="31" t="s">
        <v>1956</v>
      </c>
      <c r="D1165" s="31" t="s">
        <v>565</v>
      </c>
      <c r="E1165" s="67">
        <v>0.272950465</v>
      </c>
      <c r="F1165" s="31">
        <v>0.112</v>
      </c>
      <c r="G1165" s="32">
        <v>0.491310838</v>
      </c>
      <c r="H1165" s="31" t="s">
        <v>1795</v>
      </c>
      <c r="I1165" s="68" t="s">
        <v>1796</v>
      </c>
    </row>
    <row r="1166" spans="1:9">
      <c r="A1166" s="30" t="s">
        <v>1930</v>
      </c>
      <c r="B1166" s="31" t="s">
        <v>1846</v>
      </c>
      <c r="C1166" s="31" t="s">
        <v>1956</v>
      </c>
      <c r="D1166" s="31" t="s">
        <v>565</v>
      </c>
      <c r="E1166" s="67">
        <v>0.314927922</v>
      </c>
      <c r="F1166" s="31">
        <v>0.102</v>
      </c>
      <c r="G1166" s="31">
        <v>0.552146357</v>
      </c>
      <c r="H1166" s="31" t="s">
        <v>1795</v>
      </c>
      <c r="I1166" s="68" t="s">
        <v>1796</v>
      </c>
    </row>
    <row r="1167" spans="1:9">
      <c r="A1167" s="30" t="s">
        <v>1931</v>
      </c>
      <c r="B1167" s="31" t="s">
        <v>1838</v>
      </c>
      <c r="C1167" s="31" t="s">
        <v>1956</v>
      </c>
      <c r="D1167" s="31" t="s">
        <v>565</v>
      </c>
      <c r="E1167" s="67">
        <v>0.624362021</v>
      </c>
      <c r="F1167" s="31">
        <v>-0.05</v>
      </c>
      <c r="G1167" s="32">
        <v>0.795178045</v>
      </c>
      <c r="H1167" s="31" t="s">
        <v>1795</v>
      </c>
      <c r="I1167" s="68" t="s">
        <v>1796</v>
      </c>
    </row>
    <row r="1168" spans="1:9">
      <c r="A1168" s="30" t="s">
        <v>1932</v>
      </c>
      <c r="B1168" s="31" t="s">
        <v>1838</v>
      </c>
      <c r="C1168" s="31" t="s">
        <v>1956</v>
      </c>
      <c r="D1168" s="31" t="s">
        <v>565</v>
      </c>
      <c r="E1168" s="67">
        <v>0.266606881</v>
      </c>
      <c r="F1168" s="31">
        <v>-0.113</v>
      </c>
      <c r="G1168" s="31">
        <v>0.491310838</v>
      </c>
      <c r="H1168" s="31" t="s">
        <v>1795</v>
      </c>
      <c r="I1168" s="68" t="s">
        <v>1796</v>
      </c>
    </row>
    <row r="1169" spans="1:9">
      <c r="A1169" s="30" t="s">
        <v>1933</v>
      </c>
      <c r="B1169" s="31" t="s">
        <v>1838</v>
      </c>
      <c r="C1169" s="31" t="s">
        <v>1956</v>
      </c>
      <c r="D1169" s="31" t="s">
        <v>565</v>
      </c>
      <c r="E1169" s="67">
        <v>0.290924438</v>
      </c>
      <c r="F1169" s="31">
        <v>-0.108</v>
      </c>
      <c r="G1169" s="32">
        <v>0.516773673</v>
      </c>
      <c r="H1169" s="31" t="s">
        <v>1795</v>
      </c>
      <c r="I1169" s="68" t="s">
        <v>1796</v>
      </c>
    </row>
    <row r="1170" spans="1:9">
      <c r="A1170" s="30" t="s">
        <v>1848</v>
      </c>
      <c r="B1170" s="31" t="s">
        <v>1793</v>
      </c>
      <c r="C1170" s="31" t="s">
        <v>1956</v>
      </c>
      <c r="D1170" s="31" t="s">
        <v>565</v>
      </c>
      <c r="E1170" s="67">
        <v>0.956286119</v>
      </c>
      <c r="F1170" s="31">
        <v>-0.00559</v>
      </c>
      <c r="G1170" s="31">
        <v>0.963422583</v>
      </c>
      <c r="H1170" s="31" t="s">
        <v>1795</v>
      </c>
      <c r="I1170" s="68" t="s">
        <v>1796</v>
      </c>
    </row>
    <row r="1171" spans="1:9">
      <c r="A1171" s="30" t="s">
        <v>1849</v>
      </c>
      <c r="B1171" s="31" t="s">
        <v>1850</v>
      </c>
      <c r="C1171" s="31" t="s">
        <v>1956</v>
      </c>
      <c r="D1171" s="31" t="s">
        <v>565</v>
      </c>
      <c r="E1171" s="67">
        <v>0.505996405</v>
      </c>
      <c r="F1171" s="31">
        <v>-0.0679</v>
      </c>
      <c r="G1171" s="31">
        <v>0.719047523</v>
      </c>
      <c r="H1171" s="31" t="s">
        <v>1795</v>
      </c>
      <c r="I1171" s="68" t="s">
        <v>1796</v>
      </c>
    </row>
    <row r="1172" spans="1:9">
      <c r="A1172" s="30" t="s">
        <v>1861</v>
      </c>
      <c r="B1172" s="31" t="s">
        <v>1850</v>
      </c>
      <c r="C1172" s="31" t="s">
        <v>1956</v>
      </c>
      <c r="D1172" s="31" t="s">
        <v>565</v>
      </c>
      <c r="E1172" s="67">
        <v>0.792465505</v>
      </c>
      <c r="F1172" s="31">
        <v>-0.0268</v>
      </c>
      <c r="G1172" s="32">
        <v>0.905074959</v>
      </c>
      <c r="H1172" s="31" t="s">
        <v>1795</v>
      </c>
      <c r="I1172" s="68" t="s">
        <v>1796</v>
      </c>
    </row>
    <row r="1173" spans="1:9">
      <c r="A1173" s="30" t="s">
        <v>1851</v>
      </c>
      <c r="B1173" s="31" t="s">
        <v>1850</v>
      </c>
      <c r="C1173" s="31" t="s">
        <v>1956</v>
      </c>
      <c r="D1173" s="31" t="s">
        <v>565</v>
      </c>
      <c r="E1173" s="67">
        <v>0.187100185</v>
      </c>
      <c r="F1173" s="31">
        <v>-0.135</v>
      </c>
      <c r="G1173" s="32">
        <v>0.40618863</v>
      </c>
      <c r="H1173" s="31" t="s">
        <v>1795</v>
      </c>
      <c r="I1173" s="68" t="s">
        <v>1796</v>
      </c>
    </row>
    <row r="1174" spans="1:9">
      <c r="A1174" s="30" t="s">
        <v>1852</v>
      </c>
      <c r="B1174" s="31" t="s">
        <v>1850</v>
      </c>
      <c r="C1174" s="31" t="s">
        <v>1956</v>
      </c>
      <c r="D1174" s="31" t="s">
        <v>565</v>
      </c>
      <c r="E1174" s="67">
        <v>0.083900589</v>
      </c>
      <c r="F1174" s="31">
        <v>-0.177</v>
      </c>
      <c r="G1174" s="32">
        <v>0.292698228</v>
      </c>
      <c r="H1174" s="31" t="s">
        <v>1795</v>
      </c>
      <c r="I1174" s="68" t="s">
        <v>1796</v>
      </c>
    </row>
    <row r="1175" spans="1:9">
      <c r="A1175" s="30" t="s">
        <v>1853</v>
      </c>
      <c r="B1175" s="31" t="s">
        <v>1838</v>
      </c>
      <c r="C1175" s="31" t="s">
        <v>1956</v>
      </c>
      <c r="D1175" s="31" t="s">
        <v>565</v>
      </c>
      <c r="E1175" s="67">
        <v>0.131239923</v>
      </c>
      <c r="F1175" s="31">
        <v>0.154</v>
      </c>
      <c r="G1175" s="31">
        <v>0.364541687</v>
      </c>
      <c r="H1175" s="31" t="s">
        <v>1795</v>
      </c>
      <c r="I1175" s="68" t="s">
        <v>1796</v>
      </c>
    </row>
    <row r="1176" spans="1:9">
      <c r="A1176" s="30" t="s">
        <v>1854</v>
      </c>
      <c r="B1176" s="31" t="s">
        <v>1850</v>
      </c>
      <c r="C1176" s="31" t="s">
        <v>1956</v>
      </c>
      <c r="D1176" s="31" t="s">
        <v>565</v>
      </c>
      <c r="E1176" s="67">
        <v>0.935923232</v>
      </c>
      <c r="F1176" s="31">
        <v>-0.00821</v>
      </c>
      <c r="G1176" s="32">
        <v>0.963422583</v>
      </c>
      <c r="H1176" s="31" t="s">
        <v>1795</v>
      </c>
      <c r="I1176" s="68" t="s">
        <v>1796</v>
      </c>
    </row>
    <row r="1177" spans="1:9">
      <c r="A1177" s="30" t="s">
        <v>1934</v>
      </c>
      <c r="B1177" s="31" t="s">
        <v>1838</v>
      </c>
      <c r="C1177" s="31" t="s">
        <v>1956</v>
      </c>
      <c r="D1177" s="31" t="s">
        <v>565</v>
      </c>
      <c r="E1177" s="67">
        <v>0.817919593</v>
      </c>
      <c r="F1177" s="31">
        <v>0.0235</v>
      </c>
      <c r="G1177" s="32">
        <v>0.905074959</v>
      </c>
      <c r="H1177" s="31" t="s">
        <v>1795</v>
      </c>
      <c r="I1177" s="68" t="s">
        <v>1796</v>
      </c>
    </row>
    <row r="1178" spans="1:9">
      <c r="A1178" s="30" t="s">
        <v>1855</v>
      </c>
      <c r="B1178" s="31" t="s">
        <v>1850</v>
      </c>
      <c r="C1178" s="31" t="s">
        <v>1956</v>
      </c>
      <c r="D1178" s="31" t="s">
        <v>565</v>
      </c>
      <c r="E1178" s="67">
        <v>0.240782264</v>
      </c>
      <c r="F1178" s="31">
        <v>-0.119</v>
      </c>
      <c r="G1178" s="32">
        <v>0.457825431</v>
      </c>
      <c r="H1178" s="31" t="s">
        <v>1795</v>
      </c>
      <c r="I1178" s="68" t="s">
        <v>1796</v>
      </c>
    </row>
    <row r="1179" spans="1:9">
      <c r="A1179" s="30" t="s">
        <v>1935</v>
      </c>
      <c r="B1179" s="31" t="s">
        <v>1838</v>
      </c>
      <c r="C1179" s="31" t="s">
        <v>1956</v>
      </c>
      <c r="D1179" s="31" t="s">
        <v>565</v>
      </c>
      <c r="E1179" s="67">
        <v>0.758872214</v>
      </c>
      <c r="F1179" s="31">
        <v>0.0313</v>
      </c>
      <c r="G1179" s="32">
        <v>0.899400482</v>
      </c>
      <c r="H1179" s="31" t="s">
        <v>1795</v>
      </c>
      <c r="I1179" s="68" t="s">
        <v>1796</v>
      </c>
    </row>
    <row r="1180" spans="1:9">
      <c r="A1180" s="30" t="s">
        <v>1862</v>
      </c>
      <c r="B1180" s="31" t="s">
        <v>1822</v>
      </c>
      <c r="C1180" s="31" t="s">
        <v>1956</v>
      </c>
      <c r="D1180" s="31" t="s">
        <v>565</v>
      </c>
      <c r="E1180" s="67">
        <v>0.058854496</v>
      </c>
      <c r="F1180" s="31">
        <v>0.193</v>
      </c>
      <c r="G1180" s="31">
        <v>0.276088084</v>
      </c>
      <c r="H1180" s="31" t="s">
        <v>1795</v>
      </c>
      <c r="I1180" s="68" t="s">
        <v>1796</v>
      </c>
    </row>
    <row r="1181" spans="1:9">
      <c r="A1181" s="30" t="s">
        <v>1936</v>
      </c>
      <c r="B1181" s="31" t="s">
        <v>1864</v>
      </c>
      <c r="C1181" s="31" t="s">
        <v>1956</v>
      </c>
      <c r="D1181" s="31" t="s">
        <v>565</v>
      </c>
      <c r="E1181" s="67">
        <v>0.149924427</v>
      </c>
      <c r="F1181" s="31">
        <v>0.147</v>
      </c>
      <c r="G1181" s="31">
        <v>0.389650554</v>
      </c>
      <c r="H1181" s="31" t="s">
        <v>1795</v>
      </c>
      <c r="I1181" s="68" t="s">
        <v>1796</v>
      </c>
    </row>
    <row r="1182" spans="1:9">
      <c r="A1182" s="30" t="s">
        <v>1937</v>
      </c>
      <c r="B1182" s="31" t="s">
        <v>1864</v>
      </c>
      <c r="C1182" s="31" t="s">
        <v>1956</v>
      </c>
      <c r="D1182" s="31" t="s">
        <v>565</v>
      </c>
      <c r="E1182" s="67">
        <v>0.425660281</v>
      </c>
      <c r="F1182" s="31">
        <v>-0.0813</v>
      </c>
      <c r="G1182" s="31">
        <v>0.667114904</v>
      </c>
      <c r="H1182" s="31" t="s">
        <v>1795</v>
      </c>
      <c r="I1182" s="68" t="s">
        <v>1796</v>
      </c>
    </row>
    <row r="1183" spans="1:9">
      <c r="A1183" s="30" t="s">
        <v>1938</v>
      </c>
      <c r="B1183" s="31" t="s">
        <v>1864</v>
      </c>
      <c r="C1183" s="31" t="s">
        <v>1956</v>
      </c>
      <c r="D1183" s="31" t="s">
        <v>565</v>
      </c>
      <c r="E1183" s="67">
        <v>0.187100185</v>
      </c>
      <c r="F1183" s="31">
        <v>0.135</v>
      </c>
      <c r="G1183" s="31">
        <v>0.40618863</v>
      </c>
      <c r="H1183" s="31" t="s">
        <v>1795</v>
      </c>
      <c r="I1183" s="68" t="s">
        <v>1796</v>
      </c>
    </row>
    <row r="1184" spans="1:9">
      <c r="A1184" s="30" t="s">
        <v>1939</v>
      </c>
      <c r="B1184" s="31" t="s">
        <v>1864</v>
      </c>
      <c r="C1184" s="31" t="s">
        <v>1956</v>
      </c>
      <c r="D1184" s="31" t="s">
        <v>565</v>
      </c>
      <c r="E1184" s="67">
        <v>0.81508133</v>
      </c>
      <c r="F1184" s="31">
        <v>0.0239</v>
      </c>
      <c r="G1184" s="31">
        <v>0.905074959</v>
      </c>
      <c r="H1184" s="31" t="s">
        <v>1795</v>
      </c>
      <c r="I1184" s="68" t="s">
        <v>1796</v>
      </c>
    </row>
    <row r="1185" spans="1:9">
      <c r="A1185" s="30" t="s">
        <v>1863</v>
      </c>
      <c r="B1185" s="31" t="s">
        <v>1864</v>
      </c>
      <c r="C1185" s="31" t="s">
        <v>1956</v>
      </c>
      <c r="D1185" s="31" t="s">
        <v>565</v>
      </c>
      <c r="E1185" s="67">
        <v>0.869381639</v>
      </c>
      <c r="F1185" s="31">
        <v>0.0167</v>
      </c>
      <c r="G1185" s="31">
        <v>0.946504203</v>
      </c>
      <c r="H1185" s="31" t="s">
        <v>1795</v>
      </c>
      <c r="I1185" s="68" t="s">
        <v>1796</v>
      </c>
    </row>
    <row r="1186" spans="1:9">
      <c r="A1186" s="30" t="s">
        <v>1940</v>
      </c>
      <c r="B1186" s="31" t="s">
        <v>1864</v>
      </c>
      <c r="C1186" s="31" t="s">
        <v>1956</v>
      </c>
      <c r="D1186" s="31" t="s">
        <v>565</v>
      </c>
      <c r="E1186" s="67">
        <v>0.161632822</v>
      </c>
      <c r="F1186" s="31">
        <v>0.143</v>
      </c>
      <c r="G1186" s="31">
        <v>0.389650554</v>
      </c>
      <c r="H1186" s="31" t="s">
        <v>1795</v>
      </c>
      <c r="I1186" s="68" t="s">
        <v>1796</v>
      </c>
    </row>
    <row r="1187" spans="1:9">
      <c r="A1187" s="30" t="s">
        <v>1942</v>
      </c>
      <c r="B1187" s="31" t="s">
        <v>1864</v>
      </c>
      <c r="C1187" s="31" t="s">
        <v>1956</v>
      </c>
      <c r="D1187" s="31" t="s">
        <v>565</v>
      </c>
      <c r="E1187" s="67">
        <v>0.603822015</v>
      </c>
      <c r="F1187" s="31">
        <v>0.053</v>
      </c>
      <c r="G1187" s="31">
        <v>0.783807423</v>
      </c>
      <c r="H1187" s="31" t="s">
        <v>1795</v>
      </c>
      <c r="I1187" s="68" t="s">
        <v>1796</v>
      </c>
    </row>
    <row r="1188" spans="1:9">
      <c r="A1188" s="30" t="s">
        <v>1943</v>
      </c>
      <c r="B1188" s="31" t="s">
        <v>1864</v>
      </c>
      <c r="C1188" s="31" t="s">
        <v>1956</v>
      </c>
      <c r="D1188" s="31" t="s">
        <v>565</v>
      </c>
      <c r="E1188" s="67">
        <v>0.938829964</v>
      </c>
      <c r="F1188" s="31">
        <v>0.00783</v>
      </c>
      <c r="G1188" s="31">
        <v>0.963422583</v>
      </c>
      <c r="H1188" s="31" t="s">
        <v>1795</v>
      </c>
      <c r="I1188" s="68" t="s">
        <v>1796</v>
      </c>
    </row>
    <row r="1189" spans="1:9">
      <c r="A1189" s="30" t="s">
        <v>1944</v>
      </c>
      <c r="B1189" s="31" t="s">
        <v>1864</v>
      </c>
      <c r="C1189" s="31" t="s">
        <v>1956</v>
      </c>
      <c r="D1189" s="31" t="s">
        <v>565</v>
      </c>
      <c r="E1189" s="67">
        <v>0.153051512</v>
      </c>
      <c r="F1189" s="31">
        <v>0.146</v>
      </c>
      <c r="G1189" s="31">
        <v>0.389650554</v>
      </c>
      <c r="H1189" s="31" t="s">
        <v>1795</v>
      </c>
      <c r="I1189" s="68" t="s">
        <v>1796</v>
      </c>
    </row>
    <row r="1190" spans="1:9">
      <c r="A1190" s="30" t="s">
        <v>1945</v>
      </c>
      <c r="B1190" s="31" t="s">
        <v>1793</v>
      </c>
      <c r="C1190" s="31" t="s">
        <v>1956</v>
      </c>
      <c r="D1190" s="31" t="s">
        <v>565</v>
      </c>
      <c r="E1190" s="67">
        <v>0.168303599</v>
      </c>
      <c r="F1190" s="31">
        <v>-0.141</v>
      </c>
      <c r="G1190" s="31">
        <v>0.394375046</v>
      </c>
      <c r="H1190" s="31" t="s">
        <v>1795</v>
      </c>
      <c r="I1190" s="68" t="s">
        <v>1796</v>
      </c>
    </row>
    <row r="1191" spans="1:9">
      <c r="A1191" s="30" t="s">
        <v>1946</v>
      </c>
      <c r="B1191" s="31" t="s">
        <v>1901</v>
      </c>
      <c r="C1191" s="31" t="s">
        <v>1956</v>
      </c>
      <c r="D1191" s="31" t="s">
        <v>565</v>
      </c>
      <c r="E1191" s="67">
        <v>0.214064797</v>
      </c>
      <c r="F1191" s="31">
        <v>0.127</v>
      </c>
      <c r="G1191" s="31">
        <v>0.434045883</v>
      </c>
      <c r="H1191" s="31" t="s">
        <v>1795</v>
      </c>
      <c r="I1191" s="68" t="s">
        <v>1796</v>
      </c>
    </row>
    <row r="1192" spans="1:9">
      <c r="A1192" s="30" t="s">
        <v>1947</v>
      </c>
      <c r="B1192" s="31" t="s">
        <v>1901</v>
      </c>
      <c r="C1192" s="31" t="s">
        <v>1956</v>
      </c>
      <c r="D1192" s="31" t="s">
        <v>565</v>
      </c>
      <c r="E1192" s="67">
        <v>0.232102801</v>
      </c>
      <c r="F1192" s="31">
        <v>0.121</v>
      </c>
      <c r="G1192" s="31">
        <v>0.453158224</v>
      </c>
      <c r="H1192" s="31" t="s">
        <v>1795</v>
      </c>
      <c r="I1192" s="68" t="s">
        <v>1796</v>
      </c>
    </row>
    <row r="1193" spans="1:9">
      <c r="A1193" s="30" t="s">
        <v>1867</v>
      </c>
      <c r="B1193" s="31" t="s">
        <v>1828</v>
      </c>
      <c r="C1193" s="31" t="s">
        <v>1956</v>
      </c>
      <c r="D1193" s="31" t="s">
        <v>565</v>
      </c>
      <c r="E1193" s="67">
        <v>0.004122485</v>
      </c>
      <c r="F1193" s="31">
        <v>-0.293</v>
      </c>
      <c r="G1193" s="31">
        <v>0.092755924</v>
      </c>
      <c r="H1193" s="31" t="s">
        <v>1800</v>
      </c>
      <c r="I1193" s="68" t="s">
        <v>1857</v>
      </c>
    </row>
    <row r="1194" spans="1:9">
      <c r="A1194" s="30" t="s">
        <v>1797</v>
      </c>
      <c r="B1194" s="31" t="s">
        <v>1798</v>
      </c>
      <c r="C1194" s="31" t="s">
        <v>1956</v>
      </c>
      <c r="D1194" s="31" t="s">
        <v>565</v>
      </c>
      <c r="E1194" s="67">
        <v>0.013091258</v>
      </c>
      <c r="F1194" s="31">
        <v>0.253</v>
      </c>
      <c r="G1194" s="31">
        <v>0.147276654</v>
      </c>
      <c r="H1194" s="31" t="s">
        <v>1823</v>
      </c>
      <c r="I1194" s="68" t="s">
        <v>1857</v>
      </c>
    </row>
    <row r="1195" spans="1:9">
      <c r="A1195" s="30" t="s">
        <v>1870</v>
      </c>
      <c r="B1195" s="31" t="s">
        <v>1798</v>
      </c>
      <c r="C1195" s="31" t="s">
        <v>1956</v>
      </c>
      <c r="D1195" s="31" t="s">
        <v>565</v>
      </c>
      <c r="E1195" s="67">
        <v>0.038952757</v>
      </c>
      <c r="F1195" s="31">
        <v>0.21</v>
      </c>
      <c r="G1195" s="31">
        <v>0.228635749</v>
      </c>
      <c r="H1195" s="31" t="s">
        <v>1795</v>
      </c>
      <c r="I1195" s="68" t="s">
        <v>1857</v>
      </c>
    </row>
    <row r="1196" spans="1:9">
      <c r="A1196" s="30" t="s">
        <v>1884</v>
      </c>
      <c r="B1196" s="31" t="s">
        <v>1883</v>
      </c>
      <c r="C1196" s="31" t="s">
        <v>1956</v>
      </c>
      <c r="D1196" s="31" t="s">
        <v>565</v>
      </c>
      <c r="E1196" s="67">
        <v>0.019347914</v>
      </c>
      <c r="F1196" s="31">
        <v>-0.239</v>
      </c>
      <c r="G1196" s="31">
        <v>0.174131226</v>
      </c>
      <c r="H1196" s="31" t="s">
        <v>1795</v>
      </c>
      <c r="I1196" s="68" t="s">
        <v>1857</v>
      </c>
    </row>
    <row r="1197" spans="1:9">
      <c r="A1197" s="30" t="s">
        <v>1885</v>
      </c>
      <c r="B1197" s="31" t="s">
        <v>1883</v>
      </c>
      <c r="C1197" s="31" t="s">
        <v>1956</v>
      </c>
      <c r="D1197" s="31" t="s">
        <v>565</v>
      </c>
      <c r="E1197" s="67">
        <v>0.016355601</v>
      </c>
      <c r="F1197" s="31">
        <v>-0.245</v>
      </c>
      <c r="G1197" s="31">
        <v>0.15771472</v>
      </c>
      <c r="H1197" s="31" t="s">
        <v>1800</v>
      </c>
      <c r="I1197" s="68" t="s">
        <v>1857</v>
      </c>
    </row>
    <row r="1198" spans="1:9">
      <c r="A1198" s="30" t="s">
        <v>1816</v>
      </c>
      <c r="B1198" s="31" t="s">
        <v>1793</v>
      </c>
      <c r="C1198" s="31" t="s">
        <v>1956</v>
      </c>
      <c r="D1198" s="31" t="s">
        <v>565</v>
      </c>
      <c r="E1198" s="67">
        <v>0.007891338</v>
      </c>
      <c r="F1198" s="31">
        <v>0.271</v>
      </c>
      <c r="G1198" s="31">
        <v>0.118370075</v>
      </c>
      <c r="H1198" s="31" t="s">
        <v>1823</v>
      </c>
      <c r="I1198" s="68" t="s">
        <v>1857</v>
      </c>
    </row>
    <row r="1199" spans="1:9">
      <c r="A1199" s="30" t="s">
        <v>1893</v>
      </c>
      <c r="B1199" s="31" t="s">
        <v>1820</v>
      </c>
      <c r="C1199" s="31" t="s">
        <v>1956</v>
      </c>
      <c r="D1199" s="31" t="s">
        <v>565</v>
      </c>
      <c r="E1199" s="67">
        <v>0.032535267</v>
      </c>
      <c r="F1199" s="31">
        <v>0.218</v>
      </c>
      <c r="G1199" s="31">
        <v>0.220557833</v>
      </c>
      <c r="H1199" s="31" t="s">
        <v>1795</v>
      </c>
      <c r="I1199" s="68" t="s">
        <v>1857</v>
      </c>
    </row>
    <row r="1200" spans="1:9">
      <c r="A1200" s="30" t="s">
        <v>1821</v>
      </c>
      <c r="B1200" s="31" t="s">
        <v>1822</v>
      </c>
      <c r="C1200" s="31" t="s">
        <v>1956</v>
      </c>
      <c r="D1200" s="31" t="s">
        <v>565</v>
      </c>
      <c r="E1200" s="67">
        <v>0.04483314</v>
      </c>
      <c r="F1200" s="31">
        <v>0.205</v>
      </c>
      <c r="G1200" s="31">
        <v>0.242098955</v>
      </c>
      <c r="H1200" s="31" t="s">
        <v>1795</v>
      </c>
      <c r="I1200" s="68" t="s">
        <v>1857</v>
      </c>
    </row>
    <row r="1201" spans="1:9">
      <c r="A1201" s="30" t="s">
        <v>1827</v>
      </c>
      <c r="B1201" s="31" t="s">
        <v>1828</v>
      </c>
      <c r="C1201" s="31" t="s">
        <v>1956</v>
      </c>
      <c r="D1201" s="31" t="s">
        <v>565</v>
      </c>
      <c r="E1201" s="67">
        <v>0.012694024</v>
      </c>
      <c r="F1201" s="31">
        <v>0.254</v>
      </c>
      <c r="G1201" s="32">
        <v>0.147276654</v>
      </c>
      <c r="H1201" s="31" t="s">
        <v>1823</v>
      </c>
      <c r="I1201" s="68" t="s">
        <v>1857</v>
      </c>
    </row>
    <row r="1202" spans="1:9">
      <c r="A1202" s="30" t="s">
        <v>1904</v>
      </c>
      <c r="B1202" s="31" t="s">
        <v>1822</v>
      </c>
      <c r="C1202" s="31" t="s">
        <v>1956</v>
      </c>
      <c r="D1202" s="31" t="s">
        <v>565</v>
      </c>
      <c r="E1202" s="67">
        <v>0.014204786</v>
      </c>
      <c r="F1202" s="31">
        <v>0.25</v>
      </c>
      <c r="G1202" s="31">
        <v>0.147511242</v>
      </c>
      <c r="H1202" s="31" t="s">
        <v>1823</v>
      </c>
      <c r="I1202" s="68" t="s">
        <v>1857</v>
      </c>
    </row>
    <row r="1203" spans="1:9">
      <c r="A1203" s="30" t="s">
        <v>1832</v>
      </c>
      <c r="B1203" s="31" t="s">
        <v>1830</v>
      </c>
      <c r="C1203" s="31" t="s">
        <v>1956</v>
      </c>
      <c r="D1203" s="31" t="s">
        <v>565</v>
      </c>
      <c r="E1203" s="67">
        <v>0.032535267</v>
      </c>
      <c r="F1203" s="31">
        <v>0.218</v>
      </c>
      <c r="G1203" s="31">
        <v>0.220557833</v>
      </c>
      <c r="H1203" s="31" t="s">
        <v>1795</v>
      </c>
      <c r="I1203" s="68" t="s">
        <v>1857</v>
      </c>
    </row>
    <row r="1204" spans="1:9">
      <c r="A1204" s="30" t="s">
        <v>1907</v>
      </c>
      <c r="B1204" s="31" t="s">
        <v>1834</v>
      </c>
      <c r="C1204" s="31" t="s">
        <v>1956</v>
      </c>
      <c r="D1204" s="31" t="s">
        <v>565</v>
      </c>
      <c r="E1204" s="67">
        <v>0.034670015</v>
      </c>
      <c r="F1204" s="31">
        <v>-0.215</v>
      </c>
      <c r="G1204" s="32">
        <v>0.220557833</v>
      </c>
      <c r="H1204" s="31" t="s">
        <v>1795</v>
      </c>
      <c r="I1204" s="68" t="s">
        <v>1857</v>
      </c>
    </row>
    <row r="1205" spans="1:9">
      <c r="A1205" s="30" t="s">
        <v>1910</v>
      </c>
      <c r="B1205" s="31" t="s">
        <v>1834</v>
      </c>
      <c r="C1205" s="31" t="s">
        <v>1956</v>
      </c>
      <c r="D1205" s="31" t="s">
        <v>565</v>
      </c>
      <c r="E1205" s="67">
        <v>0.010638221</v>
      </c>
      <c r="F1205" s="31">
        <v>-0.26</v>
      </c>
      <c r="G1205" s="31">
        <v>0.143615979</v>
      </c>
      <c r="H1205" s="31" t="s">
        <v>1800</v>
      </c>
      <c r="I1205" s="68" t="s">
        <v>1857</v>
      </c>
    </row>
    <row r="1206" spans="1:9">
      <c r="A1206" s="30" t="s">
        <v>1923</v>
      </c>
      <c r="B1206" s="31" t="s">
        <v>1901</v>
      </c>
      <c r="C1206" s="31" t="s">
        <v>1956</v>
      </c>
      <c r="D1206" s="31" t="s">
        <v>565</v>
      </c>
      <c r="E1206" s="67">
        <v>0.032833163</v>
      </c>
      <c r="F1206" s="31">
        <v>-0.217</v>
      </c>
      <c r="G1206" s="31">
        <v>0.220557833</v>
      </c>
      <c r="H1206" s="31" t="s">
        <v>1795</v>
      </c>
      <c r="I1206" s="68" t="s">
        <v>1857</v>
      </c>
    </row>
    <row r="1207" spans="1:9">
      <c r="A1207" s="30" t="s">
        <v>1926</v>
      </c>
      <c r="B1207" s="31" t="s">
        <v>1842</v>
      </c>
      <c r="C1207" s="31" t="s">
        <v>1956</v>
      </c>
      <c r="D1207" s="31" t="s">
        <v>565</v>
      </c>
      <c r="E1207" s="67">
        <v>0.044059401</v>
      </c>
      <c r="F1207" s="31">
        <v>0.205</v>
      </c>
      <c r="G1207" s="31">
        <v>0.242098955</v>
      </c>
      <c r="H1207" s="31" t="s">
        <v>1795</v>
      </c>
      <c r="I1207" s="68" t="s">
        <v>1857</v>
      </c>
    </row>
    <row r="1208" spans="1:9">
      <c r="A1208" s="30" t="s">
        <v>1845</v>
      </c>
      <c r="B1208" s="31" t="s">
        <v>1846</v>
      </c>
      <c r="C1208" s="31" t="s">
        <v>1956</v>
      </c>
      <c r="D1208" s="31" t="s">
        <v>565</v>
      </c>
      <c r="E1208" s="67">
        <v>0.027299829</v>
      </c>
      <c r="F1208" s="31">
        <v>0.226</v>
      </c>
      <c r="G1208" s="32">
        <v>0.220557833</v>
      </c>
      <c r="H1208" s="31" t="s">
        <v>1795</v>
      </c>
      <c r="I1208" s="68" t="s">
        <v>1857</v>
      </c>
    </row>
    <row r="1209" spans="1:9">
      <c r="A1209" s="30" t="s">
        <v>1847</v>
      </c>
      <c r="B1209" s="31" t="s">
        <v>1846</v>
      </c>
      <c r="C1209" s="31" t="s">
        <v>1956</v>
      </c>
      <c r="D1209" s="31" t="s">
        <v>565</v>
      </c>
      <c r="E1209" s="67">
        <v>0.031946416</v>
      </c>
      <c r="F1209" s="31">
        <v>0.219</v>
      </c>
      <c r="G1209" s="31">
        <v>0.220557833</v>
      </c>
      <c r="H1209" s="31" t="s">
        <v>1795</v>
      </c>
      <c r="I1209" s="68" t="s">
        <v>1857</v>
      </c>
    </row>
    <row r="1210" spans="1:9">
      <c r="A1210" s="30" t="s">
        <v>1929</v>
      </c>
      <c r="B1210" s="31" t="s">
        <v>1846</v>
      </c>
      <c r="C1210" s="31" t="s">
        <v>1956</v>
      </c>
      <c r="D1210" s="31" t="s">
        <v>565</v>
      </c>
      <c r="E1210" s="67">
        <v>0.035942758</v>
      </c>
      <c r="F1210" s="31">
        <v>-0.214</v>
      </c>
      <c r="G1210" s="31">
        <v>0.220557833</v>
      </c>
      <c r="H1210" s="31" t="s">
        <v>1795</v>
      </c>
      <c r="I1210" s="68" t="s">
        <v>1857</v>
      </c>
    </row>
    <row r="1211" spans="1:9">
      <c r="A1211" s="30" t="s">
        <v>1941</v>
      </c>
      <c r="B1211" s="31" t="s">
        <v>1864</v>
      </c>
      <c r="C1211" s="31" t="s">
        <v>1956</v>
      </c>
      <c r="D1211" s="31" t="s">
        <v>565</v>
      </c>
      <c r="E1211" s="67">
        <v>0.007721927</v>
      </c>
      <c r="F1211" s="31">
        <v>0.271</v>
      </c>
      <c r="G1211" s="31">
        <v>0.118370075</v>
      </c>
      <c r="H1211" s="31" t="s">
        <v>1823</v>
      </c>
      <c r="I1211" s="68" t="s">
        <v>1857</v>
      </c>
    </row>
    <row r="1212" spans="1:9">
      <c r="A1212" s="30" t="s">
        <v>1948</v>
      </c>
      <c r="B1212" s="31" t="s">
        <v>1901</v>
      </c>
      <c r="C1212" s="31" t="s">
        <v>1956</v>
      </c>
      <c r="D1212" s="31" t="s">
        <v>565</v>
      </c>
      <c r="E1212" s="67">
        <v>0.005122907</v>
      </c>
      <c r="F1212" s="31">
        <v>0.286</v>
      </c>
      <c r="G1212" s="31">
        <v>0.098798912</v>
      </c>
      <c r="H1212" s="31" t="s">
        <v>1823</v>
      </c>
      <c r="I1212" s="68" t="s">
        <v>1857</v>
      </c>
    </row>
    <row r="1213" spans="1:9">
      <c r="A1213" s="30" t="s">
        <v>1887</v>
      </c>
      <c r="B1213" s="31" t="s">
        <v>1793</v>
      </c>
      <c r="C1213" s="31" t="s">
        <v>1956</v>
      </c>
      <c r="D1213" s="31" t="s">
        <v>565</v>
      </c>
      <c r="E1213" s="67">
        <v>1.88e-5</v>
      </c>
      <c r="F1213" s="31">
        <v>0.437</v>
      </c>
      <c r="G1213" s="31">
        <v>0.001287032</v>
      </c>
      <c r="H1213" s="31" t="s">
        <v>1823</v>
      </c>
      <c r="I1213" s="68" t="s">
        <v>1866</v>
      </c>
    </row>
    <row r="1214" spans="1:9">
      <c r="A1214" s="30" t="s">
        <v>1892</v>
      </c>
      <c r="B1214" s="31" t="s">
        <v>1820</v>
      </c>
      <c r="C1214" s="31" t="s">
        <v>1956</v>
      </c>
      <c r="D1214" s="31" t="s">
        <v>565</v>
      </c>
      <c r="E1214" s="67">
        <v>0.000650888</v>
      </c>
      <c r="F1214" s="31">
        <v>0.348</v>
      </c>
      <c r="G1214" s="31">
        <v>0.021967457</v>
      </c>
      <c r="H1214" s="31" t="s">
        <v>1823</v>
      </c>
      <c r="I1214" s="68" t="s">
        <v>1866</v>
      </c>
    </row>
    <row r="1215" spans="1:9">
      <c r="A1215" s="30" t="s">
        <v>1900</v>
      </c>
      <c r="B1215" s="31" t="s">
        <v>1901</v>
      </c>
      <c r="C1215" s="31" t="s">
        <v>1956</v>
      </c>
      <c r="D1215" s="31" t="s">
        <v>565</v>
      </c>
      <c r="E1215" s="67">
        <v>3.58e-5</v>
      </c>
      <c r="F1215" s="31">
        <v>0.422</v>
      </c>
      <c r="G1215" s="32">
        <v>0.001611085</v>
      </c>
      <c r="H1215" s="31" t="s">
        <v>1823</v>
      </c>
      <c r="I1215" s="68" t="s">
        <v>1866</v>
      </c>
    </row>
    <row r="1216" spans="1:9">
      <c r="A1216" s="30" t="s">
        <v>1836</v>
      </c>
      <c r="B1216" s="31" t="s">
        <v>1830</v>
      </c>
      <c r="C1216" s="31" t="s">
        <v>1956</v>
      </c>
      <c r="D1216" s="31" t="s">
        <v>565</v>
      </c>
      <c r="E1216" s="67">
        <v>0.001803719</v>
      </c>
      <c r="F1216" s="31">
        <v>0.318</v>
      </c>
      <c r="G1216" s="32">
        <v>0.048700401</v>
      </c>
      <c r="H1216" s="31" t="s">
        <v>1823</v>
      </c>
      <c r="I1216" s="68" t="s">
        <v>1866</v>
      </c>
    </row>
    <row r="1217" spans="1:9">
      <c r="A1217" s="30" t="s">
        <v>1928</v>
      </c>
      <c r="B1217" s="31" t="s">
        <v>1793</v>
      </c>
      <c r="C1217" s="31" t="s">
        <v>1956</v>
      </c>
      <c r="D1217" s="31" t="s">
        <v>565</v>
      </c>
      <c r="E1217" s="67">
        <v>1.91e-5</v>
      </c>
      <c r="F1217" s="31">
        <v>0.437</v>
      </c>
      <c r="G1217" s="31">
        <v>0.001287032</v>
      </c>
      <c r="H1217" s="31" t="s">
        <v>1823</v>
      </c>
      <c r="I1217" s="68" t="s">
        <v>1866</v>
      </c>
    </row>
    <row r="1219" spans="1:1">
      <c r="A1219" s="71" t="s">
        <v>1957</v>
      </c>
    </row>
  </sheetData>
  <autoFilter ref="A2:I1217">
    <sortState ref="A2:I1217">
      <sortCondition ref="C2"/>
    </sortState>
    <extLst/>
  </autoFilter>
  <mergeCells count="1">
    <mergeCell ref="A1:H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U138"/>
  <sheetViews>
    <sheetView workbookViewId="0">
      <selection activeCell="A20" sqref="A20"/>
    </sheetView>
  </sheetViews>
  <sheetFormatPr defaultColWidth="9" defaultRowHeight="13.85"/>
  <cols>
    <col min="1" max="1" width="33.5044247787611" customWidth="1"/>
    <col min="2" max="2" width="11.8761061946903" customWidth="1"/>
    <col min="3" max="4" width="12.3716814159292" customWidth="1"/>
    <col min="5" max="5" width="14" customWidth="1"/>
    <col min="6" max="9" width="13.5044247787611"/>
    <col min="10" max="12" width="14" customWidth="1"/>
    <col min="13" max="17" width="13.5044247787611"/>
    <col min="18" max="21" width="11.3716814159292" customWidth="1"/>
    <col min="22" max="25" width="13.5044247787611"/>
    <col min="26" max="29" width="13" customWidth="1"/>
    <col min="30" max="33" width="13.5044247787611"/>
    <col min="34" max="37" width="12" customWidth="1"/>
    <col min="38" max="41" width="13.5044247787611"/>
    <col min="42" max="45" width="13.3716814159292" customWidth="1"/>
    <col min="46" max="49" width="13.5044247787611"/>
    <col min="50" max="53" width="12" customWidth="1"/>
    <col min="54" max="57" width="13.5044247787611"/>
    <col min="58" max="61" width="11.1238938053097" customWidth="1"/>
    <col min="62" max="65" width="13.5044247787611"/>
    <col min="66" max="68" width="11.1238938053097" customWidth="1"/>
    <col min="69" max="69" width="14" customWidth="1"/>
    <col min="70" max="73" width="13.5044247787611"/>
  </cols>
  <sheetData>
    <row r="1" ht="22.35" customHeight="1" spans="1:9">
      <c r="A1" s="2" t="s">
        <v>1958</v>
      </c>
      <c r="B1" s="2"/>
      <c r="C1" s="2"/>
      <c r="D1" s="2"/>
      <c r="E1" s="2"/>
      <c r="F1" s="2"/>
      <c r="G1" s="2"/>
      <c r="H1" s="2"/>
      <c r="I1" s="2"/>
    </row>
    <row r="2" spans="1:73">
      <c r="A2" s="45"/>
      <c r="B2" s="46" t="s">
        <v>1794</v>
      </c>
      <c r="C2" s="47"/>
      <c r="D2" s="47"/>
      <c r="E2" s="47"/>
      <c r="F2" s="47"/>
      <c r="G2" s="47"/>
      <c r="H2" s="47"/>
      <c r="I2" s="53"/>
      <c r="J2" s="54" t="s">
        <v>1953</v>
      </c>
      <c r="K2" s="55"/>
      <c r="L2" s="55"/>
      <c r="M2" s="55"/>
      <c r="N2" s="55"/>
      <c r="O2" s="55"/>
      <c r="P2" s="55"/>
      <c r="Q2" s="59"/>
      <c r="R2" s="54" t="s">
        <v>1955</v>
      </c>
      <c r="S2" s="55"/>
      <c r="T2" s="55"/>
      <c r="U2" s="55"/>
      <c r="V2" s="55"/>
      <c r="W2" s="55"/>
      <c r="X2" s="55"/>
      <c r="Y2" s="59"/>
      <c r="Z2" s="54" t="s">
        <v>1951</v>
      </c>
      <c r="AA2" s="55"/>
      <c r="AB2" s="55"/>
      <c r="AC2" s="55"/>
      <c r="AD2" s="55"/>
      <c r="AE2" s="55"/>
      <c r="AF2" s="55"/>
      <c r="AG2" s="59"/>
      <c r="AH2" s="54" t="s">
        <v>1951</v>
      </c>
      <c r="AI2" s="55"/>
      <c r="AJ2" s="55"/>
      <c r="AK2" s="55"/>
      <c r="AL2" s="55"/>
      <c r="AM2" s="55"/>
      <c r="AN2" s="55"/>
      <c r="AO2" s="59"/>
      <c r="AP2" s="54" t="s">
        <v>1952</v>
      </c>
      <c r="AQ2" s="55"/>
      <c r="AR2" s="55"/>
      <c r="AS2" s="55"/>
      <c r="AT2" s="55"/>
      <c r="AU2" s="55"/>
      <c r="AV2" s="55"/>
      <c r="AW2" s="59"/>
      <c r="AX2" s="54" t="s">
        <v>1959</v>
      </c>
      <c r="AY2" s="55"/>
      <c r="AZ2" s="55"/>
      <c r="BA2" s="55"/>
      <c r="BB2" s="55"/>
      <c r="BC2" s="55"/>
      <c r="BD2" s="55"/>
      <c r="BE2" s="59"/>
      <c r="BF2" s="54" t="s">
        <v>1949</v>
      </c>
      <c r="BG2" s="55"/>
      <c r="BH2" s="55"/>
      <c r="BI2" s="55"/>
      <c r="BJ2" s="55"/>
      <c r="BK2" s="55"/>
      <c r="BL2" s="55"/>
      <c r="BM2" s="59"/>
      <c r="BN2" s="54" t="s">
        <v>1956</v>
      </c>
      <c r="BO2" s="55"/>
      <c r="BP2" s="55"/>
      <c r="BQ2" s="55"/>
      <c r="BR2" s="55"/>
      <c r="BS2" s="55"/>
      <c r="BT2" s="55"/>
      <c r="BU2" s="59"/>
    </row>
    <row r="3" ht="27.75" spans="1:73">
      <c r="A3" s="48" t="s">
        <v>1783</v>
      </c>
      <c r="B3" s="49" t="s">
        <v>1960</v>
      </c>
      <c r="C3" s="50" t="s">
        <v>1961</v>
      </c>
      <c r="D3" s="50" t="s">
        <v>1962</v>
      </c>
      <c r="E3" s="50" t="s">
        <v>1963</v>
      </c>
      <c r="F3" s="50" t="s">
        <v>1964</v>
      </c>
      <c r="G3" s="50" t="s">
        <v>1965</v>
      </c>
      <c r="H3" s="50" t="s">
        <v>1966</v>
      </c>
      <c r="I3" s="56" t="s">
        <v>1967</v>
      </c>
      <c r="J3" s="49" t="s">
        <v>1960</v>
      </c>
      <c r="K3" s="50" t="s">
        <v>1961</v>
      </c>
      <c r="L3" s="50" t="s">
        <v>1962</v>
      </c>
      <c r="M3" s="50" t="s">
        <v>1963</v>
      </c>
      <c r="N3" s="50" t="s">
        <v>1964</v>
      </c>
      <c r="O3" s="50" t="s">
        <v>1965</v>
      </c>
      <c r="P3" s="50" t="s">
        <v>1966</v>
      </c>
      <c r="Q3" s="56" t="s">
        <v>1967</v>
      </c>
      <c r="R3" s="49" t="s">
        <v>1960</v>
      </c>
      <c r="S3" s="50" t="s">
        <v>1961</v>
      </c>
      <c r="T3" s="50" t="s">
        <v>1962</v>
      </c>
      <c r="U3" s="50" t="s">
        <v>1963</v>
      </c>
      <c r="V3" s="50" t="s">
        <v>1964</v>
      </c>
      <c r="W3" s="50" t="s">
        <v>1965</v>
      </c>
      <c r="X3" s="50" t="s">
        <v>1966</v>
      </c>
      <c r="Y3" s="56" t="s">
        <v>1967</v>
      </c>
      <c r="Z3" s="49" t="s">
        <v>1960</v>
      </c>
      <c r="AA3" s="50" t="s">
        <v>1961</v>
      </c>
      <c r="AB3" s="50" t="s">
        <v>1962</v>
      </c>
      <c r="AC3" s="50" t="s">
        <v>1963</v>
      </c>
      <c r="AD3" s="50" t="s">
        <v>1964</v>
      </c>
      <c r="AE3" s="50" t="s">
        <v>1965</v>
      </c>
      <c r="AF3" s="50" t="s">
        <v>1966</v>
      </c>
      <c r="AG3" s="56" t="s">
        <v>1967</v>
      </c>
      <c r="AH3" s="49" t="s">
        <v>1960</v>
      </c>
      <c r="AI3" s="50" t="s">
        <v>1961</v>
      </c>
      <c r="AJ3" s="50" t="s">
        <v>1962</v>
      </c>
      <c r="AK3" s="50" t="s">
        <v>1963</v>
      </c>
      <c r="AL3" s="50" t="s">
        <v>1964</v>
      </c>
      <c r="AM3" s="50" t="s">
        <v>1965</v>
      </c>
      <c r="AN3" s="50" t="s">
        <v>1966</v>
      </c>
      <c r="AO3" s="56" t="s">
        <v>1967</v>
      </c>
      <c r="AP3" s="49" t="s">
        <v>1960</v>
      </c>
      <c r="AQ3" s="50" t="s">
        <v>1961</v>
      </c>
      <c r="AR3" s="50" t="s">
        <v>1962</v>
      </c>
      <c r="AS3" s="50" t="s">
        <v>1963</v>
      </c>
      <c r="AT3" s="50" t="s">
        <v>1964</v>
      </c>
      <c r="AU3" s="50" t="s">
        <v>1965</v>
      </c>
      <c r="AV3" s="50" t="s">
        <v>1966</v>
      </c>
      <c r="AW3" s="56" t="s">
        <v>1967</v>
      </c>
      <c r="AX3" s="49" t="s">
        <v>1960</v>
      </c>
      <c r="AY3" s="50" t="s">
        <v>1961</v>
      </c>
      <c r="AZ3" s="50" t="s">
        <v>1962</v>
      </c>
      <c r="BA3" s="50" t="s">
        <v>1963</v>
      </c>
      <c r="BB3" s="50" t="s">
        <v>1964</v>
      </c>
      <c r="BC3" s="50" t="s">
        <v>1965</v>
      </c>
      <c r="BD3" s="50" t="s">
        <v>1966</v>
      </c>
      <c r="BE3" s="56" t="s">
        <v>1967</v>
      </c>
      <c r="BF3" s="49" t="s">
        <v>1960</v>
      </c>
      <c r="BG3" s="50" t="s">
        <v>1961</v>
      </c>
      <c r="BH3" s="50" t="s">
        <v>1962</v>
      </c>
      <c r="BI3" s="50" t="s">
        <v>1963</v>
      </c>
      <c r="BJ3" s="50" t="s">
        <v>1964</v>
      </c>
      <c r="BK3" s="50" t="s">
        <v>1965</v>
      </c>
      <c r="BL3" s="50" t="s">
        <v>1966</v>
      </c>
      <c r="BM3" s="56" t="s">
        <v>1967</v>
      </c>
      <c r="BN3" s="49" t="s">
        <v>1960</v>
      </c>
      <c r="BO3" s="50" t="s">
        <v>1961</v>
      </c>
      <c r="BP3" s="50" t="s">
        <v>1962</v>
      </c>
      <c r="BQ3" s="50" t="s">
        <v>1963</v>
      </c>
      <c r="BR3" s="50" t="s">
        <v>1964</v>
      </c>
      <c r="BS3" s="50" t="s">
        <v>1965</v>
      </c>
      <c r="BT3" s="50" t="s">
        <v>1966</v>
      </c>
      <c r="BU3" s="56" t="s">
        <v>1967</v>
      </c>
    </row>
    <row r="4" spans="1:73">
      <c r="A4" s="51" t="s">
        <v>1943</v>
      </c>
      <c r="B4" s="52">
        <v>3</v>
      </c>
      <c r="C4" s="26">
        <v>4</v>
      </c>
      <c r="D4" s="26">
        <v>77</v>
      </c>
      <c r="E4" s="26">
        <v>0</v>
      </c>
      <c r="F4" s="26">
        <v>25.7752829903019</v>
      </c>
      <c r="G4" s="26">
        <v>53.9360673464632</v>
      </c>
      <c r="H4" s="26">
        <v>0.085377621528013</v>
      </c>
      <c r="I4" s="57">
        <v>0.0210573907378037</v>
      </c>
      <c r="J4" s="52">
        <v>31</v>
      </c>
      <c r="K4" s="26">
        <v>17</v>
      </c>
      <c r="L4" s="26">
        <v>5</v>
      </c>
      <c r="M4" s="26">
        <v>0</v>
      </c>
      <c r="N4" s="26">
        <v>129.714842678944</v>
      </c>
      <c r="O4" s="26">
        <v>108.907260532306</v>
      </c>
      <c r="P4" s="26">
        <v>0.170531753205045</v>
      </c>
      <c r="Q4" s="57">
        <v>0.0479129770098126</v>
      </c>
      <c r="R4" s="52">
        <v>14</v>
      </c>
      <c r="S4" s="26">
        <v>26</v>
      </c>
      <c r="T4" s="26">
        <v>148</v>
      </c>
      <c r="U4" s="26">
        <v>169</v>
      </c>
      <c r="V4" s="26">
        <v>44.8581923099411</v>
      </c>
      <c r="W4" s="26">
        <v>88.3915405583048</v>
      </c>
      <c r="X4" s="26">
        <v>0.29569329020702</v>
      </c>
      <c r="Y4" s="57">
        <v>0.183681723567277</v>
      </c>
      <c r="Z4" s="52">
        <v>0</v>
      </c>
      <c r="AA4" s="26">
        <v>2</v>
      </c>
      <c r="AB4" s="26">
        <v>0</v>
      </c>
      <c r="AC4" s="26">
        <v>4</v>
      </c>
      <c r="AD4" s="26">
        <v>0</v>
      </c>
      <c r="AE4" s="26">
        <v>75.043941834767</v>
      </c>
      <c r="AF4" s="26">
        <v>0</v>
      </c>
      <c r="AG4" s="57">
        <v>0.0006142953644262</v>
      </c>
      <c r="AH4" s="52">
        <v>0</v>
      </c>
      <c r="AI4" s="26">
        <v>1</v>
      </c>
      <c r="AJ4" s="26">
        <v>0</v>
      </c>
      <c r="AK4" s="26">
        <v>0</v>
      </c>
      <c r="AL4" s="26">
        <v>0</v>
      </c>
      <c r="AM4" s="26">
        <v>58.4166483302908</v>
      </c>
      <c r="AN4" s="26">
        <v>0</v>
      </c>
      <c r="AO4" s="58">
        <v>1.61114117418872e-5</v>
      </c>
      <c r="AP4" s="52">
        <v>24</v>
      </c>
      <c r="AQ4" s="26">
        <v>29</v>
      </c>
      <c r="AR4" s="26">
        <v>126</v>
      </c>
      <c r="AS4" s="26">
        <v>835</v>
      </c>
      <c r="AT4" s="26">
        <v>81.4984011454928</v>
      </c>
      <c r="AU4" s="26">
        <v>103.089508658663</v>
      </c>
      <c r="AV4" s="26">
        <v>0.24636001453929</v>
      </c>
      <c r="AW4" s="57">
        <v>0.253180679276784</v>
      </c>
      <c r="AX4" s="52">
        <v>21</v>
      </c>
      <c r="AY4" s="26">
        <v>2</v>
      </c>
      <c r="AZ4" s="26">
        <v>2</v>
      </c>
      <c r="BA4" s="26">
        <v>72</v>
      </c>
      <c r="BB4" s="26">
        <v>100.849558598845</v>
      </c>
      <c r="BC4" s="26">
        <v>59.4458793977154</v>
      </c>
      <c r="BD4" s="26">
        <v>0.109303448866487</v>
      </c>
      <c r="BE4" s="57">
        <v>0.00672455180386081</v>
      </c>
      <c r="BF4" s="52">
        <v>5</v>
      </c>
      <c r="BG4" s="26">
        <v>7</v>
      </c>
      <c r="BH4" s="26">
        <v>34</v>
      </c>
      <c r="BI4" s="26">
        <v>339</v>
      </c>
      <c r="BJ4" s="26">
        <v>21.0157110498561</v>
      </c>
      <c r="BK4" s="26">
        <v>38.5334633781675</v>
      </c>
      <c r="BL4" s="26">
        <v>0.13760722410746</v>
      </c>
      <c r="BM4" s="57">
        <v>0.326451341096497</v>
      </c>
      <c r="BN4" s="52">
        <v>6</v>
      </c>
      <c r="BO4" s="26">
        <v>19</v>
      </c>
      <c r="BP4" s="26">
        <v>103</v>
      </c>
      <c r="BQ4" s="26">
        <v>169</v>
      </c>
      <c r="BR4" s="26">
        <v>22.196625461229</v>
      </c>
      <c r="BS4" s="26">
        <v>51.0097082749306</v>
      </c>
      <c r="BT4" s="26">
        <v>0.391442105142354</v>
      </c>
      <c r="BU4" s="57">
        <v>0.290704740311879</v>
      </c>
    </row>
    <row r="5" spans="1:73">
      <c r="A5" s="51" t="s">
        <v>1861</v>
      </c>
      <c r="B5" s="52">
        <v>6</v>
      </c>
      <c r="C5" s="26">
        <v>21</v>
      </c>
      <c r="D5" s="26">
        <v>283</v>
      </c>
      <c r="E5" s="26">
        <v>0</v>
      </c>
      <c r="F5" s="26">
        <v>33.745332364346</v>
      </c>
      <c r="G5" s="26">
        <v>84.0584827409044</v>
      </c>
      <c r="H5" s="26">
        <v>0.237022371879062</v>
      </c>
      <c r="I5" s="57">
        <v>0.164015912237863</v>
      </c>
      <c r="J5" s="52">
        <v>40</v>
      </c>
      <c r="K5" s="26">
        <v>58</v>
      </c>
      <c r="L5" s="26">
        <v>33</v>
      </c>
      <c r="M5" s="26">
        <v>25.8333333333333</v>
      </c>
      <c r="N5" s="26">
        <v>159.628551103398</v>
      </c>
      <c r="O5" s="26">
        <v>265.742701569884</v>
      </c>
      <c r="P5" s="26">
        <v>0.208518344817778</v>
      </c>
      <c r="Q5" s="57">
        <v>0.16746060400504</v>
      </c>
      <c r="R5" s="52">
        <v>0</v>
      </c>
      <c r="S5" s="26">
        <v>32</v>
      </c>
      <c r="T5" s="26">
        <v>0</v>
      </c>
      <c r="U5" s="26">
        <v>150</v>
      </c>
      <c r="V5" s="26">
        <v>0</v>
      </c>
      <c r="W5" s="26">
        <v>115.750668955399</v>
      </c>
      <c r="X5" s="26">
        <v>0</v>
      </c>
      <c r="Y5" s="57">
        <v>0.230633372093356</v>
      </c>
      <c r="Z5" s="52">
        <v>22</v>
      </c>
      <c r="AA5" s="26">
        <v>13</v>
      </c>
      <c r="AB5" s="26">
        <v>252</v>
      </c>
      <c r="AC5" s="26">
        <v>217</v>
      </c>
      <c r="AD5" s="26">
        <v>119.920251742158</v>
      </c>
      <c r="AE5" s="26">
        <v>122.148679448499</v>
      </c>
      <c r="AF5" s="26">
        <v>0.126035744186854</v>
      </c>
      <c r="AG5" s="57">
        <v>0.0500924547876505</v>
      </c>
      <c r="AH5" s="52">
        <v>22</v>
      </c>
      <c r="AI5" s="26">
        <v>9</v>
      </c>
      <c r="AJ5" s="26">
        <v>252</v>
      </c>
      <c r="AK5" s="26">
        <v>69</v>
      </c>
      <c r="AL5" s="26">
        <v>119.920251742158</v>
      </c>
      <c r="AM5" s="26">
        <v>106.239296103461</v>
      </c>
      <c r="AN5" s="26">
        <v>0.126035744186854</v>
      </c>
      <c r="AO5" s="57">
        <v>0.0335023174844931</v>
      </c>
      <c r="AP5" s="52">
        <v>23</v>
      </c>
      <c r="AQ5" s="26">
        <v>17</v>
      </c>
      <c r="AR5" s="26">
        <v>139</v>
      </c>
      <c r="AS5" s="26">
        <v>348</v>
      </c>
      <c r="AT5" s="26">
        <v>81.4249943353296</v>
      </c>
      <c r="AU5" s="26">
        <v>84.411768599492</v>
      </c>
      <c r="AV5" s="26">
        <v>0.246211026656476</v>
      </c>
      <c r="AW5" s="57">
        <v>0.147230524361239</v>
      </c>
      <c r="AX5" s="52">
        <v>41</v>
      </c>
      <c r="AY5" s="26">
        <v>18</v>
      </c>
      <c r="AZ5" s="26">
        <v>641</v>
      </c>
      <c r="BA5" s="26">
        <v>2</v>
      </c>
      <c r="BB5" s="26">
        <v>159.572081633003</v>
      </c>
      <c r="BC5" s="26">
        <v>93.4651757792442</v>
      </c>
      <c r="BD5" s="26">
        <v>0.192986010920124</v>
      </c>
      <c r="BE5" s="57">
        <v>0.130056950955046</v>
      </c>
      <c r="BF5" s="52">
        <v>0</v>
      </c>
      <c r="BG5" s="26">
        <v>4</v>
      </c>
      <c r="BH5" s="26">
        <v>0</v>
      </c>
      <c r="BI5" s="26">
        <v>16</v>
      </c>
      <c r="BJ5" s="26">
        <v>0</v>
      </c>
      <c r="BK5" s="26">
        <v>18.479349294894</v>
      </c>
      <c r="BL5" s="26">
        <v>0</v>
      </c>
      <c r="BM5" s="57">
        <v>0.000351858130084077</v>
      </c>
      <c r="BN5" s="52">
        <v>4</v>
      </c>
      <c r="BO5" s="26">
        <v>9</v>
      </c>
      <c r="BP5" s="26">
        <v>23</v>
      </c>
      <c r="BQ5" s="26">
        <v>26</v>
      </c>
      <c r="BR5" s="26">
        <v>20.0269002864394</v>
      </c>
      <c r="BS5" s="26">
        <v>37.4917543835705</v>
      </c>
      <c r="BT5" s="26">
        <v>0.349500942817115</v>
      </c>
      <c r="BU5" s="57">
        <v>0.180316518867345</v>
      </c>
    </row>
    <row r="6" spans="1:73">
      <c r="A6" s="51" t="s">
        <v>1945</v>
      </c>
      <c r="B6" s="52">
        <v>0</v>
      </c>
      <c r="C6" s="26">
        <v>0</v>
      </c>
      <c r="D6" s="26">
        <v>0</v>
      </c>
      <c r="E6" s="26">
        <v>0</v>
      </c>
      <c r="F6" s="26">
        <v>0</v>
      </c>
      <c r="G6" s="26">
        <v>0</v>
      </c>
      <c r="H6" s="26">
        <v>0</v>
      </c>
      <c r="I6" s="57">
        <v>0</v>
      </c>
      <c r="J6" s="52">
        <v>28</v>
      </c>
      <c r="K6" s="26">
        <v>39</v>
      </c>
      <c r="L6" s="26">
        <v>89</v>
      </c>
      <c r="M6" s="26">
        <v>4</v>
      </c>
      <c r="N6" s="26">
        <v>119.343448365507</v>
      </c>
      <c r="O6" s="26">
        <v>143.375782830756</v>
      </c>
      <c r="P6" s="26">
        <v>0.148982997362956</v>
      </c>
      <c r="Q6" s="57">
        <v>0.104083856310495</v>
      </c>
      <c r="R6" s="52">
        <v>1</v>
      </c>
      <c r="S6" s="26">
        <v>17</v>
      </c>
      <c r="T6" s="26">
        <v>0</v>
      </c>
      <c r="U6" s="26">
        <v>27</v>
      </c>
      <c r="V6" s="26">
        <v>21.5952596367548</v>
      </c>
      <c r="W6" s="26">
        <v>70.8460791346071</v>
      </c>
      <c r="X6" s="26">
        <v>0.0239467780863229</v>
      </c>
      <c r="Y6" s="57">
        <v>0.132698473915721</v>
      </c>
      <c r="Z6" s="52">
        <v>18</v>
      </c>
      <c r="AA6" s="26">
        <v>10</v>
      </c>
      <c r="AB6" s="26">
        <v>53</v>
      </c>
      <c r="AC6" s="26">
        <v>0</v>
      </c>
      <c r="AD6" s="26">
        <v>115.451201897528</v>
      </c>
      <c r="AE6" s="26">
        <v>120.322490481845</v>
      </c>
      <c r="AF6" s="26">
        <v>0.126818912340946</v>
      </c>
      <c r="AG6" s="57">
        <v>0.123337308793901</v>
      </c>
      <c r="AH6" s="52">
        <v>18</v>
      </c>
      <c r="AI6" s="26">
        <v>13</v>
      </c>
      <c r="AJ6" s="26">
        <v>53</v>
      </c>
      <c r="AK6" s="26">
        <v>253</v>
      </c>
      <c r="AL6" s="26">
        <v>115.451201897528</v>
      </c>
      <c r="AM6" s="26">
        <v>115.439446992173</v>
      </c>
      <c r="AN6" s="26">
        <v>0.126818912340946</v>
      </c>
      <c r="AO6" s="57">
        <v>0.0661140518258971</v>
      </c>
      <c r="AP6" s="52">
        <v>23</v>
      </c>
      <c r="AQ6" s="26">
        <v>9</v>
      </c>
      <c r="AR6" s="26">
        <v>327</v>
      </c>
      <c r="AS6" s="26">
        <v>0</v>
      </c>
      <c r="AT6" s="26">
        <v>77.526765743688</v>
      </c>
      <c r="AU6" s="26">
        <v>68.453372487853</v>
      </c>
      <c r="AV6" s="26">
        <v>0.214361685953003</v>
      </c>
      <c r="AW6" s="57">
        <v>0.100398463407267</v>
      </c>
      <c r="AX6" s="52">
        <v>12</v>
      </c>
      <c r="AY6" s="26">
        <v>29</v>
      </c>
      <c r="AZ6" s="26">
        <v>4</v>
      </c>
      <c r="BA6" s="26">
        <v>13</v>
      </c>
      <c r="BB6" s="26">
        <v>85.8054169356206</v>
      </c>
      <c r="BC6" s="26">
        <v>103.911546355666</v>
      </c>
      <c r="BD6" s="26">
        <v>0.0602873160310718</v>
      </c>
      <c r="BE6" s="57">
        <v>0.179618372350585</v>
      </c>
      <c r="BF6" s="52">
        <v>0</v>
      </c>
      <c r="BG6" s="26">
        <v>0</v>
      </c>
      <c r="BH6" s="26">
        <v>0</v>
      </c>
      <c r="BI6" s="26">
        <v>0</v>
      </c>
      <c r="BJ6" s="26">
        <v>0</v>
      </c>
      <c r="BK6" s="26">
        <v>0</v>
      </c>
      <c r="BL6" s="26">
        <v>0</v>
      </c>
      <c r="BM6" s="57">
        <v>0</v>
      </c>
      <c r="BN6" s="52">
        <v>1</v>
      </c>
      <c r="BO6" s="26">
        <v>9</v>
      </c>
      <c r="BP6" s="26">
        <v>0</v>
      </c>
      <c r="BQ6" s="26">
        <v>0</v>
      </c>
      <c r="BR6" s="26">
        <v>2.16812848453645</v>
      </c>
      <c r="BS6" s="26">
        <v>38.4351205826398</v>
      </c>
      <c r="BT6" s="26">
        <v>0.0326528922222144</v>
      </c>
      <c r="BU6" s="57">
        <v>0.189629851461291</v>
      </c>
    </row>
    <row r="7" spans="1:73">
      <c r="A7" s="51" t="s">
        <v>1831</v>
      </c>
      <c r="B7" s="52">
        <v>4</v>
      </c>
      <c r="C7" s="26">
        <v>20</v>
      </c>
      <c r="D7" s="26">
        <v>83</v>
      </c>
      <c r="E7" s="26">
        <v>0</v>
      </c>
      <c r="F7" s="26">
        <v>31.1242894140756</v>
      </c>
      <c r="G7" s="26">
        <v>80.2317877406312</v>
      </c>
      <c r="H7" s="26">
        <v>0.294566163302203</v>
      </c>
      <c r="I7" s="57">
        <v>0.156740852123245</v>
      </c>
      <c r="J7" s="52">
        <v>30</v>
      </c>
      <c r="K7" s="26">
        <v>57</v>
      </c>
      <c r="L7" s="26">
        <v>140</v>
      </c>
      <c r="M7" s="26">
        <v>96</v>
      </c>
      <c r="N7" s="26">
        <v>127.082094356013</v>
      </c>
      <c r="O7" s="26">
        <v>206.533444484072</v>
      </c>
      <c r="P7" s="26">
        <v>0.163510588369609</v>
      </c>
      <c r="Q7" s="57">
        <v>0.150123031021768</v>
      </c>
      <c r="R7" s="52">
        <v>3</v>
      </c>
      <c r="S7" s="26">
        <v>2</v>
      </c>
      <c r="T7" s="26">
        <v>0</v>
      </c>
      <c r="U7" s="26">
        <v>0</v>
      </c>
      <c r="V7" s="26">
        <v>27.2226034563515</v>
      </c>
      <c r="W7" s="26">
        <v>50.2406887750106</v>
      </c>
      <c r="X7" s="26">
        <v>0.0925077998683004</v>
      </c>
      <c r="Y7" s="57">
        <v>0.0168250290351565</v>
      </c>
      <c r="Z7" s="52">
        <v>2</v>
      </c>
      <c r="AA7" s="26">
        <v>24</v>
      </c>
      <c r="AB7" s="26">
        <v>95</v>
      </c>
      <c r="AC7" s="26">
        <v>537</v>
      </c>
      <c r="AD7" s="26">
        <v>62.6707740937219</v>
      </c>
      <c r="AE7" s="26">
        <v>137.195071654944</v>
      </c>
      <c r="AF7" s="26">
        <v>0.000645323719533414</v>
      </c>
      <c r="AG7" s="57">
        <v>0.0999415913433056</v>
      </c>
      <c r="AH7" s="52">
        <v>2</v>
      </c>
      <c r="AI7" s="26">
        <v>10</v>
      </c>
      <c r="AJ7" s="26">
        <v>95</v>
      </c>
      <c r="AK7" s="26">
        <v>328</v>
      </c>
      <c r="AL7" s="26">
        <v>62.6707740937219</v>
      </c>
      <c r="AM7" s="26">
        <v>110.74511561863</v>
      </c>
      <c r="AN7" s="26">
        <v>0.00064532371953342</v>
      </c>
      <c r="AO7" s="57">
        <v>0.042481501083392</v>
      </c>
      <c r="AP7" s="52">
        <v>22</v>
      </c>
      <c r="AQ7" s="26">
        <v>15</v>
      </c>
      <c r="AR7" s="26">
        <v>165</v>
      </c>
      <c r="AS7" s="26">
        <v>19</v>
      </c>
      <c r="AT7" s="26">
        <v>82.8060173020035</v>
      </c>
      <c r="AU7" s="26">
        <v>83.3589710928985</v>
      </c>
      <c r="AV7" s="26">
        <v>0.245801704755769</v>
      </c>
      <c r="AW7" s="57">
        <v>0.158905539623785</v>
      </c>
      <c r="AX7" s="52">
        <v>37</v>
      </c>
      <c r="AY7" s="26">
        <v>34</v>
      </c>
      <c r="AZ7" s="26">
        <v>68</v>
      </c>
      <c r="BA7" s="26">
        <v>251</v>
      </c>
      <c r="BB7" s="26">
        <v>151.129346438246</v>
      </c>
      <c r="BC7" s="26">
        <v>121.565037640388</v>
      </c>
      <c r="BD7" s="26">
        <v>0.186386316991857</v>
      </c>
      <c r="BE7" s="57">
        <v>0.215689620776114</v>
      </c>
      <c r="BF7" s="52">
        <v>1</v>
      </c>
      <c r="BG7" s="26">
        <v>0</v>
      </c>
      <c r="BH7" s="26">
        <v>0</v>
      </c>
      <c r="BI7" s="26">
        <v>0</v>
      </c>
      <c r="BJ7" s="26">
        <v>11.4386713058209</v>
      </c>
      <c r="BK7" s="26">
        <v>0</v>
      </c>
      <c r="BL7" s="26">
        <v>0.0302194121742925</v>
      </c>
      <c r="BM7" s="57">
        <v>0</v>
      </c>
      <c r="BN7" s="52">
        <v>2</v>
      </c>
      <c r="BO7" s="26">
        <v>3</v>
      </c>
      <c r="BP7" s="26">
        <v>140</v>
      </c>
      <c r="BQ7" s="26">
        <v>50</v>
      </c>
      <c r="BR7" s="26">
        <v>19.3859499207253</v>
      </c>
      <c r="BS7" s="26">
        <v>29.9384357002288</v>
      </c>
      <c r="BT7" s="26">
        <v>0.117024811514902</v>
      </c>
      <c r="BU7" s="57">
        <v>0.0362813863097548</v>
      </c>
    </row>
    <row r="8" spans="1:73">
      <c r="A8" s="51" t="s">
        <v>1835</v>
      </c>
      <c r="B8" s="52">
        <v>2</v>
      </c>
      <c r="C8" s="26">
        <v>21</v>
      </c>
      <c r="D8" s="26">
        <v>76</v>
      </c>
      <c r="E8" s="26">
        <v>224</v>
      </c>
      <c r="F8" s="26">
        <v>23.5601809013626</v>
      </c>
      <c r="G8" s="26">
        <v>74.1933420328586</v>
      </c>
      <c r="H8" s="26">
        <v>0.0562108688321016</v>
      </c>
      <c r="I8" s="57">
        <v>0.0955374977539736</v>
      </c>
      <c r="J8" s="52">
        <v>38</v>
      </c>
      <c r="K8" s="26">
        <v>56</v>
      </c>
      <c r="L8" s="26">
        <v>40</v>
      </c>
      <c r="M8" s="26">
        <v>12</v>
      </c>
      <c r="N8" s="26">
        <v>143.524407238025</v>
      </c>
      <c r="O8" s="26">
        <v>265.769473896419</v>
      </c>
      <c r="P8" s="26">
        <v>0.193517037328783</v>
      </c>
      <c r="Q8" s="57">
        <v>0.158784790008501</v>
      </c>
      <c r="R8" s="52">
        <v>11</v>
      </c>
      <c r="S8" s="26">
        <v>24</v>
      </c>
      <c r="T8" s="26">
        <v>40</v>
      </c>
      <c r="U8" s="26">
        <v>118</v>
      </c>
      <c r="V8" s="26">
        <v>39.1811511096414</v>
      </c>
      <c r="W8" s="26">
        <v>87.0653058287152</v>
      </c>
      <c r="X8" s="26">
        <v>0.24133869419349</v>
      </c>
      <c r="Y8" s="57">
        <v>0.175231106144519</v>
      </c>
      <c r="Z8" s="52">
        <v>3</v>
      </c>
      <c r="AA8" s="26">
        <v>9</v>
      </c>
      <c r="AB8" s="26">
        <v>75</v>
      </c>
      <c r="AC8" s="26">
        <v>242</v>
      </c>
      <c r="AD8" s="26">
        <v>79.6637085215027</v>
      </c>
      <c r="AE8" s="26">
        <v>107.902835499068</v>
      </c>
      <c r="AF8" s="26">
        <v>0.00495900486132163</v>
      </c>
      <c r="AG8" s="57">
        <v>0.0274555542933078</v>
      </c>
      <c r="AH8" s="52">
        <v>3</v>
      </c>
      <c r="AI8" s="26">
        <v>5</v>
      </c>
      <c r="AJ8" s="26">
        <v>75</v>
      </c>
      <c r="AK8" s="26">
        <v>7</v>
      </c>
      <c r="AL8" s="26">
        <v>79.6637085215027</v>
      </c>
      <c r="AM8" s="26">
        <v>93.9655655660535</v>
      </c>
      <c r="AN8" s="26">
        <v>0.00495900486132164</v>
      </c>
      <c r="AO8" s="57">
        <v>0.0158130208590511</v>
      </c>
      <c r="AP8" s="52">
        <v>21</v>
      </c>
      <c r="AQ8" s="26">
        <v>21</v>
      </c>
      <c r="AR8" s="26">
        <v>188</v>
      </c>
      <c r="AS8" s="26">
        <v>153</v>
      </c>
      <c r="AT8" s="26">
        <v>81.419308616974</v>
      </c>
      <c r="AU8" s="26">
        <v>87.5959893052085</v>
      </c>
      <c r="AV8" s="26">
        <v>0.239277406677131</v>
      </c>
      <c r="AW8" s="57">
        <v>0.188291663391054</v>
      </c>
      <c r="AX8" s="52">
        <v>28</v>
      </c>
      <c r="AY8" s="26">
        <v>35</v>
      </c>
      <c r="AZ8" s="26">
        <v>23</v>
      </c>
      <c r="BA8" s="26">
        <v>313</v>
      </c>
      <c r="BB8" s="26">
        <v>117.011410275388</v>
      </c>
      <c r="BC8" s="26">
        <v>128.203722964219</v>
      </c>
      <c r="BD8" s="26">
        <v>0.143379099421206</v>
      </c>
      <c r="BE8" s="57">
        <v>0.21954490293168</v>
      </c>
      <c r="BF8" s="52">
        <v>0</v>
      </c>
      <c r="BG8" s="26">
        <v>0</v>
      </c>
      <c r="BH8" s="26">
        <v>0</v>
      </c>
      <c r="BI8" s="26">
        <v>0</v>
      </c>
      <c r="BJ8" s="26">
        <v>0</v>
      </c>
      <c r="BK8" s="26">
        <v>0</v>
      </c>
      <c r="BL8" s="26">
        <v>0</v>
      </c>
      <c r="BM8" s="57">
        <v>0</v>
      </c>
      <c r="BN8" s="52">
        <v>3</v>
      </c>
      <c r="BO8" s="26">
        <v>10</v>
      </c>
      <c r="BP8" s="26">
        <v>0</v>
      </c>
      <c r="BQ8" s="26">
        <v>0</v>
      </c>
      <c r="BR8" s="26">
        <v>18.7503911103228</v>
      </c>
      <c r="BS8" s="26">
        <v>38.5380227257076</v>
      </c>
      <c r="BT8" s="26">
        <v>0.322478093333227</v>
      </c>
      <c r="BU8" s="57">
        <v>0.201402048721651</v>
      </c>
    </row>
    <row r="9" spans="1:73">
      <c r="A9" s="51" t="s">
        <v>1810</v>
      </c>
      <c r="B9" s="52">
        <v>2</v>
      </c>
      <c r="C9" s="26">
        <v>28</v>
      </c>
      <c r="D9" s="26">
        <v>75</v>
      </c>
      <c r="E9" s="26">
        <v>64</v>
      </c>
      <c r="F9" s="26">
        <v>23.7779385198411</v>
      </c>
      <c r="G9" s="26">
        <v>91.2327644839827</v>
      </c>
      <c r="H9" s="26">
        <v>0.0552333372145221</v>
      </c>
      <c r="I9" s="57">
        <v>0.188920986534297</v>
      </c>
      <c r="J9" s="52">
        <v>41</v>
      </c>
      <c r="K9" s="26">
        <v>49</v>
      </c>
      <c r="L9" s="26">
        <v>345</v>
      </c>
      <c r="M9" s="26">
        <v>176</v>
      </c>
      <c r="N9" s="26">
        <v>144.994884405185</v>
      </c>
      <c r="O9" s="26">
        <v>186.591970446572</v>
      </c>
      <c r="P9" s="26">
        <v>0.195494639963601</v>
      </c>
      <c r="Q9" s="57">
        <v>0.134494575713739</v>
      </c>
      <c r="R9" s="52">
        <v>1</v>
      </c>
      <c r="S9" s="26">
        <v>4</v>
      </c>
      <c r="T9" s="26">
        <v>0</v>
      </c>
      <c r="U9" s="26">
        <v>0</v>
      </c>
      <c r="V9" s="26">
        <v>23.4092204763694</v>
      </c>
      <c r="W9" s="26">
        <v>54.6392206360412</v>
      </c>
      <c r="X9" s="26">
        <v>0.0314498827001529</v>
      </c>
      <c r="Y9" s="57">
        <v>0.0398086718669453</v>
      </c>
      <c r="Z9" s="52">
        <v>0</v>
      </c>
      <c r="AA9" s="26">
        <v>0</v>
      </c>
      <c r="AB9" s="26">
        <v>0</v>
      </c>
      <c r="AC9" s="26">
        <v>0</v>
      </c>
      <c r="AD9" s="26">
        <v>0</v>
      </c>
      <c r="AE9" s="26">
        <v>0</v>
      </c>
      <c r="AF9" s="26">
        <v>0</v>
      </c>
      <c r="AG9" s="57">
        <v>0</v>
      </c>
      <c r="AH9" s="52">
        <v>0</v>
      </c>
      <c r="AI9" s="26">
        <v>0</v>
      </c>
      <c r="AJ9" s="26">
        <v>0</v>
      </c>
      <c r="AK9" s="26">
        <v>0</v>
      </c>
      <c r="AL9" s="26">
        <v>0</v>
      </c>
      <c r="AM9" s="26">
        <v>0</v>
      </c>
      <c r="AN9" s="26">
        <v>0</v>
      </c>
      <c r="AO9" s="57">
        <v>0</v>
      </c>
      <c r="AP9" s="52">
        <v>15</v>
      </c>
      <c r="AQ9" s="26">
        <v>10</v>
      </c>
      <c r="AR9" s="26">
        <v>1</v>
      </c>
      <c r="AS9" s="26">
        <v>86</v>
      </c>
      <c r="AT9" s="26">
        <v>69.9927306857991</v>
      </c>
      <c r="AU9" s="26">
        <v>71.0304868552861</v>
      </c>
      <c r="AV9" s="26">
        <v>0.184000864297179</v>
      </c>
      <c r="AW9" s="57">
        <v>0.0971855084377565</v>
      </c>
      <c r="AX9" s="52">
        <v>37</v>
      </c>
      <c r="AY9" s="26">
        <v>23</v>
      </c>
      <c r="AZ9" s="26">
        <v>22</v>
      </c>
      <c r="BA9" s="26">
        <v>0</v>
      </c>
      <c r="BB9" s="26">
        <v>141.255672920728</v>
      </c>
      <c r="BC9" s="26">
        <v>102.251277674152</v>
      </c>
      <c r="BD9" s="26">
        <v>0.180254832074222</v>
      </c>
      <c r="BE9" s="57">
        <v>0.162722602337508</v>
      </c>
      <c r="BF9" s="52">
        <v>1</v>
      </c>
      <c r="BG9" s="26">
        <v>2</v>
      </c>
      <c r="BH9" s="26">
        <v>0</v>
      </c>
      <c r="BI9" s="26">
        <v>0</v>
      </c>
      <c r="BJ9" s="26">
        <v>2.13482254743007</v>
      </c>
      <c r="BK9" s="26">
        <v>28.1981067575231</v>
      </c>
      <c r="BL9" s="26">
        <v>0.0200595091181716</v>
      </c>
      <c r="BM9" s="57">
        <v>0.158262483310474</v>
      </c>
      <c r="BN9" s="52">
        <v>4</v>
      </c>
      <c r="BO9" s="26">
        <v>6</v>
      </c>
      <c r="BP9" s="26">
        <v>135</v>
      </c>
      <c r="BQ9" s="26">
        <v>1</v>
      </c>
      <c r="BR9" s="26">
        <v>21.302516352639</v>
      </c>
      <c r="BS9" s="26">
        <v>33.7421606450308</v>
      </c>
      <c r="BT9" s="26">
        <v>0.347109928019922</v>
      </c>
      <c r="BU9" s="57">
        <v>0.119539807291368</v>
      </c>
    </row>
    <row r="10" spans="1:73">
      <c r="A10" s="51" t="s">
        <v>1897</v>
      </c>
      <c r="B10" s="52">
        <v>0</v>
      </c>
      <c r="C10" s="26">
        <v>7</v>
      </c>
      <c r="D10" s="26">
        <v>0</v>
      </c>
      <c r="E10" s="26">
        <v>0</v>
      </c>
      <c r="F10" s="26">
        <v>0</v>
      </c>
      <c r="G10" s="26">
        <v>59.7378748283494</v>
      </c>
      <c r="H10" s="26">
        <v>0</v>
      </c>
      <c r="I10" s="57">
        <v>0.0474365572510493</v>
      </c>
      <c r="J10" s="52">
        <v>9</v>
      </c>
      <c r="K10" s="26">
        <v>59</v>
      </c>
      <c r="L10" s="26">
        <v>0</v>
      </c>
      <c r="M10" s="26">
        <v>79</v>
      </c>
      <c r="N10" s="26">
        <v>86.2727474249032</v>
      </c>
      <c r="O10" s="26">
        <v>287.550615434864</v>
      </c>
      <c r="P10" s="26">
        <v>0.0525797128409485</v>
      </c>
      <c r="Q10" s="57">
        <v>0.164942889430378</v>
      </c>
      <c r="R10" s="52">
        <v>0</v>
      </c>
      <c r="S10" s="26">
        <v>26</v>
      </c>
      <c r="T10" s="26">
        <v>0</v>
      </c>
      <c r="U10" s="26">
        <v>93</v>
      </c>
      <c r="V10" s="26">
        <v>0</v>
      </c>
      <c r="W10" s="26">
        <v>92.2394869002903</v>
      </c>
      <c r="X10" s="26">
        <v>0</v>
      </c>
      <c r="Y10" s="57">
        <v>0.203338097906694</v>
      </c>
      <c r="Z10" s="52">
        <v>2</v>
      </c>
      <c r="AA10" s="26">
        <v>1</v>
      </c>
      <c r="AB10" s="26">
        <v>6</v>
      </c>
      <c r="AC10" s="26">
        <v>0</v>
      </c>
      <c r="AD10" s="26">
        <v>68.7985634833042</v>
      </c>
      <c r="AE10" s="26">
        <v>58.5090526884315</v>
      </c>
      <c r="AF10" s="26">
        <v>0.000584117565554138</v>
      </c>
      <c r="AG10" s="58">
        <v>6.88649871539196e-5</v>
      </c>
      <c r="AH10" s="52">
        <v>2</v>
      </c>
      <c r="AI10" s="26">
        <v>0</v>
      </c>
      <c r="AJ10" s="26">
        <v>6</v>
      </c>
      <c r="AK10" s="26">
        <v>0</v>
      </c>
      <c r="AL10" s="26">
        <v>68.7985634833042</v>
      </c>
      <c r="AM10" s="26">
        <v>0</v>
      </c>
      <c r="AN10" s="26">
        <v>0.000584117565554153</v>
      </c>
      <c r="AO10" s="57">
        <v>0</v>
      </c>
      <c r="AP10" s="52">
        <v>14</v>
      </c>
      <c r="AQ10" s="26">
        <v>4</v>
      </c>
      <c r="AR10" s="26">
        <v>101</v>
      </c>
      <c r="AS10" s="26">
        <v>0</v>
      </c>
      <c r="AT10" s="26">
        <v>65.067093209886</v>
      </c>
      <c r="AU10" s="26">
        <v>59.8747891206677</v>
      </c>
      <c r="AV10" s="26">
        <v>0.141760001152732</v>
      </c>
      <c r="AW10" s="57">
        <v>0.0438333867127941</v>
      </c>
      <c r="AX10" s="52">
        <v>10</v>
      </c>
      <c r="AY10" s="26">
        <v>2</v>
      </c>
      <c r="AZ10" s="26">
        <v>1</v>
      </c>
      <c r="BA10" s="26">
        <v>1</v>
      </c>
      <c r="BB10" s="26">
        <v>82.0365461437368</v>
      </c>
      <c r="BC10" s="26">
        <v>52.045311619541</v>
      </c>
      <c r="BD10" s="26">
        <v>0.0432466340740169</v>
      </c>
      <c r="BE10" s="57">
        <v>0.00264722838069109</v>
      </c>
      <c r="BF10" s="52">
        <v>3</v>
      </c>
      <c r="BG10" s="26">
        <v>1</v>
      </c>
      <c r="BH10" s="26">
        <v>13</v>
      </c>
      <c r="BI10" s="26">
        <v>0</v>
      </c>
      <c r="BJ10" s="26">
        <v>15.1967916313247</v>
      </c>
      <c r="BK10" s="26">
        <v>25.1428887718953</v>
      </c>
      <c r="BL10" s="26">
        <v>0.0444008058356371</v>
      </c>
      <c r="BM10" s="57">
        <v>0.0787353545534542</v>
      </c>
      <c r="BN10" s="52">
        <v>1</v>
      </c>
      <c r="BO10" s="26">
        <v>3</v>
      </c>
      <c r="BP10" s="26">
        <v>0</v>
      </c>
      <c r="BQ10" s="26">
        <v>0</v>
      </c>
      <c r="BR10" s="26">
        <v>14.5356976533396</v>
      </c>
      <c r="BS10" s="26">
        <v>30.997487837843</v>
      </c>
      <c r="BT10" s="26">
        <v>0.108770182512084</v>
      </c>
      <c r="BU10" s="57">
        <v>0.0856820315640147</v>
      </c>
    </row>
    <row r="11" spans="1:73">
      <c r="A11" s="51" t="s">
        <v>1821</v>
      </c>
      <c r="B11" s="52">
        <v>2</v>
      </c>
      <c r="C11" s="26">
        <v>24</v>
      </c>
      <c r="D11" s="26">
        <v>76</v>
      </c>
      <c r="E11" s="26">
        <v>108</v>
      </c>
      <c r="F11" s="26">
        <v>23.0823568133475</v>
      </c>
      <c r="G11" s="26">
        <v>86.9780553893761</v>
      </c>
      <c r="H11" s="26">
        <v>0.0524646524035952</v>
      </c>
      <c r="I11" s="57">
        <v>0.171466401868644</v>
      </c>
      <c r="J11" s="52">
        <v>35</v>
      </c>
      <c r="K11" s="26">
        <v>54</v>
      </c>
      <c r="L11" s="26">
        <v>21</v>
      </c>
      <c r="M11" s="26">
        <v>212</v>
      </c>
      <c r="N11" s="26">
        <v>135.440807297936</v>
      </c>
      <c r="O11" s="26">
        <v>205.517066974124</v>
      </c>
      <c r="P11" s="26">
        <v>0.176230655309893</v>
      </c>
      <c r="Q11" s="57">
        <v>0.147993338933208</v>
      </c>
      <c r="R11" s="52">
        <v>10</v>
      </c>
      <c r="S11" s="26">
        <v>0</v>
      </c>
      <c r="T11" s="26">
        <v>49</v>
      </c>
      <c r="U11" s="26">
        <v>0</v>
      </c>
      <c r="V11" s="26">
        <v>39.5801358735243</v>
      </c>
      <c r="W11" s="26">
        <v>0</v>
      </c>
      <c r="X11" s="26">
        <v>0.234447433165721</v>
      </c>
      <c r="Y11" s="57">
        <v>0</v>
      </c>
      <c r="Z11" s="52">
        <v>11</v>
      </c>
      <c r="AA11" s="26">
        <v>9</v>
      </c>
      <c r="AB11" s="26">
        <v>203</v>
      </c>
      <c r="AC11" s="26">
        <v>197</v>
      </c>
      <c r="AD11" s="26">
        <v>100.817245099555</v>
      </c>
      <c r="AE11" s="26">
        <v>103.693974648686</v>
      </c>
      <c r="AF11" s="26">
        <v>0.0331938498591986</v>
      </c>
      <c r="AG11" s="57">
        <v>0.0106148497342197</v>
      </c>
      <c r="AH11" s="52">
        <v>11</v>
      </c>
      <c r="AI11" s="26">
        <v>33</v>
      </c>
      <c r="AJ11" s="26">
        <v>203</v>
      </c>
      <c r="AK11" s="26">
        <v>357</v>
      </c>
      <c r="AL11" s="26">
        <v>100.817245099555</v>
      </c>
      <c r="AM11" s="26">
        <v>148.662723538738</v>
      </c>
      <c r="AN11" s="26">
        <v>0.0331938498591986</v>
      </c>
      <c r="AO11" s="57">
        <v>0.200079623324814</v>
      </c>
      <c r="AP11" s="52">
        <v>13</v>
      </c>
      <c r="AQ11" s="26">
        <v>18</v>
      </c>
      <c r="AR11" s="26">
        <v>14</v>
      </c>
      <c r="AS11" s="26">
        <v>84</v>
      </c>
      <c r="AT11" s="26">
        <v>66.162950043535</v>
      </c>
      <c r="AU11" s="26">
        <v>84.2290776153818</v>
      </c>
      <c r="AV11" s="26">
        <v>0.167475615221823</v>
      </c>
      <c r="AW11" s="57">
        <v>0.191658196604719</v>
      </c>
      <c r="AX11" s="52">
        <v>38</v>
      </c>
      <c r="AY11" s="26">
        <v>33</v>
      </c>
      <c r="AZ11" s="26">
        <v>9</v>
      </c>
      <c r="BA11" s="26">
        <v>75</v>
      </c>
      <c r="BB11" s="26">
        <v>137.664989311687</v>
      </c>
      <c r="BC11" s="26">
        <v>119.732019357976</v>
      </c>
      <c r="BD11" s="26">
        <v>0.181648175825035</v>
      </c>
      <c r="BE11" s="57">
        <v>0.213027482185467</v>
      </c>
      <c r="BF11" s="52">
        <v>5</v>
      </c>
      <c r="BG11" s="26">
        <v>2</v>
      </c>
      <c r="BH11" s="26">
        <v>16</v>
      </c>
      <c r="BI11" s="26">
        <v>1</v>
      </c>
      <c r="BJ11" s="26">
        <v>18.3969592772825</v>
      </c>
      <c r="BK11" s="26">
        <v>3.17909536742254</v>
      </c>
      <c r="BL11" s="26">
        <v>0.118414704487953</v>
      </c>
      <c r="BM11" s="57">
        <v>0.034214844250962</v>
      </c>
      <c r="BN11" s="52">
        <v>3</v>
      </c>
      <c r="BO11" s="26">
        <v>9</v>
      </c>
      <c r="BP11" s="26">
        <v>143</v>
      </c>
      <c r="BQ11" s="26">
        <v>5</v>
      </c>
      <c r="BR11" s="26">
        <v>20.8479155092051</v>
      </c>
      <c r="BS11" s="26">
        <v>37.4753130897943</v>
      </c>
      <c r="BT11" s="26">
        <v>0.0552126583725811</v>
      </c>
      <c r="BU11" s="57">
        <v>0.178805488808831</v>
      </c>
    </row>
    <row r="12" spans="1:73">
      <c r="A12" s="51" t="s">
        <v>1816</v>
      </c>
      <c r="B12" s="52">
        <v>0</v>
      </c>
      <c r="C12" s="26">
        <v>2</v>
      </c>
      <c r="D12" s="26">
        <v>0</v>
      </c>
      <c r="E12" s="26">
        <v>0</v>
      </c>
      <c r="F12" s="26">
        <v>0</v>
      </c>
      <c r="G12" s="26">
        <v>45.8733664128426</v>
      </c>
      <c r="H12" s="26">
        <v>0</v>
      </c>
      <c r="I12" s="57">
        <v>0.0103883766093009</v>
      </c>
      <c r="J12" s="52">
        <v>17</v>
      </c>
      <c r="K12" s="26">
        <v>0</v>
      </c>
      <c r="L12" s="26">
        <v>7</v>
      </c>
      <c r="M12" s="26">
        <v>0</v>
      </c>
      <c r="N12" s="26">
        <v>97.4652751648258</v>
      </c>
      <c r="O12" s="26">
        <v>0</v>
      </c>
      <c r="P12" s="26">
        <v>0.0763999269256184</v>
      </c>
      <c r="Q12" s="57">
        <v>0</v>
      </c>
      <c r="R12" s="52">
        <v>2</v>
      </c>
      <c r="S12" s="26">
        <v>0</v>
      </c>
      <c r="T12" s="26">
        <v>0</v>
      </c>
      <c r="U12" s="26">
        <v>0</v>
      </c>
      <c r="V12" s="26">
        <v>26.727004402917</v>
      </c>
      <c r="W12" s="26">
        <v>0</v>
      </c>
      <c r="X12" s="26">
        <v>0.0604999015350758</v>
      </c>
      <c r="Y12" s="57">
        <v>0</v>
      </c>
      <c r="Z12" s="52">
        <v>32</v>
      </c>
      <c r="AA12" s="26">
        <v>29</v>
      </c>
      <c r="AB12" s="26">
        <v>225</v>
      </c>
      <c r="AC12" s="26">
        <v>109</v>
      </c>
      <c r="AD12" s="26">
        <v>166.247099052787</v>
      </c>
      <c r="AE12" s="26">
        <v>196.858349369257</v>
      </c>
      <c r="AF12" s="26">
        <v>0.251834625508375</v>
      </c>
      <c r="AG12" s="57">
        <v>0.313316581567948</v>
      </c>
      <c r="AH12" s="52">
        <v>32</v>
      </c>
      <c r="AI12" s="26">
        <v>35</v>
      </c>
      <c r="AJ12" s="26">
        <v>225</v>
      </c>
      <c r="AK12" s="26">
        <v>209</v>
      </c>
      <c r="AL12" s="26">
        <v>166.247099052787</v>
      </c>
      <c r="AM12" s="26">
        <v>185.489433272124</v>
      </c>
      <c r="AN12" s="26">
        <v>0.251834625508375</v>
      </c>
      <c r="AO12" s="57">
        <v>0.257472938687161</v>
      </c>
      <c r="AP12" s="52">
        <v>13</v>
      </c>
      <c r="AQ12" s="26">
        <v>14</v>
      </c>
      <c r="AR12" s="26">
        <v>125</v>
      </c>
      <c r="AS12" s="26">
        <v>11</v>
      </c>
      <c r="AT12" s="26">
        <v>66.2932786444601</v>
      </c>
      <c r="AU12" s="26">
        <v>73.8398323721387</v>
      </c>
      <c r="AV12" s="26">
        <v>0.159833823467924</v>
      </c>
      <c r="AW12" s="57">
        <v>0.149333351567638</v>
      </c>
      <c r="AX12" s="52">
        <v>10</v>
      </c>
      <c r="AY12" s="26">
        <v>5</v>
      </c>
      <c r="AZ12" s="26">
        <v>0</v>
      </c>
      <c r="BA12" s="26">
        <v>72</v>
      </c>
      <c r="BB12" s="26">
        <v>81.0335392837778</v>
      </c>
      <c r="BC12" s="26">
        <v>68.2297324231677</v>
      </c>
      <c r="BD12" s="26">
        <v>0.0444044987928454</v>
      </c>
      <c r="BE12" s="57">
        <v>0.0233707305030574</v>
      </c>
      <c r="BF12" s="52">
        <v>0</v>
      </c>
      <c r="BG12" s="26">
        <v>0</v>
      </c>
      <c r="BH12" s="26">
        <v>0</v>
      </c>
      <c r="BI12" s="26">
        <v>0</v>
      </c>
      <c r="BJ12" s="26">
        <v>0</v>
      </c>
      <c r="BK12" s="26">
        <v>0</v>
      </c>
      <c r="BL12" s="26">
        <v>0</v>
      </c>
      <c r="BM12" s="57">
        <v>0</v>
      </c>
      <c r="BN12" s="52">
        <v>1</v>
      </c>
      <c r="BO12" s="26">
        <v>0</v>
      </c>
      <c r="BP12" s="26">
        <v>0</v>
      </c>
      <c r="BQ12" s="26">
        <v>0</v>
      </c>
      <c r="BR12" s="26">
        <v>15.3832170208282</v>
      </c>
      <c r="BS12" s="26">
        <v>0</v>
      </c>
      <c r="BT12" s="26">
        <v>0.00742191432077211</v>
      </c>
      <c r="BU12" s="57">
        <v>0</v>
      </c>
    </row>
    <row r="13" spans="1:73">
      <c r="A13" s="51" t="s">
        <v>1904</v>
      </c>
      <c r="B13" s="52">
        <v>2</v>
      </c>
      <c r="C13" s="26">
        <v>18</v>
      </c>
      <c r="D13" s="26">
        <v>39</v>
      </c>
      <c r="E13" s="26">
        <v>61</v>
      </c>
      <c r="F13" s="26">
        <v>19.3767978287759</v>
      </c>
      <c r="G13" s="26">
        <v>75.1970043858421</v>
      </c>
      <c r="H13" s="26">
        <v>0.0178796858211883</v>
      </c>
      <c r="I13" s="57">
        <v>0.124289052608352</v>
      </c>
      <c r="J13" s="52">
        <v>39</v>
      </c>
      <c r="K13" s="26">
        <v>25</v>
      </c>
      <c r="L13" s="26">
        <v>257</v>
      </c>
      <c r="M13" s="26">
        <v>0</v>
      </c>
      <c r="N13" s="26">
        <v>144.961387807879</v>
      </c>
      <c r="O13" s="26">
        <v>117.334709846532</v>
      </c>
      <c r="P13" s="26">
        <v>0.191097264667189</v>
      </c>
      <c r="Q13" s="57">
        <v>0.0613172007267049</v>
      </c>
      <c r="R13" s="52">
        <v>8</v>
      </c>
      <c r="S13" s="26">
        <v>0</v>
      </c>
      <c r="T13" s="26">
        <v>25</v>
      </c>
      <c r="U13" s="26">
        <v>0</v>
      </c>
      <c r="V13" s="26">
        <v>37.0707968150642</v>
      </c>
      <c r="W13" s="26">
        <v>0</v>
      </c>
      <c r="X13" s="26">
        <v>0.203133780301986</v>
      </c>
      <c r="Y13" s="57">
        <v>0</v>
      </c>
      <c r="Z13" s="52">
        <v>3</v>
      </c>
      <c r="AA13" s="26">
        <v>6</v>
      </c>
      <c r="AB13" s="26">
        <v>233</v>
      </c>
      <c r="AC13" s="26">
        <v>28</v>
      </c>
      <c r="AD13" s="26">
        <v>56.8654140690028</v>
      </c>
      <c r="AE13" s="26">
        <v>97.955085928635</v>
      </c>
      <c r="AF13" s="35">
        <v>3.57962480777146e-5</v>
      </c>
      <c r="AG13" s="57">
        <v>0.00478464222097338</v>
      </c>
      <c r="AH13" s="52">
        <v>3</v>
      </c>
      <c r="AI13" s="26">
        <v>20</v>
      </c>
      <c r="AJ13" s="26">
        <v>233</v>
      </c>
      <c r="AK13" s="26">
        <v>142</v>
      </c>
      <c r="AL13" s="26">
        <v>56.8654140690028</v>
      </c>
      <c r="AM13" s="26">
        <v>128.060485050985</v>
      </c>
      <c r="AN13" s="35">
        <v>3.57962480777341e-5</v>
      </c>
      <c r="AO13" s="57">
        <v>0.09932234753967</v>
      </c>
      <c r="AP13" s="52">
        <v>13</v>
      </c>
      <c r="AQ13" s="26">
        <v>6</v>
      </c>
      <c r="AR13" s="26">
        <v>19</v>
      </c>
      <c r="AS13" s="26">
        <v>68</v>
      </c>
      <c r="AT13" s="26">
        <v>66.482929295231</v>
      </c>
      <c r="AU13" s="26">
        <v>63.046902621624</v>
      </c>
      <c r="AV13" s="26">
        <v>0.167142349842091</v>
      </c>
      <c r="AW13" s="57">
        <v>0.0519146414003556</v>
      </c>
      <c r="AX13" s="52">
        <v>38</v>
      </c>
      <c r="AY13" s="26">
        <v>17</v>
      </c>
      <c r="AZ13" s="26">
        <v>9</v>
      </c>
      <c r="BA13" s="26">
        <v>14</v>
      </c>
      <c r="BB13" s="26">
        <v>137.664989311687</v>
      </c>
      <c r="BC13" s="26">
        <v>88.3944949125106</v>
      </c>
      <c r="BD13" s="26">
        <v>0.181648175825035</v>
      </c>
      <c r="BE13" s="57">
        <v>0.120217604815322</v>
      </c>
      <c r="BF13" s="52">
        <v>0</v>
      </c>
      <c r="BG13" s="26">
        <v>0</v>
      </c>
      <c r="BH13" s="26">
        <v>0</v>
      </c>
      <c r="BI13" s="26">
        <v>0</v>
      </c>
      <c r="BJ13" s="26">
        <v>0</v>
      </c>
      <c r="BK13" s="26">
        <v>0</v>
      </c>
      <c r="BL13" s="26">
        <v>0</v>
      </c>
      <c r="BM13" s="57">
        <v>0</v>
      </c>
      <c r="BN13" s="52">
        <v>5</v>
      </c>
      <c r="BO13" s="26">
        <v>3</v>
      </c>
      <c r="BP13" s="26">
        <v>161</v>
      </c>
      <c r="BQ13" s="26">
        <v>0</v>
      </c>
      <c r="BR13" s="26">
        <v>23.8575285445796</v>
      </c>
      <c r="BS13" s="26">
        <v>30.4032284389138</v>
      </c>
      <c r="BT13" s="26">
        <v>0.0432090581918102</v>
      </c>
      <c r="BU13" s="57">
        <v>0.0643837054258298</v>
      </c>
    </row>
    <row r="14" spans="1:73">
      <c r="A14" s="51" t="s">
        <v>1890</v>
      </c>
      <c r="B14" s="52">
        <v>1</v>
      </c>
      <c r="C14" s="26">
        <v>29</v>
      </c>
      <c r="D14" s="26">
        <v>0</v>
      </c>
      <c r="E14" s="26">
        <v>141</v>
      </c>
      <c r="F14" s="26">
        <v>23.1216187253706</v>
      </c>
      <c r="G14" s="26">
        <v>99.2213063104183</v>
      </c>
      <c r="H14" s="26">
        <v>0.0712517326952954</v>
      </c>
      <c r="I14" s="57">
        <v>0.202296626284655</v>
      </c>
      <c r="J14" s="52">
        <v>28</v>
      </c>
      <c r="K14" s="26">
        <v>59</v>
      </c>
      <c r="L14" s="26">
        <v>0</v>
      </c>
      <c r="M14" s="26">
        <v>97</v>
      </c>
      <c r="N14" s="26">
        <v>127.65811833731</v>
      </c>
      <c r="O14" s="26">
        <v>292.455592298869</v>
      </c>
      <c r="P14" s="26">
        <v>0.162466690727312</v>
      </c>
      <c r="Q14" s="57">
        <v>0.165127718277935</v>
      </c>
      <c r="R14" s="52">
        <v>1</v>
      </c>
      <c r="S14" s="26">
        <v>3</v>
      </c>
      <c r="T14" s="26">
        <v>0</v>
      </c>
      <c r="U14" s="26">
        <v>0</v>
      </c>
      <c r="V14" s="26">
        <v>2.03493801576569</v>
      </c>
      <c r="W14" s="26">
        <v>44.4866792139279</v>
      </c>
      <c r="X14" s="26">
        <v>0.0248090019773241</v>
      </c>
      <c r="Y14" s="57">
        <v>0.0135381271508863</v>
      </c>
      <c r="Z14" s="52">
        <v>3</v>
      </c>
      <c r="AA14" s="26">
        <v>12</v>
      </c>
      <c r="AB14" s="26">
        <v>269</v>
      </c>
      <c r="AC14" s="26">
        <v>335</v>
      </c>
      <c r="AD14" s="26">
        <v>77.8605965056251</v>
      </c>
      <c r="AE14" s="26">
        <v>116.362495234817</v>
      </c>
      <c r="AF14" s="26">
        <v>0.00438068928381925</v>
      </c>
      <c r="AG14" s="57">
        <v>0.0278388783474441</v>
      </c>
      <c r="AH14" s="52">
        <v>3</v>
      </c>
      <c r="AI14" s="26">
        <v>8</v>
      </c>
      <c r="AJ14" s="26">
        <v>269</v>
      </c>
      <c r="AK14" s="26">
        <v>36</v>
      </c>
      <c r="AL14" s="26">
        <v>77.8605965056251</v>
      </c>
      <c r="AM14" s="26">
        <v>106.331125892677</v>
      </c>
      <c r="AN14" s="26">
        <v>0.00438068928381927</v>
      </c>
      <c r="AO14" s="57">
        <v>0.0323687620804391</v>
      </c>
      <c r="AP14" s="52">
        <v>13</v>
      </c>
      <c r="AQ14" s="26">
        <v>1</v>
      </c>
      <c r="AR14" s="26">
        <v>242</v>
      </c>
      <c r="AS14" s="26">
        <v>0</v>
      </c>
      <c r="AT14" s="26">
        <v>63.730594141857</v>
      </c>
      <c r="AU14" s="26">
        <v>26.1136441471426</v>
      </c>
      <c r="AV14" s="26">
        <v>0.134410573743083</v>
      </c>
      <c r="AW14" s="58">
        <v>1.48622761463439e-6</v>
      </c>
      <c r="AX14" s="52">
        <v>26</v>
      </c>
      <c r="AY14" s="26">
        <v>23</v>
      </c>
      <c r="AZ14" s="26">
        <v>119</v>
      </c>
      <c r="BA14" s="26">
        <v>0</v>
      </c>
      <c r="BB14" s="26">
        <v>106.598338006838</v>
      </c>
      <c r="BC14" s="26">
        <v>96.386367517564</v>
      </c>
      <c r="BD14" s="26">
        <v>0.117268312885286</v>
      </c>
      <c r="BE14" s="57">
        <v>0.149848641049399</v>
      </c>
      <c r="BF14" s="52">
        <v>1</v>
      </c>
      <c r="BG14" s="26">
        <v>7</v>
      </c>
      <c r="BH14" s="26">
        <v>0</v>
      </c>
      <c r="BI14" s="26">
        <v>479</v>
      </c>
      <c r="BJ14" s="26">
        <v>10.7964391365369</v>
      </c>
      <c r="BK14" s="26">
        <v>39.5277782158567</v>
      </c>
      <c r="BL14" s="26">
        <v>0.0123858232000035</v>
      </c>
      <c r="BM14" s="57">
        <v>0.302605244644425</v>
      </c>
      <c r="BN14" s="52">
        <v>2</v>
      </c>
      <c r="BO14" s="26">
        <v>0</v>
      </c>
      <c r="BP14" s="26">
        <v>23</v>
      </c>
      <c r="BQ14" s="26">
        <v>0</v>
      </c>
      <c r="BR14" s="26">
        <v>15.5215092772811</v>
      </c>
      <c r="BS14" s="26">
        <v>0</v>
      </c>
      <c r="BT14" s="26">
        <v>0.00644332752791413</v>
      </c>
      <c r="BU14" s="57">
        <v>0</v>
      </c>
    </row>
    <row r="15" spans="1:73">
      <c r="A15" s="51" t="s">
        <v>1900</v>
      </c>
      <c r="B15" s="52">
        <v>1</v>
      </c>
      <c r="C15" s="26">
        <v>4</v>
      </c>
      <c r="D15" s="26">
        <v>0</v>
      </c>
      <c r="E15" s="26">
        <v>0</v>
      </c>
      <c r="F15" s="26">
        <v>19.648606502463</v>
      </c>
      <c r="G15" s="26">
        <v>55.4331360035012</v>
      </c>
      <c r="H15" s="26">
        <v>0.0272903082003358</v>
      </c>
      <c r="I15" s="57">
        <v>0.0278294924486431</v>
      </c>
      <c r="J15" s="52">
        <v>16</v>
      </c>
      <c r="K15" s="26">
        <v>0</v>
      </c>
      <c r="L15" s="26">
        <v>0</v>
      </c>
      <c r="M15" s="26">
        <v>0</v>
      </c>
      <c r="N15" s="26">
        <v>99.0311871545863</v>
      </c>
      <c r="O15" s="26">
        <v>0</v>
      </c>
      <c r="P15" s="26">
        <v>0.0935291120333425</v>
      </c>
      <c r="Q15" s="57">
        <v>0</v>
      </c>
      <c r="R15" s="52">
        <v>5</v>
      </c>
      <c r="S15" s="26">
        <v>2</v>
      </c>
      <c r="T15" s="26">
        <v>26</v>
      </c>
      <c r="U15" s="26">
        <v>0</v>
      </c>
      <c r="V15" s="26">
        <v>32.8167368382084</v>
      </c>
      <c r="W15" s="26">
        <v>52.5471856773607</v>
      </c>
      <c r="X15" s="26">
        <v>0.116574679310653</v>
      </c>
      <c r="Y15" s="57">
        <v>0.0204361075406354</v>
      </c>
      <c r="Z15" s="52">
        <v>21</v>
      </c>
      <c r="AA15" s="26">
        <v>14</v>
      </c>
      <c r="AB15" s="26">
        <v>62</v>
      </c>
      <c r="AC15" s="26">
        <v>341</v>
      </c>
      <c r="AD15" s="26">
        <v>121.348205886319</v>
      </c>
      <c r="AE15" s="26">
        <v>129.057318324454</v>
      </c>
      <c r="AF15" s="26">
        <v>0.157807650236198</v>
      </c>
      <c r="AG15" s="57">
        <v>0.145412362872513</v>
      </c>
      <c r="AH15" s="52">
        <v>21</v>
      </c>
      <c r="AI15" s="26">
        <v>10</v>
      </c>
      <c r="AJ15" s="26">
        <v>62</v>
      </c>
      <c r="AK15" s="26">
        <v>101</v>
      </c>
      <c r="AL15" s="26">
        <v>121.348205886319</v>
      </c>
      <c r="AM15" s="26">
        <v>112.293413280148</v>
      </c>
      <c r="AN15" s="26">
        <v>0.157807650236198</v>
      </c>
      <c r="AO15" s="57">
        <v>0.0570045579458118</v>
      </c>
      <c r="AP15" s="52">
        <v>12</v>
      </c>
      <c r="AQ15" s="26">
        <v>19</v>
      </c>
      <c r="AR15" s="26">
        <v>103</v>
      </c>
      <c r="AS15" s="26">
        <v>10</v>
      </c>
      <c r="AT15" s="26">
        <v>62.6035370400845</v>
      </c>
      <c r="AU15" s="26">
        <v>84.3957466978939</v>
      </c>
      <c r="AV15" s="26">
        <v>0.117363956045168</v>
      </c>
      <c r="AW15" s="57">
        <v>0.196390006124843</v>
      </c>
      <c r="AX15" s="52">
        <v>0</v>
      </c>
      <c r="AY15" s="26">
        <v>5</v>
      </c>
      <c r="AZ15" s="26">
        <v>0</v>
      </c>
      <c r="BA15" s="26">
        <v>0</v>
      </c>
      <c r="BB15" s="26">
        <v>0</v>
      </c>
      <c r="BC15" s="26">
        <v>67.5510248685949</v>
      </c>
      <c r="BD15" s="26">
        <v>0</v>
      </c>
      <c r="BE15" s="57">
        <v>0.0411792434762925</v>
      </c>
      <c r="BF15" s="52">
        <v>5</v>
      </c>
      <c r="BG15" s="26">
        <v>4</v>
      </c>
      <c r="BH15" s="26">
        <v>22</v>
      </c>
      <c r="BI15" s="26">
        <v>96</v>
      </c>
      <c r="BJ15" s="26">
        <v>19.2667965296194</v>
      </c>
      <c r="BK15" s="26">
        <v>26.7912553364244</v>
      </c>
      <c r="BL15" s="26">
        <v>0.128177922754755</v>
      </c>
      <c r="BM15" s="57">
        <v>0.0368045774688753</v>
      </c>
      <c r="BN15" s="52">
        <v>1</v>
      </c>
      <c r="BO15" s="26">
        <v>0</v>
      </c>
      <c r="BP15" s="26">
        <v>0</v>
      </c>
      <c r="BQ15" s="26">
        <v>0</v>
      </c>
      <c r="BR15" s="26">
        <v>15.258406056938</v>
      </c>
      <c r="BS15" s="26">
        <v>0</v>
      </c>
      <c r="BT15" s="26">
        <v>0.00728404612400637</v>
      </c>
      <c r="BU15" s="57">
        <v>0</v>
      </c>
    </row>
    <row r="16" spans="1:73">
      <c r="A16" s="51" t="s">
        <v>1905</v>
      </c>
      <c r="B16" s="52">
        <v>1</v>
      </c>
      <c r="C16" s="26">
        <v>26</v>
      </c>
      <c r="D16" s="26">
        <v>0</v>
      </c>
      <c r="E16" s="26">
        <v>31</v>
      </c>
      <c r="F16" s="26">
        <v>21.7307203580399</v>
      </c>
      <c r="G16" s="26">
        <v>89.0820502391212</v>
      </c>
      <c r="H16" s="26">
        <v>0.0866542907012616</v>
      </c>
      <c r="I16" s="57">
        <v>0.184806132423928</v>
      </c>
      <c r="J16" s="52">
        <v>18</v>
      </c>
      <c r="K16" s="26">
        <v>32</v>
      </c>
      <c r="L16" s="26">
        <v>0</v>
      </c>
      <c r="M16" s="26">
        <v>0</v>
      </c>
      <c r="N16" s="26">
        <v>100.734162882563</v>
      </c>
      <c r="O16" s="26">
        <v>124.955911856671</v>
      </c>
      <c r="P16" s="26">
        <v>0.103288714743193</v>
      </c>
      <c r="Q16" s="57">
        <v>0.0795002293301866</v>
      </c>
      <c r="R16" s="52">
        <v>8</v>
      </c>
      <c r="S16" s="26">
        <v>0</v>
      </c>
      <c r="T16" s="26">
        <v>14</v>
      </c>
      <c r="U16" s="26">
        <v>0</v>
      </c>
      <c r="V16" s="26">
        <v>36.7966185559509</v>
      </c>
      <c r="W16" s="26">
        <v>0</v>
      </c>
      <c r="X16" s="26">
        <v>0.213390362727379</v>
      </c>
      <c r="Y16" s="57">
        <v>0</v>
      </c>
      <c r="Z16" s="52">
        <v>6</v>
      </c>
      <c r="AA16" s="26">
        <v>7</v>
      </c>
      <c r="AB16" s="26">
        <v>53</v>
      </c>
      <c r="AC16" s="26">
        <v>63</v>
      </c>
      <c r="AD16" s="26">
        <v>95.8400218686696</v>
      </c>
      <c r="AE16" s="26">
        <v>100.454016731533</v>
      </c>
      <c r="AF16" s="26">
        <v>0.0201152874775269</v>
      </c>
      <c r="AG16" s="57">
        <v>0.0100523203556722</v>
      </c>
      <c r="AH16" s="52">
        <v>6</v>
      </c>
      <c r="AI16" s="26">
        <v>29</v>
      </c>
      <c r="AJ16" s="26">
        <v>53</v>
      </c>
      <c r="AK16" s="26">
        <v>386</v>
      </c>
      <c r="AL16" s="26">
        <v>95.8400218686696</v>
      </c>
      <c r="AM16" s="26">
        <v>137.465298078354</v>
      </c>
      <c r="AN16" s="26">
        <v>0.0201152874775269</v>
      </c>
      <c r="AO16" s="57">
        <v>0.146563759694178</v>
      </c>
      <c r="AP16" s="52">
        <v>11</v>
      </c>
      <c r="AQ16" s="26">
        <v>21</v>
      </c>
      <c r="AR16" s="26">
        <v>54</v>
      </c>
      <c r="AS16" s="26">
        <v>38</v>
      </c>
      <c r="AT16" s="26">
        <v>62.1186605575956</v>
      </c>
      <c r="AU16" s="26">
        <v>88.9747526053961</v>
      </c>
      <c r="AV16" s="26">
        <v>0.143163994856759</v>
      </c>
      <c r="AW16" s="57">
        <v>0.18261028254439</v>
      </c>
      <c r="AX16" s="52">
        <v>17</v>
      </c>
      <c r="AY16" s="26">
        <v>19</v>
      </c>
      <c r="AZ16" s="26">
        <v>4</v>
      </c>
      <c r="BA16" s="26">
        <v>0</v>
      </c>
      <c r="BB16" s="26">
        <v>92.3087426966614</v>
      </c>
      <c r="BC16" s="26">
        <v>89.4404166716079</v>
      </c>
      <c r="BD16" s="26">
        <v>0.0836411498789813</v>
      </c>
      <c r="BE16" s="57">
        <v>0.129109829662454</v>
      </c>
      <c r="BF16" s="52">
        <v>0</v>
      </c>
      <c r="BG16" s="26">
        <v>1</v>
      </c>
      <c r="BH16" s="26">
        <v>0</v>
      </c>
      <c r="BI16" s="26">
        <v>0</v>
      </c>
      <c r="BJ16" s="26">
        <v>0</v>
      </c>
      <c r="BK16" s="26">
        <v>2.7715065806281</v>
      </c>
      <c r="BL16" s="26">
        <v>0</v>
      </c>
      <c r="BM16" s="57">
        <v>0.0332831926385938</v>
      </c>
      <c r="BN16" s="52">
        <v>2</v>
      </c>
      <c r="BO16" s="26">
        <v>2</v>
      </c>
      <c r="BP16" s="26">
        <v>0</v>
      </c>
      <c r="BQ16" s="26">
        <v>26</v>
      </c>
      <c r="BR16" s="26">
        <v>18.4056855009104</v>
      </c>
      <c r="BS16" s="26">
        <v>22.4260491785545</v>
      </c>
      <c r="BT16" s="26">
        <v>0.0289988621167252</v>
      </c>
      <c r="BU16" s="57">
        <v>0.004211433625273</v>
      </c>
    </row>
    <row r="17" spans="1:73">
      <c r="A17" s="51" t="s">
        <v>1913</v>
      </c>
      <c r="B17" s="52">
        <v>0</v>
      </c>
      <c r="C17" s="26">
        <v>1</v>
      </c>
      <c r="D17" s="26">
        <v>0</v>
      </c>
      <c r="E17" s="26">
        <v>0</v>
      </c>
      <c r="F17" s="26">
        <v>0</v>
      </c>
      <c r="G17" s="26">
        <v>44.9700918157984</v>
      </c>
      <c r="H17" s="26">
        <v>0</v>
      </c>
      <c r="I17" s="57">
        <v>0.00645846248023206</v>
      </c>
      <c r="J17" s="52">
        <v>34</v>
      </c>
      <c r="K17" s="26">
        <v>0</v>
      </c>
      <c r="L17" s="26">
        <v>111</v>
      </c>
      <c r="M17" s="26">
        <v>0</v>
      </c>
      <c r="N17" s="26">
        <v>139.942408965151</v>
      </c>
      <c r="O17" s="26">
        <v>0</v>
      </c>
      <c r="P17" s="26">
        <v>0.176893518559099</v>
      </c>
      <c r="Q17" s="57">
        <v>0</v>
      </c>
      <c r="R17" s="52">
        <v>6</v>
      </c>
      <c r="S17" s="26">
        <v>7</v>
      </c>
      <c r="T17" s="26">
        <v>82</v>
      </c>
      <c r="U17" s="26">
        <v>45</v>
      </c>
      <c r="V17" s="26">
        <v>33.6248377956959</v>
      </c>
      <c r="W17" s="26">
        <v>57.9389588505823</v>
      </c>
      <c r="X17" s="26">
        <v>0.0795910557906528</v>
      </c>
      <c r="Y17" s="57">
        <v>0.0575996265014438</v>
      </c>
      <c r="Z17" s="52">
        <v>10</v>
      </c>
      <c r="AA17" s="26">
        <v>15</v>
      </c>
      <c r="AB17" s="26">
        <v>103</v>
      </c>
      <c r="AC17" s="26">
        <v>330</v>
      </c>
      <c r="AD17" s="26">
        <v>98.9346644451697</v>
      </c>
      <c r="AE17" s="26">
        <v>129.845953230929</v>
      </c>
      <c r="AF17" s="26">
        <v>0.0383087096730653</v>
      </c>
      <c r="AG17" s="57">
        <v>0.164345124710385</v>
      </c>
      <c r="AH17" s="52">
        <v>10</v>
      </c>
      <c r="AI17" s="26">
        <v>9</v>
      </c>
      <c r="AJ17" s="26">
        <v>103</v>
      </c>
      <c r="AK17" s="26">
        <v>126</v>
      </c>
      <c r="AL17" s="26">
        <v>98.9346644451697</v>
      </c>
      <c r="AM17" s="26">
        <v>106.271822129867</v>
      </c>
      <c r="AN17" s="26">
        <v>0.0383087096730653</v>
      </c>
      <c r="AO17" s="57">
        <v>0.0222094820757308</v>
      </c>
      <c r="AP17" s="52">
        <v>10</v>
      </c>
      <c r="AQ17" s="26">
        <v>12</v>
      </c>
      <c r="AR17" s="26">
        <v>252</v>
      </c>
      <c r="AS17" s="26">
        <v>68</v>
      </c>
      <c r="AT17" s="26">
        <v>59.2116748192056</v>
      </c>
      <c r="AU17" s="26">
        <v>74.4341160189145</v>
      </c>
      <c r="AV17" s="26">
        <v>0.0827941838588854</v>
      </c>
      <c r="AW17" s="57">
        <v>0.121612871147893</v>
      </c>
      <c r="AX17" s="52">
        <v>33</v>
      </c>
      <c r="AY17" s="26">
        <v>31</v>
      </c>
      <c r="AZ17" s="26">
        <v>60</v>
      </c>
      <c r="BA17" s="26">
        <v>49</v>
      </c>
      <c r="BB17" s="26">
        <v>125.204444693163</v>
      </c>
      <c r="BC17" s="26">
        <v>119.91384306721</v>
      </c>
      <c r="BD17" s="26">
        <v>0.163676288413654</v>
      </c>
      <c r="BE17" s="57">
        <v>0.203981487977835</v>
      </c>
      <c r="BF17" s="52">
        <v>1</v>
      </c>
      <c r="BG17" s="26">
        <v>2</v>
      </c>
      <c r="BH17" s="26">
        <v>0</v>
      </c>
      <c r="BI17" s="26">
        <v>0</v>
      </c>
      <c r="BJ17" s="26">
        <v>12.6402685350427</v>
      </c>
      <c r="BK17" s="26">
        <v>20.4990095723869</v>
      </c>
      <c r="BL17" s="26">
        <v>0.036102047657429</v>
      </c>
      <c r="BM17" s="57">
        <v>0.011637996622611</v>
      </c>
      <c r="BN17" s="52">
        <v>1</v>
      </c>
      <c r="BO17" s="26">
        <v>1</v>
      </c>
      <c r="BP17" s="26">
        <v>0</v>
      </c>
      <c r="BQ17" s="26">
        <v>0</v>
      </c>
      <c r="BR17" s="26">
        <v>13.0863362754595</v>
      </c>
      <c r="BS17" s="26">
        <v>2.13575695842899</v>
      </c>
      <c r="BT17" s="26">
        <v>0.00254751739550209</v>
      </c>
      <c r="BU17" s="57">
        <v>0.0272708682306927</v>
      </c>
    </row>
    <row r="18" spans="1:73">
      <c r="A18" s="51" t="s">
        <v>1922</v>
      </c>
      <c r="B18" s="52">
        <v>0</v>
      </c>
      <c r="C18" s="26">
        <v>0</v>
      </c>
      <c r="D18" s="26">
        <v>0</v>
      </c>
      <c r="E18" s="26">
        <v>0</v>
      </c>
      <c r="F18" s="26">
        <v>0</v>
      </c>
      <c r="G18" s="26">
        <v>0</v>
      </c>
      <c r="H18" s="26">
        <v>0</v>
      </c>
      <c r="I18" s="57">
        <v>0</v>
      </c>
      <c r="J18" s="52">
        <v>0</v>
      </c>
      <c r="K18" s="26">
        <v>1</v>
      </c>
      <c r="L18" s="26">
        <v>0</v>
      </c>
      <c r="M18" s="26">
        <v>0</v>
      </c>
      <c r="N18" s="26">
        <v>0</v>
      </c>
      <c r="O18" s="26">
        <v>53.5561664528625</v>
      </c>
      <c r="P18" s="26">
        <v>0</v>
      </c>
      <c r="Q18" s="58">
        <v>2.780594922214e-5</v>
      </c>
      <c r="R18" s="52">
        <v>6</v>
      </c>
      <c r="S18" s="26">
        <v>1</v>
      </c>
      <c r="T18" s="26">
        <v>0</v>
      </c>
      <c r="U18" s="26">
        <v>0</v>
      </c>
      <c r="V18" s="26">
        <v>32.5626016467405</v>
      </c>
      <c r="W18" s="26">
        <v>46.2042406684517</v>
      </c>
      <c r="X18" s="26">
        <v>0.14166733653682</v>
      </c>
      <c r="Y18" s="57">
        <v>0.00810046062836805</v>
      </c>
      <c r="Z18" s="52">
        <v>3</v>
      </c>
      <c r="AA18" s="26">
        <v>4</v>
      </c>
      <c r="AB18" s="26">
        <v>25</v>
      </c>
      <c r="AC18" s="26">
        <v>56</v>
      </c>
      <c r="AD18" s="26">
        <v>73.8353951645247</v>
      </c>
      <c r="AE18" s="26">
        <v>85.2792217187813</v>
      </c>
      <c r="AF18" s="26">
        <v>0.00177203542121477</v>
      </c>
      <c r="AG18" s="57">
        <v>0.0035879340856025</v>
      </c>
      <c r="AH18" s="52">
        <v>3</v>
      </c>
      <c r="AI18" s="26">
        <v>4</v>
      </c>
      <c r="AJ18" s="26">
        <v>25</v>
      </c>
      <c r="AK18" s="26">
        <v>217</v>
      </c>
      <c r="AL18" s="26">
        <v>73.8353951645247</v>
      </c>
      <c r="AM18" s="26">
        <v>76.6712795923153</v>
      </c>
      <c r="AN18" s="26">
        <v>0.00177203542121478</v>
      </c>
      <c r="AO18" s="57">
        <v>0.000416629464829205</v>
      </c>
      <c r="AP18" s="52">
        <v>10</v>
      </c>
      <c r="AQ18" s="26">
        <v>4</v>
      </c>
      <c r="AR18" s="26">
        <v>54</v>
      </c>
      <c r="AS18" s="26">
        <v>0</v>
      </c>
      <c r="AT18" s="26">
        <v>59.5747892794595</v>
      </c>
      <c r="AU18" s="26">
        <v>58.7377107459685</v>
      </c>
      <c r="AV18" s="26">
        <v>0.118703953109352</v>
      </c>
      <c r="AW18" s="57">
        <v>0.0461555683918133</v>
      </c>
      <c r="AX18" s="52">
        <v>13</v>
      </c>
      <c r="AY18" s="26">
        <v>16</v>
      </c>
      <c r="AZ18" s="26">
        <v>144</v>
      </c>
      <c r="BA18" s="26">
        <v>0</v>
      </c>
      <c r="BB18" s="26">
        <v>88.0970218704461</v>
      </c>
      <c r="BC18" s="26">
        <v>81.7223142684364</v>
      </c>
      <c r="BD18" s="26">
        <v>0.0656253109124963</v>
      </c>
      <c r="BE18" s="57">
        <v>0.107428096941679</v>
      </c>
      <c r="BF18" s="52">
        <v>1</v>
      </c>
      <c r="BG18" s="26">
        <v>2</v>
      </c>
      <c r="BH18" s="26">
        <v>0</v>
      </c>
      <c r="BI18" s="26">
        <v>115</v>
      </c>
      <c r="BJ18" s="26">
        <v>11.9422605683569</v>
      </c>
      <c r="BK18" s="26">
        <v>28.554646380772</v>
      </c>
      <c r="BL18" s="26">
        <v>0.0326912284885329</v>
      </c>
      <c r="BM18" s="57">
        <v>0.0871610070619352</v>
      </c>
      <c r="BN18" s="52">
        <v>2</v>
      </c>
      <c r="BO18" s="26">
        <v>1</v>
      </c>
      <c r="BP18" s="26">
        <v>23</v>
      </c>
      <c r="BQ18" s="26">
        <v>0</v>
      </c>
      <c r="BR18" s="26">
        <v>16.1061351694934</v>
      </c>
      <c r="BS18" s="26">
        <v>22.0684433117074</v>
      </c>
      <c r="BT18" s="26">
        <v>0.121909452125962</v>
      </c>
      <c r="BU18" s="57">
        <v>0.0151148650486981</v>
      </c>
    </row>
    <row r="19" spans="1:73">
      <c r="A19" s="51" t="s">
        <v>1882</v>
      </c>
      <c r="B19" s="52">
        <v>0</v>
      </c>
      <c r="C19" s="26">
        <v>1</v>
      </c>
      <c r="D19" s="26">
        <v>0</v>
      </c>
      <c r="E19" s="26">
        <v>0</v>
      </c>
      <c r="F19" s="26">
        <v>0</v>
      </c>
      <c r="G19" s="26">
        <v>1.14748865757202</v>
      </c>
      <c r="H19" s="26">
        <v>0</v>
      </c>
      <c r="I19" s="57">
        <v>0.00378034385322229</v>
      </c>
      <c r="J19" s="52">
        <v>13</v>
      </c>
      <c r="K19" s="26">
        <v>0</v>
      </c>
      <c r="L19" s="26">
        <v>3</v>
      </c>
      <c r="M19" s="26">
        <v>0</v>
      </c>
      <c r="N19" s="26">
        <v>92.8998471506054</v>
      </c>
      <c r="O19" s="26">
        <v>0</v>
      </c>
      <c r="P19" s="26">
        <v>0.0684818599911231</v>
      </c>
      <c r="Q19" s="57">
        <v>0</v>
      </c>
      <c r="R19" s="52">
        <v>9</v>
      </c>
      <c r="S19" s="26">
        <v>27</v>
      </c>
      <c r="T19" s="26">
        <v>39</v>
      </c>
      <c r="U19" s="26">
        <v>33</v>
      </c>
      <c r="V19" s="26">
        <v>37.3448488646963</v>
      </c>
      <c r="W19" s="26">
        <v>93.2553409824624</v>
      </c>
      <c r="X19" s="26">
        <v>0.187114485956223</v>
      </c>
      <c r="Y19" s="57">
        <v>0.205715312725989</v>
      </c>
      <c r="Z19" s="52">
        <v>2</v>
      </c>
      <c r="AA19" s="26">
        <v>4</v>
      </c>
      <c r="AB19" s="26">
        <v>113</v>
      </c>
      <c r="AC19" s="26">
        <v>92</v>
      </c>
      <c r="AD19" s="26">
        <v>30.0203969514461</v>
      </c>
      <c r="AE19" s="26">
        <v>94.695796701696</v>
      </c>
      <c r="AF19" s="35">
        <v>4.26618160400989e-10</v>
      </c>
      <c r="AG19" s="57">
        <v>0.0089880562196862</v>
      </c>
      <c r="AH19" s="52">
        <v>2</v>
      </c>
      <c r="AI19" s="26">
        <v>3</v>
      </c>
      <c r="AJ19" s="26">
        <v>113</v>
      </c>
      <c r="AK19" s="26">
        <v>21</v>
      </c>
      <c r="AL19" s="26">
        <v>30.0203969514461</v>
      </c>
      <c r="AM19" s="26">
        <v>70.6279425380249</v>
      </c>
      <c r="AN19" s="35">
        <v>4.26618173376157e-10</v>
      </c>
      <c r="AO19" s="57">
        <v>0.000596284233874648</v>
      </c>
      <c r="AP19" s="52">
        <v>9</v>
      </c>
      <c r="AQ19" s="26">
        <v>28</v>
      </c>
      <c r="AR19" s="26">
        <v>0</v>
      </c>
      <c r="AS19" s="26">
        <v>85</v>
      </c>
      <c r="AT19" s="26">
        <v>60.599911815466</v>
      </c>
      <c r="AU19" s="26">
        <v>95.1050180266259</v>
      </c>
      <c r="AV19" s="26">
        <v>0.124477243171819</v>
      </c>
      <c r="AW19" s="57">
        <v>0.240500928343036</v>
      </c>
      <c r="AX19" s="52">
        <v>2</v>
      </c>
      <c r="AY19" s="26">
        <v>0</v>
      </c>
      <c r="AZ19" s="26">
        <v>0</v>
      </c>
      <c r="BA19" s="26">
        <v>0</v>
      </c>
      <c r="BB19" s="26">
        <v>62.1017525448403</v>
      </c>
      <c r="BC19" s="26">
        <v>0</v>
      </c>
      <c r="BD19" s="26">
        <v>0.00373106322324836</v>
      </c>
      <c r="BE19" s="57">
        <v>0</v>
      </c>
      <c r="BF19" s="52">
        <v>0</v>
      </c>
      <c r="BG19" s="26">
        <v>3</v>
      </c>
      <c r="BH19" s="26">
        <v>0</v>
      </c>
      <c r="BI19" s="26">
        <v>147</v>
      </c>
      <c r="BJ19" s="26">
        <v>0</v>
      </c>
      <c r="BK19" s="26">
        <v>28.8789076321749</v>
      </c>
      <c r="BL19" s="26">
        <v>0</v>
      </c>
      <c r="BM19" s="57">
        <v>0.0889665104547193</v>
      </c>
      <c r="BN19" s="52">
        <v>0</v>
      </c>
      <c r="BO19" s="26">
        <v>4</v>
      </c>
      <c r="BP19" s="26">
        <v>0</v>
      </c>
      <c r="BQ19" s="26">
        <v>0</v>
      </c>
      <c r="BR19" s="26">
        <v>0</v>
      </c>
      <c r="BS19" s="26">
        <v>30.905647258057</v>
      </c>
      <c r="BT19" s="26">
        <v>0</v>
      </c>
      <c r="BU19" s="57">
        <v>0.0903721997140326</v>
      </c>
    </row>
    <row r="20" spans="1:73">
      <c r="A20" s="51" t="s">
        <v>1889</v>
      </c>
      <c r="B20" s="52">
        <v>3</v>
      </c>
      <c r="C20" s="26">
        <v>22</v>
      </c>
      <c r="D20" s="26">
        <v>51</v>
      </c>
      <c r="E20" s="26">
        <v>48</v>
      </c>
      <c r="F20" s="26">
        <v>27.2045740745555</v>
      </c>
      <c r="G20" s="26">
        <v>78.3208890611078</v>
      </c>
      <c r="H20" s="26">
        <v>0.126630358127296</v>
      </c>
      <c r="I20" s="57">
        <v>0.147118864861143</v>
      </c>
      <c r="J20" s="52">
        <v>10</v>
      </c>
      <c r="K20" s="26">
        <v>47</v>
      </c>
      <c r="L20" s="26">
        <v>0</v>
      </c>
      <c r="M20" s="26">
        <v>39</v>
      </c>
      <c r="N20" s="26">
        <v>92.6610159441333</v>
      </c>
      <c r="O20" s="26">
        <v>171.415952910203</v>
      </c>
      <c r="P20" s="26">
        <v>0.0587122630322122</v>
      </c>
      <c r="Q20" s="57">
        <v>0.126110263175642</v>
      </c>
      <c r="R20" s="52">
        <v>3</v>
      </c>
      <c r="S20" s="26">
        <v>3</v>
      </c>
      <c r="T20" s="26">
        <v>0</v>
      </c>
      <c r="U20" s="26">
        <v>0</v>
      </c>
      <c r="V20" s="26">
        <v>27.9383856949597</v>
      </c>
      <c r="W20" s="26">
        <v>52.9192354919904</v>
      </c>
      <c r="X20" s="26">
        <v>0.0836685647197584</v>
      </c>
      <c r="Y20" s="57">
        <v>0.0269115981587782</v>
      </c>
      <c r="Z20" s="52">
        <v>33</v>
      </c>
      <c r="AA20" s="26">
        <v>28</v>
      </c>
      <c r="AB20" s="26">
        <v>249.5</v>
      </c>
      <c r="AC20" s="26">
        <v>553</v>
      </c>
      <c r="AD20" s="26">
        <v>163.735299131586</v>
      </c>
      <c r="AE20" s="26">
        <v>166.007898810544</v>
      </c>
      <c r="AF20" s="26">
        <v>0.258752390387382</v>
      </c>
      <c r="AG20" s="57">
        <v>0.270650032160886</v>
      </c>
      <c r="AH20" s="52">
        <v>33</v>
      </c>
      <c r="AI20" s="26">
        <v>35</v>
      </c>
      <c r="AJ20" s="26">
        <v>249.5</v>
      </c>
      <c r="AK20" s="26">
        <v>213</v>
      </c>
      <c r="AL20" s="26">
        <v>163.735299131586</v>
      </c>
      <c r="AM20" s="26">
        <v>164.12182000319</v>
      </c>
      <c r="AN20" s="26">
        <v>0.258752390387381</v>
      </c>
      <c r="AO20" s="57">
        <v>0.236511244071993</v>
      </c>
      <c r="AP20" s="52">
        <v>8</v>
      </c>
      <c r="AQ20" s="26">
        <v>24</v>
      </c>
      <c r="AR20" s="26">
        <v>5</v>
      </c>
      <c r="AS20" s="26">
        <v>115</v>
      </c>
      <c r="AT20" s="26">
        <v>57.0988499739017</v>
      </c>
      <c r="AU20" s="26">
        <v>95.3188287854486</v>
      </c>
      <c r="AV20" s="26">
        <v>0.0763927071508169</v>
      </c>
      <c r="AW20" s="57">
        <v>0.223252422888486</v>
      </c>
      <c r="AX20" s="52">
        <v>2</v>
      </c>
      <c r="AY20" s="26">
        <v>0</v>
      </c>
      <c r="AZ20" s="26">
        <v>73</v>
      </c>
      <c r="BA20" s="26">
        <v>0</v>
      </c>
      <c r="BB20" s="26">
        <v>61.2530294352418</v>
      </c>
      <c r="BC20" s="26">
        <v>0</v>
      </c>
      <c r="BD20" s="26">
        <v>0.0038203139483876</v>
      </c>
      <c r="BE20" s="57">
        <v>0</v>
      </c>
      <c r="BF20" s="52">
        <v>5</v>
      </c>
      <c r="BG20" s="26">
        <v>4</v>
      </c>
      <c r="BH20" s="26">
        <v>57</v>
      </c>
      <c r="BI20" s="26">
        <v>76</v>
      </c>
      <c r="BJ20" s="26">
        <v>21.0719390617008</v>
      </c>
      <c r="BK20" s="26">
        <v>34.397462003554</v>
      </c>
      <c r="BL20" s="26">
        <v>0.113822338986441</v>
      </c>
      <c r="BM20" s="57">
        <v>0.257355838661778</v>
      </c>
      <c r="BN20" s="52">
        <v>1</v>
      </c>
      <c r="BO20" s="26">
        <v>5</v>
      </c>
      <c r="BP20" s="26">
        <v>0</v>
      </c>
      <c r="BQ20" s="26">
        <v>0</v>
      </c>
      <c r="BR20" s="26">
        <v>13.056633662625</v>
      </c>
      <c r="BS20" s="26">
        <v>31.8168685999799</v>
      </c>
      <c r="BT20" s="26">
        <v>0.00392688668016861</v>
      </c>
      <c r="BU20" s="57">
        <v>0.112348753739442</v>
      </c>
    </row>
    <row r="21" spans="1:73">
      <c r="A21" s="51" t="s">
        <v>1923</v>
      </c>
      <c r="B21" s="52">
        <v>1</v>
      </c>
      <c r="C21" s="26">
        <v>23</v>
      </c>
      <c r="D21" s="26">
        <v>0</v>
      </c>
      <c r="E21" s="26">
        <v>4</v>
      </c>
      <c r="F21" s="26">
        <v>20.5009690226088</v>
      </c>
      <c r="G21" s="26">
        <v>81.1082815911571</v>
      </c>
      <c r="H21" s="26">
        <v>0.0409497198963015</v>
      </c>
      <c r="I21" s="57">
        <v>0.16215984646365</v>
      </c>
      <c r="J21" s="52">
        <v>5</v>
      </c>
      <c r="K21" s="26">
        <v>3</v>
      </c>
      <c r="L21" s="26">
        <v>4</v>
      </c>
      <c r="M21" s="26">
        <v>12</v>
      </c>
      <c r="N21" s="26">
        <v>76.5335831703729</v>
      </c>
      <c r="O21" s="26">
        <v>76.7268330986389</v>
      </c>
      <c r="P21" s="26">
        <v>0.0128765325785044</v>
      </c>
      <c r="Q21" s="57">
        <v>0.00119305655606114</v>
      </c>
      <c r="R21" s="52">
        <v>0</v>
      </c>
      <c r="S21" s="26">
        <v>24</v>
      </c>
      <c r="T21" s="26">
        <v>0</v>
      </c>
      <c r="U21" s="26">
        <v>51</v>
      </c>
      <c r="V21" s="26">
        <v>0</v>
      </c>
      <c r="W21" s="26">
        <v>86.6272713128657</v>
      </c>
      <c r="X21" s="26">
        <v>0</v>
      </c>
      <c r="Y21" s="57">
        <v>0.185248384382688</v>
      </c>
      <c r="Z21" s="52">
        <v>26</v>
      </c>
      <c r="AA21" s="26">
        <v>29</v>
      </c>
      <c r="AB21" s="26">
        <v>393</v>
      </c>
      <c r="AC21" s="26">
        <v>611</v>
      </c>
      <c r="AD21" s="26">
        <v>142.090211148088</v>
      </c>
      <c r="AE21" s="26">
        <v>194.371369887967</v>
      </c>
      <c r="AF21" s="26">
        <v>0.203165812685732</v>
      </c>
      <c r="AG21" s="57">
        <v>0.312914383230284</v>
      </c>
      <c r="AH21" s="52">
        <v>26</v>
      </c>
      <c r="AI21" s="26">
        <v>31</v>
      </c>
      <c r="AJ21" s="26">
        <v>393</v>
      </c>
      <c r="AK21" s="26">
        <v>855</v>
      </c>
      <c r="AL21" s="26">
        <v>142.090211148088</v>
      </c>
      <c r="AM21" s="26">
        <v>162.713963503745</v>
      </c>
      <c r="AN21" s="26">
        <v>0.203165812685732</v>
      </c>
      <c r="AO21" s="57">
        <v>0.210550661007204</v>
      </c>
      <c r="AP21" s="52">
        <v>8</v>
      </c>
      <c r="AQ21" s="26">
        <v>23</v>
      </c>
      <c r="AR21" s="26">
        <v>0</v>
      </c>
      <c r="AS21" s="26">
        <v>169</v>
      </c>
      <c r="AT21" s="26">
        <v>59.5676038855198</v>
      </c>
      <c r="AU21" s="26">
        <v>85.7479122329713</v>
      </c>
      <c r="AV21" s="26">
        <v>0.121371996073146</v>
      </c>
      <c r="AW21" s="57">
        <v>0.208076708584583</v>
      </c>
      <c r="AX21" s="52">
        <v>13</v>
      </c>
      <c r="AY21" s="26">
        <v>21</v>
      </c>
      <c r="AZ21" s="26">
        <v>57</v>
      </c>
      <c r="BA21" s="26">
        <v>20</v>
      </c>
      <c r="BB21" s="26">
        <v>84.2742286998213</v>
      </c>
      <c r="BC21" s="26">
        <v>91.6384852587822</v>
      </c>
      <c r="BD21" s="26">
        <v>0.0635362891722819</v>
      </c>
      <c r="BE21" s="57">
        <v>0.128943980960852</v>
      </c>
      <c r="BF21" s="52">
        <v>2</v>
      </c>
      <c r="BG21" s="26">
        <v>3</v>
      </c>
      <c r="BH21" s="26">
        <v>0</v>
      </c>
      <c r="BI21" s="26">
        <v>47</v>
      </c>
      <c r="BJ21" s="26">
        <v>3.20130992097259</v>
      </c>
      <c r="BK21" s="26">
        <v>25.5121087492512</v>
      </c>
      <c r="BL21" s="26">
        <v>0.0389484639308446</v>
      </c>
      <c r="BM21" s="57">
        <v>0.0307257997880142</v>
      </c>
      <c r="BN21" s="52">
        <v>0</v>
      </c>
      <c r="BO21" s="26">
        <v>18</v>
      </c>
      <c r="BP21" s="26">
        <v>0</v>
      </c>
      <c r="BQ21" s="26">
        <v>67</v>
      </c>
      <c r="BR21" s="26">
        <v>0</v>
      </c>
      <c r="BS21" s="26">
        <v>48.9224802162463</v>
      </c>
      <c r="BT21" s="26">
        <v>0</v>
      </c>
      <c r="BU21" s="57">
        <v>0.283032708628439</v>
      </c>
    </row>
    <row r="22" spans="1:73">
      <c r="A22" s="51" t="s">
        <v>1858</v>
      </c>
      <c r="B22" s="52">
        <v>1</v>
      </c>
      <c r="C22" s="26">
        <v>19</v>
      </c>
      <c r="D22" s="26">
        <v>0</v>
      </c>
      <c r="E22" s="26">
        <v>0</v>
      </c>
      <c r="F22" s="26">
        <v>2.05425735173022</v>
      </c>
      <c r="G22" s="26">
        <v>72.4767981156213</v>
      </c>
      <c r="H22" s="26">
        <v>0.0183287883791028</v>
      </c>
      <c r="I22" s="57">
        <v>0.133356011435835</v>
      </c>
      <c r="J22" s="52">
        <v>20</v>
      </c>
      <c r="K22" s="26">
        <v>4</v>
      </c>
      <c r="L22" s="26">
        <v>6</v>
      </c>
      <c r="M22" s="26">
        <v>86</v>
      </c>
      <c r="N22" s="26">
        <v>101.518095815291</v>
      </c>
      <c r="O22" s="26">
        <v>88.3499323646058</v>
      </c>
      <c r="P22" s="26">
        <v>0.0967935226741704</v>
      </c>
      <c r="Q22" s="57">
        <v>0.00632720653694418</v>
      </c>
      <c r="R22" s="52">
        <v>4</v>
      </c>
      <c r="S22" s="26">
        <v>0</v>
      </c>
      <c r="T22" s="26">
        <v>0</v>
      </c>
      <c r="U22" s="26">
        <v>0</v>
      </c>
      <c r="V22" s="26">
        <v>30.0900516023337</v>
      </c>
      <c r="W22" s="26">
        <v>0</v>
      </c>
      <c r="X22" s="26">
        <v>0.130178353030861</v>
      </c>
      <c r="Y22" s="57">
        <v>0</v>
      </c>
      <c r="Z22" s="52">
        <v>23</v>
      </c>
      <c r="AA22" s="26">
        <v>23</v>
      </c>
      <c r="AB22" s="26">
        <v>28</v>
      </c>
      <c r="AC22" s="26">
        <v>322</v>
      </c>
      <c r="AD22" s="26">
        <v>130.009663635091</v>
      </c>
      <c r="AE22" s="26">
        <v>151.061209152689</v>
      </c>
      <c r="AF22" s="26">
        <v>0.185537535149257</v>
      </c>
      <c r="AG22" s="57">
        <v>0.229468672637686</v>
      </c>
      <c r="AH22" s="52">
        <v>23</v>
      </c>
      <c r="AI22" s="26">
        <v>35</v>
      </c>
      <c r="AJ22" s="26">
        <v>28</v>
      </c>
      <c r="AK22" s="26">
        <v>210</v>
      </c>
      <c r="AL22" s="26">
        <v>130.009663635091</v>
      </c>
      <c r="AM22" s="26">
        <v>182.369271870708</v>
      </c>
      <c r="AN22" s="26">
        <v>0.185537535149257</v>
      </c>
      <c r="AO22" s="57">
        <v>0.255488955625761</v>
      </c>
      <c r="AP22" s="52">
        <v>8</v>
      </c>
      <c r="AQ22" s="26">
        <v>1</v>
      </c>
      <c r="AR22" s="26">
        <v>18</v>
      </c>
      <c r="AS22" s="26">
        <v>0</v>
      </c>
      <c r="AT22" s="26">
        <v>56.6699197220026</v>
      </c>
      <c r="AU22" s="26">
        <v>44.4492556151151</v>
      </c>
      <c r="AV22" s="26">
        <v>0.0933709459759201</v>
      </c>
      <c r="AW22" s="57">
        <v>0.00542497067622995</v>
      </c>
      <c r="AX22" s="52">
        <v>16</v>
      </c>
      <c r="AY22" s="26">
        <v>16</v>
      </c>
      <c r="AZ22" s="26">
        <v>0</v>
      </c>
      <c r="BA22" s="26">
        <v>0</v>
      </c>
      <c r="BB22" s="26">
        <v>90.7213016865122</v>
      </c>
      <c r="BC22" s="26">
        <v>86.1764564481351</v>
      </c>
      <c r="BD22" s="26">
        <v>0.0862010052861239</v>
      </c>
      <c r="BE22" s="57">
        <v>0.120284881738402</v>
      </c>
      <c r="BF22" s="52">
        <v>2</v>
      </c>
      <c r="BG22" s="26">
        <v>1</v>
      </c>
      <c r="BH22" s="26">
        <v>24</v>
      </c>
      <c r="BI22" s="26">
        <v>0</v>
      </c>
      <c r="BJ22" s="26">
        <v>14.8362228228134</v>
      </c>
      <c r="BK22" s="26">
        <v>21.9791883844419</v>
      </c>
      <c r="BL22" s="26">
        <v>0.0319758041773527</v>
      </c>
      <c r="BM22" s="57">
        <v>0.021908515642543</v>
      </c>
      <c r="BN22" s="52">
        <v>0</v>
      </c>
      <c r="BO22" s="26">
        <v>1</v>
      </c>
      <c r="BP22" s="26">
        <v>0</v>
      </c>
      <c r="BQ22" s="26">
        <v>0</v>
      </c>
      <c r="BR22" s="26">
        <v>0</v>
      </c>
      <c r="BS22" s="26">
        <v>16.4568065780731</v>
      </c>
      <c r="BT22" s="26">
        <v>0</v>
      </c>
      <c r="BU22" s="57">
        <v>0.000434141439190791</v>
      </c>
    </row>
    <row r="23" spans="1:73">
      <c r="A23" s="51" t="s">
        <v>1944</v>
      </c>
      <c r="B23" s="52">
        <v>0</v>
      </c>
      <c r="C23" s="26">
        <v>0</v>
      </c>
      <c r="D23" s="26">
        <v>0</v>
      </c>
      <c r="E23" s="26">
        <v>0</v>
      </c>
      <c r="F23" s="26">
        <v>0</v>
      </c>
      <c r="G23" s="26">
        <v>0</v>
      </c>
      <c r="H23" s="26">
        <v>0</v>
      </c>
      <c r="I23" s="57">
        <v>0</v>
      </c>
      <c r="J23" s="52">
        <v>19</v>
      </c>
      <c r="K23" s="26">
        <v>0</v>
      </c>
      <c r="L23" s="26">
        <v>159</v>
      </c>
      <c r="M23" s="26">
        <v>0</v>
      </c>
      <c r="N23" s="26">
        <v>102.099104039675</v>
      </c>
      <c r="O23" s="26">
        <v>0</v>
      </c>
      <c r="P23" s="26">
        <v>0.0830605004942994</v>
      </c>
      <c r="Q23" s="57">
        <v>0</v>
      </c>
      <c r="R23" s="52">
        <v>1</v>
      </c>
      <c r="S23" s="26">
        <v>0</v>
      </c>
      <c r="T23" s="26">
        <v>0</v>
      </c>
      <c r="U23" s="26">
        <v>0</v>
      </c>
      <c r="V23" s="26">
        <v>21.3360648983378</v>
      </c>
      <c r="W23" s="26">
        <v>0</v>
      </c>
      <c r="X23" s="26">
        <v>0.0105677153246499</v>
      </c>
      <c r="Y23" s="57">
        <v>0</v>
      </c>
      <c r="Z23" s="52">
        <v>8</v>
      </c>
      <c r="AA23" s="26">
        <v>2</v>
      </c>
      <c r="AB23" s="26">
        <v>62</v>
      </c>
      <c r="AC23" s="26">
        <v>18</v>
      </c>
      <c r="AD23" s="26">
        <v>97.9613573111866</v>
      </c>
      <c r="AE23" s="26">
        <v>75.9270345020045</v>
      </c>
      <c r="AF23" s="26">
        <v>0.0417434971410544</v>
      </c>
      <c r="AG23" s="57">
        <v>0.00143373190500667</v>
      </c>
      <c r="AH23" s="52">
        <v>8</v>
      </c>
      <c r="AI23" s="26">
        <v>10</v>
      </c>
      <c r="AJ23" s="26">
        <v>62</v>
      </c>
      <c r="AK23" s="26">
        <v>10</v>
      </c>
      <c r="AL23" s="26">
        <v>97.9613573111866</v>
      </c>
      <c r="AM23" s="26">
        <v>115.105111412474</v>
      </c>
      <c r="AN23" s="26">
        <v>0.0417434971410545</v>
      </c>
      <c r="AO23" s="57">
        <v>0.0794609675092646</v>
      </c>
      <c r="AP23" s="52">
        <v>7</v>
      </c>
      <c r="AQ23" s="26">
        <v>10</v>
      </c>
      <c r="AR23" s="26">
        <v>0</v>
      </c>
      <c r="AS23" s="26">
        <v>0</v>
      </c>
      <c r="AT23" s="26">
        <v>56.2554621010644</v>
      </c>
      <c r="AU23" s="26">
        <v>70.3437266962536</v>
      </c>
      <c r="AV23" s="26">
        <v>0.101688976475065</v>
      </c>
      <c r="AW23" s="57">
        <v>0.116114238544325</v>
      </c>
      <c r="AX23" s="52">
        <v>31</v>
      </c>
      <c r="AY23" s="26">
        <v>16</v>
      </c>
      <c r="AZ23" s="26">
        <v>78</v>
      </c>
      <c r="BA23" s="26">
        <v>147</v>
      </c>
      <c r="BB23" s="26">
        <v>117.491916175543</v>
      </c>
      <c r="BC23" s="26">
        <v>84.4998140790443</v>
      </c>
      <c r="BD23" s="26">
        <v>0.14972788128124</v>
      </c>
      <c r="BE23" s="57">
        <v>0.092517169755001</v>
      </c>
      <c r="BF23" s="52">
        <v>1</v>
      </c>
      <c r="BG23" s="26">
        <v>1</v>
      </c>
      <c r="BH23" s="26">
        <v>0</v>
      </c>
      <c r="BI23" s="26">
        <v>0</v>
      </c>
      <c r="BJ23" s="26">
        <v>9.01892783716653</v>
      </c>
      <c r="BK23" s="26">
        <v>2.0027237661104</v>
      </c>
      <c r="BL23" s="26">
        <v>0.00257105098726166</v>
      </c>
      <c r="BM23" s="57">
        <v>0.0161509682395521</v>
      </c>
      <c r="BN23" s="52">
        <v>1</v>
      </c>
      <c r="BO23" s="26">
        <v>1</v>
      </c>
      <c r="BP23" s="26">
        <v>0</v>
      </c>
      <c r="BQ23" s="26">
        <v>0</v>
      </c>
      <c r="BR23" s="26">
        <v>12.2184179172806</v>
      </c>
      <c r="BS23" s="26">
        <v>22.2348529643218</v>
      </c>
      <c r="BT23" s="26">
        <v>0.0355005533147984</v>
      </c>
      <c r="BU23" s="57">
        <v>0.0153710913670357</v>
      </c>
    </row>
    <row r="24" spans="1:73">
      <c r="A24" s="51" t="s">
        <v>1849</v>
      </c>
      <c r="B24" s="52">
        <v>4</v>
      </c>
      <c r="C24" s="26">
        <v>25</v>
      </c>
      <c r="D24" s="26">
        <v>265</v>
      </c>
      <c r="E24" s="26">
        <v>7</v>
      </c>
      <c r="F24" s="26">
        <v>29.8160040240373</v>
      </c>
      <c r="G24" s="26">
        <v>93.0319597246218</v>
      </c>
      <c r="H24" s="26">
        <v>0.155448878856014</v>
      </c>
      <c r="I24" s="57">
        <v>0.182619417432136</v>
      </c>
      <c r="J24" s="52">
        <v>22</v>
      </c>
      <c r="K24" s="26">
        <v>58</v>
      </c>
      <c r="L24" s="26">
        <v>82</v>
      </c>
      <c r="M24" s="26">
        <v>25.8333333333333</v>
      </c>
      <c r="N24" s="26">
        <v>109.046130746494</v>
      </c>
      <c r="O24" s="26">
        <v>265.742701569884</v>
      </c>
      <c r="P24" s="26">
        <v>0.126371336920513</v>
      </c>
      <c r="Q24" s="57">
        <v>0.16746060400504</v>
      </c>
      <c r="R24" s="52">
        <v>1</v>
      </c>
      <c r="S24" s="26">
        <v>14</v>
      </c>
      <c r="T24" s="26">
        <v>0</v>
      </c>
      <c r="U24" s="26">
        <v>10</v>
      </c>
      <c r="V24" s="26">
        <v>3.03957367006352</v>
      </c>
      <c r="W24" s="26">
        <v>66.2924038245745</v>
      </c>
      <c r="X24" s="26">
        <v>0.0366286028057564</v>
      </c>
      <c r="Y24" s="57">
        <v>0.108071536914418</v>
      </c>
      <c r="Z24" s="52">
        <v>7</v>
      </c>
      <c r="AA24" s="26">
        <v>8</v>
      </c>
      <c r="AB24" s="26">
        <v>136</v>
      </c>
      <c r="AC24" s="26">
        <v>49</v>
      </c>
      <c r="AD24" s="26">
        <v>94.8839396326816</v>
      </c>
      <c r="AE24" s="26">
        <v>109.97322152006</v>
      </c>
      <c r="AF24" s="26">
        <v>0.031192584698135</v>
      </c>
      <c r="AG24" s="57">
        <v>0.0457094690083382</v>
      </c>
      <c r="AH24" s="52">
        <v>7</v>
      </c>
      <c r="AI24" s="26">
        <v>7</v>
      </c>
      <c r="AJ24" s="26">
        <v>136</v>
      </c>
      <c r="AK24" s="26">
        <v>16</v>
      </c>
      <c r="AL24" s="26">
        <v>94.8839396326816</v>
      </c>
      <c r="AM24" s="26">
        <v>104.978063888059</v>
      </c>
      <c r="AN24" s="26">
        <v>0.031192584698135</v>
      </c>
      <c r="AO24" s="57">
        <v>0.0311266440353017</v>
      </c>
      <c r="AP24" s="52">
        <v>7</v>
      </c>
      <c r="AQ24" s="26">
        <v>1</v>
      </c>
      <c r="AR24" s="26">
        <v>12</v>
      </c>
      <c r="AS24" s="26">
        <v>0</v>
      </c>
      <c r="AT24" s="26">
        <v>55.2889845786179</v>
      </c>
      <c r="AU24" s="26">
        <v>47.9373357848363</v>
      </c>
      <c r="AV24" s="26">
        <v>0.0791413102580987</v>
      </c>
      <c r="AW24" s="57">
        <v>0.00629640391395543</v>
      </c>
      <c r="AX24" s="52">
        <v>27</v>
      </c>
      <c r="AY24" s="26">
        <v>33</v>
      </c>
      <c r="AZ24" s="26">
        <v>70</v>
      </c>
      <c r="BA24" s="26">
        <v>4</v>
      </c>
      <c r="BB24" s="26">
        <v>109.938170776776</v>
      </c>
      <c r="BC24" s="26">
        <v>113.747495702318</v>
      </c>
      <c r="BD24" s="26">
        <v>0.130030196840376</v>
      </c>
      <c r="BE24" s="57">
        <v>0.203337594805543</v>
      </c>
      <c r="BF24" s="52">
        <v>2</v>
      </c>
      <c r="BG24" s="26">
        <v>0</v>
      </c>
      <c r="BH24" s="26">
        <v>0</v>
      </c>
      <c r="BI24" s="26">
        <v>0</v>
      </c>
      <c r="BJ24" s="26">
        <v>14.6788727948176</v>
      </c>
      <c r="BK24" s="26">
        <v>0</v>
      </c>
      <c r="BL24" s="26">
        <v>0.0439632358820114</v>
      </c>
      <c r="BM24" s="57">
        <v>0</v>
      </c>
      <c r="BN24" s="52">
        <v>1</v>
      </c>
      <c r="BO24" s="26">
        <v>0</v>
      </c>
      <c r="BP24" s="26">
        <v>0</v>
      </c>
      <c r="BQ24" s="26">
        <v>0</v>
      </c>
      <c r="BR24" s="26">
        <v>11.9616101412192</v>
      </c>
      <c r="BS24" s="26">
        <v>0</v>
      </c>
      <c r="BT24" s="26">
        <v>0.00183549985138036</v>
      </c>
      <c r="BU24" s="57">
        <v>0</v>
      </c>
    </row>
    <row r="25" spans="1:73">
      <c r="A25" s="51" t="s">
        <v>1936</v>
      </c>
      <c r="B25" s="52">
        <v>0</v>
      </c>
      <c r="C25" s="26">
        <v>0</v>
      </c>
      <c r="D25" s="26">
        <v>0</v>
      </c>
      <c r="E25" s="26">
        <v>0</v>
      </c>
      <c r="F25" s="26">
        <v>0</v>
      </c>
      <c r="G25" s="26">
        <v>0</v>
      </c>
      <c r="H25" s="26">
        <v>0</v>
      </c>
      <c r="I25" s="57">
        <v>0</v>
      </c>
      <c r="J25" s="52">
        <v>27</v>
      </c>
      <c r="K25" s="26">
        <v>0</v>
      </c>
      <c r="L25" s="26">
        <v>22</v>
      </c>
      <c r="M25" s="26">
        <v>0</v>
      </c>
      <c r="N25" s="26">
        <v>116.023202736491</v>
      </c>
      <c r="O25" s="26">
        <v>0</v>
      </c>
      <c r="P25" s="26">
        <v>0.13843781243699</v>
      </c>
      <c r="Q25" s="57">
        <v>0</v>
      </c>
      <c r="R25" s="52">
        <v>2</v>
      </c>
      <c r="S25" s="26">
        <v>1</v>
      </c>
      <c r="T25" s="26">
        <v>0</v>
      </c>
      <c r="U25" s="26">
        <v>0</v>
      </c>
      <c r="V25" s="26">
        <v>25.451000685402</v>
      </c>
      <c r="W25" s="26">
        <v>46.0227933880293</v>
      </c>
      <c r="X25" s="26">
        <v>0.0611157547632121</v>
      </c>
      <c r="Y25" s="57">
        <v>0.00756178724509248</v>
      </c>
      <c r="Z25" s="52">
        <v>7</v>
      </c>
      <c r="AA25" s="26">
        <v>7</v>
      </c>
      <c r="AB25" s="26">
        <v>266</v>
      </c>
      <c r="AC25" s="26">
        <v>140</v>
      </c>
      <c r="AD25" s="26">
        <v>93.905188556029</v>
      </c>
      <c r="AE25" s="26">
        <v>105.393626407443</v>
      </c>
      <c r="AF25" s="26">
        <v>0.0154491348559067</v>
      </c>
      <c r="AG25" s="57">
        <v>0.0413896554875342</v>
      </c>
      <c r="AH25" s="52">
        <v>7</v>
      </c>
      <c r="AI25" s="26">
        <v>12</v>
      </c>
      <c r="AJ25" s="26">
        <v>266</v>
      </c>
      <c r="AK25" s="26">
        <v>194</v>
      </c>
      <c r="AL25" s="26">
        <v>93.905188556029</v>
      </c>
      <c r="AM25" s="26">
        <v>113.775138907767</v>
      </c>
      <c r="AN25" s="26">
        <v>0.0154491348559067</v>
      </c>
      <c r="AO25" s="57">
        <v>0.0466718815388479</v>
      </c>
      <c r="AP25" s="52">
        <v>6</v>
      </c>
      <c r="AQ25" s="26">
        <v>16</v>
      </c>
      <c r="AR25" s="26">
        <v>54</v>
      </c>
      <c r="AS25" s="26">
        <v>136</v>
      </c>
      <c r="AT25" s="26">
        <v>53.6285066480572</v>
      </c>
      <c r="AU25" s="26">
        <v>79.4333275905971</v>
      </c>
      <c r="AV25" s="26">
        <v>0.0319600243630881</v>
      </c>
      <c r="AW25" s="57">
        <v>0.163169351922063</v>
      </c>
      <c r="AX25" s="52">
        <v>3</v>
      </c>
      <c r="AY25" s="26">
        <v>14</v>
      </c>
      <c r="AZ25" s="26">
        <v>2</v>
      </c>
      <c r="BA25" s="26">
        <v>0</v>
      </c>
      <c r="BB25" s="26">
        <v>63.993502243276</v>
      </c>
      <c r="BC25" s="26">
        <v>84.8353524164454</v>
      </c>
      <c r="BD25" s="26">
        <v>0.00394297192984815</v>
      </c>
      <c r="BE25" s="57">
        <v>0.106327058238482</v>
      </c>
      <c r="BF25" s="52">
        <v>0</v>
      </c>
      <c r="BG25" s="26">
        <v>1</v>
      </c>
      <c r="BH25" s="26">
        <v>0</v>
      </c>
      <c r="BI25" s="26">
        <v>0</v>
      </c>
      <c r="BJ25" s="26">
        <v>0</v>
      </c>
      <c r="BK25" s="26">
        <v>2.0027237661104</v>
      </c>
      <c r="BL25" s="26">
        <v>0</v>
      </c>
      <c r="BM25" s="57">
        <v>0.0161509682395521</v>
      </c>
      <c r="BN25" s="52">
        <v>3</v>
      </c>
      <c r="BO25" s="26">
        <v>9</v>
      </c>
      <c r="BP25" s="26">
        <v>44</v>
      </c>
      <c r="BQ25" s="26">
        <v>51</v>
      </c>
      <c r="BR25" s="26">
        <v>20.0620313974263</v>
      </c>
      <c r="BS25" s="26">
        <v>36.6391968854608</v>
      </c>
      <c r="BT25" s="26">
        <v>0.0212626337202877</v>
      </c>
      <c r="BU25" s="57">
        <v>0.152208092661829</v>
      </c>
    </row>
    <row r="26" spans="1:73">
      <c r="A26" s="51" t="s">
        <v>1845</v>
      </c>
      <c r="B26" s="52">
        <v>0</v>
      </c>
      <c r="C26" s="26">
        <v>0</v>
      </c>
      <c r="D26" s="26">
        <v>0</v>
      </c>
      <c r="E26" s="26">
        <v>0</v>
      </c>
      <c r="F26" s="26">
        <v>0</v>
      </c>
      <c r="G26" s="26">
        <v>0</v>
      </c>
      <c r="H26" s="26">
        <v>0</v>
      </c>
      <c r="I26" s="57">
        <v>0</v>
      </c>
      <c r="J26" s="52">
        <v>0</v>
      </c>
      <c r="K26" s="26">
        <v>41</v>
      </c>
      <c r="L26" s="26">
        <v>0</v>
      </c>
      <c r="M26" s="26">
        <v>63</v>
      </c>
      <c r="N26" s="26">
        <v>0</v>
      </c>
      <c r="O26" s="26">
        <v>142.731189837482</v>
      </c>
      <c r="P26" s="26">
        <v>0</v>
      </c>
      <c r="Q26" s="57">
        <v>0.0959975386530575</v>
      </c>
      <c r="R26" s="52">
        <v>0</v>
      </c>
      <c r="S26" s="26">
        <v>0</v>
      </c>
      <c r="T26" s="26">
        <v>0</v>
      </c>
      <c r="U26" s="26">
        <v>0</v>
      </c>
      <c r="V26" s="26">
        <v>0</v>
      </c>
      <c r="W26" s="26">
        <v>0</v>
      </c>
      <c r="X26" s="26">
        <v>0</v>
      </c>
      <c r="Y26" s="57">
        <v>0</v>
      </c>
      <c r="Z26" s="52">
        <v>2</v>
      </c>
      <c r="AA26" s="26">
        <v>1</v>
      </c>
      <c r="AB26" s="26">
        <v>7</v>
      </c>
      <c r="AC26" s="26">
        <v>0</v>
      </c>
      <c r="AD26" s="26">
        <v>66.4481852507027</v>
      </c>
      <c r="AE26" s="26">
        <v>72.4811734554077</v>
      </c>
      <c r="AF26" s="26">
        <v>0.000430140483541558</v>
      </c>
      <c r="AG26" s="57">
        <v>0.000550213147969589</v>
      </c>
      <c r="AH26" s="52">
        <v>2</v>
      </c>
      <c r="AI26" s="26">
        <v>3</v>
      </c>
      <c r="AJ26" s="26">
        <v>7</v>
      </c>
      <c r="AK26" s="26">
        <v>101</v>
      </c>
      <c r="AL26" s="26">
        <v>66.4481852507027</v>
      </c>
      <c r="AM26" s="26">
        <v>55.9243294316763</v>
      </c>
      <c r="AN26" s="26">
        <v>0.000430140483541571</v>
      </c>
      <c r="AO26" s="58">
        <v>3.67406474770827e-5</v>
      </c>
      <c r="AP26" s="52">
        <v>6</v>
      </c>
      <c r="AQ26" s="26">
        <v>8</v>
      </c>
      <c r="AR26" s="26">
        <v>0</v>
      </c>
      <c r="AS26" s="26">
        <v>68</v>
      </c>
      <c r="AT26" s="26">
        <v>55.9984501229909</v>
      </c>
      <c r="AU26" s="26">
        <v>65.7339958092684</v>
      </c>
      <c r="AV26" s="26">
        <v>0.0971261696536246</v>
      </c>
      <c r="AW26" s="57">
        <v>0.0775393738197648</v>
      </c>
      <c r="AX26" s="52">
        <v>0</v>
      </c>
      <c r="AY26" s="26">
        <v>0</v>
      </c>
      <c r="AZ26" s="26">
        <v>0</v>
      </c>
      <c r="BA26" s="26">
        <v>0</v>
      </c>
      <c r="BB26" s="26">
        <v>0</v>
      </c>
      <c r="BC26" s="26">
        <v>0</v>
      </c>
      <c r="BD26" s="26">
        <v>0</v>
      </c>
      <c r="BE26" s="57">
        <v>0</v>
      </c>
      <c r="BF26" s="52">
        <v>0</v>
      </c>
      <c r="BG26" s="26">
        <v>3</v>
      </c>
      <c r="BH26" s="26">
        <v>0</v>
      </c>
      <c r="BI26" s="26">
        <v>77</v>
      </c>
      <c r="BJ26" s="26">
        <v>0</v>
      </c>
      <c r="BK26" s="26">
        <v>24.0527091641509</v>
      </c>
      <c r="BL26" s="26">
        <v>0</v>
      </c>
      <c r="BM26" s="57">
        <v>0.0251900183231952</v>
      </c>
      <c r="BN26" s="52">
        <v>2</v>
      </c>
      <c r="BO26" s="26">
        <v>0</v>
      </c>
      <c r="BP26" s="26">
        <v>23</v>
      </c>
      <c r="BQ26" s="26">
        <v>0</v>
      </c>
      <c r="BR26" s="26">
        <v>16.0598631538599</v>
      </c>
      <c r="BS26" s="26">
        <v>0</v>
      </c>
      <c r="BT26" s="26">
        <v>0.120096627765145</v>
      </c>
      <c r="BU26" s="57">
        <v>0</v>
      </c>
    </row>
    <row r="27" spans="1:73">
      <c r="A27" s="51" t="s">
        <v>1895</v>
      </c>
      <c r="B27" s="52">
        <v>0</v>
      </c>
      <c r="C27" s="26">
        <v>11</v>
      </c>
      <c r="D27" s="26">
        <v>0</v>
      </c>
      <c r="E27" s="26">
        <v>55</v>
      </c>
      <c r="F27" s="26">
        <v>0</v>
      </c>
      <c r="G27" s="26">
        <v>63.2510254942776</v>
      </c>
      <c r="H27" s="26">
        <v>0</v>
      </c>
      <c r="I27" s="57">
        <v>0.0577584349771567</v>
      </c>
      <c r="J27" s="52">
        <v>17</v>
      </c>
      <c r="K27" s="26">
        <v>57</v>
      </c>
      <c r="L27" s="26">
        <v>1</v>
      </c>
      <c r="M27" s="26">
        <v>57</v>
      </c>
      <c r="N27" s="26">
        <v>98.9173418669543</v>
      </c>
      <c r="O27" s="26">
        <v>270.687012288707</v>
      </c>
      <c r="P27" s="26">
        <v>0.0806724999144427</v>
      </c>
      <c r="Q27" s="57">
        <v>0.159948610576917</v>
      </c>
      <c r="R27" s="52">
        <v>1</v>
      </c>
      <c r="S27" s="26">
        <v>1</v>
      </c>
      <c r="T27" s="26">
        <v>0</v>
      </c>
      <c r="U27" s="26">
        <v>0</v>
      </c>
      <c r="V27" s="26">
        <v>3.03466660900266</v>
      </c>
      <c r="W27" s="26">
        <v>45.7613721453694</v>
      </c>
      <c r="X27" s="26">
        <v>0.036542077743202</v>
      </c>
      <c r="Y27" s="57">
        <v>0.00770001810346037</v>
      </c>
      <c r="Z27" s="52">
        <v>2</v>
      </c>
      <c r="AA27" s="26">
        <v>1</v>
      </c>
      <c r="AB27" s="26">
        <v>0</v>
      </c>
      <c r="AC27" s="26">
        <v>0</v>
      </c>
      <c r="AD27" s="26">
        <v>43.1172853364668</v>
      </c>
      <c r="AE27" s="26">
        <v>57.2799667643898</v>
      </c>
      <c r="AF27" s="35">
        <v>2.03048589077937e-6</v>
      </c>
      <c r="AG27" s="58">
        <v>1.44535772334732e-5</v>
      </c>
      <c r="AH27" s="52">
        <v>2</v>
      </c>
      <c r="AI27" s="26">
        <v>5</v>
      </c>
      <c r="AJ27" s="26">
        <v>0</v>
      </c>
      <c r="AK27" s="26">
        <v>2</v>
      </c>
      <c r="AL27" s="26">
        <v>43.1172853364668</v>
      </c>
      <c r="AM27" s="26">
        <v>64.8521012505537</v>
      </c>
      <c r="AN27" s="35">
        <v>2.03048589079397e-6</v>
      </c>
      <c r="AO27" s="57">
        <v>0.0004911244532727</v>
      </c>
      <c r="AP27" s="52">
        <v>6</v>
      </c>
      <c r="AQ27" s="26">
        <v>3</v>
      </c>
      <c r="AR27" s="26">
        <v>0</v>
      </c>
      <c r="AS27" s="26">
        <v>263</v>
      </c>
      <c r="AT27" s="26">
        <v>53.9287843439072</v>
      </c>
      <c r="AU27" s="26">
        <v>53.060239540964</v>
      </c>
      <c r="AV27" s="26">
        <v>0.0764644873683619</v>
      </c>
      <c r="AW27" s="57">
        <v>0.00817093760605067</v>
      </c>
      <c r="AX27" s="52">
        <v>23</v>
      </c>
      <c r="AY27" s="26">
        <v>1</v>
      </c>
      <c r="AZ27" s="26">
        <v>76</v>
      </c>
      <c r="BA27" s="26">
        <v>0</v>
      </c>
      <c r="BB27" s="26">
        <v>102.55856699857</v>
      </c>
      <c r="BC27" s="26">
        <v>51.4897910752294</v>
      </c>
      <c r="BD27" s="26">
        <v>0.107488004595875</v>
      </c>
      <c r="BE27" s="57">
        <v>0.00247447085855487</v>
      </c>
      <c r="BF27" s="52">
        <v>0</v>
      </c>
      <c r="BG27" s="26">
        <v>1</v>
      </c>
      <c r="BH27" s="26">
        <v>0</v>
      </c>
      <c r="BI27" s="26">
        <v>0</v>
      </c>
      <c r="BJ27" s="26">
        <v>0</v>
      </c>
      <c r="BK27" s="26">
        <v>1.13892916698296</v>
      </c>
      <c r="BL27" s="26">
        <v>0</v>
      </c>
      <c r="BM27" s="57">
        <v>0.00393491198717849</v>
      </c>
      <c r="BN27" s="52">
        <v>0</v>
      </c>
      <c r="BO27" s="26">
        <v>1</v>
      </c>
      <c r="BP27" s="26">
        <v>0</v>
      </c>
      <c r="BQ27" s="26">
        <v>0</v>
      </c>
      <c r="BR27" s="26">
        <v>0</v>
      </c>
      <c r="BS27" s="26">
        <v>2.09371903374871</v>
      </c>
      <c r="BT27" s="26">
        <v>0</v>
      </c>
      <c r="BU27" s="57">
        <v>0.0267887690147391</v>
      </c>
    </row>
    <row r="28" spans="1:73">
      <c r="A28" s="51" t="s">
        <v>1867</v>
      </c>
      <c r="B28" s="52">
        <v>0</v>
      </c>
      <c r="C28" s="26">
        <v>4</v>
      </c>
      <c r="D28" s="26">
        <v>0</v>
      </c>
      <c r="E28" s="26">
        <v>0</v>
      </c>
      <c r="F28" s="26">
        <v>0</v>
      </c>
      <c r="G28" s="26">
        <v>54.2474400992586</v>
      </c>
      <c r="H28" s="26">
        <v>0</v>
      </c>
      <c r="I28" s="57">
        <v>0.0223285563590089</v>
      </c>
      <c r="J28" s="52">
        <v>10</v>
      </c>
      <c r="K28" s="26">
        <v>46</v>
      </c>
      <c r="L28" s="26">
        <v>30</v>
      </c>
      <c r="M28" s="26">
        <v>170</v>
      </c>
      <c r="N28" s="26">
        <v>89.8118379696713</v>
      </c>
      <c r="O28" s="26">
        <v>154.361994104251</v>
      </c>
      <c r="P28" s="26">
        <v>0.0358866591934283</v>
      </c>
      <c r="Q28" s="57">
        <v>0.112659947648333</v>
      </c>
      <c r="R28" s="52">
        <v>2</v>
      </c>
      <c r="S28" s="26">
        <v>32</v>
      </c>
      <c r="T28" s="26">
        <v>1</v>
      </c>
      <c r="U28" s="26">
        <v>155</v>
      </c>
      <c r="V28" s="26">
        <v>4.04949550145549</v>
      </c>
      <c r="W28" s="26">
        <v>115.326379616598</v>
      </c>
      <c r="X28" s="26">
        <v>0.0517395205746255</v>
      </c>
      <c r="Y28" s="57">
        <v>0.231886453517308</v>
      </c>
      <c r="Z28" s="52">
        <v>0</v>
      </c>
      <c r="AA28" s="26">
        <v>9</v>
      </c>
      <c r="AB28" s="26">
        <v>0</v>
      </c>
      <c r="AC28" s="26">
        <v>83</v>
      </c>
      <c r="AD28" s="26">
        <v>0</v>
      </c>
      <c r="AE28" s="26">
        <v>86.3876825252617</v>
      </c>
      <c r="AF28" s="26">
        <v>0</v>
      </c>
      <c r="AG28" s="57">
        <v>0.00684939118120334</v>
      </c>
      <c r="AH28" s="52">
        <v>0</v>
      </c>
      <c r="AI28" s="26">
        <v>3</v>
      </c>
      <c r="AJ28" s="26">
        <v>0</v>
      </c>
      <c r="AK28" s="26">
        <v>127</v>
      </c>
      <c r="AL28" s="26">
        <v>0</v>
      </c>
      <c r="AM28" s="26">
        <v>62.9440785719783</v>
      </c>
      <c r="AN28" s="26">
        <v>0</v>
      </c>
      <c r="AO28" s="57">
        <v>0.000367915755821607</v>
      </c>
      <c r="AP28" s="52">
        <v>6</v>
      </c>
      <c r="AQ28" s="26">
        <v>0</v>
      </c>
      <c r="AR28" s="26">
        <v>0</v>
      </c>
      <c r="AS28" s="26">
        <v>0</v>
      </c>
      <c r="AT28" s="26">
        <v>55.4694652285572</v>
      </c>
      <c r="AU28" s="26">
        <v>0</v>
      </c>
      <c r="AV28" s="26">
        <v>0.0742543644912265</v>
      </c>
      <c r="AW28" s="57">
        <v>0</v>
      </c>
      <c r="AX28" s="52">
        <v>1</v>
      </c>
      <c r="AY28" s="26">
        <v>0</v>
      </c>
      <c r="AZ28" s="26">
        <v>0</v>
      </c>
      <c r="BA28" s="26">
        <v>0</v>
      </c>
      <c r="BB28" s="26">
        <v>2.11414324896608</v>
      </c>
      <c r="BC28" s="26">
        <v>0</v>
      </c>
      <c r="BD28" s="26">
        <v>0.0112126628701766</v>
      </c>
      <c r="BE28" s="57">
        <v>0</v>
      </c>
      <c r="BF28" s="52">
        <v>0</v>
      </c>
      <c r="BG28" s="26">
        <v>1</v>
      </c>
      <c r="BH28" s="26">
        <v>0</v>
      </c>
      <c r="BI28" s="26">
        <v>0</v>
      </c>
      <c r="BJ28" s="26">
        <v>0</v>
      </c>
      <c r="BK28" s="26">
        <v>3.08808158444858</v>
      </c>
      <c r="BL28" s="26">
        <v>0</v>
      </c>
      <c r="BM28" s="57">
        <v>0.023015916154375</v>
      </c>
      <c r="BN28" s="52">
        <v>0</v>
      </c>
      <c r="BO28" s="26">
        <v>1</v>
      </c>
      <c r="BP28" s="26">
        <v>0</v>
      </c>
      <c r="BQ28" s="26">
        <v>0</v>
      </c>
      <c r="BR28" s="26">
        <v>0</v>
      </c>
      <c r="BS28" s="26">
        <v>22.8578032523541</v>
      </c>
      <c r="BT28" s="26">
        <v>0</v>
      </c>
      <c r="BU28" s="57">
        <v>0.0189892079991928</v>
      </c>
    </row>
    <row r="29" spans="1:73">
      <c r="A29" s="51" t="s">
        <v>1847</v>
      </c>
      <c r="B29" s="52">
        <v>0</v>
      </c>
      <c r="C29" s="26">
        <v>3</v>
      </c>
      <c r="D29" s="26">
        <v>0</v>
      </c>
      <c r="E29" s="26">
        <v>54</v>
      </c>
      <c r="F29" s="26">
        <v>0</v>
      </c>
      <c r="G29" s="26">
        <v>41.4928057557865</v>
      </c>
      <c r="H29" s="26">
        <v>0</v>
      </c>
      <c r="I29" s="57">
        <v>0.000957403053169607</v>
      </c>
      <c r="J29" s="52">
        <v>18</v>
      </c>
      <c r="K29" s="26">
        <v>57</v>
      </c>
      <c r="L29" s="26">
        <v>4</v>
      </c>
      <c r="M29" s="26">
        <v>217</v>
      </c>
      <c r="N29" s="26">
        <v>99.6814902236863</v>
      </c>
      <c r="O29" s="26">
        <v>229.866137825618</v>
      </c>
      <c r="P29" s="26">
        <v>0.0935013528589516</v>
      </c>
      <c r="Q29" s="57">
        <v>0.154550584395373</v>
      </c>
      <c r="R29" s="52">
        <v>1</v>
      </c>
      <c r="S29" s="26">
        <v>2</v>
      </c>
      <c r="T29" s="26">
        <v>0</v>
      </c>
      <c r="U29" s="26">
        <v>0</v>
      </c>
      <c r="V29" s="26">
        <v>22.7760083352235</v>
      </c>
      <c r="W29" s="26">
        <v>49.8940906806358</v>
      </c>
      <c r="X29" s="26">
        <v>0.030892022497059</v>
      </c>
      <c r="Y29" s="57">
        <v>0.0157724577571507</v>
      </c>
      <c r="Z29" s="52">
        <v>0</v>
      </c>
      <c r="AA29" s="26">
        <v>5</v>
      </c>
      <c r="AB29" s="26">
        <v>0</v>
      </c>
      <c r="AC29" s="26">
        <v>38</v>
      </c>
      <c r="AD29" s="26">
        <v>0</v>
      </c>
      <c r="AE29" s="26">
        <v>80.6714407492063</v>
      </c>
      <c r="AF29" s="26">
        <v>0</v>
      </c>
      <c r="AG29" s="57">
        <v>0.0011958250219204</v>
      </c>
      <c r="AH29" s="52">
        <v>0</v>
      </c>
      <c r="AI29" s="26">
        <v>4</v>
      </c>
      <c r="AJ29" s="26">
        <v>0</v>
      </c>
      <c r="AK29" s="26">
        <v>10</v>
      </c>
      <c r="AL29" s="26">
        <v>0</v>
      </c>
      <c r="AM29" s="26">
        <v>68.8783230501871</v>
      </c>
      <c r="AN29" s="26">
        <v>0</v>
      </c>
      <c r="AO29" s="57">
        <v>0.00149435318507858</v>
      </c>
      <c r="AP29" s="52">
        <v>6</v>
      </c>
      <c r="AQ29" s="26">
        <v>0</v>
      </c>
      <c r="AR29" s="26">
        <v>0</v>
      </c>
      <c r="AS29" s="26">
        <v>0</v>
      </c>
      <c r="AT29" s="26">
        <v>53.286010234925</v>
      </c>
      <c r="AU29" s="26">
        <v>0</v>
      </c>
      <c r="AV29" s="26">
        <v>0.06341720670067</v>
      </c>
      <c r="AW29" s="57">
        <v>0</v>
      </c>
      <c r="AX29" s="52">
        <v>0</v>
      </c>
      <c r="AY29" s="26">
        <v>1</v>
      </c>
      <c r="AZ29" s="26">
        <v>0</v>
      </c>
      <c r="BA29" s="26">
        <v>0</v>
      </c>
      <c r="BB29" s="26">
        <v>0</v>
      </c>
      <c r="BC29" s="26">
        <v>38.8441217316333</v>
      </c>
      <c r="BD29" s="26">
        <v>0</v>
      </c>
      <c r="BE29" s="57">
        <v>0.00014163906068223</v>
      </c>
      <c r="BF29" s="52">
        <v>0</v>
      </c>
      <c r="BG29" s="26">
        <v>1</v>
      </c>
      <c r="BH29" s="26">
        <v>0</v>
      </c>
      <c r="BI29" s="26">
        <v>0</v>
      </c>
      <c r="BJ29" s="26">
        <v>0</v>
      </c>
      <c r="BK29" s="26">
        <v>18.2705383974442</v>
      </c>
      <c r="BL29" s="26">
        <v>0</v>
      </c>
      <c r="BM29" s="57">
        <v>0.00622895708956169</v>
      </c>
      <c r="BN29" s="52">
        <v>0</v>
      </c>
      <c r="BO29" s="26">
        <v>10</v>
      </c>
      <c r="BP29" s="26">
        <v>0</v>
      </c>
      <c r="BQ29" s="26">
        <v>0</v>
      </c>
      <c r="BR29" s="26">
        <v>0</v>
      </c>
      <c r="BS29" s="26">
        <v>38.9312383901373</v>
      </c>
      <c r="BT29" s="26">
        <v>0</v>
      </c>
      <c r="BU29" s="57">
        <v>0.199102283903176</v>
      </c>
    </row>
    <row r="30" spans="1:73">
      <c r="A30" s="51" t="s">
        <v>1827</v>
      </c>
      <c r="B30" s="52">
        <v>0</v>
      </c>
      <c r="C30" s="26">
        <v>0</v>
      </c>
      <c r="D30" s="26">
        <v>0</v>
      </c>
      <c r="E30" s="26">
        <v>0</v>
      </c>
      <c r="F30" s="26">
        <v>0</v>
      </c>
      <c r="G30" s="26">
        <v>0</v>
      </c>
      <c r="H30" s="26">
        <v>0</v>
      </c>
      <c r="I30" s="57">
        <v>0</v>
      </c>
      <c r="J30" s="52">
        <v>32</v>
      </c>
      <c r="K30" s="26">
        <v>41</v>
      </c>
      <c r="L30" s="26">
        <v>29</v>
      </c>
      <c r="M30" s="26">
        <v>1</v>
      </c>
      <c r="N30" s="26">
        <v>130.524988654436</v>
      </c>
      <c r="O30" s="26">
        <v>142.550505209075</v>
      </c>
      <c r="P30" s="26">
        <v>0.173063558210795</v>
      </c>
      <c r="Q30" s="57">
        <v>0.102828091592418</v>
      </c>
      <c r="R30" s="52">
        <v>0</v>
      </c>
      <c r="S30" s="26">
        <v>15</v>
      </c>
      <c r="T30" s="26">
        <v>0</v>
      </c>
      <c r="U30" s="26">
        <v>0</v>
      </c>
      <c r="V30" s="26">
        <v>0</v>
      </c>
      <c r="W30" s="26">
        <v>70.8504756609993</v>
      </c>
      <c r="X30" s="26">
        <v>0</v>
      </c>
      <c r="Y30" s="57">
        <v>0.135719623681719</v>
      </c>
      <c r="Z30" s="52">
        <v>12</v>
      </c>
      <c r="AA30" s="26">
        <v>2</v>
      </c>
      <c r="AB30" s="26">
        <v>609</v>
      </c>
      <c r="AC30" s="26">
        <v>0</v>
      </c>
      <c r="AD30" s="26">
        <v>98.3734328661453</v>
      </c>
      <c r="AE30" s="26">
        <v>86.499061562821</v>
      </c>
      <c r="AF30" s="26">
        <v>0.0243817867102212</v>
      </c>
      <c r="AG30" s="57">
        <v>0.00485025484683092</v>
      </c>
      <c r="AH30" s="52">
        <v>12</v>
      </c>
      <c r="AI30" s="26">
        <v>17</v>
      </c>
      <c r="AJ30" s="26">
        <v>609</v>
      </c>
      <c r="AK30" s="26">
        <v>21</v>
      </c>
      <c r="AL30" s="26">
        <v>98.3734328661453</v>
      </c>
      <c r="AM30" s="26">
        <v>125.998940051703</v>
      </c>
      <c r="AN30" s="26">
        <v>0.0243817867102213</v>
      </c>
      <c r="AO30" s="57">
        <v>0.130235856918154</v>
      </c>
      <c r="AP30" s="52">
        <v>5</v>
      </c>
      <c r="AQ30" s="26">
        <v>5</v>
      </c>
      <c r="AR30" s="26">
        <v>123</v>
      </c>
      <c r="AS30" s="26">
        <v>0</v>
      </c>
      <c r="AT30" s="26">
        <v>48.1193363070647</v>
      </c>
      <c r="AU30" s="26">
        <v>60.743114449678</v>
      </c>
      <c r="AV30" s="26">
        <v>0.0270294742353346</v>
      </c>
      <c r="AW30" s="57">
        <v>0.0557181680065844</v>
      </c>
      <c r="AX30" s="52">
        <v>33</v>
      </c>
      <c r="AY30" s="26">
        <v>16</v>
      </c>
      <c r="AZ30" s="26">
        <v>5</v>
      </c>
      <c r="BA30" s="26">
        <v>0</v>
      </c>
      <c r="BB30" s="26">
        <v>127.629323951948</v>
      </c>
      <c r="BC30" s="26">
        <v>86.4757910243349</v>
      </c>
      <c r="BD30" s="26">
        <v>0.164116026953064</v>
      </c>
      <c r="BE30" s="57">
        <v>0.12057060718174</v>
      </c>
      <c r="BF30" s="52">
        <v>0</v>
      </c>
      <c r="BG30" s="26">
        <v>0</v>
      </c>
      <c r="BH30" s="26">
        <v>0</v>
      </c>
      <c r="BI30" s="26">
        <v>0</v>
      </c>
      <c r="BJ30" s="26">
        <v>0</v>
      </c>
      <c r="BK30" s="26">
        <v>0</v>
      </c>
      <c r="BL30" s="26">
        <v>0</v>
      </c>
      <c r="BM30" s="57">
        <v>0</v>
      </c>
      <c r="BN30" s="52">
        <v>0</v>
      </c>
      <c r="BO30" s="26">
        <v>0</v>
      </c>
      <c r="BP30" s="26">
        <v>0</v>
      </c>
      <c r="BQ30" s="26">
        <v>0</v>
      </c>
      <c r="BR30" s="26">
        <v>0</v>
      </c>
      <c r="BS30" s="26">
        <v>0</v>
      </c>
      <c r="BT30" s="26">
        <v>0</v>
      </c>
      <c r="BU30" s="57">
        <v>0</v>
      </c>
    </row>
    <row r="31" spans="1:73">
      <c r="A31" s="51" t="s">
        <v>1869</v>
      </c>
      <c r="B31" s="52">
        <v>2</v>
      </c>
      <c r="C31" s="26">
        <v>5</v>
      </c>
      <c r="D31" s="26">
        <v>57</v>
      </c>
      <c r="E31" s="26">
        <v>161</v>
      </c>
      <c r="F31" s="26">
        <v>18.9491250105185</v>
      </c>
      <c r="G31" s="26">
        <v>40.2328519948548</v>
      </c>
      <c r="H31" s="26">
        <v>0.00480242279466488</v>
      </c>
      <c r="I31" s="57">
        <v>0.000501669868635569</v>
      </c>
      <c r="J31" s="52">
        <v>3</v>
      </c>
      <c r="K31" s="26">
        <v>3</v>
      </c>
      <c r="L31" s="26">
        <v>3</v>
      </c>
      <c r="M31" s="26">
        <v>0</v>
      </c>
      <c r="N31" s="26">
        <v>49.0213835015318</v>
      </c>
      <c r="O31" s="26">
        <v>83.0899428854731</v>
      </c>
      <c r="P31" s="35">
        <v>5.9585436401844e-5</v>
      </c>
      <c r="Q31" s="57">
        <v>0.0030836767484166</v>
      </c>
      <c r="R31" s="52">
        <v>2</v>
      </c>
      <c r="S31" s="26">
        <v>0</v>
      </c>
      <c r="T31" s="26">
        <v>0</v>
      </c>
      <c r="U31" s="26">
        <v>0</v>
      </c>
      <c r="V31" s="26">
        <v>5.26810405603812</v>
      </c>
      <c r="W31" s="26">
        <v>0</v>
      </c>
      <c r="X31" s="26">
        <v>0.0508050120683411</v>
      </c>
      <c r="Y31" s="57">
        <v>0</v>
      </c>
      <c r="Z31" s="52">
        <v>4</v>
      </c>
      <c r="AA31" s="26">
        <v>3</v>
      </c>
      <c r="AB31" s="26">
        <v>90</v>
      </c>
      <c r="AC31" s="26">
        <v>29</v>
      </c>
      <c r="AD31" s="26">
        <v>65.9778663558575</v>
      </c>
      <c r="AE31" s="26">
        <v>73.6987693322302</v>
      </c>
      <c r="AF31" s="26">
        <v>0.000248396159822549</v>
      </c>
      <c r="AG31" s="57">
        <v>0.000315177753230018</v>
      </c>
      <c r="AH31" s="52">
        <v>4</v>
      </c>
      <c r="AI31" s="26">
        <v>12</v>
      </c>
      <c r="AJ31" s="26">
        <v>90</v>
      </c>
      <c r="AK31" s="26">
        <v>25</v>
      </c>
      <c r="AL31" s="26">
        <v>65.9778663558575</v>
      </c>
      <c r="AM31" s="26">
        <v>77.2045184123874</v>
      </c>
      <c r="AN31" s="26">
        <v>0.000248396159822572</v>
      </c>
      <c r="AO31" s="57">
        <v>0.00421367156014925</v>
      </c>
      <c r="AP31" s="52">
        <v>5</v>
      </c>
      <c r="AQ31" s="26">
        <v>2</v>
      </c>
      <c r="AR31" s="26">
        <v>177</v>
      </c>
      <c r="AS31" s="26">
        <v>4</v>
      </c>
      <c r="AT31" s="26">
        <v>37.0882534539944</v>
      </c>
      <c r="AU31" s="26">
        <v>6.33609381241925</v>
      </c>
      <c r="AV31" s="26">
        <v>0.000593355489230637</v>
      </c>
      <c r="AW31" s="57">
        <v>0.0175838704135538</v>
      </c>
      <c r="AX31" s="52">
        <v>5</v>
      </c>
      <c r="AY31" s="26">
        <v>1</v>
      </c>
      <c r="AZ31" s="26">
        <v>37</v>
      </c>
      <c r="BA31" s="26">
        <v>0</v>
      </c>
      <c r="BB31" s="26">
        <v>15.0348642163214</v>
      </c>
      <c r="BC31" s="26">
        <v>3.12397555884472</v>
      </c>
      <c r="BD31" s="26">
        <v>0.0612017576388581</v>
      </c>
      <c r="BE31" s="57">
        <v>0.0174249557731615</v>
      </c>
      <c r="BF31" s="52">
        <v>1</v>
      </c>
      <c r="BG31" s="26">
        <v>0</v>
      </c>
      <c r="BH31" s="26">
        <v>0</v>
      </c>
      <c r="BI31" s="26">
        <v>0</v>
      </c>
      <c r="BJ31" s="26">
        <v>3.39877404942093</v>
      </c>
      <c r="BK31" s="26">
        <v>0</v>
      </c>
      <c r="BL31" s="26">
        <v>0.0283883788082313</v>
      </c>
      <c r="BM31" s="57">
        <v>0</v>
      </c>
      <c r="BN31" s="52">
        <v>0</v>
      </c>
      <c r="BO31" s="26">
        <v>0</v>
      </c>
      <c r="BP31" s="26">
        <v>0</v>
      </c>
      <c r="BQ31" s="26">
        <v>0</v>
      </c>
      <c r="BR31" s="26">
        <v>0</v>
      </c>
      <c r="BS31" s="26">
        <v>0</v>
      </c>
      <c r="BT31" s="26">
        <v>0</v>
      </c>
      <c r="BU31" s="57">
        <v>0</v>
      </c>
    </row>
    <row r="32" spans="1:73">
      <c r="A32" s="51" t="s">
        <v>1817</v>
      </c>
      <c r="B32" s="52">
        <v>2</v>
      </c>
      <c r="C32" s="26">
        <v>26</v>
      </c>
      <c r="D32" s="26">
        <v>0</v>
      </c>
      <c r="E32" s="26">
        <v>29</v>
      </c>
      <c r="F32" s="26">
        <v>26.4552178595788</v>
      </c>
      <c r="G32" s="26">
        <v>88.3881952000663</v>
      </c>
      <c r="H32" s="26">
        <v>0.202020626907139</v>
      </c>
      <c r="I32" s="57">
        <v>0.178634740267089</v>
      </c>
      <c r="J32" s="52">
        <v>16</v>
      </c>
      <c r="K32" s="26">
        <v>23</v>
      </c>
      <c r="L32" s="26">
        <v>4</v>
      </c>
      <c r="M32" s="26">
        <v>0</v>
      </c>
      <c r="N32" s="26">
        <v>96.4197209900464</v>
      </c>
      <c r="O32" s="26">
        <v>121.233177254859</v>
      </c>
      <c r="P32" s="26">
        <v>0.0808449333701625</v>
      </c>
      <c r="Q32" s="57">
        <v>0.0514633182045458</v>
      </c>
      <c r="R32" s="52">
        <v>0</v>
      </c>
      <c r="S32" s="26">
        <v>0</v>
      </c>
      <c r="T32" s="26">
        <v>0</v>
      </c>
      <c r="U32" s="26">
        <v>0</v>
      </c>
      <c r="V32" s="26">
        <v>0</v>
      </c>
      <c r="W32" s="26">
        <v>0</v>
      </c>
      <c r="X32" s="26">
        <v>0</v>
      </c>
      <c r="Y32" s="57">
        <v>0</v>
      </c>
      <c r="Z32" s="52">
        <v>5</v>
      </c>
      <c r="AA32" s="26">
        <v>18</v>
      </c>
      <c r="AB32" s="26">
        <v>225</v>
      </c>
      <c r="AC32" s="26">
        <v>449</v>
      </c>
      <c r="AD32" s="26">
        <v>88.7647408088995</v>
      </c>
      <c r="AE32" s="26">
        <v>135.703852954082</v>
      </c>
      <c r="AF32" s="26">
        <v>0.0171980395910002</v>
      </c>
      <c r="AG32" s="57">
        <v>0.134902914613166</v>
      </c>
      <c r="AH32" s="52">
        <v>5</v>
      </c>
      <c r="AI32" s="26">
        <v>25</v>
      </c>
      <c r="AJ32" s="26">
        <v>225</v>
      </c>
      <c r="AK32" s="26">
        <v>322</v>
      </c>
      <c r="AL32" s="26">
        <v>88.7647408088995</v>
      </c>
      <c r="AM32" s="26">
        <v>141.2670724602</v>
      </c>
      <c r="AN32" s="26">
        <v>0.0171980395910002</v>
      </c>
      <c r="AO32" s="57">
        <v>0.168889864937822</v>
      </c>
      <c r="AP32" s="52">
        <v>5</v>
      </c>
      <c r="AQ32" s="26">
        <v>1</v>
      </c>
      <c r="AR32" s="26">
        <v>59</v>
      </c>
      <c r="AS32" s="26">
        <v>0</v>
      </c>
      <c r="AT32" s="26">
        <v>44.7878886734547</v>
      </c>
      <c r="AU32" s="26">
        <v>21.0163014073186</v>
      </c>
      <c r="AV32" s="26">
        <v>0.023067141126947</v>
      </c>
      <c r="AW32" s="58">
        <v>2.88689299937806e-9</v>
      </c>
      <c r="AX32" s="52">
        <v>1</v>
      </c>
      <c r="AY32" s="26">
        <v>8</v>
      </c>
      <c r="AZ32" s="26">
        <v>0</v>
      </c>
      <c r="BA32" s="26">
        <v>584</v>
      </c>
      <c r="BB32" s="26">
        <v>60.2459939748648</v>
      </c>
      <c r="BC32" s="26">
        <v>70.5919456702906</v>
      </c>
      <c r="BD32" s="26">
        <v>0.00382544855251653</v>
      </c>
      <c r="BE32" s="57">
        <v>0.016424258480651</v>
      </c>
      <c r="BF32" s="52">
        <v>0</v>
      </c>
      <c r="BG32" s="26">
        <v>1</v>
      </c>
      <c r="BH32" s="26">
        <v>0</v>
      </c>
      <c r="BI32" s="26">
        <v>0</v>
      </c>
      <c r="BJ32" s="26">
        <v>0</v>
      </c>
      <c r="BK32" s="26">
        <v>1.13892916698296</v>
      </c>
      <c r="BL32" s="26">
        <v>0</v>
      </c>
      <c r="BM32" s="57">
        <v>0.00393491198717849</v>
      </c>
      <c r="BN32" s="52">
        <v>0</v>
      </c>
      <c r="BO32" s="26">
        <v>0</v>
      </c>
      <c r="BP32" s="26">
        <v>0</v>
      </c>
      <c r="BQ32" s="26">
        <v>0</v>
      </c>
      <c r="BR32" s="26">
        <v>0</v>
      </c>
      <c r="BS32" s="26">
        <v>0</v>
      </c>
      <c r="BT32" s="26">
        <v>0</v>
      </c>
      <c r="BU32" s="57">
        <v>0</v>
      </c>
    </row>
    <row r="33" spans="1:73">
      <c r="A33" s="51" t="s">
        <v>1870</v>
      </c>
      <c r="B33" s="52">
        <v>0</v>
      </c>
      <c r="C33" s="26">
        <v>10</v>
      </c>
      <c r="D33" s="26">
        <v>0</v>
      </c>
      <c r="E33" s="26">
        <v>239</v>
      </c>
      <c r="F33" s="26">
        <v>0</v>
      </c>
      <c r="G33" s="26">
        <v>47.9518772826618</v>
      </c>
      <c r="H33" s="26">
        <v>0</v>
      </c>
      <c r="I33" s="57">
        <v>0.0101545593882153</v>
      </c>
      <c r="J33" s="52">
        <v>7</v>
      </c>
      <c r="K33" s="26">
        <v>9</v>
      </c>
      <c r="L33" s="26">
        <v>224</v>
      </c>
      <c r="M33" s="26">
        <v>114</v>
      </c>
      <c r="N33" s="26">
        <v>62.1251661235161</v>
      </c>
      <c r="O33" s="26">
        <v>100.090534073668</v>
      </c>
      <c r="P33" s="26">
        <v>0.00107854407366173</v>
      </c>
      <c r="Q33" s="57">
        <v>0.00781254074690078</v>
      </c>
      <c r="R33" s="52">
        <v>3</v>
      </c>
      <c r="S33" s="26">
        <v>2</v>
      </c>
      <c r="T33" s="26">
        <v>2</v>
      </c>
      <c r="U33" s="26">
        <v>1</v>
      </c>
      <c r="V33" s="26">
        <v>6.37420689155965</v>
      </c>
      <c r="W33" s="26">
        <v>4.02749612720218</v>
      </c>
      <c r="X33" s="26">
        <v>0.0597414215166797</v>
      </c>
      <c r="Y33" s="57">
        <v>0.0378807204207079</v>
      </c>
      <c r="Z33" s="52">
        <v>4</v>
      </c>
      <c r="AA33" s="26">
        <v>10</v>
      </c>
      <c r="AB33" s="26">
        <v>105</v>
      </c>
      <c r="AC33" s="26">
        <v>110</v>
      </c>
      <c r="AD33" s="26">
        <v>66.6631193612249</v>
      </c>
      <c r="AE33" s="26">
        <v>86.6589644402726</v>
      </c>
      <c r="AF33" s="26">
        <v>0.0011115250450459</v>
      </c>
      <c r="AG33" s="57">
        <v>0.00229681809642858</v>
      </c>
      <c r="AH33" s="52">
        <v>4</v>
      </c>
      <c r="AI33" s="26">
        <v>6</v>
      </c>
      <c r="AJ33" s="26">
        <v>105</v>
      </c>
      <c r="AK33" s="26">
        <v>0</v>
      </c>
      <c r="AL33" s="26">
        <v>66.6631193612249</v>
      </c>
      <c r="AM33" s="26">
        <v>73.6465412548919</v>
      </c>
      <c r="AN33" s="26">
        <v>0.00111152504504591</v>
      </c>
      <c r="AO33" s="57">
        <v>0.00358570380189425</v>
      </c>
      <c r="AP33" s="52">
        <v>4</v>
      </c>
      <c r="AQ33" s="26">
        <v>3</v>
      </c>
      <c r="AR33" s="26">
        <v>206</v>
      </c>
      <c r="AS33" s="26">
        <v>6</v>
      </c>
      <c r="AT33" s="26">
        <v>39.480320497409</v>
      </c>
      <c r="AU33" s="26">
        <v>8.85162342701419</v>
      </c>
      <c r="AV33" s="26">
        <v>0.00275333229167673</v>
      </c>
      <c r="AW33" s="57">
        <v>0.0417657575515136</v>
      </c>
      <c r="AX33" s="52">
        <v>2</v>
      </c>
      <c r="AY33" s="26">
        <v>2</v>
      </c>
      <c r="AZ33" s="26">
        <v>0</v>
      </c>
      <c r="BA33" s="26">
        <v>1</v>
      </c>
      <c r="BB33" s="26">
        <v>11.6355096709931</v>
      </c>
      <c r="BC33" s="26">
        <v>4.1340075403726</v>
      </c>
      <c r="BD33" s="26">
        <v>0.0362323004870343</v>
      </c>
      <c r="BE33" s="57">
        <v>0.0243829924547085</v>
      </c>
      <c r="BF33" s="52">
        <v>2</v>
      </c>
      <c r="BG33" s="26">
        <v>2</v>
      </c>
      <c r="BH33" s="26">
        <v>0</v>
      </c>
      <c r="BI33" s="26">
        <v>11</v>
      </c>
      <c r="BJ33" s="26">
        <v>2.22094234313634</v>
      </c>
      <c r="BK33" s="26">
        <v>15.3473307549234</v>
      </c>
      <c r="BL33" s="26">
        <v>0.0139176481817012</v>
      </c>
      <c r="BM33" s="57">
        <v>0.000116247997974369</v>
      </c>
      <c r="BN33" s="52">
        <v>0</v>
      </c>
      <c r="BO33" s="26">
        <v>0</v>
      </c>
      <c r="BP33" s="26">
        <v>0</v>
      </c>
      <c r="BQ33" s="26">
        <v>0</v>
      </c>
      <c r="BR33" s="26">
        <v>0</v>
      </c>
      <c r="BS33" s="26">
        <v>0</v>
      </c>
      <c r="BT33" s="26">
        <v>0</v>
      </c>
      <c r="BU33" s="57">
        <v>0</v>
      </c>
    </row>
    <row r="34" spans="1:73">
      <c r="A34" s="51" t="s">
        <v>1839</v>
      </c>
      <c r="B34" s="52">
        <v>0</v>
      </c>
      <c r="C34" s="26">
        <v>15</v>
      </c>
      <c r="D34" s="26">
        <v>0</v>
      </c>
      <c r="E34" s="26">
        <v>15</v>
      </c>
      <c r="F34" s="26">
        <v>0</v>
      </c>
      <c r="G34" s="26">
        <v>69.9096325318197</v>
      </c>
      <c r="H34" s="26">
        <v>0</v>
      </c>
      <c r="I34" s="57">
        <v>0.0990509907902414</v>
      </c>
      <c r="J34" s="52">
        <v>10</v>
      </c>
      <c r="K34" s="26">
        <v>36</v>
      </c>
      <c r="L34" s="26">
        <v>0</v>
      </c>
      <c r="M34" s="26">
        <v>0</v>
      </c>
      <c r="N34" s="26">
        <v>85.9679288953237</v>
      </c>
      <c r="O34" s="26">
        <v>143.185883726313</v>
      </c>
      <c r="P34" s="26">
        <v>0.0449629310888574</v>
      </c>
      <c r="Q34" s="57">
        <v>0.101510105407356</v>
      </c>
      <c r="R34" s="52">
        <v>3</v>
      </c>
      <c r="S34" s="26">
        <v>0</v>
      </c>
      <c r="T34" s="26">
        <v>0</v>
      </c>
      <c r="U34" s="26">
        <v>0</v>
      </c>
      <c r="V34" s="26">
        <v>29.2604257744296</v>
      </c>
      <c r="W34" s="26">
        <v>0</v>
      </c>
      <c r="X34" s="26">
        <v>0.103749639371213</v>
      </c>
      <c r="Y34" s="57">
        <v>0</v>
      </c>
      <c r="Z34" s="52">
        <v>30</v>
      </c>
      <c r="AA34" s="26">
        <v>21</v>
      </c>
      <c r="AB34" s="26">
        <v>420</v>
      </c>
      <c r="AC34" s="26">
        <v>675</v>
      </c>
      <c r="AD34" s="26">
        <v>139.683240565748</v>
      </c>
      <c r="AE34" s="26">
        <v>137.144430037331</v>
      </c>
      <c r="AF34" s="26">
        <v>0.204140690973723</v>
      </c>
      <c r="AG34" s="57">
        <v>0.174830811439116</v>
      </c>
      <c r="AH34" s="52">
        <v>30</v>
      </c>
      <c r="AI34" s="26">
        <v>17</v>
      </c>
      <c r="AJ34" s="26">
        <v>420</v>
      </c>
      <c r="AK34" s="26">
        <v>181</v>
      </c>
      <c r="AL34" s="26">
        <v>139.683240565748</v>
      </c>
      <c r="AM34" s="26">
        <v>132.333869513208</v>
      </c>
      <c r="AN34" s="26">
        <v>0.204140690973723</v>
      </c>
      <c r="AO34" s="57">
        <v>0.10743964323596</v>
      </c>
      <c r="AP34" s="52">
        <v>4</v>
      </c>
      <c r="AQ34" s="26">
        <v>0</v>
      </c>
      <c r="AR34" s="26">
        <v>0</v>
      </c>
      <c r="AS34" s="26">
        <v>0</v>
      </c>
      <c r="AT34" s="26">
        <v>51.2426223256052</v>
      </c>
      <c r="AU34" s="26">
        <v>0</v>
      </c>
      <c r="AV34" s="26">
        <v>0.0507112555270739</v>
      </c>
      <c r="AW34" s="57">
        <v>0</v>
      </c>
      <c r="AX34" s="52">
        <v>24</v>
      </c>
      <c r="AY34" s="26">
        <v>15</v>
      </c>
      <c r="AZ34" s="26">
        <v>0</v>
      </c>
      <c r="BA34" s="26">
        <v>0</v>
      </c>
      <c r="BB34" s="26">
        <v>106.328059707347</v>
      </c>
      <c r="BC34" s="26">
        <v>82.1494961641304</v>
      </c>
      <c r="BD34" s="26">
        <v>0.124736419240322</v>
      </c>
      <c r="BE34" s="57">
        <v>0.106946202954763</v>
      </c>
      <c r="BF34" s="52">
        <v>1</v>
      </c>
      <c r="BG34" s="26">
        <v>5</v>
      </c>
      <c r="BH34" s="26">
        <v>0</v>
      </c>
      <c r="BI34" s="26">
        <v>76</v>
      </c>
      <c r="BJ34" s="26">
        <v>2.23387633195433</v>
      </c>
      <c r="BK34" s="26">
        <v>34.2175667606546</v>
      </c>
      <c r="BL34" s="26">
        <v>0.0208433073716349</v>
      </c>
      <c r="BM34" s="57">
        <v>0.27907640761979</v>
      </c>
      <c r="BN34" s="52">
        <v>0</v>
      </c>
      <c r="BO34" s="26">
        <v>0</v>
      </c>
      <c r="BP34" s="26">
        <v>0</v>
      </c>
      <c r="BQ34" s="26">
        <v>0</v>
      </c>
      <c r="BR34" s="26">
        <v>0</v>
      </c>
      <c r="BS34" s="26">
        <v>0</v>
      </c>
      <c r="BT34" s="26">
        <v>0</v>
      </c>
      <c r="BU34" s="57">
        <v>0</v>
      </c>
    </row>
    <row r="35" spans="1:73">
      <c r="A35" s="51" t="s">
        <v>1938</v>
      </c>
      <c r="B35" s="52">
        <v>0</v>
      </c>
      <c r="C35" s="26">
        <v>0</v>
      </c>
      <c r="D35" s="26">
        <v>0</v>
      </c>
      <c r="E35" s="26">
        <v>0</v>
      </c>
      <c r="F35" s="26">
        <v>0</v>
      </c>
      <c r="G35" s="26">
        <v>0</v>
      </c>
      <c r="H35" s="26">
        <v>0</v>
      </c>
      <c r="I35" s="57">
        <v>0</v>
      </c>
      <c r="J35" s="52">
        <v>34</v>
      </c>
      <c r="K35" s="26">
        <v>0</v>
      </c>
      <c r="L35" s="26">
        <v>103</v>
      </c>
      <c r="M35" s="26">
        <v>0</v>
      </c>
      <c r="N35" s="26">
        <v>137.179327404181</v>
      </c>
      <c r="O35" s="26">
        <v>0</v>
      </c>
      <c r="P35" s="26">
        <v>0.17981013529047</v>
      </c>
      <c r="Q35" s="57">
        <v>0</v>
      </c>
      <c r="R35" s="52">
        <v>2</v>
      </c>
      <c r="S35" s="26">
        <v>10</v>
      </c>
      <c r="T35" s="26">
        <v>0</v>
      </c>
      <c r="U35" s="26">
        <v>0</v>
      </c>
      <c r="V35" s="26">
        <v>25.6401834169984</v>
      </c>
      <c r="W35" s="26">
        <v>62.3466140057985</v>
      </c>
      <c r="X35" s="26">
        <v>0.0384458028245098</v>
      </c>
      <c r="Y35" s="57">
        <v>0.0951754838050431</v>
      </c>
      <c r="Z35" s="52">
        <v>15</v>
      </c>
      <c r="AA35" s="26">
        <v>2</v>
      </c>
      <c r="AB35" s="26">
        <v>13</v>
      </c>
      <c r="AC35" s="26">
        <v>106</v>
      </c>
      <c r="AD35" s="26">
        <v>116.222620094683</v>
      </c>
      <c r="AE35" s="26">
        <v>76.8289945184396</v>
      </c>
      <c r="AF35" s="26">
        <v>0.114248999860204</v>
      </c>
      <c r="AG35" s="57">
        <v>0.000978223943934381</v>
      </c>
      <c r="AH35" s="52">
        <v>15</v>
      </c>
      <c r="AI35" s="26">
        <v>8</v>
      </c>
      <c r="AJ35" s="26">
        <v>13</v>
      </c>
      <c r="AK35" s="26">
        <v>62</v>
      </c>
      <c r="AL35" s="26">
        <v>116.222620094683</v>
      </c>
      <c r="AM35" s="26">
        <v>95.2234047219274</v>
      </c>
      <c r="AN35" s="26">
        <v>0.114248999860204</v>
      </c>
      <c r="AO35" s="57">
        <v>0.00925211541108485</v>
      </c>
      <c r="AP35" s="52">
        <v>3</v>
      </c>
      <c r="AQ35" s="26">
        <v>21</v>
      </c>
      <c r="AR35" s="26">
        <v>5</v>
      </c>
      <c r="AS35" s="26">
        <v>100</v>
      </c>
      <c r="AT35" s="26">
        <v>44.3766856818275</v>
      </c>
      <c r="AU35" s="26">
        <v>87.2799651765725</v>
      </c>
      <c r="AV35" s="26">
        <v>0.0200118298923446</v>
      </c>
      <c r="AW35" s="57">
        <v>0.212322719576488</v>
      </c>
      <c r="AX35" s="52">
        <v>27</v>
      </c>
      <c r="AY35" s="26">
        <v>16</v>
      </c>
      <c r="AZ35" s="26">
        <v>46</v>
      </c>
      <c r="BA35" s="26">
        <v>2</v>
      </c>
      <c r="BB35" s="26">
        <v>108.223881256894</v>
      </c>
      <c r="BC35" s="26">
        <v>85.2142397287005</v>
      </c>
      <c r="BD35" s="26">
        <v>0.129076599039527</v>
      </c>
      <c r="BE35" s="57">
        <v>0.11491581921795</v>
      </c>
      <c r="BF35" s="52">
        <v>2</v>
      </c>
      <c r="BG35" s="26">
        <v>2</v>
      </c>
      <c r="BH35" s="26">
        <v>1</v>
      </c>
      <c r="BI35" s="26">
        <v>0</v>
      </c>
      <c r="BJ35" s="26">
        <v>4.29578732000905</v>
      </c>
      <c r="BK35" s="26">
        <v>20.4033201476605</v>
      </c>
      <c r="BL35" s="26">
        <v>0.0400249121426348</v>
      </c>
      <c r="BM35" s="57">
        <v>0.0115314551030493</v>
      </c>
      <c r="BN35" s="52">
        <v>5</v>
      </c>
      <c r="BO35" s="26">
        <v>9</v>
      </c>
      <c r="BP35" s="26">
        <v>102</v>
      </c>
      <c r="BQ35" s="26">
        <v>59</v>
      </c>
      <c r="BR35" s="26">
        <v>22.6575861949307</v>
      </c>
      <c r="BS35" s="26">
        <v>38.6400527149256</v>
      </c>
      <c r="BT35" s="26">
        <v>0.0251602029293024</v>
      </c>
      <c r="BU35" s="57">
        <v>0.17989088657257</v>
      </c>
    </row>
    <row r="36" spans="1:73">
      <c r="A36" s="51" t="s">
        <v>1914</v>
      </c>
      <c r="B36" s="52">
        <v>0</v>
      </c>
      <c r="C36" s="26">
        <v>0</v>
      </c>
      <c r="D36" s="26">
        <v>0</v>
      </c>
      <c r="E36" s="26">
        <v>0</v>
      </c>
      <c r="F36" s="26">
        <v>0</v>
      </c>
      <c r="G36" s="26">
        <v>0</v>
      </c>
      <c r="H36" s="26">
        <v>0</v>
      </c>
      <c r="I36" s="57">
        <v>0</v>
      </c>
      <c r="J36" s="52">
        <v>43</v>
      </c>
      <c r="K36" s="26">
        <v>1</v>
      </c>
      <c r="L36" s="26">
        <v>337</v>
      </c>
      <c r="M36" s="26">
        <v>0</v>
      </c>
      <c r="N36" s="26">
        <v>171.749150196495</v>
      </c>
      <c r="O36" s="26">
        <v>60.6380411079422</v>
      </c>
      <c r="P36" s="26">
        <v>0.218735411548738</v>
      </c>
      <c r="Q36" s="57">
        <v>0.00011996070064545</v>
      </c>
      <c r="R36" s="52">
        <v>5</v>
      </c>
      <c r="S36" s="26">
        <v>5</v>
      </c>
      <c r="T36" s="26">
        <v>28</v>
      </c>
      <c r="U36" s="26">
        <v>1</v>
      </c>
      <c r="V36" s="26">
        <v>33.4113012181284</v>
      </c>
      <c r="W36" s="26">
        <v>54.7822836470699</v>
      </c>
      <c r="X36" s="26">
        <v>0.0926291555348951</v>
      </c>
      <c r="Y36" s="57">
        <v>0.0383068322413322</v>
      </c>
      <c r="Z36" s="52">
        <v>7</v>
      </c>
      <c r="AA36" s="26">
        <v>12</v>
      </c>
      <c r="AB36" s="26">
        <v>0</v>
      </c>
      <c r="AC36" s="26">
        <v>161</v>
      </c>
      <c r="AD36" s="26">
        <v>96.3250821447058</v>
      </c>
      <c r="AE36" s="26">
        <v>132.802205609214</v>
      </c>
      <c r="AF36" s="26">
        <v>0.036562198928007</v>
      </c>
      <c r="AG36" s="57">
        <v>0.095112418985402</v>
      </c>
      <c r="AH36" s="52">
        <v>7</v>
      </c>
      <c r="AI36" s="26">
        <v>23</v>
      </c>
      <c r="AJ36" s="26">
        <v>0</v>
      </c>
      <c r="AK36" s="26">
        <v>382</v>
      </c>
      <c r="AL36" s="26">
        <v>96.3250821447058</v>
      </c>
      <c r="AM36" s="26">
        <v>145.004625818875</v>
      </c>
      <c r="AN36" s="26">
        <v>0.036562198928007</v>
      </c>
      <c r="AO36" s="57">
        <v>0.14331584525736</v>
      </c>
      <c r="AP36" s="52">
        <v>3</v>
      </c>
      <c r="AQ36" s="26">
        <v>15</v>
      </c>
      <c r="AR36" s="26">
        <v>10</v>
      </c>
      <c r="AS36" s="26">
        <v>36</v>
      </c>
      <c r="AT36" s="26">
        <v>42.68520794426</v>
      </c>
      <c r="AU36" s="26">
        <v>82.5588223701772</v>
      </c>
      <c r="AV36" s="26">
        <v>0.00833399302454172</v>
      </c>
      <c r="AW36" s="57">
        <v>0.17041677325118</v>
      </c>
      <c r="AX36" s="52">
        <v>33</v>
      </c>
      <c r="AY36" s="26">
        <v>23</v>
      </c>
      <c r="AZ36" s="26">
        <v>60</v>
      </c>
      <c r="BA36" s="26">
        <v>134</v>
      </c>
      <c r="BB36" s="26">
        <v>125.204444693163</v>
      </c>
      <c r="BC36" s="26">
        <v>101.257227911205</v>
      </c>
      <c r="BD36" s="26">
        <v>0.163676288413654</v>
      </c>
      <c r="BE36" s="57">
        <v>0.151146640647258</v>
      </c>
      <c r="BF36" s="52">
        <v>0</v>
      </c>
      <c r="BG36" s="26">
        <v>0</v>
      </c>
      <c r="BH36" s="26">
        <v>0</v>
      </c>
      <c r="BI36" s="26">
        <v>0</v>
      </c>
      <c r="BJ36" s="26">
        <v>0</v>
      </c>
      <c r="BK36" s="26">
        <v>0</v>
      </c>
      <c r="BL36" s="26">
        <v>0</v>
      </c>
      <c r="BM36" s="57">
        <v>0</v>
      </c>
      <c r="BN36" s="52">
        <v>3</v>
      </c>
      <c r="BO36" s="26">
        <v>1</v>
      </c>
      <c r="BP36" s="26">
        <v>45</v>
      </c>
      <c r="BQ36" s="26">
        <v>0</v>
      </c>
      <c r="BR36" s="26">
        <v>18.1637990867355</v>
      </c>
      <c r="BS36" s="26">
        <v>2.13575695842899</v>
      </c>
      <c r="BT36" s="26">
        <v>0.00893502263999967</v>
      </c>
      <c r="BU36" s="57">
        <v>0.0272708682306927</v>
      </c>
    </row>
    <row r="37" spans="1:73">
      <c r="A37" s="51" t="s">
        <v>1892</v>
      </c>
      <c r="B37" s="52">
        <v>4</v>
      </c>
      <c r="C37" s="26">
        <v>0</v>
      </c>
      <c r="D37" s="26">
        <v>228</v>
      </c>
      <c r="E37" s="26">
        <v>0</v>
      </c>
      <c r="F37" s="26">
        <v>26.5970272241142</v>
      </c>
      <c r="G37" s="26">
        <v>0</v>
      </c>
      <c r="H37" s="26">
        <v>0.0461780270888839</v>
      </c>
      <c r="I37" s="57">
        <v>0</v>
      </c>
      <c r="J37" s="52">
        <v>0</v>
      </c>
      <c r="K37" s="26">
        <v>38</v>
      </c>
      <c r="L37" s="26">
        <v>0</v>
      </c>
      <c r="M37" s="26">
        <v>173</v>
      </c>
      <c r="N37" s="26">
        <v>0</v>
      </c>
      <c r="O37" s="26">
        <v>138.469829747399</v>
      </c>
      <c r="P37" s="26">
        <v>0</v>
      </c>
      <c r="Q37" s="57">
        <v>0.0918180530328002</v>
      </c>
      <c r="R37" s="52">
        <v>0</v>
      </c>
      <c r="S37" s="26">
        <v>0</v>
      </c>
      <c r="T37" s="26">
        <v>0</v>
      </c>
      <c r="U37" s="26">
        <v>0</v>
      </c>
      <c r="V37" s="26">
        <v>0</v>
      </c>
      <c r="W37" s="26">
        <v>0</v>
      </c>
      <c r="X37" s="26">
        <v>0</v>
      </c>
      <c r="Y37" s="57">
        <v>0</v>
      </c>
      <c r="Z37" s="52">
        <v>0</v>
      </c>
      <c r="AA37" s="26">
        <v>3</v>
      </c>
      <c r="AB37" s="26">
        <v>0</v>
      </c>
      <c r="AC37" s="26">
        <v>32</v>
      </c>
      <c r="AD37" s="26">
        <v>0</v>
      </c>
      <c r="AE37" s="26">
        <v>78.2961336412228</v>
      </c>
      <c r="AF37" s="26">
        <v>0</v>
      </c>
      <c r="AG37" s="57">
        <v>0.000976048126058175</v>
      </c>
      <c r="AH37" s="52">
        <v>0</v>
      </c>
      <c r="AI37" s="26">
        <v>7</v>
      </c>
      <c r="AJ37" s="26">
        <v>0</v>
      </c>
      <c r="AK37" s="26">
        <v>41</v>
      </c>
      <c r="AL37" s="26">
        <v>0</v>
      </c>
      <c r="AM37" s="26">
        <v>58.9311313722772</v>
      </c>
      <c r="AN37" s="26">
        <v>0</v>
      </c>
      <c r="AO37" s="58">
        <v>3.24528836801244e-5</v>
      </c>
      <c r="AP37" s="52">
        <v>3</v>
      </c>
      <c r="AQ37" s="26">
        <v>3</v>
      </c>
      <c r="AR37" s="26">
        <v>5</v>
      </c>
      <c r="AS37" s="26">
        <v>263</v>
      </c>
      <c r="AT37" s="26">
        <v>6.18540100691586</v>
      </c>
      <c r="AU37" s="26">
        <v>28.770702902048</v>
      </c>
      <c r="AV37" s="26">
        <v>0.0480939809274249</v>
      </c>
      <c r="AW37" s="58">
        <v>9.31944701297142e-7</v>
      </c>
      <c r="AX37" s="52">
        <v>0</v>
      </c>
      <c r="AY37" s="26">
        <v>0</v>
      </c>
      <c r="AZ37" s="26">
        <v>0</v>
      </c>
      <c r="BA37" s="26">
        <v>0</v>
      </c>
      <c r="BB37" s="26">
        <v>0</v>
      </c>
      <c r="BC37" s="26">
        <v>0</v>
      </c>
      <c r="BD37" s="26">
        <v>0</v>
      </c>
      <c r="BE37" s="57">
        <v>0</v>
      </c>
      <c r="BF37" s="52">
        <v>1</v>
      </c>
      <c r="BG37" s="26">
        <v>3</v>
      </c>
      <c r="BH37" s="26">
        <v>0</v>
      </c>
      <c r="BI37" s="26">
        <v>94</v>
      </c>
      <c r="BJ37" s="26">
        <v>3.93967778586843</v>
      </c>
      <c r="BK37" s="26">
        <v>21.5317836958633</v>
      </c>
      <c r="BL37" s="26">
        <v>0.00893842835991553</v>
      </c>
      <c r="BM37" s="57">
        <v>0.00586762578729725</v>
      </c>
      <c r="BN37" s="52">
        <v>0</v>
      </c>
      <c r="BO37" s="26">
        <v>0</v>
      </c>
      <c r="BP37" s="26">
        <v>0</v>
      </c>
      <c r="BQ37" s="26">
        <v>0</v>
      </c>
      <c r="BR37" s="26">
        <v>0</v>
      </c>
      <c r="BS37" s="26">
        <v>0</v>
      </c>
      <c r="BT37" s="26">
        <v>0</v>
      </c>
      <c r="BU37" s="57">
        <v>0</v>
      </c>
    </row>
    <row r="38" spans="1:73">
      <c r="A38" s="51" t="s">
        <v>1824</v>
      </c>
      <c r="B38" s="52">
        <v>2</v>
      </c>
      <c r="C38" s="26">
        <v>0</v>
      </c>
      <c r="D38" s="26">
        <v>1</v>
      </c>
      <c r="E38" s="26">
        <v>0</v>
      </c>
      <c r="F38" s="26">
        <v>4.1255810575554</v>
      </c>
      <c r="G38" s="26">
        <v>0</v>
      </c>
      <c r="H38" s="26">
        <v>0.0378807204207079</v>
      </c>
      <c r="I38" s="57">
        <v>0</v>
      </c>
      <c r="J38" s="52">
        <v>23</v>
      </c>
      <c r="K38" s="26">
        <v>49</v>
      </c>
      <c r="L38" s="26">
        <v>61</v>
      </c>
      <c r="M38" s="26">
        <v>7</v>
      </c>
      <c r="N38" s="26">
        <v>104.482599907479</v>
      </c>
      <c r="O38" s="26">
        <v>185.841367309804</v>
      </c>
      <c r="P38" s="26">
        <v>0.11689337485874</v>
      </c>
      <c r="Q38" s="57">
        <v>0.136361475546198</v>
      </c>
      <c r="R38" s="52">
        <v>2</v>
      </c>
      <c r="S38" s="26">
        <v>0</v>
      </c>
      <c r="T38" s="26">
        <v>0</v>
      </c>
      <c r="U38" s="26">
        <v>0</v>
      </c>
      <c r="V38" s="26">
        <v>23.8942635182742</v>
      </c>
      <c r="W38" s="26">
        <v>0</v>
      </c>
      <c r="X38" s="26">
        <v>0.0480076625145396</v>
      </c>
      <c r="Y38" s="57">
        <v>0</v>
      </c>
      <c r="Z38" s="52">
        <v>20</v>
      </c>
      <c r="AA38" s="26">
        <v>15</v>
      </c>
      <c r="AB38" s="26">
        <v>432</v>
      </c>
      <c r="AC38" s="26">
        <v>198</v>
      </c>
      <c r="AD38" s="26">
        <v>121.278760576629</v>
      </c>
      <c r="AE38" s="26">
        <v>126.615172534003</v>
      </c>
      <c r="AF38" s="26">
        <v>0.154672578436675</v>
      </c>
      <c r="AG38" s="57">
        <v>0.152328685185881</v>
      </c>
      <c r="AH38" s="52">
        <v>20</v>
      </c>
      <c r="AI38" s="26">
        <v>25</v>
      </c>
      <c r="AJ38" s="26">
        <v>432</v>
      </c>
      <c r="AK38" s="26">
        <v>165</v>
      </c>
      <c r="AL38" s="26">
        <v>121.278760576629</v>
      </c>
      <c r="AM38" s="26">
        <v>141.549777960031</v>
      </c>
      <c r="AN38" s="26">
        <v>0.154672578436675</v>
      </c>
      <c r="AO38" s="57">
        <v>0.173649001621568</v>
      </c>
      <c r="AP38" s="52">
        <v>3</v>
      </c>
      <c r="AQ38" s="26">
        <v>1</v>
      </c>
      <c r="AR38" s="26">
        <v>0</v>
      </c>
      <c r="AS38" s="26">
        <v>0</v>
      </c>
      <c r="AT38" s="26">
        <v>48.130254347987</v>
      </c>
      <c r="AU38" s="26">
        <v>53.1790111144915</v>
      </c>
      <c r="AV38" s="26">
        <v>0.045903508368575</v>
      </c>
      <c r="AW38" s="57">
        <v>0.0127288318136003</v>
      </c>
      <c r="AX38" s="52">
        <v>24</v>
      </c>
      <c r="AY38" s="26">
        <v>0</v>
      </c>
      <c r="AZ38" s="26">
        <v>215</v>
      </c>
      <c r="BA38" s="26">
        <v>0</v>
      </c>
      <c r="BB38" s="26">
        <v>104.65939155626</v>
      </c>
      <c r="BC38" s="26">
        <v>0</v>
      </c>
      <c r="BD38" s="26">
        <v>0.115956119803203</v>
      </c>
      <c r="BE38" s="57">
        <v>0</v>
      </c>
      <c r="BF38" s="52">
        <v>0</v>
      </c>
      <c r="BG38" s="26">
        <v>0</v>
      </c>
      <c r="BH38" s="26">
        <v>0</v>
      </c>
      <c r="BI38" s="26">
        <v>0</v>
      </c>
      <c r="BJ38" s="26">
        <v>0</v>
      </c>
      <c r="BK38" s="26">
        <v>0</v>
      </c>
      <c r="BL38" s="26">
        <v>0</v>
      </c>
      <c r="BM38" s="57">
        <v>0</v>
      </c>
      <c r="BN38" s="52">
        <v>0</v>
      </c>
      <c r="BO38" s="26">
        <v>0</v>
      </c>
      <c r="BP38" s="26">
        <v>0</v>
      </c>
      <c r="BQ38" s="26">
        <v>0</v>
      </c>
      <c r="BR38" s="26">
        <v>0</v>
      </c>
      <c r="BS38" s="26">
        <v>0</v>
      </c>
      <c r="BT38" s="26">
        <v>0</v>
      </c>
      <c r="BU38" s="57">
        <v>0</v>
      </c>
    </row>
    <row r="39" spans="1:73">
      <c r="A39" s="51" t="s">
        <v>1935</v>
      </c>
      <c r="B39" s="52">
        <v>0</v>
      </c>
      <c r="C39" s="26">
        <v>0</v>
      </c>
      <c r="D39" s="26">
        <v>0</v>
      </c>
      <c r="E39" s="26">
        <v>0</v>
      </c>
      <c r="F39" s="26">
        <v>0</v>
      </c>
      <c r="G39" s="26">
        <v>0</v>
      </c>
      <c r="H39" s="26">
        <v>0</v>
      </c>
      <c r="I39" s="57">
        <v>0</v>
      </c>
      <c r="J39" s="52">
        <v>3</v>
      </c>
      <c r="K39" s="26">
        <v>0</v>
      </c>
      <c r="L39" s="26">
        <v>0</v>
      </c>
      <c r="M39" s="26">
        <v>0</v>
      </c>
      <c r="N39" s="26">
        <v>54.2934054096207</v>
      </c>
      <c r="O39" s="26">
        <v>0</v>
      </c>
      <c r="P39" s="26">
        <v>0.00274692955185657</v>
      </c>
      <c r="Q39" s="57">
        <v>0</v>
      </c>
      <c r="R39" s="52">
        <v>0</v>
      </c>
      <c r="S39" s="26">
        <v>0</v>
      </c>
      <c r="T39" s="26">
        <v>0</v>
      </c>
      <c r="U39" s="26">
        <v>0</v>
      </c>
      <c r="V39" s="26">
        <v>0</v>
      </c>
      <c r="W39" s="26">
        <v>0</v>
      </c>
      <c r="X39" s="26">
        <v>0</v>
      </c>
      <c r="Y39" s="57">
        <v>0</v>
      </c>
      <c r="Z39" s="52">
        <v>3</v>
      </c>
      <c r="AA39" s="26">
        <v>2</v>
      </c>
      <c r="AB39" s="26">
        <v>741</v>
      </c>
      <c r="AC39" s="26">
        <v>0</v>
      </c>
      <c r="AD39" s="26">
        <v>82.8024287200412</v>
      </c>
      <c r="AE39" s="26">
        <v>72.0122998501766</v>
      </c>
      <c r="AF39" s="26">
        <v>0.00423699691790743</v>
      </c>
      <c r="AG39" s="57">
        <v>0.00134486080795057</v>
      </c>
      <c r="AH39" s="52">
        <v>3</v>
      </c>
      <c r="AI39" s="26">
        <v>2</v>
      </c>
      <c r="AJ39" s="26">
        <v>741</v>
      </c>
      <c r="AK39" s="26">
        <v>21</v>
      </c>
      <c r="AL39" s="26">
        <v>82.8024287200412</v>
      </c>
      <c r="AM39" s="26">
        <v>56.3519345116148</v>
      </c>
      <c r="AN39" s="26">
        <v>0.00423699691790743</v>
      </c>
      <c r="AO39" s="58">
        <v>5.93304595084432e-5</v>
      </c>
      <c r="AP39" s="52">
        <v>3</v>
      </c>
      <c r="AQ39" s="26">
        <v>0</v>
      </c>
      <c r="AR39" s="26">
        <v>111</v>
      </c>
      <c r="AS39" s="26">
        <v>0</v>
      </c>
      <c r="AT39" s="26">
        <v>29.5528971850854</v>
      </c>
      <c r="AU39" s="26">
        <v>0</v>
      </c>
      <c r="AV39" s="35">
        <v>7.31536029483648e-5</v>
      </c>
      <c r="AW39" s="57">
        <v>0</v>
      </c>
      <c r="AX39" s="52">
        <v>1</v>
      </c>
      <c r="AY39" s="26">
        <v>0</v>
      </c>
      <c r="AZ39" s="26">
        <v>0</v>
      </c>
      <c r="BA39" s="26">
        <v>0</v>
      </c>
      <c r="BB39" s="26">
        <v>37.564618346127</v>
      </c>
      <c r="BC39" s="26">
        <v>0</v>
      </c>
      <c r="BD39" s="26">
        <v>0.000161531379552084</v>
      </c>
      <c r="BE39" s="57">
        <v>0</v>
      </c>
      <c r="BF39" s="52">
        <v>1</v>
      </c>
      <c r="BG39" s="26">
        <v>0</v>
      </c>
      <c r="BH39" s="26">
        <v>0</v>
      </c>
      <c r="BI39" s="26">
        <v>0</v>
      </c>
      <c r="BJ39" s="26">
        <v>2.16444563404206</v>
      </c>
      <c r="BK39" s="26">
        <v>0</v>
      </c>
      <c r="BL39" s="26">
        <v>0.0203014314565032</v>
      </c>
      <c r="BM39" s="57">
        <v>0</v>
      </c>
      <c r="BN39" s="52">
        <v>0</v>
      </c>
      <c r="BO39" s="26">
        <v>0</v>
      </c>
      <c r="BP39" s="26">
        <v>0</v>
      </c>
      <c r="BQ39" s="26">
        <v>0</v>
      </c>
      <c r="BR39" s="26">
        <v>0</v>
      </c>
      <c r="BS39" s="26">
        <v>0</v>
      </c>
      <c r="BT39" s="26">
        <v>0</v>
      </c>
      <c r="BU39" s="57">
        <v>0</v>
      </c>
    </row>
    <row r="40" spans="1:73">
      <c r="A40" s="51" t="s">
        <v>1881</v>
      </c>
      <c r="B40" s="52">
        <v>0</v>
      </c>
      <c r="C40" s="26">
        <v>1</v>
      </c>
      <c r="D40" s="26">
        <v>0</v>
      </c>
      <c r="E40" s="26">
        <v>0</v>
      </c>
      <c r="F40" s="26">
        <v>0</v>
      </c>
      <c r="G40" s="26">
        <v>2.10532913106248</v>
      </c>
      <c r="H40" s="26">
        <v>0</v>
      </c>
      <c r="I40" s="57">
        <v>0.0154416142567507</v>
      </c>
      <c r="J40" s="52">
        <v>3</v>
      </c>
      <c r="K40" s="26">
        <v>4</v>
      </c>
      <c r="L40" s="26">
        <v>36</v>
      </c>
      <c r="M40" s="26">
        <v>7</v>
      </c>
      <c r="N40" s="26">
        <v>50.0744213486529</v>
      </c>
      <c r="O40" s="26">
        <v>94.1580827027515</v>
      </c>
      <c r="P40" s="35">
        <v>4.15104553756047e-5</v>
      </c>
      <c r="Q40" s="57">
        <v>0.00295187604506911</v>
      </c>
      <c r="R40" s="52">
        <v>0</v>
      </c>
      <c r="S40" s="26">
        <v>10</v>
      </c>
      <c r="T40" s="26">
        <v>0</v>
      </c>
      <c r="U40" s="26">
        <v>8</v>
      </c>
      <c r="V40" s="26">
        <v>0</v>
      </c>
      <c r="W40" s="26">
        <v>62.1905702771544</v>
      </c>
      <c r="X40" s="26">
        <v>0</v>
      </c>
      <c r="Y40" s="57">
        <v>0.0825974709085967</v>
      </c>
      <c r="Z40" s="52">
        <v>9</v>
      </c>
      <c r="AA40" s="26">
        <v>4</v>
      </c>
      <c r="AB40" s="26">
        <v>123</v>
      </c>
      <c r="AC40" s="26">
        <v>48</v>
      </c>
      <c r="AD40" s="26">
        <v>73.9362197889485</v>
      </c>
      <c r="AE40" s="26">
        <v>77.981748633592</v>
      </c>
      <c r="AF40" s="26">
        <v>0.00391777041295441</v>
      </c>
      <c r="AG40" s="57">
        <v>0.00124732790843399</v>
      </c>
      <c r="AH40" s="52">
        <v>9</v>
      </c>
      <c r="AI40" s="26">
        <v>5</v>
      </c>
      <c r="AJ40" s="26">
        <v>123</v>
      </c>
      <c r="AK40" s="26">
        <v>6</v>
      </c>
      <c r="AL40" s="26">
        <v>73.9362197889485</v>
      </c>
      <c r="AM40" s="26">
        <v>71.056485203123</v>
      </c>
      <c r="AN40" s="26">
        <v>0.00391777041295444</v>
      </c>
      <c r="AO40" s="57">
        <v>0.002203222214839</v>
      </c>
      <c r="AP40" s="52">
        <v>2</v>
      </c>
      <c r="AQ40" s="26">
        <v>15</v>
      </c>
      <c r="AR40" s="26">
        <v>54</v>
      </c>
      <c r="AS40" s="26">
        <v>24</v>
      </c>
      <c r="AT40" s="26">
        <v>20.5641566325146</v>
      </c>
      <c r="AU40" s="26">
        <v>75.8555524792433</v>
      </c>
      <c r="AV40" s="35">
        <v>1.48921607094146e-6</v>
      </c>
      <c r="AW40" s="57">
        <v>0.156141360880477</v>
      </c>
      <c r="AX40" s="52">
        <v>2</v>
      </c>
      <c r="AY40" s="26">
        <v>0</v>
      </c>
      <c r="AZ40" s="26">
        <v>35</v>
      </c>
      <c r="BA40" s="26">
        <v>0</v>
      </c>
      <c r="BB40" s="26">
        <v>11.0049158470402</v>
      </c>
      <c r="BC40" s="26">
        <v>0</v>
      </c>
      <c r="BD40" s="26">
        <v>0.0163908631587652</v>
      </c>
      <c r="BE40" s="57">
        <v>0</v>
      </c>
      <c r="BF40" s="52">
        <v>0</v>
      </c>
      <c r="BG40" s="26">
        <v>1</v>
      </c>
      <c r="BH40" s="26">
        <v>0</v>
      </c>
      <c r="BI40" s="26">
        <v>0</v>
      </c>
      <c r="BJ40" s="26">
        <v>0</v>
      </c>
      <c r="BK40" s="26">
        <v>20.8274486616267</v>
      </c>
      <c r="BL40" s="26">
        <v>0</v>
      </c>
      <c r="BM40" s="57">
        <v>0.00629114310756511</v>
      </c>
      <c r="BN40" s="52">
        <v>0</v>
      </c>
      <c r="BO40" s="26">
        <v>0</v>
      </c>
      <c r="BP40" s="26">
        <v>0</v>
      </c>
      <c r="BQ40" s="26">
        <v>0</v>
      </c>
      <c r="BR40" s="26">
        <v>0</v>
      </c>
      <c r="BS40" s="26">
        <v>0</v>
      </c>
      <c r="BT40" s="26">
        <v>0</v>
      </c>
      <c r="BU40" s="57">
        <v>0</v>
      </c>
    </row>
    <row r="41" spans="1:73">
      <c r="A41" s="51" t="s">
        <v>1862</v>
      </c>
      <c r="B41" s="52">
        <v>0</v>
      </c>
      <c r="C41" s="26">
        <v>1</v>
      </c>
      <c r="D41" s="26">
        <v>0</v>
      </c>
      <c r="E41" s="26">
        <v>0</v>
      </c>
      <c r="F41" s="26">
        <v>0</v>
      </c>
      <c r="G41" s="26">
        <v>2.03759517595395</v>
      </c>
      <c r="H41" s="26">
        <v>0</v>
      </c>
      <c r="I41" s="57">
        <v>0.014977217032735</v>
      </c>
      <c r="J41" s="52">
        <v>39</v>
      </c>
      <c r="K41" s="26">
        <v>1</v>
      </c>
      <c r="L41" s="26">
        <v>128</v>
      </c>
      <c r="M41" s="26">
        <v>0</v>
      </c>
      <c r="N41" s="26">
        <v>152.635120207808</v>
      </c>
      <c r="O41" s="26">
        <v>2.08861648958819</v>
      </c>
      <c r="P41" s="26">
        <v>0.204391890043677</v>
      </c>
      <c r="Q41" s="57">
        <v>0.0110896629828525</v>
      </c>
      <c r="R41" s="52">
        <v>1</v>
      </c>
      <c r="S41" s="26">
        <v>0</v>
      </c>
      <c r="T41" s="26">
        <v>0</v>
      </c>
      <c r="U41" s="26">
        <v>0</v>
      </c>
      <c r="V41" s="26">
        <v>16.5425731267989</v>
      </c>
      <c r="W41" s="26">
        <v>0</v>
      </c>
      <c r="X41" s="26">
        <v>0.00138259766208231</v>
      </c>
      <c r="Y41" s="57">
        <v>0</v>
      </c>
      <c r="Z41" s="52">
        <v>27</v>
      </c>
      <c r="AA41" s="26">
        <v>12</v>
      </c>
      <c r="AB41" s="26">
        <v>220.5</v>
      </c>
      <c r="AC41" s="26">
        <v>74</v>
      </c>
      <c r="AD41" s="26">
        <v>135.469680750814</v>
      </c>
      <c r="AE41" s="26">
        <v>120.297586807751</v>
      </c>
      <c r="AF41" s="26">
        <v>0.191664572640271</v>
      </c>
      <c r="AG41" s="57">
        <v>0.0953277862071475</v>
      </c>
      <c r="AH41" s="52">
        <v>27</v>
      </c>
      <c r="AI41" s="26">
        <v>25</v>
      </c>
      <c r="AJ41" s="26">
        <v>220.5</v>
      </c>
      <c r="AK41" s="26">
        <v>638</v>
      </c>
      <c r="AL41" s="26">
        <v>135.469680750814</v>
      </c>
      <c r="AM41" s="26">
        <v>147.599977897255</v>
      </c>
      <c r="AN41" s="26">
        <v>0.191664572640271</v>
      </c>
      <c r="AO41" s="57">
        <v>0.151052357462682</v>
      </c>
      <c r="AP41" s="52">
        <v>2</v>
      </c>
      <c r="AQ41" s="26">
        <v>15</v>
      </c>
      <c r="AR41" s="26">
        <v>54</v>
      </c>
      <c r="AS41" s="26">
        <v>16</v>
      </c>
      <c r="AT41" s="26">
        <v>34.9248933768014</v>
      </c>
      <c r="AU41" s="26">
        <v>76.4711747664065</v>
      </c>
      <c r="AV41" s="26">
        <v>0.00108336651662277</v>
      </c>
      <c r="AW41" s="57">
        <v>0.151956966828198</v>
      </c>
      <c r="AX41" s="52">
        <v>23</v>
      </c>
      <c r="AY41" s="26">
        <v>2</v>
      </c>
      <c r="AZ41" s="26">
        <v>48</v>
      </c>
      <c r="BA41" s="26">
        <v>0</v>
      </c>
      <c r="BB41" s="26">
        <v>110.210754768681</v>
      </c>
      <c r="BC41" s="26">
        <v>61.2622773369731</v>
      </c>
      <c r="BD41" s="26">
        <v>0.118671370012178</v>
      </c>
      <c r="BE41" s="57">
        <v>0.00766523443698868</v>
      </c>
      <c r="BF41" s="52">
        <v>0</v>
      </c>
      <c r="BG41" s="26">
        <v>1</v>
      </c>
      <c r="BH41" s="26">
        <v>0</v>
      </c>
      <c r="BI41" s="26">
        <v>0</v>
      </c>
      <c r="BJ41" s="26">
        <v>0</v>
      </c>
      <c r="BK41" s="26">
        <v>2.74629591087128</v>
      </c>
      <c r="BL41" s="26">
        <v>0</v>
      </c>
      <c r="BM41" s="57">
        <v>0.0205120380269825</v>
      </c>
      <c r="BN41" s="52">
        <v>0</v>
      </c>
      <c r="BO41" s="26">
        <v>0</v>
      </c>
      <c r="BP41" s="26">
        <v>0</v>
      </c>
      <c r="BQ41" s="26">
        <v>0</v>
      </c>
      <c r="BR41" s="26">
        <v>0</v>
      </c>
      <c r="BS41" s="26">
        <v>0</v>
      </c>
      <c r="BT41" s="26">
        <v>0</v>
      </c>
      <c r="BU41" s="57">
        <v>0</v>
      </c>
    </row>
    <row r="42" spans="1:73">
      <c r="A42" s="51" t="s">
        <v>1942</v>
      </c>
      <c r="B42" s="52">
        <v>0</v>
      </c>
      <c r="C42" s="26">
        <v>0</v>
      </c>
      <c r="D42" s="26">
        <v>0</v>
      </c>
      <c r="E42" s="26">
        <v>0</v>
      </c>
      <c r="F42" s="26">
        <v>0</v>
      </c>
      <c r="G42" s="26">
        <v>0</v>
      </c>
      <c r="H42" s="26">
        <v>0</v>
      </c>
      <c r="I42" s="57">
        <v>0</v>
      </c>
      <c r="J42" s="52">
        <v>37</v>
      </c>
      <c r="K42" s="26">
        <v>0</v>
      </c>
      <c r="L42" s="26">
        <v>75</v>
      </c>
      <c r="M42" s="26">
        <v>0</v>
      </c>
      <c r="N42" s="26">
        <v>135.500744845021</v>
      </c>
      <c r="O42" s="26">
        <v>0</v>
      </c>
      <c r="P42" s="26">
        <v>0.182697372357515</v>
      </c>
      <c r="Q42" s="57">
        <v>0</v>
      </c>
      <c r="R42" s="52">
        <v>4</v>
      </c>
      <c r="S42" s="26">
        <v>2</v>
      </c>
      <c r="T42" s="26">
        <v>26</v>
      </c>
      <c r="U42" s="26">
        <v>1</v>
      </c>
      <c r="V42" s="26">
        <v>30.0125384070749</v>
      </c>
      <c r="W42" s="26">
        <v>38.9962603788215</v>
      </c>
      <c r="X42" s="26">
        <v>0.0562091122485658</v>
      </c>
      <c r="Y42" s="57">
        <v>0.00425698799173354</v>
      </c>
      <c r="Z42" s="52">
        <v>15</v>
      </c>
      <c r="AA42" s="26">
        <v>18</v>
      </c>
      <c r="AB42" s="26">
        <v>72</v>
      </c>
      <c r="AC42" s="26">
        <v>223</v>
      </c>
      <c r="AD42" s="26">
        <v>113.765040609729</v>
      </c>
      <c r="AE42" s="26">
        <v>131.007842313457</v>
      </c>
      <c r="AF42" s="26">
        <v>0.108546776744059</v>
      </c>
      <c r="AG42" s="57">
        <v>0.151368891650732</v>
      </c>
      <c r="AH42" s="52">
        <v>15</v>
      </c>
      <c r="AI42" s="26">
        <v>24</v>
      </c>
      <c r="AJ42" s="26">
        <v>72</v>
      </c>
      <c r="AK42" s="26">
        <v>331</v>
      </c>
      <c r="AL42" s="26">
        <v>113.765040609729</v>
      </c>
      <c r="AM42" s="26">
        <v>142.810113516069</v>
      </c>
      <c r="AN42" s="26">
        <v>0.108546776744059</v>
      </c>
      <c r="AO42" s="57">
        <v>0.164314636064948</v>
      </c>
      <c r="AP42" s="52">
        <v>2</v>
      </c>
      <c r="AQ42" s="26">
        <v>14</v>
      </c>
      <c r="AR42" s="26">
        <v>0</v>
      </c>
      <c r="AS42" s="26">
        <v>0</v>
      </c>
      <c r="AT42" s="26">
        <v>37.2248071484958</v>
      </c>
      <c r="AU42" s="26">
        <v>77.121906053652</v>
      </c>
      <c r="AV42" s="26">
        <v>0.00282461780494788</v>
      </c>
      <c r="AW42" s="57">
        <v>0.159873966556191</v>
      </c>
      <c r="AX42" s="52">
        <v>18</v>
      </c>
      <c r="AY42" s="26">
        <v>0</v>
      </c>
      <c r="AZ42" s="26">
        <v>213</v>
      </c>
      <c r="BA42" s="26">
        <v>0</v>
      </c>
      <c r="BB42" s="26">
        <v>94.7974173149633</v>
      </c>
      <c r="BC42" s="26">
        <v>0</v>
      </c>
      <c r="BD42" s="26">
        <v>0.0913380420209601</v>
      </c>
      <c r="BE42" s="57">
        <v>0</v>
      </c>
      <c r="BF42" s="52">
        <v>0</v>
      </c>
      <c r="BG42" s="26">
        <v>1</v>
      </c>
      <c r="BH42" s="26">
        <v>0</v>
      </c>
      <c r="BI42" s="26">
        <v>0</v>
      </c>
      <c r="BJ42" s="26">
        <v>0</v>
      </c>
      <c r="BK42" s="26">
        <v>2.74629591087128</v>
      </c>
      <c r="BL42" s="26">
        <v>0</v>
      </c>
      <c r="BM42" s="57">
        <v>0.0205120380269825</v>
      </c>
      <c r="BN42" s="52">
        <v>1</v>
      </c>
      <c r="BO42" s="26">
        <v>8</v>
      </c>
      <c r="BP42" s="26">
        <v>0</v>
      </c>
      <c r="BQ42" s="26">
        <v>0</v>
      </c>
      <c r="BR42" s="26">
        <v>13.2066596072112</v>
      </c>
      <c r="BS42" s="26">
        <v>35.9620515081045</v>
      </c>
      <c r="BT42" s="26">
        <v>0.00260783420627473</v>
      </c>
      <c r="BU42" s="57">
        <v>0.173892496414836</v>
      </c>
    </row>
    <row r="43" spans="1:73">
      <c r="A43" s="51" t="s">
        <v>1829</v>
      </c>
      <c r="B43" s="52">
        <v>1</v>
      </c>
      <c r="C43" s="26">
        <v>23</v>
      </c>
      <c r="D43" s="26">
        <v>0</v>
      </c>
      <c r="E43" s="26">
        <v>58</v>
      </c>
      <c r="F43" s="26">
        <v>19.2568193974378</v>
      </c>
      <c r="G43" s="26">
        <v>80.2335710022225</v>
      </c>
      <c r="H43" s="26">
        <v>0.0257540549159666</v>
      </c>
      <c r="I43" s="57">
        <v>0.155716598843209</v>
      </c>
      <c r="J43" s="52">
        <v>0</v>
      </c>
      <c r="K43" s="26">
        <v>1</v>
      </c>
      <c r="L43" s="26">
        <v>0</v>
      </c>
      <c r="M43" s="26">
        <v>0</v>
      </c>
      <c r="N43" s="26">
        <v>0</v>
      </c>
      <c r="O43" s="26">
        <v>80.0131431234809</v>
      </c>
      <c r="P43" s="26">
        <v>0</v>
      </c>
      <c r="Q43" s="57">
        <v>0.00201129111674919</v>
      </c>
      <c r="R43" s="52">
        <v>0</v>
      </c>
      <c r="S43" s="26">
        <v>3</v>
      </c>
      <c r="T43" s="26">
        <v>0</v>
      </c>
      <c r="U43" s="26">
        <v>0</v>
      </c>
      <c r="V43" s="26">
        <v>0</v>
      </c>
      <c r="W43" s="26">
        <v>52.2348755338797</v>
      </c>
      <c r="X43" s="26">
        <v>0</v>
      </c>
      <c r="Y43" s="57">
        <v>0.0249966980878892</v>
      </c>
      <c r="Z43" s="52">
        <v>25</v>
      </c>
      <c r="AA43" s="26">
        <v>29</v>
      </c>
      <c r="AB43" s="26">
        <v>441</v>
      </c>
      <c r="AC43" s="26">
        <v>361</v>
      </c>
      <c r="AD43" s="26">
        <v>136.895515604994</v>
      </c>
      <c r="AE43" s="26">
        <v>185.689136392088</v>
      </c>
      <c r="AF43" s="26">
        <v>0.196801293812192</v>
      </c>
      <c r="AG43" s="57">
        <v>0.312334959041915</v>
      </c>
      <c r="AH43" s="52">
        <v>25</v>
      </c>
      <c r="AI43" s="26">
        <v>36</v>
      </c>
      <c r="AJ43" s="26">
        <v>441</v>
      </c>
      <c r="AK43" s="26">
        <v>443</v>
      </c>
      <c r="AL43" s="26">
        <v>136.895515604994</v>
      </c>
      <c r="AM43" s="26">
        <v>180.000995197166</v>
      </c>
      <c r="AN43" s="26">
        <v>0.196801293812192</v>
      </c>
      <c r="AO43" s="57">
        <v>0.253731790950596</v>
      </c>
      <c r="AP43" s="52">
        <v>2</v>
      </c>
      <c r="AQ43" s="26">
        <v>12</v>
      </c>
      <c r="AR43" s="26">
        <v>0</v>
      </c>
      <c r="AS43" s="26">
        <v>783</v>
      </c>
      <c r="AT43" s="26">
        <v>45.6897799732036</v>
      </c>
      <c r="AU43" s="26">
        <v>72.6842629239097</v>
      </c>
      <c r="AV43" s="26">
        <v>0.0160341576584334</v>
      </c>
      <c r="AW43" s="57">
        <v>0.101295670544152</v>
      </c>
      <c r="AX43" s="52">
        <v>0</v>
      </c>
      <c r="AY43" s="26">
        <v>5</v>
      </c>
      <c r="AZ43" s="26">
        <v>0</v>
      </c>
      <c r="BA43" s="26">
        <v>4</v>
      </c>
      <c r="BB43" s="26">
        <v>0</v>
      </c>
      <c r="BC43" s="26">
        <v>65.2935958315982</v>
      </c>
      <c r="BD43" s="26">
        <v>0</v>
      </c>
      <c r="BE43" s="57">
        <v>0.0150753321990373</v>
      </c>
      <c r="BF43" s="52">
        <v>0</v>
      </c>
      <c r="BG43" s="26">
        <v>2</v>
      </c>
      <c r="BH43" s="26">
        <v>0</v>
      </c>
      <c r="BI43" s="26">
        <v>39</v>
      </c>
      <c r="BJ43" s="26">
        <v>0</v>
      </c>
      <c r="BK43" s="26">
        <v>26.4051141911475</v>
      </c>
      <c r="BL43" s="26">
        <v>0</v>
      </c>
      <c r="BM43" s="57">
        <v>0.0771175284678285</v>
      </c>
      <c r="BN43" s="52">
        <v>2</v>
      </c>
      <c r="BO43" s="26">
        <v>0</v>
      </c>
      <c r="BP43" s="26">
        <v>23</v>
      </c>
      <c r="BQ43" s="26">
        <v>0</v>
      </c>
      <c r="BR43" s="26">
        <v>17.2673669581929</v>
      </c>
      <c r="BS43" s="26">
        <v>0</v>
      </c>
      <c r="BT43" s="26">
        <v>0.0134941632784003</v>
      </c>
      <c r="BU43" s="57">
        <v>0</v>
      </c>
    </row>
    <row r="44" spans="1:73">
      <c r="A44" s="51" t="s">
        <v>1854</v>
      </c>
      <c r="B44" s="52">
        <v>1</v>
      </c>
      <c r="C44" s="26">
        <v>0</v>
      </c>
      <c r="D44" s="26">
        <v>0</v>
      </c>
      <c r="E44" s="26">
        <v>0</v>
      </c>
      <c r="F44" s="26">
        <v>16.3119976885423</v>
      </c>
      <c r="G44" s="26">
        <v>0</v>
      </c>
      <c r="H44" s="26">
        <v>0.00333675454200744</v>
      </c>
      <c r="I44" s="57">
        <v>0</v>
      </c>
      <c r="J44" s="52">
        <v>0</v>
      </c>
      <c r="K44" s="26">
        <v>23</v>
      </c>
      <c r="L44" s="26">
        <v>0</v>
      </c>
      <c r="M44" s="26">
        <v>86</v>
      </c>
      <c r="N44" s="26">
        <v>0</v>
      </c>
      <c r="O44" s="26">
        <v>114.454310527285</v>
      </c>
      <c r="P44" s="26">
        <v>0</v>
      </c>
      <c r="Q44" s="57">
        <v>0.0568329199538198</v>
      </c>
      <c r="R44" s="52">
        <v>0</v>
      </c>
      <c r="S44" s="26">
        <v>15</v>
      </c>
      <c r="T44" s="26">
        <v>0</v>
      </c>
      <c r="U44" s="26">
        <v>0</v>
      </c>
      <c r="V44" s="26">
        <v>0</v>
      </c>
      <c r="W44" s="26">
        <v>73.8159256485676</v>
      </c>
      <c r="X44" s="26">
        <v>0</v>
      </c>
      <c r="Y44" s="57">
        <v>0.138535629825795</v>
      </c>
      <c r="Z44" s="52">
        <v>5</v>
      </c>
      <c r="AA44" s="26">
        <v>15</v>
      </c>
      <c r="AB44" s="26">
        <v>294</v>
      </c>
      <c r="AC44" s="26">
        <v>28</v>
      </c>
      <c r="AD44" s="26">
        <v>67.5209045198562</v>
      </c>
      <c r="AE44" s="26">
        <v>128.048694157008</v>
      </c>
      <c r="AF44" s="26">
        <v>0.000193526291695966</v>
      </c>
      <c r="AG44" s="57">
        <v>0.171432552766061</v>
      </c>
      <c r="AH44" s="52">
        <v>5</v>
      </c>
      <c r="AI44" s="26">
        <v>2</v>
      </c>
      <c r="AJ44" s="26">
        <v>294</v>
      </c>
      <c r="AK44" s="26">
        <v>5</v>
      </c>
      <c r="AL44" s="26">
        <v>67.5209045198562</v>
      </c>
      <c r="AM44" s="26">
        <v>88.6667303894259</v>
      </c>
      <c r="AN44" s="26">
        <v>0.000193526291696018</v>
      </c>
      <c r="AO44" s="57">
        <v>0.00754356635030856</v>
      </c>
      <c r="AP44" s="52">
        <v>2</v>
      </c>
      <c r="AQ44" s="26">
        <v>12</v>
      </c>
      <c r="AR44" s="26">
        <v>106</v>
      </c>
      <c r="AS44" s="26">
        <v>320</v>
      </c>
      <c r="AT44" s="26">
        <v>22.8969432661047</v>
      </c>
      <c r="AU44" s="26">
        <v>70.1324424747182</v>
      </c>
      <c r="AV44" s="35">
        <v>2.24292869430914e-5</v>
      </c>
      <c r="AW44" s="57">
        <v>0.0987614513815151</v>
      </c>
      <c r="AX44" s="52">
        <v>0</v>
      </c>
      <c r="AY44" s="26">
        <v>0</v>
      </c>
      <c r="AZ44" s="26">
        <v>0</v>
      </c>
      <c r="BA44" s="26">
        <v>0</v>
      </c>
      <c r="BB44" s="26">
        <v>0</v>
      </c>
      <c r="BC44" s="26">
        <v>0</v>
      </c>
      <c r="BD44" s="26">
        <v>0</v>
      </c>
      <c r="BE44" s="57">
        <v>0</v>
      </c>
      <c r="BF44" s="52">
        <v>0</v>
      </c>
      <c r="BG44" s="26">
        <v>0</v>
      </c>
      <c r="BH44" s="26">
        <v>0</v>
      </c>
      <c r="BI44" s="26">
        <v>0</v>
      </c>
      <c r="BJ44" s="26">
        <v>0</v>
      </c>
      <c r="BK44" s="26">
        <v>0</v>
      </c>
      <c r="BL44" s="26">
        <v>0</v>
      </c>
      <c r="BM44" s="57">
        <v>0</v>
      </c>
      <c r="BN44" s="52">
        <v>0</v>
      </c>
      <c r="BO44" s="26">
        <v>0</v>
      </c>
      <c r="BP44" s="26">
        <v>0</v>
      </c>
      <c r="BQ44" s="26">
        <v>0</v>
      </c>
      <c r="BR44" s="26">
        <v>0</v>
      </c>
      <c r="BS44" s="26">
        <v>0</v>
      </c>
      <c r="BT44" s="26">
        <v>0</v>
      </c>
      <c r="BU44" s="57">
        <v>0</v>
      </c>
    </row>
    <row r="45" spans="1:73">
      <c r="A45" s="51" t="s">
        <v>1930</v>
      </c>
      <c r="B45" s="52">
        <v>0</v>
      </c>
      <c r="C45" s="26">
        <v>0</v>
      </c>
      <c r="D45" s="26">
        <v>0</v>
      </c>
      <c r="E45" s="26">
        <v>0</v>
      </c>
      <c r="F45" s="26">
        <v>0</v>
      </c>
      <c r="G45" s="26">
        <v>0</v>
      </c>
      <c r="H45" s="26">
        <v>0</v>
      </c>
      <c r="I45" s="57">
        <v>0</v>
      </c>
      <c r="J45" s="52">
        <v>27</v>
      </c>
      <c r="K45" s="26">
        <v>43</v>
      </c>
      <c r="L45" s="26">
        <v>87</v>
      </c>
      <c r="M45" s="26">
        <v>21</v>
      </c>
      <c r="N45" s="26">
        <v>115.476325870343</v>
      </c>
      <c r="O45" s="26">
        <v>156.367444205682</v>
      </c>
      <c r="P45" s="26">
        <v>0.142317988558394</v>
      </c>
      <c r="Q45" s="57">
        <v>0.114941508409283</v>
      </c>
      <c r="R45" s="52">
        <v>0</v>
      </c>
      <c r="S45" s="26">
        <v>0</v>
      </c>
      <c r="T45" s="26">
        <v>0</v>
      </c>
      <c r="U45" s="26">
        <v>0</v>
      </c>
      <c r="V45" s="26">
        <v>0</v>
      </c>
      <c r="W45" s="26">
        <v>0</v>
      </c>
      <c r="X45" s="26">
        <v>0</v>
      </c>
      <c r="Y45" s="57">
        <v>0</v>
      </c>
      <c r="Z45" s="52">
        <v>30</v>
      </c>
      <c r="AA45" s="26">
        <v>27</v>
      </c>
      <c r="AB45" s="26">
        <v>347</v>
      </c>
      <c r="AC45" s="26">
        <v>931</v>
      </c>
      <c r="AD45" s="26">
        <v>143.866840979615</v>
      </c>
      <c r="AE45" s="26">
        <v>153.927339700511</v>
      </c>
      <c r="AF45" s="26">
        <v>0.215846837832888</v>
      </c>
      <c r="AG45" s="57">
        <v>0.245942086810104</v>
      </c>
      <c r="AH45" s="52">
        <v>30</v>
      </c>
      <c r="AI45" s="26">
        <v>14</v>
      </c>
      <c r="AJ45" s="26">
        <v>347</v>
      </c>
      <c r="AK45" s="26">
        <v>93</v>
      </c>
      <c r="AL45" s="26">
        <v>143.866840979615</v>
      </c>
      <c r="AM45" s="26">
        <v>118.47217012001</v>
      </c>
      <c r="AN45" s="26">
        <v>0.215846837832888</v>
      </c>
      <c r="AO45" s="57">
        <v>0.083218672673254</v>
      </c>
      <c r="AP45" s="52">
        <v>2</v>
      </c>
      <c r="AQ45" s="26">
        <v>5</v>
      </c>
      <c r="AR45" s="26">
        <v>106</v>
      </c>
      <c r="AS45" s="26">
        <v>0</v>
      </c>
      <c r="AT45" s="26">
        <v>46.6540618676075</v>
      </c>
      <c r="AU45" s="26">
        <v>62.1888137083715</v>
      </c>
      <c r="AV45" s="26">
        <v>0.0150712433056925</v>
      </c>
      <c r="AW45" s="57">
        <v>0.0605361093411518</v>
      </c>
      <c r="AX45" s="52">
        <v>11</v>
      </c>
      <c r="AY45" s="26">
        <v>31</v>
      </c>
      <c r="AZ45" s="26">
        <v>144</v>
      </c>
      <c r="BA45" s="26">
        <v>224</v>
      </c>
      <c r="BB45" s="26">
        <v>81.0319057863278</v>
      </c>
      <c r="BC45" s="26">
        <v>112.088592563027</v>
      </c>
      <c r="BD45" s="26">
        <v>0.0499096538434985</v>
      </c>
      <c r="BE45" s="57">
        <v>0.194030956847705</v>
      </c>
      <c r="BF45" s="52">
        <v>1</v>
      </c>
      <c r="BG45" s="26">
        <v>1</v>
      </c>
      <c r="BH45" s="26">
        <v>0</v>
      </c>
      <c r="BI45" s="26">
        <v>0</v>
      </c>
      <c r="BJ45" s="26">
        <v>2.02085946001657</v>
      </c>
      <c r="BK45" s="26">
        <v>19.2777539821299</v>
      </c>
      <c r="BL45" s="26">
        <v>0.0190626806333556</v>
      </c>
      <c r="BM45" s="57">
        <v>0.018361398096519</v>
      </c>
      <c r="BN45" s="52">
        <v>1</v>
      </c>
      <c r="BO45" s="26">
        <v>2</v>
      </c>
      <c r="BP45" s="26">
        <v>0</v>
      </c>
      <c r="BQ45" s="26">
        <v>26</v>
      </c>
      <c r="BR45" s="26">
        <v>2.16812848453645</v>
      </c>
      <c r="BS45" s="26">
        <v>24.2835240255892</v>
      </c>
      <c r="BT45" s="26">
        <v>0.0326528922222144</v>
      </c>
      <c r="BU45" s="57">
        <v>0.0182789258411181</v>
      </c>
    </row>
    <row r="46" spans="1:73">
      <c r="A46" s="51" t="s">
        <v>1853</v>
      </c>
      <c r="B46" s="52">
        <v>4</v>
      </c>
      <c r="C46" s="26">
        <v>0</v>
      </c>
      <c r="D46" s="26">
        <v>118</v>
      </c>
      <c r="E46" s="26">
        <v>0</v>
      </c>
      <c r="F46" s="26">
        <v>25.1039177844473</v>
      </c>
      <c r="G46" s="26">
        <v>0</v>
      </c>
      <c r="H46" s="26">
        <v>0.0184817657356438</v>
      </c>
      <c r="I46" s="57">
        <v>0</v>
      </c>
      <c r="J46" s="52">
        <v>0</v>
      </c>
      <c r="K46" s="26">
        <v>0</v>
      </c>
      <c r="L46" s="26">
        <v>0</v>
      </c>
      <c r="M46" s="26">
        <v>0</v>
      </c>
      <c r="N46" s="26">
        <v>0</v>
      </c>
      <c r="O46" s="26">
        <v>0</v>
      </c>
      <c r="P46" s="26">
        <v>0</v>
      </c>
      <c r="Q46" s="57">
        <v>0</v>
      </c>
      <c r="R46" s="52">
        <v>0</v>
      </c>
      <c r="S46" s="26">
        <v>0</v>
      </c>
      <c r="T46" s="26">
        <v>0</v>
      </c>
      <c r="U46" s="26">
        <v>0</v>
      </c>
      <c r="V46" s="26">
        <v>0</v>
      </c>
      <c r="W46" s="26">
        <v>0</v>
      </c>
      <c r="X46" s="26">
        <v>0</v>
      </c>
      <c r="Y46" s="57">
        <v>0</v>
      </c>
      <c r="Z46" s="52">
        <v>1</v>
      </c>
      <c r="AA46" s="26">
        <v>1</v>
      </c>
      <c r="AB46" s="26">
        <v>0</v>
      </c>
      <c r="AC46" s="26">
        <v>0</v>
      </c>
      <c r="AD46" s="26">
        <v>1.13448841046895</v>
      </c>
      <c r="AE46" s="26">
        <v>84.8688531194887</v>
      </c>
      <c r="AF46" s="26">
        <v>0.00192756788176925</v>
      </c>
      <c r="AG46" s="57">
        <v>0.0080985195738325</v>
      </c>
      <c r="AH46" s="52">
        <v>1</v>
      </c>
      <c r="AI46" s="26">
        <v>9</v>
      </c>
      <c r="AJ46" s="26">
        <v>0</v>
      </c>
      <c r="AK46" s="26">
        <v>164</v>
      </c>
      <c r="AL46" s="26">
        <v>1.13448841046895</v>
      </c>
      <c r="AM46" s="26">
        <v>105.27288835081</v>
      </c>
      <c r="AN46" s="26">
        <v>0.00192756788176925</v>
      </c>
      <c r="AO46" s="57">
        <v>0.04512559196595</v>
      </c>
      <c r="AP46" s="52">
        <v>2</v>
      </c>
      <c r="AQ46" s="26">
        <v>3</v>
      </c>
      <c r="AR46" s="26">
        <v>3</v>
      </c>
      <c r="AS46" s="26">
        <v>135</v>
      </c>
      <c r="AT46" s="26">
        <v>5.12534002167136</v>
      </c>
      <c r="AU46" s="26">
        <v>25.3878459507777</v>
      </c>
      <c r="AV46" s="26">
        <v>0.0344171012124144</v>
      </c>
      <c r="AW46" s="58">
        <v>5.21381103209212e-8</v>
      </c>
      <c r="AX46" s="52">
        <v>1</v>
      </c>
      <c r="AY46" s="26">
        <v>1</v>
      </c>
      <c r="AZ46" s="26">
        <v>0</v>
      </c>
      <c r="BA46" s="26">
        <v>0</v>
      </c>
      <c r="BB46" s="26">
        <v>58.8175853828033</v>
      </c>
      <c r="BC46" s="26">
        <v>27.7384869637831</v>
      </c>
      <c r="BD46" s="26">
        <v>0.00367072858257415</v>
      </c>
      <c r="BE46" s="58">
        <v>1.24602249088269e-6</v>
      </c>
      <c r="BF46" s="52">
        <v>1</v>
      </c>
      <c r="BG46" s="26">
        <v>3</v>
      </c>
      <c r="BH46" s="26">
        <v>0</v>
      </c>
      <c r="BI46" s="26">
        <v>104</v>
      </c>
      <c r="BJ46" s="26">
        <v>3.04836490235678</v>
      </c>
      <c r="BK46" s="26">
        <v>20.1407896216582</v>
      </c>
      <c r="BL46" s="26">
        <v>0.0280700552671861</v>
      </c>
      <c r="BM46" s="57">
        <v>0.00136074021571369</v>
      </c>
      <c r="BN46" s="52">
        <v>0</v>
      </c>
      <c r="BO46" s="26">
        <v>0</v>
      </c>
      <c r="BP46" s="26">
        <v>0</v>
      </c>
      <c r="BQ46" s="26">
        <v>0</v>
      </c>
      <c r="BR46" s="26">
        <v>0</v>
      </c>
      <c r="BS46" s="26">
        <v>0</v>
      </c>
      <c r="BT46" s="26">
        <v>0</v>
      </c>
      <c r="BU46" s="57">
        <v>0</v>
      </c>
    </row>
    <row r="47" spans="1:73">
      <c r="A47" s="51" t="s">
        <v>1926</v>
      </c>
      <c r="B47" s="52">
        <v>2</v>
      </c>
      <c r="C47" s="26">
        <v>2</v>
      </c>
      <c r="D47" s="26">
        <v>55</v>
      </c>
      <c r="E47" s="26">
        <v>54</v>
      </c>
      <c r="F47" s="26">
        <v>19.832939553724</v>
      </c>
      <c r="G47" s="26">
        <v>31.1032776078523</v>
      </c>
      <c r="H47" s="26">
        <v>0.00226819154234593</v>
      </c>
      <c r="I47" s="58">
        <v>2.21335078576099e-5</v>
      </c>
      <c r="J47" s="52">
        <v>3</v>
      </c>
      <c r="K47" s="26">
        <v>41</v>
      </c>
      <c r="L47" s="26">
        <v>58</v>
      </c>
      <c r="M47" s="26">
        <v>174</v>
      </c>
      <c r="N47" s="26">
        <v>55.3235396442413</v>
      </c>
      <c r="O47" s="26">
        <v>151.276505692821</v>
      </c>
      <c r="P47" s="26">
        <v>0.000701635865650965</v>
      </c>
      <c r="Q47" s="57">
        <v>0.10033489783866</v>
      </c>
      <c r="R47" s="52">
        <v>2</v>
      </c>
      <c r="S47" s="26">
        <v>0</v>
      </c>
      <c r="T47" s="26">
        <v>0</v>
      </c>
      <c r="U47" s="26">
        <v>0</v>
      </c>
      <c r="V47" s="26">
        <v>5.3319304081159</v>
      </c>
      <c r="W47" s="26">
        <v>0</v>
      </c>
      <c r="X47" s="26">
        <v>0.0512062664168736</v>
      </c>
      <c r="Y47" s="57">
        <v>0</v>
      </c>
      <c r="Z47" s="52">
        <v>2</v>
      </c>
      <c r="AA47" s="26">
        <v>18</v>
      </c>
      <c r="AB47" s="26">
        <v>545</v>
      </c>
      <c r="AC47" s="26">
        <v>120</v>
      </c>
      <c r="AD47" s="26">
        <v>57.0735476947803</v>
      </c>
      <c r="AE47" s="26">
        <v>94.787027828409</v>
      </c>
      <c r="AF47" s="26">
        <v>0.000485779154749768</v>
      </c>
      <c r="AG47" s="57">
        <v>0.0108105531230056</v>
      </c>
      <c r="AH47" s="52">
        <v>2</v>
      </c>
      <c r="AI47" s="26">
        <v>6</v>
      </c>
      <c r="AJ47" s="26">
        <v>545</v>
      </c>
      <c r="AK47" s="26">
        <v>281</v>
      </c>
      <c r="AL47" s="26">
        <v>57.0735476947803</v>
      </c>
      <c r="AM47" s="26">
        <v>76.015621788115</v>
      </c>
      <c r="AN47" s="26">
        <v>0.000485779154749776</v>
      </c>
      <c r="AO47" s="57">
        <v>0.00363654634034855</v>
      </c>
      <c r="AP47" s="52">
        <v>2</v>
      </c>
      <c r="AQ47" s="26">
        <v>2</v>
      </c>
      <c r="AR47" s="26">
        <v>0</v>
      </c>
      <c r="AS47" s="26">
        <v>0</v>
      </c>
      <c r="AT47" s="26">
        <v>32.5440928361871</v>
      </c>
      <c r="AU47" s="26">
        <v>7.72042790645362</v>
      </c>
      <c r="AV47" s="26">
        <v>0.000277565879445365</v>
      </c>
      <c r="AW47" s="57">
        <v>0.0368895866860609</v>
      </c>
      <c r="AX47" s="52">
        <v>5</v>
      </c>
      <c r="AY47" s="26">
        <v>4</v>
      </c>
      <c r="AZ47" s="26">
        <v>11</v>
      </c>
      <c r="BA47" s="26">
        <v>340</v>
      </c>
      <c r="BB47" s="26">
        <v>15.2315586667573</v>
      </c>
      <c r="BC47" s="26">
        <v>43.9972525308787</v>
      </c>
      <c r="BD47" s="26">
        <v>0.0690659895993547</v>
      </c>
      <c r="BE47" s="57">
        <v>0.000173385164393866</v>
      </c>
      <c r="BF47" s="52">
        <v>2</v>
      </c>
      <c r="BG47" s="26">
        <v>3</v>
      </c>
      <c r="BH47" s="26">
        <v>1</v>
      </c>
      <c r="BI47" s="26">
        <v>34</v>
      </c>
      <c r="BJ47" s="26">
        <v>4.52009968207599</v>
      </c>
      <c r="BK47" s="26">
        <v>15.9857006708874</v>
      </c>
      <c r="BL47" s="26">
        <v>0.0400249121426348</v>
      </c>
      <c r="BM47" s="57">
        <v>0.000116159315583849</v>
      </c>
      <c r="BN47" s="52">
        <v>0</v>
      </c>
      <c r="BO47" s="26">
        <v>0</v>
      </c>
      <c r="BP47" s="26">
        <v>0</v>
      </c>
      <c r="BQ47" s="26">
        <v>0</v>
      </c>
      <c r="BR47" s="26">
        <v>0</v>
      </c>
      <c r="BS47" s="26">
        <v>0</v>
      </c>
      <c r="BT47" s="26">
        <v>0</v>
      </c>
      <c r="BU47" s="57">
        <v>0</v>
      </c>
    </row>
    <row r="48" spans="1:73">
      <c r="A48" s="51" t="s">
        <v>1946</v>
      </c>
      <c r="B48" s="52">
        <v>0</v>
      </c>
      <c r="C48" s="26">
        <v>0</v>
      </c>
      <c r="D48" s="26">
        <v>0</v>
      </c>
      <c r="E48" s="26">
        <v>0</v>
      </c>
      <c r="F48" s="26">
        <v>0</v>
      </c>
      <c r="G48" s="26">
        <v>0</v>
      </c>
      <c r="H48" s="26">
        <v>0</v>
      </c>
      <c r="I48" s="57">
        <v>0</v>
      </c>
      <c r="J48" s="52">
        <v>0</v>
      </c>
      <c r="K48" s="26">
        <v>0</v>
      </c>
      <c r="L48" s="26">
        <v>0</v>
      </c>
      <c r="M48" s="26">
        <v>0</v>
      </c>
      <c r="N48" s="26">
        <v>0</v>
      </c>
      <c r="O48" s="26">
        <v>0</v>
      </c>
      <c r="P48" s="26">
        <v>0</v>
      </c>
      <c r="Q48" s="57">
        <v>0</v>
      </c>
      <c r="R48" s="52">
        <v>0</v>
      </c>
      <c r="S48" s="26">
        <v>0</v>
      </c>
      <c r="T48" s="26">
        <v>0</v>
      </c>
      <c r="U48" s="26">
        <v>0</v>
      </c>
      <c r="V48" s="26">
        <v>0</v>
      </c>
      <c r="W48" s="26">
        <v>0</v>
      </c>
      <c r="X48" s="26">
        <v>0</v>
      </c>
      <c r="Y48" s="57">
        <v>0</v>
      </c>
      <c r="Z48" s="52">
        <v>4</v>
      </c>
      <c r="AA48" s="26">
        <v>22</v>
      </c>
      <c r="AB48" s="26">
        <v>30</v>
      </c>
      <c r="AC48" s="26">
        <v>640</v>
      </c>
      <c r="AD48" s="26">
        <v>85.4788668853137</v>
      </c>
      <c r="AE48" s="26">
        <v>135.517837268016</v>
      </c>
      <c r="AF48" s="26">
        <v>0.0183380186274447</v>
      </c>
      <c r="AG48" s="57">
        <v>0.137033486560988</v>
      </c>
      <c r="AH48" s="52">
        <v>4</v>
      </c>
      <c r="AI48" s="26">
        <v>8</v>
      </c>
      <c r="AJ48" s="26">
        <v>30</v>
      </c>
      <c r="AK48" s="26">
        <v>341</v>
      </c>
      <c r="AL48" s="26">
        <v>85.4788668853137</v>
      </c>
      <c r="AM48" s="26">
        <v>108.8266060137</v>
      </c>
      <c r="AN48" s="26">
        <v>0.0183380186274447</v>
      </c>
      <c r="AO48" s="57">
        <v>0.0566645753753427</v>
      </c>
      <c r="AP48" s="52">
        <v>2</v>
      </c>
      <c r="AQ48" s="26">
        <v>2</v>
      </c>
      <c r="AR48" s="26">
        <v>54</v>
      </c>
      <c r="AS48" s="26">
        <v>68</v>
      </c>
      <c r="AT48" s="26">
        <v>21.6725099598529</v>
      </c>
      <c r="AU48" s="26">
        <v>48.7707524578861</v>
      </c>
      <c r="AV48" s="35">
        <v>1.13252928116528e-6</v>
      </c>
      <c r="AW48" s="57">
        <v>0.00901360346321727</v>
      </c>
      <c r="AX48" s="52">
        <v>4</v>
      </c>
      <c r="AY48" s="26">
        <v>0</v>
      </c>
      <c r="AZ48" s="26">
        <v>0</v>
      </c>
      <c r="BA48" s="26">
        <v>0</v>
      </c>
      <c r="BB48" s="26">
        <v>71.2339649920605</v>
      </c>
      <c r="BC48" s="26">
        <v>0</v>
      </c>
      <c r="BD48" s="26">
        <v>0.0185239282719829</v>
      </c>
      <c r="BE48" s="57">
        <v>0</v>
      </c>
      <c r="BF48" s="52">
        <v>1</v>
      </c>
      <c r="BG48" s="26">
        <v>2</v>
      </c>
      <c r="BH48" s="26">
        <v>0</v>
      </c>
      <c r="BI48" s="26">
        <v>1</v>
      </c>
      <c r="BJ48" s="26">
        <v>3.1393655594752</v>
      </c>
      <c r="BK48" s="26">
        <v>4.19046498336798</v>
      </c>
      <c r="BL48" s="26">
        <v>0.0273553790762728</v>
      </c>
      <c r="BM48" s="57">
        <v>0.034214844250962</v>
      </c>
      <c r="BN48" s="52">
        <v>0</v>
      </c>
      <c r="BO48" s="26">
        <v>0</v>
      </c>
      <c r="BP48" s="26">
        <v>0</v>
      </c>
      <c r="BQ48" s="26">
        <v>0</v>
      </c>
      <c r="BR48" s="26">
        <v>0</v>
      </c>
      <c r="BS48" s="26">
        <v>0</v>
      </c>
      <c r="BT48" s="26">
        <v>0</v>
      </c>
      <c r="BU48" s="57">
        <v>0</v>
      </c>
    </row>
    <row r="49" spans="1:73">
      <c r="A49" s="51" t="s">
        <v>1826</v>
      </c>
      <c r="B49" s="52">
        <v>0</v>
      </c>
      <c r="C49" s="26">
        <v>3</v>
      </c>
      <c r="D49" s="26">
        <v>0</v>
      </c>
      <c r="E49" s="26">
        <v>0</v>
      </c>
      <c r="F49" s="26">
        <v>0</v>
      </c>
      <c r="G49" s="26">
        <v>51.7024951710392</v>
      </c>
      <c r="H49" s="26">
        <v>0</v>
      </c>
      <c r="I49" s="57">
        <v>0.0122201307888596</v>
      </c>
      <c r="J49" s="52">
        <v>15</v>
      </c>
      <c r="K49" s="26">
        <v>58</v>
      </c>
      <c r="L49" s="26">
        <v>13</v>
      </c>
      <c r="M49" s="26">
        <v>25.8333333333333</v>
      </c>
      <c r="N49" s="26">
        <v>98.197446027476</v>
      </c>
      <c r="O49" s="26">
        <v>265.742701569884</v>
      </c>
      <c r="P49" s="26">
        <v>0.0754934383924463</v>
      </c>
      <c r="Q49" s="57">
        <v>0.16746060400504</v>
      </c>
      <c r="R49" s="52">
        <v>0</v>
      </c>
      <c r="S49" s="26">
        <v>2</v>
      </c>
      <c r="T49" s="26">
        <v>0</v>
      </c>
      <c r="U49" s="26">
        <v>0</v>
      </c>
      <c r="V49" s="26">
        <v>0</v>
      </c>
      <c r="W49" s="26">
        <v>49.5994602515153</v>
      </c>
      <c r="X49" s="26">
        <v>0</v>
      </c>
      <c r="Y49" s="57">
        <v>0.0165060020327519</v>
      </c>
      <c r="Z49" s="52">
        <v>20</v>
      </c>
      <c r="AA49" s="26">
        <v>13</v>
      </c>
      <c r="AB49" s="26">
        <v>8</v>
      </c>
      <c r="AC49" s="26">
        <v>124</v>
      </c>
      <c r="AD49" s="26">
        <v>125.846968899427</v>
      </c>
      <c r="AE49" s="26">
        <v>123.495183114197</v>
      </c>
      <c r="AF49" s="26">
        <v>0.15352724441482</v>
      </c>
      <c r="AG49" s="57">
        <v>0.134417718893137</v>
      </c>
      <c r="AH49" s="52">
        <v>20</v>
      </c>
      <c r="AI49" s="26">
        <v>27</v>
      </c>
      <c r="AJ49" s="26">
        <v>8</v>
      </c>
      <c r="AK49" s="26">
        <v>160</v>
      </c>
      <c r="AL49" s="26">
        <v>125.846968899427</v>
      </c>
      <c r="AM49" s="26">
        <v>147.486541069567</v>
      </c>
      <c r="AN49" s="26">
        <v>0.15352724441482</v>
      </c>
      <c r="AO49" s="57">
        <v>0.19161930769378</v>
      </c>
      <c r="AP49" s="52">
        <v>2</v>
      </c>
      <c r="AQ49" s="26">
        <v>0</v>
      </c>
      <c r="AR49" s="26">
        <v>30</v>
      </c>
      <c r="AS49" s="26">
        <v>0</v>
      </c>
      <c r="AT49" s="26">
        <v>34.6675598136624</v>
      </c>
      <c r="AU49" s="26">
        <v>0</v>
      </c>
      <c r="AV49" s="26">
        <v>0.00180313767024994</v>
      </c>
      <c r="AW49" s="57">
        <v>0</v>
      </c>
      <c r="AX49" s="52">
        <v>22</v>
      </c>
      <c r="AY49" s="26">
        <v>8</v>
      </c>
      <c r="AZ49" s="26">
        <v>8</v>
      </c>
      <c r="BA49" s="26">
        <v>64</v>
      </c>
      <c r="BB49" s="26">
        <v>98.7756858469427</v>
      </c>
      <c r="BC49" s="26">
        <v>72.8211721195839</v>
      </c>
      <c r="BD49" s="26">
        <v>0.110216732019018</v>
      </c>
      <c r="BE49" s="57">
        <v>0.0510915277420492</v>
      </c>
      <c r="BF49" s="52">
        <v>2</v>
      </c>
      <c r="BG49" s="26">
        <v>0</v>
      </c>
      <c r="BH49" s="26">
        <v>0</v>
      </c>
      <c r="BI49" s="26">
        <v>0</v>
      </c>
      <c r="BJ49" s="26">
        <v>14.8174804414656</v>
      </c>
      <c r="BK49" s="26">
        <v>0</v>
      </c>
      <c r="BL49" s="26">
        <v>0.0712174409836541</v>
      </c>
      <c r="BM49" s="57">
        <v>0</v>
      </c>
      <c r="BN49" s="52">
        <v>0</v>
      </c>
      <c r="BO49" s="26">
        <v>0</v>
      </c>
      <c r="BP49" s="26">
        <v>0</v>
      </c>
      <c r="BQ49" s="26">
        <v>0</v>
      </c>
      <c r="BR49" s="26">
        <v>0</v>
      </c>
      <c r="BS49" s="26">
        <v>0</v>
      </c>
      <c r="BT49" s="26">
        <v>0</v>
      </c>
      <c r="BU49" s="57">
        <v>0</v>
      </c>
    </row>
    <row r="50" spans="1:73">
      <c r="A50" s="51" t="s">
        <v>1910</v>
      </c>
      <c r="B50" s="52">
        <v>0</v>
      </c>
      <c r="C50" s="26">
        <v>0</v>
      </c>
      <c r="D50" s="26">
        <v>0</v>
      </c>
      <c r="E50" s="26">
        <v>0</v>
      </c>
      <c r="F50" s="26">
        <v>0</v>
      </c>
      <c r="G50" s="26">
        <v>0</v>
      </c>
      <c r="H50" s="26">
        <v>0</v>
      </c>
      <c r="I50" s="57">
        <v>0</v>
      </c>
      <c r="J50" s="52">
        <v>0</v>
      </c>
      <c r="K50" s="26">
        <v>2</v>
      </c>
      <c r="L50" s="26">
        <v>0</v>
      </c>
      <c r="M50" s="26">
        <v>0</v>
      </c>
      <c r="N50" s="26">
        <v>0</v>
      </c>
      <c r="O50" s="26">
        <v>90.0457898087879</v>
      </c>
      <c r="P50" s="26">
        <v>0</v>
      </c>
      <c r="Q50" s="57">
        <v>0.00250310840812498</v>
      </c>
      <c r="R50" s="52">
        <v>0</v>
      </c>
      <c r="S50" s="26">
        <v>0</v>
      </c>
      <c r="T50" s="26">
        <v>0</v>
      </c>
      <c r="U50" s="26">
        <v>0</v>
      </c>
      <c r="V50" s="26">
        <v>0</v>
      </c>
      <c r="W50" s="26">
        <v>0</v>
      </c>
      <c r="X50" s="26">
        <v>0</v>
      </c>
      <c r="Y50" s="57">
        <v>0</v>
      </c>
      <c r="Z50" s="52">
        <v>6</v>
      </c>
      <c r="AA50" s="26">
        <v>0</v>
      </c>
      <c r="AB50" s="26">
        <v>109</v>
      </c>
      <c r="AC50" s="26">
        <v>0</v>
      </c>
      <c r="AD50" s="26">
        <v>67.8791150319194</v>
      </c>
      <c r="AE50" s="26">
        <v>0</v>
      </c>
      <c r="AF50" s="26">
        <v>0.00216430883243216</v>
      </c>
      <c r="AG50" s="57">
        <v>0</v>
      </c>
      <c r="AH50" s="52">
        <v>6</v>
      </c>
      <c r="AI50" s="26">
        <v>3</v>
      </c>
      <c r="AJ50" s="26">
        <v>109</v>
      </c>
      <c r="AK50" s="26">
        <v>3</v>
      </c>
      <c r="AL50" s="26">
        <v>67.8791150319194</v>
      </c>
      <c r="AM50" s="26">
        <v>65.1194535913382</v>
      </c>
      <c r="AN50" s="26">
        <v>0.00216430883243219</v>
      </c>
      <c r="AO50" s="57">
        <v>0.000746521752524217</v>
      </c>
      <c r="AP50" s="52">
        <v>2</v>
      </c>
      <c r="AQ50" s="26">
        <v>0</v>
      </c>
      <c r="AR50" s="26">
        <v>156</v>
      </c>
      <c r="AS50" s="26">
        <v>0</v>
      </c>
      <c r="AT50" s="26">
        <v>30.5876974854168</v>
      </c>
      <c r="AU50" s="26">
        <v>0</v>
      </c>
      <c r="AV50" s="26">
        <v>0.0014138883227878</v>
      </c>
      <c r="AW50" s="57">
        <v>0</v>
      </c>
      <c r="AX50" s="52">
        <v>0</v>
      </c>
      <c r="AY50" s="26">
        <v>0</v>
      </c>
      <c r="AZ50" s="26">
        <v>0</v>
      </c>
      <c r="BA50" s="26">
        <v>0</v>
      </c>
      <c r="BB50" s="26">
        <v>0</v>
      </c>
      <c r="BC50" s="26">
        <v>0</v>
      </c>
      <c r="BD50" s="26">
        <v>0</v>
      </c>
      <c r="BE50" s="57">
        <v>0</v>
      </c>
      <c r="BF50" s="52">
        <v>0</v>
      </c>
      <c r="BG50" s="26">
        <v>0</v>
      </c>
      <c r="BH50" s="26">
        <v>0</v>
      </c>
      <c r="BI50" s="26">
        <v>0</v>
      </c>
      <c r="BJ50" s="26">
        <v>0</v>
      </c>
      <c r="BK50" s="26">
        <v>0</v>
      </c>
      <c r="BL50" s="26">
        <v>0</v>
      </c>
      <c r="BM50" s="57">
        <v>0</v>
      </c>
      <c r="BN50" s="52">
        <v>0</v>
      </c>
      <c r="BO50" s="26">
        <v>0</v>
      </c>
      <c r="BP50" s="26">
        <v>0</v>
      </c>
      <c r="BQ50" s="26">
        <v>0</v>
      </c>
      <c r="BR50" s="26">
        <v>0</v>
      </c>
      <c r="BS50" s="26">
        <v>0</v>
      </c>
      <c r="BT50" s="26">
        <v>0</v>
      </c>
      <c r="BU50" s="57">
        <v>0</v>
      </c>
    </row>
    <row r="51" spans="1:73">
      <c r="A51" s="51" t="s">
        <v>1893</v>
      </c>
      <c r="B51" s="52">
        <v>2</v>
      </c>
      <c r="C51" s="26">
        <v>22</v>
      </c>
      <c r="D51" s="26">
        <v>39</v>
      </c>
      <c r="E51" s="26">
        <v>4</v>
      </c>
      <c r="F51" s="26">
        <v>19.4482554282214</v>
      </c>
      <c r="G51" s="26">
        <v>78.0824195799815</v>
      </c>
      <c r="H51" s="26">
        <v>0.0185418518024576</v>
      </c>
      <c r="I51" s="57">
        <v>0.140779595393561</v>
      </c>
      <c r="J51" s="52">
        <v>1</v>
      </c>
      <c r="K51" s="26">
        <v>46</v>
      </c>
      <c r="L51" s="26">
        <v>0</v>
      </c>
      <c r="M51" s="26">
        <v>37</v>
      </c>
      <c r="N51" s="26">
        <v>50.524884990726</v>
      </c>
      <c r="O51" s="26">
        <v>158.021163786091</v>
      </c>
      <c r="P51" s="26">
        <v>0.000153599966219098</v>
      </c>
      <c r="Q51" s="57">
        <v>0.116204033713101</v>
      </c>
      <c r="R51" s="52">
        <v>1</v>
      </c>
      <c r="S51" s="26">
        <v>1</v>
      </c>
      <c r="T51" s="26">
        <v>0</v>
      </c>
      <c r="U51" s="26">
        <v>0</v>
      </c>
      <c r="V51" s="26">
        <v>2.15641536501276</v>
      </c>
      <c r="W51" s="26">
        <v>2.11418456624622</v>
      </c>
      <c r="X51" s="26">
        <v>0.0261593877161252</v>
      </c>
      <c r="Y51" s="57">
        <v>0.0188215856707426</v>
      </c>
      <c r="Z51" s="52">
        <v>7</v>
      </c>
      <c r="AA51" s="26">
        <v>10</v>
      </c>
      <c r="AB51" s="26">
        <v>113</v>
      </c>
      <c r="AC51" s="26">
        <v>100</v>
      </c>
      <c r="AD51" s="26">
        <v>94.7361124491461</v>
      </c>
      <c r="AE51" s="26">
        <v>119.663161961342</v>
      </c>
      <c r="AF51" s="26">
        <v>0.0366852822864534</v>
      </c>
      <c r="AG51" s="57">
        <v>0.0239699871590528</v>
      </c>
      <c r="AH51" s="52">
        <v>7</v>
      </c>
      <c r="AI51" s="26">
        <v>9</v>
      </c>
      <c r="AJ51" s="26">
        <v>113</v>
      </c>
      <c r="AK51" s="26">
        <v>61</v>
      </c>
      <c r="AL51" s="26">
        <v>94.7361124491461</v>
      </c>
      <c r="AM51" s="26">
        <v>105.526646582421</v>
      </c>
      <c r="AN51" s="26">
        <v>0.0366852822864534</v>
      </c>
      <c r="AO51" s="57">
        <v>0.0300628458445135</v>
      </c>
      <c r="AP51" s="52">
        <v>1</v>
      </c>
      <c r="AQ51" s="26">
        <v>4</v>
      </c>
      <c r="AR51" s="26">
        <v>0</v>
      </c>
      <c r="AS51" s="26">
        <v>200</v>
      </c>
      <c r="AT51" s="26">
        <v>2.01638795977494</v>
      </c>
      <c r="AU51" s="26">
        <v>38.6405071016688</v>
      </c>
      <c r="AV51" s="26">
        <v>0.0138099641680037</v>
      </c>
      <c r="AW51" s="57">
        <v>0.00172074004807299</v>
      </c>
      <c r="AX51" s="52">
        <v>0</v>
      </c>
      <c r="AY51" s="26">
        <v>1</v>
      </c>
      <c r="AZ51" s="26">
        <v>0</v>
      </c>
      <c r="BA51" s="26">
        <v>0</v>
      </c>
      <c r="BB51" s="26">
        <v>0</v>
      </c>
      <c r="BC51" s="26">
        <v>45.0241923761679</v>
      </c>
      <c r="BD51" s="26">
        <v>0</v>
      </c>
      <c r="BE51" s="57">
        <v>0.000393019011470213</v>
      </c>
      <c r="BF51" s="52">
        <v>1</v>
      </c>
      <c r="BG51" s="26">
        <v>3</v>
      </c>
      <c r="BH51" s="26">
        <v>0</v>
      </c>
      <c r="BI51" s="26">
        <v>71</v>
      </c>
      <c r="BJ51" s="26">
        <v>2.22177077453564</v>
      </c>
      <c r="BK51" s="26">
        <v>19.8747498310859</v>
      </c>
      <c r="BL51" s="26">
        <v>0.0207512665384136</v>
      </c>
      <c r="BM51" s="57">
        <v>0.00155710918464614</v>
      </c>
      <c r="BN51" s="52">
        <v>0</v>
      </c>
      <c r="BO51" s="26">
        <v>0</v>
      </c>
      <c r="BP51" s="26">
        <v>0</v>
      </c>
      <c r="BQ51" s="26">
        <v>0</v>
      </c>
      <c r="BR51" s="26">
        <v>0</v>
      </c>
      <c r="BS51" s="26">
        <v>0</v>
      </c>
      <c r="BT51" s="26">
        <v>0</v>
      </c>
      <c r="BU51" s="57">
        <v>0</v>
      </c>
    </row>
    <row r="52" spans="1:73">
      <c r="A52" s="51" t="s">
        <v>1855</v>
      </c>
      <c r="B52" s="52">
        <v>1</v>
      </c>
      <c r="C52" s="26">
        <v>0</v>
      </c>
      <c r="D52" s="26">
        <v>0</v>
      </c>
      <c r="E52" s="26">
        <v>0</v>
      </c>
      <c r="F52" s="26">
        <v>14.478243362791</v>
      </c>
      <c r="G52" s="26">
        <v>0</v>
      </c>
      <c r="H52" s="26">
        <v>0.000236042756804305</v>
      </c>
      <c r="I52" s="57">
        <v>0</v>
      </c>
      <c r="J52" s="52">
        <v>3</v>
      </c>
      <c r="K52" s="26">
        <v>22</v>
      </c>
      <c r="L52" s="26">
        <v>98</v>
      </c>
      <c r="M52" s="26">
        <v>0</v>
      </c>
      <c r="N52" s="26">
        <v>54.4270812155823</v>
      </c>
      <c r="O52" s="26">
        <v>115.380465091391</v>
      </c>
      <c r="P52" s="26">
        <v>0.0017786210832369</v>
      </c>
      <c r="Q52" s="57">
        <v>0.0568198421163504</v>
      </c>
      <c r="R52" s="52">
        <v>0</v>
      </c>
      <c r="S52" s="26">
        <v>1</v>
      </c>
      <c r="T52" s="26">
        <v>0</v>
      </c>
      <c r="U52" s="26">
        <v>0</v>
      </c>
      <c r="V52" s="26">
        <v>0</v>
      </c>
      <c r="W52" s="26">
        <v>3.00986182230878</v>
      </c>
      <c r="X52" s="26">
        <v>0</v>
      </c>
      <c r="Y52" s="57">
        <v>0.0266445274332276</v>
      </c>
      <c r="Z52" s="52">
        <v>2</v>
      </c>
      <c r="AA52" s="26">
        <v>3</v>
      </c>
      <c r="AB52" s="26">
        <v>89</v>
      </c>
      <c r="AC52" s="26">
        <v>129</v>
      </c>
      <c r="AD52" s="26">
        <v>57.6997504309175</v>
      </c>
      <c r="AE52" s="26">
        <v>79.9653090502784</v>
      </c>
      <c r="AF52" s="26">
        <v>0.000249450646722313</v>
      </c>
      <c r="AG52" s="57">
        <v>0.00261333213620322</v>
      </c>
      <c r="AH52" s="52">
        <v>2</v>
      </c>
      <c r="AI52" s="26">
        <v>5</v>
      </c>
      <c r="AJ52" s="26">
        <v>89</v>
      </c>
      <c r="AK52" s="26">
        <v>398</v>
      </c>
      <c r="AL52" s="26">
        <v>57.6997504309175</v>
      </c>
      <c r="AM52" s="26">
        <v>86.8970034712972</v>
      </c>
      <c r="AN52" s="26">
        <v>0.000249450646722322</v>
      </c>
      <c r="AO52" s="57">
        <v>0.00255144505528886</v>
      </c>
      <c r="AP52" s="52">
        <v>1</v>
      </c>
      <c r="AQ52" s="26">
        <v>4</v>
      </c>
      <c r="AR52" s="26">
        <v>0</v>
      </c>
      <c r="AS52" s="26">
        <v>53</v>
      </c>
      <c r="AT52" s="26">
        <v>2.1614969701135</v>
      </c>
      <c r="AU52" s="26">
        <v>59.2109861171526</v>
      </c>
      <c r="AV52" s="26">
        <v>0.0147221278760151</v>
      </c>
      <c r="AW52" s="57">
        <v>0.0315130890343961</v>
      </c>
      <c r="AX52" s="52">
        <v>0</v>
      </c>
      <c r="AY52" s="26">
        <v>1</v>
      </c>
      <c r="AZ52" s="26">
        <v>0</v>
      </c>
      <c r="BA52" s="26">
        <v>0</v>
      </c>
      <c r="BB52" s="26">
        <v>0</v>
      </c>
      <c r="BC52" s="26">
        <v>3.87098213351525</v>
      </c>
      <c r="BD52" s="26">
        <v>0</v>
      </c>
      <c r="BE52" s="57">
        <v>0.0176684428159781</v>
      </c>
      <c r="BF52" s="52">
        <v>0</v>
      </c>
      <c r="BG52" s="26">
        <v>0</v>
      </c>
      <c r="BH52" s="26">
        <v>0</v>
      </c>
      <c r="BI52" s="26">
        <v>0</v>
      </c>
      <c r="BJ52" s="26">
        <v>0</v>
      </c>
      <c r="BK52" s="26">
        <v>0</v>
      </c>
      <c r="BL52" s="26">
        <v>0</v>
      </c>
      <c r="BM52" s="57">
        <v>0</v>
      </c>
      <c r="BN52" s="52">
        <v>0</v>
      </c>
      <c r="BO52" s="26">
        <v>0</v>
      </c>
      <c r="BP52" s="26">
        <v>0</v>
      </c>
      <c r="BQ52" s="26">
        <v>0</v>
      </c>
      <c r="BR52" s="26">
        <v>0</v>
      </c>
      <c r="BS52" s="26">
        <v>0</v>
      </c>
      <c r="BT52" s="26">
        <v>0</v>
      </c>
      <c r="BU52" s="57">
        <v>0</v>
      </c>
    </row>
    <row r="53" spans="1:73">
      <c r="A53" s="51" t="s">
        <v>1797</v>
      </c>
      <c r="B53" s="52">
        <v>0</v>
      </c>
      <c r="C53" s="26">
        <v>0</v>
      </c>
      <c r="D53" s="26">
        <v>0</v>
      </c>
      <c r="E53" s="26">
        <v>0</v>
      </c>
      <c r="F53" s="26">
        <v>0</v>
      </c>
      <c r="G53" s="26">
        <v>0</v>
      </c>
      <c r="H53" s="26">
        <v>0</v>
      </c>
      <c r="I53" s="57">
        <v>0</v>
      </c>
      <c r="J53" s="52">
        <v>2</v>
      </c>
      <c r="K53" s="26">
        <v>29</v>
      </c>
      <c r="L53" s="26">
        <v>2</v>
      </c>
      <c r="M53" s="26">
        <v>51</v>
      </c>
      <c r="N53" s="26">
        <v>40.3811562923604</v>
      </c>
      <c r="O53" s="26">
        <v>129.200355994625</v>
      </c>
      <c r="P53" s="35">
        <v>1.822495448141e-6</v>
      </c>
      <c r="Q53" s="57">
        <v>0.0701268118901047</v>
      </c>
      <c r="R53" s="52">
        <v>1</v>
      </c>
      <c r="S53" s="26">
        <v>0</v>
      </c>
      <c r="T53" s="26">
        <v>0</v>
      </c>
      <c r="U53" s="26">
        <v>0</v>
      </c>
      <c r="V53" s="26">
        <v>4.22291368431537</v>
      </c>
      <c r="W53" s="26">
        <v>0</v>
      </c>
      <c r="X53" s="26">
        <v>0.0273107221704899</v>
      </c>
      <c r="Y53" s="57">
        <v>0</v>
      </c>
      <c r="Z53" s="52">
        <v>2</v>
      </c>
      <c r="AA53" s="26">
        <v>10</v>
      </c>
      <c r="AB53" s="26">
        <v>16</v>
      </c>
      <c r="AC53" s="26">
        <v>97</v>
      </c>
      <c r="AD53" s="26">
        <v>56.4187542169534</v>
      </c>
      <c r="AE53" s="26">
        <v>85.3155067242478</v>
      </c>
      <c r="AF53" s="35">
        <v>5.62497219261437e-5</v>
      </c>
      <c r="AG53" s="57">
        <v>0.00674182388472335</v>
      </c>
      <c r="AH53" s="52">
        <v>2</v>
      </c>
      <c r="AI53" s="26">
        <v>1</v>
      </c>
      <c r="AJ53" s="26">
        <v>16</v>
      </c>
      <c r="AK53" s="26">
        <v>0</v>
      </c>
      <c r="AL53" s="26">
        <v>56.4187542169534</v>
      </c>
      <c r="AM53" s="26">
        <v>47.4545623643721</v>
      </c>
      <c r="AN53" s="35">
        <v>5.6249721926155e-5</v>
      </c>
      <c r="AO53" s="58">
        <v>1.10289881897537e-5</v>
      </c>
      <c r="AP53" s="52">
        <v>1</v>
      </c>
      <c r="AQ53" s="26">
        <v>3</v>
      </c>
      <c r="AR53" s="26">
        <v>0</v>
      </c>
      <c r="AS53" s="26">
        <v>4</v>
      </c>
      <c r="AT53" s="26">
        <v>2.19403842721467</v>
      </c>
      <c r="AU53" s="26">
        <v>8.18711848051944</v>
      </c>
      <c r="AV53" s="26">
        <v>0.0149101224307429</v>
      </c>
      <c r="AW53" s="57">
        <v>0.0396268262116762</v>
      </c>
      <c r="AX53" s="52">
        <v>5</v>
      </c>
      <c r="AY53" s="26">
        <v>0</v>
      </c>
      <c r="AZ53" s="26">
        <v>10</v>
      </c>
      <c r="BA53" s="26">
        <v>0</v>
      </c>
      <c r="BB53" s="26">
        <v>14.9897377208296</v>
      </c>
      <c r="BC53" s="26">
        <v>0</v>
      </c>
      <c r="BD53" s="26">
        <v>0.0683486596599663</v>
      </c>
      <c r="BE53" s="57">
        <v>0</v>
      </c>
      <c r="BF53" s="52">
        <v>0</v>
      </c>
      <c r="BG53" s="26">
        <v>0</v>
      </c>
      <c r="BH53" s="26">
        <v>0</v>
      </c>
      <c r="BI53" s="26">
        <v>0</v>
      </c>
      <c r="BJ53" s="26">
        <v>0</v>
      </c>
      <c r="BK53" s="26">
        <v>0</v>
      </c>
      <c r="BL53" s="26">
        <v>0</v>
      </c>
      <c r="BM53" s="57">
        <v>0</v>
      </c>
      <c r="BN53" s="52">
        <v>0</v>
      </c>
      <c r="BO53" s="26">
        <v>0</v>
      </c>
      <c r="BP53" s="26">
        <v>0</v>
      </c>
      <c r="BQ53" s="26">
        <v>0</v>
      </c>
      <c r="BR53" s="26">
        <v>0</v>
      </c>
      <c r="BS53" s="26">
        <v>0</v>
      </c>
      <c r="BT53" s="26">
        <v>0</v>
      </c>
      <c r="BU53" s="57">
        <v>0</v>
      </c>
    </row>
    <row r="54" spans="1:73">
      <c r="A54" s="51" t="s">
        <v>1792</v>
      </c>
      <c r="B54" s="52">
        <v>0</v>
      </c>
      <c r="C54" s="26">
        <v>0</v>
      </c>
      <c r="D54" s="26">
        <v>0</v>
      </c>
      <c r="E54" s="26">
        <v>0</v>
      </c>
      <c r="F54" s="26">
        <v>0</v>
      </c>
      <c r="G54" s="26">
        <v>0</v>
      </c>
      <c r="H54" s="26">
        <v>0</v>
      </c>
      <c r="I54" s="57">
        <v>0</v>
      </c>
      <c r="J54" s="52">
        <v>0</v>
      </c>
      <c r="K54" s="26">
        <v>24</v>
      </c>
      <c r="L54" s="26">
        <v>0</v>
      </c>
      <c r="M54" s="26">
        <v>62</v>
      </c>
      <c r="N54" s="26">
        <v>0</v>
      </c>
      <c r="O54" s="26">
        <v>118.875238193579</v>
      </c>
      <c r="P54" s="26">
        <v>0</v>
      </c>
      <c r="Q54" s="57">
        <v>0.0603436540511005</v>
      </c>
      <c r="R54" s="52">
        <v>0</v>
      </c>
      <c r="S54" s="26">
        <v>0</v>
      </c>
      <c r="T54" s="26">
        <v>0</v>
      </c>
      <c r="U54" s="26">
        <v>0</v>
      </c>
      <c r="V54" s="26">
        <v>0</v>
      </c>
      <c r="W54" s="26">
        <v>0</v>
      </c>
      <c r="X54" s="26">
        <v>0</v>
      </c>
      <c r="Y54" s="57">
        <v>0</v>
      </c>
      <c r="Z54" s="52">
        <v>3</v>
      </c>
      <c r="AA54" s="26">
        <v>1</v>
      </c>
      <c r="AB54" s="26">
        <v>17</v>
      </c>
      <c r="AC54" s="26">
        <v>0</v>
      </c>
      <c r="AD54" s="26">
        <v>77.6989915092236</v>
      </c>
      <c r="AE54" s="26">
        <v>60.7584674461279</v>
      </c>
      <c r="AF54" s="26">
        <v>0.00387728582759508</v>
      </c>
      <c r="AG54" s="57">
        <v>0.000139274005359409</v>
      </c>
      <c r="AH54" s="52">
        <v>3</v>
      </c>
      <c r="AI54" s="26">
        <v>0</v>
      </c>
      <c r="AJ54" s="26">
        <v>17</v>
      </c>
      <c r="AK54" s="26">
        <v>0</v>
      </c>
      <c r="AL54" s="26">
        <v>77.6989915092236</v>
      </c>
      <c r="AM54" s="26">
        <v>0</v>
      </c>
      <c r="AN54" s="26">
        <v>0.00387728582759511</v>
      </c>
      <c r="AO54" s="57">
        <v>0</v>
      </c>
      <c r="AP54" s="52">
        <v>1</v>
      </c>
      <c r="AQ54" s="26">
        <v>3</v>
      </c>
      <c r="AR54" s="26">
        <v>0</v>
      </c>
      <c r="AS54" s="26">
        <v>0</v>
      </c>
      <c r="AT54" s="26">
        <v>17.2283550854796</v>
      </c>
      <c r="AU54" s="26">
        <v>60.7431506845254</v>
      </c>
      <c r="AV54" s="35">
        <v>9.77711599101741e-8</v>
      </c>
      <c r="AW54" s="57">
        <v>0.0297143370575399</v>
      </c>
      <c r="AX54" s="52">
        <v>1</v>
      </c>
      <c r="AY54" s="26">
        <v>0</v>
      </c>
      <c r="AZ54" s="26">
        <v>0</v>
      </c>
      <c r="BA54" s="26">
        <v>0</v>
      </c>
      <c r="BB54" s="26">
        <v>55.5021673244608</v>
      </c>
      <c r="BC54" s="26">
        <v>0</v>
      </c>
      <c r="BD54" s="26">
        <v>0.00230527390757489</v>
      </c>
      <c r="BE54" s="57">
        <v>0</v>
      </c>
      <c r="BF54" s="52">
        <v>0</v>
      </c>
      <c r="BG54" s="26">
        <v>0</v>
      </c>
      <c r="BH54" s="26">
        <v>0</v>
      </c>
      <c r="BI54" s="26">
        <v>0</v>
      </c>
      <c r="BJ54" s="26">
        <v>0</v>
      </c>
      <c r="BK54" s="26">
        <v>0</v>
      </c>
      <c r="BL54" s="26">
        <v>0</v>
      </c>
      <c r="BM54" s="57">
        <v>0</v>
      </c>
      <c r="BN54" s="52">
        <v>0</v>
      </c>
      <c r="BO54" s="26">
        <v>0</v>
      </c>
      <c r="BP54" s="26">
        <v>0</v>
      </c>
      <c r="BQ54" s="26">
        <v>0</v>
      </c>
      <c r="BR54" s="26">
        <v>0</v>
      </c>
      <c r="BS54" s="26">
        <v>0</v>
      </c>
      <c r="BT54" s="26">
        <v>0</v>
      </c>
      <c r="BU54" s="57">
        <v>0</v>
      </c>
    </row>
    <row r="55" spans="1:73">
      <c r="A55" s="51" t="s">
        <v>1891</v>
      </c>
      <c r="B55" s="52">
        <v>2</v>
      </c>
      <c r="C55" s="26">
        <v>18</v>
      </c>
      <c r="D55" s="26">
        <v>197</v>
      </c>
      <c r="E55" s="26">
        <v>20</v>
      </c>
      <c r="F55" s="26">
        <v>28.1674026067218</v>
      </c>
      <c r="G55" s="26">
        <v>72.7971607973522</v>
      </c>
      <c r="H55" s="26">
        <v>0.127601073626845</v>
      </c>
      <c r="I55" s="57">
        <v>0.113047308845144</v>
      </c>
      <c r="J55" s="52">
        <v>3</v>
      </c>
      <c r="K55" s="26">
        <v>51</v>
      </c>
      <c r="L55" s="26">
        <v>82</v>
      </c>
      <c r="M55" s="26">
        <v>54</v>
      </c>
      <c r="N55" s="26">
        <v>68.9374582003074</v>
      </c>
      <c r="O55" s="26">
        <v>218.918394605809</v>
      </c>
      <c r="P55" s="26">
        <v>0.00443182401748067</v>
      </c>
      <c r="Q55" s="57">
        <v>0.146454784974959</v>
      </c>
      <c r="R55" s="52">
        <v>0</v>
      </c>
      <c r="S55" s="26">
        <v>22</v>
      </c>
      <c r="T55" s="26">
        <v>0</v>
      </c>
      <c r="U55" s="26">
        <v>25</v>
      </c>
      <c r="V55" s="26">
        <v>0</v>
      </c>
      <c r="W55" s="26">
        <v>85.2957690076678</v>
      </c>
      <c r="X55" s="26">
        <v>0</v>
      </c>
      <c r="Y55" s="57">
        <v>0.180750182104611</v>
      </c>
      <c r="Z55" s="52">
        <v>3</v>
      </c>
      <c r="AA55" s="26">
        <v>9</v>
      </c>
      <c r="AB55" s="26">
        <v>13</v>
      </c>
      <c r="AC55" s="26">
        <v>131</v>
      </c>
      <c r="AD55" s="26">
        <v>49.9439403361915</v>
      </c>
      <c r="AE55" s="26">
        <v>115.021084179448</v>
      </c>
      <c r="AF55" s="35">
        <v>3.20542409024231e-5</v>
      </c>
      <c r="AG55" s="57">
        <v>0.0202539361750151</v>
      </c>
      <c r="AH55" s="52">
        <v>3</v>
      </c>
      <c r="AI55" s="26">
        <v>31</v>
      </c>
      <c r="AJ55" s="26">
        <v>13</v>
      </c>
      <c r="AK55" s="26">
        <v>193</v>
      </c>
      <c r="AL55" s="26">
        <v>49.9439403361915</v>
      </c>
      <c r="AM55" s="26">
        <v>150.904825294164</v>
      </c>
      <c r="AN55" s="35">
        <v>3.20542409024491e-5</v>
      </c>
      <c r="AO55" s="57">
        <v>0.212346714133831</v>
      </c>
      <c r="AP55" s="52">
        <v>1</v>
      </c>
      <c r="AQ55" s="26">
        <v>2</v>
      </c>
      <c r="AR55" s="26">
        <v>0</v>
      </c>
      <c r="AS55" s="26">
        <v>68</v>
      </c>
      <c r="AT55" s="26">
        <v>2.01638795977494</v>
      </c>
      <c r="AU55" s="26">
        <v>32.0009965952921</v>
      </c>
      <c r="AV55" s="26">
        <v>0.0138099641680037</v>
      </c>
      <c r="AW55" s="58">
        <v>9.95216752007665e-5</v>
      </c>
      <c r="AX55" s="52">
        <v>0</v>
      </c>
      <c r="AY55" s="26">
        <v>13</v>
      </c>
      <c r="AZ55" s="26">
        <v>0</v>
      </c>
      <c r="BA55" s="26">
        <v>147</v>
      </c>
      <c r="BB55" s="26">
        <v>0</v>
      </c>
      <c r="BC55" s="26">
        <v>83.4066199775732</v>
      </c>
      <c r="BD55" s="26">
        <v>0</v>
      </c>
      <c r="BE55" s="57">
        <v>0.0832508407022793</v>
      </c>
      <c r="BF55" s="52">
        <v>0</v>
      </c>
      <c r="BG55" s="26">
        <v>0</v>
      </c>
      <c r="BH55" s="26">
        <v>0</v>
      </c>
      <c r="BI55" s="26">
        <v>0</v>
      </c>
      <c r="BJ55" s="26">
        <v>0</v>
      </c>
      <c r="BK55" s="26">
        <v>0</v>
      </c>
      <c r="BL55" s="26">
        <v>0</v>
      </c>
      <c r="BM55" s="57">
        <v>0</v>
      </c>
      <c r="BN55" s="52">
        <v>0</v>
      </c>
      <c r="BO55" s="26">
        <v>0</v>
      </c>
      <c r="BP55" s="26">
        <v>0</v>
      </c>
      <c r="BQ55" s="26">
        <v>0</v>
      </c>
      <c r="BR55" s="26">
        <v>0</v>
      </c>
      <c r="BS55" s="26">
        <v>0</v>
      </c>
      <c r="BT55" s="26">
        <v>0</v>
      </c>
      <c r="BU55" s="57">
        <v>0</v>
      </c>
    </row>
    <row r="56" spans="1:73">
      <c r="A56" s="51" t="s">
        <v>1865</v>
      </c>
      <c r="B56" s="52">
        <v>1</v>
      </c>
      <c r="C56" s="26">
        <v>1</v>
      </c>
      <c r="D56" s="26">
        <v>0</v>
      </c>
      <c r="E56" s="26">
        <v>0</v>
      </c>
      <c r="F56" s="26">
        <v>2.05425735173022</v>
      </c>
      <c r="G56" s="26">
        <v>2.03759517595395</v>
      </c>
      <c r="H56" s="26">
        <v>0.0183287883791028</v>
      </c>
      <c r="I56" s="57">
        <v>0.014977217032735</v>
      </c>
      <c r="J56" s="52">
        <v>41</v>
      </c>
      <c r="K56" s="26">
        <v>1</v>
      </c>
      <c r="L56" s="26">
        <v>257</v>
      </c>
      <c r="M56" s="26">
        <v>0</v>
      </c>
      <c r="N56" s="26">
        <v>150.819316686891</v>
      </c>
      <c r="O56" s="26">
        <v>2.08861648958819</v>
      </c>
      <c r="P56" s="26">
        <v>0.201060600069668</v>
      </c>
      <c r="Q56" s="57">
        <v>0.0110896629828525</v>
      </c>
      <c r="R56" s="52">
        <v>2</v>
      </c>
      <c r="S56" s="26">
        <v>0</v>
      </c>
      <c r="T56" s="26">
        <v>26</v>
      </c>
      <c r="U56" s="26">
        <v>0</v>
      </c>
      <c r="V56" s="26">
        <v>22.4218611622</v>
      </c>
      <c r="W56" s="26">
        <v>0</v>
      </c>
      <c r="X56" s="26">
        <v>0.0103827440117193</v>
      </c>
      <c r="Y56" s="57">
        <v>0</v>
      </c>
      <c r="Z56" s="52">
        <v>7</v>
      </c>
      <c r="AA56" s="26">
        <v>7</v>
      </c>
      <c r="AB56" s="26">
        <v>0</v>
      </c>
      <c r="AC56" s="26">
        <v>14</v>
      </c>
      <c r="AD56" s="26">
        <v>93.9625133668216</v>
      </c>
      <c r="AE56" s="26">
        <v>96.3921464723469</v>
      </c>
      <c r="AF56" s="26">
        <v>0.0658950437963518</v>
      </c>
      <c r="AG56" s="57">
        <v>0.020983528043508</v>
      </c>
      <c r="AH56" s="52">
        <v>7</v>
      </c>
      <c r="AI56" s="26">
        <v>13</v>
      </c>
      <c r="AJ56" s="26">
        <v>0</v>
      </c>
      <c r="AK56" s="26">
        <v>3</v>
      </c>
      <c r="AL56" s="26">
        <v>93.9625133668216</v>
      </c>
      <c r="AM56" s="26">
        <v>121.615090838147</v>
      </c>
      <c r="AN56" s="26">
        <v>0.0658950437963518</v>
      </c>
      <c r="AO56" s="57">
        <v>0.0939197984879429</v>
      </c>
      <c r="AP56" s="52">
        <v>1</v>
      </c>
      <c r="AQ56" s="26">
        <v>2</v>
      </c>
      <c r="AR56" s="26">
        <v>0</v>
      </c>
      <c r="AS56" s="26">
        <v>0</v>
      </c>
      <c r="AT56" s="26">
        <v>26.9880450482204</v>
      </c>
      <c r="AU56" s="26">
        <v>53.3938652313889</v>
      </c>
      <c r="AV56" s="35">
        <v>7.63251492305355e-5</v>
      </c>
      <c r="AW56" s="57">
        <v>0.0186301465793225</v>
      </c>
      <c r="AX56" s="52">
        <v>40</v>
      </c>
      <c r="AY56" s="26">
        <v>26</v>
      </c>
      <c r="AZ56" s="26">
        <v>255</v>
      </c>
      <c r="BA56" s="26">
        <v>150</v>
      </c>
      <c r="BB56" s="26">
        <v>152.800459409935</v>
      </c>
      <c r="BC56" s="26">
        <v>100.8065592655</v>
      </c>
      <c r="BD56" s="26">
        <v>0.188994409562998</v>
      </c>
      <c r="BE56" s="57">
        <v>0.164312609478933</v>
      </c>
      <c r="BF56" s="52">
        <v>2</v>
      </c>
      <c r="BG56" s="26">
        <v>3</v>
      </c>
      <c r="BH56" s="26">
        <v>13</v>
      </c>
      <c r="BI56" s="26">
        <v>89</v>
      </c>
      <c r="BJ56" s="26">
        <v>12.3465429952114</v>
      </c>
      <c r="BK56" s="26">
        <v>30.5503798891074</v>
      </c>
      <c r="BL56" s="26">
        <v>0.0100959821783964</v>
      </c>
      <c r="BM56" s="57">
        <v>0.091497826053219</v>
      </c>
      <c r="BN56" s="52">
        <v>0</v>
      </c>
      <c r="BO56" s="26">
        <v>0</v>
      </c>
      <c r="BP56" s="26">
        <v>0</v>
      </c>
      <c r="BQ56" s="26">
        <v>0</v>
      </c>
      <c r="BR56" s="26">
        <v>0</v>
      </c>
      <c r="BS56" s="26">
        <v>0</v>
      </c>
      <c r="BT56" s="26">
        <v>0</v>
      </c>
      <c r="BU56" s="57">
        <v>0</v>
      </c>
    </row>
    <row r="57" spans="1:73">
      <c r="A57" s="51" t="s">
        <v>1885</v>
      </c>
      <c r="B57" s="52">
        <v>0</v>
      </c>
      <c r="C57" s="26">
        <v>0</v>
      </c>
      <c r="D57" s="26">
        <v>0</v>
      </c>
      <c r="E57" s="26">
        <v>0</v>
      </c>
      <c r="F57" s="26">
        <v>0</v>
      </c>
      <c r="G57" s="26">
        <v>0</v>
      </c>
      <c r="H57" s="26">
        <v>0</v>
      </c>
      <c r="I57" s="57">
        <v>0</v>
      </c>
      <c r="J57" s="52">
        <v>1</v>
      </c>
      <c r="K57" s="26">
        <v>1</v>
      </c>
      <c r="L57" s="26">
        <v>0</v>
      </c>
      <c r="M57" s="26">
        <v>0</v>
      </c>
      <c r="N57" s="26">
        <v>2.23570568521331</v>
      </c>
      <c r="O57" s="26">
        <v>56.3980986667762</v>
      </c>
      <c r="P57" s="26">
        <v>0.0121475589956259</v>
      </c>
      <c r="Q57" s="58">
        <v>3.32744931341071e-5</v>
      </c>
      <c r="R57" s="52">
        <v>0</v>
      </c>
      <c r="S57" s="26">
        <v>29</v>
      </c>
      <c r="T57" s="26">
        <v>0</v>
      </c>
      <c r="U57" s="26">
        <v>18</v>
      </c>
      <c r="V57" s="26">
        <v>0</v>
      </c>
      <c r="W57" s="26">
        <v>98.7737386909615</v>
      </c>
      <c r="X57" s="26">
        <v>0</v>
      </c>
      <c r="Y57" s="57">
        <v>0.218973543299488</v>
      </c>
      <c r="Z57" s="52">
        <v>5</v>
      </c>
      <c r="AA57" s="26">
        <v>1</v>
      </c>
      <c r="AB57" s="26">
        <v>0</v>
      </c>
      <c r="AC57" s="26">
        <v>0</v>
      </c>
      <c r="AD57" s="26">
        <v>86.7754475673252</v>
      </c>
      <c r="AE57" s="26">
        <v>50.0917024945215</v>
      </c>
      <c r="AF57" s="26">
        <v>0.0233091403591556</v>
      </c>
      <c r="AG57" s="58">
        <v>1.07106548576693e-5</v>
      </c>
      <c r="AH57" s="52">
        <v>5</v>
      </c>
      <c r="AI57" s="26">
        <v>4</v>
      </c>
      <c r="AJ57" s="26">
        <v>0</v>
      </c>
      <c r="AK57" s="26">
        <v>353</v>
      </c>
      <c r="AL57" s="26">
        <v>86.7754475673252</v>
      </c>
      <c r="AM57" s="26">
        <v>95.6010027546024</v>
      </c>
      <c r="AN57" s="26">
        <v>0.0233091403591555</v>
      </c>
      <c r="AO57" s="57">
        <v>0.00854855568575171</v>
      </c>
      <c r="AP57" s="52">
        <v>1</v>
      </c>
      <c r="AQ57" s="26">
        <v>2</v>
      </c>
      <c r="AR57" s="26">
        <v>0</v>
      </c>
      <c r="AS57" s="26">
        <v>0</v>
      </c>
      <c r="AT57" s="26">
        <v>44.1285168484979</v>
      </c>
      <c r="AU57" s="26">
        <v>45.2797174651738</v>
      </c>
      <c r="AV57" s="26">
        <v>0.0163226522760836</v>
      </c>
      <c r="AW57" s="57">
        <v>0.00540325986326861</v>
      </c>
      <c r="AX57" s="52">
        <v>2</v>
      </c>
      <c r="AY57" s="26">
        <v>1</v>
      </c>
      <c r="AZ57" s="26">
        <v>73</v>
      </c>
      <c r="BA57" s="26">
        <v>0</v>
      </c>
      <c r="BB57" s="26">
        <v>56.2150451771005</v>
      </c>
      <c r="BC57" s="26">
        <v>29.3362442412326</v>
      </c>
      <c r="BD57" s="26">
        <v>0.00219720883867074</v>
      </c>
      <c r="BE57" s="58">
        <v>1.56453756687256e-6</v>
      </c>
      <c r="BF57" s="52">
        <v>2</v>
      </c>
      <c r="BG57" s="26">
        <v>1</v>
      </c>
      <c r="BH57" s="26">
        <v>1</v>
      </c>
      <c r="BI57" s="26">
        <v>0</v>
      </c>
      <c r="BJ57" s="26">
        <v>4.08779113333854</v>
      </c>
      <c r="BK57" s="26">
        <v>2.12316472623561</v>
      </c>
      <c r="BL57" s="26">
        <v>0.0400249121426348</v>
      </c>
      <c r="BM57" s="57">
        <v>0.0170646769670984</v>
      </c>
      <c r="BN57" s="52">
        <v>0</v>
      </c>
      <c r="BO57" s="26">
        <v>5</v>
      </c>
      <c r="BP57" s="26">
        <v>0</v>
      </c>
      <c r="BQ57" s="26">
        <v>0</v>
      </c>
      <c r="BR57" s="26">
        <v>0</v>
      </c>
      <c r="BS57" s="26">
        <v>30.9056107114211</v>
      </c>
      <c r="BT57" s="26">
        <v>0</v>
      </c>
      <c r="BU57" s="57">
        <v>0.0972639036961834</v>
      </c>
    </row>
    <row r="58" spans="1:73">
      <c r="A58" s="51" t="s">
        <v>1902</v>
      </c>
      <c r="B58" s="52">
        <v>2</v>
      </c>
      <c r="C58" s="26">
        <v>0</v>
      </c>
      <c r="D58" s="26">
        <v>76</v>
      </c>
      <c r="E58" s="26">
        <v>0</v>
      </c>
      <c r="F58" s="26">
        <v>20.5655740909421</v>
      </c>
      <c r="G58" s="26">
        <v>0</v>
      </c>
      <c r="H58" s="26">
        <v>0.00229766276839874</v>
      </c>
      <c r="I58" s="57">
        <v>0</v>
      </c>
      <c r="J58" s="52">
        <v>2</v>
      </c>
      <c r="K58" s="26">
        <v>0</v>
      </c>
      <c r="L58" s="26">
        <v>0</v>
      </c>
      <c r="M58" s="26">
        <v>0</v>
      </c>
      <c r="N58" s="26">
        <v>47.3223498895824</v>
      </c>
      <c r="O58" s="26">
        <v>0</v>
      </c>
      <c r="P58" s="26">
        <v>0.000773215877442211</v>
      </c>
      <c r="Q58" s="57">
        <v>0</v>
      </c>
      <c r="R58" s="52">
        <v>0</v>
      </c>
      <c r="S58" s="26">
        <v>0</v>
      </c>
      <c r="T58" s="26">
        <v>0</v>
      </c>
      <c r="U58" s="26">
        <v>0</v>
      </c>
      <c r="V58" s="26">
        <v>0</v>
      </c>
      <c r="W58" s="26">
        <v>0</v>
      </c>
      <c r="X58" s="26">
        <v>0</v>
      </c>
      <c r="Y58" s="57">
        <v>0</v>
      </c>
      <c r="Z58" s="52">
        <v>11</v>
      </c>
      <c r="AA58" s="26">
        <v>3</v>
      </c>
      <c r="AB58" s="26">
        <v>1</v>
      </c>
      <c r="AC58" s="26">
        <v>29</v>
      </c>
      <c r="AD58" s="26">
        <v>101.389510540738</v>
      </c>
      <c r="AE58" s="26">
        <v>75.7766228348135</v>
      </c>
      <c r="AF58" s="26">
        <v>0.0836587329104779</v>
      </c>
      <c r="AG58" s="57">
        <v>0.00123157027020874</v>
      </c>
      <c r="AH58" s="52">
        <v>11</v>
      </c>
      <c r="AI58" s="26">
        <v>21</v>
      </c>
      <c r="AJ58" s="26">
        <v>1</v>
      </c>
      <c r="AK58" s="26">
        <v>394</v>
      </c>
      <c r="AL58" s="26">
        <v>101.389510540738</v>
      </c>
      <c r="AM58" s="26">
        <v>130.183144795704</v>
      </c>
      <c r="AN58" s="26">
        <v>0.083658732910478</v>
      </c>
      <c r="AO58" s="57">
        <v>0.124814540844141</v>
      </c>
      <c r="AP58" s="52">
        <v>1</v>
      </c>
      <c r="AQ58" s="26">
        <v>2</v>
      </c>
      <c r="AR58" s="26">
        <v>0</v>
      </c>
      <c r="AS58" s="26">
        <v>134</v>
      </c>
      <c r="AT58" s="26">
        <v>2.09280744413513</v>
      </c>
      <c r="AU58" s="26">
        <v>24.8426694502042</v>
      </c>
      <c r="AV58" s="26">
        <v>0.0143061083140775</v>
      </c>
      <c r="AW58" s="58">
        <v>1.39499797535926e-8</v>
      </c>
      <c r="AX58" s="52">
        <v>0</v>
      </c>
      <c r="AY58" s="26">
        <v>0</v>
      </c>
      <c r="AZ58" s="26">
        <v>0</v>
      </c>
      <c r="BA58" s="26">
        <v>0</v>
      </c>
      <c r="BB58" s="26">
        <v>0</v>
      </c>
      <c r="BC58" s="26">
        <v>0</v>
      </c>
      <c r="BD58" s="26">
        <v>0</v>
      </c>
      <c r="BE58" s="57">
        <v>0</v>
      </c>
      <c r="BF58" s="52">
        <v>0</v>
      </c>
      <c r="BG58" s="26">
        <v>2</v>
      </c>
      <c r="BH58" s="26">
        <v>0</v>
      </c>
      <c r="BI58" s="26">
        <v>2</v>
      </c>
      <c r="BJ58" s="26">
        <v>0</v>
      </c>
      <c r="BK58" s="26">
        <v>23.8608161460921</v>
      </c>
      <c r="BL58" s="26">
        <v>0</v>
      </c>
      <c r="BM58" s="57">
        <v>0.0215691328403718</v>
      </c>
      <c r="BN58" s="52">
        <v>0</v>
      </c>
      <c r="BO58" s="26">
        <v>0</v>
      </c>
      <c r="BP58" s="26">
        <v>0</v>
      </c>
      <c r="BQ58" s="26">
        <v>0</v>
      </c>
      <c r="BR58" s="26">
        <v>0</v>
      </c>
      <c r="BS58" s="26">
        <v>0</v>
      </c>
      <c r="BT58" s="26">
        <v>0</v>
      </c>
      <c r="BU58" s="57">
        <v>0</v>
      </c>
    </row>
    <row r="59" spans="1:73">
      <c r="A59" s="51" t="s">
        <v>1934</v>
      </c>
      <c r="B59" s="52">
        <v>4</v>
      </c>
      <c r="C59" s="26">
        <v>0</v>
      </c>
      <c r="D59" s="26">
        <v>166</v>
      </c>
      <c r="E59" s="26">
        <v>0</v>
      </c>
      <c r="F59" s="26">
        <v>24.1318267746084</v>
      </c>
      <c r="G59" s="26">
        <v>0</v>
      </c>
      <c r="H59" s="26">
        <v>0.00680096660936659</v>
      </c>
      <c r="I59" s="57">
        <v>0</v>
      </c>
      <c r="J59" s="52">
        <v>14</v>
      </c>
      <c r="K59" s="26">
        <v>0</v>
      </c>
      <c r="L59" s="26">
        <v>231</v>
      </c>
      <c r="M59" s="26">
        <v>0</v>
      </c>
      <c r="N59" s="26">
        <v>68.6045713301222</v>
      </c>
      <c r="O59" s="26">
        <v>0</v>
      </c>
      <c r="P59" s="26">
        <v>0.0147761475041742</v>
      </c>
      <c r="Q59" s="57">
        <v>0</v>
      </c>
      <c r="R59" s="52">
        <v>0</v>
      </c>
      <c r="S59" s="26">
        <v>0</v>
      </c>
      <c r="T59" s="26">
        <v>0</v>
      </c>
      <c r="U59" s="26">
        <v>0</v>
      </c>
      <c r="V59" s="26">
        <v>0</v>
      </c>
      <c r="W59" s="26">
        <v>0</v>
      </c>
      <c r="X59" s="26">
        <v>0</v>
      </c>
      <c r="Y59" s="57">
        <v>0</v>
      </c>
      <c r="Z59" s="52">
        <v>2</v>
      </c>
      <c r="AA59" s="26">
        <v>2</v>
      </c>
      <c r="AB59" s="26">
        <v>30</v>
      </c>
      <c r="AC59" s="26">
        <v>0</v>
      </c>
      <c r="AD59" s="26">
        <v>55.3026748671977</v>
      </c>
      <c r="AE59" s="26">
        <v>81.5038349063892</v>
      </c>
      <c r="AF59" s="35">
        <v>3.16405151733327e-5</v>
      </c>
      <c r="AG59" s="57">
        <v>0.00164155555746707</v>
      </c>
      <c r="AH59" s="52">
        <v>2</v>
      </c>
      <c r="AI59" s="26">
        <v>6</v>
      </c>
      <c r="AJ59" s="26">
        <v>30</v>
      </c>
      <c r="AK59" s="26">
        <v>205</v>
      </c>
      <c r="AL59" s="26">
        <v>55.3026748671977</v>
      </c>
      <c r="AM59" s="26">
        <v>74.1871569784088</v>
      </c>
      <c r="AN59" s="35">
        <v>3.16405151733424e-5</v>
      </c>
      <c r="AO59" s="57">
        <v>0.000153648143550948</v>
      </c>
      <c r="AP59" s="52">
        <v>1</v>
      </c>
      <c r="AQ59" s="26">
        <v>2</v>
      </c>
      <c r="AR59" s="26">
        <v>0</v>
      </c>
      <c r="AS59" s="26">
        <v>260</v>
      </c>
      <c r="AT59" s="26">
        <v>2.90250949077747</v>
      </c>
      <c r="AU59" s="26">
        <v>31.5635102555254</v>
      </c>
      <c r="AV59" s="26">
        <v>0.00571181616710995</v>
      </c>
      <c r="AW59" s="58">
        <v>4.08899204691272e-6</v>
      </c>
      <c r="AX59" s="52">
        <v>3</v>
      </c>
      <c r="AY59" s="26">
        <v>2</v>
      </c>
      <c r="AZ59" s="26">
        <v>0</v>
      </c>
      <c r="BA59" s="26">
        <v>2</v>
      </c>
      <c r="BB59" s="26">
        <v>34.1012177595781</v>
      </c>
      <c r="BC59" s="26">
        <v>5.21180762912508</v>
      </c>
      <c r="BD59" s="35">
        <v>2.13532132748877e-6</v>
      </c>
      <c r="BE59" s="57">
        <v>0.0278919250017385</v>
      </c>
      <c r="BF59" s="52">
        <v>0</v>
      </c>
      <c r="BG59" s="26">
        <v>5</v>
      </c>
      <c r="BH59" s="26">
        <v>0</v>
      </c>
      <c r="BI59" s="26">
        <v>234</v>
      </c>
      <c r="BJ59" s="26">
        <v>0</v>
      </c>
      <c r="BK59" s="26">
        <v>28.4384617471408</v>
      </c>
      <c r="BL59" s="26">
        <v>0</v>
      </c>
      <c r="BM59" s="57">
        <v>0.0262106483742865</v>
      </c>
      <c r="BN59" s="52">
        <v>1</v>
      </c>
      <c r="BO59" s="26">
        <v>1</v>
      </c>
      <c r="BP59" s="26">
        <v>0</v>
      </c>
      <c r="BQ59" s="26">
        <v>0</v>
      </c>
      <c r="BR59" s="26">
        <v>2.06089246574693</v>
      </c>
      <c r="BS59" s="26">
        <v>3.02384566805288</v>
      </c>
      <c r="BT59" s="26">
        <v>0.0311983832947192</v>
      </c>
      <c r="BU59" s="57">
        <v>0.0381771592736053</v>
      </c>
    </row>
    <row r="60" spans="1:73">
      <c r="A60" s="51" t="s">
        <v>1924</v>
      </c>
      <c r="B60" s="52">
        <v>0</v>
      </c>
      <c r="C60" s="26">
        <v>3</v>
      </c>
      <c r="D60" s="26">
        <v>0</v>
      </c>
      <c r="E60" s="26">
        <v>7</v>
      </c>
      <c r="F60" s="26">
        <v>0</v>
      </c>
      <c r="G60" s="26">
        <v>41.4552011274863</v>
      </c>
      <c r="H60" s="26">
        <v>0</v>
      </c>
      <c r="I60" s="57">
        <v>0.00107195389808069</v>
      </c>
      <c r="J60" s="52">
        <v>5</v>
      </c>
      <c r="K60" s="26">
        <v>3</v>
      </c>
      <c r="L60" s="26">
        <v>0</v>
      </c>
      <c r="M60" s="26">
        <v>2</v>
      </c>
      <c r="N60" s="26">
        <v>81.6411133710924</v>
      </c>
      <c r="O60" s="26">
        <v>70.1019969557016</v>
      </c>
      <c r="P60" s="26">
        <v>0.0206676984362364</v>
      </c>
      <c r="Q60" s="57">
        <v>0.00018327353878602</v>
      </c>
      <c r="R60" s="52">
        <v>0</v>
      </c>
      <c r="S60" s="26">
        <v>13</v>
      </c>
      <c r="T60" s="26">
        <v>0</v>
      </c>
      <c r="U60" s="26">
        <v>0</v>
      </c>
      <c r="V60" s="26">
        <v>0</v>
      </c>
      <c r="W60" s="26">
        <v>67.7112159833107</v>
      </c>
      <c r="X60" s="26">
        <v>0</v>
      </c>
      <c r="Y60" s="57">
        <v>0.114480659672648</v>
      </c>
      <c r="Z60" s="52">
        <v>15</v>
      </c>
      <c r="AA60" s="26">
        <v>6</v>
      </c>
      <c r="AB60" s="26">
        <v>1016</v>
      </c>
      <c r="AC60" s="26">
        <v>303</v>
      </c>
      <c r="AD60" s="26">
        <v>111.760462862206</v>
      </c>
      <c r="AE60" s="26">
        <v>98.9543755409143</v>
      </c>
      <c r="AF60" s="26">
        <v>0.086354713592899</v>
      </c>
      <c r="AG60" s="57">
        <v>0.0135722221652254</v>
      </c>
      <c r="AH60" s="52">
        <v>15</v>
      </c>
      <c r="AI60" s="26">
        <v>6</v>
      </c>
      <c r="AJ60" s="26">
        <v>1016</v>
      </c>
      <c r="AK60" s="26">
        <v>627</v>
      </c>
      <c r="AL60" s="26">
        <v>111.760462862206</v>
      </c>
      <c r="AM60" s="26">
        <v>103.471509039259</v>
      </c>
      <c r="AN60" s="26">
        <v>0.086354713592899</v>
      </c>
      <c r="AO60" s="57">
        <v>0.0141664707907213</v>
      </c>
      <c r="AP60" s="52">
        <v>1</v>
      </c>
      <c r="AQ60" s="26">
        <v>1</v>
      </c>
      <c r="AR60" s="26">
        <v>0</v>
      </c>
      <c r="AS60" s="26">
        <v>0</v>
      </c>
      <c r="AT60" s="26">
        <v>37.6417369060432</v>
      </c>
      <c r="AU60" s="26">
        <v>51.5363103023321</v>
      </c>
      <c r="AV60" s="26">
        <v>0.00796823472665135</v>
      </c>
      <c r="AW60" s="57">
        <v>0.0124891146097477</v>
      </c>
      <c r="AX60" s="52">
        <v>2</v>
      </c>
      <c r="AY60" s="26">
        <v>7</v>
      </c>
      <c r="AZ60" s="26">
        <v>0</v>
      </c>
      <c r="BA60" s="26">
        <v>0</v>
      </c>
      <c r="BB60" s="26">
        <v>64.1387474600437</v>
      </c>
      <c r="BC60" s="26">
        <v>72.1300007752423</v>
      </c>
      <c r="BD60" s="26">
        <v>0.00809837702641487</v>
      </c>
      <c r="BE60" s="57">
        <v>0.052633524420464</v>
      </c>
      <c r="BF60" s="52">
        <v>2</v>
      </c>
      <c r="BG60" s="26">
        <v>0</v>
      </c>
      <c r="BH60" s="26">
        <v>0</v>
      </c>
      <c r="BI60" s="26">
        <v>0</v>
      </c>
      <c r="BJ60" s="26">
        <v>3.17231729663553</v>
      </c>
      <c r="BK60" s="26">
        <v>0</v>
      </c>
      <c r="BL60" s="26">
        <v>0.0386432841586912</v>
      </c>
      <c r="BM60" s="57">
        <v>0</v>
      </c>
      <c r="BN60" s="52">
        <v>0</v>
      </c>
      <c r="BO60" s="26">
        <v>3</v>
      </c>
      <c r="BP60" s="26">
        <v>0</v>
      </c>
      <c r="BQ60" s="26">
        <v>0</v>
      </c>
      <c r="BR60" s="26">
        <v>0</v>
      </c>
      <c r="BS60" s="26">
        <v>29.9467719475026</v>
      </c>
      <c r="BT60" s="26">
        <v>0</v>
      </c>
      <c r="BU60" s="57">
        <v>0.0755655499731766</v>
      </c>
    </row>
    <row r="61" spans="1:73">
      <c r="A61" s="51" t="s">
        <v>1912</v>
      </c>
      <c r="B61" s="52">
        <v>0</v>
      </c>
      <c r="C61" s="26">
        <v>1</v>
      </c>
      <c r="D61" s="26">
        <v>0</v>
      </c>
      <c r="E61" s="26">
        <v>0</v>
      </c>
      <c r="F61" s="26">
        <v>0</v>
      </c>
      <c r="G61" s="26">
        <v>2.02301571733701</v>
      </c>
      <c r="H61" s="26">
        <v>0</v>
      </c>
      <c r="I61" s="57">
        <v>0.0148731902134417</v>
      </c>
      <c r="J61" s="52">
        <v>1</v>
      </c>
      <c r="K61" s="26">
        <v>33</v>
      </c>
      <c r="L61" s="26">
        <v>0</v>
      </c>
      <c r="M61" s="26">
        <v>0</v>
      </c>
      <c r="N61" s="26">
        <v>1.14770046257658</v>
      </c>
      <c r="O61" s="26">
        <v>128.810055513117</v>
      </c>
      <c r="P61" s="26">
        <v>0.00282840699165039</v>
      </c>
      <c r="Q61" s="57">
        <v>0.0841787196198323</v>
      </c>
      <c r="R61" s="52">
        <v>1</v>
      </c>
      <c r="S61" s="26">
        <v>0</v>
      </c>
      <c r="T61" s="26">
        <v>0</v>
      </c>
      <c r="U61" s="26">
        <v>0</v>
      </c>
      <c r="V61" s="26">
        <v>2.15641536501276</v>
      </c>
      <c r="W61" s="26">
        <v>0</v>
      </c>
      <c r="X61" s="26">
        <v>0.0261593877161252</v>
      </c>
      <c r="Y61" s="57">
        <v>0</v>
      </c>
      <c r="Z61" s="52">
        <v>2</v>
      </c>
      <c r="AA61" s="26">
        <v>9</v>
      </c>
      <c r="AB61" s="26">
        <v>155</v>
      </c>
      <c r="AC61" s="26">
        <v>55</v>
      </c>
      <c r="AD61" s="26">
        <v>61.718059826537</v>
      </c>
      <c r="AE61" s="26">
        <v>106.506440984083</v>
      </c>
      <c r="AF61" s="26">
        <v>0.000203146446545457</v>
      </c>
      <c r="AG61" s="57">
        <v>0.048254965758011</v>
      </c>
      <c r="AH61" s="52">
        <v>2</v>
      </c>
      <c r="AI61" s="26">
        <v>21</v>
      </c>
      <c r="AJ61" s="26">
        <v>155</v>
      </c>
      <c r="AK61" s="26">
        <v>75</v>
      </c>
      <c r="AL61" s="26">
        <v>61.718059826537</v>
      </c>
      <c r="AM61" s="26">
        <v>129.83288977192</v>
      </c>
      <c r="AN61" s="26">
        <v>0.000203146446545465</v>
      </c>
      <c r="AO61" s="57">
        <v>0.149116550383476</v>
      </c>
      <c r="AP61" s="52">
        <v>1</v>
      </c>
      <c r="AQ61" s="26">
        <v>1</v>
      </c>
      <c r="AR61" s="26">
        <v>0</v>
      </c>
      <c r="AS61" s="26">
        <v>0</v>
      </c>
      <c r="AT61" s="26">
        <v>4.50632734399063</v>
      </c>
      <c r="AU61" s="26">
        <v>26.3367898279816</v>
      </c>
      <c r="AV61" s="26">
        <v>0.0331480108431468</v>
      </c>
      <c r="AW61" s="58">
        <v>5.99443074205122e-6</v>
      </c>
      <c r="AX61" s="52">
        <v>0</v>
      </c>
      <c r="AY61" s="26">
        <v>0</v>
      </c>
      <c r="AZ61" s="26">
        <v>0</v>
      </c>
      <c r="BA61" s="26">
        <v>0</v>
      </c>
      <c r="BB61" s="26">
        <v>0</v>
      </c>
      <c r="BC61" s="26">
        <v>0</v>
      </c>
      <c r="BD61" s="26">
        <v>0</v>
      </c>
      <c r="BE61" s="57">
        <v>0</v>
      </c>
      <c r="BF61" s="52">
        <v>0</v>
      </c>
      <c r="BG61" s="26">
        <v>0</v>
      </c>
      <c r="BH61" s="26">
        <v>0</v>
      </c>
      <c r="BI61" s="26">
        <v>0</v>
      </c>
      <c r="BJ61" s="26">
        <v>0</v>
      </c>
      <c r="BK61" s="26">
        <v>0</v>
      </c>
      <c r="BL61" s="26">
        <v>0</v>
      </c>
      <c r="BM61" s="57">
        <v>0</v>
      </c>
      <c r="BN61" s="52">
        <v>0</v>
      </c>
      <c r="BO61" s="26">
        <v>0</v>
      </c>
      <c r="BP61" s="26">
        <v>0</v>
      </c>
      <c r="BQ61" s="26">
        <v>0</v>
      </c>
      <c r="BR61" s="26">
        <v>0</v>
      </c>
      <c r="BS61" s="26">
        <v>0</v>
      </c>
      <c r="BT61" s="26">
        <v>0</v>
      </c>
      <c r="BU61" s="57">
        <v>0</v>
      </c>
    </row>
    <row r="62" spans="1:73">
      <c r="A62" s="51" t="s">
        <v>1887</v>
      </c>
      <c r="B62" s="52">
        <v>1</v>
      </c>
      <c r="C62" s="26">
        <v>1</v>
      </c>
      <c r="D62" s="26">
        <v>0</v>
      </c>
      <c r="E62" s="26">
        <v>0</v>
      </c>
      <c r="F62" s="26">
        <v>3.19276164742522</v>
      </c>
      <c r="G62" s="26">
        <v>3.02884979682706</v>
      </c>
      <c r="H62" s="26">
        <v>0.0245282688241469</v>
      </c>
      <c r="I62" s="57">
        <v>0.0197012254983279</v>
      </c>
      <c r="J62" s="52">
        <v>2</v>
      </c>
      <c r="K62" s="26">
        <v>1</v>
      </c>
      <c r="L62" s="26">
        <v>1</v>
      </c>
      <c r="M62" s="26">
        <v>0</v>
      </c>
      <c r="N62" s="26">
        <v>3.28377572362043</v>
      </c>
      <c r="O62" s="26">
        <v>2.63902386358971</v>
      </c>
      <c r="P62" s="26">
        <v>0.0233112125665895</v>
      </c>
      <c r="Q62" s="57">
        <v>0.0132142981511534</v>
      </c>
      <c r="R62" s="52">
        <v>1</v>
      </c>
      <c r="S62" s="26">
        <v>1</v>
      </c>
      <c r="T62" s="26">
        <v>0</v>
      </c>
      <c r="U62" s="26">
        <v>0</v>
      </c>
      <c r="V62" s="26">
        <v>4.11968537979833</v>
      </c>
      <c r="W62" s="26">
        <v>2.9843090366818</v>
      </c>
      <c r="X62" s="26">
        <v>0.0369396593658709</v>
      </c>
      <c r="Y62" s="57">
        <v>0.0237469307000089</v>
      </c>
      <c r="Z62" s="52">
        <v>3</v>
      </c>
      <c r="AA62" s="26">
        <v>2</v>
      </c>
      <c r="AB62" s="26">
        <v>17</v>
      </c>
      <c r="AC62" s="26">
        <v>0</v>
      </c>
      <c r="AD62" s="26">
        <v>77.3302090543278</v>
      </c>
      <c r="AE62" s="26">
        <v>93.7341106884704</v>
      </c>
      <c r="AF62" s="26">
        <v>0.00594780678030901</v>
      </c>
      <c r="AG62" s="57">
        <v>0.00455624266974889</v>
      </c>
      <c r="AH62" s="52">
        <v>3</v>
      </c>
      <c r="AI62" s="26">
        <v>6</v>
      </c>
      <c r="AJ62" s="26">
        <v>17</v>
      </c>
      <c r="AK62" s="26">
        <v>240</v>
      </c>
      <c r="AL62" s="26">
        <v>77.3302090543278</v>
      </c>
      <c r="AM62" s="26">
        <v>100.211328306012</v>
      </c>
      <c r="AN62" s="26">
        <v>0.00594780678030902</v>
      </c>
      <c r="AO62" s="57">
        <v>0.0308744291825507</v>
      </c>
      <c r="AP62" s="52">
        <v>1</v>
      </c>
      <c r="AQ62" s="26">
        <v>1</v>
      </c>
      <c r="AR62" s="26">
        <v>0</v>
      </c>
      <c r="AS62" s="26">
        <v>0</v>
      </c>
      <c r="AT62" s="26">
        <v>2.93561536453777</v>
      </c>
      <c r="AU62" s="26">
        <v>2.96380741498042</v>
      </c>
      <c r="AV62" s="26">
        <v>0.0180645457075715</v>
      </c>
      <c r="AW62" s="57">
        <v>0.0159661725531686</v>
      </c>
      <c r="AX62" s="52">
        <v>2</v>
      </c>
      <c r="AY62" s="26">
        <v>1</v>
      </c>
      <c r="AZ62" s="26">
        <v>73</v>
      </c>
      <c r="BA62" s="26">
        <v>0</v>
      </c>
      <c r="BB62" s="26">
        <v>42.1055651744248</v>
      </c>
      <c r="BC62" s="26">
        <v>37.5833017858837</v>
      </c>
      <c r="BD62" s="26">
        <v>0.000405346373594617</v>
      </c>
      <c r="BE62" s="58">
        <v>9.20468665368942e-5</v>
      </c>
      <c r="BF62" s="52">
        <v>1</v>
      </c>
      <c r="BG62" s="26">
        <v>2</v>
      </c>
      <c r="BH62" s="26">
        <v>0</v>
      </c>
      <c r="BI62" s="26">
        <v>1</v>
      </c>
      <c r="BJ62" s="26">
        <v>2.37903952464625</v>
      </c>
      <c r="BK62" s="26">
        <v>4.27504637075545</v>
      </c>
      <c r="BL62" s="26">
        <v>0.0218740490883099</v>
      </c>
      <c r="BM62" s="57">
        <v>0.034214844250962</v>
      </c>
      <c r="BN62" s="52">
        <v>1</v>
      </c>
      <c r="BO62" s="26">
        <v>1</v>
      </c>
      <c r="BP62" s="26">
        <v>0</v>
      </c>
      <c r="BQ62" s="26">
        <v>0</v>
      </c>
      <c r="BR62" s="26">
        <v>3.63638809612646</v>
      </c>
      <c r="BS62" s="26">
        <v>3.09389095917836</v>
      </c>
      <c r="BT62" s="26">
        <v>0.0439395060458861</v>
      </c>
      <c r="BU62" s="57">
        <v>0.0347067899174199</v>
      </c>
    </row>
    <row r="63" spans="1:73">
      <c r="A63" s="51" t="s">
        <v>1928</v>
      </c>
      <c r="B63" s="52">
        <v>1</v>
      </c>
      <c r="C63" s="26">
        <v>1</v>
      </c>
      <c r="D63" s="26">
        <v>0</v>
      </c>
      <c r="E63" s="26">
        <v>0</v>
      </c>
      <c r="F63" s="26">
        <v>3.19276164742522</v>
      </c>
      <c r="G63" s="26">
        <v>3.02884979682706</v>
      </c>
      <c r="H63" s="26">
        <v>0.0245282688241469</v>
      </c>
      <c r="I63" s="57">
        <v>0.0197012254983279</v>
      </c>
      <c r="J63" s="52">
        <v>1</v>
      </c>
      <c r="K63" s="26">
        <v>1</v>
      </c>
      <c r="L63" s="26">
        <v>0</v>
      </c>
      <c r="M63" s="26">
        <v>0</v>
      </c>
      <c r="N63" s="26">
        <v>2.90960469279367</v>
      </c>
      <c r="O63" s="26">
        <v>2.63902386358971</v>
      </c>
      <c r="P63" s="26">
        <v>0.0229380672087198</v>
      </c>
      <c r="Q63" s="57">
        <v>0.0132142981511534</v>
      </c>
      <c r="R63" s="52">
        <v>1</v>
      </c>
      <c r="S63" s="26">
        <v>1</v>
      </c>
      <c r="T63" s="26">
        <v>0</v>
      </c>
      <c r="U63" s="26">
        <v>0</v>
      </c>
      <c r="V63" s="26">
        <v>4.11968537979833</v>
      </c>
      <c r="W63" s="26">
        <v>2.9843090366818</v>
      </c>
      <c r="X63" s="26">
        <v>0.0369396593658709</v>
      </c>
      <c r="Y63" s="57">
        <v>0.0237469307000089</v>
      </c>
      <c r="Z63" s="52">
        <v>1</v>
      </c>
      <c r="AA63" s="26">
        <v>12</v>
      </c>
      <c r="AB63" s="26">
        <v>0</v>
      </c>
      <c r="AC63" s="26">
        <v>283</v>
      </c>
      <c r="AD63" s="26">
        <v>1.13988582404388</v>
      </c>
      <c r="AE63" s="26">
        <v>116.871031681028</v>
      </c>
      <c r="AF63" s="26">
        <v>0.00199543339923877</v>
      </c>
      <c r="AG63" s="57">
        <v>0.0576486155676705</v>
      </c>
      <c r="AH63" s="52">
        <v>1</v>
      </c>
      <c r="AI63" s="26">
        <v>1</v>
      </c>
      <c r="AJ63" s="26">
        <v>0</v>
      </c>
      <c r="AK63" s="26">
        <v>0</v>
      </c>
      <c r="AL63" s="26">
        <v>1.13988582404388</v>
      </c>
      <c r="AM63" s="26">
        <v>73.0477495172273</v>
      </c>
      <c r="AN63" s="26">
        <v>0.00199543339923877</v>
      </c>
      <c r="AO63" s="57">
        <v>0.000746738754408211</v>
      </c>
      <c r="AP63" s="52">
        <v>1</v>
      </c>
      <c r="AQ63" s="26">
        <v>1</v>
      </c>
      <c r="AR63" s="26">
        <v>0</v>
      </c>
      <c r="AS63" s="26">
        <v>0</v>
      </c>
      <c r="AT63" s="26">
        <v>2.93561536453777</v>
      </c>
      <c r="AU63" s="26">
        <v>2.96380741498042</v>
      </c>
      <c r="AV63" s="26">
        <v>0.0180645457075715</v>
      </c>
      <c r="AW63" s="57">
        <v>0.0159661725531686</v>
      </c>
      <c r="AX63" s="52">
        <v>1</v>
      </c>
      <c r="AY63" s="26">
        <v>4</v>
      </c>
      <c r="AZ63" s="26">
        <v>0</v>
      </c>
      <c r="BA63" s="26">
        <v>93</v>
      </c>
      <c r="BB63" s="26">
        <v>34.4469933872538</v>
      </c>
      <c r="BC63" s="26">
        <v>49.3850320572189</v>
      </c>
      <c r="BD63" s="35">
        <v>1.49022042698474e-5</v>
      </c>
      <c r="BE63" s="57">
        <v>0.002225870309578</v>
      </c>
      <c r="BF63" s="52">
        <v>1</v>
      </c>
      <c r="BG63" s="26">
        <v>1</v>
      </c>
      <c r="BH63" s="26">
        <v>0</v>
      </c>
      <c r="BI63" s="26">
        <v>0</v>
      </c>
      <c r="BJ63" s="26">
        <v>2.37903952464625</v>
      </c>
      <c r="BK63" s="26">
        <v>3.31828970236109</v>
      </c>
      <c r="BL63" s="26">
        <v>0.0218740490883099</v>
      </c>
      <c r="BM63" s="57">
        <v>0.025316460469275</v>
      </c>
      <c r="BN63" s="52">
        <v>1</v>
      </c>
      <c r="BO63" s="26">
        <v>1</v>
      </c>
      <c r="BP63" s="26">
        <v>0</v>
      </c>
      <c r="BQ63" s="26">
        <v>0</v>
      </c>
      <c r="BR63" s="26">
        <v>3.63638809612646</v>
      </c>
      <c r="BS63" s="26">
        <v>3.09389095917836</v>
      </c>
      <c r="BT63" s="26">
        <v>0.0439395060458861</v>
      </c>
      <c r="BU63" s="57">
        <v>0.0347067899174199</v>
      </c>
    </row>
    <row r="64" spans="1:73">
      <c r="A64" s="51" t="s">
        <v>1876</v>
      </c>
      <c r="B64" s="52">
        <v>0</v>
      </c>
      <c r="C64" s="26">
        <v>0</v>
      </c>
      <c r="D64" s="26">
        <v>0</v>
      </c>
      <c r="E64" s="26">
        <v>0</v>
      </c>
      <c r="F64" s="26">
        <v>0</v>
      </c>
      <c r="G64" s="26">
        <v>0</v>
      </c>
      <c r="H64" s="26">
        <v>0</v>
      </c>
      <c r="I64" s="57">
        <v>0</v>
      </c>
      <c r="J64" s="52">
        <v>6</v>
      </c>
      <c r="K64" s="26">
        <v>48</v>
      </c>
      <c r="L64" s="26">
        <v>0</v>
      </c>
      <c r="M64" s="26">
        <v>24</v>
      </c>
      <c r="N64" s="26">
        <v>80.9431820735991</v>
      </c>
      <c r="O64" s="26">
        <v>178.557510823966</v>
      </c>
      <c r="P64" s="26">
        <v>0.0264874179649121</v>
      </c>
      <c r="Q64" s="57">
        <v>0.131663889986058</v>
      </c>
      <c r="R64" s="52">
        <v>0</v>
      </c>
      <c r="S64" s="26">
        <v>0</v>
      </c>
      <c r="T64" s="26">
        <v>0</v>
      </c>
      <c r="U64" s="26">
        <v>0</v>
      </c>
      <c r="V64" s="26">
        <v>0</v>
      </c>
      <c r="W64" s="26">
        <v>0</v>
      </c>
      <c r="X64" s="26">
        <v>0</v>
      </c>
      <c r="Y64" s="57">
        <v>0</v>
      </c>
      <c r="Z64" s="52">
        <v>21</v>
      </c>
      <c r="AA64" s="26">
        <v>11</v>
      </c>
      <c r="AB64" s="26">
        <v>31</v>
      </c>
      <c r="AC64" s="26">
        <v>4</v>
      </c>
      <c r="AD64" s="26">
        <v>129.426962205827</v>
      </c>
      <c r="AE64" s="26">
        <v>120.899790374918</v>
      </c>
      <c r="AF64" s="26">
        <v>0.17203487448151</v>
      </c>
      <c r="AG64" s="57">
        <v>0.117289621873574</v>
      </c>
      <c r="AH64" s="52">
        <v>21</v>
      </c>
      <c r="AI64" s="26">
        <v>21</v>
      </c>
      <c r="AJ64" s="26">
        <v>31</v>
      </c>
      <c r="AK64" s="26">
        <v>279</v>
      </c>
      <c r="AL64" s="26">
        <v>129.426962205827</v>
      </c>
      <c r="AM64" s="26">
        <v>134.943282316398</v>
      </c>
      <c r="AN64" s="26">
        <v>0.17203487448151</v>
      </c>
      <c r="AO64" s="57">
        <v>0.132133806661447</v>
      </c>
      <c r="AP64" s="52">
        <v>1</v>
      </c>
      <c r="AQ64" s="26">
        <v>1</v>
      </c>
      <c r="AR64" s="26">
        <v>0</v>
      </c>
      <c r="AS64" s="26">
        <v>0</v>
      </c>
      <c r="AT64" s="26">
        <v>2.19403842721467</v>
      </c>
      <c r="AU64" s="26">
        <v>5.30740058499309</v>
      </c>
      <c r="AV64" s="26">
        <v>0.0149101224307429</v>
      </c>
      <c r="AW64" s="57">
        <v>0.0154292565405107</v>
      </c>
      <c r="AX64" s="52">
        <v>8</v>
      </c>
      <c r="AY64" s="26">
        <v>1</v>
      </c>
      <c r="AZ64" s="26">
        <v>0</v>
      </c>
      <c r="BA64" s="26">
        <v>0</v>
      </c>
      <c r="BB64" s="26">
        <v>80.2425695848586</v>
      </c>
      <c r="BC64" s="26">
        <v>42.4922709143953</v>
      </c>
      <c r="BD64" s="26">
        <v>0.0340341294025893</v>
      </c>
      <c r="BE64" s="57">
        <v>0.000273408930971717</v>
      </c>
      <c r="BF64" s="52">
        <v>0</v>
      </c>
      <c r="BG64" s="26">
        <v>0</v>
      </c>
      <c r="BH64" s="26">
        <v>0</v>
      </c>
      <c r="BI64" s="26">
        <v>0</v>
      </c>
      <c r="BJ64" s="26">
        <v>0</v>
      </c>
      <c r="BK64" s="26">
        <v>0</v>
      </c>
      <c r="BL64" s="26">
        <v>0</v>
      </c>
      <c r="BM64" s="57">
        <v>0</v>
      </c>
      <c r="BN64" s="52">
        <v>0</v>
      </c>
      <c r="BO64" s="26">
        <v>0</v>
      </c>
      <c r="BP64" s="26">
        <v>0</v>
      </c>
      <c r="BQ64" s="26">
        <v>0</v>
      </c>
      <c r="BR64" s="26">
        <v>0</v>
      </c>
      <c r="BS64" s="26">
        <v>0</v>
      </c>
      <c r="BT64" s="26">
        <v>0</v>
      </c>
      <c r="BU64" s="57">
        <v>0</v>
      </c>
    </row>
    <row r="65" spans="1:73">
      <c r="A65" s="51" t="s">
        <v>1907</v>
      </c>
      <c r="B65" s="52">
        <v>1</v>
      </c>
      <c r="C65" s="26">
        <v>0</v>
      </c>
      <c r="D65" s="26">
        <v>0</v>
      </c>
      <c r="E65" s="26">
        <v>0</v>
      </c>
      <c r="F65" s="26">
        <v>16.6993773434653</v>
      </c>
      <c r="G65" s="26">
        <v>0</v>
      </c>
      <c r="H65" s="26">
        <v>0.0087856231374216</v>
      </c>
      <c r="I65" s="57">
        <v>0</v>
      </c>
      <c r="J65" s="52">
        <v>2</v>
      </c>
      <c r="K65" s="26">
        <v>1</v>
      </c>
      <c r="L65" s="26">
        <v>34</v>
      </c>
      <c r="M65" s="26">
        <v>0</v>
      </c>
      <c r="N65" s="26">
        <v>47.9367741667361</v>
      </c>
      <c r="O65" s="26">
        <v>2.145091339103</v>
      </c>
      <c r="P65" s="35">
        <v>3.78947895743849e-5</v>
      </c>
      <c r="Q65" s="57">
        <v>0.0113578592522861</v>
      </c>
      <c r="R65" s="52">
        <v>0</v>
      </c>
      <c r="S65" s="26">
        <v>0</v>
      </c>
      <c r="T65" s="26">
        <v>0</v>
      </c>
      <c r="U65" s="26">
        <v>0</v>
      </c>
      <c r="V65" s="26">
        <v>0</v>
      </c>
      <c r="W65" s="26">
        <v>0</v>
      </c>
      <c r="X65" s="26">
        <v>0</v>
      </c>
      <c r="Y65" s="57">
        <v>0</v>
      </c>
      <c r="Z65" s="52">
        <v>2</v>
      </c>
      <c r="AA65" s="26">
        <v>7</v>
      </c>
      <c r="AB65" s="26">
        <v>126</v>
      </c>
      <c r="AC65" s="26">
        <v>6</v>
      </c>
      <c r="AD65" s="26">
        <v>69.2601641447837</v>
      </c>
      <c r="AE65" s="26">
        <v>79.2618308256391</v>
      </c>
      <c r="AF65" s="26">
        <v>0.0010514931423645</v>
      </c>
      <c r="AG65" s="57">
        <v>0.00427121852282309</v>
      </c>
      <c r="AH65" s="52">
        <v>2</v>
      </c>
      <c r="AI65" s="26">
        <v>3</v>
      </c>
      <c r="AJ65" s="26">
        <v>126</v>
      </c>
      <c r="AK65" s="26">
        <v>26</v>
      </c>
      <c r="AL65" s="26">
        <v>69.2601641447837</v>
      </c>
      <c r="AM65" s="26">
        <v>71.6163465503289</v>
      </c>
      <c r="AN65" s="26">
        <v>0.00105149314236451</v>
      </c>
      <c r="AO65" s="57">
        <v>0.000324558399730356</v>
      </c>
      <c r="AP65" s="52">
        <v>1</v>
      </c>
      <c r="AQ65" s="26">
        <v>1</v>
      </c>
      <c r="AR65" s="26">
        <v>0</v>
      </c>
      <c r="AS65" s="26">
        <v>0</v>
      </c>
      <c r="AT65" s="26">
        <v>29.8995873971236</v>
      </c>
      <c r="AU65" s="26">
        <v>28.9777014095714</v>
      </c>
      <c r="AV65" s="26">
        <v>0.00188859589857606</v>
      </c>
      <c r="AW65" s="58">
        <v>4.09046443877268e-6</v>
      </c>
      <c r="AX65" s="52">
        <v>4</v>
      </c>
      <c r="AY65" s="26">
        <v>0</v>
      </c>
      <c r="AZ65" s="26">
        <v>79</v>
      </c>
      <c r="BA65" s="26">
        <v>0</v>
      </c>
      <c r="BB65" s="26">
        <v>41.7073803964952</v>
      </c>
      <c r="BC65" s="26">
        <v>0</v>
      </c>
      <c r="BD65" s="35">
        <v>3.9308307924919e-5</v>
      </c>
      <c r="BE65" s="57">
        <v>0</v>
      </c>
      <c r="BF65" s="52">
        <v>0</v>
      </c>
      <c r="BG65" s="26">
        <v>0</v>
      </c>
      <c r="BH65" s="26">
        <v>0</v>
      </c>
      <c r="BI65" s="26">
        <v>0</v>
      </c>
      <c r="BJ65" s="26">
        <v>0</v>
      </c>
      <c r="BK65" s="26">
        <v>0</v>
      </c>
      <c r="BL65" s="26">
        <v>0</v>
      </c>
      <c r="BM65" s="57">
        <v>0</v>
      </c>
      <c r="BN65" s="52">
        <v>0</v>
      </c>
      <c r="BO65" s="26">
        <v>0</v>
      </c>
      <c r="BP65" s="26">
        <v>0</v>
      </c>
      <c r="BQ65" s="26">
        <v>0</v>
      </c>
      <c r="BR65" s="26">
        <v>0</v>
      </c>
      <c r="BS65" s="26">
        <v>0</v>
      </c>
      <c r="BT65" s="26">
        <v>0</v>
      </c>
      <c r="BU65" s="57">
        <v>0</v>
      </c>
    </row>
    <row r="66" spans="1:73">
      <c r="A66" s="51" t="s">
        <v>1929</v>
      </c>
      <c r="B66" s="52">
        <v>0</v>
      </c>
      <c r="C66" s="26">
        <v>0</v>
      </c>
      <c r="D66" s="26">
        <v>0</v>
      </c>
      <c r="E66" s="26">
        <v>0</v>
      </c>
      <c r="F66" s="26">
        <v>0</v>
      </c>
      <c r="G66" s="26">
        <v>0</v>
      </c>
      <c r="H66" s="26">
        <v>0</v>
      </c>
      <c r="I66" s="57">
        <v>0</v>
      </c>
      <c r="J66" s="52">
        <v>9</v>
      </c>
      <c r="K66" s="26">
        <v>1</v>
      </c>
      <c r="L66" s="26">
        <v>166</v>
      </c>
      <c r="M66" s="26">
        <v>0</v>
      </c>
      <c r="N66" s="26">
        <v>80.9124396912221</v>
      </c>
      <c r="O66" s="26">
        <v>44.4038157549248</v>
      </c>
      <c r="P66" s="26">
        <v>0.0243953456372066</v>
      </c>
      <c r="Q66" s="58">
        <v>8.05342382473705e-6</v>
      </c>
      <c r="R66" s="52">
        <v>0</v>
      </c>
      <c r="S66" s="26">
        <v>0</v>
      </c>
      <c r="T66" s="26">
        <v>0</v>
      </c>
      <c r="U66" s="26">
        <v>0</v>
      </c>
      <c r="V66" s="26">
        <v>0</v>
      </c>
      <c r="W66" s="26">
        <v>0</v>
      </c>
      <c r="X66" s="26">
        <v>0</v>
      </c>
      <c r="Y66" s="57">
        <v>0</v>
      </c>
      <c r="Z66" s="52">
        <v>7</v>
      </c>
      <c r="AA66" s="26">
        <v>15</v>
      </c>
      <c r="AB66" s="26">
        <v>68</v>
      </c>
      <c r="AC66" s="26">
        <v>233</v>
      </c>
      <c r="AD66" s="26">
        <v>100.336207343334</v>
      </c>
      <c r="AE66" s="26">
        <v>122.054147850368</v>
      </c>
      <c r="AF66" s="26">
        <v>0.0449885172355108</v>
      </c>
      <c r="AG66" s="57">
        <v>0.129043298141238</v>
      </c>
      <c r="AH66" s="52">
        <v>7</v>
      </c>
      <c r="AI66" s="26">
        <v>22</v>
      </c>
      <c r="AJ66" s="26">
        <v>68</v>
      </c>
      <c r="AK66" s="26">
        <v>468</v>
      </c>
      <c r="AL66" s="26">
        <v>100.336207343334</v>
      </c>
      <c r="AM66" s="26">
        <v>129.905744790237</v>
      </c>
      <c r="AN66" s="26">
        <v>0.0449885172355108</v>
      </c>
      <c r="AO66" s="57">
        <v>0.109263368992099</v>
      </c>
      <c r="AP66" s="52">
        <v>1</v>
      </c>
      <c r="AQ66" s="26">
        <v>1</v>
      </c>
      <c r="AR66" s="26">
        <v>0</v>
      </c>
      <c r="AS66" s="26">
        <v>0</v>
      </c>
      <c r="AT66" s="26">
        <v>1.1528357537344</v>
      </c>
      <c r="AU66" s="26">
        <v>50.153200679545</v>
      </c>
      <c r="AV66" s="26">
        <v>0.00363215740895115</v>
      </c>
      <c r="AW66" s="57">
        <v>0.0117855166431492</v>
      </c>
      <c r="AX66" s="52">
        <v>0</v>
      </c>
      <c r="AY66" s="26">
        <v>3</v>
      </c>
      <c r="AZ66" s="26">
        <v>0</v>
      </c>
      <c r="BA66" s="26">
        <v>72</v>
      </c>
      <c r="BB66" s="26">
        <v>0</v>
      </c>
      <c r="BC66" s="26">
        <v>61.8018178581867</v>
      </c>
      <c r="BD66" s="26">
        <v>0</v>
      </c>
      <c r="BE66" s="57">
        <v>0.0062704594684</v>
      </c>
      <c r="BF66" s="52">
        <v>1</v>
      </c>
      <c r="BG66" s="26">
        <v>0</v>
      </c>
      <c r="BH66" s="26">
        <v>0</v>
      </c>
      <c r="BI66" s="26">
        <v>0</v>
      </c>
      <c r="BJ66" s="26">
        <v>3.28141481712501</v>
      </c>
      <c r="BK66" s="26">
        <v>0</v>
      </c>
      <c r="BL66" s="26">
        <v>0.00121826906617072</v>
      </c>
      <c r="BM66" s="57">
        <v>0</v>
      </c>
      <c r="BN66" s="52">
        <v>0</v>
      </c>
      <c r="BO66" s="26">
        <v>0</v>
      </c>
      <c r="BP66" s="26">
        <v>0</v>
      </c>
      <c r="BQ66" s="26">
        <v>0</v>
      </c>
      <c r="BR66" s="26">
        <v>0</v>
      </c>
      <c r="BS66" s="26">
        <v>0</v>
      </c>
      <c r="BT66" s="26">
        <v>0</v>
      </c>
      <c r="BU66" s="57">
        <v>0</v>
      </c>
    </row>
    <row r="67" spans="1:73">
      <c r="A67" s="51" t="s">
        <v>1947</v>
      </c>
      <c r="B67" s="52">
        <v>0</v>
      </c>
      <c r="C67" s="26">
        <v>0</v>
      </c>
      <c r="D67" s="26">
        <v>0</v>
      </c>
      <c r="E67" s="26">
        <v>0</v>
      </c>
      <c r="F67" s="26">
        <v>0</v>
      </c>
      <c r="G67" s="26">
        <v>0</v>
      </c>
      <c r="H67" s="26">
        <v>0</v>
      </c>
      <c r="I67" s="57">
        <v>0</v>
      </c>
      <c r="J67" s="52">
        <v>5</v>
      </c>
      <c r="K67" s="26">
        <v>1</v>
      </c>
      <c r="L67" s="26">
        <v>0</v>
      </c>
      <c r="M67" s="26">
        <v>0</v>
      </c>
      <c r="N67" s="26">
        <v>81.8673906231762</v>
      </c>
      <c r="O67" s="26">
        <v>88.8022376784034</v>
      </c>
      <c r="P67" s="26">
        <v>0.0280641716061599</v>
      </c>
      <c r="Q67" s="57">
        <v>0.00256550447544044</v>
      </c>
      <c r="R67" s="52">
        <v>0</v>
      </c>
      <c r="S67" s="26">
        <v>0</v>
      </c>
      <c r="T67" s="26">
        <v>0</v>
      </c>
      <c r="U67" s="26">
        <v>0</v>
      </c>
      <c r="V67" s="26">
        <v>0</v>
      </c>
      <c r="W67" s="26">
        <v>0</v>
      </c>
      <c r="X67" s="26">
        <v>0</v>
      </c>
      <c r="Y67" s="57">
        <v>0</v>
      </c>
      <c r="Z67" s="52">
        <v>16</v>
      </c>
      <c r="AA67" s="26">
        <v>7</v>
      </c>
      <c r="AB67" s="26">
        <v>256</v>
      </c>
      <c r="AC67" s="26">
        <v>31</v>
      </c>
      <c r="AD67" s="26">
        <v>114.417263134253</v>
      </c>
      <c r="AE67" s="26">
        <v>103.669897839482</v>
      </c>
      <c r="AF67" s="26">
        <v>0.0746013938086702</v>
      </c>
      <c r="AG67" s="57">
        <v>0.0341499710268348</v>
      </c>
      <c r="AH67" s="52">
        <v>16</v>
      </c>
      <c r="AI67" s="26">
        <v>34</v>
      </c>
      <c r="AJ67" s="26">
        <v>256</v>
      </c>
      <c r="AK67" s="26">
        <v>463</v>
      </c>
      <c r="AL67" s="26">
        <v>114.417263134253</v>
      </c>
      <c r="AM67" s="26">
        <v>154.168236893379</v>
      </c>
      <c r="AN67" s="26">
        <v>0.0746013938086702</v>
      </c>
      <c r="AO67" s="57">
        <v>0.212296363015007</v>
      </c>
      <c r="AP67" s="52">
        <v>1</v>
      </c>
      <c r="AQ67" s="26">
        <v>1</v>
      </c>
      <c r="AR67" s="26">
        <v>0</v>
      </c>
      <c r="AS67" s="26">
        <v>0</v>
      </c>
      <c r="AT67" s="26">
        <v>19.1204990696736</v>
      </c>
      <c r="AU67" s="26">
        <v>36.3404875505522</v>
      </c>
      <c r="AV67" s="35">
        <v>9.13671173648649e-8</v>
      </c>
      <c r="AW67" s="57">
        <v>0.000537299653563283</v>
      </c>
      <c r="AX67" s="52">
        <v>16</v>
      </c>
      <c r="AY67" s="26">
        <v>17</v>
      </c>
      <c r="AZ67" s="26">
        <v>0</v>
      </c>
      <c r="BA67" s="26">
        <v>0</v>
      </c>
      <c r="BB67" s="26">
        <v>90.4063005101182</v>
      </c>
      <c r="BC67" s="26">
        <v>83.7012570930177</v>
      </c>
      <c r="BD67" s="26">
        <v>0.0848615898485629</v>
      </c>
      <c r="BE67" s="57">
        <v>0.113612399427746</v>
      </c>
      <c r="BF67" s="52">
        <v>1</v>
      </c>
      <c r="BG67" s="26">
        <v>1</v>
      </c>
      <c r="BH67" s="26">
        <v>0</v>
      </c>
      <c r="BI67" s="26">
        <v>0</v>
      </c>
      <c r="BJ67" s="26">
        <v>3.30126460594994</v>
      </c>
      <c r="BK67" s="26">
        <v>3.20833059786821</v>
      </c>
      <c r="BL67" s="26">
        <v>0.0292177485035903</v>
      </c>
      <c r="BM67" s="57">
        <v>0.0248859138762666</v>
      </c>
      <c r="BN67" s="52">
        <v>0</v>
      </c>
      <c r="BO67" s="26">
        <v>0</v>
      </c>
      <c r="BP67" s="26">
        <v>0</v>
      </c>
      <c r="BQ67" s="26">
        <v>0</v>
      </c>
      <c r="BR67" s="26">
        <v>0</v>
      </c>
      <c r="BS67" s="26">
        <v>0</v>
      </c>
      <c r="BT67" s="26">
        <v>0</v>
      </c>
      <c r="BU67" s="57">
        <v>0</v>
      </c>
    </row>
    <row r="68" spans="1:73">
      <c r="A68" s="51" t="s">
        <v>1933</v>
      </c>
      <c r="B68" s="52">
        <v>0</v>
      </c>
      <c r="C68" s="26">
        <v>0</v>
      </c>
      <c r="D68" s="26">
        <v>0</v>
      </c>
      <c r="E68" s="26">
        <v>0</v>
      </c>
      <c r="F68" s="26">
        <v>0</v>
      </c>
      <c r="G68" s="26">
        <v>0</v>
      </c>
      <c r="H68" s="26">
        <v>0</v>
      </c>
      <c r="I68" s="57">
        <v>0</v>
      </c>
      <c r="J68" s="52">
        <v>1</v>
      </c>
      <c r="K68" s="26">
        <v>0</v>
      </c>
      <c r="L68" s="26">
        <v>0</v>
      </c>
      <c r="M68" s="26">
        <v>0</v>
      </c>
      <c r="N68" s="26">
        <v>38.5635399632702</v>
      </c>
      <c r="O68" s="26">
        <v>0</v>
      </c>
      <c r="P68" s="35">
        <v>3.7840464063702e-6</v>
      </c>
      <c r="Q68" s="57">
        <v>0</v>
      </c>
      <c r="R68" s="52">
        <v>0</v>
      </c>
      <c r="S68" s="26">
        <v>2</v>
      </c>
      <c r="T68" s="26">
        <v>0</v>
      </c>
      <c r="U68" s="26">
        <v>0</v>
      </c>
      <c r="V68" s="26">
        <v>0</v>
      </c>
      <c r="W68" s="26">
        <v>46.8996521783669</v>
      </c>
      <c r="X68" s="26">
        <v>0</v>
      </c>
      <c r="Y68" s="57">
        <v>0.0111998930369775</v>
      </c>
      <c r="Z68" s="52">
        <v>1</v>
      </c>
      <c r="AA68" s="26">
        <v>6</v>
      </c>
      <c r="AB68" s="26">
        <v>0</v>
      </c>
      <c r="AC68" s="26">
        <v>364</v>
      </c>
      <c r="AD68" s="26">
        <v>78.6750029066691</v>
      </c>
      <c r="AE68" s="26">
        <v>99.6265006180045</v>
      </c>
      <c r="AF68" s="26">
        <v>0.00785234045662741</v>
      </c>
      <c r="AG68" s="57">
        <v>0.0211809906876726</v>
      </c>
      <c r="AH68" s="52">
        <v>1</v>
      </c>
      <c r="AI68" s="26">
        <v>0</v>
      </c>
      <c r="AJ68" s="26">
        <v>0</v>
      </c>
      <c r="AK68" s="26">
        <v>0</v>
      </c>
      <c r="AL68" s="26">
        <v>78.6750029066691</v>
      </c>
      <c r="AM68" s="26">
        <v>0</v>
      </c>
      <c r="AN68" s="26">
        <v>0.00785234045662741</v>
      </c>
      <c r="AO68" s="57">
        <v>0</v>
      </c>
      <c r="AP68" s="52">
        <v>1</v>
      </c>
      <c r="AQ68" s="26">
        <v>1</v>
      </c>
      <c r="AR68" s="26">
        <v>0</v>
      </c>
      <c r="AS68" s="26">
        <v>0</v>
      </c>
      <c r="AT68" s="26">
        <v>2.1614969701135</v>
      </c>
      <c r="AU68" s="26">
        <v>1.72279126692644</v>
      </c>
      <c r="AV68" s="26">
        <v>0.0147221278760151</v>
      </c>
      <c r="AW68" s="57">
        <v>0.0182092322415993</v>
      </c>
      <c r="AX68" s="52">
        <v>5</v>
      </c>
      <c r="AY68" s="26">
        <v>1</v>
      </c>
      <c r="AZ68" s="26">
        <v>248</v>
      </c>
      <c r="BA68" s="26">
        <v>0</v>
      </c>
      <c r="BB68" s="26">
        <v>47.7608085981232</v>
      </c>
      <c r="BC68" s="26">
        <v>29.7574603641384</v>
      </c>
      <c r="BD68" s="26">
        <v>0.000365146281440471</v>
      </c>
      <c r="BE68" s="58">
        <v>4.93808194562756e-7</v>
      </c>
      <c r="BF68" s="52">
        <v>1</v>
      </c>
      <c r="BG68" s="26">
        <v>0</v>
      </c>
      <c r="BH68" s="26">
        <v>0</v>
      </c>
      <c r="BI68" s="26">
        <v>0</v>
      </c>
      <c r="BJ68" s="26">
        <v>5.86201313305564</v>
      </c>
      <c r="BK68" s="26">
        <v>0</v>
      </c>
      <c r="BL68" s="26">
        <v>0.0654715676620298</v>
      </c>
      <c r="BM68" s="57">
        <v>0</v>
      </c>
      <c r="BN68" s="52">
        <v>0</v>
      </c>
      <c r="BO68" s="26">
        <v>1</v>
      </c>
      <c r="BP68" s="26">
        <v>0</v>
      </c>
      <c r="BQ68" s="26">
        <v>0</v>
      </c>
      <c r="BR68" s="26">
        <v>0</v>
      </c>
      <c r="BS68" s="26">
        <v>3.05447566086106</v>
      </c>
      <c r="BT68" s="26">
        <v>0</v>
      </c>
      <c r="BU68" s="57">
        <v>0.0387438303663251</v>
      </c>
    </row>
    <row r="69" spans="1:73">
      <c r="A69" s="51" t="s">
        <v>1918</v>
      </c>
      <c r="B69" s="52">
        <v>1</v>
      </c>
      <c r="C69" s="26">
        <v>0</v>
      </c>
      <c r="D69" s="26">
        <v>0</v>
      </c>
      <c r="E69" s="26">
        <v>0</v>
      </c>
      <c r="F69" s="26">
        <v>3.1410522608846</v>
      </c>
      <c r="G69" s="26">
        <v>0</v>
      </c>
      <c r="H69" s="26">
        <v>0.027359170557242</v>
      </c>
      <c r="I69" s="57">
        <v>0</v>
      </c>
      <c r="J69" s="52">
        <v>0</v>
      </c>
      <c r="K69" s="26">
        <v>0</v>
      </c>
      <c r="L69" s="26">
        <v>0</v>
      </c>
      <c r="M69" s="26">
        <v>0</v>
      </c>
      <c r="N69" s="26">
        <v>0</v>
      </c>
      <c r="O69" s="26">
        <v>0</v>
      </c>
      <c r="P69" s="26">
        <v>0</v>
      </c>
      <c r="Q69" s="57">
        <v>0</v>
      </c>
      <c r="R69" s="52">
        <v>0</v>
      </c>
      <c r="S69" s="26">
        <v>0</v>
      </c>
      <c r="T69" s="26">
        <v>0</v>
      </c>
      <c r="U69" s="26">
        <v>0</v>
      </c>
      <c r="V69" s="26">
        <v>0</v>
      </c>
      <c r="W69" s="26">
        <v>0</v>
      </c>
      <c r="X69" s="26">
        <v>0</v>
      </c>
      <c r="Y69" s="57">
        <v>0</v>
      </c>
      <c r="Z69" s="52">
        <v>0</v>
      </c>
      <c r="AA69" s="26">
        <v>7</v>
      </c>
      <c r="AB69" s="26">
        <v>0</v>
      </c>
      <c r="AC69" s="26">
        <v>107</v>
      </c>
      <c r="AD69" s="26">
        <v>0</v>
      </c>
      <c r="AE69" s="26">
        <v>104.790719107597</v>
      </c>
      <c r="AF69" s="26">
        <v>0</v>
      </c>
      <c r="AG69" s="57">
        <v>0.0368619660660665</v>
      </c>
      <c r="AH69" s="52">
        <v>0</v>
      </c>
      <c r="AI69" s="26">
        <v>2</v>
      </c>
      <c r="AJ69" s="26">
        <v>0</v>
      </c>
      <c r="AK69" s="26">
        <v>37</v>
      </c>
      <c r="AL69" s="26">
        <v>0</v>
      </c>
      <c r="AM69" s="26">
        <v>53.2749422859902</v>
      </c>
      <c r="AN69" s="26">
        <v>0</v>
      </c>
      <c r="AO69" s="58">
        <v>8.33922643782986e-7</v>
      </c>
      <c r="AP69" s="52">
        <v>1</v>
      </c>
      <c r="AQ69" s="26">
        <v>1</v>
      </c>
      <c r="AR69" s="26">
        <v>0</v>
      </c>
      <c r="AS69" s="26">
        <v>0</v>
      </c>
      <c r="AT69" s="26">
        <v>43.4819387328721</v>
      </c>
      <c r="AU69" s="26">
        <v>49.6119381696892</v>
      </c>
      <c r="AV69" s="26">
        <v>0.0141911014695807</v>
      </c>
      <c r="AW69" s="57">
        <v>0.0118889920442406</v>
      </c>
      <c r="AX69" s="52">
        <v>3</v>
      </c>
      <c r="AY69" s="26">
        <v>0</v>
      </c>
      <c r="AZ69" s="26">
        <v>0</v>
      </c>
      <c r="BA69" s="26">
        <v>0</v>
      </c>
      <c r="BB69" s="26">
        <v>72.0925484233926</v>
      </c>
      <c r="BC69" s="26">
        <v>0</v>
      </c>
      <c r="BD69" s="26">
        <v>0.0180272615861376</v>
      </c>
      <c r="BE69" s="57">
        <v>0</v>
      </c>
      <c r="BF69" s="52">
        <v>1</v>
      </c>
      <c r="BG69" s="26">
        <v>0</v>
      </c>
      <c r="BH69" s="26">
        <v>0</v>
      </c>
      <c r="BI69" s="26">
        <v>0</v>
      </c>
      <c r="BJ69" s="26">
        <v>2.23387633195433</v>
      </c>
      <c r="BK69" s="26">
        <v>0</v>
      </c>
      <c r="BL69" s="26">
        <v>0.0208433073716349</v>
      </c>
      <c r="BM69" s="57">
        <v>0</v>
      </c>
      <c r="BN69" s="52">
        <v>0</v>
      </c>
      <c r="BO69" s="26">
        <v>0</v>
      </c>
      <c r="BP69" s="26">
        <v>0</v>
      </c>
      <c r="BQ69" s="26">
        <v>0</v>
      </c>
      <c r="BR69" s="26">
        <v>0</v>
      </c>
      <c r="BS69" s="26">
        <v>0</v>
      </c>
      <c r="BT69" s="26">
        <v>0</v>
      </c>
      <c r="BU69" s="57">
        <v>0</v>
      </c>
    </row>
    <row r="70" spans="1:73">
      <c r="A70" s="51" t="s">
        <v>1840</v>
      </c>
      <c r="B70" s="52">
        <v>0</v>
      </c>
      <c r="C70" s="26">
        <v>29</v>
      </c>
      <c r="D70" s="26">
        <v>0</v>
      </c>
      <c r="E70" s="26">
        <v>240</v>
      </c>
      <c r="F70" s="26">
        <v>0</v>
      </c>
      <c r="G70" s="26">
        <v>95.5798280054646</v>
      </c>
      <c r="H70" s="26">
        <v>0</v>
      </c>
      <c r="I70" s="57">
        <v>0.193632255828711</v>
      </c>
      <c r="J70" s="52">
        <v>19</v>
      </c>
      <c r="K70" s="26">
        <v>58</v>
      </c>
      <c r="L70" s="26">
        <v>144</v>
      </c>
      <c r="M70" s="26">
        <v>25.8333333333333</v>
      </c>
      <c r="N70" s="26">
        <v>103.420387526928</v>
      </c>
      <c r="O70" s="26">
        <v>265.742701569884</v>
      </c>
      <c r="P70" s="26">
        <v>0.0838348646491128</v>
      </c>
      <c r="Q70" s="57">
        <v>0.16746060400504</v>
      </c>
      <c r="R70" s="52">
        <v>1</v>
      </c>
      <c r="S70" s="26">
        <v>19</v>
      </c>
      <c r="T70" s="26">
        <v>0</v>
      </c>
      <c r="U70" s="26">
        <v>0</v>
      </c>
      <c r="V70" s="26">
        <v>20.833064928979</v>
      </c>
      <c r="W70" s="26">
        <v>79.426490192805</v>
      </c>
      <c r="X70" s="26">
        <v>0.0149858845051903</v>
      </c>
      <c r="Y70" s="57">
        <v>0.164397446853252</v>
      </c>
      <c r="Z70" s="52">
        <v>25</v>
      </c>
      <c r="AA70" s="26">
        <v>13</v>
      </c>
      <c r="AB70" s="26">
        <v>478</v>
      </c>
      <c r="AC70" s="26">
        <v>407</v>
      </c>
      <c r="AD70" s="26">
        <v>132.283598160377</v>
      </c>
      <c r="AE70" s="26">
        <v>126.717162189731</v>
      </c>
      <c r="AF70" s="26">
        <v>0.184494198071922</v>
      </c>
      <c r="AG70" s="57">
        <v>0.126003023890309</v>
      </c>
      <c r="AH70" s="52">
        <v>25</v>
      </c>
      <c r="AI70" s="26">
        <v>23</v>
      </c>
      <c r="AJ70" s="26">
        <v>478</v>
      </c>
      <c r="AK70" s="26">
        <v>44</v>
      </c>
      <c r="AL70" s="26">
        <v>132.283598160377</v>
      </c>
      <c r="AM70" s="26">
        <v>137.078094741324</v>
      </c>
      <c r="AN70" s="26">
        <v>0.184494198071922</v>
      </c>
      <c r="AO70" s="57">
        <v>0.163422480409111</v>
      </c>
      <c r="AP70" s="52">
        <v>1</v>
      </c>
      <c r="AQ70" s="26">
        <v>0</v>
      </c>
      <c r="AR70" s="26">
        <v>0</v>
      </c>
      <c r="AS70" s="26">
        <v>0</v>
      </c>
      <c r="AT70" s="26">
        <v>39.9138276155331</v>
      </c>
      <c r="AU70" s="26">
        <v>0</v>
      </c>
      <c r="AV70" s="26">
        <v>0.00967810604077959</v>
      </c>
      <c r="AW70" s="57">
        <v>0</v>
      </c>
      <c r="AX70" s="52">
        <v>7</v>
      </c>
      <c r="AY70" s="26">
        <v>2</v>
      </c>
      <c r="AZ70" s="26">
        <v>73</v>
      </c>
      <c r="BA70" s="26">
        <v>7</v>
      </c>
      <c r="BB70" s="26">
        <v>71.8370421736112</v>
      </c>
      <c r="BC70" s="26">
        <v>61.9679301704084</v>
      </c>
      <c r="BD70" s="26">
        <v>0.0226276214789735</v>
      </c>
      <c r="BE70" s="57">
        <v>0.00764199260322927</v>
      </c>
      <c r="BF70" s="52">
        <v>0</v>
      </c>
      <c r="BG70" s="26">
        <v>1</v>
      </c>
      <c r="BH70" s="26">
        <v>0</v>
      </c>
      <c r="BI70" s="26">
        <v>0</v>
      </c>
      <c r="BJ70" s="26">
        <v>0</v>
      </c>
      <c r="BK70" s="26">
        <v>19.7097080891045</v>
      </c>
      <c r="BL70" s="26">
        <v>0</v>
      </c>
      <c r="BM70" s="57">
        <v>0.0184067777868395</v>
      </c>
      <c r="BN70" s="52">
        <v>1</v>
      </c>
      <c r="BO70" s="26">
        <v>1</v>
      </c>
      <c r="BP70" s="26">
        <v>0</v>
      </c>
      <c r="BQ70" s="26">
        <v>0</v>
      </c>
      <c r="BR70" s="26">
        <v>13.678881742744</v>
      </c>
      <c r="BS70" s="26">
        <v>26.4977509878563</v>
      </c>
      <c r="BT70" s="26">
        <v>0.0969724865263536</v>
      </c>
      <c r="BU70" s="57">
        <v>0.0289018266636021</v>
      </c>
    </row>
    <row r="71" spans="1:73">
      <c r="A71" s="51" t="s">
        <v>1919</v>
      </c>
      <c r="B71" s="52">
        <v>0</v>
      </c>
      <c r="C71" s="26">
        <v>2</v>
      </c>
      <c r="D71" s="26">
        <v>0</v>
      </c>
      <c r="E71" s="26">
        <v>9</v>
      </c>
      <c r="F71" s="26">
        <v>0</v>
      </c>
      <c r="G71" s="26">
        <v>42.7282675211613</v>
      </c>
      <c r="H71" s="26">
        <v>0</v>
      </c>
      <c r="I71" s="57">
        <v>0.00246943022724</v>
      </c>
      <c r="J71" s="52">
        <v>0</v>
      </c>
      <c r="K71" s="26">
        <v>22</v>
      </c>
      <c r="L71" s="26">
        <v>0</v>
      </c>
      <c r="M71" s="26">
        <v>0</v>
      </c>
      <c r="N71" s="26">
        <v>0</v>
      </c>
      <c r="O71" s="26">
        <v>118.491469044115</v>
      </c>
      <c r="P71" s="26">
        <v>0</v>
      </c>
      <c r="Q71" s="57">
        <v>0.057180698419404</v>
      </c>
      <c r="R71" s="52">
        <v>0</v>
      </c>
      <c r="S71" s="26">
        <v>0</v>
      </c>
      <c r="T71" s="26">
        <v>0</v>
      </c>
      <c r="U71" s="26">
        <v>0</v>
      </c>
      <c r="V71" s="26">
        <v>0</v>
      </c>
      <c r="W71" s="26">
        <v>0</v>
      </c>
      <c r="X71" s="26">
        <v>0</v>
      </c>
      <c r="Y71" s="57">
        <v>0</v>
      </c>
      <c r="Z71" s="52">
        <v>3</v>
      </c>
      <c r="AA71" s="26">
        <v>6</v>
      </c>
      <c r="AB71" s="26">
        <v>183</v>
      </c>
      <c r="AC71" s="26">
        <v>259</v>
      </c>
      <c r="AD71" s="26">
        <v>68.2996812476764</v>
      </c>
      <c r="AE71" s="26">
        <v>99.2658871354249</v>
      </c>
      <c r="AF71" s="26">
        <v>0.000645090769229536</v>
      </c>
      <c r="AG71" s="57">
        <v>0.00968509784896873</v>
      </c>
      <c r="AH71" s="52">
        <v>3</v>
      </c>
      <c r="AI71" s="26">
        <v>5</v>
      </c>
      <c r="AJ71" s="26">
        <v>183</v>
      </c>
      <c r="AK71" s="26">
        <v>119</v>
      </c>
      <c r="AL71" s="26">
        <v>68.2996812476764</v>
      </c>
      <c r="AM71" s="26">
        <v>93.6311177151116</v>
      </c>
      <c r="AN71" s="26">
        <v>0.000645090769229556</v>
      </c>
      <c r="AO71" s="57">
        <v>0.00821737671633489</v>
      </c>
      <c r="AP71" s="52">
        <v>1</v>
      </c>
      <c r="AQ71" s="26">
        <v>0</v>
      </c>
      <c r="AR71" s="26">
        <v>0</v>
      </c>
      <c r="AS71" s="26">
        <v>0</v>
      </c>
      <c r="AT71" s="26">
        <v>32.9379482370288</v>
      </c>
      <c r="AU71" s="26">
        <v>0</v>
      </c>
      <c r="AV71" s="26">
        <v>0.00178216855705824</v>
      </c>
      <c r="AW71" s="57">
        <v>0</v>
      </c>
      <c r="AX71" s="52">
        <v>3</v>
      </c>
      <c r="AY71" s="26">
        <v>0</v>
      </c>
      <c r="AZ71" s="26">
        <v>29</v>
      </c>
      <c r="BA71" s="26">
        <v>0</v>
      </c>
      <c r="BB71" s="26">
        <v>58.5771828642613</v>
      </c>
      <c r="BC71" s="26">
        <v>0</v>
      </c>
      <c r="BD71" s="26">
        <v>0.0035692240044306</v>
      </c>
      <c r="BE71" s="57">
        <v>0</v>
      </c>
      <c r="BF71" s="52">
        <v>0</v>
      </c>
      <c r="BG71" s="26">
        <v>1</v>
      </c>
      <c r="BH71" s="26">
        <v>0</v>
      </c>
      <c r="BI71" s="26">
        <v>0</v>
      </c>
      <c r="BJ71" s="26">
        <v>0</v>
      </c>
      <c r="BK71" s="26">
        <v>18.5044000259808</v>
      </c>
      <c r="BL71" s="26">
        <v>0</v>
      </c>
      <c r="BM71" s="57">
        <v>0.00646684824064464</v>
      </c>
      <c r="BN71" s="52">
        <v>0</v>
      </c>
      <c r="BO71" s="26">
        <v>0</v>
      </c>
      <c r="BP71" s="26">
        <v>0</v>
      </c>
      <c r="BQ71" s="26">
        <v>0</v>
      </c>
      <c r="BR71" s="26">
        <v>0</v>
      </c>
      <c r="BS71" s="26">
        <v>0</v>
      </c>
      <c r="BT71" s="26">
        <v>0</v>
      </c>
      <c r="BU71" s="57">
        <v>0</v>
      </c>
    </row>
    <row r="72" spans="1:73">
      <c r="A72" s="51" t="s">
        <v>1844</v>
      </c>
      <c r="B72" s="52">
        <v>2</v>
      </c>
      <c r="C72" s="26">
        <v>2</v>
      </c>
      <c r="D72" s="26">
        <v>67</v>
      </c>
      <c r="E72" s="26">
        <v>0</v>
      </c>
      <c r="F72" s="26">
        <v>21.3445935233581</v>
      </c>
      <c r="G72" s="26">
        <v>31.832194557668</v>
      </c>
      <c r="H72" s="26">
        <v>0.002764376718002</v>
      </c>
      <c r="I72" s="58">
        <v>2.51368016108442e-5</v>
      </c>
      <c r="J72" s="52">
        <v>1</v>
      </c>
      <c r="K72" s="26">
        <v>4</v>
      </c>
      <c r="L72" s="26">
        <v>0</v>
      </c>
      <c r="M72" s="26">
        <v>86</v>
      </c>
      <c r="N72" s="26">
        <v>1.8427581493781</v>
      </c>
      <c r="O72" s="26">
        <v>84.9332660181588</v>
      </c>
      <c r="P72" s="26">
        <v>0.00415423928691817</v>
      </c>
      <c r="Q72" s="57">
        <v>0.00441214492702985</v>
      </c>
      <c r="R72" s="52">
        <v>0</v>
      </c>
      <c r="S72" s="26">
        <v>0</v>
      </c>
      <c r="T72" s="26">
        <v>0</v>
      </c>
      <c r="U72" s="26">
        <v>0</v>
      </c>
      <c r="V72" s="26">
        <v>0</v>
      </c>
      <c r="W72" s="26">
        <v>0</v>
      </c>
      <c r="X72" s="26">
        <v>0</v>
      </c>
      <c r="Y72" s="57">
        <v>0</v>
      </c>
      <c r="Z72" s="52">
        <v>5</v>
      </c>
      <c r="AA72" s="26">
        <v>9</v>
      </c>
      <c r="AB72" s="26">
        <v>12</v>
      </c>
      <c r="AC72" s="26">
        <v>9</v>
      </c>
      <c r="AD72" s="26">
        <v>65.8819414661943</v>
      </c>
      <c r="AE72" s="26">
        <v>84.6085841164174</v>
      </c>
      <c r="AF72" s="26">
        <v>0.00528042996446847</v>
      </c>
      <c r="AG72" s="57">
        <v>0.0102607062528379</v>
      </c>
      <c r="AH72" s="52">
        <v>5</v>
      </c>
      <c r="AI72" s="26">
        <v>4</v>
      </c>
      <c r="AJ72" s="26">
        <v>12</v>
      </c>
      <c r="AK72" s="26">
        <v>12</v>
      </c>
      <c r="AL72" s="26">
        <v>65.8819414661943</v>
      </c>
      <c r="AM72" s="26">
        <v>71.4426086897114</v>
      </c>
      <c r="AN72" s="26">
        <v>0.0052804299644685</v>
      </c>
      <c r="AO72" s="57">
        <v>0.00362669638169657</v>
      </c>
      <c r="AP72" s="52">
        <v>1</v>
      </c>
      <c r="AQ72" s="26">
        <v>0</v>
      </c>
      <c r="AR72" s="26">
        <v>0</v>
      </c>
      <c r="AS72" s="26">
        <v>0</v>
      </c>
      <c r="AT72" s="26">
        <v>26.7447881689246</v>
      </c>
      <c r="AU72" s="26">
        <v>0</v>
      </c>
      <c r="AV72" s="35">
        <v>3.92765816006122e-5</v>
      </c>
      <c r="AW72" s="57">
        <v>0</v>
      </c>
      <c r="AX72" s="52">
        <v>2</v>
      </c>
      <c r="AY72" s="26">
        <v>0</v>
      </c>
      <c r="AZ72" s="26">
        <v>11</v>
      </c>
      <c r="BA72" s="26">
        <v>0</v>
      </c>
      <c r="BB72" s="26">
        <v>7.52212886557628</v>
      </c>
      <c r="BC72" s="26">
        <v>0</v>
      </c>
      <c r="BD72" s="35">
        <v>9.03876732235048e-5</v>
      </c>
      <c r="BE72" s="57">
        <v>0</v>
      </c>
      <c r="BF72" s="52">
        <v>0</v>
      </c>
      <c r="BG72" s="26">
        <v>1</v>
      </c>
      <c r="BH72" s="26">
        <v>0</v>
      </c>
      <c r="BI72" s="26">
        <v>0</v>
      </c>
      <c r="BJ72" s="26">
        <v>0</v>
      </c>
      <c r="BK72" s="26">
        <v>1.13703753401902</v>
      </c>
      <c r="BL72" s="26">
        <v>0</v>
      </c>
      <c r="BM72" s="57">
        <v>0.00388779216275449</v>
      </c>
      <c r="BN72" s="52">
        <v>0</v>
      </c>
      <c r="BO72" s="26">
        <v>0</v>
      </c>
      <c r="BP72" s="26">
        <v>0</v>
      </c>
      <c r="BQ72" s="26">
        <v>0</v>
      </c>
      <c r="BR72" s="26">
        <v>0</v>
      </c>
      <c r="BS72" s="26">
        <v>0</v>
      </c>
      <c r="BT72" s="26">
        <v>0</v>
      </c>
      <c r="BU72" s="57">
        <v>0</v>
      </c>
    </row>
    <row r="73" spans="1:73">
      <c r="A73" s="51" t="s">
        <v>1932</v>
      </c>
      <c r="B73" s="52">
        <v>0</v>
      </c>
      <c r="C73" s="26">
        <v>0</v>
      </c>
      <c r="D73" s="26">
        <v>0</v>
      </c>
      <c r="E73" s="26">
        <v>0</v>
      </c>
      <c r="F73" s="26">
        <v>0</v>
      </c>
      <c r="G73" s="26">
        <v>0</v>
      </c>
      <c r="H73" s="26">
        <v>0</v>
      </c>
      <c r="I73" s="57">
        <v>0</v>
      </c>
      <c r="J73" s="52">
        <v>0</v>
      </c>
      <c r="K73" s="26">
        <v>4</v>
      </c>
      <c r="L73" s="26">
        <v>0</v>
      </c>
      <c r="M73" s="26">
        <v>11</v>
      </c>
      <c r="N73" s="26">
        <v>0</v>
      </c>
      <c r="O73" s="26">
        <v>74.9934224029803</v>
      </c>
      <c r="P73" s="26">
        <v>0</v>
      </c>
      <c r="Q73" s="57">
        <v>0.000495316664884896</v>
      </c>
      <c r="R73" s="52">
        <v>0</v>
      </c>
      <c r="S73" s="26">
        <v>10</v>
      </c>
      <c r="T73" s="26">
        <v>0</v>
      </c>
      <c r="U73" s="26">
        <v>0</v>
      </c>
      <c r="V73" s="26">
        <v>0</v>
      </c>
      <c r="W73" s="26">
        <v>62.0778807116691</v>
      </c>
      <c r="X73" s="26">
        <v>0</v>
      </c>
      <c r="Y73" s="57">
        <v>0.0837036742736294</v>
      </c>
      <c r="Z73" s="52">
        <v>0</v>
      </c>
      <c r="AA73" s="26">
        <v>1</v>
      </c>
      <c r="AB73" s="26">
        <v>0</v>
      </c>
      <c r="AC73" s="26">
        <v>0</v>
      </c>
      <c r="AD73" s="26">
        <v>0</v>
      </c>
      <c r="AE73" s="26">
        <v>71.6812880697527</v>
      </c>
      <c r="AF73" s="26">
        <v>0</v>
      </c>
      <c r="AG73" s="57">
        <v>0.000360422098698378</v>
      </c>
      <c r="AH73" s="52">
        <v>0</v>
      </c>
      <c r="AI73" s="26">
        <v>4</v>
      </c>
      <c r="AJ73" s="26">
        <v>0</v>
      </c>
      <c r="AK73" s="26">
        <v>0</v>
      </c>
      <c r="AL73" s="26">
        <v>0</v>
      </c>
      <c r="AM73" s="26">
        <v>67.2200948926782</v>
      </c>
      <c r="AN73" s="26">
        <v>0</v>
      </c>
      <c r="AO73" s="57">
        <v>0.00179640894066336</v>
      </c>
      <c r="AP73" s="52">
        <v>1</v>
      </c>
      <c r="AQ73" s="26">
        <v>0</v>
      </c>
      <c r="AR73" s="26">
        <v>0</v>
      </c>
      <c r="AS73" s="26">
        <v>0</v>
      </c>
      <c r="AT73" s="26">
        <v>3.09074589877099</v>
      </c>
      <c r="AU73" s="26">
        <v>0</v>
      </c>
      <c r="AV73" s="26">
        <v>0.00789483164173938</v>
      </c>
      <c r="AW73" s="57">
        <v>0</v>
      </c>
      <c r="AX73" s="52">
        <v>0</v>
      </c>
      <c r="AY73" s="26">
        <v>0</v>
      </c>
      <c r="AZ73" s="26">
        <v>0</v>
      </c>
      <c r="BA73" s="26">
        <v>0</v>
      </c>
      <c r="BB73" s="26">
        <v>0</v>
      </c>
      <c r="BC73" s="26">
        <v>0</v>
      </c>
      <c r="BD73" s="26">
        <v>0</v>
      </c>
      <c r="BE73" s="57">
        <v>0</v>
      </c>
      <c r="BF73" s="52">
        <v>0</v>
      </c>
      <c r="BG73" s="26">
        <v>0</v>
      </c>
      <c r="BH73" s="26">
        <v>0</v>
      </c>
      <c r="BI73" s="26">
        <v>0</v>
      </c>
      <c r="BJ73" s="26">
        <v>0</v>
      </c>
      <c r="BK73" s="26">
        <v>0</v>
      </c>
      <c r="BL73" s="26">
        <v>0</v>
      </c>
      <c r="BM73" s="57">
        <v>0</v>
      </c>
      <c r="BN73" s="52">
        <v>0</v>
      </c>
      <c r="BO73" s="26">
        <v>0</v>
      </c>
      <c r="BP73" s="26">
        <v>0</v>
      </c>
      <c r="BQ73" s="26">
        <v>0</v>
      </c>
      <c r="BR73" s="26">
        <v>0</v>
      </c>
      <c r="BS73" s="26">
        <v>0</v>
      </c>
      <c r="BT73" s="26">
        <v>0</v>
      </c>
      <c r="BU73" s="57">
        <v>0</v>
      </c>
    </row>
    <row r="74" spans="1:73">
      <c r="A74" s="51" t="s">
        <v>1898</v>
      </c>
      <c r="B74" s="52">
        <v>1</v>
      </c>
      <c r="C74" s="26">
        <v>0</v>
      </c>
      <c r="D74" s="26">
        <v>0</v>
      </c>
      <c r="E74" s="26">
        <v>0</v>
      </c>
      <c r="F74" s="26">
        <v>2.14350054690793</v>
      </c>
      <c r="G74" s="26">
        <v>0</v>
      </c>
      <c r="H74" s="26">
        <v>0.0190526217992451</v>
      </c>
      <c r="I74" s="57">
        <v>0</v>
      </c>
      <c r="J74" s="52">
        <v>5</v>
      </c>
      <c r="K74" s="26">
        <v>2</v>
      </c>
      <c r="L74" s="26">
        <v>82</v>
      </c>
      <c r="M74" s="26">
        <v>86</v>
      </c>
      <c r="N74" s="26">
        <v>51.9266845522416</v>
      </c>
      <c r="O74" s="26">
        <v>76.9913430452558</v>
      </c>
      <c r="P74" s="26">
        <v>0.00164560988435893</v>
      </c>
      <c r="Q74" s="57">
        <v>0.00161134655296971</v>
      </c>
      <c r="R74" s="52">
        <v>0</v>
      </c>
      <c r="S74" s="26">
        <v>0</v>
      </c>
      <c r="T74" s="26">
        <v>0</v>
      </c>
      <c r="U74" s="26">
        <v>0</v>
      </c>
      <c r="V74" s="26">
        <v>0</v>
      </c>
      <c r="W74" s="26">
        <v>0</v>
      </c>
      <c r="X74" s="26">
        <v>0</v>
      </c>
      <c r="Y74" s="57">
        <v>0</v>
      </c>
      <c r="Z74" s="52">
        <v>4</v>
      </c>
      <c r="AA74" s="26">
        <v>10</v>
      </c>
      <c r="AB74" s="26">
        <v>29</v>
      </c>
      <c r="AC74" s="26">
        <v>314</v>
      </c>
      <c r="AD74" s="26">
        <v>58.426765711476</v>
      </c>
      <c r="AE74" s="26">
        <v>110.573054484705</v>
      </c>
      <c r="AF74" s="26">
        <v>0.000592838807319022</v>
      </c>
      <c r="AG74" s="57">
        <v>0.0143058842247292</v>
      </c>
      <c r="AH74" s="52">
        <v>4</v>
      </c>
      <c r="AI74" s="26">
        <v>1</v>
      </c>
      <c r="AJ74" s="26">
        <v>29</v>
      </c>
      <c r="AK74" s="26">
        <v>0</v>
      </c>
      <c r="AL74" s="26">
        <v>58.426765711476</v>
      </c>
      <c r="AM74" s="26">
        <v>67.4829482280787</v>
      </c>
      <c r="AN74" s="26">
        <v>0.000592838807319045</v>
      </c>
      <c r="AO74" s="57">
        <v>0.000225887255626093</v>
      </c>
      <c r="AP74" s="52">
        <v>1</v>
      </c>
      <c r="AQ74" s="26">
        <v>0</v>
      </c>
      <c r="AR74" s="26">
        <v>0</v>
      </c>
      <c r="AS74" s="26">
        <v>0</v>
      </c>
      <c r="AT74" s="26">
        <v>2.09280744413513</v>
      </c>
      <c r="AU74" s="26">
        <v>0</v>
      </c>
      <c r="AV74" s="26">
        <v>0.0143061083140775</v>
      </c>
      <c r="AW74" s="57">
        <v>0</v>
      </c>
      <c r="AX74" s="52">
        <v>0</v>
      </c>
      <c r="AY74" s="26">
        <v>0</v>
      </c>
      <c r="AZ74" s="26">
        <v>0</v>
      </c>
      <c r="BA74" s="26">
        <v>0</v>
      </c>
      <c r="BB74" s="26">
        <v>0</v>
      </c>
      <c r="BC74" s="26">
        <v>0</v>
      </c>
      <c r="BD74" s="26">
        <v>0</v>
      </c>
      <c r="BE74" s="57">
        <v>0</v>
      </c>
      <c r="BF74" s="52">
        <v>1</v>
      </c>
      <c r="BG74" s="26">
        <v>2</v>
      </c>
      <c r="BH74" s="26">
        <v>0</v>
      </c>
      <c r="BI74" s="26">
        <v>13</v>
      </c>
      <c r="BJ74" s="26">
        <v>2.04852415266595</v>
      </c>
      <c r="BK74" s="26">
        <v>23.1344932750352</v>
      </c>
      <c r="BL74" s="26">
        <v>0.0193148560663604</v>
      </c>
      <c r="BM74" s="57">
        <v>0.01175209918924</v>
      </c>
      <c r="BN74" s="52">
        <v>0</v>
      </c>
      <c r="BO74" s="26">
        <v>0</v>
      </c>
      <c r="BP74" s="26">
        <v>0</v>
      </c>
      <c r="BQ74" s="26">
        <v>0</v>
      </c>
      <c r="BR74" s="26">
        <v>0</v>
      </c>
      <c r="BS74" s="26">
        <v>0</v>
      </c>
      <c r="BT74" s="26">
        <v>0</v>
      </c>
      <c r="BU74" s="57">
        <v>0</v>
      </c>
    </row>
    <row r="75" spans="1:73">
      <c r="A75" s="51" t="s">
        <v>1815</v>
      </c>
      <c r="B75" s="52">
        <v>0</v>
      </c>
      <c r="C75" s="26">
        <v>0</v>
      </c>
      <c r="D75" s="26">
        <v>0</v>
      </c>
      <c r="E75" s="26">
        <v>0</v>
      </c>
      <c r="F75" s="26">
        <v>0</v>
      </c>
      <c r="G75" s="26">
        <v>0</v>
      </c>
      <c r="H75" s="26">
        <v>0</v>
      </c>
      <c r="I75" s="57">
        <v>0</v>
      </c>
      <c r="J75" s="52">
        <v>0</v>
      </c>
      <c r="K75" s="26">
        <v>0</v>
      </c>
      <c r="L75" s="26">
        <v>0</v>
      </c>
      <c r="M75" s="26">
        <v>0</v>
      </c>
      <c r="N75" s="26">
        <v>0</v>
      </c>
      <c r="O75" s="26">
        <v>0</v>
      </c>
      <c r="P75" s="26">
        <v>0</v>
      </c>
      <c r="Q75" s="57">
        <v>0</v>
      </c>
      <c r="R75" s="52">
        <v>0</v>
      </c>
      <c r="S75" s="26">
        <v>0</v>
      </c>
      <c r="T75" s="26">
        <v>0</v>
      </c>
      <c r="U75" s="26">
        <v>0</v>
      </c>
      <c r="V75" s="26">
        <v>0</v>
      </c>
      <c r="W75" s="26">
        <v>0</v>
      </c>
      <c r="X75" s="26">
        <v>0</v>
      </c>
      <c r="Y75" s="57">
        <v>0</v>
      </c>
      <c r="Z75" s="52">
        <v>2</v>
      </c>
      <c r="AA75" s="26">
        <v>7</v>
      </c>
      <c r="AB75" s="26">
        <v>113</v>
      </c>
      <c r="AC75" s="26">
        <v>77</v>
      </c>
      <c r="AD75" s="26">
        <v>51.6606154252001</v>
      </c>
      <c r="AE75" s="26">
        <v>80.9279948710173</v>
      </c>
      <c r="AF75" s="26">
        <v>0.000138635305068754</v>
      </c>
      <c r="AG75" s="57">
        <v>0.00497396627910083</v>
      </c>
      <c r="AH75" s="52">
        <v>2</v>
      </c>
      <c r="AI75" s="26">
        <v>9</v>
      </c>
      <c r="AJ75" s="26">
        <v>113</v>
      </c>
      <c r="AK75" s="26">
        <v>271</v>
      </c>
      <c r="AL75" s="26">
        <v>51.6606154252001</v>
      </c>
      <c r="AM75" s="26">
        <v>79.0406804832024</v>
      </c>
      <c r="AN75" s="26">
        <v>0.000138635305068763</v>
      </c>
      <c r="AO75" s="57">
        <v>0.00340951949502197</v>
      </c>
      <c r="AP75" s="52">
        <v>1</v>
      </c>
      <c r="AQ75" s="26">
        <v>0</v>
      </c>
      <c r="AR75" s="26">
        <v>0</v>
      </c>
      <c r="AS75" s="26">
        <v>0</v>
      </c>
      <c r="AT75" s="26">
        <v>1.1528357537344</v>
      </c>
      <c r="AU75" s="26">
        <v>0</v>
      </c>
      <c r="AV75" s="26">
        <v>0.00363215740895115</v>
      </c>
      <c r="AW75" s="57">
        <v>0</v>
      </c>
      <c r="AX75" s="52">
        <v>1</v>
      </c>
      <c r="AY75" s="26">
        <v>0</v>
      </c>
      <c r="AZ75" s="26">
        <v>0</v>
      </c>
      <c r="BA75" s="26">
        <v>0</v>
      </c>
      <c r="BB75" s="26">
        <v>2.02875087574352</v>
      </c>
      <c r="BC75" s="26">
        <v>0</v>
      </c>
      <c r="BD75" s="26">
        <v>0.010789060779658</v>
      </c>
      <c r="BE75" s="57">
        <v>0</v>
      </c>
      <c r="BF75" s="52">
        <v>1</v>
      </c>
      <c r="BG75" s="26">
        <v>0</v>
      </c>
      <c r="BH75" s="26">
        <v>0</v>
      </c>
      <c r="BI75" s="26">
        <v>0</v>
      </c>
      <c r="BJ75" s="26">
        <v>2.07431772448009</v>
      </c>
      <c r="BK75" s="26">
        <v>0</v>
      </c>
      <c r="BL75" s="26">
        <v>0.0195439160603884</v>
      </c>
      <c r="BM75" s="57">
        <v>0</v>
      </c>
      <c r="BN75" s="52">
        <v>0</v>
      </c>
      <c r="BO75" s="26">
        <v>0</v>
      </c>
      <c r="BP75" s="26">
        <v>0</v>
      </c>
      <c r="BQ75" s="26">
        <v>0</v>
      </c>
      <c r="BR75" s="26">
        <v>0</v>
      </c>
      <c r="BS75" s="26">
        <v>0</v>
      </c>
      <c r="BT75" s="26">
        <v>0</v>
      </c>
      <c r="BU75" s="57">
        <v>0</v>
      </c>
    </row>
    <row r="76" spans="1:73">
      <c r="A76" s="51" t="s">
        <v>1880</v>
      </c>
      <c r="B76" s="52">
        <v>0</v>
      </c>
      <c r="C76" s="26">
        <v>0</v>
      </c>
      <c r="D76" s="26">
        <v>0</v>
      </c>
      <c r="E76" s="26">
        <v>0</v>
      </c>
      <c r="F76" s="26">
        <v>0</v>
      </c>
      <c r="G76" s="26">
        <v>0</v>
      </c>
      <c r="H76" s="26">
        <v>0</v>
      </c>
      <c r="I76" s="57">
        <v>0</v>
      </c>
      <c r="J76" s="52">
        <v>6</v>
      </c>
      <c r="K76" s="26">
        <v>0</v>
      </c>
      <c r="L76" s="26">
        <v>0</v>
      </c>
      <c r="M76" s="26">
        <v>0</v>
      </c>
      <c r="N76" s="26">
        <v>56.6869429156953</v>
      </c>
      <c r="O76" s="26">
        <v>0</v>
      </c>
      <c r="P76" s="26">
        <v>0.00601015179657124</v>
      </c>
      <c r="Q76" s="57">
        <v>0</v>
      </c>
      <c r="R76" s="52">
        <v>0</v>
      </c>
      <c r="S76" s="26">
        <v>0</v>
      </c>
      <c r="T76" s="26">
        <v>0</v>
      </c>
      <c r="U76" s="26">
        <v>0</v>
      </c>
      <c r="V76" s="26">
        <v>0</v>
      </c>
      <c r="W76" s="26">
        <v>0</v>
      </c>
      <c r="X76" s="26">
        <v>0</v>
      </c>
      <c r="Y76" s="57">
        <v>0</v>
      </c>
      <c r="Z76" s="52">
        <v>4</v>
      </c>
      <c r="AA76" s="26">
        <v>2</v>
      </c>
      <c r="AB76" s="26">
        <v>10</v>
      </c>
      <c r="AC76" s="26">
        <v>12</v>
      </c>
      <c r="AD76" s="26">
        <v>81.3580810794654</v>
      </c>
      <c r="AE76" s="26">
        <v>79.4951073087069</v>
      </c>
      <c r="AF76" s="26">
        <v>0.0132491165938567</v>
      </c>
      <c r="AG76" s="57">
        <v>0.0022931968861652</v>
      </c>
      <c r="AH76" s="52">
        <v>4</v>
      </c>
      <c r="AI76" s="26">
        <v>1</v>
      </c>
      <c r="AJ76" s="26">
        <v>10</v>
      </c>
      <c r="AK76" s="26">
        <v>0</v>
      </c>
      <c r="AL76" s="26">
        <v>81.3580810794654</v>
      </c>
      <c r="AM76" s="26">
        <v>59.1221367837337</v>
      </c>
      <c r="AN76" s="26">
        <v>0.0132491165938567</v>
      </c>
      <c r="AO76" s="57">
        <v>0.000388582414424148</v>
      </c>
      <c r="AP76" s="52">
        <v>1</v>
      </c>
      <c r="AQ76" s="26">
        <v>0</v>
      </c>
      <c r="AR76" s="26">
        <v>0</v>
      </c>
      <c r="AS76" s="26">
        <v>0</v>
      </c>
      <c r="AT76" s="26">
        <v>29.6775485179823</v>
      </c>
      <c r="AU76" s="26">
        <v>0</v>
      </c>
      <c r="AV76" s="26">
        <v>0.00236452242404046</v>
      </c>
      <c r="AW76" s="57">
        <v>0</v>
      </c>
      <c r="AX76" s="52">
        <v>0</v>
      </c>
      <c r="AY76" s="26">
        <v>1</v>
      </c>
      <c r="AZ76" s="26">
        <v>0</v>
      </c>
      <c r="BA76" s="26">
        <v>0</v>
      </c>
      <c r="BB76" s="26">
        <v>0</v>
      </c>
      <c r="BC76" s="26">
        <v>34.7192195741792</v>
      </c>
      <c r="BD76" s="26">
        <v>0</v>
      </c>
      <c r="BE76" s="58">
        <v>5.81012268333864e-5</v>
      </c>
      <c r="BF76" s="52">
        <v>0</v>
      </c>
      <c r="BG76" s="26">
        <v>0</v>
      </c>
      <c r="BH76" s="26">
        <v>0</v>
      </c>
      <c r="BI76" s="26">
        <v>0</v>
      </c>
      <c r="BJ76" s="26">
        <v>0</v>
      </c>
      <c r="BK76" s="26">
        <v>0</v>
      </c>
      <c r="BL76" s="26">
        <v>0</v>
      </c>
      <c r="BM76" s="57">
        <v>0</v>
      </c>
      <c r="BN76" s="52">
        <v>0</v>
      </c>
      <c r="BO76" s="26">
        <v>0</v>
      </c>
      <c r="BP76" s="26">
        <v>0</v>
      </c>
      <c r="BQ76" s="26">
        <v>0</v>
      </c>
      <c r="BR76" s="26">
        <v>0</v>
      </c>
      <c r="BS76" s="26">
        <v>0</v>
      </c>
      <c r="BT76" s="26">
        <v>0</v>
      </c>
      <c r="BU76" s="57">
        <v>0</v>
      </c>
    </row>
    <row r="77" spans="1:73">
      <c r="A77" s="51" t="s">
        <v>1818</v>
      </c>
      <c r="B77" s="52">
        <v>0</v>
      </c>
      <c r="C77" s="26">
        <v>0</v>
      </c>
      <c r="D77" s="26">
        <v>0</v>
      </c>
      <c r="E77" s="26">
        <v>0</v>
      </c>
      <c r="F77" s="26">
        <v>0</v>
      </c>
      <c r="G77" s="26">
        <v>0</v>
      </c>
      <c r="H77" s="26">
        <v>0</v>
      </c>
      <c r="I77" s="57">
        <v>0</v>
      </c>
      <c r="J77" s="52">
        <v>0</v>
      </c>
      <c r="K77" s="26">
        <v>0</v>
      </c>
      <c r="L77" s="26">
        <v>0</v>
      </c>
      <c r="M77" s="26">
        <v>0</v>
      </c>
      <c r="N77" s="26">
        <v>0</v>
      </c>
      <c r="O77" s="26">
        <v>0</v>
      </c>
      <c r="P77" s="26">
        <v>0</v>
      </c>
      <c r="Q77" s="57">
        <v>0</v>
      </c>
      <c r="R77" s="52">
        <v>0</v>
      </c>
      <c r="S77" s="26">
        <v>0</v>
      </c>
      <c r="T77" s="26">
        <v>0</v>
      </c>
      <c r="U77" s="26">
        <v>0</v>
      </c>
      <c r="V77" s="26">
        <v>0</v>
      </c>
      <c r="W77" s="26">
        <v>0</v>
      </c>
      <c r="X77" s="26">
        <v>0</v>
      </c>
      <c r="Y77" s="57">
        <v>0</v>
      </c>
      <c r="Z77" s="52">
        <v>6</v>
      </c>
      <c r="AA77" s="26">
        <v>4</v>
      </c>
      <c r="AB77" s="26">
        <v>291</v>
      </c>
      <c r="AC77" s="26">
        <v>142</v>
      </c>
      <c r="AD77" s="26">
        <v>69.534825630399</v>
      </c>
      <c r="AE77" s="26">
        <v>102.683969748032</v>
      </c>
      <c r="AF77" s="26">
        <v>0.000801841340861782</v>
      </c>
      <c r="AG77" s="57">
        <v>0.0378506910712083</v>
      </c>
      <c r="AH77" s="52">
        <v>6</v>
      </c>
      <c r="AI77" s="26">
        <v>8</v>
      </c>
      <c r="AJ77" s="26">
        <v>291</v>
      </c>
      <c r="AK77" s="26">
        <v>192</v>
      </c>
      <c r="AL77" s="26">
        <v>69.534825630399</v>
      </c>
      <c r="AM77" s="26">
        <v>102.21945153268</v>
      </c>
      <c r="AN77" s="26">
        <v>0.000801841340861828</v>
      </c>
      <c r="AO77" s="57">
        <v>0.0178272356238408</v>
      </c>
      <c r="AP77" s="52">
        <v>0</v>
      </c>
      <c r="AQ77" s="26">
        <v>11</v>
      </c>
      <c r="AR77" s="26">
        <v>0</v>
      </c>
      <c r="AS77" s="26">
        <v>0</v>
      </c>
      <c r="AT77" s="26">
        <v>0</v>
      </c>
      <c r="AU77" s="26">
        <v>72.043800742306</v>
      </c>
      <c r="AV77" s="26">
        <v>0</v>
      </c>
      <c r="AW77" s="57">
        <v>0.119117228132032</v>
      </c>
      <c r="AX77" s="52">
        <v>0</v>
      </c>
      <c r="AY77" s="26">
        <v>3</v>
      </c>
      <c r="AZ77" s="26">
        <v>0</v>
      </c>
      <c r="BA77" s="26">
        <v>142</v>
      </c>
      <c r="BB77" s="26">
        <v>0</v>
      </c>
      <c r="BC77" s="26">
        <v>44.9463395270377</v>
      </c>
      <c r="BD77" s="26">
        <v>0</v>
      </c>
      <c r="BE77" s="57">
        <v>0.000917662110016822</v>
      </c>
      <c r="BF77" s="52">
        <v>0</v>
      </c>
      <c r="BG77" s="26">
        <v>0</v>
      </c>
      <c r="BH77" s="26">
        <v>0</v>
      </c>
      <c r="BI77" s="26">
        <v>0</v>
      </c>
      <c r="BJ77" s="26">
        <v>0</v>
      </c>
      <c r="BK77" s="26">
        <v>0</v>
      </c>
      <c r="BL77" s="26">
        <v>0</v>
      </c>
      <c r="BM77" s="57">
        <v>0</v>
      </c>
      <c r="BN77" s="52">
        <v>0</v>
      </c>
      <c r="BO77" s="26">
        <v>0</v>
      </c>
      <c r="BP77" s="26">
        <v>0</v>
      </c>
      <c r="BQ77" s="26">
        <v>0</v>
      </c>
      <c r="BR77" s="26">
        <v>0</v>
      </c>
      <c r="BS77" s="26">
        <v>0</v>
      </c>
      <c r="BT77" s="26">
        <v>0</v>
      </c>
      <c r="BU77" s="57">
        <v>0</v>
      </c>
    </row>
    <row r="78" spans="1:73">
      <c r="A78" s="51" t="s">
        <v>1884</v>
      </c>
      <c r="B78" s="52">
        <v>0</v>
      </c>
      <c r="C78" s="26">
        <v>1</v>
      </c>
      <c r="D78" s="26">
        <v>0</v>
      </c>
      <c r="E78" s="26">
        <v>0</v>
      </c>
      <c r="F78" s="26">
        <v>0</v>
      </c>
      <c r="G78" s="26">
        <v>1.14748865757202</v>
      </c>
      <c r="H78" s="26">
        <v>0</v>
      </c>
      <c r="I78" s="57">
        <v>0.00378034385322229</v>
      </c>
      <c r="J78" s="52">
        <v>1</v>
      </c>
      <c r="K78" s="26">
        <v>4</v>
      </c>
      <c r="L78" s="26">
        <v>0</v>
      </c>
      <c r="M78" s="26">
        <v>255</v>
      </c>
      <c r="N78" s="26">
        <v>2.23570568521331</v>
      </c>
      <c r="O78" s="26">
        <v>81.1749837774695</v>
      </c>
      <c r="P78" s="26">
        <v>0.0121475589956259</v>
      </c>
      <c r="Q78" s="57">
        <v>0.00185248631179609</v>
      </c>
      <c r="R78" s="52">
        <v>0</v>
      </c>
      <c r="S78" s="26">
        <v>26</v>
      </c>
      <c r="T78" s="26">
        <v>0</v>
      </c>
      <c r="U78" s="26">
        <v>59</v>
      </c>
      <c r="V78" s="26">
        <v>0</v>
      </c>
      <c r="W78" s="26">
        <v>98.6444082729456</v>
      </c>
      <c r="X78" s="26">
        <v>0</v>
      </c>
      <c r="Y78" s="57">
        <v>0.212922749272385</v>
      </c>
      <c r="Z78" s="52">
        <v>0</v>
      </c>
      <c r="AA78" s="26">
        <v>3</v>
      </c>
      <c r="AB78" s="26">
        <v>0</v>
      </c>
      <c r="AC78" s="26">
        <v>55</v>
      </c>
      <c r="AD78" s="26">
        <v>0</v>
      </c>
      <c r="AE78" s="26">
        <v>63.5965611611967</v>
      </c>
      <c r="AF78" s="26">
        <v>0</v>
      </c>
      <c r="AG78" s="57">
        <v>0.00039318072823256</v>
      </c>
      <c r="AH78" s="52">
        <v>0</v>
      </c>
      <c r="AI78" s="26">
        <v>4</v>
      </c>
      <c r="AJ78" s="26">
        <v>0</v>
      </c>
      <c r="AK78" s="26">
        <v>34</v>
      </c>
      <c r="AL78" s="26">
        <v>0</v>
      </c>
      <c r="AM78" s="26">
        <v>69.6612657051075</v>
      </c>
      <c r="AN78" s="26">
        <v>0</v>
      </c>
      <c r="AO78" s="57">
        <v>0.00115936657381086</v>
      </c>
      <c r="AP78" s="52">
        <v>0</v>
      </c>
      <c r="AQ78" s="26">
        <v>8</v>
      </c>
      <c r="AR78" s="26">
        <v>0</v>
      </c>
      <c r="AS78" s="26">
        <v>14</v>
      </c>
      <c r="AT78" s="26">
        <v>0</v>
      </c>
      <c r="AU78" s="26">
        <v>65.0325944964308</v>
      </c>
      <c r="AV78" s="26">
        <v>0</v>
      </c>
      <c r="AW78" s="57">
        <v>0.0613435652239564</v>
      </c>
      <c r="AX78" s="52">
        <v>1</v>
      </c>
      <c r="AY78" s="26">
        <v>2</v>
      </c>
      <c r="AZ78" s="26">
        <v>0</v>
      </c>
      <c r="BA78" s="26">
        <v>72</v>
      </c>
      <c r="BB78" s="26">
        <v>40.6452946553676</v>
      </c>
      <c r="BC78" s="26">
        <v>36.3435316791732</v>
      </c>
      <c r="BD78" s="35">
        <v>6.95552533120422e-5</v>
      </c>
      <c r="BE78" s="58">
        <v>3.83211915893668e-5</v>
      </c>
      <c r="BF78" s="52">
        <v>1</v>
      </c>
      <c r="BG78" s="26">
        <v>1</v>
      </c>
      <c r="BH78" s="26">
        <v>0</v>
      </c>
      <c r="BI78" s="26">
        <v>0</v>
      </c>
      <c r="BJ78" s="26">
        <v>3.08317359474314</v>
      </c>
      <c r="BK78" s="26">
        <v>2.12316472623561</v>
      </c>
      <c r="BL78" s="26">
        <v>0.0285318346645068</v>
      </c>
      <c r="BM78" s="57">
        <v>0.0170646769670984</v>
      </c>
      <c r="BN78" s="52">
        <v>0</v>
      </c>
      <c r="BO78" s="26">
        <v>0</v>
      </c>
      <c r="BP78" s="26">
        <v>0</v>
      </c>
      <c r="BQ78" s="26">
        <v>0</v>
      </c>
      <c r="BR78" s="26">
        <v>0</v>
      </c>
      <c r="BS78" s="26">
        <v>0</v>
      </c>
      <c r="BT78" s="26">
        <v>0</v>
      </c>
      <c r="BU78" s="57">
        <v>0</v>
      </c>
    </row>
    <row r="79" spans="1:73">
      <c r="A79" s="51" t="s">
        <v>1911</v>
      </c>
      <c r="B79" s="52">
        <v>2</v>
      </c>
      <c r="C79" s="26">
        <v>0</v>
      </c>
      <c r="D79" s="26">
        <v>39</v>
      </c>
      <c r="E79" s="26">
        <v>0</v>
      </c>
      <c r="F79" s="26">
        <v>20.4308239970948</v>
      </c>
      <c r="G79" s="26">
        <v>0</v>
      </c>
      <c r="H79" s="26">
        <v>0.0294383654472926</v>
      </c>
      <c r="I79" s="57">
        <v>0</v>
      </c>
      <c r="J79" s="52">
        <v>4</v>
      </c>
      <c r="K79" s="26">
        <v>1</v>
      </c>
      <c r="L79" s="26">
        <v>108</v>
      </c>
      <c r="M79" s="26">
        <v>0</v>
      </c>
      <c r="N79" s="26">
        <v>50.0099002258791</v>
      </c>
      <c r="O79" s="26">
        <v>58.3083017812962</v>
      </c>
      <c r="P79" s="26">
        <v>0.000116380308269392</v>
      </c>
      <c r="Q79" s="57">
        <v>0.000497976811001557</v>
      </c>
      <c r="R79" s="52">
        <v>0</v>
      </c>
      <c r="S79" s="26">
        <v>0</v>
      </c>
      <c r="T79" s="26">
        <v>0</v>
      </c>
      <c r="U79" s="26">
        <v>0</v>
      </c>
      <c r="V79" s="26">
        <v>0</v>
      </c>
      <c r="W79" s="26">
        <v>0</v>
      </c>
      <c r="X79" s="26">
        <v>0</v>
      </c>
      <c r="Y79" s="57">
        <v>0</v>
      </c>
      <c r="Z79" s="52">
        <v>4</v>
      </c>
      <c r="AA79" s="26">
        <v>7</v>
      </c>
      <c r="AB79" s="26">
        <v>84</v>
      </c>
      <c r="AC79" s="26">
        <v>18</v>
      </c>
      <c r="AD79" s="26">
        <v>60.0336700513546</v>
      </c>
      <c r="AE79" s="26">
        <v>104.789685084641</v>
      </c>
      <c r="AF79" s="35">
        <v>5.29898993692095e-5</v>
      </c>
      <c r="AG79" s="57">
        <v>0.0267246784740019</v>
      </c>
      <c r="AH79" s="52">
        <v>4</v>
      </c>
      <c r="AI79" s="26">
        <v>3</v>
      </c>
      <c r="AJ79" s="26">
        <v>84</v>
      </c>
      <c r="AK79" s="26">
        <v>154</v>
      </c>
      <c r="AL79" s="26">
        <v>60.0336700513546</v>
      </c>
      <c r="AM79" s="26">
        <v>91.7436942537062</v>
      </c>
      <c r="AN79" s="35">
        <v>5.29898993692355e-5</v>
      </c>
      <c r="AO79" s="57">
        <v>0.0055434202315253</v>
      </c>
      <c r="AP79" s="52">
        <v>0</v>
      </c>
      <c r="AQ79" s="26">
        <v>4</v>
      </c>
      <c r="AR79" s="26">
        <v>0</v>
      </c>
      <c r="AS79" s="26">
        <v>673</v>
      </c>
      <c r="AT79" s="26">
        <v>0</v>
      </c>
      <c r="AU79" s="26">
        <v>37.3015817776569</v>
      </c>
      <c r="AV79" s="26">
        <v>0</v>
      </c>
      <c r="AW79" s="58">
        <v>7.41660094764009e-5</v>
      </c>
      <c r="AX79" s="52">
        <v>4</v>
      </c>
      <c r="AY79" s="26">
        <v>0</v>
      </c>
      <c r="AZ79" s="26">
        <v>3</v>
      </c>
      <c r="BA79" s="26">
        <v>0</v>
      </c>
      <c r="BB79" s="26">
        <v>40.6769427915808</v>
      </c>
      <c r="BC79" s="26">
        <v>0</v>
      </c>
      <c r="BD79" s="35">
        <v>1.38953893979873e-5</v>
      </c>
      <c r="BE79" s="57">
        <v>0</v>
      </c>
      <c r="BF79" s="52">
        <v>3</v>
      </c>
      <c r="BG79" s="26">
        <v>4</v>
      </c>
      <c r="BH79" s="26">
        <v>5</v>
      </c>
      <c r="BI79" s="26">
        <v>361</v>
      </c>
      <c r="BJ79" s="26">
        <v>7.64263137025383</v>
      </c>
      <c r="BK79" s="26">
        <v>32.0492254269519</v>
      </c>
      <c r="BL79" s="26">
        <v>0.0916043694648936</v>
      </c>
      <c r="BM79" s="57">
        <v>0.085464180422937</v>
      </c>
      <c r="BN79" s="52">
        <v>1</v>
      </c>
      <c r="BO79" s="26">
        <v>2</v>
      </c>
      <c r="BP79" s="26">
        <v>0</v>
      </c>
      <c r="BQ79" s="26">
        <v>1</v>
      </c>
      <c r="BR79" s="26">
        <v>2.06089246574693</v>
      </c>
      <c r="BS79" s="26">
        <v>4.05229139342826</v>
      </c>
      <c r="BT79" s="26">
        <v>0.0311983832947192</v>
      </c>
      <c r="BU79" s="57">
        <v>0.0543928293220421</v>
      </c>
    </row>
    <row r="80" spans="1:73">
      <c r="A80" s="51" t="s">
        <v>1859</v>
      </c>
      <c r="B80" s="52">
        <v>0</v>
      </c>
      <c r="C80" s="26">
        <v>6</v>
      </c>
      <c r="D80" s="26">
        <v>0</v>
      </c>
      <c r="E80" s="26">
        <v>125</v>
      </c>
      <c r="F80" s="26">
        <v>0</v>
      </c>
      <c r="G80" s="26">
        <v>56.8836105414781</v>
      </c>
      <c r="H80" s="26">
        <v>0</v>
      </c>
      <c r="I80" s="57">
        <v>0.0217910191285862</v>
      </c>
      <c r="J80" s="52">
        <v>24</v>
      </c>
      <c r="K80" s="26">
        <v>47</v>
      </c>
      <c r="L80" s="26">
        <v>140</v>
      </c>
      <c r="M80" s="26">
        <v>4</v>
      </c>
      <c r="N80" s="26">
        <v>105.779520948172</v>
      </c>
      <c r="O80" s="26">
        <v>179.536666068262</v>
      </c>
      <c r="P80" s="26">
        <v>0.117693381827049</v>
      </c>
      <c r="Q80" s="57">
        <v>0.130935102090328</v>
      </c>
      <c r="R80" s="52">
        <v>0</v>
      </c>
      <c r="S80" s="26">
        <v>29</v>
      </c>
      <c r="T80" s="26">
        <v>0</v>
      </c>
      <c r="U80" s="26">
        <v>49</v>
      </c>
      <c r="V80" s="26">
        <v>0</v>
      </c>
      <c r="W80" s="26">
        <v>101.798066153749</v>
      </c>
      <c r="X80" s="26">
        <v>0</v>
      </c>
      <c r="Y80" s="57">
        <v>0.222564473120959</v>
      </c>
      <c r="Z80" s="52">
        <v>6</v>
      </c>
      <c r="AA80" s="26">
        <v>5</v>
      </c>
      <c r="AB80" s="26">
        <v>134</v>
      </c>
      <c r="AC80" s="26">
        <v>37</v>
      </c>
      <c r="AD80" s="26">
        <v>67.1327076594454</v>
      </c>
      <c r="AE80" s="26">
        <v>76.9029475397838</v>
      </c>
      <c r="AF80" s="26">
        <v>0.0058758663919288</v>
      </c>
      <c r="AG80" s="57">
        <v>0.00142517557486911</v>
      </c>
      <c r="AH80" s="52">
        <v>6</v>
      </c>
      <c r="AI80" s="26">
        <v>0</v>
      </c>
      <c r="AJ80" s="26">
        <v>134</v>
      </c>
      <c r="AK80" s="26">
        <v>0</v>
      </c>
      <c r="AL80" s="26">
        <v>67.1327076594454</v>
      </c>
      <c r="AM80" s="26">
        <v>0</v>
      </c>
      <c r="AN80" s="26">
        <v>0.00587586639192884</v>
      </c>
      <c r="AO80" s="57">
        <v>0</v>
      </c>
      <c r="AP80" s="52">
        <v>0</v>
      </c>
      <c r="AQ80" s="26">
        <v>3</v>
      </c>
      <c r="AR80" s="26">
        <v>0</v>
      </c>
      <c r="AS80" s="26">
        <v>0</v>
      </c>
      <c r="AT80" s="26">
        <v>0</v>
      </c>
      <c r="AU80" s="26">
        <v>57.8312628605979</v>
      </c>
      <c r="AV80" s="26">
        <v>0</v>
      </c>
      <c r="AW80" s="57">
        <v>0.0247991242991447</v>
      </c>
      <c r="AX80" s="52">
        <v>22</v>
      </c>
      <c r="AY80" s="26">
        <v>1</v>
      </c>
      <c r="AZ80" s="26">
        <v>3</v>
      </c>
      <c r="BA80" s="26">
        <v>0</v>
      </c>
      <c r="BB80" s="26">
        <v>100.049236877106</v>
      </c>
      <c r="BC80" s="26">
        <v>45.5851494476769</v>
      </c>
      <c r="BD80" s="26">
        <v>0.108043919914604</v>
      </c>
      <c r="BE80" s="57">
        <v>0.000697422118573376</v>
      </c>
      <c r="BF80" s="52">
        <v>0</v>
      </c>
      <c r="BG80" s="26">
        <v>0</v>
      </c>
      <c r="BH80" s="26">
        <v>0</v>
      </c>
      <c r="BI80" s="26">
        <v>0</v>
      </c>
      <c r="BJ80" s="26">
        <v>0</v>
      </c>
      <c r="BK80" s="26">
        <v>0</v>
      </c>
      <c r="BL80" s="26">
        <v>0</v>
      </c>
      <c r="BM80" s="57">
        <v>0</v>
      </c>
      <c r="BN80" s="52">
        <v>1</v>
      </c>
      <c r="BO80" s="26">
        <v>0</v>
      </c>
      <c r="BP80" s="26">
        <v>0</v>
      </c>
      <c r="BQ80" s="26">
        <v>0</v>
      </c>
      <c r="BR80" s="26">
        <v>12.3392337003602</v>
      </c>
      <c r="BS80" s="26">
        <v>0</v>
      </c>
      <c r="BT80" s="26">
        <v>0.036135208594567</v>
      </c>
      <c r="BU80" s="57">
        <v>0</v>
      </c>
    </row>
    <row r="81" spans="1:73">
      <c r="A81" s="51" t="s">
        <v>1871</v>
      </c>
      <c r="B81" s="52">
        <v>0</v>
      </c>
      <c r="C81" s="26">
        <v>27</v>
      </c>
      <c r="D81" s="26">
        <v>0</v>
      </c>
      <c r="E81" s="26">
        <v>50</v>
      </c>
      <c r="F81" s="26">
        <v>0</v>
      </c>
      <c r="G81" s="26">
        <v>89.2099441194128</v>
      </c>
      <c r="H81" s="26">
        <v>0</v>
      </c>
      <c r="I81" s="57">
        <v>0.185027517770076</v>
      </c>
      <c r="J81" s="52">
        <v>11</v>
      </c>
      <c r="K81" s="26">
        <v>50</v>
      </c>
      <c r="L81" s="26">
        <v>0</v>
      </c>
      <c r="M81" s="26">
        <v>4</v>
      </c>
      <c r="N81" s="26">
        <v>92.4196590004687</v>
      </c>
      <c r="O81" s="26">
        <v>202.855787362802</v>
      </c>
      <c r="P81" s="26">
        <v>0.0512638330348853</v>
      </c>
      <c r="Q81" s="57">
        <v>0.140071748275328</v>
      </c>
      <c r="R81" s="52">
        <v>0</v>
      </c>
      <c r="S81" s="26">
        <v>1</v>
      </c>
      <c r="T81" s="26">
        <v>0</v>
      </c>
      <c r="U81" s="26">
        <v>0</v>
      </c>
      <c r="V81" s="26">
        <v>0</v>
      </c>
      <c r="W81" s="26">
        <v>33.0173277589927</v>
      </c>
      <c r="X81" s="26">
        <v>0</v>
      </c>
      <c r="Y81" s="57">
        <v>0.000372757742015279</v>
      </c>
      <c r="Z81" s="52">
        <v>1</v>
      </c>
      <c r="AA81" s="26">
        <v>13</v>
      </c>
      <c r="AB81" s="26">
        <v>0</v>
      </c>
      <c r="AC81" s="26">
        <v>243</v>
      </c>
      <c r="AD81" s="26">
        <v>2.17027795062723</v>
      </c>
      <c r="AE81" s="26">
        <v>118.499118016819</v>
      </c>
      <c r="AF81" s="26">
        <v>0.00876795977252448</v>
      </c>
      <c r="AG81" s="57">
        <v>0.0458147441704661</v>
      </c>
      <c r="AH81" s="52">
        <v>1</v>
      </c>
      <c r="AI81" s="26">
        <v>33</v>
      </c>
      <c r="AJ81" s="26">
        <v>0</v>
      </c>
      <c r="AK81" s="26">
        <v>411</v>
      </c>
      <c r="AL81" s="26">
        <v>2.17027795062723</v>
      </c>
      <c r="AM81" s="26">
        <v>148.058023632867</v>
      </c>
      <c r="AN81" s="26">
        <v>0.00876795977252448</v>
      </c>
      <c r="AO81" s="57">
        <v>0.201264353047507</v>
      </c>
      <c r="AP81" s="52">
        <v>0</v>
      </c>
      <c r="AQ81" s="26">
        <v>2</v>
      </c>
      <c r="AR81" s="26">
        <v>0</v>
      </c>
      <c r="AS81" s="26">
        <v>134</v>
      </c>
      <c r="AT81" s="26">
        <v>0</v>
      </c>
      <c r="AU81" s="26">
        <v>40.0067806041464</v>
      </c>
      <c r="AV81" s="26">
        <v>0</v>
      </c>
      <c r="AW81" s="57">
        <v>0.000470406544766075</v>
      </c>
      <c r="AX81" s="52">
        <v>26</v>
      </c>
      <c r="AY81" s="26">
        <v>22</v>
      </c>
      <c r="AZ81" s="26">
        <v>185</v>
      </c>
      <c r="BA81" s="26">
        <v>399</v>
      </c>
      <c r="BB81" s="26">
        <v>108.36396161288</v>
      </c>
      <c r="BC81" s="26">
        <v>97.0369468849995</v>
      </c>
      <c r="BD81" s="26">
        <v>0.116825398878781</v>
      </c>
      <c r="BE81" s="57">
        <v>0.127665942199612</v>
      </c>
      <c r="BF81" s="52">
        <v>0</v>
      </c>
      <c r="BG81" s="26">
        <v>0</v>
      </c>
      <c r="BH81" s="26">
        <v>0</v>
      </c>
      <c r="BI81" s="26">
        <v>0</v>
      </c>
      <c r="BJ81" s="26">
        <v>0</v>
      </c>
      <c r="BK81" s="26">
        <v>0</v>
      </c>
      <c r="BL81" s="26">
        <v>0</v>
      </c>
      <c r="BM81" s="57">
        <v>0</v>
      </c>
      <c r="BN81" s="52">
        <v>0</v>
      </c>
      <c r="BO81" s="26">
        <v>1</v>
      </c>
      <c r="BP81" s="26">
        <v>0</v>
      </c>
      <c r="BQ81" s="26">
        <v>0</v>
      </c>
      <c r="BR81" s="26">
        <v>0</v>
      </c>
      <c r="BS81" s="26">
        <v>2.09371903374871</v>
      </c>
      <c r="BT81" s="26">
        <v>0</v>
      </c>
      <c r="BU81" s="57">
        <v>0.0267887690147391</v>
      </c>
    </row>
    <row r="82" spans="1:73">
      <c r="A82" s="51" t="s">
        <v>1908</v>
      </c>
      <c r="B82" s="52">
        <v>0</v>
      </c>
      <c r="C82" s="26">
        <v>1</v>
      </c>
      <c r="D82" s="26">
        <v>0</v>
      </c>
      <c r="E82" s="26">
        <v>0</v>
      </c>
      <c r="F82" s="26">
        <v>0</v>
      </c>
      <c r="G82" s="26">
        <v>27.0424989200316</v>
      </c>
      <c r="H82" s="26">
        <v>0</v>
      </c>
      <c r="I82" s="57">
        <v>0.000107292210404073</v>
      </c>
      <c r="J82" s="52">
        <v>0</v>
      </c>
      <c r="K82" s="26">
        <v>2</v>
      </c>
      <c r="L82" s="26">
        <v>0</v>
      </c>
      <c r="M82" s="26">
        <v>0</v>
      </c>
      <c r="N82" s="26">
        <v>0</v>
      </c>
      <c r="O82" s="26">
        <v>82.6450081007462</v>
      </c>
      <c r="P82" s="26">
        <v>0</v>
      </c>
      <c r="Q82" s="57">
        <v>0.00215785896377534</v>
      </c>
      <c r="R82" s="52">
        <v>0</v>
      </c>
      <c r="S82" s="26">
        <v>0</v>
      </c>
      <c r="T82" s="26">
        <v>0</v>
      </c>
      <c r="U82" s="26">
        <v>0</v>
      </c>
      <c r="V82" s="26">
        <v>0</v>
      </c>
      <c r="W82" s="26">
        <v>0</v>
      </c>
      <c r="X82" s="26">
        <v>0</v>
      </c>
      <c r="Y82" s="57">
        <v>0</v>
      </c>
      <c r="Z82" s="52">
        <v>1</v>
      </c>
      <c r="AA82" s="26">
        <v>6</v>
      </c>
      <c r="AB82" s="26">
        <v>0</v>
      </c>
      <c r="AC82" s="26">
        <v>8</v>
      </c>
      <c r="AD82" s="26">
        <v>23.6699742484441</v>
      </c>
      <c r="AE82" s="26">
        <v>98.2559254285259</v>
      </c>
      <c r="AF82" s="35">
        <v>4.48429572607614e-12</v>
      </c>
      <c r="AG82" s="57">
        <v>0.00837535572289855</v>
      </c>
      <c r="AH82" s="52">
        <v>1</v>
      </c>
      <c r="AI82" s="26">
        <v>4</v>
      </c>
      <c r="AJ82" s="26">
        <v>0</v>
      </c>
      <c r="AK82" s="26">
        <v>10</v>
      </c>
      <c r="AL82" s="26">
        <v>23.6699742484441</v>
      </c>
      <c r="AM82" s="26">
        <v>77.2525720508194</v>
      </c>
      <c r="AN82" s="35">
        <v>4.48430302460784e-12</v>
      </c>
      <c r="AO82" s="57">
        <v>0.000876198224950234</v>
      </c>
      <c r="AP82" s="52">
        <v>0</v>
      </c>
      <c r="AQ82" s="26">
        <v>2</v>
      </c>
      <c r="AR82" s="26">
        <v>0</v>
      </c>
      <c r="AS82" s="26">
        <v>68</v>
      </c>
      <c r="AT82" s="26">
        <v>0</v>
      </c>
      <c r="AU82" s="26">
        <v>32.3315211931044</v>
      </c>
      <c r="AV82" s="26">
        <v>0</v>
      </c>
      <c r="AW82" s="58">
        <v>2.66375580005692e-5</v>
      </c>
      <c r="AX82" s="52">
        <v>1</v>
      </c>
      <c r="AY82" s="26">
        <v>1</v>
      </c>
      <c r="AZ82" s="26">
        <v>0</v>
      </c>
      <c r="BA82" s="26">
        <v>0</v>
      </c>
      <c r="BB82" s="26">
        <v>2.11414324896608</v>
      </c>
      <c r="BC82" s="26">
        <v>2.00414040153329</v>
      </c>
      <c r="BD82" s="26">
        <v>0.0112126628701766</v>
      </c>
      <c r="BE82" s="57">
        <v>0.0115179991251658</v>
      </c>
      <c r="BF82" s="52">
        <v>0</v>
      </c>
      <c r="BG82" s="26">
        <v>0</v>
      </c>
      <c r="BH82" s="26">
        <v>0</v>
      </c>
      <c r="BI82" s="26">
        <v>0</v>
      </c>
      <c r="BJ82" s="26">
        <v>0</v>
      </c>
      <c r="BK82" s="26">
        <v>0</v>
      </c>
      <c r="BL82" s="26">
        <v>0</v>
      </c>
      <c r="BM82" s="57">
        <v>0</v>
      </c>
      <c r="BN82" s="52">
        <v>0</v>
      </c>
      <c r="BO82" s="26">
        <v>0</v>
      </c>
      <c r="BP82" s="26">
        <v>0</v>
      </c>
      <c r="BQ82" s="26">
        <v>0</v>
      </c>
      <c r="BR82" s="26">
        <v>0</v>
      </c>
      <c r="BS82" s="26">
        <v>0</v>
      </c>
      <c r="BT82" s="26">
        <v>0</v>
      </c>
      <c r="BU82" s="57">
        <v>0</v>
      </c>
    </row>
    <row r="83" spans="1:73">
      <c r="A83" s="51" t="s">
        <v>1837</v>
      </c>
      <c r="B83" s="52">
        <v>1</v>
      </c>
      <c r="C83" s="26">
        <v>0</v>
      </c>
      <c r="D83" s="26">
        <v>0</v>
      </c>
      <c r="E83" s="26">
        <v>0</v>
      </c>
      <c r="F83" s="26">
        <v>2.14350054690793</v>
      </c>
      <c r="G83" s="26">
        <v>0</v>
      </c>
      <c r="H83" s="26">
        <v>0.0190526217992451</v>
      </c>
      <c r="I83" s="57">
        <v>0</v>
      </c>
      <c r="J83" s="52">
        <v>0</v>
      </c>
      <c r="K83" s="26">
        <v>16</v>
      </c>
      <c r="L83" s="26">
        <v>0</v>
      </c>
      <c r="M83" s="26">
        <v>0</v>
      </c>
      <c r="N83" s="26">
        <v>0</v>
      </c>
      <c r="O83" s="26">
        <v>104.01642592823</v>
      </c>
      <c r="P83" s="26">
        <v>0</v>
      </c>
      <c r="Q83" s="57">
        <v>0.0444208555956066</v>
      </c>
      <c r="R83" s="52">
        <v>0</v>
      </c>
      <c r="S83" s="26">
        <v>0</v>
      </c>
      <c r="T83" s="26">
        <v>0</v>
      </c>
      <c r="U83" s="26">
        <v>0</v>
      </c>
      <c r="V83" s="26">
        <v>0</v>
      </c>
      <c r="W83" s="26">
        <v>0</v>
      </c>
      <c r="X83" s="26">
        <v>0</v>
      </c>
      <c r="Y83" s="57">
        <v>0</v>
      </c>
      <c r="Z83" s="52">
        <v>3</v>
      </c>
      <c r="AA83" s="26">
        <v>2</v>
      </c>
      <c r="AB83" s="26">
        <v>0</v>
      </c>
      <c r="AC83" s="26">
        <v>4</v>
      </c>
      <c r="AD83" s="26">
        <v>83.704125422718</v>
      </c>
      <c r="AE83" s="26">
        <v>79.6956431847783</v>
      </c>
      <c r="AF83" s="26">
        <v>0.0116990799677922</v>
      </c>
      <c r="AG83" s="57">
        <v>0.00310344211149987</v>
      </c>
      <c r="AH83" s="52">
        <v>3</v>
      </c>
      <c r="AI83" s="26">
        <v>3</v>
      </c>
      <c r="AJ83" s="26">
        <v>0</v>
      </c>
      <c r="AK83" s="26">
        <v>21</v>
      </c>
      <c r="AL83" s="26">
        <v>83.704125422718</v>
      </c>
      <c r="AM83" s="26">
        <v>52.289221483991</v>
      </c>
      <c r="AN83" s="26">
        <v>0.0116990799677922</v>
      </c>
      <c r="AO83" s="58">
        <v>1.08427088477241e-5</v>
      </c>
      <c r="AP83" s="52">
        <v>0</v>
      </c>
      <c r="AQ83" s="26">
        <v>2</v>
      </c>
      <c r="AR83" s="26">
        <v>0</v>
      </c>
      <c r="AS83" s="26">
        <v>684</v>
      </c>
      <c r="AT83" s="26">
        <v>0</v>
      </c>
      <c r="AU83" s="26">
        <v>40.7297730462106</v>
      </c>
      <c r="AV83" s="26">
        <v>0</v>
      </c>
      <c r="AW83" s="57">
        <v>0.00130504088937929</v>
      </c>
      <c r="AX83" s="52">
        <v>0</v>
      </c>
      <c r="AY83" s="26">
        <v>2</v>
      </c>
      <c r="AZ83" s="26">
        <v>0</v>
      </c>
      <c r="BA83" s="26">
        <v>0</v>
      </c>
      <c r="BB83" s="26">
        <v>0</v>
      </c>
      <c r="BC83" s="26">
        <v>40.5142401764638</v>
      </c>
      <c r="BD83" s="26">
        <v>0</v>
      </c>
      <c r="BE83" s="57">
        <v>0.000520227272851409</v>
      </c>
      <c r="BF83" s="52">
        <v>0</v>
      </c>
      <c r="BG83" s="26">
        <v>0</v>
      </c>
      <c r="BH83" s="26">
        <v>0</v>
      </c>
      <c r="BI83" s="26">
        <v>0</v>
      </c>
      <c r="BJ83" s="26">
        <v>0</v>
      </c>
      <c r="BK83" s="26">
        <v>0</v>
      </c>
      <c r="BL83" s="26">
        <v>0</v>
      </c>
      <c r="BM83" s="57">
        <v>0</v>
      </c>
      <c r="BN83" s="52">
        <v>0</v>
      </c>
      <c r="BO83" s="26">
        <v>0</v>
      </c>
      <c r="BP83" s="26">
        <v>0</v>
      </c>
      <c r="BQ83" s="26">
        <v>0</v>
      </c>
      <c r="BR83" s="26">
        <v>0</v>
      </c>
      <c r="BS83" s="26">
        <v>0</v>
      </c>
      <c r="BT83" s="26">
        <v>0</v>
      </c>
      <c r="BU83" s="57">
        <v>0</v>
      </c>
    </row>
    <row r="84" spans="1:73">
      <c r="A84" s="51" t="s">
        <v>1903</v>
      </c>
      <c r="B84" s="52">
        <v>0</v>
      </c>
      <c r="C84" s="26">
        <v>0</v>
      </c>
      <c r="D84" s="26">
        <v>0</v>
      </c>
      <c r="E84" s="26">
        <v>0</v>
      </c>
      <c r="F84" s="26">
        <v>0</v>
      </c>
      <c r="G84" s="26">
        <v>0</v>
      </c>
      <c r="H84" s="26">
        <v>0</v>
      </c>
      <c r="I84" s="57">
        <v>0</v>
      </c>
      <c r="J84" s="52">
        <v>0</v>
      </c>
      <c r="K84" s="26">
        <v>0</v>
      </c>
      <c r="L84" s="26">
        <v>0</v>
      </c>
      <c r="M84" s="26">
        <v>0</v>
      </c>
      <c r="N84" s="26">
        <v>0</v>
      </c>
      <c r="O84" s="26">
        <v>0</v>
      </c>
      <c r="P84" s="26">
        <v>0</v>
      </c>
      <c r="Q84" s="57">
        <v>0</v>
      </c>
      <c r="R84" s="52">
        <v>0</v>
      </c>
      <c r="S84" s="26">
        <v>0</v>
      </c>
      <c r="T84" s="26">
        <v>0</v>
      </c>
      <c r="U84" s="26">
        <v>0</v>
      </c>
      <c r="V84" s="26">
        <v>0</v>
      </c>
      <c r="W84" s="26">
        <v>0</v>
      </c>
      <c r="X84" s="26">
        <v>0</v>
      </c>
      <c r="Y84" s="57">
        <v>0</v>
      </c>
      <c r="Z84" s="52">
        <v>3</v>
      </c>
      <c r="AA84" s="26">
        <v>16</v>
      </c>
      <c r="AB84" s="26">
        <v>19</v>
      </c>
      <c r="AC84" s="26">
        <v>648</v>
      </c>
      <c r="AD84" s="26">
        <v>58.7481017071084</v>
      </c>
      <c r="AE84" s="26">
        <v>129.688828148038</v>
      </c>
      <c r="AF84" s="26">
        <v>0.00034921299655409</v>
      </c>
      <c r="AG84" s="57">
        <v>0.0508305171246279</v>
      </c>
      <c r="AH84" s="52">
        <v>3</v>
      </c>
      <c r="AI84" s="26">
        <v>7</v>
      </c>
      <c r="AJ84" s="26">
        <v>19</v>
      </c>
      <c r="AK84" s="26">
        <v>615</v>
      </c>
      <c r="AL84" s="26">
        <v>58.7481017071084</v>
      </c>
      <c r="AM84" s="26">
        <v>84.761648354291</v>
      </c>
      <c r="AN84" s="26">
        <v>0.000349212996554107</v>
      </c>
      <c r="AO84" s="57">
        <v>0.000531064401876988</v>
      </c>
      <c r="AP84" s="52">
        <v>0</v>
      </c>
      <c r="AQ84" s="26">
        <v>2</v>
      </c>
      <c r="AR84" s="26">
        <v>0</v>
      </c>
      <c r="AS84" s="26">
        <v>198</v>
      </c>
      <c r="AT84" s="26">
        <v>0</v>
      </c>
      <c r="AU84" s="26">
        <v>28.1242864292512</v>
      </c>
      <c r="AV84" s="26">
        <v>0</v>
      </c>
      <c r="AW84" s="58">
        <v>2.52308636338993e-7</v>
      </c>
      <c r="AX84" s="52">
        <v>2</v>
      </c>
      <c r="AY84" s="26">
        <v>2</v>
      </c>
      <c r="AZ84" s="26">
        <v>144</v>
      </c>
      <c r="BA84" s="26">
        <v>2</v>
      </c>
      <c r="BB84" s="26">
        <v>44.7347051677342</v>
      </c>
      <c r="BC84" s="26">
        <v>5.15246957645342</v>
      </c>
      <c r="BD84" s="26">
        <v>0.000719412997776481</v>
      </c>
      <c r="BE84" s="57">
        <v>0.0272904547677359</v>
      </c>
      <c r="BF84" s="52">
        <v>0</v>
      </c>
      <c r="BG84" s="26">
        <v>0</v>
      </c>
      <c r="BH84" s="26">
        <v>0</v>
      </c>
      <c r="BI84" s="26">
        <v>0</v>
      </c>
      <c r="BJ84" s="26">
        <v>0</v>
      </c>
      <c r="BK84" s="26">
        <v>0</v>
      </c>
      <c r="BL84" s="26">
        <v>0</v>
      </c>
      <c r="BM84" s="57">
        <v>0</v>
      </c>
      <c r="BN84" s="52">
        <v>0</v>
      </c>
      <c r="BO84" s="26">
        <v>0</v>
      </c>
      <c r="BP84" s="26">
        <v>0</v>
      </c>
      <c r="BQ84" s="26">
        <v>0</v>
      </c>
      <c r="BR84" s="26">
        <v>0</v>
      </c>
      <c r="BS84" s="26">
        <v>0</v>
      </c>
      <c r="BT84" s="26">
        <v>0</v>
      </c>
      <c r="BU84" s="57">
        <v>0</v>
      </c>
    </row>
    <row r="85" spans="1:73">
      <c r="A85" s="51" t="s">
        <v>1832</v>
      </c>
      <c r="B85" s="52">
        <v>1</v>
      </c>
      <c r="C85" s="26">
        <v>0</v>
      </c>
      <c r="D85" s="26">
        <v>0</v>
      </c>
      <c r="E85" s="26">
        <v>0</v>
      </c>
      <c r="F85" s="26">
        <v>3.04622962038317</v>
      </c>
      <c r="G85" s="26">
        <v>0</v>
      </c>
      <c r="H85" s="26">
        <v>0.0261997092734171</v>
      </c>
      <c r="I85" s="57">
        <v>0</v>
      </c>
      <c r="J85" s="52">
        <v>0</v>
      </c>
      <c r="K85" s="26">
        <v>0</v>
      </c>
      <c r="L85" s="26">
        <v>0</v>
      </c>
      <c r="M85" s="26">
        <v>0</v>
      </c>
      <c r="N85" s="26">
        <v>0</v>
      </c>
      <c r="O85" s="26">
        <v>0</v>
      </c>
      <c r="P85" s="26">
        <v>0</v>
      </c>
      <c r="Q85" s="57">
        <v>0</v>
      </c>
      <c r="R85" s="52">
        <v>0</v>
      </c>
      <c r="S85" s="26">
        <v>0</v>
      </c>
      <c r="T85" s="26">
        <v>0</v>
      </c>
      <c r="U85" s="26">
        <v>0</v>
      </c>
      <c r="V85" s="26">
        <v>0</v>
      </c>
      <c r="W85" s="26">
        <v>0</v>
      </c>
      <c r="X85" s="26">
        <v>0</v>
      </c>
      <c r="Y85" s="57">
        <v>0</v>
      </c>
      <c r="Z85" s="52">
        <v>1</v>
      </c>
      <c r="AA85" s="26">
        <v>13</v>
      </c>
      <c r="AB85" s="26">
        <v>0</v>
      </c>
      <c r="AC85" s="26">
        <v>81</v>
      </c>
      <c r="AD85" s="26">
        <v>43.3894357711771</v>
      </c>
      <c r="AE85" s="26">
        <v>92.1703851410979</v>
      </c>
      <c r="AF85" s="35">
        <v>6.27039093392891e-5</v>
      </c>
      <c r="AG85" s="57">
        <v>0.021234581134139</v>
      </c>
      <c r="AH85" s="52">
        <v>1</v>
      </c>
      <c r="AI85" s="26">
        <v>3</v>
      </c>
      <c r="AJ85" s="26">
        <v>0</v>
      </c>
      <c r="AK85" s="26">
        <v>115</v>
      </c>
      <c r="AL85" s="26">
        <v>43.3894357711771</v>
      </c>
      <c r="AM85" s="26">
        <v>69.4126237397569</v>
      </c>
      <c r="AN85" s="35">
        <v>6.27039093392939e-5</v>
      </c>
      <c r="AO85" s="57">
        <v>0.00233405484785304</v>
      </c>
      <c r="AP85" s="52">
        <v>0</v>
      </c>
      <c r="AQ85" s="26">
        <v>2</v>
      </c>
      <c r="AR85" s="26">
        <v>0</v>
      </c>
      <c r="AS85" s="26">
        <v>1</v>
      </c>
      <c r="AT85" s="26">
        <v>0</v>
      </c>
      <c r="AU85" s="26">
        <v>2.2953371558024</v>
      </c>
      <c r="AV85" s="26">
        <v>0</v>
      </c>
      <c r="AW85" s="57">
        <v>0.0255580764284294</v>
      </c>
      <c r="AX85" s="52">
        <v>0</v>
      </c>
      <c r="AY85" s="26">
        <v>0</v>
      </c>
      <c r="AZ85" s="26">
        <v>0</v>
      </c>
      <c r="BA85" s="26">
        <v>0</v>
      </c>
      <c r="BB85" s="26">
        <v>0</v>
      </c>
      <c r="BC85" s="26">
        <v>0</v>
      </c>
      <c r="BD85" s="26">
        <v>0</v>
      </c>
      <c r="BE85" s="57">
        <v>0</v>
      </c>
      <c r="BF85" s="52">
        <v>0</v>
      </c>
      <c r="BG85" s="26">
        <v>0</v>
      </c>
      <c r="BH85" s="26">
        <v>0</v>
      </c>
      <c r="BI85" s="26">
        <v>0</v>
      </c>
      <c r="BJ85" s="26">
        <v>0</v>
      </c>
      <c r="BK85" s="26">
        <v>0</v>
      </c>
      <c r="BL85" s="26">
        <v>0</v>
      </c>
      <c r="BM85" s="57">
        <v>0</v>
      </c>
      <c r="BN85" s="52">
        <v>0</v>
      </c>
      <c r="BO85" s="26">
        <v>0</v>
      </c>
      <c r="BP85" s="26">
        <v>0</v>
      </c>
      <c r="BQ85" s="26">
        <v>0</v>
      </c>
      <c r="BR85" s="26">
        <v>0</v>
      </c>
      <c r="BS85" s="26">
        <v>0</v>
      </c>
      <c r="BT85" s="26">
        <v>0</v>
      </c>
      <c r="BU85" s="57">
        <v>0</v>
      </c>
    </row>
    <row r="86" spans="1:73">
      <c r="A86" s="51" t="s">
        <v>1833</v>
      </c>
      <c r="B86" s="52">
        <v>2</v>
      </c>
      <c r="C86" s="26">
        <v>0</v>
      </c>
      <c r="D86" s="26">
        <v>39</v>
      </c>
      <c r="E86" s="26">
        <v>0</v>
      </c>
      <c r="F86" s="26">
        <v>17.8485635382039</v>
      </c>
      <c r="G86" s="26">
        <v>0</v>
      </c>
      <c r="H86" s="26">
        <v>0.000788772505524873</v>
      </c>
      <c r="I86" s="57">
        <v>0</v>
      </c>
      <c r="J86" s="52">
        <v>3</v>
      </c>
      <c r="K86" s="26">
        <v>0</v>
      </c>
      <c r="L86" s="26">
        <v>49</v>
      </c>
      <c r="M86" s="26">
        <v>0</v>
      </c>
      <c r="N86" s="26">
        <v>55.1390525025587</v>
      </c>
      <c r="O86" s="26">
        <v>0</v>
      </c>
      <c r="P86" s="26">
        <v>0.00180500790306648</v>
      </c>
      <c r="Q86" s="57">
        <v>0</v>
      </c>
      <c r="R86" s="52">
        <v>0</v>
      </c>
      <c r="S86" s="26">
        <v>0</v>
      </c>
      <c r="T86" s="26">
        <v>0</v>
      </c>
      <c r="U86" s="26">
        <v>0</v>
      </c>
      <c r="V86" s="26">
        <v>0</v>
      </c>
      <c r="W86" s="26">
        <v>0</v>
      </c>
      <c r="X86" s="26">
        <v>0</v>
      </c>
      <c r="Y86" s="57">
        <v>0</v>
      </c>
      <c r="Z86" s="52">
        <v>1</v>
      </c>
      <c r="AA86" s="26">
        <v>4</v>
      </c>
      <c r="AB86" s="26">
        <v>0</v>
      </c>
      <c r="AC86" s="26">
        <v>119</v>
      </c>
      <c r="AD86" s="26">
        <v>1.13448841046895</v>
      </c>
      <c r="AE86" s="26">
        <v>96.5393707801841</v>
      </c>
      <c r="AF86" s="26">
        <v>0.00192756788176925</v>
      </c>
      <c r="AG86" s="57">
        <v>0.0110496021152765</v>
      </c>
      <c r="AH86" s="52">
        <v>1</v>
      </c>
      <c r="AI86" s="26">
        <v>4</v>
      </c>
      <c r="AJ86" s="26">
        <v>0</v>
      </c>
      <c r="AK86" s="26">
        <v>23</v>
      </c>
      <c r="AL86" s="26">
        <v>1.13448841046895</v>
      </c>
      <c r="AM86" s="26">
        <v>68.6140771762515</v>
      </c>
      <c r="AN86" s="26">
        <v>0.00192756788176925</v>
      </c>
      <c r="AO86" s="58">
        <v>2.61205118865654e-5</v>
      </c>
      <c r="AP86" s="52">
        <v>0</v>
      </c>
      <c r="AQ86" s="26">
        <v>2</v>
      </c>
      <c r="AR86" s="26">
        <v>0</v>
      </c>
      <c r="AS86" s="26">
        <v>68</v>
      </c>
      <c r="AT86" s="26">
        <v>0</v>
      </c>
      <c r="AU86" s="26">
        <v>22.1508200978361</v>
      </c>
      <c r="AV86" s="26">
        <v>0</v>
      </c>
      <c r="AW86" s="58">
        <v>7.85651955139608e-10</v>
      </c>
      <c r="AX86" s="52">
        <v>0</v>
      </c>
      <c r="AY86" s="26">
        <v>1</v>
      </c>
      <c r="AZ86" s="26">
        <v>0</v>
      </c>
      <c r="BA86" s="26">
        <v>0</v>
      </c>
      <c r="BB86" s="26">
        <v>0</v>
      </c>
      <c r="BC86" s="26">
        <v>3.77308015303347</v>
      </c>
      <c r="BD86" s="26">
        <v>0</v>
      </c>
      <c r="BE86" s="57">
        <v>0.0167027935588249</v>
      </c>
      <c r="BF86" s="52">
        <v>0</v>
      </c>
      <c r="BG86" s="26">
        <v>1</v>
      </c>
      <c r="BH86" s="26">
        <v>0</v>
      </c>
      <c r="BI86" s="26">
        <v>0</v>
      </c>
      <c r="BJ86" s="26">
        <v>0</v>
      </c>
      <c r="BK86" s="26">
        <v>1.86904348382949</v>
      </c>
      <c r="BL86" s="26">
        <v>0</v>
      </c>
      <c r="BM86" s="57">
        <v>0.00792998454600267</v>
      </c>
      <c r="BN86" s="52">
        <v>0</v>
      </c>
      <c r="BO86" s="26">
        <v>0</v>
      </c>
      <c r="BP86" s="26">
        <v>0</v>
      </c>
      <c r="BQ86" s="26">
        <v>0</v>
      </c>
      <c r="BR86" s="26">
        <v>0</v>
      </c>
      <c r="BS86" s="26">
        <v>0</v>
      </c>
      <c r="BT86" s="26">
        <v>0</v>
      </c>
      <c r="BU86" s="57">
        <v>0</v>
      </c>
    </row>
    <row r="87" spans="1:73">
      <c r="A87" s="51" t="s">
        <v>1888</v>
      </c>
      <c r="B87" s="52">
        <v>2</v>
      </c>
      <c r="C87" s="26">
        <v>28</v>
      </c>
      <c r="D87" s="26">
        <v>24</v>
      </c>
      <c r="E87" s="26">
        <v>76</v>
      </c>
      <c r="F87" s="26">
        <v>25.4578358119457</v>
      </c>
      <c r="G87" s="26">
        <v>92.4704583431204</v>
      </c>
      <c r="H87" s="26">
        <v>0.127084993262283</v>
      </c>
      <c r="I87" s="57">
        <v>0.192182281566794</v>
      </c>
      <c r="J87" s="52">
        <v>35</v>
      </c>
      <c r="K87" s="26">
        <v>58</v>
      </c>
      <c r="L87" s="26">
        <v>246</v>
      </c>
      <c r="M87" s="26">
        <v>25.8333333333333</v>
      </c>
      <c r="N87" s="26">
        <v>129.633156866241</v>
      </c>
      <c r="O87" s="26">
        <v>265.742701569884</v>
      </c>
      <c r="P87" s="26">
        <v>0.16409011846299</v>
      </c>
      <c r="Q87" s="57">
        <v>0.167460604005039</v>
      </c>
      <c r="R87" s="52">
        <v>0</v>
      </c>
      <c r="S87" s="26">
        <v>16</v>
      </c>
      <c r="T87" s="26">
        <v>0</v>
      </c>
      <c r="U87" s="26">
        <v>0</v>
      </c>
      <c r="V87" s="26">
        <v>0</v>
      </c>
      <c r="W87" s="26">
        <v>70.1483112807483</v>
      </c>
      <c r="X87" s="26">
        <v>0</v>
      </c>
      <c r="Y87" s="57">
        <v>0.137984347232299</v>
      </c>
      <c r="Z87" s="52">
        <v>0</v>
      </c>
      <c r="AA87" s="26">
        <v>0</v>
      </c>
      <c r="AB87" s="26">
        <v>0</v>
      </c>
      <c r="AC87" s="26">
        <v>0</v>
      </c>
      <c r="AD87" s="26">
        <v>0</v>
      </c>
      <c r="AE87" s="26">
        <v>0</v>
      </c>
      <c r="AF87" s="26">
        <v>0</v>
      </c>
      <c r="AG87" s="57">
        <v>0</v>
      </c>
      <c r="AH87" s="52">
        <v>0</v>
      </c>
      <c r="AI87" s="26">
        <v>0</v>
      </c>
      <c r="AJ87" s="26">
        <v>0</v>
      </c>
      <c r="AK87" s="26">
        <v>0</v>
      </c>
      <c r="AL87" s="26">
        <v>0</v>
      </c>
      <c r="AM87" s="26">
        <v>0</v>
      </c>
      <c r="AN87" s="26">
        <v>0</v>
      </c>
      <c r="AO87" s="57">
        <v>0</v>
      </c>
      <c r="AP87" s="52">
        <v>0</v>
      </c>
      <c r="AQ87" s="26">
        <v>1</v>
      </c>
      <c r="AR87" s="26">
        <v>0</v>
      </c>
      <c r="AS87" s="26">
        <v>0</v>
      </c>
      <c r="AT87" s="26">
        <v>0</v>
      </c>
      <c r="AU87" s="26">
        <v>3.48290165060289</v>
      </c>
      <c r="AV87" s="26">
        <v>0</v>
      </c>
      <c r="AW87" s="57">
        <v>0.00172111717421379</v>
      </c>
      <c r="AX87" s="52">
        <v>28</v>
      </c>
      <c r="AY87" s="26">
        <v>34</v>
      </c>
      <c r="AZ87" s="26">
        <v>1</v>
      </c>
      <c r="BA87" s="26">
        <v>235</v>
      </c>
      <c r="BB87" s="26">
        <v>120.1170141746</v>
      </c>
      <c r="BC87" s="26">
        <v>129.954769458393</v>
      </c>
      <c r="BD87" s="26">
        <v>0.148778403652326</v>
      </c>
      <c r="BE87" s="57">
        <v>0.221954538533733</v>
      </c>
      <c r="BF87" s="52">
        <v>1</v>
      </c>
      <c r="BG87" s="26">
        <v>0</v>
      </c>
      <c r="BH87" s="26">
        <v>0</v>
      </c>
      <c r="BI87" s="26">
        <v>0</v>
      </c>
      <c r="BJ87" s="26">
        <v>2.75210315109398</v>
      </c>
      <c r="BK87" s="26">
        <v>0</v>
      </c>
      <c r="BL87" s="26">
        <v>0.0387742042438406</v>
      </c>
      <c r="BM87" s="57">
        <v>0</v>
      </c>
      <c r="BN87" s="52">
        <v>0</v>
      </c>
      <c r="BO87" s="26">
        <v>0</v>
      </c>
      <c r="BP87" s="26">
        <v>0</v>
      </c>
      <c r="BQ87" s="26">
        <v>0</v>
      </c>
      <c r="BR87" s="26">
        <v>0</v>
      </c>
      <c r="BS87" s="26">
        <v>0</v>
      </c>
      <c r="BT87" s="26">
        <v>0</v>
      </c>
      <c r="BU87" s="57">
        <v>0</v>
      </c>
    </row>
    <row r="88" spans="1:73">
      <c r="A88" s="51" t="s">
        <v>1916</v>
      </c>
      <c r="B88" s="52">
        <v>1</v>
      </c>
      <c r="C88" s="26">
        <v>27</v>
      </c>
      <c r="D88" s="26">
        <v>0</v>
      </c>
      <c r="E88" s="26">
        <v>108</v>
      </c>
      <c r="F88" s="26">
        <v>15.672076933681</v>
      </c>
      <c r="G88" s="26">
        <v>86.3901946095292</v>
      </c>
      <c r="H88" s="26">
        <v>0.00565072680033028</v>
      </c>
      <c r="I88" s="57">
        <v>0.174884401400695</v>
      </c>
      <c r="J88" s="52">
        <v>25</v>
      </c>
      <c r="K88" s="26">
        <v>58</v>
      </c>
      <c r="L88" s="26">
        <v>230</v>
      </c>
      <c r="M88" s="26">
        <v>42</v>
      </c>
      <c r="N88" s="26">
        <v>106.835053414969</v>
      </c>
      <c r="O88" s="26">
        <v>273.89980780514</v>
      </c>
      <c r="P88" s="26">
        <v>0.0982557026252677</v>
      </c>
      <c r="Q88" s="57">
        <v>0.162929542120772</v>
      </c>
      <c r="R88" s="52">
        <v>0</v>
      </c>
      <c r="S88" s="26">
        <v>0</v>
      </c>
      <c r="T88" s="26">
        <v>0</v>
      </c>
      <c r="U88" s="26">
        <v>0</v>
      </c>
      <c r="V88" s="26">
        <v>0</v>
      </c>
      <c r="W88" s="26">
        <v>0</v>
      </c>
      <c r="X88" s="26">
        <v>0</v>
      </c>
      <c r="Y88" s="57">
        <v>0</v>
      </c>
      <c r="Z88" s="52">
        <v>17</v>
      </c>
      <c r="AA88" s="26">
        <v>7</v>
      </c>
      <c r="AB88" s="26">
        <v>313</v>
      </c>
      <c r="AC88" s="26">
        <v>289</v>
      </c>
      <c r="AD88" s="26">
        <v>115.120277780144</v>
      </c>
      <c r="AE88" s="26">
        <v>100.10863820625</v>
      </c>
      <c r="AF88" s="26">
        <v>0.105195044814897</v>
      </c>
      <c r="AG88" s="57">
        <v>0.0219007525728915</v>
      </c>
      <c r="AH88" s="52">
        <v>17</v>
      </c>
      <c r="AI88" s="26">
        <v>7</v>
      </c>
      <c r="AJ88" s="26">
        <v>313</v>
      </c>
      <c r="AK88" s="26">
        <v>2</v>
      </c>
      <c r="AL88" s="26">
        <v>115.120277780144</v>
      </c>
      <c r="AM88" s="26">
        <v>99.6793624091665</v>
      </c>
      <c r="AN88" s="26">
        <v>0.105195044814897</v>
      </c>
      <c r="AO88" s="57">
        <v>0.0282219235894055</v>
      </c>
      <c r="AP88" s="52">
        <v>0</v>
      </c>
      <c r="AQ88" s="26">
        <v>1</v>
      </c>
      <c r="AR88" s="26">
        <v>0</v>
      </c>
      <c r="AS88" s="26">
        <v>0</v>
      </c>
      <c r="AT88" s="26">
        <v>0</v>
      </c>
      <c r="AU88" s="26">
        <v>23.8604053573658</v>
      </c>
      <c r="AV88" s="26">
        <v>0</v>
      </c>
      <c r="AW88" s="58">
        <v>5.58064316894331e-8</v>
      </c>
      <c r="AX88" s="52">
        <v>3</v>
      </c>
      <c r="AY88" s="26">
        <v>1</v>
      </c>
      <c r="AZ88" s="26">
        <v>0</v>
      </c>
      <c r="BA88" s="26">
        <v>0</v>
      </c>
      <c r="BB88" s="26">
        <v>64.0197796802516</v>
      </c>
      <c r="BC88" s="26">
        <v>1.15462833123549</v>
      </c>
      <c r="BD88" s="26">
        <v>0.00730018150653452</v>
      </c>
      <c r="BE88" s="57">
        <v>0.00307863074646017</v>
      </c>
      <c r="BF88" s="52">
        <v>0</v>
      </c>
      <c r="BG88" s="26">
        <v>0</v>
      </c>
      <c r="BH88" s="26">
        <v>0</v>
      </c>
      <c r="BI88" s="26">
        <v>0</v>
      </c>
      <c r="BJ88" s="26">
        <v>0</v>
      </c>
      <c r="BK88" s="26">
        <v>0</v>
      </c>
      <c r="BL88" s="26">
        <v>0</v>
      </c>
      <c r="BM88" s="57">
        <v>0</v>
      </c>
      <c r="BN88" s="52">
        <v>0</v>
      </c>
      <c r="BO88" s="26">
        <v>0</v>
      </c>
      <c r="BP88" s="26">
        <v>0</v>
      </c>
      <c r="BQ88" s="26">
        <v>0</v>
      </c>
      <c r="BR88" s="26">
        <v>0</v>
      </c>
      <c r="BS88" s="26">
        <v>0</v>
      </c>
      <c r="BT88" s="26">
        <v>0</v>
      </c>
      <c r="BU88" s="57">
        <v>0</v>
      </c>
    </row>
    <row r="89" spans="1:73">
      <c r="A89" s="51" t="s">
        <v>1860</v>
      </c>
      <c r="B89" s="52">
        <v>4</v>
      </c>
      <c r="C89" s="26">
        <v>20</v>
      </c>
      <c r="D89" s="26">
        <v>226</v>
      </c>
      <c r="E89" s="26">
        <v>3</v>
      </c>
      <c r="F89" s="26">
        <v>32.1266236573397</v>
      </c>
      <c r="G89" s="26">
        <v>73.9155058013212</v>
      </c>
      <c r="H89" s="26">
        <v>0.323874818781835</v>
      </c>
      <c r="I89" s="57">
        <v>0.136220485921643</v>
      </c>
      <c r="J89" s="52">
        <v>41</v>
      </c>
      <c r="K89" s="26">
        <v>58</v>
      </c>
      <c r="L89" s="26">
        <v>265</v>
      </c>
      <c r="M89" s="26">
        <v>68</v>
      </c>
      <c r="N89" s="26">
        <v>167.313678798534</v>
      </c>
      <c r="O89" s="26">
        <v>263.051698973875</v>
      </c>
      <c r="P89" s="26">
        <v>0.213932885942228</v>
      </c>
      <c r="Q89" s="57">
        <v>0.161864002100757</v>
      </c>
      <c r="R89" s="52">
        <v>1</v>
      </c>
      <c r="S89" s="26">
        <v>6</v>
      </c>
      <c r="T89" s="26">
        <v>0</v>
      </c>
      <c r="U89" s="26">
        <v>0</v>
      </c>
      <c r="V89" s="26">
        <v>2.03493801576569</v>
      </c>
      <c r="W89" s="26">
        <v>57.266560486722</v>
      </c>
      <c r="X89" s="26">
        <v>0.0248090019773241</v>
      </c>
      <c r="Y89" s="57">
        <v>0.0527019443775944</v>
      </c>
      <c r="Z89" s="52">
        <v>2</v>
      </c>
      <c r="AA89" s="26">
        <v>10</v>
      </c>
      <c r="AB89" s="26">
        <v>0</v>
      </c>
      <c r="AC89" s="26">
        <v>353</v>
      </c>
      <c r="AD89" s="26">
        <v>72.3536958529813</v>
      </c>
      <c r="AE89" s="26">
        <v>99.9903732101796</v>
      </c>
      <c r="AF89" s="26">
        <v>0.00126613548094624</v>
      </c>
      <c r="AG89" s="57">
        <v>0.00466480858889006</v>
      </c>
      <c r="AH89" s="52">
        <v>2</v>
      </c>
      <c r="AI89" s="26">
        <v>8</v>
      </c>
      <c r="AJ89" s="26">
        <v>0</v>
      </c>
      <c r="AK89" s="26">
        <v>7</v>
      </c>
      <c r="AL89" s="26">
        <v>72.3536958529813</v>
      </c>
      <c r="AM89" s="26">
        <v>98.1534606299593</v>
      </c>
      <c r="AN89" s="26">
        <v>0.00126613548094624</v>
      </c>
      <c r="AO89" s="57">
        <v>0.0271540887397823</v>
      </c>
      <c r="AP89" s="52">
        <v>0</v>
      </c>
      <c r="AQ89" s="26">
        <v>1</v>
      </c>
      <c r="AR89" s="26">
        <v>0</v>
      </c>
      <c r="AS89" s="26">
        <v>0</v>
      </c>
      <c r="AT89" s="26">
        <v>0</v>
      </c>
      <c r="AU89" s="26">
        <v>38.5006248143976</v>
      </c>
      <c r="AV89" s="26">
        <v>0</v>
      </c>
      <c r="AW89" s="57">
        <v>0.000482212999693904</v>
      </c>
      <c r="AX89" s="52">
        <v>35</v>
      </c>
      <c r="AY89" s="26">
        <v>20</v>
      </c>
      <c r="AZ89" s="26">
        <v>168</v>
      </c>
      <c r="BA89" s="26">
        <v>342</v>
      </c>
      <c r="BB89" s="26">
        <v>140.487834750468</v>
      </c>
      <c r="BC89" s="26">
        <v>96.4134131976646</v>
      </c>
      <c r="BD89" s="26">
        <v>0.175424071224858</v>
      </c>
      <c r="BE89" s="57">
        <v>0.133959869958028</v>
      </c>
      <c r="BF89" s="52">
        <v>1</v>
      </c>
      <c r="BG89" s="26">
        <v>1</v>
      </c>
      <c r="BH89" s="26">
        <v>0</v>
      </c>
      <c r="BI89" s="26">
        <v>0</v>
      </c>
      <c r="BJ89" s="26">
        <v>2.13482254743007</v>
      </c>
      <c r="BK89" s="26">
        <v>28.2387201801278</v>
      </c>
      <c r="BL89" s="26">
        <v>0.0200595091181716</v>
      </c>
      <c r="BM89" s="57">
        <v>0.0886193611767129</v>
      </c>
      <c r="BN89" s="52">
        <v>0</v>
      </c>
      <c r="BO89" s="26">
        <v>0</v>
      </c>
      <c r="BP89" s="26">
        <v>0</v>
      </c>
      <c r="BQ89" s="26">
        <v>0</v>
      </c>
      <c r="BR89" s="26">
        <v>0</v>
      </c>
      <c r="BS89" s="26">
        <v>0</v>
      </c>
      <c r="BT89" s="26">
        <v>0</v>
      </c>
      <c r="BU89" s="57">
        <v>0</v>
      </c>
    </row>
    <row r="90" spans="1:73">
      <c r="A90" s="51" t="s">
        <v>1801</v>
      </c>
      <c r="B90" s="52">
        <v>0</v>
      </c>
      <c r="C90" s="26">
        <v>3</v>
      </c>
      <c r="D90" s="26">
        <v>0</v>
      </c>
      <c r="E90" s="26">
        <v>1</v>
      </c>
      <c r="F90" s="26">
        <v>0</v>
      </c>
      <c r="G90" s="26">
        <v>47.8866486796681</v>
      </c>
      <c r="H90" s="26">
        <v>0</v>
      </c>
      <c r="I90" s="57">
        <v>0.00530081484408188</v>
      </c>
      <c r="J90" s="52">
        <v>0</v>
      </c>
      <c r="K90" s="26">
        <v>52</v>
      </c>
      <c r="L90" s="26">
        <v>0</v>
      </c>
      <c r="M90" s="26">
        <v>11</v>
      </c>
      <c r="N90" s="26">
        <v>0</v>
      </c>
      <c r="O90" s="26">
        <v>195.21140982898</v>
      </c>
      <c r="P90" s="26">
        <v>0</v>
      </c>
      <c r="Q90" s="57">
        <v>0.140793829656375</v>
      </c>
      <c r="R90" s="52">
        <v>0</v>
      </c>
      <c r="S90" s="26">
        <v>2</v>
      </c>
      <c r="T90" s="26">
        <v>0</v>
      </c>
      <c r="U90" s="26">
        <v>0</v>
      </c>
      <c r="V90" s="26">
        <v>0</v>
      </c>
      <c r="W90" s="26">
        <v>50.1826032314717</v>
      </c>
      <c r="X90" s="26">
        <v>0</v>
      </c>
      <c r="Y90" s="57">
        <v>0.0139104433740064</v>
      </c>
      <c r="Z90" s="52">
        <v>2</v>
      </c>
      <c r="AA90" s="26">
        <v>12</v>
      </c>
      <c r="AB90" s="26">
        <v>0</v>
      </c>
      <c r="AC90" s="26">
        <v>6</v>
      </c>
      <c r="AD90" s="26">
        <v>42.5086715258459</v>
      </c>
      <c r="AE90" s="26">
        <v>114.740385248197</v>
      </c>
      <c r="AF90" s="35">
        <v>1.80513727593334e-6</v>
      </c>
      <c r="AG90" s="57">
        <v>0.115821404016192</v>
      </c>
      <c r="AH90" s="52">
        <v>2</v>
      </c>
      <c r="AI90" s="26">
        <v>8</v>
      </c>
      <c r="AJ90" s="26">
        <v>0</v>
      </c>
      <c r="AK90" s="26">
        <v>6</v>
      </c>
      <c r="AL90" s="26">
        <v>42.5086715258459</v>
      </c>
      <c r="AM90" s="26">
        <v>102.888047363527</v>
      </c>
      <c r="AN90" s="35">
        <v>1.80513727594307e-6</v>
      </c>
      <c r="AO90" s="57">
        <v>0.0354074495510879</v>
      </c>
      <c r="AP90" s="52">
        <v>0</v>
      </c>
      <c r="AQ90" s="26">
        <v>1</v>
      </c>
      <c r="AR90" s="26">
        <v>0</v>
      </c>
      <c r="AS90" s="26">
        <v>0</v>
      </c>
      <c r="AT90" s="26">
        <v>0</v>
      </c>
      <c r="AU90" s="26">
        <v>2.11378714614295</v>
      </c>
      <c r="AV90" s="26">
        <v>0</v>
      </c>
      <c r="AW90" s="57">
        <v>0.0126967582967587</v>
      </c>
      <c r="AX90" s="52">
        <v>0</v>
      </c>
      <c r="AY90" s="26">
        <v>0</v>
      </c>
      <c r="AZ90" s="26">
        <v>0</v>
      </c>
      <c r="BA90" s="26">
        <v>0</v>
      </c>
      <c r="BB90" s="26">
        <v>0</v>
      </c>
      <c r="BC90" s="26">
        <v>0</v>
      </c>
      <c r="BD90" s="26">
        <v>0</v>
      </c>
      <c r="BE90" s="57">
        <v>0</v>
      </c>
      <c r="BF90" s="52">
        <v>0</v>
      </c>
      <c r="BG90" s="26">
        <v>0</v>
      </c>
      <c r="BH90" s="26">
        <v>0</v>
      </c>
      <c r="BI90" s="26">
        <v>0</v>
      </c>
      <c r="BJ90" s="26">
        <v>0</v>
      </c>
      <c r="BK90" s="26">
        <v>0</v>
      </c>
      <c r="BL90" s="26">
        <v>0</v>
      </c>
      <c r="BM90" s="57">
        <v>0</v>
      </c>
      <c r="BN90" s="52">
        <v>0</v>
      </c>
      <c r="BO90" s="26">
        <v>0</v>
      </c>
      <c r="BP90" s="26">
        <v>0</v>
      </c>
      <c r="BQ90" s="26">
        <v>0</v>
      </c>
      <c r="BR90" s="26">
        <v>0</v>
      </c>
      <c r="BS90" s="26">
        <v>0</v>
      </c>
      <c r="BT90" s="26">
        <v>0</v>
      </c>
      <c r="BU90" s="57">
        <v>0</v>
      </c>
    </row>
    <row r="91" spans="1:73">
      <c r="A91" s="51" t="s">
        <v>1852</v>
      </c>
      <c r="B91" s="52">
        <v>0</v>
      </c>
      <c r="C91" s="26">
        <v>1</v>
      </c>
      <c r="D91" s="26">
        <v>0</v>
      </c>
      <c r="E91" s="26">
        <v>0</v>
      </c>
      <c r="F91" s="26">
        <v>0</v>
      </c>
      <c r="G91" s="26">
        <v>24.3979124463015</v>
      </c>
      <c r="H91" s="26">
        <v>0</v>
      </c>
      <c r="I91" s="58">
        <v>9.27617314073465e-7</v>
      </c>
      <c r="J91" s="52">
        <v>3</v>
      </c>
      <c r="K91" s="26">
        <v>43</v>
      </c>
      <c r="L91" s="26">
        <v>0</v>
      </c>
      <c r="M91" s="26">
        <v>38</v>
      </c>
      <c r="N91" s="26">
        <v>74.1934568172376</v>
      </c>
      <c r="O91" s="26">
        <v>149.591956798814</v>
      </c>
      <c r="P91" s="26">
        <v>0.00996529631628787</v>
      </c>
      <c r="Q91" s="57">
        <v>0.107767851321588</v>
      </c>
      <c r="R91" s="52">
        <v>0</v>
      </c>
      <c r="S91" s="26">
        <v>29</v>
      </c>
      <c r="T91" s="26">
        <v>0</v>
      </c>
      <c r="U91" s="26">
        <v>99</v>
      </c>
      <c r="V91" s="26">
        <v>0</v>
      </c>
      <c r="W91" s="26">
        <v>105.465381804406</v>
      </c>
      <c r="X91" s="26">
        <v>0</v>
      </c>
      <c r="Y91" s="57">
        <v>0.225360732430288</v>
      </c>
      <c r="Z91" s="52">
        <v>0</v>
      </c>
      <c r="AA91" s="26">
        <v>0</v>
      </c>
      <c r="AB91" s="26">
        <v>0</v>
      </c>
      <c r="AC91" s="26">
        <v>0</v>
      </c>
      <c r="AD91" s="26">
        <v>0</v>
      </c>
      <c r="AE91" s="26">
        <v>0</v>
      </c>
      <c r="AF91" s="26">
        <v>0</v>
      </c>
      <c r="AG91" s="57">
        <v>0</v>
      </c>
      <c r="AH91" s="52">
        <v>0</v>
      </c>
      <c r="AI91" s="26">
        <v>4</v>
      </c>
      <c r="AJ91" s="26">
        <v>0</v>
      </c>
      <c r="AK91" s="26">
        <v>79</v>
      </c>
      <c r="AL91" s="26">
        <v>0</v>
      </c>
      <c r="AM91" s="26">
        <v>97.6338768541927</v>
      </c>
      <c r="AN91" s="26">
        <v>0</v>
      </c>
      <c r="AO91" s="57">
        <v>0.0136014719802304</v>
      </c>
      <c r="AP91" s="52">
        <v>0</v>
      </c>
      <c r="AQ91" s="26">
        <v>1</v>
      </c>
      <c r="AR91" s="26">
        <v>0</v>
      </c>
      <c r="AS91" s="26">
        <v>0</v>
      </c>
      <c r="AT91" s="26">
        <v>0</v>
      </c>
      <c r="AU91" s="26">
        <v>46.6470806902083</v>
      </c>
      <c r="AV91" s="26">
        <v>0</v>
      </c>
      <c r="AW91" s="57">
        <v>0.00586108875823442</v>
      </c>
      <c r="AX91" s="52">
        <v>0</v>
      </c>
      <c r="AY91" s="26">
        <v>0</v>
      </c>
      <c r="AZ91" s="26">
        <v>0</v>
      </c>
      <c r="BA91" s="26">
        <v>0</v>
      </c>
      <c r="BB91" s="26">
        <v>0</v>
      </c>
      <c r="BC91" s="26">
        <v>0</v>
      </c>
      <c r="BD91" s="26">
        <v>0</v>
      </c>
      <c r="BE91" s="57">
        <v>0</v>
      </c>
      <c r="BF91" s="52">
        <v>0</v>
      </c>
      <c r="BG91" s="26">
        <v>0</v>
      </c>
      <c r="BH91" s="26">
        <v>0</v>
      </c>
      <c r="BI91" s="26">
        <v>0</v>
      </c>
      <c r="BJ91" s="26">
        <v>0</v>
      </c>
      <c r="BK91" s="26">
        <v>0</v>
      </c>
      <c r="BL91" s="26">
        <v>0</v>
      </c>
      <c r="BM91" s="57">
        <v>0</v>
      </c>
      <c r="BN91" s="52">
        <v>0</v>
      </c>
      <c r="BO91" s="26">
        <v>2</v>
      </c>
      <c r="BP91" s="26">
        <v>0</v>
      </c>
      <c r="BQ91" s="26">
        <v>0</v>
      </c>
      <c r="BR91" s="26">
        <v>0</v>
      </c>
      <c r="BS91" s="26">
        <v>27.0935690647323</v>
      </c>
      <c r="BT91" s="26">
        <v>0</v>
      </c>
      <c r="BU91" s="57">
        <v>0.0409899411487897</v>
      </c>
    </row>
    <row r="92" spans="1:73">
      <c r="A92" s="51" t="s">
        <v>1875</v>
      </c>
      <c r="B92" s="52">
        <v>3</v>
      </c>
      <c r="C92" s="26">
        <v>1</v>
      </c>
      <c r="D92" s="26">
        <v>77</v>
      </c>
      <c r="E92" s="26">
        <v>0</v>
      </c>
      <c r="F92" s="26">
        <v>18.7358124700418</v>
      </c>
      <c r="G92" s="26">
        <v>35.6530496297672</v>
      </c>
      <c r="H92" s="26">
        <v>0.00378784575608783</v>
      </c>
      <c r="I92" s="57">
        <v>0.000464621340155483</v>
      </c>
      <c r="J92" s="52">
        <v>0</v>
      </c>
      <c r="K92" s="26">
        <v>8</v>
      </c>
      <c r="L92" s="26">
        <v>0</v>
      </c>
      <c r="M92" s="26">
        <v>0</v>
      </c>
      <c r="N92" s="26">
        <v>0</v>
      </c>
      <c r="O92" s="26">
        <v>101.370624041747</v>
      </c>
      <c r="P92" s="26">
        <v>0</v>
      </c>
      <c r="Q92" s="57">
        <v>0.0126433934638132</v>
      </c>
      <c r="R92" s="52">
        <v>0</v>
      </c>
      <c r="S92" s="26">
        <v>0</v>
      </c>
      <c r="T92" s="26">
        <v>0</v>
      </c>
      <c r="U92" s="26">
        <v>0</v>
      </c>
      <c r="V92" s="26">
        <v>0</v>
      </c>
      <c r="W92" s="26">
        <v>0</v>
      </c>
      <c r="X92" s="26">
        <v>0</v>
      </c>
      <c r="Y92" s="57">
        <v>0</v>
      </c>
      <c r="Z92" s="52">
        <v>2</v>
      </c>
      <c r="AA92" s="26">
        <v>3</v>
      </c>
      <c r="AB92" s="26">
        <v>440</v>
      </c>
      <c r="AC92" s="26">
        <v>132</v>
      </c>
      <c r="AD92" s="26">
        <v>48.6336620332971</v>
      </c>
      <c r="AE92" s="26">
        <v>72.8573708513738</v>
      </c>
      <c r="AF92" s="35">
        <v>2.2272761472732e-5</v>
      </c>
      <c r="AG92" s="57">
        <v>0.000260818203405818</v>
      </c>
      <c r="AH92" s="52">
        <v>2</v>
      </c>
      <c r="AI92" s="26">
        <v>2</v>
      </c>
      <c r="AJ92" s="26">
        <v>440</v>
      </c>
      <c r="AK92" s="26">
        <v>2</v>
      </c>
      <c r="AL92" s="26">
        <v>48.6336620332971</v>
      </c>
      <c r="AM92" s="26">
        <v>68.7616400874206</v>
      </c>
      <c r="AN92" s="35">
        <v>2.22727614727433e-5</v>
      </c>
      <c r="AO92" s="57">
        <v>0.000744862575687613</v>
      </c>
      <c r="AP92" s="52">
        <v>0</v>
      </c>
      <c r="AQ92" s="26">
        <v>1</v>
      </c>
      <c r="AR92" s="26">
        <v>0</v>
      </c>
      <c r="AS92" s="26">
        <v>0</v>
      </c>
      <c r="AT92" s="26">
        <v>0</v>
      </c>
      <c r="AU92" s="26">
        <v>25.3239619317467</v>
      </c>
      <c r="AV92" s="26">
        <v>0</v>
      </c>
      <c r="AW92" s="58">
        <v>2.41113092902195e-5</v>
      </c>
      <c r="AX92" s="52">
        <v>1</v>
      </c>
      <c r="AY92" s="26">
        <v>2</v>
      </c>
      <c r="AZ92" s="26">
        <v>0</v>
      </c>
      <c r="BA92" s="26">
        <v>72</v>
      </c>
      <c r="BB92" s="26">
        <v>6.28083148773874</v>
      </c>
      <c r="BC92" s="26">
        <v>30.9668032909775</v>
      </c>
      <c r="BD92" s="35">
        <v>2.36414386427818e-5</v>
      </c>
      <c r="BE92" s="58">
        <v>4.78935815398629e-7</v>
      </c>
      <c r="BF92" s="52">
        <v>0</v>
      </c>
      <c r="BG92" s="26">
        <v>0</v>
      </c>
      <c r="BH92" s="26">
        <v>0</v>
      </c>
      <c r="BI92" s="26">
        <v>0</v>
      </c>
      <c r="BJ92" s="26">
        <v>0</v>
      </c>
      <c r="BK92" s="26">
        <v>0</v>
      </c>
      <c r="BL92" s="26">
        <v>0</v>
      </c>
      <c r="BM92" s="57">
        <v>0</v>
      </c>
      <c r="BN92" s="52">
        <v>0</v>
      </c>
      <c r="BO92" s="26">
        <v>0</v>
      </c>
      <c r="BP92" s="26">
        <v>0</v>
      </c>
      <c r="BQ92" s="26">
        <v>0</v>
      </c>
      <c r="BR92" s="26">
        <v>0</v>
      </c>
      <c r="BS92" s="26">
        <v>0</v>
      </c>
      <c r="BT92" s="26">
        <v>0</v>
      </c>
      <c r="BU92" s="57">
        <v>0</v>
      </c>
    </row>
    <row r="93" spans="1:73">
      <c r="A93" s="51" t="s">
        <v>1939</v>
      </c>
      <c r="B93" s="52">
        <v>0</v>
      </c>
      <c r="C93" s="26">
        <v>1</v>
      </c>
      <c r="D93" s="26">
        <v>0</v>
      </c>
      <c r="E93" s="26">
        <v>0</v>
      </c>
      <c r="F93" s="26">
        <v>0</v>
      </c>
      <c r="G93" s="26">
        <v>2.19259735044514</v>
      </c>
      <c r="H93" s="26">
        <v>0</v>
      </c>
      <c r="I93" s="57">
        <v>0.0159976443705133</v>
      </c>
      <c r="J93" s="52">
        <v>25</v>
      </c>
      <c r="K93" s="26">
        <v>0</v>
      </c>
      <c r="L93" s="26">
        <v>163</v>
      </c>
      <c r="M93" s="26">
        <v>0</v>
      </c>
      <c r="N93" s="26">
        <v>110.619900269571</v>
      </c>
      <c r="O93" s="26">
        <v>0</v>
      </c>
      <c r="P93" s="26">
        <v>0.124067522140471</v>
      </c>
      <c r="Q93" s="57">
        <v>0</v>
      </c>
      <c r="R93" s="52">
        <v>1</v>
      </c>
      <c r="S93" s="26">
        <v>0</v>
      </c>
      <c r="T93" s="26">
        <v>0</v>
      </c>
      <c r="U93" s="26">
        <v>0</v>
      </c>
      <c r="V93" s="26">
        <v>19.7435862875222</v>
      </c>
      <c r="W93" s="26">
        <v>0</v>
      </c>
      <c r="X93" s="26">
        <v>0.0073120244387665</v>
      </c>
      <c r="Y93" s="57">
        <v>0</v>
      </c>
      <c r="Z93" s="52">
        <v>17</v>
      </c>
      <c r="AA93" s="26">
        <v>11</v>
      </c>
      <c r="AB93" s="26">
        <v>114</v>
      </c>
      <c r="AC93" s="26">
        <v>74</v>
      </c>
      <c r="AD93" s="26">
        <v>128.544809014207</v>
      </c>
      <c r="AE93" s="26">
        <v>131.768582965526</v>
      </c>
      <c r="AF93" s="26">
        <v>0.109675653303789</v>
      </c>
      <c r="AG93" s="57">
        <v>0.0831449002885835</v>
      </c>
      <c r="AH93" s="52">
        <v>17</v>
      </c>
      <c r="AI93" s="26">
        <v>6</v>
      </c>
      <c r="AJ93" s="26">
        <v>114</v>
      </c>
      <c r="AK93" s="26">
        <v>4</v>
      </c>
      <c r="AL93" s="26">
        <v>128.544809014207</v>
      </c>
      <c r="AM93" s="26">
        <v>78.9031397742429</v>
      </c>
      <c r="AN93" s="26">
        <v>0.109675653303789</v>
      </c>
      <c r="AO93" s="57">
        <v>0.00167704803248829</v>
      </c>
      <c r="AP93" s="52">
        <v>0</v>
      </c>
      <c r="AQ93" s="26">
        <v>1</v>
      </c>
      <c r="AR93" s="26">
        <v>0</v>
      </c>
      <c r="AS93" s="26">
        <v>0</v>
      </c>
      <c r="AT93" s="26">
        <v>0</v>
      </c>
      <c r="AU93" s="26">
        <v>45.3024874488224</v>
      </c>
      <c r="AV93" s="26">
        <v>0</v>
      </c>
      <c r="AW93" s="57">
        <v>0.00688977874532671</v>
      </c>
      <c r="AX93" s="52">
        <v>19</v>
      </c>
      <c r="AY93" s="26">
        <v>29</v>
      </c>
      <c r="AZ93" s="26">
        <v>131</v>
      </c>
      <c r="BA93" s="26">
        <v>79</v>
      </c>
      <c r="BB93" s="26">
        <v>98.022645352086</v>
      </c>
      <c r="BC93" s="26">
        <v>116.272852963601</v>
      </c>
      <c r="BD93" s="26">
        <v>0.08388142182727</v>
      </c>
      <c r="BE93" s="57">
        <v>0.192041880194638</v>
      </c>
      <c r="BF93" s="52">
        <v>0</v>
      </c>
      <c r="BG93" s="26">
        <v>0</v>
      </c>
      <c r="BH93" s="26">
        <v>0</v>
      </c>
      <c r="BI93" s="26">
        <v>0</v>
      </c>
      <c r="BJ93" s="26">
        <v>0</v>
      </c>
      <c r="BK93" s="26">
        <v>0</v>
      </c>
      <c r="BL93" s="26">
        <v>0</v>
      </c>
      <c r="BM93" s="57">
        <v>0</v>
      </c>
      <c r="BN93" s="52">
        <v>0</v>
      </c>
      <c r="BO93" s="26">
        <v>0</v>
      </c>
      <c r="BP93" s="26">
        <v>0</v>
      </c>
      <c r="BQ93" s="26">
        <v>0</v>
      </c>
      <c r="BR93" s="26">
        <v>0</v>
      </c>
      <c r="BS93" s="26">
        <v>0</v>
      </c>
      <c r="BT93" s="26">
        <v>0</v>
      </c>
      <c r="BU93" s="57">
        <v>0</v>
      </c>
    </row>
    <row r="94" spans="1:73">
      <c r="A94" s="51" t="s">
        <v>1806</v>
      </c>
      <c r="B94" s="52">
        <v>1</v>
      </c>
      <c r="C94" s="26">
        <v>0</v>
      </c>
      <c r="D94" s="26">
        <v>0</v>
      </c>
      <c r="E94" s="26">
        <v>0</v>
      </c>
      <c r="F94" s="26">
        <v>15.5302077386725</v>
      </c>
      <c r="G94" s="26">
        <v>0</v>
      </c>
      <c r="H94" s="26">
        <v>0.00114799754834365</v>
      </c>
      <c r="I94" s="57">
        <v>0</v>
      </c>
      <c r="J94" s="52">
        <v>0</v>
      </c>
      <c r="K94" s="26">
        <v>7</v>
      </c>
      <c r="L94" s="26">
        <v>0</v>
      </c>
      <c r="M94" s="26">
        <v>145</v>
      </c>
      <c r="N94" s="26">
        <v>0</v>
      </c>
      <c r="O94" s="26">
        <v>97.9714014081274</v>
      </c>
      <c r="P94" s="26">
        <v>0</v>
      </c>
      <c r="Q94" s="57">
        <v>0.00885464376784399</v>
      </c>
      <c r="R94" s="52">
        <v>0</v>
      </c>
      <c r="S94" s="26">
        <v>0</v>
      </c>
      <c r="T94" s="26">
        <v>0</v>
      </c>
      <c r="U94" s="26">
        <v>0</v>
      </c>
      <c r="V94" s="26">
        <v>0</v>
      </c>
      <c r="W94" s="26">
        <v>0</v>
      </c>
      <c r="X94" s="26">
        <v>0</v>
      </c>
      <c r="Y94" s="57">
        <v>0</v>
      </c>
      <c r="Z94" s="52">
        <v>8</v>
      </c>
      <c r="AA94" s="26">
        <v>7</v>
      </c>
      <c r="AB94" s="26">
        <v>340</v>
      </c>
      <c r="AC94" s="26">
        <v>136</v>
      </c>
      <c r="AD94" s="26">
        <v>98.9738534925391</v>
      </c>
      <c r="AE94" s="26">
        <v>102.958954041054</v>
      </c>
      <c r="AF94" s="26">
        <v>0.0331057046105981</v>
      </c>
      <c r="AG94" s="57">
        <v>0.0292946497722017</v>
      </c>
      <c r="AH94" s="52">
        <v>8</v>
      </c>
      <c r="AI94" s="26">
        <v>14</v>
      </c>
      <c r="AJ94" s="26">
        <v>340</v>
      </c>
      <c r="AK94" s="26">
        <v>116</v>
      </c>
      <c r="AL94" s="26">
        <v>98.9738534925391</v>
      </c>
      <c r="AM94" s="26">
        <v>116.911330196605</v>
      </c>
      <c r="AN94" s="26">
        <v>0.0331057046105981</v>
      </c>
      <c r="AO94" s="57">
        <v>0.0867530183422993</v>
      </c>
      <c r="AP94" s="52">
        <v>0</v>
      </c>
      <c r="AQ94" s="26">
        <v>1</v>
      </c>
      <c r="AR94" s="26">
        <v>0</v>
      </c>
      <c r="AS94" s="26">
        <v>0</v>
      </c>
      <c r="AT94" s="26">
        <v>0</v>
      </c>
      <c r="AU94" s="26">
        <v>43.8645566681351</v>
      </c>
      <c r="AV94" s="26">
        <v>0</v>
      </c>
      <c r="AW94" s="57">
        <v>0.00457337259169347</v>
      </c>
      <c r="AX94" s="52">
        <v>1</v>
      </c>
      <c r="AY94" s="26">
        <v>12</v>
      </c>
      <c r="AZ94" s="26">
        <v>0</v>
      </c>
      <c r="BA94" s="26">
        <v>0</v>
      </c>
      <c r="BB94" s="26">
        <v>49.6350532347137</v>
      </c>
      <c r="BC94" s="26">
        <v>78.8386813699267</v>
      </c>
      <c r="BD94" s="26">
        <v>0.000452981423868617</v>
      </c>
      <c r="BE94" s="57">
        <v>0.0859043074324027</v>
      </c>
      <c r="BF94" s="52">
        <v>0</v>
      </c>
      <c r="BG94" s="26">
        <v>0</v>
      </c>
      <c r="BH94" s="26">
        <v>0</v>
      </c>
      <c r="BI94" s="26">
        <v>0</v>
      </c>
      <c r="BJ94" s="26">
        <v>0</v>
      </c>
      <c r="BK94" s="26">
        <v>0</v>
      </c>
      <c r="BL94" s="26">
        <v>0</v>
      </c>
      <c r="BM94" s="57">
        <v>0</v>
      </c>
      <c r="BN94" s="52">
        <v>1</v>
      </c>
      <c r="BO94" s="26">
        <v>1</v>
      </c>
      <c r="BP94" s="26">
        <v>0</v>
      </c>
      <c r="BQ94" s="26">
        <v>0</v>
      </c>
      <c r="BR94" s="26">
        <v>2.00143942550257</v>
      </c>
      <c r="BS94" s="26">
        <v>2.01600673476451</v>
      </c>
      <c r="BT94" s="26">
        <v>0.0303248240950719</v>
      </c>
      <c r="BU94" s="57">
        <v>0.0258446108222894</v>
      </c>
    </row>
    <row r="95" spans="1:73">
      <c r="A95" s="51" t="s">
        <v>1925</v>
      </c>
      <c r="B95" s="52">
        <v>0</v>
      </c>
      <c r="C95" s="26">
        <v>0</v>
      </c>
      <c r="D95" s="26">
        <v>0</v>
      </c>
      <c r="E95" s="26">
        <v>0</v>
      </c>
      <c r="F95" s="26">
        <v>0</v>
      </c>
      <c r="G95" s="26">
        <v>0</v>
      </c>
      <c r="H95" s="26">
        <v>0</v>
      </c>
      <c r="I95" s="57">
        <v>0</v>
      </c>
      <c r="J95" s="52">
        <v>13</v>
      </c>
      <c r="K95" s="26">
        <v>4</v>
      </c>
      <c r="L95" s="26">
        <v>185</v>
      </c>
      <c r="M95" s="26">
        <v>8</v>
      </c>
      <c r="N95" s="26">
        <v>92.4425891840808</v>
      </c>
      <c r="O95" s="26">
        <v>70.8045569398276</v>
      </c>
      <c r="P95" s="26">
        <v>0.054056960819223</v>
      </c>
      <c r="Q95" s="57">
        <v>0.000197181971832363</v>
      </c>
      <c r="R95" s="52">
        <v>0</v>
      </c>
      <c r="S95" s="26">
        <v>15</v>
      </c>
      <c r="T95" s="26">
        <v>0</v>
      </c>
      <c r="U95" s="26">
        <v>0</v>
      </c>
      <c r="V95" s="26">
        <v>0</v>
      </c>
      <c r="W95" s="26">
        <v>70.6507841777982</v>
      </c>
      <c r="X95" s="26">
        <v>0</v>
      </c>
      <c r="Y95" s="57">
        <v>0.135576870953117</v>
      </c>
      <c r="Z95" s="52">
        <v>33</v>
      </c>
      <c r="AA95" s="26">
        <v>15</v>
      </c>
      <c r="AB95" s="26">
        <v>334</v>
      </c>
      <c r="AC95" s="26">
        <v>55</v>
      </c>
      <c r="AD95" s="26">
        <v>141.71973628699</v>
      </c>
      <c r="AE95" s="26">
        <v>139.710833478004</v>
      </c>
      <c r="AF95" s="26">
        <v>0.224006734160736</v>
      </c>
      <c r="AG95" s="57">
        <v>0.18726767574792</v>
      </c>
      <c r="AH95" s="52">
        <v>33</v>
      </c>
      <c r="AI95" s="26">
        <v>21</v>
      </c>
      <c r="AJ95" s="26">
        <v>334</v>
      </c>
      <c r="AK95" s="26">
        <v>76</v>
      </c>
      <c r="AL95" s="26">
        <v>141.71973628699</v>
      </c>
      <c r="AM95" s="26">
        <v>132.396057845916</v>
      </c>
      <c r="AN95" s="26">
        <v>0.224006734160736</v>
      </c>
      <c r="AO95" s="57">
        <v>0.148277539712196</v>
      </c>
      <c r="AP95" s="52">
        <v>0</v>
      </c>
      <c r="AQ95" s="26">
        <v>1</v>
      </c>
      <c r="AR95" s="26">
        <v>0</v>
      </c>
      <c r="AS95" s="26">
        <v>0</v>
      </c>
      <c r="AT95" s="26">
        <v>0</v>
      </c>
      <c r="AU95" s="26">
        <v>42.8666489826012</v>
      </c>
      <c r="AV95" s="26">
        <v>0</v>
      </c>
      <c r="AW95" s="57">
        <v>0.00302870827894668</v>
      </c>
      <c r="AX95" s="52">
        <v>0</v>
      </c>
      <c r="AY95" s="26">
        <v>14</v>
      </c>
      <c r="AZ95" s="26">
        <v>0</v>
      </c>
      <c r="BA95" s="26">
        <v>0</v>
      </c>
      <c r="BB95" s="26">
        <v>0</v>
      </c>
      <c r="BC95" s="26">
        <v>82.0981254643675</v>
      </c>
      <c r="BD95" s="26">
        <v>0</v>
      </c>
      <c r="BE95" s="57">
        <v>0.107662859227394</v>
      </c>
      <c r="BF95" s="52">
        <v>0</v>
      </c>
      <c r="BG95" s="26">
        <v>0</v>
      </c>
      <c r="BH95" s="26">
        <v>0</v>
      </c>
      <c r="BI95" s="26">
        <v>0</v>
      </c>
      <c r="BJ95" s="26">
        <v>0</v>
      </c>
      <c r="BK95" s="26">
        <v>0</v>
      </c>
      <c r="BL95" s="26">
        <v>0</v>
      </c>
      <c r="BM95" s="57">
        <v>0</v>
      </c>
      <c r="BN95" s="52">
        <v>0</v>
      </c>
      <c r="BO95" s="26">
        <v>6</v>
      </c>
      <c r="BP95" s="26">
        <v>0</v>
      </c>
      <c r="BQ95" s="26">
        <v>0</v>
      </c>
      <c r="BR95" s="26">
        <v>0</v>
      </c>
      <c r="BS95" s="26">
        <v>35.0008656153332</v>
      </c>
      <c r="BT95" s="26">
        <v>0</v>
      </c>
      <c r="BU95" s="57">
        <v>0.132923795642611</v>
      </c>
    </row>
    <row r="96" spans="1:73">
      <c r="A96" s="51" t="s">
        <v>1899</v>
      </c>
      <c r="B96" s="52">
        <v>1</v>
      </c>
      <c r="C96" s="26">
        <v>0</v>
      </c>
      <c r="D96" s="26">
        <v>0</v>
      </c>
      <c r="E96" s="26">
        <v>0</v>
      </c>
      <c r="F96" s="26">
        <v>2.06632677399769</v>
      </c>
      <c r="G96" s="26">
        <v>0</v>
      </c>
      <c r="H96" s="26">
        <v>0.0184303371328182</v>
      </c>
      <c r="I96" s="57">
        <v>0</v>
      </c>
      <c r="J96" s="52">
        <v>1</v>
      </c>
      <c r="K96" s="26">
        <v>1</v>
      </c>
      <c r="L96" s="26">
        <v>0</v>
      </c>
      <c r="M96" s="26">
        <v>0</v>
      </c>
      <c r="N96" s="26">
        <v>39.7786656636289</v>
      </c>
      <c r="O96" s="26">
        <v>67.7700190979442</v>
      </c>
      <c r="P96" s="35">
        <v>5.0116419140156e-5</v>
      </c>
      <c r="Q96" s="57">
        <v>0.000978505399349893</v>
      </c>
      <c r="R96" s="52">
        <v>0</v>
      </c>
      <c r="S96" s="26">
        <v>1</v>
      </c>
      <c r="T96" s="26">
        <v>0</v>
      </c>
      <c r="U96" s="26">
        <v>0</v>
      </c>
      <c r="V96" s="26">
        <v>0</v>
      </c>
      <c r="W96" s="26">
        <v>3.03132517717912</v>
      </c>
      <c r="X96" s="26">
        <v>0</v>
      </c>
      <c r="Y96" s="57">
        <v>0.0269261608375909</v>
      </c>
      <c r="Z96" s="52">
        <v>1</v>
      </c>
      <c r="AA96" s="26">
        <v>7</v>
      </c>
      <c r="AB96" s="26">
        <v>0</v>
      </c>
      <c r="AC96" s="26">
        <v>211</v>
      </c>
      <c r="AD96" s="26">
        <v>2.15599025119656</v>
      </c>
      <c r="AE96" s="26">
        <v>100.03709817929</v>
      </c>
      <c r="AF96" s="26">
        <v>0.00871830911105399</v>
      </c>
      <c r="AG96" s="57">
        <v>0.00672787318081876</v>
      </c>
      <c r="AH96" s="52">
        <v>1</v>
      </c>
      <c r="AI96" s="26">
        <v>5</v>
      </c>
      <c r="AJ96" s="26">
        <v>0</v>
      </c>
      <c r="AK96" s="26">
        <v>73</v>
      </c>
      <c r="AL96" s="26">
        <v>2.15599025119656</v>
      </c>
      <c r="AM96" s="26">
        <v>72.8475481396051</v>
      </c>
      <c r="AN96" s="26">
        <v>0.00871830911105399</v>
      </c>
      <c r="AO96" s="58">
        <v>3.59675270558968e-5</v>
      </c>
      <c r="AP96" s="52">
        <v>0</v>
      </c>
      <c r="AQ96" s="26">
        <v>1</v>
      </c>
      <c r="AR96" s="26">
        <v>0</v>
      </c>
      <c r="AS96" s="26">
        <v>0</v>
      </c>
      <c r="AT96" s="26">
        <v>0</v>
      </c>
      <c r="AU96" s="26">
        <v>1.72021301876252</v>
      </c>
      <c r="AV96" s="26">
        <v>0</v>
      </c>
      <c r="AW96" s="57">
        <v>0.0179343004294268</v>
      </c>
      <c r="AX96" s="52">
        <v>2</v>
      </c>
      <c r="AY96" s="26">
        <v>0</v>
      </c>
      <c r="AZ96" s="26">
        <v>73</v>
      </c>
      <c r="BA96" s="26">
        <v>0</v>
      </c>
      <c r="BB96" s="26">
        <v>36.130539627158</v>
      </c>
      <c r="BC96" s="26">
        <v>0</v>
      </c>
      <c r="BD96" s="35">
        <v>2.49859916547152e-5</v>
      </c>
      <c r="BE96" s="57">
        <v>0</v>
      </c>
      <c r="BF96" s="52">
        <v>0</v>
      </c>
      <c r="BG96" s="26">
        <v>0</v>
      </c>
      <c r="BH96" s="26">
        <v>0</v>
      </c>
      <c r="BI96" s="26">
        <v>0</v>
      </c>
      <c r="BJ96" s="26">
        <v>0</v>
      </c>
      <c r="BK96" s="26">
        <v>0</v>
      </c>
      <c r="BL96" s="26">
        <v>0</v>
      </c>
      <c r="BM96" s="57">
        <v>0</v>
      </c>
      <c r="BN96" s="52">
        <v>0</v>
      </c>
      <c r="BO96" s="26">
        <v>0</v>
      </c>
      <c r="BP96" s="26">
        <v>0</v>
      </c>
      <c r="BQ96" s="26">
        <v>0</v>
      </c>
      <c r="BR96" s="26">
        <v>0</v>
      </c>
      <c r="BS96" s="26">
        <v>0</v>
      </c>
      <c r="BT96" s="26">
        <v>0</v>
      </c>
      <c r="BU96" s="57">
        <v>0</v>
      </c>
    </row>
    <row r="97" spans="1:73">
      <c r="A97" s="51" t="s">
        <v>1896</v>
      </c>
      <c r="B97" s="52">
        <v>0</v>
      </c>
      <c r="C97" s="26">
        <v>0</v>
      </c>
      <c r="D97" s="26">
        <v>0</v>
      </c>
      <c r="E97" s="26">
        <v>0</v>
      </c>
      <c r="F97" s="26">
        <v>0</v>
      </c>
      <c r="G97" s="26">
        <v>0</v>
      </c>
      <c r="H97" s="26">
        <v>0</v>
      </c>
      <c r="I97" s="57">
        <v>0</v>
      </c>
      <c r="J97" s="52">
        <v>0</v>
      </c>
      <c r="K97" s="26">
        <v>0</v>
      </c>
      <c r="L97" s="26">
        <v>0</v>
      </c>
      <c r="M97" s="26">
        <v>0</v>
      </c>
      <c r="N97" s="26">
        <v>0</v>
      </c>
      <c r="O97" s="26">
        <v>0</v>
      </c>
      <c r="P97" s="26">
        <v>0</v>
      </c>
      <c r="Q97" s="57">
        <v>0</v>
      </c>
      <c r="R97" s="52">
        <v>0</v>
      </c>
      <c r="S97" s="26">
        <v>24</v>
      </c>
      <c r="T97" s="26">
        <v>0</v>
      </c>
      <c r="U97" s="26">
        <v>17</v>
      </c>
      <c r="V97" s="26">
        <v>0</v>
      </c>
      <c r="W97" s="26">
        <v>92.1769048068674</v>
      </c>
      <c r="X97" s="26">
        <v>0</v>
      </c>
      <c r="Y97" s="57">
        <v>0.200271295034528</v>
      </c>
      <c r="Z97" s="52">
        <v>2</v>
      </c>
      <c r="AA97" s="26">
        <v>8</v>
      </c>
      <c r="AB97" s="26">
        <v>224</v>
      </c>
      <c r="AC97" s="26">
        <v>48</v>
      </c>
      <c r="AD97" s="26">
        <v>32.9610552591445</v>
      </c>
      <c r="AE97" s="26">
        <v>102.194287590532</v>
      </c>
      <c r="AF97" s="35">
        <v>8.95216800256293e-9</v>
      </c>
      <c r="AG97" s="57">
        <v>0.0137549089930429</v>
      </c>
      <c r="AH97" s="52">
        <v>2</v>
      </c>
      <c r="AI97" s="26">
        <v>5</v>
      </c>
      <c r="AJ97" s="26">
        <v>224</v>
      </c>
      <c r="AK97" s="26">
        <v>85</v>
      </c>
      <c r="AL97" s="26">
        <v>32.9610552591445</v>
      </c>
      <c r="AM97" s="26">
        <v>73.8433621950727</v>
      </c>
      <c r="AN97" s="35">
        <v>8.95216801067241e-9</v>
      </c>
      <c r="AO97" s="57">
        <v>0.000168552226102958</v>
      </c>
      <c r="AP97" s="52">
        <v>0</v>
      </c>
      <c r="AQ97" s="26">
        <v>1</v>
      </c>
      <c r="AR97" s="26">
        <v>0</v>
      </c>
      <c r="AS97" s="26">
        <v>0</v>
      </c>
      <c r="AT97" s="26">
        <v>0</v>
      </c>
      <c r="AU97" s="26">
        <v>18.8578862924123</v>
      </c>
      <c r="AV97" s="26">
        <v>0</v>
      </c>
      <c r="AW97" s="58">
        <v>4.54007800648146e-11</v>
      </c>
      <c r="AX97" s="52">
        <v>1</v>
      </c>
      <c r="AY97" s="26">
        <v>1</v>
      </c>
      <c r="AZ97" s="26">
        <v>0</v>
      </c>
      <c r="BA97" s="26">
        <v>0</v>
      </c>
      <c r="BB97" s="26">
        <v>2.04540300903948</v>
      </c>
      <c r="BC97" s="26">
        <v>1.15462833123549</v>
      </c>
      <c r="BD97" s="26">
        <v>0.0108744424034318</v>
      </c>
      <c r="BE97" s="57">
        <v>0.00307863074646017</v>
      </c>
      <c r="BF97" s="52">
        <v>0</v>
      </c>
      <c r="BG97" s="26">
        <v>0</v>
      </c>
      <c r="BH97" s="26">
        <v>0</v>
      </c>
      <c r="BI97" s="26">
        <v>0</v>
      </c>
      <c r="BJ97" s="26">
        <v>0</v>
      </c>
      <c r="BK97" s="26">
        <v>0</v>
      </c>
      <c r="BL97" s="26">
        <v>0</v>
      </c>
      <c r="BM97" s="57">
        <v>0</v>
      </c>
      <c r="BN97" s="52">
        <v>0</v>
      </c>
      <c r="BO97" s="26">
        <v>0</v>
      </c>
      <c r="BP97" s="26">
        <v>0</v>
      </c>
      <c r="BQ97" s="26">
        <v>0</v>
      </c>
      <c r="BR97" s="26">
        <v>0</v>
      </c>
      <c r="BS97" s="26">
        <v>0</v>
      </c>
      <c r="BT97" s="26">
        <v>0</v>
      </c>
      <c r="BU97" s="57">
        <v>0</v>
      </c>
    </row>
    <row r="98" spans="1:73">
      <c r="A98" s="51" t="s">
        <v>1808</v>
      </c>
      <c r="B98" s="52">
        <v>1</v>
      </c>
      <c r="C98" s="26">
        <v>0</v>
      </c>
      <c r="D98" s="26">
        <v>0</v>
      </c>
      <c r="E98" s="26">
        <v>0</v>
      </c>
      <c r="F98" s="26">
        <v>23.1927670806158</v>
      </c>
      <c r="G98" s="26">
        <v>0</v>
      </c>
      <c r="H98" s="26">
        <v>0.0718353173126002</v>
      </c>
      <c r="I98" s="57">
        <v>0</v>
      </c>
      <c r="J98" s="52">
        <v>2</v>
      </c>
      <c r="K98" s="26">
        <v>0</v>
      </c>
      <c r="L98" s="26">
        <v>0</v>
      </c>
      <c r="M98" s="26">
        <v>0</v>
      </c>
      <c r="N98" s="26">
        <v>44.0551083725495</v>
      </c>
      <c r="O98" s="26">
        <v>0</v>
      </c>
      <c r="P98" s="26">
        <v>0.00018926554860016</v>
      </c>
      <c r="Q98" s="57">
        <v>0</v>
      </c>
      <c r="R98" s="52">
        <v>0</v>
      </c>
      <c r="S98" s="26">
        <v>0</v>
      </c>
      <c r="T98" s="26">
        <v>0</v>
      </c>
      <c r="U98" s="26">
        <v>0</v>
      </c>
      <c r="V98" s="26">
        <v>0</v>
      </c>
      <c r="W98" s="26">
        <v>0</v>
      </c>
      <c r="X98" s="26">
        <v>0</v>
      </c>
      <c r="Y98" s="57">
        <v>0</v>
      </c>
      <c r="Z98" s="52">
        <v>13</v>
      </c>
      <c r="AA98" s="26">
        <v>19</v>
      </c>
      <c r="AB98" s="26">
        <v>369</v>
      </c>
      <c r="AC98" s="26">
        <v>79</v>
      </c>
      <c r="AD98" s="26">
        <v>111.097207575489</v>
      </c>
      <c r="AE98" s="26">
        <v>132.441448170739</v>
      </c>
      <c r="AF98" s="26">
        <v>0.0971142996613652</v>
      </c>
      <c r="AG98" s="57">
        <v>0.175669764783409</v>
      </c>
      <c r="AH98" s="52">
        <v>13</v>
      </c>
      <c r="AI98" s="26">
        <v>8</v>
      </c>
      <c r="AJ98" s="26">
        <v>369</v>
      </c>
      <c r="AK98" s="26">
        <v>16</v>
      </c>
      <c r="AL98" s="26">
        <v>111.097207575489</v>
      </c>
      <c r="AM98" s="26">
        <v>98.4712594083729</v>
      </c>
      <c r="AN98" s="26">
        <v>0.0971142996613652</v>
      </c>
      <c r="AO98" s="57">
        <v>0.0242240668491507</v>
      </c>
      <c r="AP98" s="52">
        <v>0</v>
      </c>
      <c r="AQ98" s="26">
        <v>1</v>
      </c>
      <c r="AR98" s="26">
        <v>0</v>
      </c>
      <c r="AS98" s="26">
        <v>0</v>
      </c>
      <c r="AT98" s="26">
        <v>0</v>
      </c>
      <c r="AU98" s="26">
        <v>2.11378714614295</v>
      </c>
      <c r="AV98" s="26">
        <v>0</v>
      </c>
      <c r="AW98" s="57">
        <v>0.0126967582967587</v>
      </c>
      <c r="AX98" s="52">
        <v>0</v>
      </c>
      <c r="AY98" s="26">
        <v>0</v>
      </c>
      <c r="AZ98" s="26">
        <v>0</v>
      </c>
      <c r="BA98" s="26">
        <v>0</v>
      </c>
      <c r="BB98" s="26">
        <v>0</v>
      </c>
      <c r="BC98" s="26">
        <v>0</v>
      </c>
      <c r="BD98" s="26">
        <v>0</v>
      </c>
      <c r="BE98" s="57">
        <v>0</v>
      </c>
      <c r="BF98" s="52">
        <v>0</v>
      </c>
      <c r="BG98" s="26">
        <v>0</v>
      </c>
      <c r="BH98" s="26">
        <v>0</v>
      </c>
      <c r="BI98" s="26">
        <v>0</v>
      </c>
      <c r="BJ98" s="26">
        <v>0</v>
      </c>
      <c r="BK98" s="26">
        <v>0</v>
      </c>
      <c r="BL98" s="26">
        <v>0</v>
      </c>
      <c r="BM98" s="57">
        <v>0</v>
      </c>
      <c r="BN98" s="52">
        <v>0</v>
      </c>
      <c r="BO98" s="26">
        <v>0</v>
      </c>
      <c r="BP98" s="26">
        <v>0</v>
      </c>
      <c r="BQ98" s="26">
        <v>0</v>
      </c>
      <c r="BR98" s="26">
        <v>0</v>
      </c>
      <c r="BS98" s="26">
        <v>0</v>
      </c>
      <c r="BT98" s="26">
        <v>0</v>
      </c>
      <c r="BU98" s="57">
        <v>0</v>
      </c>
    </row>
    <row r="99" spans="1:73">
      <c r="A99" s="51" t="s">
        <v>1909</v>
      </c>
      <c r="B99" s="52">
        <v>1</v>
      </c>
      <c r="C99" s="26">
        <v>0</v>
      </c>
      <c r="D99" s="26">
        <v>0</v>
      </c>
      <c r="E99" s="26">
        <v>0</v>
      </c>
      <c r="F99" s="26">
        <v>2.06632677399769</v>
      </c>
      <c r="G99" s="26">
        <v>0</v>
      </c>
      <c r="H99" s="26">
        <v>0.0184303371328182</v>
      </c>
      <c r="I99" s="57">
        <v>0</v>
      </c>
      <c r="J99" s="52">
        <v>0</v>
      </c>
      <c r="K99" s="26">
        <v>0</v>
      </c>
      <c r="L99" s="26">
        <v>0</v>
      </c>
      <c r="M99" s="26">
        <v>0</v>
      </c>
      <c r="N99" s="26">
        <v>0</v>
      </c>
      <c r="O99" s="26">
        <v>0</v>
      </c>
      <c r="P99" s="26">
        <v>0</v>
      </c>
      <c r="Q99" s="57">
        <v>0</v>
      </c>
      <c r="R99" s="52">
        <v>0</v>
      </c>
      <c r="S99" s="26">
        <v>0</v>
      </c>
      <c r="T99" s="26">
        <v>0</v>
      </c>
      <c r="U99" s="26">
        <v>0</v>
      </c>
      <c r="V99" s="26">
        <v>0</v>
      </c>
      <c r="W99" s="26">
        <v>0</v>
      </c>
      <c r="X99" s="26">
        <v>0</v>
      </c>
      <c r="Y99" s="57">
        <v>0</v>
      </c>
      <c r="Z99" s="52">
        <v>5</v>
      </c>
      <c r="AA99" s="26">
        <v>4</v>
      </c>
      <c r="AB99" s="26">
        <v>188</v>
      </c>
      <c r="AC99" s="26">
        <v>38</v>
      </c>
      <c r="AD99" s="26">
        <v>81.4982840477486</v>
      </c>
      <c r="AE99" s="26">
        <v>82.0876778809594</v>
      </c>
      <c r="AF99" s="26">
        <v>0.0149414637894717</v>
      </c>
      <c r="AG99" s="57">
        <v>0.00141359846990732</v>
      </c>
      <c r="AH99" s="52">
        <v>5</v>
      </c>
      <c r="AI99" s="26">
        <v>2</v>
      </c>
      <c r="AJ99" s="26">
        <v>188</v>
      </c>
      <c r="AK99" s="26">
        <v>146</v>
      </c>
      <c r="AL99" s="26">
        <v>81.4982840477486</v>
      </c>
      <c r="AM99" s="26">
        <v>63.9566785770694</v>
      </c>
      <c r="AN99" s="26">
        <v>0.0149414637894717</v>
      </c>
      <c r="AO99" s="58">
        <v>2.02230660582246e-5</v>
      </c>
      <c r="AP99" s="52">
        <v>0</v>
      </c>
      <c r="AQ99" s="26">
        <v>1</v>
      </c>
      <c r="AR99" s="26">
        <v>0</v>
      </c>
      <c r="AS99" s="26">
        <v>0</v>
      </c>
      <c r="AT99" s="26">
        <v>0</v>
      </c>
      <c r="AU99" s="26">
        <v>18.2160981133567</v>
      </c>
      <c r="AV99" s="26">
        <v>0</v>
      </c>
      <c r="AW99" s="58">
        <v>7.57268993579578e-10</v>
      </c>
      <c r="AX99" s="52">
        <v>3</v>
      </c>
      <c r="AY99" s="26">
        <v>0</v>
      </c>
      <c r="AZ99" s="26">
        <v>0</v>
      </c>
      <c r="BA99" s="26">
        <v>0</v>
      </c>
      <c r="BB99" s="26">
        <v>39.018401437819</v>
      </c>
      <c r="BC99" s="26">
        <v>0</v>
      </c>
      <c r="BD99" s="35">
        <v>1.25353983952555e-5</v>
      </c>
      <c r="BE99" s="57">
        <v>0</v>
      </c>
      <c r="BF99" s="52">
        <v>0</v>
      </c>
      <c r="BG99" s="26">
        <v>0</v>
      </c>
      <c r="BH99" s="26">
        <v>0</v>
      </c>
      <c r="BI99" s="26">
        <v>0</v>
      </c>
      <c r="BJ99" s="26">
        <v>0</v>
      </c>
      <c r="BK99" s="26">
        <v>0</v>
      </c>
      <c r="BL99" s="26">
        <v>0</v>
      </c>
      <c r="BM99" s="57">
        <v>0</v>
      </c>
      <c r="BN99" s="52">
        <v>0</v>
      </c>
      <c r="BO99" s="26">
        <v>0</v>
      </c>
      <c r="BP99" s="26">
        <v>0</v>
      </c>
      <c r="BQ99" s="26">
        <v>0</v>
      </c>
      <c r="BR99" s="26">
        <v>0</v>
      </c>
      <c r="BS99" s="26">
        <v>0</v>
      </c>
      <c r="BT99" s="26">
        <v>0</v>
      </c>
      <c r="BU99" s="57">
        <v>0</v>
      </c>
    </row>
    <row r="100" spans="1:73">
      <c r="A100" s="51" t="s">
        <v>1819</v>
      </c>
      <c r="B100" s="52">
        <v>0</v>
      </c>
      <c r="C100" s="26">
        <v>27</v>
      </c>
      <c r="D100" s="26">
        <v>0</v>
      </c>
      <c r="E100" s="26">
        <v>37</v>
      </c>
      <c r="F100" s="26">
        <v>0</v>
      </c>
      <c r="G100" s="26">
        <v>93.2007434356908</v>
      </c>
      <c r="H100" s="26">
        <v>0</v>
      </c>
      <c r="I100" s="57">
        <v>0.194938269558606</v>
      </c>
      <c r="J100" s="52">
        <v>26</v>
      </c>
      <c r="K100" s="26">
        <v>45</v>
      </c>
      <c r="L100" s="26">
        <v>0</v>
      </c>
      <c r="M100" s="26">
        <v>56</v>
      </c>
      <c r="N100" s="26">
        <v>113.772505656049</v>
      </c>
      <c r="O100" s="26">
        <v>151.043479445124</v>
      </c>
      <c r="P100" s="26">
        <v>0.144588738823543</v>
      </c>
      <c r="Q100" s="57">
        <v>0.108998355196254</v>
      </c>
      <c r="R100" s="52">
        <v>0</v>
      </c>
      <c r="S100" s="26">
        <v>0</v>
      </c>
      <c r="T100" s="26">
        <v>0</v>
      </c>
      <c r="U100" s="26">
        <v>0</v>
      </c>
      <c r="V100" s="26">
        <v>0</v>
      </c>
      <c r="W100" s="26">
        <v>0</v>
      </c>
      <c r="X100" s="26">
        <v>0</v>
      </c>
      <c r="Y100" s="57">
        <v>0</v>
      </c>
      <c r="Z100" s="52">
        <v>27</v>
      </c>
      <c r="AA100" s="26">
        <v>20</v>
      </c>
      <c r="AB100" s="26">
        <v>220.5</v>
      </c>
      <c r="AC100" s="26">
        <v>528</v>
      </c>
      <c r="AD100" s="26">
        <v>135.469680750814</v>
      </c>
      <c r="AE100" s="26">
        <v>135.117934835582</v>
      </c>
      <c r="AF100" s="26">
        <v>0.191664572640271</v>
      </c>
      <c r="AG100" s="57">
        <v>0.110805079581708</v>
      </c>
      <c r="AH100" s="52">
        <v>27</v>
      </c>
      <c r="AI100" s="26">
        <v>21</v>
      </c>
      <c r="AJ100" s="26">
        <v>220.5</v>
      </c>
      <c r="AK100" s="26">
        <v>10</v>
      </c>
      <c r="AL100" s="26">
        <v>135.469680750814</v>
      </c>
      <c r="AM100" s="26">
        <v>133.420470287434</v>
      </c>
      <c r="AN100" s="26">
        <v>0.191664572640271</v>
      </c>
      <c r="AO100" s="57">
        <v>0.154111802771668</v>
      </c>
      <c r="AP100" s="52">
        <v>0</v>
      </c>
      <c r="AQ100" s="26">
        <v>0</v>
      </c>
      <c r="AR100" s="26">
        <v>0</v>
      </c>
      <c r="AS100" s="26">
        <v>0</v>
      </c>
      <c r="AT100" s="26">
        <v>0</v>
      </c>
      <c r="AU100" s="26">
        <v>0</v>
      </c>
      <c r="AV100" s="26">
        <v>0</v>
      </c>
      <c r="AW100" s="57">
        <v>0</v>
      </c>
      <c r="AX100" s="52">
        <v>31</v>
      </c>
      <c r="AY100" s="26">
        <v>15</v>
      </c>
      <c r="AZ100" s="26">
        <v>90</v>
      </c>
      <c r="BA100" s="26">
        <v>245</v>
      </c>
      <c r="BB100" s="26">
        <v>117.613418141243</v>
      </c>
      <c r="BC100" s="26">
        <v>84.4088706831868</v>
      </c>
      <c r="BD100" s="26">
        <v>0.14596042304429</v>
      </c>
      <c r="BE100" s="57">
        <v>0.0862739314638806</v>
      </c>
      <c r="BF100" s="52">
        <v>1</v>
      </c>
      <c r="BG100" s="26">
        <v>0</v>
      </c>
      <c r="BH100" s="26">
        <v>0</v>
      </c>
      <c r="BI100" s="26">
        <v>0</v>
      </c>
      <c r="BJ100" s="26">
        <v>2.02085946001657</v>
      </c>
      <c r="BK100" s="26">
        <v>0</v>
      </c>
      <c r="BL100" s="26">
        <v>0.0190626806333556</v>
      </c>
      <c r="BM100" s="57">
        <v>0</v>
      </c>
      <c r="BN100" s="52">
        <v>0</v>
      </c>
      <c r="BO100" s="26">
        <v>0</v>
      </c>
      <c r="BP100" s="26">
        <v>0</v>
      </c>
      <c r="BQ100" s="26">
        <v>0</v>
      </c>
      <c r="BR100" s="26">
        <v>0</v>
      </c>
      <c r="BS100" s="26">
        <v>0</v>
      </c>
      <c r="BT100" s="26">
        <v>0</v>
      </c>
      <c r="BU100" s="57">
        <v>0</v>
      </c>
    </row>
    <row r="101" spans="1:73">
      <c r="A101" s="51" t="s">
        <v>1917</v>
      </c>
      <c r="B101" s="52">
        <v>2</v>
      </c>
      <c r="C101" s="26">
        <v>23</v>
      </c>
      <c r="D101" s="26">
        <v>87</v>
      </c>
      <c r="E101" s="26">
        <v>1</v>
      </c>
      <c r="F101" s="26">
        <v>25.0586646458346</v>
      </c>
      <c r="G101" s="26">
        <v>80.1358900818767</v>
      </c>
      <c r="H101" s="26">
        <v>0.0701614489776009</v>
      </c>
      <c r="I101" s="57">
        <v>0.159357828816516</v>
      </c>
      <c r="J101" s="52">
        <v>0</v>
      </c>
      <c r="K101" s="26">
        <v>41</v>
      </c>
      <c r="L101" s="26">
        <v>0</v>
      </c>
      <c r="M101" s="26">
        <v>44</v>
      </c>
      <c r="N101" s="26">
        <v>0</v>
      </c>
      <c r="O101" s="26">
        <v>148.963564984474</v>
      </c>
      <c r="P101" s="26">
        <v>0</v>
      </c>
      <c r="Q101" s="57">
        <v>0.104412594463962</v>
      </c>
      <c r="R101" s="52">
        <v>0</v>
      </c>
      <c r="S101" s="26">
        <v>1</v>
      </c>
      <c r="T101" s="26">
        <v>0</v>
      </c>
      <c r="U101" s="26">
        <v>0</v>
      </c>
      <c r="V101" s="26">
        <v>0</v>
      </c>
      <c r="W101" s="26">
        <v>46.0641921511129</v>
      </c>
      <c r="X101" s="26">
        <v>0</v>
      </c>
      <c r="Y101" s="57">
        <v>0.00757482547527425</v>
      </c>
      <c r="Z101" s="52">
        <v>10</v>
      </c>
      <c r="AA101" s="26">
        <v>1</v>
      </c>
      <c r="AB101" s="26">
        <v>666</v>
      </c>
      <c r="AC101" s="26">
        <v>0</v>
      </c>
      <c r="AD101" s="26">
        <v>99.7310704285955</v>
      </c>
      <c r="AE101" s="26">
        <v>79.9504968068559</v>
      </c>
      <c r="AF101" s="26">
        <v>0.0464716288561345</v>
      </c>
      <c r="AG101" s="57">
        <v>0.00087411513712729</v>
      </c>
      <c r="AH101" s="52">
        <v>10</v>
      </c>
      <c r="AI101" s="26">
        <v>1</v>
      </c>
      <c r="AJ101" s="26">
        <v>666</v>
      </c>
      <c r="AK101" s="26">
        <v>0</v>
      </c>
      <c r="AL101" s="26">
        <v>99.7310704285955</v>
      </c>
      <c r="AM101" s="26">
        <v>71.8474713941546</v>
      </c>
      <c r="AN101" s="26">
        <v>0.0464716288561345</v>
      </c>
      <c r="AO101" s="57">
        <v>0.00170214059289212</v>
      </c>
      <c r="AP101" s="52">
        <v>0</v>
      </c>
      <c r="AQ101" s="26">
        <v>0</v>
      </c>
      <c r="AR101" s="26">
        <v>0</v>
      </c>
      <c r="AS101" s="26">
        <v>0</v>
      </c>
      <c r="AT101" s="26">
        <v>0</v>
      </c>
      <c r="AU101" s="26">
        <v>0</v>
      </c>
      <c r="AV101" s="26">
        <v>0</v>
      </c>
      <c r="AW101" s="57">
        <v>0</v>
      </c>
      <c r="AX101" s="52">
        <v>1</v>
      </c>
      <c r="AY101" s="26">
        <v>2</v>
      </c>
      <c r="AZ101" s="26">
        <v>0</v>
      </c>
      <c r="BA101" s="26">
        <v>72</v>
      </c>
      <c r="BB101" s="26">
        <v>2.04540300903948</v>
      </c>
      <c r="BC101" s="26">
        <v>51.8498144533174</v>
      </c>
      <c r="BD101" s="26">
        <v>0.0108744424034318</v>
      </c>
      <c r="BE101" s="57">
        <v>0.00181353014037245</v>
      </c>
      <c r="BF101" s="52">
        <v>0</v>
      </c>
      <c r="BG101" s="26">
        <v>1</v>
      </c>
      <c r="BH101" s="26">
        <v>0</v>
      </c>
      <c r="BI101" s="26">
        <v>0</v>
      </c>
      <c r="BJ101" s="26">
        <v>0</v>
      </c>
      <c r="BK101" s="26">
        <v>16.8211185274305</v>
      </c>
      <c r="BL101" s="26">
        <v>0</v>
      </c>
      <c r="BM101" s="57">
        <v>0.00142659873308045</v>
      </c>
      <c r="BN101" s="52">
        <v>0</v>
      </c>
      <c r="BO101" s="26">
        <v>0</v>
      </c>
      <c r="BP101" s="26">
        <v>0</v>
      </c>
      <c r="BQ101" s="26">
        <v>0</v>
      </c>
      <c r="BR101" s="26">
        <v>0</v>
      </c>
      <c r="BS101" s="26">
        <v>0</v>
      </c>
      <c r="BT101" s="26">
        <v>0</v>
      </c>
      <c r="BU101" s="57">
        <v>0</v>
      </c>
    </row>
    <row r="102" spans="1:73">
      <c r="A102" s="51" t="s">
        <v>1809</v>
      </c>
      <c r="B102" s="52">
        <v>0</v>
      </c>
      <c r="C102" s="26">
        <v>21</v>
      </c>
      <c r="D102" s="26">
        <v>0</v>
      </c>
      <c r="E102" s="26">
        <v>5</v>
      </c>
      <c r="F102" s="26">
        <v>0</v>
      </c>
      <c r="G102" s="26">
        <v>76.8546835739909</v>
      </c>
      <c r="H102" s="26">
        <v>0</v>
      </c>
      <c r="I102" s="57">
        <v>0.138986002452296</v>
      </c>
      <c r="J102" s="52">
        <v>2</v>
      </c>
      <c r="K102" s="26">
        <v>48</v>
      </c>
      <c r="L102" s="26">
        <v>0</v>
      </c>
      <c r="M102" s="26">
        <v>0</v>
      </c>
      <c r="N102" s="26">
        <v>78.6557400672681</v>
      </c>
      <c r="O102" s="26">
        <v>164.38368780451</v>
      </c>
      <c r="P102" s="26">
        <v>0.0115152191549793</v>
      </c>
      <c r="Q102" s="57">
        <v>0.125665150847628</v>
      </c>
      <c r="R102" s="52">
        <v>0</v>
      </c>
      <c r="S102" s="26">
        <v>0</v>
      </c>
      <c r="T102" s="26">
        <v>0</v>
      </c>
      <c r="U102" s="26">
        <v>0</v>
      </c>
      <c r="V102" s="26">
        <v>0</v>
      </c>
      <c r="W102" s="26">
        <v>0</v>
      </c>
      <c r="X102" s="26">
        <v>0</v>
      </c>
      <c r="Y102" s="57">
        <v>0</v>
      </c>
      <c r="Z102" s="52">
        <v>22</v>
      </c>
      <c r="AA102" s="26">
        <v>7</v>
      </c>
      <c r="AB102" s="26">
        <v>140</v>
      </c>
      <c r="AC102" s="26">
        <v>227</v>
      </c>
      <c r="AD102" s="26">
        <v>127.177496679754</v>
      </c>
      <c r="AE102" s="26">
        <v>100.30606154051</v>
      </c>
      <c r="AF102" s="26">
        <v>0.161520297696179</v>
      </c>
      <c r="AG102" s="57">
        <v>0.015734681354173</v>
      </c>
      <c r="AH102" s="52">
        <v>22</v>
      </c>
      <c r="AI102" s="26">
        <v>22</v>
      </c>
      <c r="AJ102" s="26">
        <v>140</v>
      </c>
      <c r="AK102" s="26">
        <v>197</v>
      </c>
      <c r="AL102" s="26">
        <v>127.177496679754</v>
      </c>
      <c r="AM102" s="26">
        <v>127.952603696382</v>
      </c>
      <c r="AN102" s="26">
        <v>0.161520297696179</v>
      </c>
      <c r="AO102" s="57">
        <v>0.124488178979148</v>
      </c>
      <c r="AP102" s="52">
        <v>0</v>
      </c>
      <c r="AQ102" s="26">
        <v>0</v>
      </c>
      <c r="AR102" s="26">
        <v>0</v>
      </c>
      <c r="AS102" s="26">
        <v>0</v>
      </c>
      <c r="AT102" s="26">
        <v>0</v>
      </c>
      <c r="AU102" s="26">
        <v>0</v>
      </c>
      <c r="AV102" s="26">
        <v>0</v>
      </c>
      <c r="AW102" s="57">
        <v>0</v>
      </c>
      <c r="AX102" s="52">
        <v>0</v>
      </c>
      <c r="AY102" s="26">
        <v>0</v>
      </c>
      <c r="AZ102" s="26">
        <v>0</v>
      </c>
      <c r="BA102" s="26">
        <v>0</v>
      </c>
      <c r="BB102" s="26">
        <v>0</v>
      </c>
      <c r="BC102" s="26">
        <v>0</v>
      </c>
      <c r="BD102" s="26">
        <v>0</v>
      </c>
      <c r="BE102" s="57">
        <v>0</v>
      </c>
      <c r="BF102" s="52">
        <v>2</v>
      </c>
      <c r="BG102" s="26">
        <v>0</v>
      </c>
      <c r="BH102" s="26">
        <v>1</v>
      </c>
      <c r="BI102" s="26">
        <v>0</v>
      </c>
      <c r="BJ102" s="26">
        <v>3.16839921783715</v>
      </c>
      <c r="BK102" s="26">
        <v>0</v>
      </c>
      <c r="BL102" s="26">
        <v>0.0400249121426348</v>
      </c>
      <c r="BM102" s="57">
        <v>0</v>
      </c>
      <c r="BN102" s="52">
        <v>0</v>
      </c>
      <c r="BO102" s="26">
        <v>0</v>
      </c>
      <c r="BP102" s="26">
        <v>0</v>
      </c>
      <c r="BQ102" s="26">
        <v>0</v>
      </c>
      <c r="BR102" s="26">
        <v>0</v>
      </c>
      <c r="BS102" s="26">
        <v>0</v>
      </c>
      <c r="BT102" s="26">
        <v>0</v>
      </c>
      <c r="BU102" s="57">
        <v>0</v>
      </c>
    </row>
    <row r="103" spans="1:73">
      <c r="A103" s="51" t="s">
        <v>1811</v>
      </c>
      <c r="B103" s="52">
        <v>1</v>
      </c>
      <c r="C103" s="26">
        <v>16</v>
      </c>
      <c r="D103" s="26">
        <v>0</v>
      </c>
      <c r="E103" s="26">
        <v>44</v>
      </c>
      <c r="F103" s="26">
        <v>19.3766245160693</v>
      </c>
      <c r="G103" s="26">
        <v>49.3054822310765</v>
      </c>
      <c r="H103" s="26">
        <v>0.00599364646244137</v>
      </c>
      <c r="I103" s="57">
        <v>0.0196497674767561</v>
      </c>
      <c r="J103" s="52">
        <v>2</v>
      </c>
      <c r="K103" s="26">
        <v>0</v>
      </c>
      <c r="L103" s="26">
        <v>0</v>
      </c>
      <c r="M103" s="26">
        <v>0</v>
      </c>
      <c r="N103" s="26">
        <v>43.3067666413469</v>
      </c>
      <c r="O103" s="26">
        <v>0</v>
      </c>
      <c r="P103" s="26">
        <v>0.000141580851702576</v>
      </c>
      <c r="Q103" s="57">
        <v>0</v>
      </c>
      <c r="R103" s="52">
        <v>0</v>
      </c>
      <c r="S103" s="26">
        <v>0</v>
      </c>
      <c r="T103" s="26">
        <v>0</v>
      </c>
      <c r="U103" s="26">
        <v>0</v>
      </c>
      <c r="V103" s="26">
        <v>0</v>
      </c>
      <c r="W103" s="26">
        <v>0</v>
      </c>
      <c r="X103" s="26">
        <v>0</v>
      </c>
      <c r="Y103" s="57">
        <v>0</v>
      </c>
      <c r="Z103" s="52">
        <v>1</v>
      </c>
      <c r="AA103" s="26">
        <v>5</v>
      </c>
      <c r="AB103" s="26">
        <v>0</v>
      </c>
      <c r="AC103" s="26">
        <v>62</v>
      </c>
      <c r="AD103" s="26">
        <v>42.3288083489748</v>
      </c>
      <c r="AE103" s="26">
        <v>75.5148452015973</v>
      </c>
      <c r="AF103" s="35">
        <v>5.82104220862157e-6</v>
      </c>
      <c r="AG103" s="57">
        <v>0.00133124680312865</v>
      </c>
      <c r="AH103" s="52">
        <v>1</v>
      </c>
      <c r="AI103" s="26">
        <v>2</v>
      </c>
      <c r="AJ103" s="26">
        <v>0</v>
      </c>
      <c r="AK103" s="26">
        <v>19</v>
      </c>
      <c r="AL103" s="26">
        <v>42.3288083489748</v>
      </c>
      <c r="AM103" s="26">
        <v>63.0026960458819</v>
      </c>
      <c r="AN103" s="35">
        <v>5.82104220862643e-6</v>
      </c>
      <c r="AO103" s="57">
        <v>0.000174246210772767</v>
      </c>
      <c r="AP103" s="52">
        <v>0</v>
      </c>
      <c r="AQ103" s="26">
        <v>0</v>
      </c>
      <c r="AR103" s="26">
        <v>0</v>
      </c>
      <c r="AS103" s="26">
        <v>0</v>
      </c>
      <c r="AT103" s="26">
        <v>0</v>
      </c>
      <c r="AU103" s="26">
        <v>0</v>
      </c>
      <c r="AV103" s="26">
        <v>0</v>
      </c>
      <c r="AW103" s="57">
        <v>0</v>
      </c>
      <c r="AX103" s="52">
        <v>0</v>
      </c>
      <c r="AY103" s="26">
        <v>0</v>
      </c>
      <c r="AZ103" s="26">
        <v>0</v>
      </c>
      <c r="BA103" s="26">
        <v>0</v>
      </c>
      <c r="BB103" s="26">
        <v>0</v>
      </c>
      <c r="BC103" s="26">
        <v>0</v>
      </c>
      <c r="BD103" s="26">
        <v>0</v>
      </c>
      <c r="BE103" s="57">
        <v>0</v>
      </c>
      <c r="BF103" s="52">
        <v>2</v>
      </c>
      <c r="BG103" s="26">
        <v>1</v>
      </c>
      <c r="BH103" s="26">
        <v>5</v>
      </c>
      <c r="BI103" s="26">
        <v>0</v>
      </c>
      <c r="BJ103" s="26">
        <v>4.67406150553269</v>
      </c>
      <c r="BK103" s="26">
        <v>2.03789745251514</v>
      </c>
      <c r="BL103" s="26">
        <v>0.00811189530981643</v>
      </c>
      <c r="BM103" s="57">
        <v>0.016428973373041</v>
      </c>
      <c r="BN103" s="52">
        <v>0</v>
      </c>
      <c r="BO103" s="26">
        <v>0</v>
      </c>
      <c r="BP103" s="26">
        <v>0</v>
      </c>
      <c r="BQ103" s="26">
        <v>0</v>
      </c>
      <c r="BR103" s="26">
        <v>0</v>
      </c>
      <c r="BS103" s="26">
        <v>0</v>
      </c>
      <c r="BT103" s="26">
        <v>0</v>
      </c>
      <c r="BU103" s="57">
        <v>0</v>
      </c>
    </row>
    <row r="104" spans="1:73">
      <c r="A104" s="51" t="s">
        <v>1805</v>
      </c>
      <c r="B104" s="52">
        <v>1</v>
      </c>
      <c r="C104" s="26">
        <v>13</v>
      </c>
      <c r="D104" s="26">
        <v>0</v>
      </c>
      <c r="E104" s="26">
        <v>0</v>
      </c>
      <c r="F104" s="26">
        <v>1.13237557442015</v>
      </c>
      <c r="G104" s="26">
        <v>65.5129003448395</v>
      </c>
      <c r="H104" s="26">
        <v>0.00417502743191446</v>
      </c>
      <c r="I104" s="57">
        <v>0.0946228459256279</v>
      </c>
      <c r="J104" s="52">
        <v>2</v>
      </c>
      <c r="K104" s="26">
        <v>58</v>
      </c>
      <c r="L104" s="26">
        <v>0</v>
      </c>
      <c r="M104" s="26">
        <v>25.8333333333333</v>
      </c>
      <c r="N104" s="26">
        <v>69.5952837751312</v>
      </c>
      <c r="O104" s="26">
        <v>265.742701569884</v>
      </c>
      <c r="P104" s="26">
        <v>0.0057328834421671</v>
      </c>
      <c r="Q104" s="57">
        <v>0.16746060400504</v>
      </c>
      <c r="R104" s="52">
        <v>0</v>
      </c>
      <c r="S104" s="26">
        <v>2</v>
      </c>
      <c r="T104" s="26">
        <v>0</v>
      </c>
      <c r="U104" s="26">
        <v>0</v>
      </c>
      <c r="V104" s="26">
        <v>0</v>
      </c>
      <c r="W104" s="26">
        <v>48.6545906500986</v>
      </c>
      <c r="X104" s="26">
        <v>0</v>
      </c>
      <c r="Y104" s="57">
        <v>0.0158926610143915</v>
      </c>
      <c r="Z104" s="52">
        <v>0</v>
      </c>
      <c r="AA104" s="26">
        <v>4</v>
      </c>
      <c r="AB104" s="26">
        <v>0</v>
      </c>
      <c r="AC104" s="26">
        <v>0</v>
      </c>
      <c r="AD104" s="26">
        <v>0</v>
      </c>
      <c r="AE104" s="26">
        <v>64.893742840287</v>
      </c>
      <c r="AF104" s="26">
        <v>0</v>
      </c>
      <c r="AG104" s="57">
        <v>0.000707805616412328</v>
      </c>
      <c r="AH104" s="52">
        <v>0</v>
      </c>
      <c r="AI104" s="26">
        <v>1</v>
      </c>
      <c r="AJ104" s="26">
        <v>0</v>
      </c>
      <c r="AK104" s="26">
        <v>0</v>
      </c>
      <c r="AL104" s="26">
        <v>0</v>
      </c>
      <c r="AM104" s="26">
        <v>92.7334394284971</v>
      </c>
      <c r="AN104" s="26">
        <v>0</v>
      </c>
      <c r="AO104" s="57">
        <v>0.0093253029633994</v>
      </c>
      <c r="AP104" s="52">
        <v>0</v>
      </c>
      <c r="AQ104" s="26">
        <v>0</v>
      </c>
      <c r="AR104" s="26">
        <v>0</v>
      </c>
      <c r="AS104" s="26">
        <v>0</v>
      </c>
      <c r="AT104" s="26">
        <v>0</v>
      </c>
      <c r="AU104" s="26">
        <v>0</v>
      </c>
      <c r="AV104" s="26">
        <v>0</v>
      </c>
      <c r="AW104" s="57">
        <v>0</v>
      </c>
      <c r="AX104" s="52">
        <v>16</v>
      </c>
      <c r="AY104" s="26">
        <v>2</v>
      </c>
      <c r="AZ104" s="26">
        <v>77</v>
      </c>
      <c r="BA104" s="26">
        <v>0</v>
      </c>
      <c r="BB104" s="26">
        <v>91.8464001289949</v>
      </c>
      <c r="BC104" s="26">
        <v>59.626657244609</v>
      </c>
      <c r="BD104" s="26">
        <v>0.0712540343423365</v>
      </c>
      <c r="BE104" s="57">
        <v>0.0094175778539734</v>
      </c>
      <c r="BF104" s="52">
        <v>0</v>
      </c>
      <c r="BG104" s="26">
        <v>1</v>
      </c>
      <c r="BH104" s="26">
        <v>0</v>
      </c>
      <c r="BI104" s="26">
        <v>0</v>
      </c>
      <c r="BJ104" s="26">
        <v>0</v>
      </c>
      <c r="BK104" s="26">
        <v>20.9888468659897</v>
      </c>
      <c r="BL104" s="26">
        <v>0</v>
      </c>
      <c r="BM104" s="57">
        <v>0.0214541972918694</v>
      </c>
      <c r="BN104" s="52">
        <v>0</v>
      </c>
      <c r="BO104" s="26">
        <v>0</v>
      </c>
      <c r="BP104" s="26">
        <v>0</v>
      </c>
      <c r="BQ104" s="26">
        <v>0</v>
      </c>
      <c r="BR104" s="26">
        <v>0</v>
      </c>
      <c r="BS104" s="26">
        <v>0</v>
      </c>
      <c r="BT104" s="26">
        <v>0</v>
      </c>
      <c r="BU104" s="57">
        <v>0</v>
      </c>
    </row>
    <row r="105" spans="1:73">
      <c r="A105" s="51" t="s">
        <v>1894</v>
      </c>
      <c r="B105" s="52">
        <v>6</v>
      </c>
      <c r="C105" s="26">
        <v>11</v>
      </c>
      <c r="D105" s="26">
        <v>383</v>
      </c>
      <c r="E105" s="26">
        <v>2</v>
      </c>
      <c r="F105" s="26">
        <v>34.4844883572325</v>
      </c>
      <c r="G105" s="26">
        <v>65.2146907417839</v>
      </c>
      <c r="H105" s="26">
        <v>0.358351452799698</v>
      </c>
      <c r="I105" s="57">
        <v>0.0760310078651618</v>
      </c>
      <c r="J105" s="52">
        <v>9</v>
      </c>
      <c r="K105" s="26">
        <v>20</v>
      </c>
      <c r="L105" s="26">
        <v>2</v>
      </c>
      <c r="M105" s="26">
        <v>0</v>
      </c>
      <c r="N105" s="26">
        <v>86.0973381916308</v>
      </c>
      <c r="O105" s="26">
        <v>112.526052687961</v>
      </c>
      <c r="P105" s="26">
        <v>0.0460072639631177</v>
      </c>
      <c r="Q105" s="57">
        <v>0.0538398648114636</v>
      </c>
      <c r="R105" s="52">
        <v>0</v>
      </c>
      <c r="S105" s="26">
        <v>0</v>
      </c>
      <c r="T105" s="26">
        <v>0</v>
      </c>
      <c r="U105" s="26">
        <v>0</v>
      </c>
      <c r="V105" s="26">
        <v>0</v>
      </c>
      <c r="W105" s="26">
        <v>0</v>
      </c>
      <c r="X105" s="26">
        <v>0</v>
      </c>
      <c r="Y105" s="57">
        <v>0</v>
      </c>
      <c r="Z105" s="52">
        <v>1</v>
      </c>
      <c r="AA105" s="26">
        <v>10</v>
      </c>
      <c r="AB105" s="26">
        <v>0</v>
      </c>
      <c r="AC105" s="26">
        <v>210</v>
      </c>
      <c r="AD105" s="26">
        <v>2.17027795062723</v>
      </c>
      <c r="AE105" s="26">
        <v>112.217928650018</v>
      </c>
      <c r="AF105" s="26">
        <v>0.00876795977252448</v>
      </c>
      <c r="AG105" s="57">
        <v>0.014045997320992</v>
      </c>
      <c r="AH105" s="52">
        <v>1</v>
      </c>
      <c r="AI105" s="26">
        <v>23</v>
      </c>
      <c r="AJ105" s="26">
        <v>0</v>
      </c>
      <c r="AK105" s="26">
        <v>256</v>
      </c>
      <c r="AL105" s="26">
        <v>2.17027795062723</v>
      </c>
      <c r="AM105" s="26">
        <v>130.651928354986</v>
      </c>
      <c r="AN105" s="26">
        <v>0.00876795977252448</v>
      </c>
      <c r="AO105" s="57">
        <v>0.132995169469433</v>
      </c>
      <c r="AP105" s="52">
        <v>0</v>
      </c>
      <c r="AQ105" s="26">
        <v>0</v>
      </c>
      <c r="AR105" s="26">
        <v>0</v>
      </c>
      <c r="AS105" s="26">
        <v>0</v>
      </c>
      <c r="AT105" s="26">
        <v>0</v>
      </c>
      <c r="AU105" s="26">
        <v>0</v>
      </c>
      <c r="AV105" s="26">
        <v>0</v>
      </c>
      <c r="AW105" s="57">
        <v>0</v>
      </c>
      <c r="AX105" s="52">
        <v>0</v>
      </c>
      <c r="AY105" s="26">
        <v>6</v>
      </c>
      <c r="AZ105" s="26">
        <v>0</v>
      </c>
      <c r="BA105" s="26">
        <v>105</v>
      </c>
      <c r="BB105" s="26">
        <v>0</v>
      </c>
      <c r="BC105" s="26">
        <v>64.6321543592713</v>
      </c>
      <c r="BD105" s="26">
        <v>0</v>
      </c>
      <c r="BE105" s="57">
        <v>0.00954164276707959</v>
      </c>
      <c r="BF105" s="52">
        <v>0</v>
      </c>
      <c r="BG105" s="26">
        <v>1</v>
      </c>
      <c r="BH105" s="26">
        <v>0</v>
      </c>
      <c r="BI105" s="26">
        <v>0</v>
      </c>
      <c r="BJ105" s="26">
        <v>0</v>
      </c>
      <c r="BK105" s="26">
        <v>15.8635608447349</v>
      </c>
      <c r="BL105" s="26">
        <v>0</v>
      </c>
      <c r="BM105" s="57">
        <v>0.000370817193973768</v>
      </c>
      <c r="BN105" s="52">
        <v>0</v>
      </c>
      <c r="BO105" s="26">
        <v>0</v>
      </c>
      <c r="BP105" s="26">
        <v>0</v>
      </c>
      <c r="BQ105" s="26">
        <v>0</v>
      </c>
      <c r="BR105" s="26">
        <v>0</v>
      </c>
      <c r="BS105" s="26">
        <v>0</v>
      </c>
      <c r="BT105" s="26">
        <v>0</v>
      </c>
      <c r="BU105" s="57">
        <v>0</v>
      </c>
    </row>
    <row r="106" spans="1:73">
      <c r="A106" s="51" t="s">
        <v>1843</v>
      </c>
      <c r="B106" s="52">
        <v>0</v>
      </c>
      <c r="C106" s="26">
        <v>5</v>
      </c>
      <c r="D106" s="26">
        <v>0</v>
      </c>
      <c r="E106" s="26">
        <v>0</v>
      </c>
      <c r="F106" s="26">
        <v>0</v>
      </c>
      <c r="G106" s="26">
        <v>55.4923926714861</v>
      </c>
      <c r="H106" s="26">
        <v>0</v>
      </c>
      <c r="I106" s="57">
        <v>0.0185063787093449</v>
      </c>
      <c r="J106" s="52">
        <v>3</v>
      </c>
      <c r="K106" s="26">
        <v>51</v>
      </c>
      <c r="L106" s="26">
        <v>82</v>
      </c>
      <c r="M106" s="26">
        <v>31</v>
      </c>
      <c r="N106" s="26">
        <v>77.8253595151118</v>
      </c>
      <c r="O106" s="26">
        <v>166.651022106013</v>
      </c>
      <c r="P106" s="26">
        <v>0.00743379430078209</v>
      </c>
      <c r="Q106" s="57">
        <v>0.129868951585886</v>
      </c>
      <c r="R106" s="52">
        <v>0</v>
      </c>
      <c r="S106" s="26">
        <v>0</v>
      </c>
      <c r="T106" s="26">
        <v>0</v>
      </c>
      <c r="U106" s="26">
        <v>0</v>
      </c>
      <c r="V106" s="26">
        <v>0</v>
      </c>
      <c r="W106" s="26">
        <v>0</v>
      </c>
      <c r="X106" s="26">
        <v>0</v>
      </c>
      <c r="Y106" s="57">
        <v>0</v>
      </c>
      <c r="Z106" s="52">
        <v>1</v>
      </c>
      <c r="AA106" s="26">
        <v>4</v>
      </c>
      <c r="AB106" s="26">
        <v>0</v>
      </c>
      <c r="AC106" s="26">
        <v>8</v>
      </c>
      <c r="AD106" s="26">
        <v>2.15599025119656</v>
      </c>
      <c r="AE106" s="26">
        <v>72.0928535157967</v>
      </c>
      <c r="AF106" s="26">
        <v>0.00871830911105399</v>
      </c>
      <c r="AG106" s="57">
        <v>0.00360828555423728</v>
      </c>
      <c r="AH106" s="52">
        <v>1</v>
      </c>
      <c r="AI106" s="26">
        <v>4</v>
      </c>
      <c r="AJ106" s="26">
        <v>0</v>
      </c>
      <c r="AK106" s="26">
        <v>6</v>
      </c>
      <c r="AL106" s="26">
        <v>2.15599025119656</v>
      </c>
      <c r="AM106" s="26">
        <v>63.7534436445267</v>
      </c>
      <c r="AN106" s="26">
        <v>0.00871830911105399</v>
      </c>
      <c r="AO106" s="57">
        <v>0.000365728368351942</v>
      </c>
      <c r="AP106" s="52">
        <v>0</v>
      </c>
      <c r="AQ106" s="26">
        <v>0</v>
      </c>
      <c r="AR106" s="26">
        <v>0</v>
      </c>
      <c r="AS106" s="26">
        <v>0</v>
      </c>
      <c r="AT106" s="26">
        <v>0</v>
      </c>
      <c r="AU106" s="26">
        <v>0</v>
      </c>
      <c r="AV106" s="26">
        <v>0</v>
      </c>
      <c r="AW106" s="57">
        <v>0</v>
      </c>
      <c r="AX106" s="52">
        <v>26</v>
      </c>
      <c r="AY106" s="26">
        <v>4</v>
      </c>
      <c r="AZ106" s="26">
        <v>134</v>
      </c>
      <c r="BA106" s="26">
        <v>72</v>
      </c>
      <c r="BB106" s="26">
        <v>103.652316159682</v>
      </c>
      <c r="BC106" s="26">
        <v>65.7323783566355</v>
      </c>
      <c r="BD106" s="26">
        <v>0.115887214452902</v>
      </c>
      <c r="BE106" s="57">
        <v>0.0166185566958841</v>
      </c>
      <c r="BF106" s="52">
        <v>0</v>
      </c>
      <c r="BG106" s="26">
        <v>1</v>
      </c>
      <c r="BH106" s="26">
        <v>0</v>
      </c>
      <c r="BI106" s="26">
        <v>0</v>
      </c>
      <c r="BJ106" s="26">
        <v>0</v>
      </c>
      <c r="BK106" s="26">
        <v>1.13703753401902</v>
      </c>
      <c r="BL106" s="26">
        <v>0</v>
      </c>
      <c r="BM106" s="57">
        <v>0.00388779216275449</v>
      </c>
      <c r="BN106" s="52">
        <v>0</v>
      </c>
      <c r="BO106" s="26">
        <v>0</v>
      </c>
      <c r="BP106" s="26">
        <v>0</v>
      </c>
      <c r="BQ106" s="26">
        <v>0</v>
      </c>
      <c r="BR106" s="26">
        <v>0</v>
      </c>
      <c r="BS106" s="26">
        <v>0</v>
      </c>
      <c r="BT106" s="26">
        <v>0</v>
      </c>
      <c r="BU106" s="57">
        <v>0</v>
      </c>
    </row>
    <row r="107" spans="1:73">
      <c r="A107" s="51" t="s">
        <v>1825</v>
      </c>
      <c r="B107" s="52">
        <v>0</v>
      </c>
      <c r="C107" s="26">
        <v>3</v>
      </c>
      <c r="D107" s="26">
        <v>0</v>
      </c>
      <c r="E107" s="26">
        <v>54</v>
      </c>
      <c r="F107" s="26">
        <v>0</v>
      </c>
      <c r="G107" s="26">
        <v>51.2685849629778</v>
      </c>
      <c r="H107" s="26">
        <v>0</v>
      </c>
      <c r="I107" s="57">
        <v>0.0106995066475778</v>
      </c>
      <c r="J107" s="52">
        <v>3</v>
      </c>
      <c r="K107" s="26">
        <v>33</v>
      </c>
      <c r="L107" s="26">
        <v>0</v>
      </c>
      <c r="M107" s="26">
        <v>3</v>
      </c>
      <c r="N107" s="26">
        <v>75.3177181187833</v>
      </c>
      <c r="O107" s="26">
        <v>130.342047226432</v>
      </c>
      <c r="P107" s="26">
        <v>0.0099867492427655</v>
      </c>
      <c r="Q107" s="57">
        <v>0.0801990749113458</v>
      </c>
      <c r="R107" s="52">
        <v>0</v>
      </c>
      <c r="S107" s="26">
        <v>1</v>
      </c>
      <c r="T107" s="26">
        <v>0</v>
      </c>
      <c r="U107" s="26">
        <v>0</v>
      </c>
      <c r="V107" s="26">
        <v>0</v>
      </c>
      <c r="W107" s="26">
        <v>2.11418456624622</v>
      </c>
      <c r="X107" s="26">
        <v>0</v>
      </c>
      <c r="Y107" s="57">
        <v>0.0188215856707426</v>
      </c>
      <c r="Z107" s="52">
        <v>17</v>
      </c>
      <c r="AA107" s="26">
        <v>13</v>
      </c>
      <c r="AB107" s="26">
        <v>173</v>
      </c>
      <c r="AC107" s="26">
        <v>159</v>
      </c>
      <c r="AD107" s="26">
        <v>115.737526071507</v>
      </c>
      <c r="AE107" s="26">
        <v>125.674609454122</v>
      </c>
      <c r="AF107" s="26">
        <v>0.110285565506527</v>
      </c>
      <c r="AG107" s="57">
        <v>0.0371767601744345</v>
      </c>
      <c r="AH107" s="52">
        <v>17</v>
      </c>
      <c r="AI107" s="26">
        <v>21</v>
      </c>
      <c r="AJ107" s="26">
        <v>173</v>
      </c>
      <c r="AK107" s="26">
        <v>108</v>
      </c>
      <c r="AL107" s="26">
        <v>115.737526071507</v>
      </c>
      <c r="AM107" s="26">
        <v>129.536438099578</v>
      </c>
      <c r="AN107" s="26">
        <v>0.110285565506527</v>
      </c>
      <c r="AO107" s="57">
        <v>0.131719758831673</v>
      </c>
      <c r="AP107" s="52">
        <v>0</v>
      </c>
      <c r="AQ107" s="26">
        <v>0</v>
      </c>
      <c r="AR107" s="26">
        <v>0</v>
      </c>
      <c r="AS107" s="26">
        <v>0</v>
      </c>
      <c r="AT107" s="26">
        <v>0</v>
      </c>
      <c r="AU107" s="26">
        <v>0</v>
      </c>
      <c r="AV107" s="26">
        <v>0</v>
      </c>
      <c r="AW107" s="57">
        <v>0</v>
      </c>
      <c r="AX107" s="52">
        <v>5</v>
      </c>
      <c r="AY107" s="26">
        <v>10</v>
      </c>
      <c r="AZ107" s="26">
        <v>0</v>
      </c>
      <c r="BA107" s="26">
        <v>250</v>
      </c>
      <c r="BB107" s="26">
        <v>74.0437739909326</v>
      </c>
      <c r="BC107" s="26">
        <v>79.1247966600072</v>
      </c>
      <c r="BD107" s="26">
        <v>0.02404313245036</v>
      </c>
      <c r="BE107" s="57">
        <v>0.044323560171673</v>
      </c>
      <c r="BF107" s="52">
        <v>0</v>
      </c>
      <c r="BG107" s="26">
        <v>0</v>
      </c>
      <c r="BH107" s="26">
        <v>0</v>
      </c>
      <c r="BI107" s="26">
        <v>0</v>
      </c>
      <c r="BJ107" s="26">
        <v>0</v>
      </c>
      <c r="BK107" s="26">
        <v>0</v>
      </c>
      <c r="BL107" s="26">
        <v>0</v>
      </c>
      <c r="BM107" s="57">
        <v>0</v>
      </c>
      <c r="BN107" s="52">
        <v>0</v>
      </c>
      <c r="BO107" s="26">
        <v>0</v>
      </c>
      <c r="BP107" s="26">
        <v>0</v>
      </c>
      <c r="BQ107" s="26">
        <v>0</v>
      </c>
      <c r="BR107" s="26">
        <v>0</v>
      </c>
      <c r="BS107" s="26">
        <v>0</v>
      </c>
      <c r="BT107" s="26">
        <v>0</v>
      </c>
      <c r="BU107" s="57">
        <v>0</v>
      </c>
    </row>
    <row r="108" spans="1:73">
      <c r="A108" s="51" t="s">
        <v>1803</v>
      </c>
      <c r="B108" s="52">
        <v>0</v>
      </c>
      <c r="C108" s="26">
        <v>3</v>
      </c>
      <c r="D108" s="26">
        <v>0</v>
      </c>
      <c r="E108" s="26">
        <v>0</v>
      </c>
      <c r="F108" s="26">
        <v>0</v>
      </c>
      <c r="G108" s="26">
        <v>39.9262305230349</v>
      </c>
      <c r="H108" s="26">
        <v>0</v>
      </c>
      <c r="I108" s="57">
        <v>0.00144613469135625</v>
      </c>
      <c r="J108" s="52">
        <v>0</v>
      </c>
      <c r="K108" s="26">
        <v>1</v>
      </c>
      <c r="L108" s="26">
        <v>0</v>
      </c>
      <c r="M108" s="26">
        <v>0</v>
      </c>
      <c r="N108" s="26">
        <v>0</v>
      </c>
      <c r="O108" s="26">
        <v>56.8988552391654</v>
      </c>
      <c r="P108" s="26">
        <v>0</v>
      </c>
      <c r="Q108" s="58">
        <v>7.58418852654591e-5</v>
      </c>
      <c r="R108" s="52">
        <v>0</v>
      </c>
      <c r="S108" s="26">
        <v>0</v>
      </c>
      <c r="T108" s="26">
        <v>0</v>
      </c>
      <c r="U108" s="26">
        <v>0</v>
      </c>
      <c r="V108" s="26">
        <v>0</v>
      </c>
      <c r="W108" s="26">
        <v>0</v>
      </c>
      <c r="X108" s="26">
        <v>0</v>
      </c>
      <c r="Y108" s="57">
        <v>0</v>
      </c>
      <c r="Z108" s="52">
        <v>2</v>
      </c>
      <c r="AA108" s="26">
        <v>8</v>
      </c>
      <c r="AB108" s="26">
        <v>0</v>
      </c>
      <c r="AC108" s="26">
        <v>51</v>
      </c>
      <c r="AD108" s="26">
        <v>52.8800450106061</v>
      </c>
      <c r="AE108" s="26">
        <v>82.0624341719162</v>
      </c>
      <c r="AF108" s="35">
        <v>8.95820018681686e-6</v>
      </c>
      <c r="AG108" s="57">
        <v>0.00290078963670813</v>
      </c>
      <c r="AH108" s="52">
        <v>2</v>
      </c>
      <c r="AI108" s="26">
        <v>3</v>
      </c>
      <c r="AJ108" s="26">
        <v>0</v>
      </c>
      <c r="AK108" s="26">
        <v>121</v>
      </c>
      <c r="AL108" s="26">
        <v>52.8800450106061</v>
      </c>
      <c r="AM108" s="26">
        <v>68.7704458898518</v>
      </c>
      <c r="AN108" s="35">
        <v>8.95820018683145e-6</v>
      </c>
      <c r="AO108" s="57">
        <v>0.00159779449624161</v>
      </c>
      <c r="AP108" s="52">
        <v>0</v>
      </c>
      <c r="AQ108" s="26">
        <v>0</v>
      </c>
      <c r="AR108" s="26">
        <v>0</v>
      </c>
      <c r="AS108" s="26">
        <v>0</v>
      </c>
      <c r="AT108" s="26">
        <v>0</v>
      </c>
      <c r="AU108" s="26">
        <v>0</v>
      </c>
      <c r="AV108" s="26">
        <v>0</v>
      </c>
      <c r="AW108" s="57">
        <v>0</v>
      </c>
      <c r="AX108" s="52">
        <v>2</v>
      </c>
      <c r="AY108" s="26">
        <v>4</v>
      </c>
      <c r="AZ108" s="26">
        <v>0</v>
      </c>
      <c r="BA108" s="26">
        <v>214</v>
      </c>
      <c r="BB108" s="26">
        <v>11.3978217885701</v>
      </c>
      <c r="BC108" s="26">
        <v>37.9702558833498</v>
      </c>
      <c r="BD108" s="26">
        <v>0.0391856292580932</v>
      </c>
      <c r="BE108" s="58">
        <v>1.23154449235684e-5</v>
      </c>
      <c r="BF108" s="52">
        <v>1</v>
      </c>
      <c r="BG108" s="26">
        <v>1</v>
      </c>
      <c r="BH108" s="26">
        <v>0</v>
      </c>
      <c r="BI108" s="26">
        <v>0</v>
      </c>
      <c r="BJ108" s="26">
        <v>2.07431772448009</v>
      </c>
      <c r="BK108" s="26">
        <v>15.8614764782767</v>
      </c>
      <c r="BL108" s="26">
        <v>0.0195439160603884</v>
      </c>
      <c r="BM108" s="57">
        <v>0.00189321867158919</v>
      </c>
      <c r="BN108" s="52">
        <v>0</v>
      </c>
      <c r="BO108" s="26">
        <v>0</v>
      </c>
      <c r="BP108" s="26">
        <v>0</v>
      </c>
      <c r="BQ108" s="26">
        <v>0</v>
      </c>
      <c r="BR108" s="26">
        <v>0</v>
      </c>
      <c r="BS108" s="26">
        <v>0</v>
      </c>
      <c r="BT108" s="26">
        <v>0</v>
      </c>
      <c r="BU108" s="57">
        <v>0</v>
      </c>
    </row>
    <row r="109" spans="1:73">
      <c r="A109" s="51" t="s">
        <v>1948</v>
      </c>
      <c r="B109" s="52">
        <v>0</v>
      </c>
      <c r="C109" s="26">
        <v>3</v>
      </c>
      <c r="D109" s="26">
        <v>0</v>
      </c>
      <c r="E109" s="26">
        <v>17</v>
      </c>
      <c r="F109" s="26">
        <v>0</v>
      </c>
      <c r="G109" s="26">
        <v>33.1745887978388</v>
      </c>
      <c r="H109" s="26">
        <v>0</v>
      </c>
      <c r="I109" s="58">
        <v>4.4926752791532e-5</v>
      </c>
      <c r="J109" s="52">
        <v>0</v>
      </c>
      <c r="K109" s="26">
        <v>0</v>
      </c>
      <c r="L109" s="26">
        <v>0</v>
      </c>
      <c r="M109" s="26">
        <v>0</v>
      </c>
      <c r="N109" s="26">
        <v>0</v>
      </c>
      <c r="O109" s="26">
        <v>0</v>
      </c>
      <c r="P109" s="26">
        <v>0</v>
      </c>
      <c r="Q109" s="57">
        <v>0</v>
      </c>
      <c r="R109" s="52">
        <v>0</v>
      </c>
      <c r="S109" s="26">
        <v>0</v>
      </c>
      <c r="T109" s="26">
        <v>0</v>
      </c>
      <c r="U109" s="26">
        <v>0</v>
      </c>
      <c r="V109" s="26">
        <v>0</v>
      </c>
      <c r="W109" s="26">
        <v>0</v>
      </c>
      <c r="X109" s="26">
        <v>0</v>
      </c>
      <c r="Y109" s="57">
        <v>0</v>
      </c>
      <c r="Z109" s="52">
        <v>9</v>
      </c>
      <c r="AA109" s="26">
        <v>15</v>
      </c>
      <c r="AB109" s="26">
        <v>105</v>
      </c>
      <c r="AC109" s="26">
        <v>397</v>
      </c>
      <c r="AD109" s="26">
        <v>99.3145890430976</v>
      </c>
      <c r="AE109" s="26">
        <v>121.328570576789</v>
      </c>
      <c r="AF109" s="26">
        <v>0.0630933644753101</v>
      </c>
      <c r="AG109" s="57">
        <v>0.0410529170221588</v>
      </c>
      <c r="AH109" s="52">
        <v>9</v>
      </c>
      <c r="AI109" s="26">
        <v>0</v>
      </c>
      <c r="AJ109" s="26">
        <v>105</v>
      </c>
      <c r="AK109" s="26">
        <v>0</v>
      </c>
      <c r="AL109" s="26">
        <v>99.3145890430976</v>
      </c>
      <c r="AM109" s="26">
        <v>0</v>
      </c>
      <c r="AN109" s="26">
        <v>0.0630933644753101</v>
      </c>
      <c r="AO109" s="57">
        <v>0</v>
      </c>
      <c r="AP109" s="52">
        <v>0</v>
      </c>
      <c r="AQ109" s="26">
        <v>0</v>
      </c>
      <c r="AR109" s="26">
        <v>0</v>
      </c>
      <c r="AS109" s="26">
        <v>0</v>
      </c>
      <c r="AT109" s="26">
        <v>0</v>
      </c>
      <c r="AU109" s="26">
        <v>0</v>
      </c>
      <c r="AV109" s="26">
        <v>0</v>
      </c>
      <c r="AW109" s="57">
        <v>0</v>
      </c>
      <c r="AX109" s="52">
        <v>0</v>
      </c>
      <c r="AY109" s="26">
        <v>0</v>
      </c>
      <c r="AZ109" s="26">
        <v>0</v>
      </c>
      <c r="BA109" s="26">
        <v>0</v>
      </c>
      <c r="BB109" s="26">
        <v>0</v>
      </c>
      <c r="BC109" s="26">
        <v>0</v>
      </c>
      <c r="BD109" s="26">
        <v>0</v>
      </c>
      <c r="BE109" s="57">
        <v>0</v>
      </c>
      <c r="BF109" s="52">
        <v>0</v>
      </c>
      <c r="BG109" s="26">
        <v>0</v>
      </c>
      <c r="BH109" s="26">
        <v>0</v>
      </c>
      <c r="BI109" s="26">
        <v>0</v>
      </c>
      <c r="BJ109" s="26">
        <v>0</v>
      </c>
      <c r="BK109" s="26">
        <v>0</v>
      </c>
      <c r="BL109" s="26">
        <v>0</v>
      </c>
      <c r="BM109" s="57">
        <v>0</v>
      </c>
      <c r="BN109" s="52">
        <v>0</v>
      </c>
      <c r="BO109" s="26">
        <v>0</v>
      </c>
      <c r="BP109" s="26">
        <v>0</v>
      </c>
      <c r="BQ109" s="26">
        <v>0</v>
      </c>
      <c r="BR109" s="26">
        <v>0</v>
      </c>
      <c r="BS109" s="26">
        <v>0</v>
      </c>
      <c r="BT109" s="26">
        <v>0</v>
      </c>
      <c r="BU109" s="57">
        <v>0</v>
      </c>
    </row>
    <row r="110" spans="1:73">
      <c r="A110" s="51" t="s">
        <v>1927</v>
      </c>
      <c r="B110" s="52">
        <v>0</v>
      </c>
      <c r="C110" s="26">
        <v>2</v>
      </c>
      <c r="D110" s="26">
        <v>0</v>
      </c>
      <c r="E110" s="26">
        <v>0</v>
      </c>
      <c r="F110" s="26">
        <v>0</v>
      </c>
      <c r="G110" s="26">
        <v>48.2651929221551</v>
      </c>
      <c r="H110" s="26">
        <v>0</v>
      </c>
      <c r="I110" s="57">
        <v>0.00481928188952128</v>
      </c>
      <c r="J110" s="52">
        <v>2</v>
      </c>
      <c r="K110" s="26">
        <v>42</v>
      </c>
      <c r="L110" s="26">
        <v>0</v>
      </c>
      <c r="M110" s="26">
        <v>63</v>
      </c>
      <c r="N110" s="26">
        <v>71.6659048406184</v>
      </c>
      <c r="O110" s="26">
        <v>145.804782683975</v>
      </c>
      <c r="P110" s="26">
        <v>0.00559638706086504</v>
      </c>
      <c r="Q110" s="57">
        <v>0.100083622062924</v>
      </c>
      <c r="R110" s="52">
        <v>0</v>
      </c>
      <c r="S110" s="26">
        <v>0</v>
      </c>
      <c r="T110" s="26">
        <v>0</v>
      </c>
      <c r="U110" s="26">
        <v>0</v>
      </c>
      <c r="V110" s="26">
        <v>0</v>
      </c>
      <c r="W110" s="26">
        <v>0</v>
      </c>
      <c r="X110" s="26">
        <v>0</v>
      </c>
      <c r="Y110" s="57">
        <v>0</v>
      </c>
      <c r="Z110" s="52">
        <v>5</v>
      </c>
      <c r="AA110" s="26">
        <v>2</v>
      </c>
      <c r="AB110" s="26">
        <v>343</v>
      </c>
      <c r="AC110" s="26">
        <v>5</v>
      </c>
      <c r="AD110" s="26">
        <v>89.7255936126118</v>
      </c>
      <c r="AE110" s="26">
        <v>61.5748809984972</v>
      </c>
      <c r="AF110" s="26">
        <v>0.00831211948482833</v>
      </c>
      <c r="AG110" s="58">
        <v>6.91934849153952e-5</v>
      </c>
      <c r="AH110" s="52">
        <v>5</v>
      </c>
      <c r="AI110" s="26">
        <v>0</v>
      </c>
      <c r="AJ110" s="26">
        <v>343</v>
      </c>
      <c r="AK110" s="26">
        <v>0</v>
      </c>
      <c r="AL110" s="26">
        <v>89.7255936126118</v>
      </c>
      <c r="AM110" s="26">
        <v>0</v>
      </c>
      <c r="AN110" s="26">
        <v>0.00831211948482835</v>
      </c>
      <c r="AO110" s="57">
        <v>0</v>
      </c>
      <c r="AP110" s="52">
        <v>0</v>
      </c>
      <c r="AQ110" s="26">
        <v>0</v>
      </c>
      <c r="AR110" s="26">
        <v>0</v>
      </c>
      <c r="AS110" s="26">
        <v>0</v>
      </c>
      <c r="AT110" s="26">
        <v>0</v>
      </c>
      <c r="AU110" s="26">
        <v>0</v>
      </c>
      <c r="AV110" s="26">
        <v>0</v>
      </c>
      <c r="AW110" s="57">
        <v>0</v>
      </c>
      <c r="AX110" s="52">
        <v>3</v>
      </c>
      <c r="AY110" s="26">
        <v>9</v>
      </c>
      <c r="AZ110" s="26">
        <v>0</v>
      </c>
      <c r="BA110" s="26">
        <v>72</v>
      </c>
      <c r="BB110" s="26">
        <v>64.5751161285293</v>
      </c>
      <c r="BC110" s="26">
        <v>78.3282392586404</v>
      </c>
      <c r="BD110" s="26">
        <v>0.00560550530237881</v>
      </c>
      <c r="BE110" s="57">
        <v>0.0577803949335493</v>
      </c>
      <c r="BF110" s="52">
        <v>0</v>
      </c>
      <c r="BG110" s="26">
        <v>0</v>
      </c>
      <c r="BH110" s="26">
        <v>0</v>
      </c>
      <c r="BI110" s="26">
        <v>0</v>
      </c>
      <c r="BJ110" s="26">
        <v>0</v>
      </c>
      <c r="BK110" s="26">
        <v>0</v>
      </c>
      <c r="BL110" s="26">
        <v>0</v>
      </c>
      <c r="BM110" s="57">
        <v>0</v>
      </c>
      <c r="BN110" s="52">
        <v>0</v>
      </c>
      <c r="BO110" s="26">
        <v>0</v>
      </c>
      <c r="BP110" s="26">
        <v>0</v>
      </c>
      <c r="BQ110" s="26">
        <v>0</v>
      </c>
      <c r="BR110" s="26">
        <v>0</v>
      </c>
      <c r="BS110" s="26">
        <v>0</v>
      </c>
      <c r="BT110" s="26">
        <v>0</v>
      </c>
      <c r="BU110" s="57">
        <v>0</v>
      </c>
    </row>
    <row r="111" spans="1:73">
      <c r="A111" s="51" t="s">
        <v>1878</v>
      </c>
      <c r="B111" s="52">
        <v>0</v>
      </c>
      <c r="C111" s="26">
        <v>2</v>
      </c>
      <c r="D111" s="26">
        <v>0</v>
      </c>
      <c r="E111" s="26">
        <v>0</v>
      </c>
      <c r="F111" s="26">
        <v>0</v>
      </c>
      <c r="G111" s="26">
        <v>38.9411316490579</v>
      </c>
      <c r="H111" s="26">
        <v>0</v>
      </c>
      <c r="I111" s="57">
        <v>0.00234474739359046</v>
      </c>
      <c r="J111" s="52">
        <v>1</v>
      </c>
      <c r="K111" s="26">
        <v>1</v>
      </c>
      <c r="L111" s="26">
        <v>0</v>
      </c>
      <c r="M111" s="26">
        <v>0</v>
      </c>
      <c r="N111" s="26">
        <v>50.3890199978665</v>
      </c>
      <c r="O111" s="26">
        <v>63.4342020879792</v>
      </c>
      <c r="P111" s="26">
        <v>0.00108775418990624</v>
      </c>
      <c r="Q111" s="57">
        <v>0.000137799954321546</v>
      </c>
      <c r="R111" s="52">
        <v>0</v>
      </c>
      <c r="S111" s="26">
        <v>0</v>
      </c>
      <c r="T111" s="26">
        <v>0</v>
      </c>
      <c r="U111" s="26">
        <v>0</v>
      </c>
      <c r="V111" s="26">
        <v>0</v>
      </c>
      <c r="W111" s="26">
        <v>0</v>
      </c>
      <c r="X111" s="26">
        <v>0</v>
      </c>
      <c r="Y111" s="57">
        <v>0</v>
      </c>
      <c r="Z111" s="52">
        <v>2</v>
      </c>
      <c r="AA111" s="26">
        <v>2</v>
      </c>
      <c r="AB111" s="26">
        <v>0</v>
      </c>
      <c r="AC111" s="26">
        <v>12</v>
      </c>
      <c r="AD111" s="26">
        <v>42.0059857671652</v>
      </c>
      <c r="AE111" s="26">
        <v>58.4004405653163</v>
      </c>
      <c r="AF111" s="35">
        <v>1.36219444328652e-6</v>
      </c>
      <c r="AG111" s="58">
        <v>9.83891847732126e-5</v>
      </c>
      <c r="AH111" s="52">
        <v>2</v>
      </c>
      <c r="AI111" s="26">
        <v>2</v>
      </c>
      <c r="AJ111" s="26">
        <v>0</v>
      </c>
      <c r="AK111" s="26">
        <v>0</v>
      </c>
      <c r="AL111" s="26">
        <v>42.0059857671652</v>
      </c>
      <c r="AM111" s="26">
        <v>64.8489205580113</v>
      </c>
      <c r="AN111" s="35">
        <v>1.36219444330111e-6</v>
      </c>
      <c r="AO111" s="57">
        <v>0.00102642539047847</v>
      </c>
      <c r="AP111" s="52">
        <v>0</v>
      </c>
      <c r="AQ111" s="26">
        <v>0</v>
      </c>
      <c r="AR111" s="26">
        <v>0</v>
      </c>
      <c r="AS111" s="26">
        <v>0</v>
      </c>
      <c r="AT111" s="26">
        <v>0</v>
      </c>
      <c r="AU111" s="26">
        <v>0</v>
      </c>
      <c r="AV111" s="26">
        <v>0</v>
      </c>
      <c r="AW111" s="57">
        <v>0</v>
      </c>
      <c r="AX111" s="52">
        <v>0</v>
      </c>
      <c r="AY111" s="26">
        <v>0</v>
      </c>
      <c r="AZ111" s="26">
        <v>0</v>
      </c>
      <c r="BA111" s="26">
        <v>0</v>
      </c>
      <c r="BB111" s="26">
        <v>0</v>
      </c>
      <c r="BC111" s="26">
        <v>0</v>
      </c>
      <c r="BD111" s="26">
        <v>0</v>
      </c>
      <c r="BE111" s="57">
        <v>0</v>
      </c>
      <c r="BF111" s="52">
        <v>1</v>
      </c>
      <c r="BG111" s="26">
        <v>1</v>
      </c>
      <c r="BH111" s="26">
        <v>0</v>
      </c>
      <c r="BI111" s="26">
        <v>0</v>
      </c>
      <c r="BJ111" s="26">
        <v>2.16444563404206</v>
      </c>
      <c r="BK111" s="26">
        <v>2.03789745251514</v>
      </c>
      <c r="BL111" s="26">
        <v>0.0203014314565032</v>
      </c>
      <c r="BM111" s="57">
        <v>0.016428973373041</v>
      </c>
      <c r="BN111" s="52">
        <v>0</v>
      </c>
      <c r="BO111" s="26">
        <v>0</v>
      </c>
      <c r="BP111" s="26">
        <v>0</v>
      </c>
      <c r="BQ111" s="26">
        <v>0</v>
      </c>
      <c r="BR111" s="26">
        <v>0</v>
      </c>
      <c r="BS111" s="26">
        <v>0</v>
      </c>
      <c r="BT111" s="26">
        <v>0</v>
      </c>
      <c r="BU111" s="57">
        <v>0</v>
      </c>
    </row>
    <row r="112" spans="1:73">
      <c r="A112" s="51" t="s">
        <v>1879</v>
      </c>
      <c r="B112" s="52">
        <v>0</v>
      </c>
      <c r="C112" s="26">
        <v>2</v>
      </c>
      <c r="D112" s="26">
        <v>0</v>
      </c>
      <c r="E112" s="26">
        <v>0</v>
      </c>
      <c r="F112" s="26">
        <v>0</v>
      </c>
      <c r="G112" s="26">
        <v>37.3174610561721</v>
      </c>
      <c r="H112" s="26">
        <v>0</v>
      </c>
      <c r="I112" s="57">
        <v>0.00214265880623529</v>
      </c>
      <c r="J112" s="52">
        <v>0</v>
      </c>
      <c r="K112" s="26">
        <v>0</v>
      </c>
      <c r="L112" s="26">
        <v>0</v>
      </c>
      <c r="M112" s="26">
        <v>0</v>
      </c>
      <c r="N112" s="26">
        <v>0</v>
      </c>
      <c r="O112" s="26">
        <v>0</v>
      </c>
      <c r="P112" s="26">
        <v>0</v>
      </c>
      <c r="Q112" s="57">
        <v>0</v>
      </c>
      <c r="R112" s="52">
        <v>0</v>
      </c>
      <c r="S112" s="26">
        <v>0</v>
      </c>
      <c r="T112" s="26">
        <v>0</v>
      </c>
      <c r="U112" s="26">
        <v>0</v>
      </c>
      <c r="V112" s="26">
        <v>0</v>
      </c>
      <c r="W112" s="26">
        <v>0</v>
      </c>
      <c r="X112" s="26">
        <v>0</v>
      </c>
      <c r="Y112" s="57">
        <v>0</v>
      </c>
      <c r="Z112" s="52">
        <v>2</v>
      </c>
      <c r="AA112" s="26">
        <v>6</v>
      </c>
      <c r="AB112" s="26">
        <v>113</v>
      </c>
      <c r="AC112" s="26">
        <v>261</v>
      </c>
      <c r="AD112" s="26">
        <v>38.7882915227996</v>
      </c>
      <c r="AE112" s="26">
        <v>77.7474755141384</v>
      </c>
      <c r="AF112" s="35">
        <v>2.35073128590533e-7</v>
      </c>
      <c r="AG112" s="57">
        <v>0.00347106532162703</v>
      </c>
      <c r="AH112" s="52">
        <v>2</v>
      </c>
      <c r="AI112" s="26">
        <v>3</v>
      </c>
      <c r="AJ112" s="26">
        <v>113</v>
      </c>
      <c r="AK112" s="26">
        <v>41</v>
      </c>
      <c r="AL112" s="26">
        <v>38.7882915227996</v>
      </c>
      <c r="AM112" s="26">
        <v>67.8013598288133</v>
      </c>
      <c r="AN112" s="35">
        <v>2.35073128603508e-7</v>
      </c>
      <c r="AO112" s="57">
        <v>0.000407120477033816</v>
      </c>
      <c r="AP112" s="52">
        <v>0</v>
      </c>
      <c r="AQ112" s="26">
        <v>0</v>
      </c>
      <c r="AR112" s="26">
        <v>0</v>
      </c>
      <c r="AS112" s="26">
        <v>0</v>
      </c>
      <c r="AT112" s="26">
        <v>0</v>
      </c>
      <c r="AU112" s="26">
        <v>0</v>
      </c>
      <c r="AV112" s="26">
        <v>0</v>
      </c>
      <c r="AW112" s="57">
        <v>0</v>
      </c>
      <c r="AX112" s="52">
        <v>1</v>
      </c>
      <c r="AY112" s="26">
        <v>0</v>
      </c>
      <c r="AZ112" s="26">
        <v>0</v>
      </c>
      <c r="BA112" s="26">
        <v>0</v>
      </c>
      <c r="BB112" s="26">
        <v>2.02875087574352</v>
      </c>
      <c r="BC112" s="26">
        <v>0</v>
      </c>
      <c r="BD112" s="26">
        <v>0.010789060779658</v>
      </c>
      <c r="BE112" s="57">
        <v>0</v>
      </c>
      <c r="BF112" s="52">
        <v>0</v>
      </c>
      <c r="BG112" s="26">
        <v>0</v>
      </c>
      <c r="BH112" s="26">
        <v>0</v>
      </c>
      <c r="BI112" s="26">
        <v>0</v>
      </c>
      <c r="BJ112" s="26">
        <v>0</v>
      </c>
      <c r="BK112" s="26">
        <v>0</v>
      </c>
      <c r="BL112" s="26">
        <v>0</v>
      </c>
      <c r="BM112" s="57">
        <v>0</v>
      </c>
      <c r="BN112" s="52">
        <v>0</v>
      </c>
      <c r="BO112" s="26">
        <v>0</v>
      </c>
      <c r="BP112" s="26">
        <v>0</v>
      </c>
      <c r="BQ112" s="26">
        <v>0</v>
      </c>
      <c r="BR112" s="26">
        <v>0</v>
      </c>
      <c r="BS112" s="26">
        <v>0</v>
      </c>
      <c r="BT112" s="26">
        <v>0</v>
      </c>
      <c r="BU112" s="57">
        <v>0</v>
      </c>
    </row>
    <row r="113" spans="1:73">
      <c r="A113" s="51" t="s">
        <v>1921</v>
      </c>
      <c r="B113" s="52">
        <v>0</v>
      </c>
      <c r="C113" s="26">
        <v>1</v>
      </c>
      <c r="D113" s="26">
        <v>0</v>
      </c>
      <c r="E113" s="26">
        <v>0</v>
      </c>
      <c r="F113" s="26">
        <v>0</v>
      </c>
      <c r="G113" s="26">
        <v>2.02301571733701</v>
      </c>
      <c r="H113" s="26">
        <v>0</v>
      </c>
      <c r="I113" s="57">
        <v>0.0148731902134417</v>
      </c>
      <c r="J113" s="52">
        <v>0</v>
      </c>
      <c r="K113" s="26">
        <v>50</v>
      </c>
      <c r="L113" s="26">
        <v>0</v>
      </c>
      <c r="M113" s="26">
        <v>6</v>
      </c>
      <c r="N113" s="26">
        <v>0</v>
      </c>
      <c r="O113" s="26">
        <v>173.519617433518</v>
      </c>
      <c r="P113" s="26">
        <v>0</v>
      </c>
      <c r="Q113" s="57">
        <v>0.13359532920351</v>
      </c>
      <c r="R113" s="52">
        <v>0</v>
      </c>
      <c r="S113" s="26">
        <v>0</v>
      </c>
      <c r="T113" s="26">
        <v>0</v>
      </c>
      <c r="U113" s="26">
        <v>0</v>
      </c>
      <c r="V113" s="26">
        <v>0</v>
      </c>
      <c r="W113" s="26">
        <v>0</v>
      </c>
      <c r="X113" s="26">
        <v>0</v>
      </c>
      <c r="Y113" s="57">
        <v>0</v>
      </c>
      <c r="Z113" s="52">
        <v>1</v>
      </c>
      <c r="AA113" s="26">
        <v>4</v>
      </c>
      <c r="AB113" s="26">
        <v>0</v>
      </c>
      <c r="AC113" s="26">
        <v>4</v>
      </c>
      <c r="AD113" s="26">
        <v>51.9630590475431</v>
      </c>
      <c r="AE113" s="26">
        <v>71.2969127858722</v>
      </c>
      <c r="AF113" s="26">
        <v>0.000373895518674811</v>
      </c>
      <c r="AG113" s="57">
        <v>0.000490712929704991</v>
      </c>
      <c r="AH113" s="52">
        <v>1</v>
      </c>
      <c r="AI113" s="26">
        <v>3</v>
      </c>
      <c r="AJ113" s="26">
        <v>0</v>
      </c>
      <c r="AK113" s="26">
        <v>12</v>
      </c>
      <c r="AL113" s="26">
        <v>51.9630590475431</v>
      </c>
      <c r="AM113" s="26">
        <v>69.8971059697947</v>
      </c>
      <c r="AN113" s="26">
        <v>0.000373895518674818</v>
      </c>
      <c r="AO113" s="57">
        <v>0.000779973849397864</v>
      </c>
      <c r="AP113" s="52">
        <v>0</v>
      </c>
      <c r="AQ113" s="26">
        <v>0</v>
      </c>
      <c r="AR113" s="26">
        <v>0</v>
      </c>
      <c r="AS113" s="26">
        <v>0</v>
      </c>
      <c r="AT113" s="26">
        <v>0</v>
      </c>
      <c r="AU113" s="26">
        <v>0</v>
      </c>
      <c r="AV113" s="26">
        <v>0</v>
      </c>
      <c r="AW113" s="57">
        <v>0</v>
      </c>
      <c r="AX113" s="52">
        <v>0</v>
      </c>
      <c r="AY113" s="26">
        <v>2</v>
      </c>
      <c r="AZ113" s="26">
        <v>0</v>
      </c>
      <c r="BA113" s="26">
        <v>0</v>
      </c>
      <c r="BB113" s="26">
        <v>0</v>
      </c>
      <c r="BC113" s="26">
        <v>48.2850326206323</v>
      </c>
      <c r="BD113" s="26">
        <v>0</v>
      </c>
      <c r="BE113" s="57">
        <v>0.000639169857047527</v>
      </c>
      <c r="BF113" s="52">
        <v>1</v>
      </c>
      <c r="BG113" s="26">
        <v>0</v>
      </c>
      <c r="BH113" s="26">
        <v>0</v>
      </c>
      <c r="BI113" s="26">
        <v>0</v>
      </c>
      <c r="BJ113" s="26">
        <v>2.22177077453564</v>
      </c>
      <c r="BK113" s="26">
        <v>0</v>
      </c>
      <c r="BL113" s="26">
        <v>0.0207512665384136</v>
      </c>
      <c r="BM113" s="57">
        <v>0</v>
      </c>
      <c r="BN113" s="52">
        <v>0</v>
      </c>
      <c r="BO113" s="26">
        <v>0</v>
      </c>
      <c r="BP113" s="26">
        <v>0</v>
      </c>
      <c r="BQ113" s="26">
        <v>0</v>
      </c>
      <c r="BR113" s="26">
        <v>0</v>
      </c>
      <c r="BS113" s="26">
        <v>0</v>
      </c>
      <c r="BT113" s="26">
        <v>0</v>
      </c>
      <c r="BU113" s="57">
        <v>0</v>
      </c>
    </row>
    <row r="114" spans="1:73">
      <c r="A114" s="51" t="s">
        <v>1802</v>
      </c>
      <c r="B114" s="52">
        <v>0</v>
      </c>
      <c r="C114" s="26">
        <v>1</v>
      </c>
      <c r="D114" s="26">
        <v>0</v>
      </c>
      <c r="E114" s="26">
        <v>0</v>
      </c>
      <c r="F114" s="26">
        <v>0</v>
      </c>
      <c r="G114" s="26">
        <v>2.10532913106248</v>
      </c>
      <c r="H114" s="26">
        <v>0</v>
      </c>
      <c r="I114" s="57">
        <v>0.0154416142567507</v>
      </c>
      <c r="J114" s="52">
        <v>2</v>
      </c>
      <c r="K114" s="26">
        <v>42</v>
      </c>
      <c r="L114" s="26">
        <v>46</v>
      </c>
      <c r="M114" s="26">
        <v>129</v>
      </c>
      <c r="N114" s="26">
        <v>44.0281899953286</v>
      </c>
      <c r="O114" s="26">
        <v>154.760107080014</v>
      </c>
      <c r="P114" s="35">
        <v>1.52984728435919e-5</v>
      </c>
      <c r="Q114" s="57">
        <v>0.109861970214094</v>
      </c>
      <c r="R114" s="52">
        <v>0</v>
      </c>
      <c r="S114" s="26">
        <v>15</v>
      </c>
      <c r="T114" s="26">
        <v>0</v>
      </c>
      <c r="U114" s="26">
        <v>0</v>
      </c>
      <c r="V114" s="26">
        <v>0</v>
      </c>
      <c r="W114" s="26">
        <v>68.1596306623482</v>
      </c>
      <c r="X114" s="26">
        <v>0</v>
      </c>
      <c r="Y114" s="57">
        <v>0.129676472113137</v>
      </c>
      <c r="Z114" s="52">
        <v>9</v>
      </c>
      <c r="AA114" s="26">
        <v>10</v>
      </c>
      <c r="AB114" s="26">
        <v>0</v>
      </c>
      <c r="AC114" s="26">
        <v>1</v>
      </c>
      <c r="AD114" s="26">
        <v>71.8326561422471</v>
      </c>
      <c r="AE114" s="26">
        <v>82.1669579441793</v>
      </c>
      <c r="AF114" s="26">
        <v>0.011468994755033</v>
      </c>
      <c r="AG114" s="57">
        <v>0.0147151490353223</v>
      </c>
      <c r="AH114" s="52">
        <v>9</v>
      </c>
      <c r="AI114" s="26">
        <v>8</v>
      </c>
      <c r="AJ114" s="26">
        <v>0</v>
      </c>
      <c r="AK114" s="26">
        <v>4</v>
      </c>
      <c r="AL114" s="26">
        <v>71.8326561422471</v>
      </c>
      <c r="AM114" s="26">
        <v>75.9325531651656</v>
      </c>
      <c r="AN114" s="26">
        <v>0.0114689947550331</v>
      </c>
      <c r="AO114" s="57">
        <v>0.00716803928408635</v>
      </c>
      <c r="AP114" s="52">
        <v>0</v>
      </c>
      <c r="AQ114" s="26">
        <v>0</v>
      </c>
      <c r="AR114" s="26">
        <v>0</v>
      </c>
      <c r="AS114" s="26">
        <v>0</v>
      </c>
      <c r="AT114" s="26">
        <v>0</v>
      </c>
      <c r="AU114" s="26">
        <v>0</v>
      </c>
      <c r="AV114" s="26">
        <v>0</v>
      </c>
      <c r="AW114" s="57">
        <v>0</v>
      </c>
      <c r="AX114" s="52">
        <v>2</v>
      </c>
      <c r="AY114" s="26">
        <v>1</v>
      </c>
      <c r="AZ114" s="26">
        <v>0</v>
      </c>
      <c r="BA114" s="26">
        <v>0</v>
      </c>
      <c r="BB114" s="26">
        <v>11.2295782650494</v>
      </c>
      <c r="BC114" s="26">
        <v>33.0013517579126</v>
      </c>
      <c r="BD114" s="26">
        <v>0.0387481030400968</v>
      </c>
      <c r="BE114" s="58">
        <v>6.64614997692747e-6</v>
      </c>
      <c r="BF114" s="52">
        <v>1</v>
      </c>
      <c r="BG114" s="26">
        <v>2</v>
      </c>
      <c r="BH114" s="26">
        <v>0</v>
      </c>
      <c r="BI114" s="26">
        <v>0</v>
      </c>
      <c r="BJ114" s="26">
        <v>1.88065158808725</v>
      </c>
      <c r="BK114" s="26">
        <v>14.2339936688022</v>
      </c>
      <c r="BL114" s="26">
        <v>0.00992747084017715</v>
      </c>
      <c r="BM114" s="58">
        <v>4.81112828374267e-5</v>
      </c>
      <c r="BN114" s="52">
        <v>0</v>
      </c>
      <c r="BO114" s="26">
        <v>0</v>
      </c>
      <c r="BP114" s="26">
        <v>0</v>
      </c>
      <c r="BQ114" s="26">
        <v>0</v>
      </c>
      <c r="BR114" s="26">
        <v>0</v>
      </c>
      <c r="BS114" s="26">
        <v>0</v>
      </c>
      <c r="BT114" s="26">
        <v>0</v>
      </c>
      <c r="BU114" s="57">
        <v>0</v>
      </c>
    </row>
    <row r="115" spans="1:73">
      <c r="A115" s="51" t="s">
        <v>1814</v>
      </c>
      <c r="B115" s="52">
        <v>1</v>
      </c>
      <c r="C115" s="26">
        <v>1</v>
      </c>
      <c r="D115" s="26">
        <v>0</v>
      </c>
      <c r="E115" s="26">
        <v>0</v>
      </c>
      <c r="F115" s="26">
        <v>1.13237557442015</v>
      </c>
      <c r="G115" s="26">
        <v>33.1761385644419</v>
      </c>
      <c r="H115" s="26">
        <v>0.00417502743191446</v>
      </c>
      <c r="I115" s="57">
        <v>0.00103017487718872</v>
      </c>
      <c r="J115" s="52">
        <v>0</v>
      </c>
      <c r="K115" s="26">
        <v>0</v>
      </c>
      <c r="L115" s="26">
        <v>0</v>
      </c>
      <c r="M115" s="26">
        <v>0</v>
      </c>
      <c r="N115" s="26">
        <v>0</v>
      </c>
      <c r="O115" s="26">
        <v>0</v>
      </c>
      <c r="P115" s="26">
        <v>0</v>
      </c>
      <c r="Q115" s="57">
        <v>0</v>
      </c>
      <c r="R115" s="52">
        <v>0</v>
      </c>
      <c r="S115" s="26">
        <v>0</v>
      </c>
      <c r="T115" s="26">
        <v>0</v>
      </c>
      <c r="U115" s="26">
        <v>0</v>
      </c>
      <c r="V115" s="26">
        <v>0</v>
      </c>
      <c r="W115" s="26">
        <v>0</v>
      </c>
      <c r="X115" s="26">
        <v>0</v>
      </c>
      <c r="Y115" s="57">
        <v>0</v>
      </c>
      <c r="Z115" s="52">
        <v>1</v>
      </c>
      <c r="AA115" s="26">
        <v>0</v>
      </c>
      <c r="AB115" s="26">
        <v>0</v>
      </c>
      <c r="AC115" s="26">
        <v>0</v>
      </c>
      <c r="AD115" s="26">
        <v>29.837300973928</v>
      </c>
      <c r="AE115" s="26">
        <v>0</v>
      </c>
      <c r="AF115" s="35">
        <v>2.42709206264406e-9</v>
      </c>
      <c r="AG115" s="57">
        <v>0</v>
      </c>
      <c r="AH115" s="52">
        <v>1</v>
      </c>
      <c r="AI115" s="26">
        <v>2</v>
      </c>
      <c r="AJ115" s="26">
        <v>0</v>
      </c>
      <c r="AK115" s="26">
        <v>5</v>
      </c>
      <c r="AL115" s="26">
        <v>29.837300973928</v>
      </c>
      <c r="AM115" s="26">
        <v>44.3835180967834</v>
      </c>
      <c r="AN115" s="35">
        <v>2.4270920683207e-9</v>
      </c>
      <c r="AO115" s="58">
        <v>3.58976550907109e-6</v>
      </c>
      <c r="AP115" s="52">
        <v>0</v>
      </c>
      <c r="AQ115" s="26">
        <v>0</v>
      </c>
      <c r="AR115" s="26">
        <v>0</v>
      </c>
      <c r="AS115" s="26">
        <v>0</v>
      </c>
      <c r="AT115" s="26">
        <v>0</v>
      </c>
      <c r="AU115" s="26">
        <v>0</v>
      </c>
      <c r="AV115" s="26">
        <v>0</v>
      </c>
      <c r="AW115" s="57">
        <v>0</v>
      </c>
      <c r="AX115" s="52">
        <v>1</v>
      </c>
      <c r="AY115" s="26">
        <v>1</v>
      </c>
      <c r="AZ115" s="26">
        <v>0</v>
      </c>
      <c r="BA115" s="26">
        <v>0</v>
      </c>
      <c r="BB115" s="26">
        <v>5.37242976766099</v>
      </c>
      <c r="BC115" s="26">
        <v>31.7443530604558</v>
      </c>
      <c r="BD115" s="35">
        <v>2.20103621665741e-5</v>
      </c>
      <c r="BE115" s="58">
        <v>1.82556778219415e-5</v>
      </c>
      <c r="BF115" s="52">
        <v>2</v>
      </c>
      <c r="BG115" s="26">
        <v>0</v>
      </c>
      <c r="BH115" s="26">
        <v>0</v>
      </c>
      <c r="BI115" s="26">
        <v>0</v>
      </c>
      <c r="BJ115" s="26">
        <v>4.51124816791403</v>
      </c>
      <c r="BK115" s="26">
        <v>0</v>
      </c>
      <c r="BL115" s="26">
        <v>0.0204796126304389</v>
      </c>
      <c r="BM115" s="57">
        <v>0</v>
      </c>
      <c r="BN115" s="52">
        <v>0</v>
      </c>
      <c r="BO115" s="26">
        <v>0</v>
      </c>
      <c r="BP115" s="26">
        <v>0</v>
      </c>
      <c r="BQ115" s="26">
        <v>0</v>
      </c>
      <c r="BR115" s="26">
        <v>0</v>
      </c>
      <c r="BS115" s="26">
        <v>0</v>
      </c>
      <c r="BT115" s="26">
        <v>0</v>
      </c>
      <c r="BU115" s="57">
        <v>0</v>
      </c>
    </row>
    <row r="116" spans="1:73">
      <c r="A116" s="51" t="s">
        <v>1848</v>
      </c>
      <c r="B116" s="52">
        <v>0</v>
      </c>
      <c r="C116" s="26">
        <v>1</v>
      </c>
      <c r="D116" s="26">
        <v>0</v>
      </c>
      <c r="E116" s="26">
        <v>0</v>
      </c>
      <c r="F116" s="26">
        <v>0</v>
      </c>
      <c r="G116" s="26">
        <v>2.19259735044514</v>
      </c>
      <c r="H116" s="26">
        <v>0</v>
      </c>
      <c r="I116" s="57">
        <v>0.0159976443705133</v>
      </c>
      <c r="J116" s="52">
        <v>1</v>
      </c>
      <c r="K116" s="26">
        <v>0</v>
      </c>
      <c r="L116" s="26">
        <v>0</v>
      </c>
      <c r="M116" s="26">
        <v>0</v>
      </c>
      <c r="N116" s="26">
        <v>1.14770046257658</v>
      </c>
      <c r="O116" s="26">
        <v>0</v>
      </c>
      <c r="P116" s="26">
        <v>0.00282840699165039</v>
      </c>
      <c r="Q116" s="57">
        <v>0</v>
      </c>
      <c r="R116" s="52">
        <v>0</v>
      </c>
      <c r="S116" s="26">
        <v>0</v>
      </c>
      <c r="T116" s="26">
        <v>0</v>
      </c>
      <c r="U116" s="26">
        <v>0</v>
      </c>
      <c r="V116" s="26">
        <v>0</v>
      </c>
      <c r="W116" s="26">
        <v>0</v>
      </c>
      <c r="X116" s="26">
        <v>0</v>
      </c>
      <c r="Y116" s="57">
        <v>0</v>
      </c>
      <c r="Z116" s="52">
        <v>15</v>
      </c>
      <c r="AA116" s="26">
        <v>12</v>
      </c>
      <c r="AB116" s="26">
        <v>71</v>
      </c>
      <c r="AC116" s="26">
        <v>108</v>
      </c>
      <c r="AD116" s="26">
        <v>128.069376941009</v>
      </c>
      <c r="AE116" s="26">
        <v>120.489688042587</v>
      </c>
      <c r="AF116" s="26">
        <v>0.0967512089731807</v>
      </c>
      <c r="AG116" s="57">
        <v>0.0711226701660055</v>
      </c>
      <c r="AH116" s="52">
        <v>15</v>
      </c>
      <c r="AI116" s="26">
        <v>5</v>
      </c>
      <c r="AJ116" s="26">
        <v>71</v>
      </c>
      <c r="AK116" s="26">
        <v>101</v>
      </c>
      <c r="AL116" s="26">
        <v>128.069376941009</v>
      </c>
      <c r="AM116" s="26">
        <v>94.1437960762122</v>
      </c>
      <c r="AN116" s="26">
        <v>0.0967512089731808</v>
      </c>
      <c r="AO116" s="57">
        <v>0.00768214906735335</v>
      </c>
      <c r="AP116" s="52">
        <v>0</v>
      </c>
      <c r="AQ116" s="26">
        <v>0</v>
      </c>
      <c r="AR116" s="26">
        <v>0</v>
      </c>
      <c r="AS116" s="26">
        <v>0</v>
      </c>
      <c r="AT116" s="26">
        <v>0</v>
      </c>
      <c r="AU116" s="26">
        <v>0</v>
      </c>
      <c r="AV116" s="26">
        <v>0</v>
      </c>
      <c r="AW116" s="57">
        <v>0</v>
      </c>
      <c r="AX116" s="52">
        <v>12</v>
      </c>
      <c r="AY116" s="26">
        <v>0</v>
      </c>
      <c r="AZ116" s="26">
        <v>353</v>
      </c>
      <c r="BA116" s="26">
        <v>0</v>
      </c>
      <c r="BB116" s="26">
        <v>86.2737282443484</v>
      </c>
      <c r="BC116" s="26">
        <v>0</v>
      </c>
      <c r="BD116" s="26">
        <v>0.0474258929475593</v>
      </c>
      <c r="BE116" s="57">
        <v>0</v>
      </c>
      <c r="BF116" s="52">
        <v>0</v>
      </c>
      <c r="BG116" s="26">
        <v>0</v>
      </c>
      <c r="BH116" s="26">
        <v>0</v>
      </c>
      <c r="BI116" s="26">
        <v>0</v>
      </c>
      <c r="BJ116" s="26">
        <v>0</v>
      </c>
      <c r="BK116" s="26">
        <v>0</v>
      </c>
      <c r="BL116" s="26">
        <v>0</v>
      </c>
      <c r="BM116" s="57">
        <v>0</v>
      </c>
      <c r="BN116" s="52">
        <v>0</v>
      </c>
      <c r="BO116" s="26">
        <v>0</v>
      </c>
      <c r="BP116" s="26">
        <v>0</v>
      </c>
      <c r="BQ116" s="26">
        <v>0</v>
      </c>
      <c r="BR116" s="26">
        <v>0</v>
      </c>
      <c r="BS116" s="26">
        <v>0</v>
      </c>
      <c r="BT116" s="26">
        <v>0</v>
      </c>
      <c r="BU116" s="57">
        <v>0</v>
      </c>
    </row>
    <row r="117" spans="1:73">
      <c r="A117" s="51" t="s">
        <v>1868</v>
      </c>
      <c r="B117" s="52">
        <v>0</v>
      </c>
      <c r="C117" s="26">
        <v>0</v>
      </c>
      <c r="D117" s="26">
        <v>0</v>
      </c>
      <c r="E117" s="26">
        <v>0</v>
      </c>
      <c r="F117" s="26">
        <v>0</v>
      </c>
      <c r="G117" s="26">
        <v>0</v>
      </c>
      <c r="H117" s="26">
        <v>0</v>
      </c>
      <c r="I117" s="57">
        <v>0</v>
      </c>
      <c r="J117" s="52">
        <v>0</v>
      </c>
      <c r="K117" s="26">
        <v>49</v>
      </c>
      <c r="L117" s="26">
        <v>0</v>
      </c>
      <c r="M117" s="26">
        <v>131</v>
      </c>
      <c r="N117" s="26">
        <v>0</v>
      </c>
      <c r="O117" s="26">
        <v>161.876936141396</v>
      </c>
      <c r="P117" s="26">
        <v>0</v>
      </c>
      <c r="Q117" s="57">
        <v>0.12298291021264</v>
      </c>
      <c r="R117" s="52">
        <v>0</v>
      </c>
      <c r="S117" s="26">
        <v>9</v>
      </c>
      <c r="T117" s="26">
        <v>0</v>
      </c>
      <c r="U117" s="26">
        <v>0</v>
      </c>
      <c r="V117" s="26">
        <v>0</v>
      </c>
      <c r="W117" s="26">
        <v>59.166536477341</v>
      </c>
      <c r="X117" s="26">
        <v>0</v>
      </c>
      <c r="Y117" s="57">
        <v>0.0802490023611537</v>
      </c>
      <c r="Z117" s="52">
        <v>1</v>
      </c>
      <c r="AA117" s="26">
        <v>2</v>
      </c>
      <c r="AB117" s="26">
        <v>0</v>
      </c>
      <c r="AC117" s="26">
        <v>2</v>
      </c>
      <c r="AD117" s="26">
        <v>45.2207671538724</v>
      </c>
      <c r="AE117" s="26">
        <v>71.8214171500038</v>
      </c>
      <c r="AF117" s="35">
        <v>1.35163183461785e-5</v>
      </c>
      <c r="AG117" s="57">
        <v>0.000618424734059433</v>
      </c>
      <c r="AH117" s="52">
        <v>1</v>
      </c>
      <c r="AI117" s="26">
        <v>1</v>
      </c>
      <c r="AJ117" s="26">
        <v>0</v>
      </c>
      <c r="AK117" s="26">
        <v>0</v>
      </c>
      <c r="AL117" s="26">
        <v>45.2207671538724</v>
      </c>
      <c r="AM117" s="26">
        <v>46.8840581951972</v>
      </c>
      <c r="AN117" s="35">
        <v>1.35163183461826e-5</v>
      </c>
      <c r="AO117" s="58">
        <v>1.36565892792581e-6</v>
      </c>
      <c r="AP117" s="52">
        <v>0</v>
      </c>
      <c r="AQ117" s="26">
        <v>0</v>
      </c>
      <c r="AR117" s="26">
        <v>0</v>
      </c>
      <c r="AS117" s="26">
        <v>0</v>
      </c>
      <c r="AT117" s="26">
        <v>0</v>
      </c>
      <c r="AU117" s="26">
        <v>0</v>
      </c>
      <c r="AV117" s="26">
        <v>0</v>
      </c>
      <c r="AW117" s="57">
        <v>0</v>
      </c>
      <c r="AX117" s="52">
        <v>0</v>
      </c>
      <c r="AY117" s="26">
        <v>0</v>
      </c>
      <c r="AZ117" s="26">
        <v>0</v>
      </c>
      <c r="BA117" s="26">
        <v>0</v>
      </c>
      <c r="BB117" s="26">
        <v>0</v>
      </c>
      <c r="BC117" s="26">
        <v>0</v>
      </c>
      <c r="BD117" s="26">
        <v>0</v>
      </c>
      <c r="BE117" s="57">
        <v>0</v>
      </c>
      <c r="BF117" s="52">
        <v>0</v>
      </c>
      <c r="BG117" s="26">
        <v>0</v>
      </c>
      <c r="BH117" s="26">
        <v>0</v>
      </c>
      <c r="BI117" s="26">
        <v>0</v>
      </c>
      <c r="BJ117" s="26">
        <v>0</v>
      </c>
      <c r="BK117" s="26">
        <v>0</v>
      </c>
      <c r="BL117" s="26">
        <v>0</v>
      </c>
      <c r="BM117" s="57">
        <v>0</v>
      </c>
      <c r="BN117" s="52">
        <v>0</v>
      </c>
      <c r="BO117" s="26">
        <v>0</v>
      </c>
      <c r="BP117" s="26">
        <v>0</v>
      </c>
      <c r="BQ117" s="26">
        <v>0</v>
      </c>
      <c r="BR117" s="26">
        <v>0</v>
      </c>
      <c r="BS117" s="26">
        <v>0</v>
      </c>
      <c r="BT117" s="26">
        <v>0</v>
      </c>
      <c r="BU117" s="57">
        <v>0</v>
      </c>
    </row>
    <row r="118" spans="1:73">
      <c r="A118" s="51" t="s">
        <v>1813</v>
      </c>
      <c r="B118" s="52">
        <v>0</v>
      </c>
      <c r="C118" s="26">
        <v>0</v>
      </c>
      <c r="D118" s="26">
        <v>0</v>
      </c>
      <c r="E118" s="26">
        <v>0</v>
      </c>
      <c r="F118" s="26">
        <v>0</v>
      </c>
      <c r="G118" s="26">
        <v>0</v>
      </c>
      <c r="H118" s="26">
        <v>0</v>
      </c>
      <c r="I118" s="57">
        <v>0</v>
      </c>
      <c r="J118" s="52">
        <v>1</v>
      </c>
      <c r="K118" s="26">
        <v>47</v>
      </c>
      <c r="L118" s="26">
        <v>0</v>
      </c>
      <c r="M118" s="26">
        <v>6</v>
      </c>
      <c r="N118" s="26">
        <v>52.6335722623922</v>
      </c>
      <c r="O118" s="26">
        <v>193.490243986445</v>
      </c>
      <c r="P118" s="26">
        <v>0.00022875413455364</v>
      </c>
      <c r="Q118" s="57">
        <v>0.138291534886671</v>
      </c>
      <c r="R118" s="52">
        <v>0</v>
      </c>
      <c r="S118" s="26">
        <v>0</v>
      </c>
      <c r="T118" s="26">
        <v>0</v>
      </c>
      <c r="U118" s="26">
        <v>0</v>
      </c>
      <c r="V118" s="26">
        <v>0</v>
      </c>
      <c r="W118" s="26">
        <v>0</v>
      </c>
      <c r="X118" s="26">
        <v>0</v>
      </c>
      <c r="Y118" s="57">
        <v>0</v>
      </c>
      <c r="Z118" s="52">
        <v>2</v>
      </c>
      <c r="AA118" s="26">
        <v>4</v>
      </c>
      <c r="AB118" s="26">
        <v>15</v>
      </c>
      <c r="AC118" s="26">
        <v>125</v>
      </c>
      <c r="AD118" s="26">
        <v>65.3102352038784</v>
      </c>
      <c r="AE118" s="26">
        <v>93.255148385418</v>
      </c>
      <c r="AF118" s="26">
        <v>0.000389835018774924</v>
      </c>
      <c r="AG118" s="57">
        <v>0.0163494153733923</v>
      </c>
      <c r="AH118" s="52">
        <v>2</v>
      </c>
      <c r="AI118" s="26">
        <v>2</v>
      </c>
      <c r="AJ118" s="26">
        <v>15</v>
      </c>
      <c r="AK118" s="26">
        <v>10</v>
      </c>
      <c r="AL118" s="26">
        <v>65.3102352038784</v>
      </c>
      <c r="AM118" s="26">
        <v>48.8260526486014</v>
      </c>
      <c r="AN118" s="26">
        <v>0.000389835018774933</v>
      </c>
      <c r="AO118" s="58">
        <v>1.41843909085178e-6</v>
      </c>
      <c r="AP118" s="52">
        <v>0</v>
      </c>
      <c r="AQ118" s="26">
        <v>0</v>
      </c>
      <c r="AR118" s="26">
        <v>0</v>
      </c>
      <c r="AS118" s="26">
        <v>0</v>
      </c>
      <c r="AT118" s="26">
        <v>0</v>
      </c>
      <c r="AU118" s="26">
        <v>0</v>
      </c>
      <c r="AV118" s="26">
        <v>0</v>
      </c>
      <c r="AW118" s="57">
        <v>0</v>
      </c>
      <c r="AX118" s="52">
        <v>8</v>
      </c>
      <c r="AY118" s="26">
        <v>1</v>
      </c>
      <c r="AZ118" s="26">
        <v>6</v>
      </c>
      <c r="BA118" s="26">
        <v>0</v>
      </c>
      <c r="BB118" s="26">
        <v>81.2643744321803</v>
      </c>
      <c r="BC118" s="26">
        <v>2.43423790426109</v>
      </c>
      <c r="BD118" s="26">
        <v>0.0386901755165225</v>
      </c>
      <c r="BE118" s="57">
        <v>0.0135446852779416</v>
      </c>
      <c r="BF118" s="52">
        <v>0</v>
      </c>
      <c r="BG118" s="26">
        <v>0</v>
      </c>
      <c r="BH118" s="26">
        <v>0</v>
      </c>
      <c r="BI118" s="26">
        <v>0</v>
      </c>
      <c r="BJ118" s="26">
        <v>0</v>
      </c>
      <c r="BK118" s="26">
        <v>0</v>
      </c>
      <c r="BL118" s="26">
        <v>0</v>
      </c>
      <c r="BM118" s="57">
        <v>0</v>
      </c>
      <c r="BN118" s="52">
        <v>0</v>
      </c>
      <c r="BO118" s="26">
        <v>0</v>
      </c>
      <c r="BP118" s="26">
        <v>0</v>
      </c>
      <c r="BQ118" s="26">
        <v>0</v>
      </c>
      <c r="BR118" s="26">
        <v>0</v>
      </c>
      <c r="BS118" s="26">
        <v>0</v>
      </c>
      <c r="BT118" s="26">
        <v>0</v>
      </c>
      <c r="BU118" s="57">
        <v>0</v>
      </c>
    </row>
    <row r="119" spans="1:73">
      <c r="A119" s="51" t="s">
        <v>1872</v>
      </c>
      <c r="B119" s="52">
        <v>0</v>
      </c>
      <c r="C119" s="26">
        <v>0</v>
      </c>
      <c r="D119" s="26">
        <v>0</v>
      </c>
      <c r="E119" s="26">
        <v>0</v>
      </c>
      <c r="F119" s="26">
        <v>0</v>
      </c>
      <c r="G119" s="26">
        <v>0</v>
      </c>
      <c r="H119" s="26">
        <v>0</v>
      </c>
      <c r="I119" s="57">
        <v>0</v>
      </c>
      <c r="J119" s="52">
        <v>0</v>
      </c>
      <c r="K119" s="26">
        <v>43</v>
      </c>
      <c r="L119" s="26">
        <v>0</v>
      </c>
      <c r="M119" s="26">
        <v>86</v>
      </c>
      <c r="N119" s="26">
        <v>0</v>
      </c>
      <c r="O119" s="26">
        <v>154.575482058978</v>
      </c>
      <c r="P119" s="26">
        <v>0</v>
      </c>
      <c r="Q119" s="57">
        <v>0.114289078751534</v>
      </c>
      <c r="R119" s="52">
        <v>0</v>
      </c>
      <c r="S119" s="26">
        <v>0</v>
      </c>
      <c r="T119" s="26">
        <v>0</v>
      </c>
      <c r="U119" s="26">
        <v>0</v>
      </c>
      <c r="V119" s="26">
        <v>0</v>
      </c>
      <c r="W119" s="26">
        <v>0</v>
      </c>
      <c r="X119" s="26">
        <v>0</v>
      </c>
      <c r="Y119" s="57">
        <v>0</v>
      </c>
      <c r="Z119" s="52">
        <v>2</v>
      </c>
      <c r="AA119" s="26">
        <v>2</v>
      </c>
      <c r="AB119" s="26">
        <v>333</v>
      </c>
      <c r="AC119" s="26">
        <v>0</v>
      </c>
      <c r="AD119" s="26">
        <v>40.9613260494135</v>
      </c>
      <c r="AE119" s="26">
        <v>68.5112840903681</v>
      </c>
      <c r="AF119" s="35">
        <v>9.26865961968174e-7</v>
      </c>
      <c r="AG119" s="57">
        <v>0.000757967663757939</v>
      </c>
      <c r="AH119" s="52">
        <v>2</v>
      </c>
      <c r="AI119" s="26">
        <v>1</v>
      </c>
      <c r="AJ119" s="26">
        <v>333</v>
      </c>
      <c r="AK119" s="26">
        <v>0</v>
      </c>
      <c r="AL119" s="26">
        <v>40.9613260494135</v>
      </c>
      <c r="AM119" s="26">
        <v>50.6700787289981</v>
      </c>
      <c r="AN119" s="35">
        <v>9.26865961982771e-7</v>
      </c>
      <c r="AO119" s="58">
        <v>4.87044294711966e-6</v>
      </c>
      <c r="AP119" s="52">
        <v>0</v>
      </c>
      <c r="AQ119" s="26">
        <v>0</v>
      </c>
      <c r="AR119" s="26">
        <v>0</v>
      </c>
      <c r="AS119" s="26">
        <v>0</v>
      </c>
      <c r="AT119" s="26">
        <v>0</v>
      </c>
      <c r="AU119" s="26">
        <v>0</v>
      </c>
      <c r="AV119" s="26">
        <v>0</v>
      </c>
      <c r="AW119" s="57">
        <v>0</v>
      </c>
      <c r="AX119" s="52">
        <v>0</v>
      </c>
      <c r="AY119" s="26">
        <v>0</v>
      </c>
      <c r="AZ119" s="26">
        <v>0</v>
      </c>
      <c r="BA119" s="26">
        <v>0</v>
      </c>
      <c r="BB119" s="26">
        <v>0</v>
      </c>
      <c r="BC119" s="26">
        <v>0</v>
      </c>
      <c r="BD119" s="26">
        <v>0</v>
      </c>
      <c r="BE119" s="57">
        <v>0</v>
      </c>
      <c r="BF119" s="52">
        <v>1</v>
      </c>
      <c r="BG119" s="26">
        <v>0</v>
      </c>
      <c r="BH119" s="26">
        <v>0</v>
      </c>
      <c r="BI119" s="26">
        <v>0</v>
      </c>
      <c r="BJ119" s="26">
        <v>2.04852415266595</v>
      </c>
      <c r="BK119" s="26">
        <v>0</v>
      </c>
      <c r="BL119" s="26">
        <v>0.0193148560663604</v>
      </c>
      <c r="BM119" s="57">
        <v>0</v>
      </c>
      <c r="BN119" s="52">
        <v>0</v>
      </c>
      <c r="BO119" s="26">
        <v>0</v>
      </c>
      <c r="BP119" s="26">
        <v>0</v>
      </c>
      <c r="BQ119" s="26">
        <v>0</v>
      </c>
      <c r="BR119" s="26">
        <v>0</v>
      </c>
      <c r="BS119" s="26">
        <v>0</v>
      </c>
      <c r="BT119" s="26">
        <v>0</v>
      </c>
      <c r="BU119" s="57">
        <v>0</v>
      </c>
    </row>
    <row r="120" spans="1:73">
      <c r="A120" s="51" t="s">
        <v>1886</v>
      </c>
      <c r="B120" s="52">
        <v>0</v>
      </c>
      <c r="C120" s="26">
        <v>0</v>
      </c>
      <c r="D120" s="26">
        <v>0</v>
      </c>
      <c r="E120" s="26">
        <v>0</v>
      </c>
      <c r="F120" s="26">
        <v>0</v>
      </c>
      <c r="G120" s="26">
        <v>0</v>
      </c>
      <c r="H120" s="26">
        <v>0</v>
      </c>
      <c r="I120" s="57">
        <v>0</v>
      </c>
      <c r="J120" s="52">
        <v>0</v>
      </c>
      <c r="K120" s="26">
        <v>42</v>
      </c>
      <c r="L120" s="26">
        <v>0</v>
      </c>
      <c r="M120" s="26">
        <v>333</v>
      </c>
      <c r="N120" s="26">
        <v>0</v>
      </c>
      <c r="O120" s="26">
        <v>151.521355638841</v>
      </c>
      <c r="P120" s="26">
        <v>0</v>
      </c>
      <c r="Q120" s="57">
        <v>0.107730891893214</v>
      </c>
      <c r="R120" s="52">
        <v>0</v>
      </c>
      <c r="S120" s="26">
        <v>0</v>
      </c>
      <c r="T120" s="26">
        <v>0</v>
      </c>
      <c r="U120" s="26">
        <v>0</v>
      </c>
      <c r="V120" s="26">
        <v>0</v>
      </c>
      <c r="W120" s="26">
        <v>0</v>
      </c>
      <c r="X120" s="26">
        <v>0</v>
      </c>
      <c r="Y120" s="57">
        <v>0</v>
      </c>
      <c r="Z120" s="52">
        <v>2</v>
      </c>
      <c r="AA120" s="26">
        <v>1</v>
      </c>
      <c r="AB120" s="26">
        <v>28</v>
      </c>
      <c r="AC120" s="26">
        <v>0</v>
      </c>
      <c r="AD120" s="26">
        <v>55.634760173253</v>
      </c>
      <c r="AE120" s="26">
        <v>75.7801752120636</v>
      </c>
      <c r="AF120" s="35">
        <v>4.6125492942326e-5</v>
      </c>
      <c r="AG120" s="57">
        <v>0.000755509472010919</v>
      </c>
      <c r="AH120" s="52">
        <v>2</v>
      </c>
      <c r="AI120" s="26">
        <v>0</v>
      </c>
      <c r="AJ120" s="26">
        <v>28</v>
      </c>
      <c r="AK120" s="26">
        <v>0</v>
      </c>
      <c r="AL120" s="26">
        <v>55.634760173253</v>
      </c>
      <c r="AM120" s="26">
        <v>0</v>
      </c>
      <c r="AN120" s="35">
        <v>4.61254929423373e-5</v>
      </c>
      <c r="AO120" s="57">
        <v>0</v>
      </c>
      <c r="AP120" s="52">
        <v>0</v>
      </c>
      <c r="AQ120" s="26">
        <v>0</v>
      </c>
      <c r="AR120" s="26">
        <v>0</v>
      </c>
      <c r="AS120" s="26">
        <v>0</v>
      </c>
      <c r="AT120" s="26">
        <v>0</v>
      </c>
      <c r="AU120" s="26">
        <v>0</v>
      </c>
      <c r="AV120" s="26">
        <v>0</v>
      </c>
      <c r="AW120" s="57">
        <v>0</v>
      </c>
      <c r="AX120" s="52">
        <v>1</v>
      </c>
      <c r="AY120" s="26">
        <v>0</v>
      </c>
      <c r="AZ120" s="26">
        <v>0</v>
      </c>
      <c r="BA120" s="26">
        <v>0</v>
      </c>
      <c r="BB120" s="26">
        <v>60.2782990148741</v>
      </c>
      <c r="BC120" s="26">
        <v>0</v>
      </c>
      <c r="BD120" s="26">
        <v>0.00371215039698526</v>
      </c>
      <c r="BE120" s="57">
        <v>0</v>
      </c>
      <c r="BF120" s="52">
        <v>0</v>
      </c>
      <c r="BG120" s="26">
        <v>0</v>
      </c>
      <c r="BH120" s="26">
        <v>0</v>
      </c>
      <c r="BI120" s="26">
        <v>0</v>
      </c>
      <c r="BJ120" s="26">
        <v>0</v>
      </c>
      <c r="BK120" s="26">
        <v>0</v>
      </c>
      <c r="BL120" s="26">
        <v>0</v>
      </c>
      <c r="BM120" s="57">
        <v>0</v>
      </c>
      <c r="BN120" s="52">
        <v>0</v>
      </c>
      <c r="BO120" s="26">
        <v>0</v>
      </c>
      <c r="BP120" s="26">
        <v>0</v>
      </c>
      <c r="BQ120" s="26">
        <v>0</v>
      </c>
      <c r="BR120" s="26">
        <v>0</v>
      </c>
      <c r="BS120" s="26">
        <v>0</v>
      </c>
      <c r="BT120" s="26">
        <v>0</v>
      </c>
      <c r="BU120" s="57">
        <v>0</v>
      </c>
    </row>
    <row r="121" spans="1:73">
      <c r="A121" s="51" t="s">
        <v>1874</v>
      </c>
      <c r="B121" s="52">
        <v>0</v>
      </c>
      <c r="C121" s="26">
        <v>0</v>
      </c>
      <c r="D121" s="26">
        <v>0</v>
      </c>
      <c r="E121" s="26">
        <v>0</v>
      </c>
      <c r="F121" s="26">
        <v>0</v>
      </c>
      <c r="G121" s="26">
        <v>0</v>
      </c>
      <c r="H121" s="26">
        <v>0</v>
      </c>
      <c r="I121" s="57">
        <v>0</v>
      </c>
      <c r="J121" s="52">
        <v>0</v>
      </c>
      <c r="K121" s="26">
        <v>37</v>
      </c>
      <c r="L121" s="26">
        <v>0</v>
      </c>
      <c r="M121" s="26">
        <v>0</v>
      </c>
      <c r="N121" s="26">
        <v>0</v>
      </c>
      <c r="O121" s="26">
        <v>145.203457290135</v>
      </c>
      <c r="P121" s="26">
        <v>0</v>
      </c>
      <c r="Q121" s="57">
        <v>0.104570231414493</v>
      </c>
      <c r="R121" s="52">
        <v>0</v>
      </c>
      <c r="S121" s="26">
        <v>0</v>
      </c>
      <c r="T121" s="26">
        <v>0</v>
      </c>
      <c r="U121" s="26">
        <v>0</v>
      </c>
      <c r="V121" s="26">
        <v>0</v>
      </c>
      <c r="W121" s="26">
        <v>0</v>
      </c>
      <c r="X121" s="26">
        <v>0</v>
      </c>
      <c r="Y121" s="57">
        <v>0</v>
      </c>
      <c r="Z121" s="52">
        <v>0</v>
      </c>
      <c r="AA121" s="26">
        <v>5</v>
      </c>
      <c r="AB121" s="26">
        <v>0</v>
      </c>
      <c r="AC121" s="26">
        <v>15</v>
      </c>
      <c r="AD121" s="26">
        <v>0</v>
      </c>
      <c r="AE121" s="26">
        <v>78.8248762880369</v>
      </c>
      <c r="AF121" s="26">
        <v>0</v>
      </c>
      <c r="AG121" s="57">
        <v>0.00216602580034122</v>
      </c>
      <c r="AH121" s="52">
        <v>0</v>
      </c>
      <c r="AI121" s="26">
        <v>2</v>
      </c>
      <c r="AJ121" s="26">
        <v>0</v>
      </c>
      <c r="AK121" s="26">
        <v>121</v>
      </c>
      <c r="AL121" s="26">
        <v>0</v>
      </c>
      <c r="AM121" s="26">
        <v>57.9916588052994</v>
      </c>
      <c r="AN121" s="26">
        <v>0</v>
      </c>
      <c r="AO121" s="57">
        <v>0.000286496723118423</v>
      </c>
      <c r="AP121" s="52">
        <v>0</v>
      </c>
      <c r="AQ121" s="26">
        <v>0</v>
      </c>
      <c r="AR121" s="26">
        <v>0</v>
      </c>
      <c r="AS121" s="26">
        <v>0</v>
      </c>
      <c r="AT121" s="26">
        <v>0</v>
      </c>
      <c r="AU121" s="26">
        <v>0</v>
      </c>
      <c r="AV121" s="26">
        <v>0</v>
      </c>
      <c r="AW121" s="57">
        <v>0</v>
      </c>
      <c r="AX121" s="52">
        <v>0</v>
      </c>
      <c r="AY121" s="26">
        <v>0</v>
      </c>
      <c r="AZ121" s="26">
        <v>0</v>
      </c>
      <c r="BA121" s="26">
        <v>0</v>
      </c>
      <c r="BB121" s="26">
        <v>0</v>
      </c>
      <c r="BC121" s="26">
        <v>0</v>
      </c>
      <c r="BD121" s="26">
        <v>0</v>
      </c>
      <c r="BE121" s="57">
        <v>0</v>
      </c>
      <c r="BF121" s="52">
        <v>0</v>
      </c>
      <c r="BG121" s="26">
        <v>0</v>
      </c>
      <c r="BH121" s="26">
        <v>0</v>
      </c>
      <c r="BI121" s="26">
        <v>0</v>
      </c>
      <c r="BJ121" s="26">
        <v>0</v>
      </c>
      <c r="BK121" s="26">
        <v>0</v>
      </c>
      <c r="BL121" s="26">
        <v>0</v>
      </c>
      <c r="BM121" s="57">
        <v>0</v>
      </c>
      <c r="BN121" s="52">
        <v>0</v>
      </c>
      <c r="BO121" s="26">
        <v>0</v>
      </c>
      <c r="BP121" s="26">
        <v>0</v>
      </c>
      <c r="BQ121" s="26">
        <v>0</v>
      </c>
      <c r="BR121" s="26">
        <v>0</v>
      </c>
      <c r="BS121" s="26">
        <v>0</v>
      </c>
      <c r="BT121" s="26">
        <v>0</v>
      </c>
      <c r="BU121" s="57">
        <v>0</v>
      </c>
    </row>
    <row r="122" spans="1:73">
      <c r="A122" s="51" t="s">
        <v>1906</v>
      </c>
      <c r="B122" s="52">
        <v>0</v>
      </c>
      <c r="C122" s="26">
        <v>0</v>
      </c>
      <c r="D122" s="26">
        <v>0</v>
      </c>
      <c r="E122" s="26">
        <v>0</v>
      </c>
      <c r="F122" s="26">
        <v>0</v>
      </c>
      <c r="G122" s="26">
        <v>0</v>
      </c>
      <c r="H122" s="26">
        <v>0</v>
      </c>
      <c r="I122" s="57">
        <v>0</v>
      </c>
      <c r="J122" s="52">
        <v>1</v>
      </c>
      <c r="K122" s="26">
        <v>23</v>
      </c>
      <c r="L122" s="26">
        <v>0</v>
      </c>
      <c r="M122" s="26">
        <v>0</v>
      </c>
      <c r="N122" s="26">
        <v>65.2533513408228</v>
      </c>
      <c r="O122" s="26">
        <v>115.359578535203</v>
      </c>
      <c r="P122" s="26">
        <v>0.00432441680642706</v>
      </c>
      <c r="Q122" s="57">
        <v>0.0619463826901618</v>
      </c>
      <c r="R122" s="52">
        <v>8</v>
      </c>
      <c r="S122" s="26">
        <v>4</v>
      </c>
      <c r="T122" s="26">
        <v>32</v>
      </c>
      <c r="U122" s="26">
        <v>0</v>
      </c>
      <c r="V122" s="26">
        <v>35.288603378236</v>
      </c>
      <c r="W122" s="26">
        <v>54.0552055702438</v>
      </c>
      <c r="X122" s="26">
        <v>0.186379484380254</v>
      </c>
      <c r="Y122" s="57">
        <v>0.0357537144774145</v>
      </c>
      <c r="Z122" s="52">
        <v>5</v>
      </c>
      <c r="AA122" s="26">
        <v>6</v>
      </c>
      <c r="AB122" s="26">
        <v>29</v>
      </c>
      <c r="AC122" s="26">
        <v>66</v>
      </c>
      <c r="AD122" s="26">
        <v>91.6046405516401</v>
      </c>
      <c r="AE122" s="26">
        <v>91.0221173482334</v>
      </c>
      <c r="AF122" s="26">
        <v>0.0249891262343536</v>
      </c>
      <c r="AG122" s="57">
        <v>0.0122296929946796</v>
      </c>
      <c r="AH122" s="52">
        <v>5</v>
      </c>
      <c r="AI122" s="26">
        <v>1</v>
      </c>
      <c r="AJ122" s="26">
        <v>29</v>
      </c>
      <c r="AK122" s="26">
        <v>0</v>
      </c>
      <c r="AL122" s="26">
        <v>91.6046405516401</v>
      </c>
      <c r="AM122" s="26">
        <v>49.2980811823522</v>
      </c>
      <c r="AN122" s="26">
        <v>0.0249891262343537</v>
      </c>
      <c r="AO122" s="58">
        <v>3.30483748083041e-5</v>
      </c>
      <c r="AP122" s="52">
        <v>0</v>
      </c>
      <c r="AQ122" s="26">
        <v>0</v>
      </c>
      <c r="AR122" s="26">
        <v>0</v>
      </c>
      <c r="AS122" s="26">
        <v>0</v>
      </c>
      <c r="AT122" s="26">
        <v>0</v>
      </c>
      <c r="AU122" s="26">
        <v>0</v>
      </c>
      <c r="AV122" s="26">
        <v>0</v>
      </c>
      <c r="AW122" s="57">
        <v>0</v>
      </c>
      <c r="AX122" s="52">
        <v>4</v>
      </c>
      <c r="AY122" s="26">
        <v>5</v>
      </c>
      <c r="AZ122" s="26">
        <v>3</v>
      </c>
      <c r="BA122" s="26">
        <v>2</v>
      </c>
      <c r="BB122" s="26">
        <v>65.4838194121013</v>
      </c>
      <c r="BC122" s="26">
        <v>71.4218780210799</v>
      </c>
      <c r="BD122" s="26">
        <v>0.00793129352295815</v>
      </c>
      <c r="BE122" s="57">
        <v>0.0303945238502381</v>
      </c>
      <c r="BF122" s="52">
        <v>2</v>
      </c>
      <c r="BG122" s="26">
        <v>3</v>
      </c>
      <c r="BH122" s="26">
        <v>0</v>
      </c>
      <c r="BI122" s="26">
        <v>63</v>
      </c>
      <c r="BJ122" s="26">
        <v>13.9239748725838</v>
      </c>
      <c r="BK122" s="26">
        <v>28.2851181774676</v>
      </c>
      <c r="BL122" s="26">
        <v>0.0648920331596079</v>
      </c>
      <c r="BM122" s="57">
        <v>0.0786078143751174</v>
      </c>
      <c r="BN122" s="52">
        <v>0</v>
      </c>
      <c r="BO122" s="26">
        <v>1</v>
      </c>
      <c r="BP122" s="26">
        <v>0</v>
      </c>
      <c r="BQ122" s="26">
        <v>0</v>
      </c>
      <c r="BR122" s="26">
        <v>0</v>
      </c>
      <c r="BS122" s="26">
        <v>17.3589641838845</v>
      </c>
      <c r="BT122" s="26">
        <v>0</v>
      </c>
      <c r="BU122" s="57">
        <v>0.0018354748074021</v>
      </c>
    </row>
    <row r="123" spans="1:73">
      <c r="A123" s="51" t="s">
        <v>1931</v>
      </c>
      <c r="B123" s="52">
        <v>0</v>
      </c>
      <c r="C123" s="26">
        <v>0</v>
      </c>
      <c r="D123" s="26">
        <v>0</v>
      </c>
      <c r="E123" s="26">
        <v>0</v>
      </c>
      <c r="F123" s="26">
        <v>0</v>
      </c>
      <c r="G123" s="26">
        <v>0</v>
      </c>
      <c r="H123" s="26">
        <v>0</v>
      </c>
      <c r="I123" s="57">
        <v>0</v>
      </c>
      <c r="J123" s="52">
        <v>0</v>
      </c>
      <c r="K123" s="26">
        <v>16</v>
      </c>
      <c r="L123" s="26">
        <v>0</v>
      </c>
      <c r="M123" s="26">
        <v>2</v>
      </c>
      <c r="N123" s="26">
        <v>0</v>
      </c>
      <c r="O123" s="26">
        <v>109.776493269738</v>
      </c>
      <c r="P123" s="26">
        <v>0</v>
      </c>
      <c r="Q123" s="57">
        <v>0.0397191929894787</v>
      </c>
      <c r="R123" s="52">
        <v>0</v>
      </c>
      <c r="S123" s="26">
        <v>8</v>
      </c>
      <c r="T123" s="26">
        <v>0</v>
      </c>
      <c r="U123" s="26">
        <v>0</v>
      </c>
      <c r="V123" s="26">
        <v>0</v>
      </c>
      <c r="W123" s="26">
        <v>58.7678296589028</v>
      </c>
      <c r="X123" s="26">
        <v>0</v>
      </c>
      <c r="Y123" s="57">
        <v>0.0718867398134139</v>
      </c>
      <c r="Z123" s="52">
        <v>2</v>
      </c>
      <c r="AA123" s="26">
        <v>2</v>
      </c>
      <c r="AB123" s="26">
        <v>0</v>
      </c>
      <c r="AC123" s="26">
        <v>128</v>
      </c>
      <c r="AD123" s="26">
        <v>55.1490690273643</v>
      </c>
      <c r="AE123" s="26">
        <v>72.9227222904659</v>
      </c>
      <c r="AF123" s="26">
        <v>0.000383663051096777</v>
      </c>
      <c r="AG123" s="57">
        <v>0.00116368736422208</v>
      </c>
      <c r="AH123" s="52">
        <v>2</v>
      </c>
      <c r="AI123" s="26">
        <v>2</v>
      </c>
      <c r="AJ123" s="26">
        <v>0</v>
      </c>
      <c r="AK123" s="26">
        <v>1</v>
      </c>
      <c r="AL123" s="26">
        <v>55.1490690273643</v>
      </c>
      <c r="AM123" s="26">
        <v>46.548154205172</v>
      </c>
      <c r="AN123" s="26">
        <v>0.000383663051096794</v>
      </c>
      <c r="AO123" s="58">
        <v>1.52808921907773e-5</v>
      </c>
      <c r="AP123" s="52">
        <v>0</v>
      </c>
      <c r="AQ123" s="26">
        <v>0</v>
      </c>
      <c r="AR123" s="26">
        <v>0</v>
      </c>
      <c r="AS123" s="26">
        <v>0</v>
      </c>
      <c r="AT123" s="26">
        <v>0</v>
      </c>
      <c r="AU123" s="26">
        <v>0</v>
      </c>
      <c r="AV123" s="26">
        <v>0</v>
      </c>
      <c r="AW123" s="57">
        <v>0</v>
      </c>
      <c r="AX123" s="52">
        <v>0</v>
      </c>
      <c r="AY123" s="26">
        <v>0</v>
      </c>
      <c r="AZ123" s="26">
        <v>0</v>
      </c>
      <c r="BA123" s="26">
        <v>0</v>
      </c>
      <c r="BB123" s="26">
        <v>0</v>
      </c>
      <c r="BC123" s="26">
        <v>0</v>
      </c>
      <c r="BD123" s="26">
        <v>0</v>
      </c>
      <c r="BE123" s="57">
        <v>0</v>
      </c>
      <c r="BF123" s="52">
        <v>4</v>
      </c>
      <c r="BG123" s="26">
        <v>2</v>
      </c>
      <c r="BH123" s="26">
        <v>11</v>
      </c>
      <c r="BI123" s="26">
        <v>0</v>
      </c>
      <c r="BJ123" s="26">
        <v>7.24624303267685</v>
      </c>
      <c r="BK123" s="26">
        <v>23.7837249688357</v>
      </c>
      <c r="BL123" s="26">
        <v>0.0648031363980282</v>
      </c>
      <c r="BM123" s="57">
        <v>0.0209643288186862</v>
      </c>
      <c r="BN123" s="52">
        <v>0</v>
      </c>
      <c r="BO123" s="26">
        <v>0</v>
      </c>
      <c r="BP123" s="26">
        <v>0</v>
      </c>
      <c r="BQ123" s="26">
        <v>0</v>
      </c>
      <c r="BR123" s="26">
        <v>0</v>
      </c>
      <c r="BS123" s="26">
        <v>0</v>
      </c>
      <c r="BT123" s="26">
        <v>0</v>
      </c>
      <c r="BU123" s="57">
        <v>0</v>
      </c>
    </row>
    <row r="124" spans="1:73">
      <c r="A124" s="51" t="s">
        <v>1807</v>
      </c>
      <c r="B124" s="52">
        <v>0</v>
      </c>
      <c r="C124" s="26">
        <v>0</v>
      </c>
      <c r="D124" s="26">
        <v>0</v>
      </c>
      <c r="E124" s="26">
        <v>0</v>
      </c>
      <c r="F124" s="26">
        <v>0</v>
      </c>
      <c r="G124" s="26">
        <v>0</v>
      </c>
      <c r="H124" s="26">
        <v>0</v>
      </c>
      <c r="I124" s="57">
        <v>0</v>
      </c>
      <c r="J124" s="52">
        <v>0</v>
      </c>
      <c r="K124" s="26">
        <v>16</v>
      </c>
      <c r="L124" s="26">
        <v>0</v>
      </c>
      <c r="M124" s="26">
        <v>99</v>
      </c>
      <c r="N124" s="26">
        <v>0</v>
      </c>
      <c r="O124" s="26">
        <v>116.642538110379</v>
      </c>
      <c r="P124" s="26">
        <v>0</v>
      </c>
      <c r="Q124" s="57">
        <v>0.0245613636688723</v>
      </c>
      <c r="R124" s="52">
        <v>0</v>
      </c>
      <c r="S124" s="26">
        <v>0</v>
      </c>
      <c r="T124" s="26">
        <v>0</v>
      </c>
      <c r="U124" s="26">
        <v>0</v>
      </c>
      <c r="V124" s="26">
        <v>0</v>
      </c>
      <c r="W124" s="26">
        <v>0</v>
      </c>
      <c r="X124" s="26">
        <v>0</v>
      </c>
      <c r="Y124" s="57">
        <v>0</v>
      </c>
      <c r="Z124" s="52">
        <v>1</v>
      </c>
      <c r="AA124" s="26">
        <v>4</v>
      </c>
      <c r="AB124" s="26">
        <v>0</v>
      </c>
      <c r="AC124" s="26">
        <v>22</v>
      </c>
      <c r="AD124" s="26">
        <v>69.4457124622921</v>
      </c>
      <c r="AE124" s="26">
        <v>72.1021305025557</v>
      </c>
      <c r="AF124" s="26">
        <v>0.00249164507393171</v>
      </c>
      <c r="AG124" s="57">
        <v>0.000718479498960618</v>
      </c>
      <c r="AH124" s="52">
        <v>1</v>
      </c>
      <c r="AI124" s="26">
        <v>4</v>
      </c>
      <c r="AJ124" s="26">
        <v>0</v>
      </c>
      <c r="AK124" s="26">
        <v>66</v>
      </c>
      <c r="AL124" s="26">
        <v>69.4457124622921</v>
      </c>
      <c r="AM124" s="26">
        <v>70.8780494279617</v>
      </c>
      <c r="AN124" s="26">
        <v>0.00249164507393171</v>
      </c>
      <c r="AO124" s="57">
        <v>0.00165592063782468</v>
      </c>
      <c r="AP124" s="52">
        <v>0</v>
      </c>
      <c r="AQ124" s="26">
        <v>0</v>
      </c>
      <c r="AR124" s="26">
        <v>0</v>
      </c>
      <c r="AS124" s="26">
        <v>0</v>
      </c>
      <c r="AT124" s="26">
        <v>0</v>
      </c>
      <c r="AU124" s="26">
        <v>0</v>
      </c>
      <c r="AV124" s="26">
        <v>0</v>
      </c>
      <c r="AW124" s="57">
        <v>0</v>
      </c>
      <c r="AX124" s="52">
        <v>4</v>
      </c>
      <c r="AY124" s="26">
        <v>1</v>
      </c>
      <c r="AZ124" s="26">
        <v>73</v>
      </c>
      <c r="BA124" s="26">
        <v>0</v>
      </c>
      <c r="BB124" s="26">
        <v>74.485221568722</v>
      </c>
      <c r="BC124" s="26">
        <v>2.43423790426109</v>
      </c>
      <c r="BD124" s="26">
        <v>0.0137510159347922</v>
      </c>
      <c r="BE124" s="57">
        <v>0.0135446852779416</v>
      </c>
      <c r="BF124" s="52">
        <v>0</v>
      </c>
      <c r="BG124" s="26">
        <v>0</v>
      </c>
      <c r="BH124" s="26">
        <v>0</v>
      </c>
      <c r="BI124" s="26">
        <v>0</v>
      </c>
      <c r="BJ124" s="26">
        <v>0</v>
      </c>
      <c r="BK124" s="26">
        <v>0</v>
      </c>
      <c r="BL124" s="26">
        <v>0</v>
      </c>
      <c r="BM124" s="57">
        <v>0</v>
      </c>
      <c r="BN124" s="52">
        <v>0</v>
      </c>
      <c r="BO124" s="26">
        <v>0</v>
      </c>
      <c r="BP124" s="26">
        <v>0</v>
      </c>
      <c r="BQ124" s="26">
        <v>0</v>
      </c>
      <c r="BR124" s="26">
        <v>0</v>
      </c>
      <c r="BS124" s="26">
        <v>0</v>
      </c>
      <c r="BT124" s="26">
        <v>0</v>
      </c>
      <c r="BU124" s="57">
        <v>0</v>
      </c>
    </row>
    <row r="125" spans="1:73">
      <c r="A125" s="51" t="s">
        <v>1799</v>
      </c>
      <c r="B125" s="52">
        <v>0</v>
      </c>
      <c r="C125" s="26">
        <v>0</v>
      </c>
      <c r="D125" s="26">
        <v>0</v>
      </c>
      <c r="E125" s="26">
        <v>0</v>
      </c>
      <c r="F125" s="26">
        <v>0</v>
      </c>
      <c r="G125" s="26">
        <v>0</v>
      </c>
      <c r="H125" s="26">
        <v>0</v>
      </c>
      <c r="I125" s="57">
        <v>0</v>
      </c>
      <c r="J125" s="52">
        <v>3</v>
      </c>
      <c r="K125" s="26">
        <v>7</v>
      </c>
      <c r="L125" s="26">
        <v>124</v>
      </c>
      <c r="M125" s="26">
        <v>2</v>
      </c>
      <c r="N125" s="26">
        <v>53.9980342255285</v>
      </c>
      <c r="O125" s="26">
        <v>94.1136659033832</v>
      </c>
      <c r="P125" s="26">
        <v>0.000455227832681316</v>
      </c>
      <c r="Q125" s="57">
        <v>0.00762848496512914</v>
      </c>
      <c r="R125" s="52">
        <v>0</v>
      </c>
      <c r="S125" s="26">
        <v>0</v>
      </c>
      <c r="T125" s="26">
        <v>0</v>
      </c>
      <c r="U125" s="26">
        <v>0</v>
      </c>
      <c r="V125" s="26">
        <v>0</v>
      </c>
      <c r="W125" s="26">
        <v>0</v>
      </c>
      <c r="X125" s="26">
        <v>0</v>
      </c>
      <c r="Y125" s="57">
        <v>0</v>
      </c>
      <c r="Z125" s="52">
        <v>2</v>
      </c>
      <c r="AA125" s="26">
        <v>11</v>
      </c>
      <c r="AB125" s="26">
        <v>113</v>
      </c>
      <c r="AC125" s="26">
        <v>54</v>
      </c>
      <c r="AD125" s="26">
        <v>54.7449682632469</v>
      </c>
      <c r="AE125" s="26">
        <v>87.7685359368111</v>
      </c>
      <c r="AF125" s="26">
        <v>0.000293623828134773</v>
      </c>
      <c r="AG125" s="57">
        <v>0.00440578746001344</v>
      </c>
      <c r="AH125" s="52">
        <v>2</v>
      </c>
      <c r="AI125" s="26">
        <v>7</v>
      </c>
      <c r="AJ125" s="26">
        <v>113</v>
      </c>
      <c r="AK125" s="26">
        <v>50</v>
      </c>
      <c r="AL125" s="26">
        <v>54.7449682632469</v>
      </c>
      <c r="AM125" s="26">
        <v>78.7689082731285</v>
      </c>
      <c r="AN125" s="26">
        <v>0.000293623828134783</v>
      </c>
      <c r="AO125" s="57">
        <v>0.0063102973381171</v>
      </c>
      <c r="AP125" s="52">
        <v>0</v>
      </c>
      <c r="AQ125" s="26">
        <v>0</v>
      </c>
      <c r="AR125" s="26">
        <v>0</v>
      </c>
      <c r="AS125" s="26">
        <v>0</v>
      </c>
      <c r="AT125" s="26">
        <v>0</v>
      </c>
      <c r="AU125" s="26">
        <v>0</v>
      </c>
      <c r="AV125" s="26">
        <v>0</v>
      </c>
      <c r="AW125" s="57">
        <v>0</v>
      </c>
      <c r="AX125" s="52">
        <v>2</v>
      </c>
      <c r="AY125" s="26">
        <v>3</v>
      </c>
      <c r="AZ125" s="26">
        <v>0</v>
      </c>
      <c r="BA125" s="26">
        <v>72</v>
      </c>
      <c r="BB125" s="26">
        <v>11.7098857085631</v>
      </c>
      <c r="BC125" s="26">
        <v>42.6684795470651</v>
      </c>
      <c r="BD125" s="26">
        <v>0.0363170617606962</v>
      </c>
      <c r="BE125" s="57">
        <v>0.000169466207279124</v>
      </c>
      <c r="BF125" s="52">
        <v>1</v>
      </c>
      <c r="BG125" s="26">
        <v>0</v>
      </c>
      <c r="BH125" s="26">
        <v>0</v>
      </c>
      <c r="BI125" s="26">
        <v>0</v>
      </c>
      <c r="BJ125" s="26">
        <v>3.3813418592514</v>
      </c>
      <c r="BK125" s="26">
        <v>0</v>
      </c>
      <c r="BL125" s="26">
        <v>0.0282151296411339</v>
      </c>
      <c r="BM125" s="57">
        <v>0</v>
      </c>
      <c r="BN125" s="52">
        <v>0</v>
      </c>
      <c r="BO125" s="26">
        <v>0</v>
      </c>
      <c r="BP125" s="26">
        <v>0</v>
      </c>
      <c r="BQ125" s="26">
        <v>0</v>
      </c>
      <c r="BR125" s="26">
        <v>0</v>
      </c>
      <c r="BS125" s="26">
        <v>0</v>
      </c>
      <c r="BT125" s="26">
        <v>0</v>
      </c>
      <c r="BU125" s="57">
        <v>0</v>
      </c>
    </row>
    <row r="126" spans="1:73">
      <c r="A126" s="51" t="s">
        <v>1851</v>
      </c>
      <c r="B126" s="52">
        <v>0</v>
      </c>
      <c r="C126" s="26">
        <v>0</v>
      </c>
      <c r="D126" s="26">
        <v>0</v>
      </c>
      <c r="E126" s="26">
        <v>0</v>
      </c>
      <c r="F126" s="26">
        <v>0</v>
      </c>
      <c r="G126" s="26">
        <v>0</v>
      </c>
      <c r="H126" s="26">
        <v>0</v>
      </c>
      <c r="I126" s="57">
        <v>0</v>
      </c>
      <c r="J126" s="52">
        <v>1</v>
      </c>
      <c r="K126" s="26">
        <v>1</v>
      </c>
      <c r="L126" s="26">
        <v>0</v>
      </c>
      <c r="M126" s="26">
        <v>0</v>
      </c>
      <c r="N126" s="26">
        <v>49.3266231880805</v>
      </c>
      <c r="O126" s="26">
        <v>2.145091339103</v>
      </c>
      <c r="P126" s="26">
        <v>0.000470993050750525</v>
      </c>
      <c r="Q126" s="57">
        <v>0.0113578592522861</v>
      </c>
      <c r="R126" s="52">
        <v>0</v>
      </c>
      <c r="S126" s="26">
        <v>2</v>
      </c>
      <c r="T126" s="26">
        <v>0</v>
      </c>
      <c r="U126" s="26">
        <v>47</v>
      </c>
      <c r="V126" s="26">
        <v>0</v>
      </c>
      <c r="W126" s="26">
        <v>48.1627885110157</v>
      </c>
      <c r="X126" s="26">
        <v>0</v>
      </c>
      <c r="Y126" s="57">
        <v>0.00863259505693348</v>
      </c>
      <c r="Z126" s="52">
        <v>1</v>
      </c>
      <c r="AA126" s="26">
        <v>5</v>
      </c>
      <c r="AB126" s="26">
        <v>0</v>
      </c>
      <c r="AC126" s="26">
        <v>13</v>
      </c>
      <c r="AD126" s="26">
        <v>53.9387299627033</v>
      </c>
      <c r="AE126" s="26">
        <v>81.24461462902</v>
      </c>
      <c r="AF126" s="35">
        <v>3.73796592567404e-5</v>
      </c>
      <c r="AG126" s="57">
        <v>0.00320200755447725</v>
      </c>
      <c r="AH126" s="52">
        <v>1</v>
      </c>
      <c r="AI126" s="26">
        <v>3</v>
      </c>
      <c r="AJ126" s="26">
        <v>0</v>
      </c>
      <c r="AK126" s="26">
        <v>24</v>
      </c>
      <c r="AL126" s="26">
        <v>53.9387299627033</v>
      </c>
      <c r="AM126" s="26">
        <v>74.3764367054535</v>
      </c>
      <c r="AN126" s="35">
        <v>3.73796592567445e-5</v>
      </c>
      <c r="AO126" s="57">
        <v>0.00152251911414508</v>
      </c>
      <c r="AP126" s="52">
        <v>0</v>
      </c>
      <c r="AQ126" s="26">
        <v>0</v>
      </c>
      <c r="AR126" s="26">
        <v>0</v>
      </c>
      <c r="AS126" s="26">
        <v>0</v>
      </c>
      <c r="AT126" s="26">
        <v>0</v>
      </c>
      <c r="AU126" s="26">
        <v>0</v>
      </c>
      <c r="AV126" s="26">
        <v>0</v>
      </c>
      <c r="AW126" s="57">
        <v>0</v>
      </c>
      <c r="AX126" s="52">
        <v>0</v>
      </c>
      <c r="AY126" s="26">
        <v>0</v>
      </c>
      <c r="AZ126" s="26">
        <v>0</v>
      </c>
      <c r="BA126" s="26">
        <v>0</v>
      </c>
      <c r="BB126" s="26">
        <v>0</v>
      </c>
      <c r="BC126" s="26">
        <v>0</v>
      </c>
      <c r="BD126" s="26">
        <v>0</v>
      </c>
      <c r="BE126" s="57">
        <v>0</v>
      </c>
      <c r="BF126" s="52">
        <v>0</v>
      </c>
      <c r="BG126" s="26">
        <v>0</v>
      </c>
      <c r="BH126" s="26">
        <v>0</v>
      </c>
      <c r="BI126" s="26">
        <v>0</v>
      </c>
      <c r="BJ126" s="26">
        <v>0</v>
      </c>
      <c r="BK126" s="26">
        <v>0</v>
      </c>
      <c r="BL126" s="26">
        <v>0</v>
      </c>
      <c r="BM126" s="57">
        <v>0</v>
      </c>
      <c r="BN126" s="52">
        <v>0</v>
      </c>
      <c r="BO126" s="26">
        <v>0</v>
      </c>
      <c r="BP126" s="26">
        <v>0</v>
      </c>
      <c r="BQ126" s="26">
        <v>0</v>
      </c>
      <c r="BR126" s="26">
        <v>0</v>
      </c>
      <c r="BS126" s="26">
        <v>0</v>
      </c>
      <c r="BT126" s="26">
        <v>0</v>
      </c>
      <c r="BU126" s="57">
        <v>0</v>
      </c>
    </row>
    <row r="127" spans="1:73">
      <c r="A127" s="51" t="s">
        <v>1812</v>
      </c>
      <c r="B127" s="52">
        <v>1</v>
      </c>
      <c r="C127" s="26">
        <v>0</v>
      </c>
      <c r="D127" s="26">
        <v>0</v>
      </c>
      <c r="E127" s="26">
        <v>0</v>
      </c>
      <c r="F127" s="26">
        <v>15.5837776972504</v>
      </c>
      <c r="G127" s="26">
        <v>0</v>
      </c>
      <c r="H127" s="26">
        <v>0.00543067313356878</v>
      </c>
      <c r="I127" s="57">
        <v>0</v>
      </c>
      <c r="J127" s="52">
        <v>0</v>
      </c>
      <c r="K127" s="26">
        <v>1</v>
      </c>
      <c r="L127" s="26">
        <v>0</v>
      </c>
      <c r="M127" s="26">
        <v>0</v>
      </c>
      <c r="N127" s="26">
        <v>0</v>
      </c>
      <c r="O127" s="26">
        <v>44.1863579517627</v>
      </c>
      <c r="P127" s="26">
        <v>0</v>
      </c>
      <c r="Q127" s="58">
        <v>7.46204885495507e-6</v>
      </c>
      <c r="R127" s="52">
        <v>0</v>
      </c>
      <c r="S127" s="26">
        <v>0</v>
      </c>
      <c r="T127" s="26">
        <v>0</v>
      </c>
      <c r="U127" s="26">
        <v>0</v>
      </c>
      <c r="V127" s="26">
        <v>0</v>
      </c>
      <c r="W127" s="26">
        <v>0</v>
      </c>
      <c r="X127" s="26">
        <v>0</v>
      </c>
      <c r="Y127" s="57">
        <v>0</v>
      </c>
      <c r="Z127" s="52">
        <v>9</v>
      </c>
      <c r="AA127" s="26">
        <v>11</v>
      </c>
      <c r="AB127" s="26">
        <v>127</v>
      </c>
      <c r="AC127" s="26">
        <v>91</v>
      </c>
      <c r="AD127" s="26">
        <v>99.1300006144123</v>
      </c>
      <c r="AE127" s="26">
        <v>130.364726074055</v>
      </c>
      <c r="AF127" s="26">
        <v>0.0532649187185845</v>
      </c>
      <c r="AG127" s="57">
        <v>0.120824308828639</v>
      </c>
      <c r="AH127" s="52">
        <v>9</v>
      </c>
      <c r="AI127" s="26">
        <v>6</v>
      </c>
      <c r="AJ127" s="26">
        <v>127</v>
      </c>
      <c r="AK127" s="26">
        <v>140</v>
      </c>
      <c r="AL127" s="26">
        <v>99.1300006144123</v>
      </c>
      <c r="AM127" s="26">
        <v>95.6038568163344</v>
      </c>
      <c r="AN127" s="26">
        <v>0.0532649187185845</v>
      </c>
      <c r="AO127" s="57">
        <v>0.0139890834005961</v>
      </c>
      <c r="AP127" s="52">
        <v>0</v>
      </c>
      <c r="AQ127" s="26">
        <v>0</v>
      </c>
      <c r="AR127" s="26">
        <v>0</v>
      </c>
      <c r="AS127" s="26">
        <v>0</v>
      </c>
      <c r="AT127" s="26">
        <v>0</v>
      </c>
      <c r="AU127" s="26">
        <v>0</v>
      </c>
      <c r="AV127" s="26">
        <v>0</v>
      </c>
      <c r="AW127" s="57">
        <v>0</v>
      </c>
      <c r="AX127" s="52">
        <v>1</v>
      </c>
      <c r="AY127" s="26">
        <v>0</v>
      </c>
      <c r="AZ127" s="26">
        <v>0</v>
      </c>
      <c r="BA127" s="26">
        <v>0</v>
      </c>
      <c r="BB127" s="26">
        <v>25.1486509539982</v>
      </c>
      <c r="BC127" s="26">
        <v>0</v>
      </c>
      <c r="BD127" s="35">
        <v>2.01296293588237e-7</v>
      </c>
      <c r="BE127" s="57">
        <v>0</v>
      </c>
      <c r="BF127" s="52">
        <v>0</v>
      </c>
      <c r="BG127" s="26">
        <v>0</v>
      </c>
      <c r="BH127" s="26">
        <v>0</v>
      </c>
      <c r="BI127" s="26">
        <v>0</v>
      </c>
      <c r="BJ127" s="26">
        <v>0</v>
      </c>
      <c r="BK127" s="26">
        <v>0</v>
      </c>
      <c r="BL127" s="26">
        <v>0</v>
      </c>
      <c r="BM127" s="57">
        <v>0</v>
      </c>
      <c r="BN127" s="52">
        <v>1</v>
      </c>
      <c r="BO127" s="26">
        <v>1</v>
      </c>
      <c r="BP127" s="26">
        <v>0</v>
      </c>
      <c r="BQ127" s="26">
        <v>0</v>
      </c>
      <c r="BR127" s="26">
        <v>2.00143942550257</v>
      </c>
      <c r="BS127" s="26">
        <v>2.01600673476451</v>
      </c>
      <c r="BT127" s="26">
        <v>0.0303248240950719</v>
      </c>
      <c r="BU127" s="57">
        <v>0.0258446108222894</v>
      </c>
    </row>
    <row r="128" spans="1:73">
      <c r="A128" s="51" t="s">
        <v>1856</v>
      </c>
      <c r="B128" s="52">
        <v>1</v>
      </c>
      <c r="C128" s="26">
        <v>0</v>
      </c>
      <c r="D128" s="26">
        <v>0</v>
      </c>
      <c r="E128" s="26">
        <v>0</v>
      </c>
      <c r="F128" s="26">
        <v>18.7573883084957</v>
      </c>
      <c r="G128" s="26">
        <v>0</v>
      </c>
      <c r="H128" s="26">
        <v>0.00544624979746144</v>
      </c>
      <c r="I128" s="57">
        <v>0</v>
      </c>
      <c r="J128" s="52">
        <v>0</v>
      </c>
      <c r="K128" s="26">
        <v>0</v>
      </c>
      <c r="L128" s="26">
        <v>0</v>
      </c>
      <c r="M128" s="26">
        <v>0</v>
      </c>
      <c r="N128" s="26">
        <v>0</v>
      </c>
      <c r="O128" s="26">
        <v>0</v>
      </c>
      <c r="P128" s="26">
        <v>0</v>
      </c>
      <c r="Q128" s="57">
        <v>0</v>
      </c>
      <c r="R128" s="52">
        <v>0</v>
      </c>
      <c r="S128" s="26">
        <v>0</v>
      </c>
      <c r="T128" s="26">
        <v>0</v>
      </c>
      <c r="U128" s="26">
        <v>0</v>
      </c>
      <c r="V128" s="26">
        <v>0</v>
      </c>
      <c r="W128" s="26">
        <v>0</v>
      </c>
      <c r="X128" s="26">
        <v>0</v>
      </c>
      <c r="Y128" s="57">
        <v>0</v>
      </c>
      <c r="Z128" s="52">
        <v>6</v>
      </c>
      <c r="AA128" s="26">
        <v>8</v>
      </c>
      <c r="AB128" s="26">
        <v>0</v>
      </c>
      <c r="AC128" s="26">
        <v>18</v>
      </c>
      <c r="AD128" s="26">
        <v>68.7778256774896</v>
      </c>
      <c r="AE128" s="26">
        <v>78.33816493043</v>
      </c>
      <c r="AF128" s="26">
        <v>0.00958865660374751</v>
      </c>
      <c r="AG128" s="57">
        <v>0.0105197822041871</v>
      </c>
      <c r="AH128" s="52">
        <v>6</v>
      </c>
      <c r="AI128" s="26">
        <v>3</v>
      </c>
      <c r="AJ128" s="26">
        <v>0</v>
      </c>
      <c r="AK128" s="26">
        <v>29</v>
      </c>
      <c r="AL128" s="26">
        <v>68.7778256774896</v>
      </c>
      <c r="AM128" s="26">
        <v>62.3429750430883</v>
      </c>
      <c r="AN128" s="26">
        <v>0.00958865660374754</v>
      </c>
      <c r="AO128" s="57">
        <v>0.000606041963614742</v>
      </c>
      <c r="AP128" s="52">
        <v>0</v>
      </c>
      <c r="AQ128" s="26">
        <v>0</v>
      </c>
      <c r="AR128" s="26">
        <v>0</v>
      </c>
      <c r="AS128" s="26">
        <v>0</v>
      </c>
      <c r="AT128" s="26">
        <v>0</v>
      </c>
      <c r="AU128" s="26">
        <v>0</v>
      </c>
      <c r="AV128" s="26">
        <v>0</v>
      </c>
      <c r="AW128" s="57">
        <v>0</v>
      </c>
      <c r="AX128" s="52">
        <v>2</v>
      </c>
      <c r="AY128" s="26">
        <v>1</v>
      </c>
      <c r="AZ128" s="26">
        <v>11</v>
      </c>
      <c r="BA128" s="26">
        <v>0</v>
      </c>
      <c r="BB128" s="26">
        <v>8.58098458376248</v>
      </c>
      <c r="BC128" s="26">
        <v>2.00414040153329</v>
      </c>
      <c r="BD128" s="26">
        <v>0.000368245257697919</v>
      </c>
      <c r="BE128" s="57">
        <v>0.0115179991251658</v>
      </c>
      <c r="BF128" s="52">
        <v>0</v>
      </c>
      <c r="BG128" s="26">
        <v>0</v>
      </c>
      <c r="BH128" s="26">
        <v>0</v>
      </c>
      <c r="BI128" s="26">
        <v>0</v>
      </c>
      <c r="BJ128" s="26">
        <v>0</v>
      </c>
      <c r="BK128" s="26">
        <v>0</v>
      </c>
      <c r="BL128" s="26">
        <v>0</v>
      </c>
      <c r="BM128" s="57">
        <v>0</v>
      </c>
      <c r="BN128" s="52">
        <v>0</v>
      </c>
      <c r="BO128" s="26">
        <v>0</v>
      </c>
      <c r="BP128" s="26">
        <v>0</v>
      </c>
      <c r="BQ128" s="26">
        <v>0</v>
      </c>
      <c r="BR128" s="26">
        <v>0</v>
      </c>
      <c r="BS128" s="26">
        <v>0</v>
      </c>
      <c r="BT128" s="26">
        <v>0</v>
      </c>
      <c r="BU128" s="57">
        <v>0</v>
      </c>
    </row>
    <row r="129" spans="1:73">
      <c r="A129" s="51" t="s">
        <v>1873</v>
      </c>
      <c r="B129" s="52">
        <v>0</v>
      </c>
      <c r="C129" s="26">
        <v>0</v>
      </c>
      <c r="D129" s="26">
        <v>0</v>
      </c>
      <c r="E129" s="26">
        <v>0</v>
      </c>
      <c r="F129" s="26">
        <v>0</v>
      </c>
      <c r="G129" s="26">
        <v>0</v>
      </c>
      <c r="H129" s="26">
        <v>0</v>
      </c>
      <c r="I129" s="57">
        <v>0</v>
      </c>
      <c r="J129" s="52">
        <v>0</v>
      </c>
      <c r="K129" s="26">
        <v>0</v>
      </c>
      <c r="L129" s="26">
        <v>0</v>
      </c>
      <c r="M129" s="26">
        <v>0</v>
      </c>
      <c r="N129" s="26">
        <v>0</v>
      </c>
      <c r="O129" s="26">
        <v>0</v>
      </c>
      <c r="P129" s="26">
        <v>0</v>
      </c>
      <c r="Q129" s="57">
        <v>0</v>
      </c>
      <c r="R129" s="52">
        <v>0</v>
      </c>
      <c r="S129" s="26">
        <v>0</v>
      </c>
      <c r="T129" s="26">
        <v>0</v>
      </c>
      <c r="U129" s="26">
        <v>0</v>
      </c>
      <c r="V129" s="26">
        <v>0</v>
      </c>
      <c r="W129" s="26">
        <v>0</v>
      </c>
      <c r="X129" s="26">
        <v>0</v>
      </c>
      <c r="Y129" s="57">
        <v>0</v>
      </c>
      <c r="Z129" s="52">
        <v>4</v>
      </c>
      <c r="AA129" s="26">
        <v>10</v>
      </c>
      <c r="AB129" s="26">
        <v>20</v>
      </c>
      <c r="AC129" s="26">
        <v>0</v>
      </c>
      <c r="AD129" s="26">
        <v>63.0179569942614</v>
      </c>
      <c r="AE129" s="26">
        <v>81.5798541180467</v>
      </c>
      <c r="AF129" s="26">
        <v>0.00130667906921</v>
      </c>
      <c r="AG129" s="57">
        <v>0.00811054325828084</v>
      </c>
      <c r="AH129" s="52">
        <v>4</v>
      </c>
      <c r="AI129" s="26">
        <v>0</v>
      </c>
      <c r="AJ129" s="26">
        <v>20</v>
      </c>
      <c r="AK129" s="26">
        <v>0</v>
      </c>
      <c r="AL129" s="26">
        <v>63.0179569942614</v>
      </c>
      <c r="AM129" s="26">
        <v>0</v>
      </c>
      <c r="AN129" s="26">
        <v>0.00130667906921</v>
      </c>
      <c r="AO129" s="57">
        <v>0</v>
      </c>
      <c r="AP129" s="52">
        <v>0</v>
      </c>
      <c r="AQ129" s="26">
        <v>0</v>
      </c>
      <c r="AR129" s="26">
        <v>0</v>
      </c>
      <c r="AS129" s="26">
        <v>0</v>
      </c>
      <c r="AT129" s="26">
        <v>0</v>
      </c>
      <c r="AU129" s="26">
        <v>0</v>
      </c>
      <c r="AV129" s="26">
        <v>0</v>
      </c>
      <c r="AW129" s="57">
        <v>0</v>
      </c>
      <c r="AX129" s="52">
        <v>0</v>
      </c>
      <c r="AY129" s="26">
        <v>0</v>
      </c>
      <c r="AZ129" s="26">
        <v>0</v>
      </c>
      <c r="BA129" s="26">
        <v>0</v>
      </c>
      <c r="BB129" s="26">
        <v>0</v>
      </c>
      <c r="BC129" s="26">
        <v>0</v>
      </c>
      <c r="BD129" s="26">
        <v>0</v>
      </c>
      <c r="BE129" s="57">
        <v>0</v>
      </c>
      <c r="BF129" s="52">
        <v>0</v>
      </c>
      <c r="BG129" s="26">
        <v>0</v>
      </c>
      <c r="BH129" s="26">
        <v>0</v>
      </c>
      <c r="BI129" s="26">
        <v>0</v>
      </c>
      <c r="BJ129" s="26">
        <v>0</v>
      </c>
      <c r="BK129" s="26">
        <v>0</v>
      </c>
      <c r="BL129" s="26">
        <v>0</v>
      </c>
      <c r="BM129" s="57">
        <v>0</v>
      </c>
      <c r="BN129" s="52">
        <v>0</v>
      </c>
      <c r="BO129" s="26">
        <v>0</v>
      </c>
      <c r="BP129" s="26">
        <v>0</v>
      </c>
      <c r="BQ129" s="26">
        <v>0</v>
      </c>
      <c r="BR129" s="26">
        <v>0</v>
      </c>
      <c r="BS129" s="26">
        <v>0</v>
      </c>
      <c r="BT129" s="26">
        <v>0</v>
      </c>
      <c r="BU129" s="57">
        <v>0</v>
      </c>
    </row>
    <row r="130" spans="1:73">
      <c r="A130" s="51" t="s">
        <v>1877</v>
      </c>
      <c r="B130" s="52">
        <v>0</v>
      </c>
      <c r="C130" s="26">
        <v>0</v>
      </c>
      <c r="D130" s="26">
        <v>0</v>
      </c>
      <c r="E130" s="26">
        <v>0</v>
      </c>
      <c r="F130" s="26">
        <v>0</v>
      </c>
      <c r="G130" s="26">
        <v>0</v>
      </c>
      <c r="H130" s="26">
        <v>0</v>
      </c>
      <c r="I130" s="57">
        <v>0</v>
      </c>
      <c r="J130" s="52">
        <v>1</v>
      </c>
      <c r="K130" s="26">
        <v>0</v>
      </c>
      <c r="L130" s="26">
        <v>0</v>
      </c>
      <c r="M130" s="26">
        <v>0</v>
      </c>
      <c r="N130" s="26">
        <v>63.0736300804653</v>
      </c>
      <c r="O130" s="26">
        <v>0</v>
      </c>
      <c r="P130" s="26">
        <v>0.00384485007131826</v>
      </c>
      <c r="Q130" s="57">
        <v>0</v>
      </c>
      <c r="R130" s="52">
        <v>0</v>
      </c>
      <c r="S130" s="26">
        <v>0</v>
      </c>
      <c r="T130" s="26">
        <v>0</v>
      </c>
      <c r="U130" s="26">
        <v>0</v>
      </c>
      <c r="V130" s="26">
        <v>0</v>
      </c>
      <c r="W130" s="26">
        <v>0</v>
      </c>
      <c r="X130" s="26">
        <v>0</v>
      </c>
      <c r="Y130" s="57">
        <v>0</v>
      </c>
      <c r="Z130" s="52">
        <v>3</v>
      </c>
      <c r="AA130" s="26">
        <v>2</v>
      </c>
      <c r="AB130" s="26">
        <v>184</v>
      </c>
      <c r="AC130" s="26">
        <v>0</v>
      </c>
      <c r="AD130" s="26">
        <v>77.4093657997307</v>
      </c>
      <c r="AE130" s="26">
        <v>57.5474373338912</v>
      </c>
      <c r="AF130" s="26">
        <v>0.0036506994039889</v>
      </c>
      <c r="AG130" s="57">
        <v>0.00025289448848497</v>
      </c>
      <c r="AH130" s="52">
        <v>3</v>
      </c>
      <c r="AI130" s="26">
        <v>0</v>
      </c>
      <c r="AJ130" s="26">
        <v>184</v>
      </c>
      <c r="AK130" s="26">
        <v>0</v>
      </c>
      <c r="AL130" s="26">
        <v>77.4093657997307</v>
      </c>
      <c r="AM130" s="26">
        <v>0</v>
      </c>
      <c r="AN130" s="26">
        <v>0.00365069940398892</v>
      </c>
      <c r="AO130" s="57">
        <v>0</v>
      </c>
      <c r="AP130" s="52">
        <v>0</v>
      </c>
      <c r="AQ130" s="26">
        <v>0</v>
      </c>
      <c r="AR130" s="26">
        <v>0</v>
      </c>
      <c r="AS130" s="26">
        <v>0</v>
      </c>
      <c r="AT130" s="26">
        <v>0</v>
      </c>
      <c r="AU130" s="26">
        <v>0</v>
      </c>
      <c r="AV130" s="26">
        <v>0</v>
      </c>
      <c r="AW130" s="57">
        <v>0</v>
      </c>
      <c r="AX130" s="52">
        <v>0</v>
      </c>
      <c r="AY130" s="26">
        <v>1</v>
      </c>
      <c r="AZ130" s="26">
        <v>0</v>
      </c>
      <c r="BA130" s="26">
        <v>0</v>
      </c>
      <c r="BB130" s="26">
        <v>0</v>
      </c>
      <c r="BC130" s="26">
        <v>25.6346337675977</v>
      </c>
      <c r="BD130" s="26">
        <v>0</v>
      </c>
      <c r="BE130" s="58">
        <v>1.97682350297187e-8</v>
      </c>
      <c r="BF130" s="52">
        <v>0</v>
      </c>
      <c r="BG130" s="26">
        <v>1</v>
      </c>
      <c r="BH130" s="26">
        <v>0</v>
      </c>
      <c r="BI130" s="26">
        <v>0</v>
      </c>
      <c r="BJ130" s="26">
        <v>0</v>
      </c>
      <c r="BK130" s="26">
        <v>3.07525381451186</v>
      </c>
      <c r="BL130" s="26">
        <v>0</v>
      </c>
      <c r="BM130" s="57">
        <v>0.0234807763428006</v>
      </c>
      <c r="BN130" s="52">
        <v>0</v>
      </c>
      <c r="BO130" s="26">
        <v>0</v>
      </c>
      <c r="BP130" s="26">
        <v>0</v>
      </c>
      <c r="BQ130" s="26">
        <v>0</v>
      </c>
      <c r="BR130" s="26">
        <v>0</v>
      </c>
      <c r="BS130" s="26">
        <v>0</v>
      </c>
      <c r="BT130" s="26">
        <v>0</v>
      </c>
      <c r="BU130" s="57">
        <v>0</v>
      </c>
    </row>
    <row r="131" spans="1:73">
      <c r="A131" s="51" t="s">
        <v>1915</v>
      </c>
      <c r="B131" s="52">
        <v>0</v>
      </c>
      <c r="C131" s="26">
        <v>0</v>
      </c>
      <c r="D131" s="26">
        <v>0</v>
      </c>
      <c r="E131" s="26">
        <v>0</v>
      </c>
      <c r="F131" s="26">
        <v>0</v>
      </c>
      <c r="G131" s="26">
        <v>0</v>
      </c>
      <c r="H131" s="26">
        <v>0</v>
      </c>
      <c r="I131" s="57">
        <v>0</v>
      </c>
      <c r="J131" s="52">
        <v>0</v>
      </c>
      <c r="K131" s="26">
        <v>0</v>
      </c>
      <c r="L131" s="26">
        <v>0</v>
      </c>
      <c r="M131" s="26">
        <v>0</v>
      </c>
      <c r="N131" s="26">
        <v>0</v>
      </c>
      <c r="O131" s="26">
        <v>0</v>
      </c>
      <c r="P131" s="26">
        <v>0</v>
      </c>
      <c r="Q131" s="57">
        <v>0</v>
      </c>
      <c r="R131" s="52">
        <v>0</v>
      </c>
      <c r="S131" s="26">
        <v>0</v>
      </c>
      <c r="T131" s="26">
        <v>0</v>
      </c>
      <c r="U131" s="26">
        <v>0</v>
      </c>
      <c r="V131" s="26">
        <v>0</v>
      </c>
      <c r="W131" s="26">
        <v>0</v>
      </c>
      <c r="X131" s="26">
        <v>0</v>
      </c>
      <c r="Y131" s="57">
        <v>0</v>
      </c>
      <c r="Z131" s="52">
        <v>7</v>
      </c>
      <c r="AA131" s="26">
        <v>6</v>
      </c>
      <c r="AB131" s="26">
        <v>0</v>
      </c>
      <c r="AC131" s="26">
        <v>0</v>
      </c>
      <c r="AD131" s="26">
        <v>94.8876516113887</v>
      </c>
      <c r="AE131" s="26">
        <v>101.054015068121</v>
      </c>
      <c r="AF131" s="26">
        <v>0.0591534725383072</v>
      </c>
      <c r="AG131" s="57">
        <v>0.0157819307160335</v>
      </c>
      <c r="AH131" s="52">
        <v>7</v>
      </c>
      <c r="AI131" s="26">
        <v>3</v>
      </c>
      <c r="AJ131" s="26">
        <v>0</v>
      </c>
      <c r="AK131" s="26">
        <v>19</v>
      </c>
      <c r="AL131" s="26">
        <v>94.8876516113887</v>
      </c>
      <c r="AM131" s="26">
        <v>75.070697426561</v>
      </c>
      <c r="AN131" s="26">
        <v>0.0591534725383072</v>
      </c>
      <c r="AO131" s="57">
        <v>0.00103364416627164</v>
      </c>
      <c r="AP131" s="52">
        <v>0</v>
      </c>
      <c r="AQ131" s="26">
        <v>0</v>
      </c>
      <c r="AR131" s="26">
        <v>0</v>
      </c>
      <c r="AS131" s="26">
        <v>0</v>
      </c>
      <c r="AT131" s="26">
        <v>0</v>
      </c>
      <c r="AU131" s="26">
        <v>0</v>
      </c>
      <c r="AV131" s="26">
        <v>0</v>
      </c>
      <c r="AW131" s="57">
        <v>0</v>
      </c>
      <c r="AX131" s="52">
        <v>0</v>
      </c>
      <c r="AY131" s="26">
        <v>4</v>
      </c>
      <c r="AZ131" s="26">
        <v>0</v>
      </c>
      <c r="BA131" s="26">
        <v>0</v>
      </c>
      <c r="BB131" s="26">
        <v>0</v>
      </c>
      <c r="BC131" s="26">
        <v>67.010060381107</v>
      </c>
      <c r="BD131" s="26">
        <v>0</v>
      </c>
      <c r="BE131" s="57">
        <v>0.0182378674865291</v>
      </c>
      <c r="BF131" s="52">
        <v>0</v>
      </c>
      <c r="BG131" s="26">
        <v>2</v>
      </c>
      <c r="BH131" s="26">
        <v>0</v>
      </c>
      <c r="BI131" s="26">
        <v>39</v>
      </c>
      <c r="BJ131" s="26">
        <v>0</v>
      </c>
      <c r="BK131" s="26">
        <v>25.4667500751057</v>
      </c>
      <c r="BL131" s="26">
        <v>0</v>
      </c>
      <c r="BM131" s="57">
        <v>0.0768345102825299</v>
      </c>
      <c r="BN131" s="52">
        <v>0</v>
      </c>
      <c r="BO131" s="26">
        <v>0</v>
      </c>
      <c r="BP131" s="26">
        <v>0</v>
      </c>
      <c r="BQ131" s="26">
        <v>0</v>
      </c>
      <c r="BR131" s="26">
        <v>0</v>
      </c>
      <c r="BS131" s="26">
        <v>0</v>
      </c>
      <c r="BT131" s="26">
        <v>0</v>
      </c>
      <c r="BU131" s="57">
        <v>0</v>
      </c>
    </row>
    <row r="132" spans="1:73">
      <c r="A132" s="51" t="s">
        <v>1836</v>
      </c>
      <c r="B132" s="52">
        <v>0</v>
      </c>
      <c r="C132" s="26">
        <v>0</v>
      </c>
      <c r="D132" s="26">
        <v>0</v>
      </c>
      <c r="E132" s="26">
        <v>0</v>
      </c>
      <c r="F132" s="26">
        <v>0</v>
      </c>
      <c r="G132" s="26">
        <v>0</v>
      </c>
      <c r="H132" s="26">
        <v>0</v>
      </c>
      <c r="I132" s="57">
        <v>0</v>
      </c>
      <c r="J132" s="52">
        <v>0</v>
      </c>
      <c r="K132" s="26">
        <v>0</v>
      </c>
      <c r="L132" s="26">
        <v>0</v>
      </c>
      <c r="M132" s="26">
        <v>0</v>
      </c>
      <c r="N132" s="26">
        <v>0</v>
      </c>
      <c r="O132" s="26">
        <v>0</v>
      </c>
      <c r="P132" s="26">
        <v>0</v>
      </c>
      <c r="Q132" s="57">
        <v>0</v>
      </c>
      <c r="R132" s="52">
        <v>0</v>
      </c>
      <c r="S132" s="26">
        <v>0</v>
      </c>
      <c r="T132" s="26">
        <v>0</v>
      </c>
      <c r="U132" s="26">
        <v>0</v>
      </c>
      <c r="V132" s="26">
        <v>0</v>
      </c>
      <c r="W132" s="26">
        <v>0</v>
      </c>
      <c r="X132" s="26">
        <v>0</v>
      </c>
      <c r="Y132" s="57">
        <v>0</v>
      </c>
      <c r="Z132" s="52">
        <v>33</v>
      </c>
      <c r="AA132" s="26">
        <v>28</v>
      </c>
      <c r="AB132" s="26">
        <v>249.5</v>
      </c>
      <c r="AC132" s="26">
        <v>222</v>
      </c>
      <c r="AD132" s="26">
        <v>163.735299131586</v>
      </c>
      <c r="AE132" s="26">
        <v>163.09135106695</v>
      </c>
      <c r="AF132" s="26">
        <v>0.258752390387382</v>
      </c>
      <c r="AG132" s="57">
        <v>0.262512631095565</v>
      </c>
      <c r="AH132" s="52">
        <v>33</v>
      </c>
      <c r="AI132" s="26">
        <v>34</v>
      </c>
      <c r="AJ132" s="26">
        <v>249.5</v>
      </c>
      <c r="AK132" s="26">
        <v>151</v>
      </c>
      <c r="AL132" s="26">
        <v>163.735299131586</v>
      </c>
      <c r="AM132" s="26">
        <v>172.757744098392</v>
      </c>
      <c r="AN132" s="26">
        <v>0.258752390387382</v>
      </c>
      <c r="AO132" s="57">
        <v>0.245034486911748</v>
      </c>
      <c r="AP132" s="52">
        <v>0</v>
      </c>
      <c r="AQ132" s="26">
        <v>0</v>
      </c>
      <c r="AR132" s="26">
        <v>0</v>
      </c>
      <c r="AS132" s="26">
        <v>0</v>
      </c>
      <c r="AT132" s="26">
        <v>0</v>
      </c>
      <c r="AU132" s="26">
        <v>0</v>
      </c>
      <c r="AV132" s="26">
        <v>0</v>
      </c>
      <c r="AW132" s="57">
        <v>0</v>
      </c>
      <c r="AX132" s="52">
        <v>0</v>
      </c>
      <c r="AY132" s="26">
        <v>0</v>
      </c>
      <c r="AZ132" s="26">
        <v>0</v>
      </c>
      <c r="BA132" s="26">
        <v>0</v>
      </c>
      <c r="BB132" s="26">
        <v>0</v>
      </c>
      <c r="BC132" s="26">
        <v>0</v>
      </c>
      <c r="BD132" s="26">
        <v>0</v>
      </c>
      <c r="BE132" s="57">
        <v>0</v>
      </c>
      <c r="BF132" s="52">
        <v>0</v>
      </c>
      <c r="BG132" s="26">
        <v>0</v>
      </c>
      <c r="BH132" s="26">
        <v>0</v>
      </c>
      <c r="BI132" s="26">
        <v>0</v>
      </c>
      <c r="BJ132" s="26">
        <v>0</v>
      </c>
      <c r="BK132" s="26">
        <v>0</v>
      </c>
      <c r="BL132" s="26">
        <v>0</v>
      </c>
      <c r="BM132" s="57">
        <v>0</v>
      </c>
      <c r="BN132" s="52">
        <v>0</v>
      </c>
      <c r="BO132" s="26">
        <v>0</v>
      </c>
      <c r="BP132" s="26">
        <v>0</v>
      </c>
      <c r="BQ132" s="26">
        <v>0</v>
      </c>
      <c r="BR132" s="26">
        <v>0</v>
      </c>
      <c r="BS132" s="26">
        <v>0</v>
      </c>
      <c r="BT132" s="26">
        <v>0</v>
      </c>
      <c r="BU132" s="57">
        <v>0</v>
      </c>
    </row>
    <row r="133" spans="1:73">
      <c r="A133" s="51" t="s">
        <v>1920</v>
      </c>
      <c r="B133" s="52">
        <v>1</v>
      </c>
      <c r="C133" s="26">
        <v>0</v>
      </c>
      <c r="D133" s="26">
        <v>0</v>
      </c>
      <c r="E133" s="26">
        <v>0</v>
      </c>
      <c r="F133" s="26">
        <v>12.988103271806</v>
      </c>
      <c r="G133" s="26">
        <v>0</v>
      </c>
      <c r="H133" s="26">
        <v>0.00027393153238088</v>
      </c>
      <c r="I133" s="57">
        <v>0</v>
      </c>
      <c r="J133" s="52">
        <v>0</v>
      </c>
      <c r="K133" s="26">
        <v>0</v>
      </c>
      <c r="L133" s="26">
        <v>0</v>
      </c>
      <c r="M133" s="26">
        <v>0</v>
      </c>
      <c r="N133" s="26">
        <v>0</v>
      </c>
      <c r="O133" s="26">
        <v>0</v>
      </c>
      <c r="P133" s="26">
        <v>0</v>
      </c>
      <c r="Q133" s="57">
        <v>0</v>
      </c>
      <c r="R133" s="52">
        <v>0</v>
      </c>
      <c r="S133" s="26">
        <v>0</v>
      </c>
      <c r="T133" s="26">
        <v>0</v>
      </c>
      <c r="U133" s="26">
        <v>0</v>
      </c>
      <c r="V133" s="26">
        <v>0</v>
      </c>
      <c r="W133" s="26">
        <v>0</v>
      </c>
      <c r="X133" s="26">
        <v>0</v>
      </c>
      <c r="Y133" s="57">
        <v>0</v>
      </c>
      <c r="Z133" s="52">
        <v>3</v>
      </c>
      <c r="AA133" s="26">
        <v>2</v>
      </c>
      <c r="AB133" s="26">
        <v>32</v>
      </c>
      <c r="AC133" s="26">
        <v>128</v>
      </c>
      <c r="AD133" s="26">
        <v>52.6248670009089</v>
      </c>
      <c r="AE133" s="26">
        <v>60.9081238748092</v>
      </c>
      <c r="AF133" s="35">
        <v>1.88200825887567e-5</v>
      </c>
      <c r="AG133" s="57">
        <v>0.000186564989964512</v>
      </c>
      <c r="AH133" s="52">
        <v>3</v>
      </c>
      <c r="AI133" s="26">
        <v>0</v>
      </c>
      <c r="AJ133" s="26">
        <v>32</v>
      </c>
      <c r="AK133" s="26">
        <v>0</v>
      </c>
      <c r="AL133" s="26">
        <v>52.6248670009089</v>
      </c>
      <c r="AM133" s="26">
        <v>0</v>
      </c>
      <c r="AN133" s="35">
        <v>1.88200825887729e-5</v>
      </c>
      <c r="AO133" s="57">
        <v>0</v>
      </c>
      <c r="AP133" s="52">
        <v>0</v>
      </c>
      <c r="AQ133" s="26">
        <v>0</v>
      </c>
      <c r="AR133" s="26">
        <v>0</v>
      </c>
      <c r="AS133" s="26">
        <v>0</v>
      </c>
      <c r="AT133" s="26">
        <v>0</v>
      </c>
      <c r="AU133" s="26">
        <v>0</v>
      </c>
      <c r="AV133" s="26">
        <v>0</v>
      </c>
      <c r="AW133" s="57">
        <v>0</v>
      </c>
      <c r="AX133" s="52">
        <v>3</v>
      </c>
      <c r="AY133" s="26">
        <v>0</v>
      </c>
      <c r="AZ133" s="26">
        <v>36</v>
      </c>
      <c r="BA133" s="26">
        <v>0</v>
      </c>
      <c r="BB133" s="26">
        <v>9.89057860853888</v>
      </c>
      <c r="BC133" s="26">
        <v>0</v>
      </c>
      <c r="BD133" s="26">
        <v>0.00124633186392504</v>
      </c>
      <c r="BE133" s="57">
        <v>0</v>
      </c>
      <c r="BF133" s="52">
        <v>0</v>
      </c>
      <c r="BG133" s="26">
        <v>1</v>
      </c>
      <c r="BH133" s="26">
        <v>0</v>
      </c>
      <c r="BI133" s="26">
        <v>0</v>
      </c>
      <c r="BJ133" s="26">
        <v>0</v>
      </c>
      <c r="BK133" s="26">
        <v>16.97048570455</v>
      </c>
      <c r="BL133" s="26">
        <v>0</v>
      </c>
      <c r="BM133" s="57">
        <v>0.00433233101812501</v>
      </c>
      <c r="BN133" s="52">
        <v>0</v>
      </c>
      <c r="BO133" s="26">
        <v>0</v>
      </c>
      <c r="BP133" s="26">
        <v>0</v>
      </c>
      <c r="BQ133" s="26">
        <v>0</v>
      </c>
      <c r="BR133" s="26">
        <v>0</v>
      </c>
      <c r="BS133" s="26">
        <v>0</v>
      </c>
      <c r="BT133" s="26">
        <v>0</v>
      </c>
      <c r="BU133" s="57">
        <v>0</v>
      </c>
    </row>
    <row r="134" spans="1:73">
      <c r="A134" s="51" t="s">
        <v>1841</v>
      </c>
      <c r="B134" s="52">
        <v>1</v>
      </c>
      <c r="C134" s="26">
        <v>0</v>
      </c>
      <c r="D134" s="26">
        <v>0</v>
      </c>
      <c r="E134" s="26">
        <v>0</v>
      </c>
      <c r="F134" s="26">
        <v>1.14742029567284</v>
      </c>
      <c r="G134" s="26">
        <v>0</v>
      </c>
      <c r="H134" s="26">
        <v>0.00458856321402008</v>
      </c>
      <c r="I134" s="57">
        <v>0</v>
      </c>
      <c r="J134" s="52">
        <v>0</v>
      </c>
      <c r="K134" s="26">
        <v>0</v>
      </c>
      <c r="L134" s="26">
        <v>0</v>
      </c>
      <c r="M134" s="26">
        <v>0</v>
      </c>
      <c r="N134" s="26">
        <v>0</v>
      </c>
      <c r="O134" s="26">
        <v>0</v>
      </c>
      <c r="P134" s="26">
        <v>0</v>
      </c>
      <c r="Q134" s="57">
        <v>0</v>
      </c>
      <c r="R134" s="52">
        <v>0</v>
      </c>
      <c r="S134" s="26">
        <v>0</v>
      </c>
      <c r="T134" s="26">
        <v>0</v>
      </c>
      <c r="U134" s="26">
        <v>0</v>
      </c>
      <c r="V134" s="26">
        <v>0</v>
      </c>
      <c r="W134" s="26">
        <v>0</v>
      </c>
      <c r="X134" s="26">
        <v>0</v>
      </c>
      <c r="Y134" s="57">
        <v>0</v>
      </c>
      <c r="Z134" s="52">
        <v>1</v>
      </c>
      <c r="AA134" s="26">
        <v>5</v>
      </c>
      <c r="AB134" s="26">
        <v>0</v>
      </c>
      <c r="AC134" s="26">
        <v>28</v>
      </c>
      <c r="AD134" s="26">
        <v>1.13988582404388</v>
      </c>
      <c r="AE134" s="26">
        <v>81.164067096725</v>
      </c>
      <c r="AF134" s="26">
        <v>0.00199543339923877</v>
      </c>
      <c r="AG134" s="57">
        <v>0.0027524238325962</v>
      </c>
      <c r="AH134" s="52">
        <v>1</v>
      </c>
      <c r="AI134" s="26">
        <v>4</v>
      </c>
      <c r="AJ134" s="26">
        <v>0</v>
      </c>
      <c r="AK134" s="26">
        <v>1</v>
      </c>
      <c r="AL134" s="26">
        <v>1.13988582404388</v>
      </c>
      <c r="AM134" s="26">
        <v>65.5193442551418</v>
      </c>
      <c r="AN134" s="26">
        <v>0.00199543339923877</v>
      </c>
      <c r="AO134" s="57">
        <v>0.000703634782169605</v>
      </c>
      <c r="AP134" s="52">
        <v>0</v>
      </c>
      <c r="AQ134" s="26">
        <v>0</v>
      </c>
      <c r="AR134" s="26">
        <v>0</v>
      </c>
      <c r="AS134" s="26">
        <v>0</v>
      </c>
      <c r="AT134" s="26">
        <v>0</v>
      </c>
      <c r="AU134" s="26">
        <v>0</v>
      </c>
      <c r="AV134" s="26">
        <v>0</v>
      </c>
      <c r="AW134" s="57">
        <v>0</v>
      </c>
      <c r="AX134" s="52">
        <v>0</v>
      </c>
      <c r="AY134" s="26">
        <v>1</v>
      </c>
      <c r="AZ134" s="26">
        <v>0</v>
      </c>
      <c r="BA134" s="26">
        <v>0</v>
      </c>
      <c r="BB134" s="26">
        <v>0</v>
      </c>
      <c r="BC134" s="26">
        <v>3.07676619193444</v>
      </c>
      <c r="BD134" s="26">
        <v>0</v>
      </c>
      <c r="BE134" s="57">
        <v>0.017055827079029</v>
      </c>
      <c r="BF134" s="52">
        <v>0</v>
      </c>
      <c r="BG134" s="26">
        <v>0</v>
      </c>
      <c r="BH134" s="26">
        <v>0</v>
      </c>
      <c r="BI134" s="26">
        <v>0</v>
      </c>
      <c r="BJ134" s="26">
        <v>0</v>
      </c>
      <c r="BK134" s="26">
        <v>0</v>
      </c>
      <c r="BL134" s="26">
        <v>0</v>
      </c>
      <c r="BM134" s="57">
        <v>0</v>
      </c>
      <c r="BN134" s="52">
        <v>0</v>
      </c>
      <c r="BO134" s="26">
        <v>0</v>
      </c>
      <c r="BP134" s="26">
        <v>0</v>
      </c>
      <c r="BQ134" s="26">
        <v>0</v>
      </c>
      <c r="BR134" s="26">
        <v>0</v>
      </c>
      <c r="BS134" s="26">
        <v>0</v>
      </c>
      <c r="BT134" s="26">
        <v>0</v>
      </c>
      <c r="BU134" s="57">
        <v>0</v>
      </c>
    </row>
    <row r="135" spans="1:73">
      <c r="A135" s="51" t="s">
        <v>1937</v>
      </c>
      <c r="B135" s="52">
        <v>0</v>
      </c>
      <c r="C135" s="26">
        <v>0</v>
      </c>
      <c r="D135" s="26">
        <v>0</v>
      </c>
      <c r="E135" s="26">
        <v>0</v>
      </c>
      <c r="F135" s="26">
        <v>0</v>
      </c>
      <c r="G135" s="26">
        <v>0</v>
      </c>
      <c r="H135" s="26">
        <v>0</v>
      </c>
      <c r="I135" s="57">
        <v>0</v>
      </c>
      <c r="J135" s="52">
        <v>0</v>
      </c>
      <c r="K135" s="26">
        <v>0</v>
      </c>
      <c r="L135" s="26">
        <v>0</v>
      </c>
      <c r="M135" s="26">
        <v>0</v>
      </c>
      <c r="N135" s="26">
        <v>0</v>
      </c>
      <c r="O135" s="26">
        <v>0</v>
      </c>
      <c r="P135" s="26">
        <v>0</v>
      </c>
      <c r="Q135" s="57">
        <v>0</v>
      </c>
      <c r="R135" s="52">
        <v>0</v>
      </c>
      <c r="S135" s="26">
        <v>0</v>
      </c>
      <c r="T135" s="26">
        <v>0</v>
      </c>
      <c r="U135" s="26">
        <v>0</v>
      </c>
      <c r="V135" s="26">
        <v>0</v>
      </c>
      <c r="W135" s="26">
        <v>0</v>
      </c>
      <c r="X135" s="26">
        <v>0</v>
      </c>
      <c r="Y135" s="57">
        <v>0</v>
      </c>
      <c r="Z135" s="52">
        <v>18</v>
      </c>
      <c r="AA135" s="26">
        <v>7</v>
      </c>
      <c r="AB135" s="26">
        <v>329</v>
      </c>
      <c r="AC135" s="26">
        <v>4</v>
      </c>
      <c r="AD135" s="26">
        <v>117.082223760516</v>
      </c>
      <c r="AE135" s="26">
        <v>103.775790142753</v>
      </c>
      <c r="AF135" s="26">
        <v>0.120317405582479</v>
      </c>
      <c r="AG135" s="57">
        <v>0.0215821073149915</v>
      </c>
      <c r="AH135" s="52">
        <v>18</v>
      </c>
      <c r="AI135" s="26">
        <v>2</v>
      </c>
      <c r="AJ135" s="26">
        <v>329</v>
      </c>
      <c r="AK135" s="26">
        <v>6</v>
      </c>
      <c r="AL135" s="26">
        <v>117.082223760516</v>
      </c>
      <c r="AM135" s="26">
        <v>52.3719673887696</v>
      </c>
      <c r="AN135" s="26">
        <v>0.120317405582479</v>
      </c>
      <c r="AO135" s="58">
        <v>3.47855060370481e-5</v>
      </c>
      <c r="AP135" s="52">
        <v>0</v>
      </c>
      <c r="AQ135" s="26">
        <v>0</v>
      </c>
      <c r="AR135" s="26">
        <v>0</v>
      </c>
      <c r="AS135" s="26">
        <v>0</v>
      </c>
      <c r="AT135" s="26">
        <v>0</v>
      </c>
      <c r="AU135" s="26">
        <v>0</v>
      </c>
      <c r="AV135" s="26">
        <v>0</v>
      </c>
      <c r="AW135" s="57">
        <v>0</v>
      </c>
      <c r="AX135" s="52">
        <v>1</v>
      </c>
      <c r="AY135" s="26">
        <v>0</v>
      </c>
      <c r="AZ135" s="26">
        <v>0</v>
      </c>
      <c r="BA135" s="26">
        <v>0</v>
      </c>
      <c r="BB135" s="26">
        <v>43.6374316805498</v>
      </c>
      <c r="BC135" s="26">
        <v>0</v>
      </c>
      <c r="BD135" s="26">
        <v>0.000125375295452415</v>
      </c>
      <c r="BE135" s="57">
        <v>0</v>
      </c>
      <c r="BF135" s="52">
        <v>0</v>
      </c>
      <c r="BG135" s="26">
        <v>0</v>
      </c>
      <c r="BH135" s="26">
        <v>0</v>
      </c>
      <c r="BI135" s="26">
        <v>0</v>
      </c>
      <c r="BJ135" s="26">
        <v>0</v>
      </c>
      <c r="BK135" s="26">
        <v>0</v>
      </c>
      <c r="BL135" s="26">
        <v>0</v>
      </c>
      <c r="BM135" s="57">
        <v>0</v>
      </c>
      <c r="BN135" s="52">
        <v>0</v>
      </c>
      <c r="BO135" s="26">
        <v>0</v>
      </c>
      <c r="BP135" s="26">
        <v>0</v>
      </c>
      <c r="BQ135" s="26">
        <v>0</v>
      </c>
      <c r="BR135" s="26">
        <v>0</v>
      </c>
      <c r="BS135" s="26">
        <v>0</v>
      </c>
      <c r="BT135" s="26">
        <v>0</v>
      </c>
      <c r="BU135" s="57">
        <v>0</v>
      </c>
    </row>
    <row r="136" spans="1:73">
      <c r="A136" s="51" t="s">
        <v>1863</v>
      </c>
      <c r="B136" s="52">
        <v>0</v>
      </c>
      <c r="C136" s="26">
        <v>0</v>
      </c>
      <c r="D136" s="26">
        <v>0</v>
      </c>
      <c r="E136" s="26">
        <v>0</v>
      </c>
      <c r="F136" s="26">
        <v>0</v>
      </c>
      <c r="G136" s="26">
        <v>0</v>
      </c>
      <c r="H136" s="26">
        <v>0</v>
      </c>
      <c r="I136" s="57">
        <v>0</v>
      </c>
      <c r="J136" s="52">
        <v>7</v>
      </c>
      <c r="K136" s="26">
        <v>0</v>
      </c>
      <c r="L136" s="26">
        <v>3</v>
      </c>
      <c r="M136" s="26">
        <v>0</v>
      </c>
      <c r="N136" s="26">
        <v>79.6884449035594</v>
      </c>
      <c r="O136" s="26">
        <v>0</v>
      </c>
      <c r="P136" s="26">
        <v>0.0217648785788237</v>
      </c>
      <c r="Q136" s="57">
        <v>0</v>
      </c>
      <c r="R136" s="52">
        <v>0</v>
      </c>
      <c r="S136" s="26">
        <v>0</v>
      </c>
      <c r="T136" s="26">
        <v>0</v>
      </c>
      <c r="U136" s="26">
        <v>0</v>
      </c>
      <c r="V136" s="26">
        <v>0</v>
      </c>
      <c r="W136" s="26">
        <v>0</v>
      </c>
      <c r="X136" s="26">
        <v>0</v>
      </c>
      <c r="Y136" s="57">
        <v>0</v>
      </c>
      <c r="Z136" s="52">
        <v>15</v>
      </c>
      <c r="AA136" s="26">
        <v>5</v>
      </c>
      <c r="AB136" s="26">
        <v>328</v>
      </c>
      <c r="AC136" s="26">
        <v>13</v>
      </c>
      <c r="AD136" s="26">
        <v>122.789716164422</v>
      </c>
      <c r="AE136" s="26">
        <v>94.8947648103174</v>
      </c>
      <c r="AF136" s="26">
        <v>0.104630158541995</v>
      </c>
      <c r="AG136" s="57">
        <v>0.0203013706760947</v>
      </c>
      <c r="AH136" s="52">
        <v>15</v>
      </c>
      <c r="AI136" s="26">
        <v>6</v>
      </c>
      <c r="AJ136" s="26">
        <v>328</v>
      </c>
      <c r="AK136" s="26">
        <v>110</v>
      </c>
      <c r="AL136" s="26">
        <v>122.789716164422</v>
      </c>
      <c r="AM136" s="26">
        <v>93.9867257892898</v>
      </c>
      <c r="AN136" s="26">
        <v>0.104630158541995</v>
      </c>
      <c r="AO136" s="57">
        <v>0.00898357207873477</v>
      </c>
      <c r="AP136" s="52">
        <v>0</v>
      </c>
      <c r="AQ136" s="26">
        <v>0</v>
      </c>
      <c r="AR136" s="26">
        <v>0</v>
      </c>
      <c r="AS136" s="26">
        <v>0</v>
      </c>
      <c r="AT136" s="26">
        <v>0</v>
      </c>
      <c r="AU136" s="26">
        <v>0</v>
      </c>
      <c r="AV136" s="26">
        <v>0</v>
      </c>
      <c r="AW136" s="57">
        <v>0</v>
      </c>
      <c r="AX136" s="52">
        <v>4</v>
      </c>
      <c r="AY136" s="26">
        <v>1</v>
      </c>
      <c r="AZ136" s="26">
        <v>1</v>
      </c>
      <c r="BA136" s="26">
        <v>0</v>
      </c>
      <c r="BB136" s="26">
        <v>72.3348239059959</v>
      </c>
      <c r="BC136" s="26">
        <v>46.1153217649507</v>
      </c>
      <c r="BD136" s="26">
        <v>0.0121646946318708</v>
      </c>
      <c r="BE136" s="57">
        <v>0.000951108629437118</v>
      </c>
      <c r="BF136" s="52">
        <v>0</v>
      </c>
      <c r="BG136" s="26">
        <v>0</v>
      </c>
      <c r="BH136" s="26">
        <v>0</v>
      </c>
      <c r="BI136" s="26">
        <v>0</v>
      </c>
      <c r="BJ136" s="26">
        <v>0</v>
      </c>
      <c r="BK136" s="26">
        <v>0</v>
      </c>
      <c r="BL136" s="26">
        <v>0</v>
      </c>
      <c r="BM136" s="57">
        <v>0</v>
      </c>
      <c r="BN136" s="52">
        <v>0</v>
      </c>
      <c r="BO136" s="26">
        <v>0</v>
      </c>
      <c r="BP136" s="26">
        <v>0</v>
      </c>
      <c r="BQ136" s="26">
        <v>0</v>
      </c>
      <c r="BR136" s="26">
        <v>0</v>
      </c>
      <c r="BS136" s="26">
        <v>0</v>
      </c>
      <c r="BT136" s="26">
        <v>0</v>
      </c>
      <c r="BU136" s="57">
        <v>0</v>
      </c>
    </row>
    <row r="137" spans="1:73">
      <c r="A137" s="51" t="s">
        <v>1940</v>
      </c>
      <c r="B137" s="52">
        <v>0</v>
      </c>
      <c r="C137" s="26">
        <v>0</v>
      </c>
      <c r="D137" s="26">
        <v>0</v>
      </c>
      <c r="E137" s="26">
        <v>0</v>
      </c>
      <c r="F137" s="26">
        <v>0</v>
      </c>
      <c r="G137" s="26">
        <v>0</v>
      </c>
      <c r="H137" s="26">
        <v>0</v>
      </c>
      <c r="I137" s="57">
        <v>0</v>
      </c>
      <c r="J137" s="52">
        <v>5</v>
      </c>
      <c r="K137" s="26">
        <v>0</v>
      </c>
      <c r="L137" s="26">
        <v>0</v>
      </c>
      <c r="M137" s="26">
        <v>0</v>
      </c>
      <c r="N137" s="26">
        <v>77.7494424921092</v>
      </c>
      <c r="O137" s="26">
        <v>0</v>
      </c>
      <c r="P137" s="26">
        <v>0.0234003148279459</v>
      </c>
      <c r="Q137" s="57">
        <v>0</v>
      </c>
      <c r="R137" s="52">
        <v>0</v>
      </c>
      <c r="S137" s="26">
        <v>0</v>
      </c>
      <c r="T137" s="26">
        <v>0</v>
      </c>
      <c r="U137" s="26">
        <v>0</v>
      </c>
      <c r="V137" s="26">
        <v>0</v>
      </c>
      <c r="W137" s="26">
        <v>0</v>
      </c>
      <c r="X137" s="26">
        <v>0</v>
      </c>
      <c r="Y137" s="57">
        <v>0</v>
      </c>
      <c r="Z137" s="52">
        <v>1</v>
      </c>
      <c r="AA137" s="26">
        <v>6</v>
      </c>
      <c r="AB137" s="26">
        <v>0</v>
      </c>
      <c r="AC137" s="26">
        <v>70</v>
      </c>
      <c r="AD137" s="26">
        <v>49.7966750879553</v>
      </c>
      <c r="AE137" s="26">
        <v>101.579842346731</v>
      </c>
      <c r="AF137" s="35">
        <v>8.06061729861825e-6</v>
      </c>
      <c r="AG137" s="57">
        <v>0.00772889100268841</v>
      </c>
      <c r="AH137" s="52">
        <v>1</v>
      </c>
      <c r="AI137" s="26">
        <v>5</v>
      </c>
      <c r="AJ137" s="26">
        <v>0</v>
      </c>
      <c r="AK137" s="26">
        <v>17</v>
      </c>
      <c r="AL137" s="26">
        <v>49.7966750879553</v>
      </c>
      <c r="AM137" s="26">
        <v>82.4741708824236</v>
      </c>
      <c r="AN137" s="35">
        <v>8.06061729861987e-6</v>
      </c>
      <c r="AO137" s="57">
        <v>0.00119535586730124</v>
      </c>
      <c r="AP137" s="52">
        <v>0</v>
      </c>
      <c r="AQ137" s="26">
        <v>0</v>
      </c>
      <c r="AR137" s="26">
        <v>0</v>
      </c>
      <c r="AS137" s="26">
        <v>0</v>
      </c>
      <c r="AT137" s="26">
        <v>0</v>
      </c>
      <c r="AU137" s="26">
        <v>0</v>
      </c>
      <c r="AV137" s="26">
        <v>0</v>
      </c>
      <c r="AW137" s="57">
        <v>0</v>
      </c>
      <c r="AX137" s="52">
        <v>5</v>
      </c>
      <c r="AY137" s="26">
        <v>2</v>
      </c>
      <c r="AZ137" s="26">
        <v>7</v>
      </c>
      <c r="BA137" s="26">
        <v>72</v>
      </c>
      <c r="BB137" s="26">
        <v>70.9674383292257</v>
      </c>
      <c r="BC137" s="26">
        <v>52.955411838196</v>
      </c>
      <c r="BD137" s="26">
        <v>0.0135914207443418</v>
      </c>
      <c r="BE137" s="57">
        <v>0.00359331623182667</v>
      </c>
      <c r="BF137" s="52">
        <v>0</v>
      </c>
      <c r="BG137" s="26">
        <v>0</v>
      </c>
      <c r="BH137" s="26">
        <v>0</v>
      </c>
      <c r="BI137" s="26">
        <v>0</v>
      </c>
      <c r="BJ137" s="26">
        <v>0</v>
      </c>
      <c r="BK137" s="26">
        <v>0</v>
      </c>
      <c r="BL137" s="26">
        <v>0</v>
      </c>
      <c r="BM137" s="57">
        <v>0</v>
      </c>
      <c r="BN137" s="52">
        <v>0</v>
      </c>
      <c r="BO137" s="26">
        <v>0</v>
      </c>
      <c r="BP137" s="26">
        <v>0</v>
      </c>
      <c r="BQ137" s="26">
        <v>0</v>
      </c>
      <c r="BR137" s="26">
        <v>0</v>
      </c>
      <c r="BS137" s="26">
        <v>0</v>
      </c>
      <c r="BT137" s="26">
        <v>0</v>
      </c>
      <c r="BU137" s="57">
        <v>0</v>
      </c>
    </row>
    <row r="138" ht="14.6" spans="1:73">
      <c r="A138" s="60" t="s">
        <v>1941</v>
      </c>
      <c r="B138" s="61">
        <v>1</v>
      </c>
      <c r="C138" s="62">
        <v>0</v>
      </c>
      <c r="D138" s="62">
        <v>0</v>
      </c>
      <c r="E138" s="62">
        <v>0</v>
      </c>
      <c r="F138" s="62">
        <v>1.14742029567284</v>
      </c>
      <c r="G138" s="62">
        <v>0</v>
      </c>
      <c r="H138" s="62">
        <v>0.00458856321402008</v>
      </c>
      <c r="I138" s="63">
        <v>0</v>
      </c>
      <c r="J138" s="61">
        <v>0</v>
      </c>
      <c r="K138" s="62">
        <v>0</v>
      </c>
      <c r="L138" s="62">
        <v>0</v>
      </c>
      <c r="M138" s="62">
        <v>0</v>
      </c>
      <c r="N138" s="62">
        <v>0</v>
      </c>
      <c r="O138" s="62">
        <v>0</v>
      </c>
      <c r="P138" s="62">
        <v>0</v>
      </c>
      <c r="Q138" s="63">
        <v>0</v>
      </c>
      <c r="R138" s="61">
        <v>0</v>
      </c>
      <c r="S138" s="62">
        <v>0</v>
      </c>
      <c r="T138" s="62">
        <v>0</v>
      </c>
      <c r="U138" s="62">
        <v>0</v>
      </c>
      <c r="V138" s="62">
        <v>0</v>
      </c>
      <c r="W138" s="62">
        <v>0</v>
      </c>
      <c r="X138" s="62">
        <v>0</v>
      </c>
      <c r="Y138" s="63">
        <v>0</v>
      </c>
      <c r="Z138" s="61">
        <v>4</v>
      </c>
      <c r="AA138" s="62">
        <v>6</v>
      </c>
      <c r="AB138" s="62">
        <v>335</v>
      </c>
      <c r="AC138" s="62">
        <v>141</v>
      </c>
      <c r="AD138" s="62">
        <v>62.3553670085266</v>
      </c>
      <c r="AE138" s="62">
        <v>103.367940517166</v>
      </c>
      <c r="AF138" s="62">
        <v>0.000175708342906966</v>
      </c>
      <c r="AG138" s="63">
        <v>0.00999228969828784</v>
      </c>
      <c r="AH138" s="61">
        <v>4</v>
      </c>
      <c r="AI138" s="62">
        <v>6</v>
      </c>
      <c r="AJ138" s="62">
        <v>335</v>
      </c>
      <c r="AK138" s="62">
        <v>126</v>
      </c>
      <c r="AL138" s="62">
        <v>62.3553670085266</v>
      </c>
      <c r="AM138" s="62">
        <v>97.7238677659531</v>
      </c>
      <c r="AN138" s="62">
        <v>0.000175708342906986</v>
      </c>
      <c r="AO138" s="63">
        <v>0.00726223070848835</v>
      </c>
      <c r="AP138" s="61">
        <v>0</v>
      </c>
      <c r="AQ138" s="62">
        <v>0</v>
      </c>
      <c r="AR138" s="62">
        <v>0</v>
      </c>
      <c r="AS138" s="62">
        <v>0</v>
      </c>
      <c r="AT138" s="62">
        <v>0</v>
      </c>
      <c r="AU138" s="62">
        <v>0</v>
      </c>
      <c r="AV138" s="62">
        <v>0</v>
      </c>
      <c r="AW138" s="63">
        <v>0</v>
      </c>
      <c r="AX138" s="61">
        <v>0</v>
      </c>
      <c r="AY138" s="62">
        <v>0</v>
      </c>
      <c r="AZ138" s="62">
        <v>0</v>
      </c>
      <c r="BA138" s="62">
        <v>0</v>
      </c>
      <c r="BB138" s="62">
        <v>0</v>
      </c>
      <c r="BC138" s="62">
        <v>0</v>
      </c>
      <c r="BD138" s="62">
        <v>0</v>
      </c>
      <c r="BE138" s="63">
        <v>0</v>
      </c>
      <c r="BF138" s="61">
        <v>0</v>
      </c>
      <c r="BG138" s="62">
        <v>0</v>
      </c>
      <c r="BH138" s="62">
        <v>0</v>
      </c>
      <c r="BI138" s="62">
        <v>0</v>
      </c>
      <c r="BJ138" s="62">
        <v>0</v>
      </c>
      <c r="BK138" s="62">
        <v>0</v>
      </c>
      <c r="BL138" s="62">
        <v>0</v>
      </c>
      <c r="BM138" s="63">
        <v>0</v>
      </c>
      <c r="BN138" s="61">
        <v>0</v>
      </c>
      <c r="BO138" s="62">
        <v>0</v>
      </c>
      <c r="BP138" s="62">
        <v>0</v>
      </c>
      <c r="BQ138" s="62">
        <v>0</v>
      </c>
      <c r="BR138" s="62">
        <v>0</v>
      </c>
      <c r="BS138" s="62">
        <v>0</v>
      </c>
      <c r="BT138" s="62">
        <v>0</v>
      </c>
      <c r="BU138" s="63">
        <v>0</v>
      </c>
    </row>
  </sheetData>
  <autoFilter ref="A3:BU138">
    <sortState ref="A3:BU138">
      <sortCondition ref="AP3" descending="1"/>
    </sortState>
    <extLst/>
  </autoFilter>
  <mergeCells count="10">
    <mergeCell ref="A1:I1"/>
    <mergeCell ref="B2:I2"/>
    <mergeCell ref="J2:Q2"/>
    <mergeCell ref="R2:Y2"/>
    <mergeCell ref="Z2:AG2"/>
    <mergeCell ref="AH2:AO2"/>
    <mergeCell ref="AP2:AW2"/>
    <mergeCell ref="AX2:BE2"/>
    <mergeCell ref="BF2:BM2"/>
    <mergeCell ref="BN2:BU2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9"/>
  <sheetViews>
    <sheetView workbookViewId="0">
      <selection activeCell="F12" sqref="F12"/>
    </sheetView>
  </sheetViews>
  <sheetFormatPr defaultColWidth="9" defaultRowHeight="13.85"/>
  <cols>
    <col min="1" max="1" width="14.8761061946903" customWidth="1"/>
  </cols>
  <sheetData>
    <row r="1" ht="20.1" customHeight="1" spans="1:14">
      <c r="A1" s="37" t="s">
        <v>1968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</row>
    <row r="2" ht="14.6"/>
    <row r="3" ht="47.1" customHeight="1" spans="1:19">
      <c r="A3" s="38"/>
      <c r="B3" s="39" t="s">
        <v>1794</v>
      </c>
      <c r="C3" s="39"/>
      <c r="D3" s="39" t="s">
        <v>1953</v>
      </c>
      <c r="E3" s="39"/>
      <c r="F3" s="39" t="s">
        <v>1955</v>
      </c>
      <c r="G3" s="39"/>
      <c r="H3" s="39" t="s">
        <v>1951</v>
      </c>
      <c r="I3" s="39"/>
      <c r="J3" s="39" t="s">
        <v>1950</v>
      </c>
      <c r="K3" s="39"/>
      <c r="L3" s="39" t="s">
        <v>1952</v>
      </c>
      <c r="M3" s="39"/>
      <c r="N3" s="39" t="s">
        <v>1959</v>
      </c>
      <c r="O3" s="39"/>
      <c r="P3" s="39" t="s">
        <v>1949</v>
      </c>
      <c r="Q3" s="39"/>
      <c r="R3" s="39" t="s">
        <v>1956</v>
      </c>
      <c r="S3" s="39"/>
    </row>
    <row r="4" ht="38.1" customHeight="1" spans="1:19">
      <c r="A4" s="40" t="s">
        <v>1969</v>
      </c>
      <c r="B4" s="41" t="s">
        <v>1970</v>
      </c>
      <c r="C4" s="41" t="s">
        <v>1971</v>
      </c>
      <c r="D4" s="41" t="s">
        <v>1970</v>
      </c>
      <c r="E4" s="41" t="s">
        <v>1971</v>
      </c>
      <c r="F4" s="41" t="s">
        <v>1970</v>
      </c>
      <c r="G4" s="41" t="s">
        <v>1971</v>
      </c>
      <c r="H4" s="41" t="s">
        <v>1970</v>
      </c>
      <c r="I4" s="41" t="s">
        <v>1971</v>
      </c>
      <c r="J4" s="41" t="s">
        <v>1970</v>
      </c>
      <c r="K4" s="41" t="s">
        <v>1971</v>
      </c>
      <c r="L4" s="41" t="s">
        <v>1970</v>
      </c>
      <c r="M4" s="41" t="s">
        <v>1971</v>
      </c>
      <c r="N4" s="41" t="s">
        <v>1970</v>
      </c>
      <c r="O4" s="41" t="s">
        <v>1971</v>
      </c>
      <c r="P4" s="41" t="s">
        <v>1970</v>
      </c>
      <c r="Q4" s="41" t="s">
        <v>1971</v>
      </c>
      <c r="R4" s="41" t="s">
        <v>1970</v>
      </c>
      <c r="S4" s="41" t="s">
        <v>1971</v>
      </c>
    </row>
    <row r="5" ht="21.95" customHeight="1" spans="1:19">
      <c r="A5" s="42" t="s">
        <v>1972</v>
      </c>
      <c r="B5" s="43">
        <v>0.152</v>
      </c>
      <c r="C5" s="43">
        <v>0.016697</v>
      </c>
      <c r="D5" s="43">
        <v>0.339</v>
      </c>
      <c r="E5" s="43">
        <v>0.599034</v>
      </c>
      <c r="F5" s="43">
        <v>0.103</v>
      </c>
      <c r="G5" s="43">
        <v>0.004488</v>
      </c>
      <c r="H5" s="43">
        <v>0.429</v>
      </c>
      <c r="I5" s="43">
        <v>0.939028</v>
      </c>
      <c r="J5" s="43">
        <v>0.5</v>
      </c>
      <c r="K5" s="43">
        <v>0.993595</v>
      </c>
      <c r="L5" s="43">
        <v>0.469</v>
      </c>
      <c r="M5" s="43">
        <v>0.962347</v>
      </c>
      <c r="N5" s="43">
        <v>0.575</v>
      </c>
      <c r="O5" s="43">
        <v>0.999511</v>
      </c>
      <c r="P5" s="44">
        <v>0.2</v>
      </c>
      <c r="Q5" s="44">
        <v>0.151511</v>
      </c>
      <c r="R5" s="44">
        <v>0.5</v>
      </c>
      <c r="S5" s="44">
        <v>0.942384</v>
      </c>
    </row>
    <row r="6" ht="21.95" customHeight="1" spans="1:19">
      <c r="A6" s="42" t="s">
        <v>1973</v>
      </c>
      <c r="B6" s="43">
        <v>0</v>
      </c>
      <c r="C6" s="43">
        <v>0.002284</v>
      </c>
      <c r="D6" s="43">
        <v>0.088</v>
      </c>
      <c r="E6" s="43">
        <v>0.000934</v>
      </c>
      <c r="F6" s="43">
        <v>0.143</v>
      </c>
      <c r="G6" s="43">
        <v>0.263374</v>
      </c>
      <c r="H6" s="43">
        <v>0.216</v>
      </c>
      <c r="I6" s="43">
        <v>0.04751</v>
      </c>
      <c r="J6" s="43">
        <v>0.167</v>
      </c>
      <c r="K6" s="43">
        <v>0.005068</v>
      </c>
      <c r="L6" s="43">
        <v>0.053</v>
      </c>
      <c r="M6" s="43">
        <v>0.004736</v>
      </c>
      <c r="N6" s="43">
        <v>0.136</v>
      </c>
      <c r="O6" s="43">
        <v>0.035052</v>
      </c>
      <c r="P6" s="44">
        <v>0.125</v>
      </c>
      <c r="Q6" s="44">
        <v>0.195092</v>
      </c>
      <c r="R6" s="44">
        <v>0.286</v>
      </c>
      <c r="S6" s="44">
        <v>0.570645</v>
      </c>
    </row>
    <row r="7" ht="21.95" customHeight="1" spans="1:19">
      <c r="A7" s="42" t="s">
        <v>1974</v>
      </c>
      <c r="B7" s="43">
        <v>0.25</v>
      </c>
      <c r="C7" s="43">
        <v>0.263182</v>
      </c>
      <c r="D7" s="43">
        <v>0.16</v>
      </c>
      <c r="E7" s="43">
        <v>0.046201</v>
      </c>
      <c r="F7" s="43">
        <v>0.045</v>
      </c>
      <c r="G7" s="43">
        <v>0.001604</v>
      </c>
      <c r="H7" s="43">
        <v>0.421</v>
      </c>
      <c r="I7" s="43">
        <v>0.904612</v>
      </c>
      <c r="J7" s="43">
        <v>0.405</v>
      </c>
      <c r="K7" s="43">
        <v>0.864634</v>
      </c>
      <c r="L7" s="43">
        <v>0.438</v>
      </c>
      <c r="M7" s="43">
        <v>0.922331</v>
      </c>
      <c r="N7" s="43">
        <v>0.464</v>
      </c>
      <c r="O7" s="43">
        <v>0.949707</v>
      </c>
      <c r="P7" s="44">
        <v>0.286</v>
      </c>
      <c r="Q7" s="44">
        <v>0.377222</v>
      </c>
      <c r="R7" s="44">
        <v>0.5</v>
      </c>
      <c r="S7" s="44">
        <v>0.942384</v>
      </c>
    </row>
    <row r="8" ht="21.95" customHeight="1" spans="1:19">
      <c r="A8" s="42" t="s">
        <v>1975</v>
      </c>
      <c r="B8" s="43">
        <v>0.379</v>
      </c>
      <c r="C8" s="43">
        <v>0.767914</v>
      </c>
      <c r="D8" s="43">
        <v>0.304</v>
      </c>
      <c r="E8" s="43">
        <v>0.403723</v>
      </c>
      <c r="F8" s="43">
        <v>0.111</v>
      </c>
      <c r="G8" s="43">
        <v>0.008235</v>
      </c>
      <c r="H8" s="43">
        <v>0.469</v>
      </c>
      <c r="I8" s="43">
        <v>0.983265</v>
      </c>
      <c r="J8" s="43">
        <v>0.434</v>
      </c>
      <c r="K8" s="43">
        <v>0.953128</v>
      </c>
      <c r="L8" s="43">
        <v>0.433</v>
      </c>
      <c r="M8" s="43">
        <v>0.910229</v>
      </c>
      <c r="N8" s="43">
        <v>0.59</v>
      </c>
      <c r="O8" s="43">
        <v>0.999714</v>
      </c>
      <c r="P8" s="44">
        <v>0.211</v>
      </c>
      <c r="Q8" s="44">
        <v>0.187937</v>
      </c>
      <c r="R8" s="44">
        <v>0.235</v>
      </c>
      <c r="S8" s="44">
        <v>0.281397</v>
      </c>
    </row>
    <row r="9" ht="14.6"/>
  </sheetData>
  <mergeCells count="10">
    <mergeCell ref="A1:N1"/>
    <mergeCell ref="B3:C3"/>
    <mergeCell ref="D3:E3"/>
    <mergeCell ref="F3:G3"/>
    <mergeCell ref="H3:I3"/>
    <mergeCell ref="J3:K3"/>
    <mergeCell ref="L3:M3"/>
    <mergeCell ref="N3:O3"/>
    <mergeCell ref="P3:Q3"/>
    <mergeCell ref="R3:S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8"/>
  <sheetViews>
    <sheetView workbookViewId="0">
      <selection activeCell="A1" sqref="A1:G1"/>
    </sheetView>
  </sheetViews>
  <sheetFormatPr defaultColWidth="9" defaultRowHeight="13.85" outlineLevelCol="6"/>
  <cols>
    <col min="1" max="1" width="33" customWidth="1"/>
    <col min="2" max="2" width="12.8761061946903" customWidth="1"/>
    <col min="4" max="4" width="11.3716814159292" customWidth="1"/>
    <col min="5" max="5" width="14.1238938053097" customWidth="1"/>
    <col min="6" max="6" width="12.3716814159292"/>
    <col min="7" max="7" width="14.1238938053097" customWidth="1"/>
  </cols>
  <sheetData>
    <row r="1" ht="33.75" customHeight="1" spans="1:7">
      <c r="A1" s="2" t="s">
        <v>1976</v>
      </c>
      <c r="B1" s="2"/>
      <c r="C1" s="2"/>
      <c r="D1" s="2"/>
      <c r="E1" s="2"/>
      <c r="F1" s="2"/>
      <c r="G1" s="2"/>
    </row>
    <row r="2" ht="30.95" customHeight="1" spans="1:7">
      <c r="A2" s="22" t="s">
        <v>1785</v>
      </c>
      <c r="B2" s="23" t="s">
        <v>1977</v>
      </c>
      <c r="C2" s="22" t="s">
        <v>1978</v>
      </c>
      <c r="D2" s="22" t="s">
        <v>1979</v>
      </c>
      <c r="E2" s="24" t="s">
        <v>1787</v>
      </c>
      <c r="F2" s="25" t="s">
        <v>1789</v>
      </c>
      <c r="G2" s="22" t="s">
        <v>1790</v>
      </c>
    </row>
    <row r="3" spans="1:7">
      <c r="A3" s="26" t="s">
        <v>1794</v>
      </c>
      <c r="B3" s="26" t="s">
        <v>1980</v>
      </c>
      <c r="C3" s="26" t="s">
        <v>1981</v>
      </c>
      <c r="D3" s="26">
        <v>-0.385</v>
      </c>
      <c r="E3" s="26">
        <v>0.00329893330259368</v>
      </c>
      <c r="F3" s="26">
        <v>0.0109903527311509</v>
      </c>
      <c r="G3" s="27" t="s">
        <v>1800</v>
      </c>
    </row>
    <row r="4" spans="1:7">
      <c r="A4" s="26" t="s">
        <v>1794</v>
      </c>
      <c r="B4" s="26" t="s">
        <v>1982</v>
      </c>
      <c r="C4" s="26" t="s">
        <v>1981</v>
      </c>
      <c r="D4" s="26">
        <v>0.5</v>
      </c>
      <c r="E4" s="26">
        <v>0.000355226117193832</v>
      </c>
      <c r="F4" s="26">
        <v>0.00159851752737225</v>
      </c>
      <c r="G4" s="27" t="s">
        <v>1823</v>
      </c>
    </row>
    <row r="5" spans="1:7">
      <c r="A5" s="26" t="s">
        <v>1794</v>
      </c>
      <c r="B5" s="26" t="s">
        <v>1983</v>
      </c>
      <c r="C5" s="26" t="s">
        <v>1981</v>
      </c>
      <c r="D5" s="26">
        <v>-0.133</v>
      </c>
      <c r="E5" s="26">
        <v>0.343781398019098</v>
      </c>
      <c r="F5" s="26">
        <v>0.403569467239811</v>
      </c>
      <c r="G5" s="27" t="s">
        <v>1795</v>
      </c>
    </row>
    <row r="6" spans="1:7">
      <c r="A6" s="26" t="s">
        <v>1794</v>
      </c>
      <c r="B6" s="26" t="s">
        <v>1984</v>
      </c>
      <c r="C6" s="26" t="s">
        <v>1981</v>
      </c>
      <c r="D6" s="26">
        <v>-0.119</v>
      </c>
      <c r="E6" s="26">
        <v>0.393667353580137</v>
      </c>
      <c r="F6" s="26">
        <v>0.442875772777655</v>
      </c>
      <c r="G6" s="27" t="s">
        <v>1795</v>
      </c>
    </row>
    <row r="7" spans="1:7">
      <c r="A7" s="26" t="s">
        <v>1949</v>
      </c>
      <c r="B7" s="26" t="s">
        <v>1983</v>
      </c>
      <c r="C7" s="26" t="s">
        <v>1981</v>
      </c>
      <c r="D7" s="26">
        <v>0.0955</v>
      </c>
      <c r="E7" s="26">
        <v>0.535961582102149</v>
      </c>
      <c r="F7" s="26">
        <v>0.874104763429482</v>
      </c>
      <c r="G7" s="27" t="s">
        <v>1795</v>
      </c>
    </row>
    <row r="8" spans="1:7">
      <c r="A8" s="26" t="s">
        <v>1949</v>
      </c>
      <c r="B8" s="26" t="s">
        <v>1984</v>
      </c>
      <c r="C8" s="26" t="s">
        <v>1981</v>
      </c>
      <c r="D8" s="26">
        <v>-0.0569</v>
      </c>
      <c r="E8" s="26">
        <v>0.712233510942541</v>
      </c>
      <c r="F8" s="26">
        <v>0.874104763429482</v>
      </c>
      <c r="G8" s="27" t="s">
        <v>1795</v>
      </c>
    </row>
    <row r="9" spans="1:7">
      <c r="A9" s="26" t="s">
        <v>1949</v>
      </c>
      <c r="B9" s="26" t="s">
        <v>1980</v>
      </c>
      <c r="C9" s="26" t="s">
        <v>1981</v>
      </c>
      <c r="D9" s="26">
        <v>0.119</v>
      </c>
      <c r="E9" s="26">
        <v>0.412664249137732</v>
      </c>
      <c r="F9" s="26">
        <v>0.874104763429482</v>
      </c>
      <c r="G9" s="27" t="s">
        <v>1795</v>
      </c>
    </row>
    <row r="10" spans="1:7">
      <c r="A10" s="26" t="s">
        <v>1949</v>
      </c>
      <c r="B10" s="26" t="s">
        <v>1982</v>
      </c>
      <c r="C10" s="26" t="s">
        <v>1981</v>
      </c>
      <c r="D10" s="26">
        <v>0.103</v>
      </c>
      <c r="E10" s="26">
        <v>0.503529919513781</v>
      </c>
      <c r="F10" s="26">
        <v>0.874104763429482</v>
      </c>
      <c r="G10" s="27" t="s">
        <v>1795</v>
      </c>
    </row>
    <row r="11" spans="1:7">
      <c r="A11" s="26" t="s">
        <v>1950</v>
      </c>
      <c r="B11" s="26" t="s">
        <v>1983</v>
      </c>
      <c r="C11" s="26" t="s">
        <v>1981</v>
      </c>
      <c r="D11" s="26">
        <v>0.045</v>
      </c>
      <c r="E11" s="26">
        <v>0.832866416172795</v>
      </c>
      <c r="F11" s="26">
        <v>0.899495729466618</v>
      </c>
      <c r="G11" s="27" t="s">
        <v>1795</v>
      </c>
    </row>
    <row r="12" spans="1:7">
      <c r="A12" s="26" t="s">
        <v>1950</v>
      </c>
      <c r="B12" s="26" t="s">
        <v>1984</v>
      </c>
      <c r="C12" s="26" t="s">
        <v>1981</v>
      </c>
      <c r="D12" s="26">
        <v>-0.114</v>
      </c>
      <c r="E12" s="26">
        <v>0.592177496402862</v>
      </c>
      <c r="F12" s="26">
        <v>0.74874274838203</v>
      </c>
      <c r="G12" s="27" t="s">
        <v>1795</v>
      </c>
    </row>
    <row r="13" spans="1:7">
      <c r="A13" s="26" t="s">
        <v>1950</v>
      </c>
      <c r="B13" s="26" t="s">
        <v>1980</v>
      </c>
      <c r="C13" s="26" t="s">
        <v>1981</v>
      </c>
      <c r="D13" s="26">
        <v>-0.211</v>
      </c>
      <c r="E13" s="26">
        <v>0.322075232835256</v>
      </c>
      <c r="F13" s="26">
        <v>0.543501955409494</v>
      </c>
      <c r="G13" s="27" t="s">
        <v>1795</v>
      </c>
    </row>
    <row r="14" spans="1:7">
      <c r="A14" s="26" t="s">
        <v>1950</v>
      </c>
      <c r="B14" s="26" t="s">
        <v>1982</v>
      </c>
      <c r="C14" s="26" t="s">
        <v>1981</v>
      </c>
      <c r="D14" s="26">
        <v>0.239</v>
      </c>
      <c r="E14" s="26">
        <v>0.262686092575978</v>
      </c>
      <c r="F14" s="26">
        <v>0.543501955409494</v>
      </c>
      <c r="G14" s="27" t="s">
        <v>1795</v>
      </c>
    </row>
    <row r="15" spans="1:7">
      <c r="A15" s="26" t="s">
        <v>1951</v>
      </c>
      <c r="B15" s="26" t="s">
        <v>1983</v>
      </c>
      <c r="C15" s="26" t="s">
        <v>1981</v>
      </c>
      <c r="D15" s="26">
        <v>0.253</v>
      </c>
      <c r="E15" s="26">
        <v>0.244269532970029</v>
      </c>
      <c r="F15" s="26">
        <v>0.507329030014676</v>
      </c>
      <c r="G15" s="27" t="s">
        <v>1795</v>
      </c>
    </row>
    <row r="16" spans="1:7">
      <c r="A16" s="26" t="s">
        <v>1951</v>
      </c>
      <c r="B16" s="26" t="s">
        <v>1984</v>
      </c>
      <c r="C16" s="26" t="s">
        <v>1981</v>
      </c>
      <c r="D16" s="26">
        <v>-0.443</v>
      </c>
      <c r="E16" s="26">
        <v>0.0420199491044773</v>
      </c>
      <c r="F16" s="26">
        <v>0.162076946545841</v>
      </c>
      <c r="G16" s="27" t="s">
        <v>1795</v>
      </c>
    </row>
    <row r="17" spans="1:7">
      <c r="A17" s="26" t="s">
        <v>1951</v>
      </c>
      <c r="B17" s="26" t="s">
        <v>1980</v>
      </c>
      <c r="C17" s="26" t="s">
        <v>1981</v>
      </c>
      <c r="D17" s="26">
        <v>-0.319</v>
      </c>
      <c r="E17" s="26">
        <v>0.154076597232405</v>
      </c>
      <c r="F17" s="26">
        <v>0.416006812527493</v>
      </c>
      <c r="G17" s="27" t="s">
        <v>1795</v>
      </c>
    </row>
    <row r="18" spans="1:7">
      <c r="A18" s="26" t="s">
        <v>1951</v>
      </c>
      <c r="B18" s="26" t="s">
        <v>1982</v>
      </c>
      <c r="C18" s="26" t="s">
        <v>1981</v>
      </c>
      <c r="D18" s="26">
        <v>0.178</v>
      </c>
      <c r="E18" s="26">
        <v>0.414040003424233</v>
      </c>
      <c r="F18" s="26">
        <v>0.62106000513635</v>
      </c>
      <c r="G18" s="27" t="s">
        <v>1795</v>
      </c>
    </row>
    <row r="19" spans="1:7">
      <c r="A19" s="26" t="s">
        <v>1952</v>
      </c>
      <c r="B19" s="26" t="s">
        <v>1983</v>
      </c>
      <c r="C19" s="26" t="s">
        <v>1981</v>
      </c>
      <c r="D19" s="26">
        <v>-0.0602</v>
      </c>
      <c r="E19" s="26">
        <v>0.679823354983351</v>
      </c>
      <c r="F19" s="26">
        <v>0.705970407098095</v>
      </c>
      <c r="G19" s="27" t="s">
        <v>1795</v>
      </c>
    </row>
    <row r="20" spans="1:7">
      <c r="A20" s="26" t="s">
        <v>1952</v>
      </c>
      <c r="B20" s="26" t="s">
        <v>1984</v>
      </c>
      <c r="C20" s="26" t="s">
        <v>1981</v>
      </c>
      <c r="D20" s="26">
        <v>-0.19</v>
      </c>
      <c r="E20" s="26">
        <v>0.19305127159846</v>
      </c>
      <c r="F20" s="26">
        <v>0.325774020822401</v>
      </c>
      <c r="G20" s="27" t="s">
        <v>1795</v>
      </c>
    </row>
    <row r="21" spans="1:7">
      <c r="A21" s="26" t="s">
        <v>1952</v>
      </c>
      <c r="B21" s="26" t="s">
        <v>1980</v>
      </c>
      <c r="C21" s="26" t="s">
        <v>1981</v>
      </c>
      <c r="D21" s="26">
        <v>-0.0011</v>
      </c>
      <c r="E21" s="26">
        <v>0.86901118856939</v>
      </c>
      <c r="F21" s="26">
        <v>0.86901118856939</v>
      </c>
      <c r="G21" s="27" t="s">
        <v>1795</v>
      </c>
    </row>
    <row r="22" spans="1:7">
      <c r="A22" s="26" t="s">
        <v>1952</v>
      </c>
      <c r="B22" s="26" t="s">
        <v>1982</v>
      </c>
      <c r="C22" s="26" t="s">
        <v>1981</v>
      </c>
      <c r="D22" s="26">
        <v>-0.134</v>
      </c>
      <c r="E22" s="26">
        <v>0.35723433372616</v>
      </c>
      <c r="F22" s="26">
        <v>0.507648790031912</v>
      </c>
      <c r="G22" s="27" t="s">
        <v>1795</v>
      </c>
    </row>
    <row r="23" spans="1:7">
      <c r="A23" s="26" t="s">
        <v>1953</v>
      </c>
      <c r="B23" s="26" t="s">
        <v>1980</v>
      </c>
      <c r="C23" s="26" t="s">
        <v>1981</v>
      </c>
      <c r="D23" s="26">
        <v>-0.585</v>
      </c>
      <c r="E23" s="26">
        <v>0.000381303322970483</v>
      </c>
      <c r="F23" s="26">
        <v>0.00171586495336717</v>
      </c>
      <c r="G23" s="27" t="s">
        <v>1800</v>
      </c>
    </row>
    <row r="24" spans="1:7">
      <c r="A24" s="26" t="s">
        <v>1953</v>
      </c>
      <c r="B24" s="26" t="s">
        <v>1982</v>
      </c>
      <c r="C24" s="26" t="s">
        <v>1981</v>
      </c>
      <c r="D24" s="26">
        <v>0.35</v>
      </c>
      <c r="E24" s="26">
        <v>0.0232431029829393</v>
      </c>
      <c r="F24" s="26">
        <v>0.0418375853692908</v>
      </c>
      <c r="G24" s="27" t="s">
        <v>1823</v>
      </c>
    </row>
    <row r="25" spans="1:7">
      <c r="A25" s="26" t="s">
        <v>1953</v>
      </c>
      <c r="B25" s="26" t="s">
        <v>1983</v>
      </c>
      <c r="C25" s="26" t="s">
        <v>1981</v>
      </c>
      <c r="D25" s="26">
        <v>-0.287</v>
      </c>
      <c r="E25" s="26">
        <v>0.0633404588100355</v>
      </c>
      <c r="F25" s="26">
        <v>0.106887024241935</v>
      </c>
      <c r="G25" s="27" t="s">
        <v>1795</v>
      </c>
    </row>
    <row r="26" spans="1:7">
      <c r="A26" s="26" t="s">
        <v>1953</v>
      </c>
      <c r="B26" s="26" t="s">
        <v>1984</v>
      </c>
      <c r="C26" s="26" t="s">
        <v>1981</v>
      </c>
      <c r="D26" s="26">
        <v>0.182</v>
      </c>
      <c r="E26" s="26">
        <v>0.237365953526101</v>
      </c>
      <c r="F26" s="26">
        <v>0.337309512905512</v>
      </c>
      <c r="G26" s="27" t="s">
        <v>1795</v>
      </c>
    </row>
    <row r="27" spans="1:7">
      <c r="A27" s="26" t="s">
        <v>1985</v>
      </c>
      <c r="B27" s="26" t="s">
        <v>1983</v>
      </c>
      <c r="C27" s="26" t="s">
        <v>1981</v>
      </c>
      <c r="D27" s="26">
        <v>-0.172</v>
      </c>
      <c r="E27" s="26">
        <v>0.276266315450542</v>
      </c>
      <c r="F27" s="26">
        <v>0.372959525858232</v>
      </c>
      <c r="G27" s="27" t="s">
        <v>1795</v>
      </c>
    </row>
    <row r="28" spans="1:7">
      <c r="A28" s="26" t="s">
        <v>1985</v>
      </c>
      <c r="B28" s="26" t="s">
        <v>1984</v>
      </c>
      <c r="C28" s="26" t="s">
        <v>1981</v>
      </c>
      <c r="D28" s="26">
        <v>0.00637</v>
      </c>
      <c r="E28" s="26">
        <v>0.967834906263442</v>
      </c>
      <c r="F28" s="26">
        <v>1</v>
      </c>
      <c r="G28" s="27" t="s">
        <v>1795</v>
      </c>
    </row>
    <row r="29" spans="1:7">
      <c r="A29" s="26" t="s">
        <v>1985</v>
      </c>
      <c r="B29" s="26" t="s">
        <v>1980</v>
      </c>
      <c r="C29" s="26" t="s">
        <v>1981</v>
      </c>
      <c r="D29" s="26">
        <v>0.115</v>
      </c>
      <c r="E29" s="26">
        <v>0.525642553356107</v>
      </c>
      <c r="F29" s="26">
        <v>0.675826140029281</v>
      </c>
      <c r="G29" s="27" t="s">
        <v>1795</v>
      </c>
    </row>
    <row r="30" spans="1:7">
      <c r="A30" s="26" t="s">
        <v>1985</v>
      </c>
      <c r="B30" s="26" t="s">
        <v>1982</v>
      </c>
      <c r="C30" s="26" t="s">
        <v>1981</v>
      </c>
      <c r="D30" s="26">
        <v>-0.00637</v>
      </c>
      <c r="E30" s="26">
        <v>0.967834906263442</v>
      </c>
      <c r="F30" s="26">
        <v>1</v>
      </c>
      <c r="G30" s="27" t="s">
        <v>1795</v>
      </c>
    </row>
    <row r="31" spans="1:7">
      <c r="A31" s="26" t="s">
        <v>1955</v>
      </c>
      <c r="B31" s="26" t="s">
        <v>1984</v>
      </c>
      <c r="C31" s="26" t="s">
        <v>1981</v>
      </c>
      <c r="D31" s="26">
        <v>-0.309</v>
      </c>
      <c r="E31" s="26">
        <v>0.00430749830899235</v>
      </c>
      <c r="F31" s="26">
        <v>0.00528647519739971</v>
      </c>
      <c r="G31" s="27" t="s">
        <v>1800</v>
      </c>
    </row>
    <row r="32" spans="1:7">
      <c r="A32" s="26" t="s">
        <v>1955</v>
      </c>
      <c r="B32" s="26" t="s">
        <v>1980</v>
      </c>
      <c r="C32" s="26" t="s">
        <v>1981</v>
      </c>
      <c r="D32" s="26">
        <v>-0.359</v>
      </c>
      <c r="E32" s="26">
        <v>0.000921108149984473</v>
      </c>
      <c r="F32" s="26">
        <v>0.00118428190712289</v>
      </c>
      <c r="G32" s="27" t="s">
        <v>1800</v>
      </c>
    </row>
    <row r="33" spans="1:7">
      <c r="A33" s="26" t="s">
        <v>1955</v>
      </c>
      <c r="B33" s="26" t="s">
        <v>1983</v>
      </c>
      <c r="C33" s="26" t="s">
        <v>1981</v>
      </c>
      <c r="D33" s="26">
        <v>0.22</v>
      </c>
      <c r="E33" s="26">
        <v>0.042260359177858</v>
      </c>
      <c r="F33" s="26">
        <v>0.0475429040750903</v>
      </c>
      <c r="G33" s="27" t="s">
        <v>1823</v>
      </c>
    </row>
    <row r="34" spans="1:7">
      <c r="A34" s="26" t="s">
        <v>1955</v>
      </c>
      <c r="B34" s="26" t="s">
        <v>1982</v>
      </c>
      <c r="C34" s="26" t="s">
        <v>1981</v>
      </c>
      <c r="D34" s="26">
        <v>0.584</v>
      </c>
      <c r="E34" s="35">
        <v>7.32562632436983e-8</v>
      </c>
      <c r="F34" s="35">
        <v>4.94479776894964e-7</v>
      </c>
      <c r="G34" s="27" t="s">
        <v>1823</v>
      </c>
    </row>
    <row r="35" spans="1:7">
      <c r="A35" s="26" t="s">
        <v>1956</v>
      </c>
      <c r="B35" s="26" t="s">
        <v>1983</v>
      </c>
      <c r="C35" s="26" t="s">
        <v>1981</v>
      </c>
      <c r="D35" s="26">
        <v>-0.0209</v>
      </c>
      <c r="E35" s="26">
        <v>0.83785230310431</v>
      </c>
      <c r="F35" s="26">
        <v>0.870077391685245</v>
      </c>
      <c r="G35" s="27" t="s">
        <v>1795</v>
      </c>
    </row>
    <row r="36" spans="1:7">
      <c r="A36" s="26" t="s">
        <v>1956</v>
      </c>
      <c r="B36" s="26" t="s">
        <v>1984</v>
      </c>
      <c r="C36" s="26" t="s">
        <v>1981</v>
      </c>
      <c r="D36" s="26">
        <v>-0.0746</v>
      </c>
      <c r="E36" s="26">
        <v>0.464863349718836</v>
      </c>
      <c r="F36" s="26">
        <v>0.576008025804189</v>
      </c>
      <c r="G36" s="27" t="s">
        <v>1795</v>
      </c>
    </row>
    <row r="37" spans="1:7">
      <c r="A37" s="26" t="s">
        <v>1956</v>
      </c>
      <c r="B37" s="26" t="s">
        <v>1980</v>
      </c>
      <c r="C37" s="26" t="s">
        <v>1981</v>
      </c>
      <c r="D37" s="26">
        <v>0.0525</v>
      </c>
      <c r="E37" s="26">
        <v>0.725424301706028</v>
      </c>
      <c r="F37" s="26">
        <v>0.78345824584251</v>
      </c>
      <c r="G37" s="27" t="s">
        <v>1795</v>
      </c>
    </row>
    <row r="38" spans="1:7">
      <c r="A38" s="26" t="s">
        <v>1956</v>
      </c>
      <c r="B38" s="26" t="s">
        <v>1982</v>
      </c>
      <c r="C38" s="26" t="s">
        <v>1981</v>
      </c>
      <c r="D38" s="26">
        <v>-0.0399</v>
      </c>
      <c r="E38" s="26">
        <v>0.69578891527152</v>
      </c>
      <c r="F38" s="26">
        <v>0.78276252968046</v>
      </c>
      <c r="G38" s="27" t="s">
        <v>1795</v>
      </c>
    </row>
  </sheetData>
  <mergeCells count="1">
    <mergeCell ref="A1:G1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1"/>
  <sheetViews>
    <sheetView workbookViewId="0">
      <selection activeCell="A1" sqref="A1:H1"/>
    </sheetView>
  </sheetViews>
  <sheetFormatPr defaultColWidth="9" defaultRowHeight="13.85" outlineLevelCol="7"/>
  <cols>
    <col min="1" max="1" width="36.1238938053097" customWidth="1"/>
    <col min="2" max="3" width="10.3716814159292" customWidth="1"/>
    <col min="4" max="4" width="18.8761061946903" customWidth="1"/>
    <col min="5" max="5" width="12.3716814159292" customWidth="1"/>
    <col min="6" max="6" width="12.6283185840708" customWidth="1"/>
    <col min="7" max="7" width="10" customWidth="1"/>
    <col min="8" max="8" width="12" customWidth="1"/>
  </cols>
  <sheetData>
    <row r="1" ht="33" customHeight="1" spans="1:8">
      <c r="A1" s="34" t="s">
        <v>1986</v>
      </c>
      <c r="B1" s="34"/>
      <c r="C1" s="34"/>
      <c r="D1" s="34"/>
      <c r="E1" s="34"/>
      <c r="F1" s="34"/>
      <c r="G1" s="34"/>
      <c r="H1" s="34"/>
    </row>
    <row r="2" ht="27.95" customHeight="1" spans="1:8">
      <c r="A2" s="22" t="s">
        <v>1785</v>
      </c>
      <c r="B2" s="24" t="s">
        <v>1987</v>
      </c>
      <c r="C2" s="24" t="s">
        <v>1988</v>
      </c>
      <c r="D2" s="22" t="s">
        <v>1978</v>
      </c>
      <c r="E2" s="22" t="s">
        <v>1979</v>
      </c>
      <c r="F2" s="24" t="s">
        <v>1787</v>
      </c>
      <c r="G2" s="25" t="s">
        <v>1789</v>
      </c>
      <c r="H2" s="22" t="s">
        <v>1790</v>
      </c>
    </row>
    <row r="3" spans="1:8">
      <c r="A3" s="26" t="s">
        <v>1794</v>
      </c>
      <c r="B3" s="26" t="s">
        <v>1989</v>
      </c>
      <c r="C3" s="26"/>
      <c r="D3" s="26" t="s">
        <v>1990</v>
      </c>
      <c r="E3" s="26">
        <v>0.609</v>
      </c>
      <c r="F3" s="35">
        <v>1.37e-5</v>
      </c>
      <c r="G3" s="35">
        <v>3.76e-5</v>
      </c>
      <c r="H3" s="36" t="s">
        <v>1823</v>
      </c>
    </row>
    <row r="4" spans="1:8">
      <c r="A4" s="26" t="s">
        <v>1949</v>
      </c>
      <c r="B4" s="26" t="s">
        <v>1989</v>
      </c>
      <c r="C4" s="26"/>
      <c r="D4" s="26" t="s">
        <v>1990</v>
      </c>
      <c r="E4" s="26">
        <v>-0.0377</v>
      </c>
      <c r="F4" s="26">
        <v>0.807369113</v>
      </c>
      <c r="G4" s="26">
        <v>0.807369113</v>
      </c>
      <c r="H4" s="36" t="s">
        <v>1795</v>
      </c>
    </row>
    <row r="5" spans="1:8">
      <c r="A5" s="26" t="s">
        <v>1950</v>
      </c>
      <c r="B5" s="26" t="s">
        <v>1989</v>
      </c>
      <c r="C5" s="26"/>
      <c r="D5" s="26" t="s">
        <v>1990</v>
      </c>
      <c r="E5" s="26">
        <v>0.322</v>
      </c>
      <c r="F5" s="26">
        <v>0.131132057</v>
      </c>
      <c r="G5" s="26">
        <v>0.288490526</v>
      </c>
      <c r="H5" s="36" t="s">
        <v>1795</v>
      </c>
    </row>
    <row r="6" spans="1:8">
      <c r="A6" s="26" t="s">
        <v>1951</v>
      </c>
      <c r="B6" s="26" t="s">
        <v>1989</v>
      </c>
      <c r="C6" s="26"/>
      <c r="D6" s="26" t="s">
        <v>1990</v>
      </c>
      <c r="E6" s="26">
        <v>0.314</v>
      </c>
      <c r="F6" s="26">
        <v>0.149177589</v>
      </c>
      <c r="G6" s="26">
        <v>0.273492247</v>
      </c>
      <c r="H6" s="36" t="s">
        <v>1795</v>
      </c>
    </row>
    <row r="7" spans="1:8">
      <c r="A7" s="26" t="s">
        <v>1952</v>
      </c>
      <c r="B7" s="26" t="s">
        <v>1989</v>
      </c>
      <c r="C7" s="26"/>
      <c r="D7" s="26" t="s">
        <v>1990</v>
      </c>
      <c r="E7" s="26">
        <v>0.119</v>
      </c>
      <c r="F7" s="26">
        <v>0.41517179</v>
      </c>
      <c r="G7" s="26">
        <v>0.613401913</v>
      </c>
      <c r="H7" s="36" t="s">
        <v>1795</v>
      </c>
    </row>
    <row r="8" spans="1:8">
      <c r="A8" s="26" t="s">
        <v>1953</v>
      </c>
      <c r="B8" s="26" t="s">
        <v>1989</v>
      </c>
      <c r="C8" s="26"/>
      <c r="D8" s="26" t="s">
        <v>1990</v>
      </c>
      <c r="E8" s="26">
        <v>0.614</v>
      </c>
      <c r="F8" s="35">
        <v>6.82e-5</v>
      </c>
      <c r="G8" s="26">
        <v>0.00015008</v>
      </c>
      <c r="H8" s="36" t="s">
        <v>1823</v>
      </c>
    </row>
    <row r="9" spans="1:8">
      <c r="A9" s="26" t="s">
        <v>1954</v>
      </c>
      <c r="B9" s="26" t="s">
        <v>1989</v>
      </c>
      <c r="C9" s="26"/>
      <c r="D9" s="26" t="s">
        <v>1990</v>
      </c>
      <c r="E9" s="26">
        <v>0.346</v>
      </c>
      <c r="F9" s="26">
        <v>0.028456753</v>
      </c>
      <c r="G9" s="26">
        <v>0.052170713</v>
      </c>
      <c r="H9" s="36" t="s">
        <v>1795</v>
      </c>
    </row>
    <row r="10" spans="1:8">
      <c r="A10" s="26" t="s">
        <v>1955</v>
      </c>
      <c r="B10" s="26" t="s">
        <v>1989</v>
      </c>
      <c r="C10" s="26"/>
      <c r="D10" s="26" t="s">
        <v>1990</v>
      </c>
      <c r="E10" s="26">
        <v>0.461</v>
      </c>
      <c r="F10" s="35">
        <v>2.11e-5</v>
      </c>
      <c r="G10" s="35">
        <v>4.65e-5</v>
      </c>
      <c r="H10" s="36" t="s">
        <v>1823</v>
      </c>
    </row>
    <row r="11" spans="1:8">
      <c r="A11" s="26" t="s">
        <v>1956</v>
      </c>
      <c r="B11" s="26" t="s">
        <v>1989</v>
      </c>
      <c r="C11" s="26"/>
      <c r="D11" s="26" t="s">
        <v>1990</v>
      </c>
      <c r="E11" s="26">
        <v>0.0354</v>
      </c>
      <c r="F11" s="26">
        <v>0.728471475</v>
      </c>
      <c r="G11" s="26">
        <v>0.850100011</v>
      </c>
      <c r="H11" s="36" t="s">
        <v>1795</v>
      </c>
    </row>
    <row r="12" spans="1:8">
      <c r="A12" s="26" t="s">
        <v>1794</v>
      </c>
      <c r="B12" s="26" t="s">
        <v>1991</v>
      </c>
      <c r="C12" s="26"/>
      <c r="D12" s="26" t="s">
        <v>1992</v>
      </c>
      <c r="E12" s="26">
        <v>-0.744</v>
      </c>
      <c r="F12" s="35">
        <v>1.12e-7</v>
      </c>
      <c r="G12" s="35">
        <v>1.24e-6</v>
      </c>
      <c r="H12" s="36" t="s">
        <v>1800</v>
      </c>
    </row>
    <row r="13" spans="1:8">
      <c r="A13" s="26" t="s">
        <v>1949</v>
      </c>
      <c r="B13" s="26" t="s">
        <v>1991</v>
      </c>
      <c r="C13" s="26"/>
      <c r="D13" s="26" t="s">
        <v>1992</v>
      </c>
      <c r="E13" s="26">
        <v>-0.292</v>
      </c>
      <c r="F13" s="26">
        <v>0.058184531</v>
      </c>
      <c r="G13" s="26">
        <v>0.27483223</v>
      </c>
      <c r="H13" s="36" t="s">
        <v>1795</v>
      </c>
    </row>
    <row r="14" spans="1:8">
      <c r="A14" s="26" t="s">
        <v>1950</v>
      </c>
      <c r="B14" s="26" t="s">
        <v>1991</v>
      </c>
      <c r="C14" s="26"/>
      <c r="D14" s="26" t="s">
        <v>1992</v>
      </c>
      <c r="E14" s="26">
        <v>-0.288</v>
      </c>
      <c r="F14" s="26">
        <v>0.17787575</v>
      </c>
      <c r="G14" s="26">
        <v>0.326105541</v>
      </c>
      <c r="H14" s="36" t="s">
        <v>1795</v>
      </c>
    </row>
    <row r="15" spans="1:8">
      <c r="A15" s="26" t="s">
        <v>1951</v>
      </c>
      <c r="B15" s="26" t="s">
        <v>1991</v>
      </c>
      <c r="C15" s="26"/>
      <c r="D15" s="26" t="s">
        <v>1992</v>
      </c>
      <c r="E15" s="26">
        <v>0.0947</v>
      </c>
      <c r="F15" s="26">
        <v>0.663946722</v>
      </c>
      <c r="G15" s="26">
        <v>0.902735341</v>
      </c>
      <c r="H15" s="36" t="s">
        <v>1795</v>
      </c>
    </row>
    <row r="16" spans="1:8">
      <c r="A16" s="26" t="s">
        <v>1952</v>
      </c>
      <c r="B16" s="26" t="s">
        <v>1991</v>
      </c>
      <c r="C16" s="26"/>
      <c r="D16" s="26" t="s">
        <v>1992</v>
      </c>
      <c r="E16" s="26">
        <v>0.111</v>
      </c>
      <c r="F16" s="26">
        <v>0.446110482</v>
      </c>
      <c r="G16" s="26">
        <v>0.613401913</v>
      </c>
      <c r="H16" s="36" t="s">
        <v>1795</v>
      </c>
    </row>
    <row r="17" spans="1:8">
      <c r="A17" s="26" t="s">
        <v>1953</v>
      </c>
      <c r="B17" s="26" t="s">
        <v>1991</v>
      </c>
      <c r="C17" s="26"/>
      <c r="D17" s="26" t="s">
        <v>1992</v>
      </c>
      <c r="E17" s="26">
        <v>-0.799</v>
      </c>
      <c r="F17" s="35">
        <v>2.19e-7</v>
      </c>
      <c r="G17" s="35">
        <v>1.29e-6</v>
      </c>
      <c r="H17" s="36" t="s">
        <v>1800</v>
      </c>
    </row>
    <row r="18" spans="1:8">
      <c r="A18" s="26" t="s">
        <v>1954</v>
      </c>
      <c r="B18" s="26" t="s">
        <v>1991</v>
      </c>
      <c r="C18" s="26"/>
      <c r="D18" s="26" t="s">
        <v>1992</v>
      </c>
      <c r="E18" s="26">
        <v>-0.471</v>
      </c>
      <c r="F18" s="26">
        <v>0.002845365</v>
      </c>
      <c r="G18" s="26">
        <v>0.017840502</v>
      </c>
      <c r="H18" s="36" t="s">
        <v>1800</v>
      </c>
    </row>
    <row r="19" spans="1:8">
      <c r="A19" s="26" t="s">
        <v>1955</v>
      </c>
      <c r="B19" s="26" t="s">
        <v>1991</v>
      </c>
      <c r="C19" s="26"/>
      <c r="D19" s="26" t="s">
        <v>1992</v>
      </c>
      <c r="E19" s="26">
        <v>0.39</v>
      </c>
      <c r="F19" s="26">
        <v>0.000313357</v>
      </c>
      <c r="G19" s="26">
        <v>0.000544686</v>
      </c>
      <c r="H19" s="36" t="s">
        <v>1823</v>
      </c>
    </row>
    <row r="20" spans="1:8">
      <c r="A20" s="26" t="s">
        <v>1956</v>
      </c>
      <c r="B20" s="26" t="s">
        <v>1991</v>
      </c>
      <c r="C20" s="26"/>
      <c r="D20" s="26" t="s">
        <v>1992</v>
      </c>
      <c r="E20" s="26">
        <v>0.0999</v>
      </c>
      <c r="F20" s="26">
        <v>0.327404457</v>
      </c>
      <c r="G20" s="26">
        <v>0.772615779</v>
      </c>
      <c r="H20" s="36" t="s">
        <v>1795</v>
      </c>
    </row>
    <row r="21" spans="1:8">
      <c r="A21" s="26" t="s">
        <v>1794</v>
      </c>
      <c r="B21" s="26" t="s">
        <v>1993</v>
      </c>
      <c r="C21" s="26"/>
      <c r="D21" s="26" t="s">
        <v>1990</v>
      </c>
      <c r="E21" s="26">
        <v>0.122</v>
      </c>
      <c r="F21" s="26">
        <v>0.38335437</v>
      </c>
      <c r="G21" s="26">
        <v>0.398886246</v>
      </c>
      <c r="H21" s="36" t="s">
        <v>1795</v>
      </c>
    </row>
    <row r="22" spans="1:8">
      <c r="A22" s="26" t="s">
        <v>1949</v>
      </c>
      <c r="B22" s="26" t="s">
        <v>1993</v>
      </c>
      <c r="C22" s="26"/>
      <c r="D22" s="26" t="s">
        <v>1990</v>
      </c>
      <c r="E22" s="26">
        <v>-0.222</v>
      </c>
      <c r="F22" s="26">
        <v>0.148690273</v>
      </c>
      <c r="G22" s="26">
        <v>0.27483223</v>
      </c>
      <c r="H22" s="36" t="s">
        <v>1795</v>
      </c>
    </row>
    <row r="23" spans="1:8">
      <c r="A23" s="26" t="s">
        <v>1950</v>
      </c>
      <c r="B23" s="26" t="s">
        <v>1993</v>
      </c>
      <c r="C23" s="26"/>
      <c r="D23" s="26" t="s">
        <v>1990</v>
      </c>
      <c r="E23" s="26">
        <v>0.1</v>
      </c>
      <c r="F23" s="26">
        <v>0.637817897</v>
      </c>
      <c r="G23" s="26">
        <v>0.701599686</v>
      </c>
      <c r="H23" s="36" t="s">
        <v>1795</v>
      </c>
    </row>
    <row r="24" spans="1:8">
      <c r="A24" s="26" t="s">
        <v>1951</v>
      </c>
      <c r="B24" s="26" t="s">
        <v>1993</v>
      </c>
      <c r="C24" s="26"/>
      <c r="D24" s="26" t="s">
        <v>1990</v>
      </c>
      <c r="E24" s="26">
        <v>0.436</v>
      </c>
      <c r="F24" s="26">
        <v>0.045655454</v>
      </c>
      <c r="G24" s="26">
        <v>0.125552499</v>
      </c>
      <c r="H24" s="36" t="s">
        <v>1795</v>
      </c>
    </row>
    <row r="25" spans="1:8">
      <c r="A25" s="26" t="s">
        <v>1952</v>
      </c>
      <c r="B25" s="26" t="s">
        <v>1993</v>
      </c>
      <c r="C25" s="26"/>
      <c r="D25" s="26" t="s">
        <v>1990</v>
      </c>
      <c r="E25" s="26">
        <v>-0.0108</v>
      </c>
      <c r="F25" s="26">
        <v>0.940950619</v>
      </c>
      <c r="G25" s="26">
        <v>0.940950619</v>
      </c>
      <c r="H25" s="36" t="s">
        <v>1795</v>
      </c>
    </row>
    <row r="26" spans="1:8">
      <c r="A26" s="26" t="s">
        <v>1953</v>
      </c>
      <c r="B26" s="26" t="s">
        <v>1993</v>
      </c>
      <c r="C26" s="26"/>
      <c r="D26" s="26" t="s">
        <v>1990</v>
      </c>
      <c r="E26" s="26">
        <v>0.437</v>
      </c>
      <c r="F26" s="26">
        <v>0.00462463</v>
      </c>
      <c r="G26" s="26">
        <v>0.005087093</v>
      </c>
      <c r="H26" s="36" t="s">
        <v>1823</v>
      </c>
    </row>
    <row r="27" spans="1:8">
      <c r="A27" s="26" t="s">
        <v>1954</v>
      </c>
      <c r="B27" s="26" t="s">
        <v>1993</v>
      </c>
      <c r="C27" s="26"/>
      <c r="D27" s="26" t="s">
        <v>1990</v>
      </c>
      <c r="E27" s="26">
        <v>0.329</v>
      </c>
      <c r="F27" s="26">
        <v>0.03721468</v>
      </c>
      <c r="G27" s="26">
        <v>0.058480211</v>
      </c>
      <c r="H27" s="36" t="s">
        <v>1795</v>
      </c>
    </row>
    <row r="28" spans="1:8">
      <c r="A28" s="26" t="s">
        <v>1955</v>
      </c>
      <c r="B28" s="26" t="s">
        <v>1993</v>
      </c>
      <c r="C28" s="26"/>
      <c r="D28" s="26" t="s">
        <v>1990</v>
      </c>
      <c r="E28" s="26">
        <v>0.547</v>
      </c>
      <c r="F28" s="35">
        <v>4.73e-7</v>
      </c>
      <c r="G28" s="35">
        <v>2.6e-6</v>
      </c>
      <c r="H28" s="36" t="s">
        <v>1823</v>
      </c>
    </row>
    <row r="29" spans="1:8">
      <c r="A29" s="26" t="s">
        <v>1956</v>
      </c>
      <c r="B29" s="26" t="s">
        <v>1993</v>
      </c>
      <c r="C29" s="26"/>
      <c r="D29" s="26" t="s">
        <v>1990</v>
      </c>
      <c r="E29" s="26">
        <v>0.185</v>
      </c>
      <c r="F29" s="26">
        <v>0.07103877</v>
      </c>
      <c r="G29" s="26">
        <v>0.390713236</v>
      </c>
      <c r="H29" s="36" t="s">
        <v>1795</v>
      </c>
    </row>
    <row r="30" spans="1:8">
      <c r="A30" s="26" t="s">
        <v>1794</v>
      </c>
      <c r="B30" s="26" t="s">
        <v>1994</v>
      </c>
      <c r="C30" s="26"/>
      <c r="D30" s="26" t="s">
        <v>1992</v>
      </c>
      <c r="E30" s="26">
        <v>-0.723</v>
      </c>
      <c r="F30" s="35">
        <v>2.53e-7</v>
      </c>
      <c r="G30" s="35">
        <v>1.39e-6</v>
      </c>
      <c r="H30" s="36" t="s">
        <v>1800</v>
      </c>
    </row>
    <row r="31" spans="1:8">
      <c r="A31" s="26" t="s">
        <v>1949</v>
      </c>
      <c r="B31" s="26" t="s">
        <v>1994</v>
      </c>
      <c r="C31" s="26"/>
      <c r="D31" s="26" t="s">
        <v>1992</v>
      </c>
      <c r="E31" s="26">
        <v>-0.261</v>
      </c>
      <c r="F31" s="26">
        <v>0.090218465</v>
      </c>
      <c r="G31" s="26">
        <v>0.27483223</v>
      </c>
      <c r="H31" s="36" t="s">
        <v>1795</v>
      </c>
    </row>
    <row r="32" spans="1:8">
      <c r="A32" s="26" t="s">
        <v>1950</v>
      </c>
      <c r="B32" s="26" t="s">
        <v>1994</v>
      </c>
      <c r="C32" s="26"/>
      <c r="D32" s="26" t="s">
        <v>1992</v>
      </c>
      <c r="E32" s="26">
        <v>-0.267</v>
      </c>
      <c r="F32" s="26">
        <v>0.21132602</v>
      </c>
      <c r="G32" s="26">
        <v>0.332083746</v>
      </c>
      <c r="H32" s="36" t="s">
        <v>1795</v>
      </c>
    </row>
    <row r="33" spans="1:8">
      <c r="A33" s="26" t="s">
        <v>1951</v>
      </c>
      <c r="B33" s="26" t="s">
        <v>1994</v>
      </c>
      <c r="C33" s="26"/>
      <c r="D33" s="26" t="s">
        <v>1992</v>
      </c>
      <c r="E33" s="26">
        <v>0.178</v>
      </c>
      <c r="F33" s="26">
        <v>0.414040003</v>
      </c>
      <c r="G33" s="26">
        <v>0.650634291</v>
      </c>
      <c r="H33" s="36" t="s">
        <v>1795</v>
      </c>
    </row>
    <row r="34" spans="1:8">
      <c r="A34" s="26" t="s">
        <v>1952</v>
      </c>
      <c r="B34" s="26" t="s">
        <v>1994</v>
      </c>
      <c r="C34" s="26"/>
      <c r="D34" s="26" t="s">
        <v>1992</v>
      </c>
      <c r="E34" s="26">
        <v>0.091</v>
      </c>
      <c r="F34" s="26">
        <v>0.532399485</v>
      </c>
      <c r="G34" s="26">
        <v>0.650710482</v>
      </c>
      <c r="H34" s="36" t="s">
        <v>1795</v>
      </c>
    </row>
    <row r="35" spans="1:8">
      <c r="A35" s="26" t="s">
        <v>1953</v>
      </c>
      <c r="B35" s="26" t="s">
        <v>1994</v>
      </c>
      <c r="C35" s="26"/>
      <c r="D35" s="26" t="s">
        <v>1992</v>
      </c>
      <c r="E35" s="26">
        <v>-0.798</v>
      </c>
      <c r="F35" s="35">
        <v>2.34e-7</v>
      </c>
      <c r="G35" s="35">
        <v>1.29e-6</v>
      </c>
      <c r="H35" s="36" t="s">
        <v>1800</v>
      </c>
    </row>
    <row r="36" spans="1:8">
      <c r="A36" s="26" t="s">
        <v>1954</v>
      </c>
      <c r="B36" s="26" t="s">
        <v>1994</v>
      </c>
      <c r="C36" s="26"/>
      <c r="D36" s="26" t="s">
        <v>1992</v>
      </c>
      <c r="E36" s="26">
        <v>-0.465</v>
      </c>
      <c r="F36" s="26">
        <v>0.003243728</v>
      </c>
      <c r="G36" s="26">
        <v>0.017840502</v>
      </c>
      <c r="H36" s="36" t="s">
        <v>1800</v>
      </c>
    </row>
    <row r="37" spans="1:8">
      <c r="A37" s="26" t="s">
        <v>1955</v>
      </c>
      <c r="B37" s="26" t="s">
        <v>1994</v>
      </c>
      <c r="C37" s="26"/>
      <c r="D37" s="26" t="s">
        <v>1992</v>
      </c>
      <c r="E37" s="26">
        <v>0.358</v>
      </c>
      <c r="F37" s="26">
        <v>0.000976273</v>
      </c>
      <c r="G37" s="26">
        <v>0.001342375</v>
      </c>
      <c r="H37" s="36" t="s">
        <v>1823</v>
      </c>
    </row>
    <row r="38" spans="1:8">
      <c r="A38" s="26" t="s">
        <v>1956</v>
      </c>
      <c r="B38" s="26" t="s">
        <v>1994</v>
      </c>
      <c r="C38" s="26"/>
      <c r="D38" s="26" t="s">
        <v>1992</v>
      </c>
      <c r="E38" s="26">
        <v>0.0821</v>
      </c>
      <c r="F38" s="26">
        <v>0.421426789</v>
      </c>
      <c r="G38" s="26">
        <v>0.772615779</v>
      </c>
      <c r="H38" s="36" t="s">
        <v>1795</v>
      </c>
    </row>
    <row r="39" spans="1:8">
      <c r="A39" s="26" t="s">
        <v>1794</v>
      </c>
      <c r="B39" s="26" t="s">
        <v>1995</v>
      </c>
      <c r="C39" s="26"/>
      <c r="D39" s="26" t="s">
        <v>1992</v>
      </c>
      <c r="E39" s="26">
        <v>-0.528</v>
      </c>
      <c r="F39" s="26">
        <v>0.000164473</v>
      </c>
      <c r="G39" s="26">
        <v>0.00036184</v>
      </c>
      <c r="H39" s="36" t="s">
        <v>1800</v>
      </c>
    </row>
    <row r="40" spans="1:8">
      <c r="A40" s="26" t="s">
        <v>1949</v>
      </c>
      <c r="B40" s="26" t="s">
        <v>1995</v>
      </c>
      <c r="C40" s="26"/>
      <c r="D40" s="26" t="s">
        <v>1992</v>
      </c>
      <c r="E40" s="26">
        <v>-0.214</v>
      </c>
      <c r="F40" s="26">
        <v>0.163269745</v>
      </c>
      <c r="G40" s="26">
        <v>0.27483223</v>
      </c>
      <c r="H40" s="36" t="s">
        <v>1795</v>
      </c>
    </row>
    <row r="41" spans="1:8">
      <c r="A41" s="26" t="s">
        <v>1950</v>
      </c>
      <c r="B41" s="26" t="s">
        <v>1995</v>
      </c>
      <c r="C41" s="26"/>
      <c r="D41" s="26" t="s">
        <v>1992</v>
      </c>
      <c r="E41" s="26">
        <v>-0.343</v>
      </c>
      <c r="F41" s="26">
        <v>0.108043469</v>
      </c>
      <c r="G41" s="26">
        <v>0.288490526</v>
      </c>
      <c r="H41" s="36" t="s">
        <v>1795</v>
      </c>
    </row>
    <row r="42" spans="1:8">
      <c r="A42" s="26" t="s">
        <v>1951</v>
      </c>
      <c r="B42" s="26" t="s">
        <v>1995</v>
      </c>
      <c r="C42" s="26"/>
      <c r="D42" s="26" t="s">
        <v>1992</v>
      </c>
      <c r="E42" s="26">
        <v>-0.0644</v>
      </c>
      <c r="F42" s="26">
        <v>0.767657762</v>
      </c>
      <c r="G42" s="26">
        <v>0.902735341</v>
      </c>
      <c r="H42" s="36" t="s">
        <v>1795</v>
      </c>
    </row>
    <row r="43" spans="1:8">
      <c r="A43" s="26" t="s">
        <v>1952</v>
      </c>
      <c r="B43" s="26" t="s">
        <v>1995</v>
      </c>
      <c r="C43" s="26"/>
      <c r="D43" s="26" t="s">
        <v>1992</v>
      </c>
      <c r="E43" s="26">
        <v>0.171</v>
      </c>
      <c r="F43" s="26">
        <v>0.240146932</v>
      </c>
      <c r="G43" s="26">
        <v>0.613401913</v>
      </c>
      <c r="H43" s="36" t="s">
        <v>1795</v>
      </c>
    </row>
    <row r="44" spans="1:8">
      <c r="A44" s="26" t="s">
        <v>1953</v>
      </c>
      <c r="B44" s="26" t="s">
        <v>1995</v>
      </c>
      <c r="C44" s="26"/>
      <c r="D44" s="26" t="s">
        <v>1992</v>
      </c>
      <c r="E44" s="26">
        <v>0.152</v>
      </c>
      <c r="F44" s="26">
        <v>0.326327701</v>
      </c>
      <c r="G44" s="26">
        <v>0.326327701</v>
      </c>
      <c r="H44" s="36" t="s">
        <v>1795</v>
      </c>
    </row>
    <row r="45" spans="1:8">
      <c r="A45" s="26" t="s">
        <v>1954</v>
      </c>
      <c r="B45" s="26" t="s">
        <v>1995</v>
      </c>
      <c r="C45" s="26"/>
      <c r="D45" s="26" t="s">
        <v>1992</v>
      </c>
      <c r="E45" s="26">
        <v>-0.068</v>
      </c>
      <c r="F45" s="26">
        <v>0.667107251</v>
      </c>
      <c r="G45" s="26">
        <v>0.733817976</v>
      </c>
      <c r="H45" s="36" t="s">
        <v>1795</v>
      </c>
    </row>
    <row r="46" spans="1:8">
      <c r="A46" s="26" t="s">
        <v>1955</v>
      </c>
      <c r="B46" s="26" t="s">
        <v>1995</v>
      </c>
      <c r="C46" s="26"/>
      <c r="D46" s="26" t="s">
        <v>1992</v>
      </c>
      <c r="E46" s="26">
        <v>0.388</v>
      </c>
      <c r="F46" s="26">
        <v>0.000346618</v>
      </c>
      <c r="G46" s="26">
        <v>0.000544686</v>
      </c>
      <c r="H46" s="36" t="s">
        <v>1823</v>
      </c>
    </row>
    <row r="47" spans="1:8">
      <c r="A47" s="26" t="s">
        <v>1956</v>
      </c>
      <c r="B47" s="26" t="s">
        <v>1995</v>
      </c>
      <c r="C47" s="26"/>
      <c r="D47" s="26" t="s">
        <v>1992</v>
      </c>
      <c r="E47" s="26">
        <v>0.196</v>
      </c>
      <c r="F47" s="26">
        <v>0.055045973</v>
      </c>
      <c r="G47" s="26">
        <v>0.390713236</v>
      </c>
      <c r="H47" s="36" t="s">
        <v>1795</v>
      </c>
    </row>
    <row r="48" spans="1:8">
      <c r="A48" s="26" t="s">
        <v>1794</v>
      </c>
      <c r="B48" s="26" t="s">
        <v>1996</v>
      </c>
      <c r="C48" s="26"/>
      <c r="D48" s="26" t="s">
        <v>1997</v>
      </c>
      <c r="E48" s="26">
        <v>-0.482</v>
      </c>
      <c r="F48" s="26">
        <v>0.00058158</v>
      </c>
      <c r="G48" s="26">
        <v>0.00106623</v>
      </c>
      <c r="H48" s="36" t="s">
        <v>1800</v>
      </c>
    </row>
    <row r="49" spans="1:8">
      <c r="A49" s="26" t="s">
        <v>1949</v>
      </c>
      <c r="B49" s="26" t="s">
        <v>1996</v>
      </c>
      <c r="C49" s="26"/>
      <c r="D49" s="26" t="s">
        <v>1997</v>
      </c>
      <c r="E49" s="26">
        <v>-0.218</v>
      </c>
      <c r="F49" s="26">
        <v>0.159527589</v>
      </c>
      <c r="G49" s="26">
        <v>0.27483223</v>
      </c>
      <c r="H49" s="36" t="s">
        <v>1795</v>
      </c>
    </row>
    <row r="50" spans="1:8">
      <c r="A50" s="26" t="s">
        <v>1950</v>
      </c>
      <c r="B50" s="26" t="s">
        <v>1996</v>
      </c>
      <c r="C50" s="26"/>
      <c r="D50" s="26" t="s">
        <v>1997</v>
      </c>
      <c r="E50" s="26">
        <v>-0.183</v>
      </c>
      <c r="F50" s="26">
        <v>0.389601798</v>
      </c>
      <c r="G50" s="26">
        <v>0.535702472</v>
      </c>
      <c r="H50" s="36" t="s">
        <v>1795</v>
      </c>
    </row>
    <row r="51" spans="1:8">
      <c r="A51" s="26" t="s">
        <v>1951</v>
      </c>
      <c r="B51" s="26" t="s">
        <v>1996</v>
      </c>
      <c r="C51" s="26"/>
      <c r="D51" s="26" t="s">
        <v>1997</v>
      </c>
      <c r="E51" s="26">
        <v>0.504</v>
      </c>
      <c r="F51" s="26">
        <v>0.020811669</v>
      </c>
      <c r="G51" s="26">
        <v>0.076309454</v>
      </c>
      <c r="H51" s="36" t="s">
        <v>1795</v>
      </c>
    </row>
    <row r="52" spans="1:8">
      <c r="A52" s="26" t="s">
        <v>1952</v>
      </c>
      <c r="B52" s="26" t="s">
        <v>1996</v>
      </c>
      <c r="C52" s="26"/>
      <c r="D52" s="26" t="s">
        <v>1997</v>
      </c>
      <c r="E52" s="26">
        <v>0.282</v>
      </c>
      <c r="F52" s="26">
        <v>0.054110257</v>
      </c>
      <c r="G52" s="26">
        <v>0.348896665</v>
      </c>
      <c r="H52" s="36" t="s">
        <v>1795</v>
      </c>
    </row>
    <row r="53" spans="1:8">
      <c r="A53" s="26" t="s">
        <v>1953</v>
      </c>
      <c r="B53" s="26" t="s">
        <v>1996</v>
      </c>
      <c r="C53" s="26"/>
      <c r="D53" s="26" t="s">
        <v>1997</v>
      </c>
      <c r="E53" s="26">
        <v>-0.671</v>
      </c>
      <c r="F53" s="35">
        <v>1.39e-5</v>
      </c>
      <c r="G53" s="35">
        <v>3.83e-5</v>
      </c>
      <c r="H53" s="36" t="s">
        <v>1800</v>
      </c>
    </row>
    <row r="54" spans="1:8">
      <c r="A54" s="26" t="s">
        <v>1954</v>
      </c>
      <c r="B54" s="26" t="s">
        <v>1996</v>
      </c>
      <c r="C54" s="26"/>
      <c r="D54" s="26" t="s">
        <v>1997</v>
      </c>
      <c r="E54" s="26">
        <v>-0.37</v>
      </c>
      <c r="F54" s="26">
        <v>0.019346526</v>
      </c>
      <c r="G54" s="26">
        <v>0.052170713</v>
      </c>
      <c r="H54" s="36" t="s">
        <v>1795</v>
      </c>
    </row>
    <row r="55" spans="1:8">
      <c r="A55" s="26" t="s">
        <v>1955</v>
      </c>
      <c r="B55" s="26" t="s">
        <v>1996</v>
      </c>
      <c r="C55" s="26"/>
      <c r="D55" s="26" t="s">
        <v>1997</v>
      </c>
      <c r="E55" s="26">
        <v>0.591</v>
      </c>
      <c r="F55" s="35">
        <v>5.07e-8</v>
      </c>
      <c r="G55" s="35">
        <v>5.58e-7</v>
      </c>
      <c r="H55" s="36" t="s">
        <v>1823</v>
      </c>
    </row>
    <row r="56" spans="1:8">
      <c r="A56" s="26" t="s">
        <v>1956</v>
      </c>
      <c r="B56" s="26" t="s">
        <v>1996</v>
      </c>
      <c r="C56" s="26"/>
      <c r="D56" s="26" t="s">
        <v>1997</v>
      </c>
      <c r="E56" s="26">
        <v>0.0877</v>
      </c>
      <c r="F56" s="26">
        <v>0.390471262</v>
      </c>
      <c r="G56" s="26">
        <v>0.772615779</v>
      </c>
      <c r="H56" s="36" t="s">
        <v>1795</v>
      </c>
    </row>
    <row r="57" spans="1:8">
      <c r="A57" s="26" t="s">
        <v>1794</v>
      </c>
      <c r="B57" s="26" t="s">
        <v>1998</v>
      </c>
      <c r="C57" s="26"/>
      <c r="D57" s="26" t="s">
        <v>1990</v>
      </c>
      <c r="E57" s="26">
        <v>0.459</v>
      </c>
      <c r="F57" s="26">
        <v>0.001035449</v>
      </c>
      <c r="G57" s="26">
        <v>0.001627134</v>
      </c>
      <c r="H57" s="36" t="s">
        <v>1823</v>
      </c>
    </row>
    <row r="58" spans="1:8">
      <c r="A58" s="26" t="s">
        <v>1949</v>
      </c>
      <c r="B58" s="26" t="s">
        <v>1998</v>
      </c>
      <c r="C58" s="26"/>
      <c r="D58" s="26" t="s">
        <v>1990</v>
      </c>
      <c r="E58" s="26">
        <v>-0.0801</v>
      </c>
      <c r="F58" s="26">
        <v>0.603829052</v>
      </c>
      <c r="G58" s="26">
        <v>0.807369113</v>
      </c>
      <c r="H58" s="36" t="s">
        <v>1795</v>
      </c>
    </row>
    <row r="59" spans="1:8">
      <c r="A59" s="26" t="s">
        <v>1950</v>
      </c>
      <c r="B59" s="26" t="s">
        <v>1998</v>
      </c>
      <c r="C59" s="26"/>
      <c r="D59" s="26" t="s">
        <v>1990</v>
      </c>
      <c r="E59" s="26">
        <v>0.121</v>
      </c>
      <c r="F59" s="26">
        <v>0.56993388</v>
      </c>
      <c r="G59" s="26">
        <v>0.696585854</v>
      </c>
      <c r="H59" s="36" t="s">
        <v>1795</v>
      </c>
    </row>
    <row r="60" spans="1:8">
      <c r="A60" s="26" t="s">
        <v>1951</v>
      </c>
      <c r="B60" s="26" t="s">
        <v>1998</v>
      </c>
      <c r="C60" s="26"/>
      <c r="D60" s="26" t="s">
        <v>1990</v>
      </c>
      <c r="E60" s="26">
        <v>0.0493</v>
      </c>
      <c r="F60" s="26">
        <v>0.821259967</v>
      </c>
      <c r="G60" s="26">
        <v>0.902735341</v>
      </c>
      <c r="H60" s="36" t="s">
        <v>1795</v>
      </c>
    </row>
    <row r="61" spans="1:8">
      <c r="A61" s="26" t="s">
        <v>1952</v>
      </c>
      <c r="B61" s="26" t="s">
        <v>1998</v>
      </c>
      <c r="C61" s="26"/>
      <c r="D61" s="26" t="s">
        <v>1990</v>
      </c>
      <c r="E61" s="26">
        <v>-0.0448</v>
      </c>
      <c r="F61" s="26">
        <v>0.758932732</v>
      </c>
      <c r="G61" s="26">
        <v>0.834826005</v>
      </c>
      <c r="H61" s="36" t="s">
        <v>1795</v>
      </c>
    </row>
    <row r="62" spans="1:8">
      <c r="A62" s="26" t="s">
        <v>1953</v>
      </c>
      <c r="B62" s="26" t="s">
        <v>1998</v>
      </c>
      <c r="C62" s="26"/>
      <c r="D62" s="26" t="s">
        <v>1990</v>
      </c>
      <c r="E62" s="26">
        <v>0.674</v>
      </c>
      <c r="F62" s="35">
        <v>1.24e-5</v>
      </c>
      <c r="G62" s="35">
        <v>3.83e-5</v>
      </c>
      <c r="H62" s="36" t="s">
        <v>1823</v>
      </c>
    </row>
    <row r="63" spans="1:8">
      <c r="A63" s="26" t="s">
        <v>1954</v>
      </c>
      <c r="B63" s="26" t="s">
        <v>1998</v>
      </c>
      <c r="C63" s="26"/>
      <c r="D63" s="26" t="s">
        <v>1990</v>
      </c>
      <c r="E63" s="26">
        <v>0.359</v>
      </c>
      <c r="F63" s="26">
        <v>0.023111936</v>
      </c>
      <c r="G63" s="26">
        <v>0.052170713</v>
      </c>
      <c r="H63" s="36" t="s">
        <v>1795</v>
      </c>
    </row>
    <row r="64" spans="1:8">
      <c r="A64" s="26" t="s">
        <v>1955</v>
      </c>
      <c r="B64" s="26" t="s">
        <v>1998</v>
      </c>
      <c r="C64" s="26"/>
      <c r="D64" s="26" t="s">
        <v>1990</v>
      </c>
      <c r="E64" s="26">
        <v>0.0377</v>
      </c>
      <c r="F64" s="26">
        <v>0.727577233</v>
      </c>
      <c r="G64" s="26">
        <v>0.727577233</v>
      </c>
      <c r="H64" s="36" t="s">
        <v>1795</v>
      </c>
    </row>
    <row r="65" spans="1:8">
      <c r="A65" s="26" t="s">
        <v>1956</v>
      </c>
      <c r="B65" s="26" t="s">
        <v>1998</v>
      </c>
      <c r="C65" s="26"/>
      <c r="D65" s="26" t="s">
        <v>1990</v>
      </c>
      <c r="E65" s="26">
        <v>0.0295</v>
      </c>
      <c r="F65" s="26">
        <v>0.772818192</v>
      </c>
      <c r="G65" s="26">
        <v>0.850100011</v>
      </c>
      <c r="H65" s="36" t="s">
        <v>1795</v>
      </c>
    </row>
    <row r="66" spans="1:8">
      <c r="A66" s="26" t="s">
        <v>1794</v>
      </c>
      <c r="B66" s="26" t="s">
        <v>1999</v>
      </c>
      <c r="C66" s="26"/>
      <c r="D66" s="26" t="s">
        <v>1990</v>
      </c>
      <c r="E66" s="26">
        <v>0.15</v>
      </c>
      <c r="F66" s="26">
        <v>0.285261118</v>
      </c>
      <c r="G66" s="26">
        <v>0.348652478</v>
      </c>
      <c r="H66" s="36" t="s">
        <v>1795</v>
      </c>
    </row>
    <row r="67" spans="1:8">
      <c r="A67" s="26" t="s">
        <v>1949</v>
      </c>
      <c r="B67" s="26" t="s">
        <v>1999</v>
      </c>
      <c r="C67" s="26"/>
      <c r="D67" s="26" t="s">
        <v>1990</v>
      </c>
      <c r="E67" s="26">
        <v>-0.0395</v>
      </c>
      <c r="F67" s="26">
        <v>0.797699813</v>
      </c>
      <c r="G67" s="26">
        <v>0.807369113</v>
      </c>
      <c r="H67" s="36" t="s">
        <v>1795</v>
      </c>
    </row>
    <row r="68" spans="1:8">
      <c r="A68" s="26" t="s">
        <v>1950</v>
      </c>
      <c r="B68" s="26" t="s">
        <v>1999</v>
      </c>
      <c r="C68" s="26"/>
      <c r="D68" s="26" t="s">
        <v>1990</v>
      </c>
      <c r="E68" s="26">
        <v>0.599</v>
      </c>
      <c r="F68" s="26">
        <v>0.004980709</v>
      </c>
      <c r="G68" s="26">
        <v>0.027393902</v>
      </c>
      <c r="H68" s="36" t="s">
        <v>1823</v>
      </c>
    </row>
    <row r="69" spans="1:8">
      <c r="A69" s="26" t="s">
        <v>1951</v>
      </c>
      <c r="B69" s="26" t="s">
        <v>1999</v>
      </c>
      <c r="C69" s="26"/>
      <c r="D69" s="26" t="s">
        <v>1990</v>
      </c>
      <c r="E69" s="26">
        <v>0.709</v>
      </c>
      <c r="F69" s="26">
        <v>0.001154698</v>
      </c>
      <c r="G69" s="26">
        <v>0.006350841</v>
      </c>
      <c r="H69" s="36" t="s">
        <v>1823</v>
      </c>
    </row>
    <row r="70" spans="1:8">
      <c r="A70" s="26" t="s">
        <v>1952</v>
      </c>
      <c r="B70" s="26" t="s">
        <v>1999</v>
      </c>
      <c r="C70" s="26"/>
      <c r="D70" s="26" t="s">
        <v>1990</v>
      </c>
      <c r="E70" s="26">
        <v>0.117</v>
      </c>
      <c r="F70" s="26">
        <v>0.421256037</v>
      </c>
      <c r="G70" s="26">
        <v>0.613401913</v>
      </c>
      <c r="H70" s="36" t="s">
        <v>1795</v>
      </c>
    </row>
    <row r="71" spans="1:8">
      <c r="A71" s="26" t="s">
        <v>1953</v>
      </c>
      <c r="B71" s="26" t="s">
        <v>1999</v>
      </c>
      <c r="C71" s="26"/>
      <c r="D71" s="26" t="s">
        <v>1990</v>
      </c>
      <c r="E71" s="26">
        <v>0.565</v>
      </c>
      <c r="F71" s="26">
        <v>0.000254864</v>
      </c>
      <c r="G71" s="26">
        <v>0.000467252</v>
      </c>
      <c r="H71" s="36" t="s">
        <v>1823</v>
      </c>
    </row>
    <row r="72" spans="1:8">
      <c r="A72" s="26" t="s">
        <v>1954</v>
      </c>
      <c r="B72" s="26" t="s">
        <v>1999</v>
      </c>
      <c r="C72" s="26"/>
      <c r="D72" s="26" t="s">
        <v>1990</v>
      </c>
      <c r="E72" s="26">
        <v>0.163</v>
      </c>
      <c r="F72" s="26">
        <v>0.300678302</v>
      </c>
      <c r="G72" s="26">
        <v>0.367495702</v>
      </c>
      <c r="H72" s="36" t="s">
        <v>1795</v>
      </c>
    </row>
    <row r="73" spans="1:8">
      <c r="A73" s="26" t="s">
        <v>1955</v>
      </c>
      <c r="B73" s="26" t="s">
        <v>1999</v>
      </c>
      <c r="C73" s="26"/>
      <c r="D73" s="26" t="s">
        <v>1990</v>
      </c>
      <c r="E73" s="26">
        <v>0.536</v>
      </c>
      <c r="F73" s="35">
        <v>7.79e-7</v>
      </c>
      <c r="G73" s="35">
        <v>2.86e-6</v>
      </c>
      <c r="H73" s="36" t="s">
        <v>1823</v>
      </c>
    </row>
    <row r="74" spans="1:8">
      <c r="A74" s="26" t="s">
        <v>1956</v>
      </c>
      <c r="B74" s="26" t="s">
        <v>1999</v>
      </c>
      <c r="C74" s="26"/>
      <c r="D74" s="26" t="s">
        <v>1990</v>
      </c>
      <c r="E74" s="26">
        <v>0.0906</v>
      </c>
      <c r="F74" s="26">
        <v>0.374542082</v>
      </c>
      <c r="G74" s="26">
        <v>0.772615779</v>
      </c>
      <c r="H74" s="36" t="s">
        <v>1795</v>
      </c>
    </row>
    <row r="75" spans="1:8">
      <c r="A75" s="26" t="s">
        <v>1794</v>
      </c>
      <c r="B75" s="26" t="s">
        <v>2000</v>
      </c>
      <c r="C75" s="26"/>
      <c r="D75" s="26" t="s">
        <v>1990</v>
      </c>
      <c r="E75" s="26">
        <v>0.293</v>
      </c>
      <c r="F75" s="26">
        <v>0.036592375</v>
      </c>
      <c r="G75" s="26">
        <v>0.050314516</v>
      </c>
      <c r="H75" s="36" t="s">
        <v>1795</v>
      </c>
    </row>
    <row r="76" spans="1:8">
      <c r="A76" s="26" t="s">
        <v>1949</v>
      </c>
      <c r="B76" s="26" t="s">
        <v>2000</v>
      </c>
      <c r="C76" s="26"/>
      <c r="D76" s="26" t="s">
        <v>1990</v>
      </c>
      <c r="E76" s="26">
        <v>-0.21</v>
      </c>
      <c r="F76" s="26">
        <v>0.174893237</v>
      </c>
      <c r="G76" s="26">
        <v>0.27483223</v>
      </c>
      <c r="H76" s="36" t="s">
        <v>1795</v>
      </c>
    </row>
    <row r="77" spans="1:8">
      <c r="A77" s="26" t="s">
        <v>1950</v>
      </c>
      <c r="B77" s="26" t="s">
        <v>2000</v>
      </c>
      <c r="C77" s="26"/>
      <c r="D77" s="26" t="s">
        <v>1990</v>
      </c>
      <c r="E77" s="26">
        <v>0.544</v>
      </c>
      <c r="F77" s="26">
        <v>0.010817068</v>
      </c>
      <c r="G77" s="26">
        <v>0.039662583</v>
      </c>
      <c r="H77" s="36" t="s">
        <v>1823</v>
      </c>
    </row>
    <row r="78" spans="1:8">
      <c r="A78" s="26" t="s">
        <v>1951</v>
      </c>
      <c r="B78" s="26" t="s">
        <v>2000</v>
      </c>
      <c r="C78" s="26"/>
      <c r="D78" s="26" t="s">
        <v>1990</v>
      </c>
      <c r="E78" s="26">
        <v>0.77</v>
      </c>
      <c r="F78" s="26">
        <v>0.000418868</v>
      </c>
      <c r="G78" s="26">
        <v>0.004607548</v>
      </c>
      <c r="H78" s="36" t="s">
        <v>1823</v>
      </c>
    </row>
    <row r="79" spans="1:8">
      <c r="A79" s="26" t="s">
        <v>1952</v>
      </c>
      <c r="B79" s="26" t="s">
        <v>2000</v>
      </c>
      <c r="C79" s="26"/>
      <c r="D79" s="26" t="s">
        <v>1990</v>
      </c>
      <c r="E79" s="26">
        <v>0.153</v>
      </c>
      <c r="F79" s="26">
        <v>0.294807399</v>
      </c>
      <c r="G79" s="26">
        <v>0.613401913</v>
      </c>
      <c r="H79" s="36" t="s">
        <v>1795</v>
      </c>
    </row>
    <row r="80" spans="1:8">
      <c r="A80" s="26" t="s">
        <v>1953</v>
      </c>
      <c r="B80" s="26" t="s">
        <v>2000</v>
      </c>
      <c r="C80" s="26"/>
      <c r="D80" s="26" t="s">
        <v>1990</v>
      </c>
      <c r="E80" s="26">
        <v>0.506</v>
      </c>
      <c r="F80" s="26">
        <v>0.001029962</v>
      </c>
      <c r="G80" s="26">
        <v>0.001330264</v>
      </c>
      <c r="H80" s="36" t="s">
        <v>1823</v>
      </c>
    </row>
    <row r="81" spans="1:8">
      <c r="A81" s="26" t="s">
        <v>1954</v>
      </c>
      <c r="B81" s="26" t="s">
        <v>2000</v>
      </c>
      <c r="C81" s="26"/>
      <c r="D81" s="26" t="s">
        <v>1990</v>
      </c>
      <c r="E81" s="26">
        <v>0.28</v>
      </c>
      <c r="F81" s="26">
        <v>0.076021601</v>
      </c>
      <c r="G81" s="26">
        <v>0.104529702</v>
      </c>
      <c r="H81" s="36" t="s">
        <v>1795</v>
      </c>
    </row>
    <row r="82" spans="1:8">
      <c r="A82" s="26" t="s">
        <v>1955</v>
      </c>
      <c r="B82" s="26" t="s">
        <v>2000</v>
      </c>
      <c r="C82" s="26"/>
      <c r="D82" s="26" t="s">
        <v>1990</v>
      </c>
      <c r="E82" s="26">
        <v>0.513</v>
      </c>
      <c r="F82" s="35">
        <v>2.29e-6</v>
      </c>
      <c r="G82" s="35">
        <v>6.31e-6</v>
      </c>
      <c r="H82" s="36" t="s">
        <v>1823</v>
      </c>
    </row>
    <row r="83" spans="1:8">
      <c r="A83" s="26" t="s">
        <v>1956</v>
      </c>
      <c r="B83" s="26" t="s">
        <v>2000</v>
      </c>
      <c r="C83" s="26"/>
      <c r="D83" s="26" t="s">
        <v>1990</v>
      </c>
      <c r="E83" s="26">
        <v>0.0526</v>
      </c>
      <c r="F83" s="26">
        <v>0.606372867</v>
      </c>
      <c r="G83" s="26">
        <v>0.850100011</v>
      </c>
      <c r="H83" s="36" t="s">
        <v>1795</v>
      </c>
    </row>
    <row r="84" spans="1:8">
      <c r="A84" s="26" t="s">
        <v>1794</v>
      </c>
      <c r="B84" s="26" t="s">
        <v>2001</v>
      </c>
      <c r="C84" s="26"/>
      <c r="D84" s="26" t="s">
        <v>1990</v>
      </c>
      <c r="E84" s="26">
        <v>0.118</v>
      </c>
      <c r="F84" s="26">
        <v>0.398886246</v>
      </c>
      <c r="G84" s="26">
        <v>0.398886246</v>
      </c>
      <c r="H84" s="36" t="s">
        <v>1795</v>
      </c>
    </row>
    <row r="85" spans="1:8">
      <c r="A85" s="26" t="s">
        <v>1949</v>
      </c>
      <c r="B85" s="26" t="s">
        <v>2001</v>
      </c>
      <c r="C85" s="26"/>
      <c r="D85" s="26" t="s">
        <v>1990</v>
      </c>
      <c r="E85" s="26">
        <v>-0.0434</v>
      </c>
      <c r="F85" s="26">
        <v>0.778455436</v>
      </c>
      <c r="G85" s="26">
        <v>0.807369113</v>
      </c>
      <c r="H85" s="36" t="s">
        <v>1795</v>
      </c>
    </row>
    <row r="86" spans="1:8">
      <c r="A86" s="26" t="s">
        <v>1950</v>
      </c>
      <c r="B86" s="26" t="s">
        <v>2001</v>
      </c>
      <c r="C86" s="26"/>
      <c r="D86" s="26" t="s">
        <v>1990</v>
      </c>
      <c r="E86" s="26">
        <v>0.765</v>
      </c>
      <c r="F86" s="35">
        <v>0.000333922</v>
      </c>
      <c r="G86" s="35">
        <v>0.003673144</v>
      </c>
      <c r="H86" s="36" t="s">
        <v>1823</v>
      </c>
    </row>
    <row r="87" spans="1:8">
      <c r="A87" s="26" t="s">
        <v>1951</v>
      </c>
      <c r="B87" s="26" t="s">
        <v>2001</v>
      </c>
      <c r="C87" s="26"/>
      <c r="D87" s="26" t="s">
        <v>1990</v>
      </c>
      <c r="E87" s="26">
        <v>0.397</v>
      </c>
      <c r="F87" s="26">
        <v>0.068034745</v>
      </c>
      <c r="G87" s="26">
        <v>0.149676439</v>
      </c>
      <c r="H87" s="36" t="s">
        <v>1795</v>
      </c>
    </row>
    <row r="88" spans="1:8">
      <c r="A88" s="26" t="s">
        <v>1952</v>
      </c>
      <c r="B88" s="26" t="s">
        <v>2001</v>
      </c>
      <c r="C88" s="26"/>
      <c r="D88" s="26" t="s">
        <v>1990</v>
      </c>
      <c r="E88" s="26">
        <v>0.263</v>
      </c>
      <c r="F88" s="26">
        <v>0.072023904</v>
      </c>
      <c r="G88" s="26">
        <v>0.348896665</v>
      </c>
      <c r="H88" s="36" t="s">
        <v>1795</v>
      </c>
    </row>
    <row r="89" spans="1:8">
      <c r="A89" s="26" t="s">
        <v>1953</v>
      </c>
      <c r="B89" s="26" t="s">
        <v>2001</v>
      </c>
      <c r="C89" s="26"/>
      <c r="D89" s="26" t="s">
        <v>1990</v>
      </c>
      <c r="E89" s="26">
        <v>0.534</v>
      </c>
      <c r="F89" s="26">
        <v>0.000545692</v>
      </c>
      <c r="G89" s="26">
        <v>0.000857516</v>
      </c>
      <c r="H89" s="36" t="s">
        <v>1823</v>
      </c>
    </row>
    <row r="90" spans="1:8">
      <c r="A90" s="26" t="s">
        <v>1954</v>
      </c>
      <c r="B90" s="26" t="s">
        <v>2001</v>
      </c>
      <c r="C90" s="26"/>
      <c r="D90" s="26" t="s">
        <v>1990</v>
      </c>
      <c r="E90" s="26">
        <v>0.351</v>
      </c>
      <c r="F90" s="26">
        <v>0.026567513</v>
      </c>
      <c r="G90" s="26">
        <v>0.052170713</v>
      </c>
      <c r="H90" s="36" t="s">
        <v>1795</v>
      </c>
    </row>
    <row r="91" spans="1:8">
      <c r="A91" s="26" t="s">
        <v>1955</v>
      </c>
      <c r="B91" s="26" t="s">
        <v>2001</v>
      </c>
      <c r="C91" s="26"/>
      <c r="D91" s="26" t="s">
        <v>1990</v>
      </c>
      <c r="E91" s="26">
        <v>0.332</v>
      </c>
      <c r="F91" s="26">
        <v>0.002241021</v>
      </c>
      <c r="G91" s="26">
        <v>0.002739026</v>
      </c>
      <c r="H91" s="36" t="s">
        <v>1823</v>
      </c>
    </row>
    <row r="92" spans="1:8">
      <c r="A92" s="26" t="s">
        <v>1956</v>
      </c>
      <c r="B92" s="26" t="s">
        <v>2001</v>
      </c>
      <c r="C92" s="26"/>
      <c r="D92" s="26" t="s">
        <v>1990</v>
      </c>
      <c r="E92" s="26">
        <v>-0.016</v>
      </c>
      <c r="F92" s="35">
        <v>0.875138167</v>
      </c>
      <c r="G92" s="26">
        <v>0.875138167</v>
      </c>
      <c r="H92" s="36" t="s">
        <v>1795</v>
      </c>
    </row>
    <row r="93" spans="1:8">
      <c r="A93" s="26" t="s">
        <v>1794</v>
      </c>
      <c r="B93" s="26" t="s">
        <v>2002</v>
      </c>
      <c r="C93" s="26"/>
      <c r="D93" s="26" t="s">
        <v>1997</v>
      </c>
      <c r="E93" s="26">
        <v>-0.654</v>
      </c>
      <c r="F93" s="35">
        <v>1.14e-6</v>
      </c>
      <c r="G93" s="35">
        <v>4.17e-6</v>
      </c>
      <c r="H93" s="36" t="s">
        <v>1800</v>
      </c>
    </row>
    <row r="94" spans="1:8">
      <c r="A94" s="26" t="s">
        <v>1949</v>
      </c>
      <c r="B94" s="26" t="s">
        <v>2002</v>
      </c>
      <c r="C94" s="26"/>
      <c r="D94" s="26" t="s">
        <v>1997</v>
      </c>
      <c r="E94" s="26">
        <v>-0.295</v>
      </c>
      <c r="F94" s="26">
        <v>0.054878401</v>
      </c>
      <c r="G94" s="26">
        <v>0.27483223</v>
      </c>
      <c r="H94" s="36" t="s">
        <v>1795</v>
      </c>
    </row>
    <row r="95" spans="1:8">
      <c r="A95" s="26" t="s">
        <v>1950</v>
      </c>
      <c r="B95" s="26" t="s">
        <v>2002</v>
      </c>
      <c r="C95" s="26"/>
      <c r="D95" s="26" t="s">
        <v>1997</v>
      </c>
      <c r="E95" s="26">
        <v>0.0373</v>
      </c>
      <c r="F95" s="26">
        <v>0.946170959</v>
      </c>
      <c r="G95" s="26">
        <v>0.946170959</v>
      </c>
      <c r="H95" s="36" t="s">
        <v>1795</v>
      </c>
    </row>
    <row r="96" spans="1:8">
      <c r="A96" s="26" t="s">
        <v>1951</v>
      </c>
      <c r="B96" s="26" t="s">
        <v>2002</v>
      </c>
      <c r="C96" s="26"/>
      <c r="D96" s="26" t="s">
        <v>1997</v>
      </c>
      <c r="E96" s="26">
        <v>-0.0567</v>
      </c>
      <c r="F96" s="26">
        <v>0.902735341</v>
      </c>
      <c r="G96" s="26">
        <v>0.902735341</v>
      </c>
      <c r="H96" s="36" t="s">
        <v>1795</v>
      </c>
    </row>
    <row r="97" spans="1:8">
      <c r="A97" s="26" t="s">
        <v>1952</v>
      </c>
      <c r="B97" s="26" t="s">
        <v>2002</v>
      </c>
      <c r="C97" s="26"/>
      <c r="D97" s="26" t="s">
        <v>1997</v>
      </c>
      <c r="E97" s="26">
        <v>0.27</v>
      </c>
      <c r="F97" s="26">
        <v>0.095153636</v>
      </c>
      <c r="G97" s="26">
        <v>0.348896665</v>
      </c>
      <c r="H97" s="36" t="s">
        <v>1795</v>
      </c>
    </row>
    <row r="98" spans="1:8">
      <c r="A98" s="26" t="s">
        <v>1953</v>
      </c>
      <c r="B98" s="26" t="s">
        <v>2002</v>
      </c>
      <c r="C98" s="26"/>
      <c r="D98" s="26" t="s">
        <v>1997</v>
      </c>
      <c r="E98" s="26">
        <v>-0.492</v>
      </c>
      <c r="F98" s="26">
        <v>0.001088398</v>
      </c>
      <c r="G98" s="26">
        <v>0.001330264</v>
      </c>
      <c r="H98" s="36" t="s">
        <v>1800</v>
      </c>
    </row>
    <row r="99" spans="1:8">
      <c r="A99" s="26" t="s">
        <v>1954</v>
      </c>
      <c r="B99" s="26" t="s">
        <v>2002</v>
      </c>
      <c r="C99" s="26"/>
      <c r="D99" s="26" t="s">
        <v>1997</v>
      </c>
      <c r="E99" s="26">
        <v>0.0324</v>
      </c>
      <c r="F99" s="26">
        <v>0.837848792</v>
      </c>
      <c r="G99" s="26">
        <v>0.837848792</v>
      </c>
      <c r="H99" s="36" t="s">
        <v>1795</v>
      </c>
    </row>
    <row r="100" spans="1:8">
      <c r="A100" s="26" t="s">
        <v>1955</v>
      </c>
      <c r="B100" s="26" t="s">
        <v>2002</v>
      </c>
      <c r="C100" s="26"/>
      <c r="D100" s="26" t="s">
        <v>1997</v>
      </c>
      <c r="E100" s="26">
        <v>-0.193</v>
      </c>
      <c r="F100" s="26">
        <v>0.047548338</v>
      </c>
      <c r="G100" s="26">
        <v>0.052303172</v>
      </c>
      <c r="H100" s="36" t="s">
        <v>1795</v>
      </c>
    </row>
    <row r="101" spans="1:8">
      <c r="A101" s="26" t="s">
        <v>1956</v>
      </c>
      <c r="B101" s="26" t="s">
        <v>2002</v>
      </c>
      <c r="C101" s="26"/>
      <c r="D101" s="26" t="s">
        <v>1997</v>
      </c>
      <c r="E101" s="26">
        <v>-0.0308</v>
      </c>
      <c r="F101" s="35">
        <v>0.641744721</v>
      </c>
      <c r="G101" s="35">
        <v>0.850100011</v>
      </c>
      <c r="H101" s="36" t="s">
        <v>1795</v>
      </c>
    </row>
  </sheetData>
  <autoFilter ref="A2:H101">
    <sortState ref="A2:H101">
      <sortCondition ref="B2"/>
    </sortState>
    <extLst/>
  </autoFilter>
  <mergeCells count="1">
    <mergeCell ref="A1:H1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12"/>
  <sheetViews>
    <sheetView workbookViewId="0">
      <selection activeCell="A1" sqref="A1:G1"/>
    </sheetView>
  </sheetViews>
  <sheetFormatPr defaultColWidth="9" defaultRowHeight="13.85" outlineLevelCol="6"/>
  <cols>
    <col min="1" max="1" width="36.6283185840708" customWidth="1"/>
    <col min="2" max="2" width="32.5044247787611" customWidth="1"/>
    <col min="3" max="3" width="24.6283185840708" customWidth="1"/>
    <col min="4" max="4" width="11" customWidth="1"/>
    <col min="5" max="5" width="10.6283185840708" customWidth="1"/>
    <col min="6" max="6" width="13.5044247787611" customWidth="1"/>
  </cols>
  <sheetData>
    <row r="1" ht="45.6" customHeight="1" spans="1:7">
      <c r="A1" s="10" t="s">
        <v>2003</v>
      </c>
      <c r="B1" s="10"/>
      <c r="C1" s="10"/>
      <c r="D1" s="10"/>
      <c r="E1" s="10"/>
      <c r="F1" s="10"/>
      <c r="G1" s="10"/>
    </row>
    <row r="2" ht="41.65" spans="1:7">
      <c r="A2" s="28" t="s">
        <v>1783</v>
      </c>
      <c r="B2" s="28" t="s">
        <v>1785</v>
      </c>
      <c r="C2" s="28" t="s">
        <v>1786</v>
      </c>
      <c r="D2" s="29" t="s">
        <v>1787</v>
      </c>
      <c r="E2" s="29" t="s">
        <v>2004</v>
      </c>
      <c r="F2" s="29" t="s">
        <v>1789</v>
      </c>
      <c r="G2" s="29" t="s">
        <v>1790</v>
      </c>
    </row>
    <row r="3" spans="1:7">
      <c r="A3" s="30" t="s">
        <v>2005</v>
      </c>
      <c r="B3" s="31" t="s">
        <v>2006</v>
      </c>
      <c r="C3" s="31" t="s">
        <v>2007</v>
      </c>
      <c r="D3" s="32">
        <v>9.84273064456532e-6</v>
      </c>
      <c r="E3" s="31">
        <v>0.851</v>
      </c>
      <c r="F3" s="31">
        <v>0.000236835865413789</v>
      </c>
      <c r="G3" s="33" t="s">
        <v>1620</v>
      </c>
    </row>
    <row r="4" spans="1:7">
      <c r="A4" s="30" t="s">
        <v>1865</v>
      </c>
      <c r="B4" s="31" t="s">
        <v>2006</v>
      </c>
      <c r="C4" s="31" t="s">
        <v>2007</v>
      </c>
      <c r="D4" s="31">
        <v>0.14944349418255</v>
      </c>
      <c r="E4" s="31">
        <v>0.277</v>
      </c>
      <c r="F4" s="31">
        <v>0.212367070680465</v>
      </c>
      <c r="G4" s="33" t="s">
        <v>1795</v>
      </c>
    </row>
    <row r="5" spans="1:7">
      <c r="A5" s="30" t="s">
        <v>2008</v>
      </c>
      <c r="B5" s="31" t="s">
        <v>2006</v>
      </c>
      <c r="C5" s="31" t="s">
        <v>2007</v>
      </c>
      <c r="D5" s="31">
        <v>0.597117668414107</v>
      </c>
      <c r="E5" s="31">
        <v>0.102</v>
      </c>
      <c r="F5" s="31">
        <v>0.660744960950036</v>
      </c>
      <c r="G5" s="33" t="s">
        <v>1795</v>
      </c>
    </row>
    <row r="6" spans="1:7">
      <c r="A6" s="30" t="s">
        <v>1867</v>
      </c>
      <c r="B6" s="31" t="s">
        <v>2006</v>
      </c>
      <c r="C6" s="31" t="s">
        <v>2007</v>
      </c>
      <c r="D6" s="31">
        <v>0.19451080638285</v>
      </c>
      <c r="E6" s="31">
        <v>-0.25</v>
      </c>
      <c r="F6" s="31">
        <v>0.265242008703886</v>
      </c>
      <c r="G6" s="33" t="s">
        <v>1795</v>
      </c>
    </row>
    <row r="7" spans="1:7">
      <c r="A7" s="30" t="s">
        <v>1792</v>
      </c>
      <c r="B7" s="31" t="s">
        <v>2006</v>
      </c>
      <c r="C7" s="31" t="s">
        <v>2007</v>
      </c>
      <c r="D7" s="31">
        <v>0.19451080638285</v>
      </c>
      <c r="E7" s="31">
        <v>-0.25</v>
      </c>
      <c r="F7" s="31">
        <v>0.265242008703886</v>
      </c>
      <c r="G7" s="33" t="s">
        <v>1795</v>
      </c>
    </row>
    <row r="8" spans="1:7">
      <c r="A8" s="30" t="s">
        <v>1797</v>
      </c>
      <c r="B8" s="31" t="s">
        <v>2006</v>
      </c>
      <c r="C8" s="31" t="s">
        <v>2007</v>
      </c>
      <c r="D8" s="31">
        <v>0.0926173414940161</v>
      </c>
      <c r="E8" s="31">
        <v>-0.323</v>
      </c>
      <c r="F8" s="31">
        <v>0.145387687228979</v>
      </c>
      <c r="G8" s="33" t="s">
        <v>1795</v>
      </c>
    </row>
    <row r="9" spans="1:7">
      <c r="A9" s="30" t="s">
        <v>1868</v>
      </c>
      <c r="B9" s="31" t="s">
        <v>2006</v>
      </c>
      <c r="C9" s="31" t="s">
        <v>2007</v>
      </c>
      <c r="D9" s="31">
        <v>0.118376371714143</v>
      </c>
      <c r="E9" s="31">
        <v>-0.3</v>
      </c>
      <c r="F9" s="31">
        <v>0.179559664959655</v>
      </c>
      <c r="G9" s="33" t="s">
        <v>1795</v>
      </c>
    </row>
    <row r="10" spans="1:7">
      <c r="A10" s="30" t="s">
        <v>1799</v>
      </c>
      <c r="B10" s="31" t="s">
        <v>2006</v>
      </c>
      <c r="C10" s="31" t="s">
        <v>2007</v>
      </c>
      <c r="D10" s="31">
        <v>0.170866481714016</v>
      </c>
      <c r="E10" s="31">
        <v>-0.264</v>
      </c>
      <c r="F10" s="31">
        <v>0.237803866303012</v>
      </c>
      <c r="G10" s="33" t="s">
        <v>1795</v>
      </c>
    </row>
    <row r="11" spans="1:7">
      <c r="A11" s="30" t="s">
        <v>1869</v>
      </c>
      <c r="B11" s="31" t="s">
        <v>2006</v>
      </c>
      <c r="C11" s="31" t="s">
        <v>2007</v>
      </c>
      <c r="D11" s="31">
        <v>0.0366020901791306</v>
      </c>
      <c r="E11" s="31">
        <v>-0.402</v>
      </c>
      <c r="F11" s="31">
        <v>0.0705897453454662</v>
      </c>
      <c r="G11" s="33" t="s">
        <v>1795</v>
      </c>
    </row>
    <row r="12" spans="1:7">
      <c r="A12" s="30" t="s">
        <v>1801</v>
      </c>
      <c r="B12" s="31" t="s">
        <v>2006</v>
      </c>
      <c r="C12" s="31" t="s">
        <v>2007</v>
      </c>
      <c r="D12" s="31">
        <v>0.613892513437776</v>
      </c>
      <c r="E12" s="31">
        <v>0.0972</v>
      </c>
      <c r="F12" s="31">
        <v>0.673784465968291</v>
      </c>
      <c r="G12" s="33" t="s">
        <v>1795</v>
      </c>
    </row>
    <row r="13" spans="1:7">
      <c r="A13" s="30" t="s">
        <v>1870</v>
      </c>
      <c r="B13" s="31" t="s">
        <v>2006</v>
      </c>
      <c r="C13" s="31" t="s">
        <v>2007</v>
      </c>
      <c r="D13" s="31">
        <v>0.0880499926277785</v>
      </c>
      <c r="E13" s="31">
        <v>-0.329</v>
      </c>
      <c r="F13" s="31">
        <v>0.139844105938236</v>
      </c>
      <c r="G13" s="33" t="s">
        <v>1795</v>
      </c>
    </row>
    <row r="14" spans="1:7">
      <c r="A14" s="30" t="s">
        <v>1856</v>
      </c>
      <c r="B14" s="31" t="s">
        <v>2006</v>
      </c>
      <c r="C14" s="31" t="s">
        <v>2007</v>
      </c>
      <c r="D14" s="31">
        <v>0.00458328751642445</v>
      </c>
      <c r="E14" s="31">
        <v>0.545</v>
      </c>
      <c r="F14" s="31">
        <v>0.0140623594253932</v>
      </c>
      <c r="G14" s="33" t="s">
        <v>1620</v>
      </c>
    </row>
    <row r="15" spans="1:7">
      <c r="A15" s="30" t="s">
        <v>1871</v>
      </c>
      <c r="B15" s="31" t="s">
        <v>2006</v>
      </c>
      <c r="C15" s="31" t="s">
        <v>2007</v>
      </c>
      <c r="D15" s="31">
        <v>0.0516517463192165</v>
      </c>
      <c r="E15" s="31">
        <v>-0.375</v>
      </c>
      <c r="F15" s="31">
        <v>0.0942295372039761</v>
      </c>
      <c r="G15" s="33" t="s">
        <v>1795</v>
      </c>
    </row>
    <row r="16" spans="1:7">
      <c r="A16" s="30" t="s">
        <v>2009</v>
      </c>
      <c r="B16" s="31" t="s">
        <v>2006</v>
      </c>
      <c r="C16" s="31" t="s">
        <v>2007</v>
      </c>
      <c r="D16" s="32">
        <v>9.84273064456532e-6</v>
      </c>
      <c r="E16" s="31">
        <v>0.851</v>
      </c>
      <c r="F16" s="31">
        <v>0.000236835865413789</v>
      </c>
      <c r="G16" s="33" t="s">
        <v>1620</v>
      </c>
    </row>
    <row r="17" spans="1:7">
      <c r="A17" s="30" t="s">
        <v>1802</v>
      </c>
      <c r="B17" s="31" t="s">
        <v>2006</v>
      </c>
      <c r="C17" s="31" t="s">
        <v>2007</v>
      </c>
      <c r="D17" s="31">
        <v>0.301568821749512</v>
      </c>
      <c r="E17" s="31">
        <v>0.198</v>
      </c>
      <c r="F17" s="31">
        <v>0.373502669139304</v>
      </c>
      <c r="G17" s="33" t="s">
        <v>1795</v>
      </c>
    </row>
    <row r="18" spans="1:7">
      <c r="A18" s="30" t="s">
        <v>1803</v>
      </c>
      <c r="B18" s="31" t="s">
        <v>2006</v>
      </c>
      <c r="C18" s="31" t="s">
        <v>2007</v>
      </c>
      <c r="D18" s="31">
        <v>0.08366602726012</v>
      </c>
      <c r="E18" s="31">
        <v>-0.333</v>
      </c>
      <c r="F18" s="31">
        <v>0.136083297350798</v>
      </c>
      <c r="G18" s="33" t="s">
        <v>1795</v>
      </c>
    </row>
    <row r="19" spans="1:7">
      <c r="A19" s="30" t="s">
        <v>1872</v>
      </c>
      <c r="B19" s="31" t="s">
        <v>2006</v>
      </c>
      <c r="C19" s="31" t="s">
        <v>2007</v>
      </c>
      <c r="D19" s="31">
        <v>0.00712809374841061</v>
      </c>
      <c r="E19" s="31">
        <v>-0.518</v>
      </c>
      <c r="F19" s="31">
        <v>0.0200477636674048</v>
      </c>
      <c r="G19" s="33" t="s">
        <v>303</v>
      </c>
    </row>
    <row r="20" spans="1:7">
      <c r="A20" s="30" t="s">
        <v>1805</v>
      </c>
      <c r="B20" s="31" t="s">
        <v>2006</v>
      </c>
      <c r="C20" s="31" t="s">
        <v>2007</v>
      </c>
      <c r="D20" s="31">
        <v>0.597117668414107</v>
      </c>
      <c r="E20" s="31">
        <v>0.102</v>
      </c>
      <c r="F20" s="31">
        <v>0.660744960950036</v>
      </c>
      <c r="G20" s="33" t="s">
        <v>1795</v>
      </c>
    </row>
    <row r="21" spans="1:7">
      <c r="A21" s="30" t="s">
        <v>1806</v>
      </c>
      <c r="B21" s="31" t="s">
        <v>2006</v>
      </c>
      <c r="C21" s="31" t="s">
        <v>2007</v>
      </c>
      <c r="D21" s="31">
        <v>0.290465971196919</v>
      </c>
      <c r="E21" s="31">
        <v>0.204</v>
      </c>
      <c r="F21" s="31">
        <v>0.366475758052187</v>
      </c>
      <c r="G21" s="33" t="s">
        <v>1795</v>
      </c>
    </row>
    <row r="22" spans="1:7">
      <c r="A22" s="30" t="s">
        <v>1873</v>
      </c>
      <c r="B22" s="31" t="s">
        <v>2006</v>
      </c>
      <c r="C22" s="31" t="s">
        <v>2007</v>
      </c>
      <c r="D22" s="31">
        <v>0.0754285060982038</v>
      </c>
      <c r="E22" s="31">
        <v>-0.343</v>
      </c>
      <c r="F22" s="31">
        <v>0.12889681421845</v>
      </c>
      <c r="G22" s="33" t="s">
        <v>1795</v>
      </c>
    </row>
    <row r="23" spans="1:7">
      <c r="A23" s="30" t="s">
        <v>1807</v>
      </c>
      <c r="B23" s="31" t="s">
        <v>2006</v>
      </c>
      <c r="C23" s="31" t="s">
        <v>2007</v>
      </c>
      <c r="D23" s="31">
        <v>0.942542223954791</v>
      </c>
      <c r="E23" s="31">
        <v>0.0139</v>
      </c>
      <c r="F23" s="31">
        <v>0.963963638135582</v>
      </c>
      <c r="G23" s="33" t="s">
        <v>1795</v>
      </c>
    </row>
    <row r="24" spans="1:7">
      <c r="A24" s="30" t="s">
        <v>1874</v>
      </c>
      <c r="B24" s="31" t="s">
        <v>2006</v>
      </c>
      <c r="C24" s="31" t="s">
        <v>2007</v>
      </c>
      <c r="D24" s="31">
        <v>0.700682012317694</v>
      </c>
      <c r="E24" s="31">
        <v>-0.0739</v>
      </c>
      <c r="F24" s="31">
        <v>0.750730727483243</v>
      </c>
      <c r="G24" s="33" t="s">
        <v>1795</v>
      </c>
    </row>
    <row r="25" spans="1:7">
      <c r="A25" s="30" t="s">
        <v>1875</v>
      </c>
      <c r="B25" s="31" t="s">
        <v>2006</v>
      </c>
      <c r="C25" s="31" t="s">
        <v>2007</v>
      </c>
      <c r="D25" s="31">
        <v>0.00765829487748593</v>
      </c>
      <c r="E25" s="31">
        <v>-0.514</v>
      </c>
      <c r="F25" s="31">
        <v>0.0210993838461347</v>
      </c>
      <c r="G25" s="33" t="s">
        <v>303</v>
      </c>
    </row>
    <row r="26" spans="1:7">
      <c r="A26" s="30" t="s">
        <v>1808</v>
      </c>
      <c r="B26" s="31" t="s">
        <v>2006</v>
      </c>
      <c r="C26" s="31" t="s">
        <v>2007</v>
      </c>
      <c r="D26" s="31">
        <v>0.0678653375990872</v>
      </c>
      <c r="E26" s="31">
        <v>-0.352</v>
      </c>
      <c r="F26" s="31">
        <v>0.118984682803594</v>
      </c>
      <c r="G26" s="33" t="s">
        <v>1795</v>
      </c>
    </row>
    <row r="27" spans="1:7">
      <c r="A27" s="30" t="s">
        <v>1876</v>
      </c>
      <c r="B27" s="31" t="s">
        <v>2006</v>
      </c>
      <c r="C27" s="31" t="s">
        <v>2007</v>
      </c>
      <c r="D27" s="31">
        <v>0.736606959888678</v>
      </c>
      <c r="E27" s="31">
        <v>-0.0647</v>
      </c>
      <c r="F27" s="31">
        <v>0.776890153007591</v>
      </c>
      <c r="G27" s="33" t="s">
        <v>1795</v>
      </c>
    </row>
    <row r="28" spans="1:7">
      <c r="A28" s="30" t="s">
        <v>1877</v>
      </c>
      <c r="B28" s="31" t="s">
        <v>2006</v>
      </c>
      <c r="C28" s="31" t="s">
        <v>2007</v>
      </c>
      <c r="D28" s="31">
        <v>0.00289096528793076</v>
      </c>
      <c r="E28" s="31">
        <v>-0.574</v>
      </c>
      <c r="F28" s="31">
        <v>0.0100071875351449</v>
      </c>
      <c r="G28" s="33" t="s">
        <v>303</v>
      </c>
    </row>
    <row r="29" spans="1:7">
      <c r="A29" s="30" t="s">
        <v>1809</v>
      </c>
      <c r="B29" s="31" t="s">
        <v>2006</v>
      </c>
      <c r="C29" s="31" t="s">
        <v>2007</v>
      </c>
      <c r="D29" s="31">
        <v>0.0411391419934595</v>
      </c>
      <c r="E29" s="31">
        <v>-0.393</v>
      </c>
      <c r="F29" s="31">
        <v>0.076079235193384</v>
      </c>
      <c r="G29" s="33" t="s">
        <v>1795</v>
      </c>
    </row>
    <row r="30" spans="1:7">
      <c r="A30" s="30" t="s">
        <v>1811</v>
      </c>
      <c r="B30" s="31" t="s">
        <v>2006</v>
      </c>
      <c r="C30" s="31" t="s">
        <v>2007</v>
      </c>
      <c r="D30" s="31">
        <v>0.427879807918249</v>
      </c>
      <c r="E30" s="31">
        <v>-0.153</v>
      </c>
      <c r="F30" s="31">
        <v>0.497963569560031</v>
      </c>
      <c r="G30" s="33" t="s">
        <v>1795</v>
      </c>
    </row>
    <row r="31" spans="1:7">
      <c r="A31" s="30" t="s">
        <v>1812</v>
      </c>
      <c r="B31" s="31" t="s">
        <v>2006</v>
      </c>
      <c r="C31" s="31" t="s">
        <v>2007</v>
      </c>
      <c r="D31" s="31">
        <v>0.630871917322983</v>
      </c>
      <c r="E31" s="31">
        <v>0.0924</v>
      </c>
      <c r="F31" s="31">
        <v>0.681341670708821</v>
      </c>
      <c r="G31" s="33" t="s">
        <v>1795</v>
      </c>
    </row>
    <row r="32" spans="1:7">
      <c r="A32" s="30" t="s">
        <v>1813</v>
      </c>
      <c r="B32" s="31" t="s">
        <v>2006</v>
      </c>
      <c r="C32" s="31" t="s">
        <v>2007</v>
      </c>
      <c r="D32" s="31">
        <v>0.597117668414107</v>
      </c>
      <c r="E32" s="31">
        <v>0.102</v>
      </c>
      <c r="F32" s="31">
        <v>0.660744960950036</v>
      </c>
      <c r="G32" s="33" t="s">
        <v>1795</v>
      </c>
    </row>
    <row r="33" spans="1:7">
      <c r="A33" s="30" t="s">
        <v>1814</v>
      </c>
      <c r="B33" s="31" t="s">
        <v>2006</v>
      </c>
      <c r="C33" s="31" t="s">
        <v>2007</v>
      </c>
      <c r="D33" s="31">
        <v>0.000769608751121087</v>
      </c>
      <c r="E33" s="31">
        <v>-0.647</v>
      </c>
      <c r="F33" s="31">
        <v>0.00399604543851355</v>
      </c>
      <c r="G33" s="33" t="s">
        <v>303</v>
      </c>
    </row>
    <row r="34" spans="1:7">
      <c r="A34" s="30" t="s">
        <v>1878</v>
      </c>
      <c r="B34" s="31" t="s">
        <v>2006</v>
      </c>
      <c r="C34" s="31" t="s">
        <v>2007</v>
      </c>
      <c r="D34" s="31">
        <v>0.00049467232861522</v>
      </c>
      <c r="E34" s="31">
        <v>-0.67</v>
      </c>
      <c r="F34" s="31">
        <v>0.0031800363982407</v>
      </c>
      <c r="G34" s="33" t="s">
        <v>303</v>
      </c>
    </row>
    <row r="35" spans="1:7">
      <c r="A35" s="30" t="s">
        <v>1879</v>
      </c>
      <c r="B35" s="31" t="s">
        <v>2006</v>
      </c>
      <c r="C35" s="31" t="s">
        <v>2007</v>
      </c>
      <c r="D35" s="31">
        <v>0.102321872587576</v>
      </c>
      <c r="E35" s="31">
        <v>-0.314</v>
      </c>
      <c r="F35" s="31">
        <v>0.158775319532446</v>
      </c>
      <c r="G35" s="33" t="s">
        <v>1795</v>
      </c>
    </row>
    <row r="36" spans="1:7">
      <c r="A36" s="30" t="s">
        <v>1815</v>
      </c>
      <c r="B36" s="31" t="s">
        <v>2006</v>
      </c>
      <c r="C36" s="31" t="s">
        <v>2007</v>
      </c>
      <c r="D36" s="31">
        <v>0.00267222758185737</v>
      </c>
      <c r="E36" s="31">
        <v>-0.577</v>
      </c>
      <c r="F36" s="31">
        <v>0.00949344009344065</v>
      </c>
      <c r="G36" s="33" t="s">
        <v>303</v>
      </c>
    </row>
    <row r="37" spans="1:7">
      <c r="A37" s="30" t="s">
        <v>1880</v>
      </c>
      <c r="B37" s="31" t="s">
        <v>2006</v>
      </c>
      <c r="C37" s="31" t="s">
        <v>2007</v>
      </c>
      <c r="D37" s="31">
        <v>0.0173844203520661</v>
      </c>
      <c r="E37" s="31">
        <v>-0.458</v>
      </c>
      <c r="F37" s="31">
        <v>0.0372523293258559</v>
      </c>
      <c r="G37" s="33" t="s">
        <v>303</v>
      </c>
    </row>
    <row r="38" spans="1:7">
      <c r="A38" s="30" t="s">
        <v>1881</v>
      </c>
      <c r="B38" s="31" t="s">
        <v>2006</v>
      </c>
      <c r="C38" s="31" t="s">
        <v>2007</v>
      </c>
      <c r="D38" s="31">
        <v>0.532200812876446</v>
      </c>
      <c r="E38" s="31">
        <v>0.12</v>
      </c>
      <c r="F38" s="31">
        <v>0.608873811341697</v>
      </c>
      <c r="G38" s="33" t="s">
        <v>1795</v>
      </c>
    </row>
    <row r="39" spans="1:7">
      <c r="A39" s="30" t="s">
        <v>1882</v>
      </c>
      <c r="B39" s="31" t="s">
        <v>2006</v>
      </c>
      <c r="C39" s="31" t="s">
        <v>2007</v>
      </c>
      <c r="D39" s="31">
        <v>0.0388143263892688</v>
      </c>
      <c r="E39" s="31">
        <v>0.398</v>
      </c>
      <c r="F39" s="31">
        <v>0.0738018882049478</v>
      </c>
      <c r="G39" s="33" t="s">
        <v>1795</v>
      </c>
    </row>
    <row r="40" spans="1:7">
      <c r="A40" s="30" t="s">
        <v>2010</v>
      </c>
      <c r="B40" s="31" t="s">
        <v>2006</v>
      </c>
      <c r="C40" s="31" t="s">
        <v>2007</v>
      </c>
      <c r="D40" s="31">
        <v>0.00393907590113486</v>
      </c>
      <c r="E40" s="31">
        <v>0.554</v>
      </c>
      <c r="F40" s="31">
        <v>0.0123668662012373</v>
      </c>
      <c r="G40" s="33" t="s">
        <v>1620</v>
      </c>
    </row>
    <row r="41" spans="1:7">
      <c r="A41" s="30" t="s">
        <v>2011</v>
      </c>
      <c r="B41" s="31" t="s">
        <v>2006</v>
      </c>
      <c r="C41" s="31" t="s">
        <v>2007</v>
      </c>
      <c r="D41" s="31">
        <v>0.000914957521559339</v>
      </c>
      <c r="E41" s="31">
        <v>0.639</v>
      </c>
      <c r="F41" s="31">
        <v>0.00457478760779669</v>
      </c>
      <c r="G41" s="33" t="s">
        <v>1620</v>
      </c>
    </row>
    <row r="42" spans="1:7">
      <c r="A42" s="30" t="s">
        <v>2012</v>
      </c>
      <c r="B42" s="31" t="s">
        <v>2006</v>
      </c>
      <c r="C42" s="31" t="s">
        <v>2007</v>
      </c>
      <c r="D42" s="32">
        <v>9.00023200148777e-5</v>
      </c>
      <c r="E42" s="31">
        <v>0.754</v>
      </c>
      <c r="F42" s="31">
        <v>0.00101252610016737</v>
      </c>
      <c r="G42" s="33" t="s">
        <v>1620</v>
      </c>
    </row>
    <row r="43" spans="1:7">
      <c r="A43" s="30" t="s">
        <v>2013</v>
      </c>
      <c r="B43" s="31" t="s">
        <v>2006</v>
      </c>
      <c r="C43" s="31" t="s">
        <v>2007</v>
      </c>
      <c r="D43" s="31">
        <v>0.030598918333523</v>
      </c>
      <c r="E43" s="31">
        <v>0.416</v>
      </c>
      <c r="F43" s="31">
        <v>0.0607478525739059</v>
      </c>
      <c r="G43" s="33" t="s">
        <v>1795</v>
      </c>
    </row>
    <row r="44" spans="1:7">
      <c r="A44" s="30" t="s">
        <v>1884</v>
      </c>
      <c r="B44" s="31" t="s">
        <v>2006</v>
      </c>
      <c r="C44" s="31" t="s">
        <v>2007</v>
      </c>
      <c r="D44" s="32">
        <v>1.22803782066409e-5</v>
      </c>
      <c r="E44" s="31">
        <v>0.841</v>
      </c>
      <c r="F44" s="31">
        <v>0.000236835865413789</v>
      </c>
      <c r="G44" s="33" t="s">
        <v>1620</v>
      </c>
    </row>
    <row r="45" spans="1:7">
      <c r="A45" s="30" t="s">
        <v>1885</v>
      </c>
      <c r="B45" s="31" t="s">
        <v>2006</v>
      </c>
      <c r="C45" s="31" t="s">
        <v>2007</v>
      </c>
      <c r="D45" s="32">
        <v>1.22803782066409e-5</v>
      </c>
      <c r="E45" s="31">
        <v>0.841</v>
      </c>
      <c r="F45" s="31">
        <v>0.000236835865413789</v>
      </c>
      <c r="G45" s="33" t="s">
        <v>1620</v>
      </c>
    </row>
    <row r="46" spans="1:7">
      <c r="A46" s="30" t="s">
        <v>1886</v>
      </c>
      <c r="B46" s="31" t="s">
        <v>2006</v>
      </c>
      <c r="C46" s="31" t="s">
        <v>2007</v>
      </c>
      <c r="D46" s="31">
        <v>0.00028587438441452</v>
      </c>
      <c r="E46" s="31">
        <v>-0.699</v>
      </c>
      <c r="F46" s="31">
        <v>0.0021440578831089</v>
      </c>
      <c r="G46" s="33" t="s">
        <v>303</v>
      </c>
    </row>
    <row r="47" spans="1:7">
      <c r="A47" s="30" t="s">
        <v>1887</v>
      </c>
      <c r="B47" s="31" t="s">
        <v>2006</v>
      </c>
      <c r="C47" s="31" t="s">
        <v>2007</v>
      </c>
      <c r="D47" s="31">
        <v>0.136342613420467</v>
      </c>
      <c r="E47" s="31">
        <v>0.287</v>
      </c>
      <c r="F47" s="31">
        <v>0.200067965345251</v>
      </c>
      <c r="G47" s="33" t="s">
        <v>1795</v>
      </c>
    </row>
    <row r="48" spans="1:7">
      <c r="A48" s="30" t="s">
        <v>1817</v>
      </c>
      <c r="B48" s="31" t="s">
        <v>2006</v>
      </c>
      <c r="C48" s="31" t="s">
        <v>2007</v>
      </c>
      <c r="D48" s="31">
        <v>0.0794605103758876</v>
      </c>
      <c r="E48" s="31">
        <v>-0.337</v>
      </c>
      <c r="F48" s="31">
        <v>0.132434183959813</v>
      </c>
      <c r="G48" s="33" t="s">
        <v>1795</v>
      </c>
    </row>
    <row r="49" spans="1:7">
      <c r="A49" s="30" t="s">
        <v>1891</v>
      </c>
      <c r="B49" s="31" t="s">
        <v>2006</v>
      </c>
      <c r="C49" s="31" t="s">
        <v>2007</v>
      </c>
      <c r="D49" s="31">
        <v>0.08366602726012</v>
      </c>
      <c r="E49" s="31">
        <v>-0.333</v>
      </c>
      <c r="F49" s="31">
        <v>0.136083297350798</v>
      </c>
      <c r="G49" s="33" t="s">
        <v>1795</v>
      </c>
    </row>
    <row r="50" spans="1:7">
      <c r="A50" s="30" t="s">
        <v>1818</v>
      </c>
      <c r="B50" s="31" t="s">
        <v>2006</v>
      </c>
      <c r="C50" s="31" t="s">
        <v>2007</v>
      </c>
      <c r="D50" s="31">
        <v>0.0609373276663983</v>
      </c>
      <c r="E50" s="31">
        <v>-0.36</v>
      </c>
      <c r="F50" s="31">
        <v>0.108243937302155</v>
      </c>
      <c r="G50" s="33" t="s">
        <v>1795</v>
      </c>
    </row>
    <row r="51" spans="1:7">
      <c r="A51" s="30" t="s">
        <v>1892</v>
      </c>
      <c r="B51" s="31" t="s">
        <v>2006</v>
      </c>
      <c r="C51" s="31" t="s">
        <v>2007</v>
      </c>
      <c r="D51" s="32">
        <v>2.91060977888336e-5</v>
      </c>
      <c r="E51" s="31">
        <v>-0.804</v>
      </c>
      <c r="F51" s="31">
        <v>0.000436591466832503</v>
      </c>
      <c r="G51" s="33" t="s">
        <v>303</v>
      </c>
    </row>
    <row r="52" spans="1:7">
      <c r="A52" s="30" t="s">
        <v>1893</v>
      </c>
      <c r="B52" s="31" t="s">
        <v>2006</v>
      </c>
      <c r="C52" s="31" t="s">
        <v>2007</v>
      </c>
      <c r="D52" s="31">
        <v>0.0116482577894379</v>
      </c>
      <c r="E52" s="31">
        <v>-0.485</v>
      </c>
      <c r="F52" s="31">
        <v>0.0291206444735947</v>
      </c>
      <c r="G52" s="33" t="s">
        <v>303</v>
      </c>
    </row>
    <row r="53" spans="1:7">
      <c r="A53" s="30" t="s">
        <v>1894</v>
      </c>
      <c r="B53" s="31" t="s">
        <v>2006</v>
      </c>
      <c r="C53" s="31" t="s">
        <v>2007</v>
      </c>
      <c r="D53" s="31">
        <v>0.0116482577894379</v>
      </c>
      <c r="E53" s="31">
        <v>-0.485</v>
      </c>
      <c r="F53" s="31">
        <v>0.0291206444735947</v>
      </c>
      <c r="G53" s="33" t="s">
        <v>303</v>
      </c>
    </row>
    <row r="54" spans="1:7">
      <c r="A54" s="30" t="s">
        <v>1895</v>
      </c>
      <c r="B54" s="31" t="s">
        <v>2006</v>
      </c>
      <c r="C54" s="31" t="s">
        <v>2007</v>
      </c>
      <c r="D54" s="31">
        <v>0.220471643606293</v>
      </c>
      <c r="E54" s="31">
        <v>0.237</v>
      </c>
      <c r="F54" s="31">
        <v>0.291800704773035</v>
      </c>
      <c r="G54" s="33" t="s">
        <v>1795</v>
      </c>
    </row>
    <row r="55" spans="1:7">
      <c r="A55" s="30" t="s">
        <v>1824</v>
      </c>
      <c r="B55" s="31" t="s">
        <v>2006</v>
      </c>
      <c r="C55" s="31" t="s">
        <v>2007</v>
      </c>
      <c r="D55" s="31">
        <v>0.290465971196919</v>
      </c>
      <c r="E55" s="31">
        <v>-0.204</v>
      </c>
      <c r="F55" s="31">
        <v>0.366475758052187</v>
      </c>
      <c r="G55" s="33" t="s">
        <v>1795</v>
      </c>
    </row>
    <row r="56" spans="1:7">
      <c r="A56" s="30" t="s">
        <v>1858</v>
      </c>
      <c r="B56" s="31" t="s">
        <v>2006</v>
      </c>
      <c r="C56" s="31" t="s">
        <v>2007</v>
      </c>
      <c r="D56" s="31">
        <v>0.98083266813734</v>
      </c>
      <c r="E56" s="31">
        <v>0.00462</v>
      </c>
      <c r="F56" s="31">
        <v>0.98083266813734</v>
      </c>
      <c r="G56" s="33" t="s">
        <v>1795</v>
      </c>
    </row>
    <row r="57" spans="1:7">
      <c r="A57" s="30" t="s">
        <v>1825</v>
      </c>
      <c r="B57" s="31" t="s">
        <v>2006</v>
      </c>
      <c r="C57" s="31" t="s">
        <v>2007</v>
      </c>
      <c r="D57" s="31">
        <v>0.400417984673826</v>
      </c>
      <c r="E57" s="31">
        <v>-0.162</v>
      </c>
      <c r="F57" s="31">
        <v>0.478375468415633</v>
      </c>
      <c r="G57" s="33" t="s">
        <v>1795</v>
      </c>
    </row>
    <row r="58" spans="1:7">
      <c r="A58" s="30" t="s">
        <v>1896</v>
      </c>
      <c r="B58" s="31" t="s">
        <v>2006</v>
      </c>
      <c r="C58" s="31" t="s">
        <v>2007</v>
      </c>
      <c r="D58" s="31">
        <v>0.000412936756256875</v>
      </c>
      <c r="E58" s="31">
        <v>0.679</v>
      </c>
      <c r="F58" s="31">
        <v>0.00293402432077253</v>
      </c>
      <c r="G58" s="33" t="s">
        <v>1620</v>
      </c>
    </row>
    <row r="59" spans="1:7">
      <c r="A59" s="30" t="s">
        <v>1898</v>
      </c>
      <c r="B59" s="31" t="s">
        <v>2006</v>
      </c>
      <c r="C59" s="31" t="s">
        <v>2007</v>
      </c>
      <c r="D59" s="31">
        <v>0.00393907590113486</v>
      </c>
      <c r="E59" s="31">
        <v>0.554</v>
      </c>
      <c r="F59" s="31">
        <v>0.0123668662012373</v>
      </c>
      <c r="G59" s="33" t="s">
        <v>1620</v>
      </c>
    </row>
    <row r="60" spans="1:7">
      <c r="A60" s="30" t="s">
        <v>1899</v>
      </c>
      <c r="B60" s="31" t="s">
        <v>2006</v>
      </c>
      <c r="C60" s="31" t="s">
        <v>2007</v>
      </c>
      <c r="D60" s="31">
        <v>0.630871917322983</v>
      </c>
      <c r="E60" s="31">
        <v>0.0924</v>
      </c>
      <c r="F60" s="31">
        <v>0.681341670708821</v>
      </c>
      <c r="G60" s="33" t="s">
        <v>1795</v>
      </c>
    </row>
    <row r="61" spans="1:7">
      <c r="A61" s="30" t="s">
        <v>1900</v>
      </c>
      <c r="B61" s="31" t="s">
        <v>2006</v>
      </c>
      <c r="C61" s="31" t="s">
        <v>2007</v>
      </c>
      <c r="D61" s="31">
        <v>0.00178865825864552</v>
      </c>
      <c r="E61" s="31">
        <v>0.6</v>
      </c>
      <c r="F61" s="31">
        <v>0.00670746846992069</v>
      </c>
      <c r="G61" s="33" t="s">
        <v>1620</v>
      </c>
    </row>
    <row r="62" spans="1:7">
      <c r="A62" s="30" t="s">
        <v>1902</v>
      </c>
      <c r="B62" s="31" t="s">
        <v>2006</v>
      </c>
      <c r="C62" s="31" t="s">
        <v>2007</v>
      </c>
      <c r="D62" s="31">
        <v>0.942542223954791</v>
      </c>
      <c r="E62" s="31">
        <v>0.0139</v>
      </c>
      <c r="F62" s="31">
        <v>0.963963638135582</v>
      </c>
      <c r="G62" s="33" t="s">
        <v>1795</v>
      </c>
    </row>
    <row r="63" spans="1:7">
      <c r="A63" s="30" t="s">
        <v>1903</v>
      </c>
      <c r="B63" s="31" t="s">
        <v>2006</v>
      </c>
      <c r="C63" s="31" t="s">
        <v>2007</v>
      </c>
      <c r="D63" s="31">
        <v>0.548089799431524</v>
      </c>
      <c r="E63" s="31">
        <v>-0.116</v>
      </c>
      <c r="F63" s="31">
        <v>0.621782545573577</v>
      </c>
      <c r="G63" s="33" t="s">
        <v>1795</v>
      </c>
    </row>
    <row r="64" spans="1:7">
      <c r="A64" s="30" t="s">
        <v>1827</v>
      </c>
      <c r="B64" s="31" t="s">
        <v>2006</v>
      </c>
      <c r="C64" s="31" t="s">
        <v>2007</v>
      </c>
      <c r="D64" s="31">
        <v>0.0254617026305484</v>
      </c>
      <c r="E64" s="31">
        <v>-0.429</v>
      </c>
      <c r="F64" s="31">
        <v>0.051303430673493</v>
      </c>
      <c r="G64" s="33" t="s">
        <v>1795</v>
      </c>
    </row>
    <row r="65" spans="1:7">
      <c r="A65" s="30" t="s">
        <v>1829</v>
      </c>
      <c r="B65" s="31" t="s">
        <v>2006</v>
      </c>
      <c r="C65" s="31" t="s">
        <v>2007</v>
      </c>
      <c r="D65" s="31">
        <v>0.0324984934541246</v>
      </c>
      <c r="E65" s="31">
        <v>-0.412</v>
      </c>
      <c r="F65" s="31">
        <v>0.0635840089319829</v>
      </c>
      <c r="G65" s="33" t="s">
        <v>1795</v>
      </c>
    </row>
    <row r="66" spans="1:7">
      <c r="A66" s="30" t="s">
        <v>1904</v>
      </c>
      <c r="B66" s="31" t="s">
        <v>2006</v>
      </c>
      <c r="C66" s="31" t="s">
        <v>2007</v>
      </c>
      <c r="D66" s="31">
        <v>0.754793552234517</v>
      </c>
      <c r="E66" s="31">
        <v>0.06</v>
      </c>
      <c r="F66" s="31">
        <v>0.789900229082634</v>
      </c>
      <c r="G66" s="33" t="s">
        <v>1795</v>
      </c>
    </row>
    <row r="67" spans="1:7">
      <c r="A67" s="30" t="s">
        <v>1905</v>
      </c>
      <c r="B67" s="31" t="s">
        <v>2006</v>
      </c>
      <c r="C67" s="31" t="s">
        <v>2007</v>
      </c>
      <c r="D67" s="31">
        <v>0.98083266813734</v>
      </c>
      <c r="E67" s="31">
        <v>0.00462</v>
      </c>
      <c r="F67" s="31">
        <v>0.98083266813734</v>
      </c>
      <c r="G67" s="33" t="s">
        <v>1795</v>
      </c>
    </row>
    <row r="68" spans="1:7">
      <c r="A68" s="30" t="s">
        <v>1832</v>
      </c>
      <c r="B68" s="31" t="s">
        <v>2006</v>
      </c>
      <c r="C68" s="31" t="s">
        <v>2007</v>
      </c>
      <c r="D68" s="31">
        <v>0.00712809374841061</v>
      </c>
      <c r="E68" s="31">
        <v>-0.518</v>
      </c>
      <c r="F68" s="31">
        <v>0.0200477636674048</v>
      </c>
      <c r="G68" s="33" t="s">
        <v>303</v>
      </c>
    </row>
    <row r="69" spans="1:7">
      <c r="A69" s="30" t="s">
        <v>1906</v>
      </c>
      <c r="B69" s="31" t="s">
        <v>2006</v>
      </c>
      <c r="C69" s="31" t="s">
        <v>2007</v>
      </c>
      <c r="D69" s="31">
        <v>0.0152442042159725</v>
      </c>
      <c r="E69" s="31">
        <v>0.468</v>
      </c>
      <c r="F69" s="31">
        <v>0.034299459485938</v>
      </c>
      <c r="G69" s="33" t="s">
        <v>1620</v>
      </c>
    </row>
    <row r="70" spans="1:7">
      <c r="A70" s="30" t="s">
        <v>1907</v>
      </c>
      <c r="B70" s="31" t="s">
        <v>2006</v>
      </c>
      <c r="C70" s="31" t="s">
        <v>2007</v>
      </c>
      <c r="D70" s="31">
        <v>0.0880499926277785</v>
      </c>
      <c r="E70" s="31">
        <v>-0.329</v>
      </c>
      <c r="F70" s="31">
        <v>0.139844105938236</v>
      </c>
      <c r="G70" s="33" t="s">
        <v>1795</v>
      </c>
    </row>
    <row r="71" spans="1:7">
      <c r="A71" s="30" t="s">
        <v>1833</v>
      </c>
      <c r="B71" s="31" t="s">
        <v>2006</v>
      </c>
      <c r="C71" s="31" t="s">
        <v>2007</v>
      </c>
      <c r="D71" s="31">
        <v>0.0210882973271144</v>
      </c>
      <c r="E71" s="31">
        <v>0.445</v>
      </c>
      <c r="F71" s="31">
        <v>0.0437987713716992</v>
      </c>
      <c r="G71" s="33" t="s">
        <v>1620</v>
      </c>
    </row>
    <row r="72" spans="1:7">
      <c r="A72" s="30" t="s">
        <v>1908</v>
      </c>
      <c r="B72" s="31" t="s">
        <v>2006</v>
      </c>
      <c r="C72" s="31" t="s">
        <v>2007</v>
      </c>
      <c r="D72" s="31">
        <v>0.124146463050254</v>
      </c>
      <c r="E72" s="31">
        <v>-0.296</v>
      </c>
      <c r="F72" s="31">
        <v>0.186219694575381</v>
      </c>
      <c r="G72" s="33" t="s">
        <v>1795</v>
      </c>
    </row>
    <row r="73" spans="1:7">
      <c r="A73" s="30" t="s">
        <v>1909</v>
      </c>
      <c r="B73" s="31" t="s">
        <v>2006</v>
      </c>
      <c r="C73" s="31" t="s">
        <v>2007</v>
      </c>
      <c r="D73" s="31">
        <v>0.010150056160185</v>
      </c>
      <c r="E73" s="31">
        <v>0.495</v>
      </c>
      <c r="F73" s="31">
        <v>0.0268677957181367</v>
      </c>
      <c r="G73" s="33" t="s">
        <v>1620</v>
      </c>
    </row>
    <row r="74" spans="1:7">
      <c r="A74" s="30" t="s">
        <v>1910</v>
      </c>
      <c r="B74" s="31" t="s">
        <v>2006</v>
      </c>
      <c r="C74" s="31" t="s">
        <v>2007</v>
      </c>
      <c r="D74" s="31">
        <v>0.374043408378351</v>
      </c>
      <c r="E74" s="31">
        <v>0.171</v>
      </c>
      <c r="F74" s="31">
        <v>0.454917658838535</v>
      </c>
      <c r="G74" s="33" t="s">
        <v>1795</v>
      </c>
    </row>
    <row r="75" spans="1:7">
      <c r="A75" s="30" t="s">
        <v>1911</v>
      </c>
      <c r="B75" s="31" t="s">
        <v>2006</v>
      </c>
      <c r="C75" s="31" t="s">
        <v>2007</v>
      </c>
      <c r="D75" s="31">
        <v>0.000540978648236702</v>
      </c>
      <c r="E75" s="31">
        <v>0.666</v>
      </c>
      <c r="F75" s="31">
        <v>0.00331964170508885</v>
      </c>
      <c r="G75" s="33" t="s">
        <v>1620</v>
      </c>
    </row>
    <row r="76" spans="1:7">
      <c r="A76" s="30" t="s">
        <v>1912</v>
      </c>
      <c r="B76" s="31" t="s">
        <v>2006</v>
      </c>
      <c r="C76" s="31" t="s">
        <v>2007</v>
      </c>
      <c r="D76" s="32">
        <v>6.01619159936728e-5</v>
      </c>
      <c r="E76" s="31">
        <v>-0.772</v>
      </c>
      <c r="F76" s="31">
        <v>0.000812185865914583</v>
      </c>
      <c r="G76" s="33" t="s">
        <v>303</v>
      </c>
    </row>
    <row r="77" spans="1:7">
      <c r="A77" s="30" t="s">
        <v>1913</v>
      </c>
      <c r="B77" s="31" t="s">
        <v>2006</v>
      </c>
      <c r="C77" s="31" t="s">
        <v>2007</v>
      </c>
      <c r="D77" s="31">
        <v>0.0108762490065868</v>
      </c>
      <c r="E77" s="31">
        <v>0.491</v>
      </c>
      <c r="F77" s="31">
        <v>0.0282364156901773</v>
      </c>
      <c r="G77" s="33" t="s">
        <v>1620</v>
      </c>
    </row>
    <row r="78" spans="1:7">
      <c r="A78" s="30" t="s">
        <v>1835</v>
      </c>
      <c r="B78" s="31" t="s">
        <v>2006</v>
      </c>
      <c r="C78" s="31" t="s">
        <v>2007</v>
      </c>
      <c r="D78" s="31">
        <v>0.279641534037302</v>
      </c>
      <c r="E78" s="31">
        <v>-0.208</v>
      </c>
      <c r="F78" s="31">
        <v>0.362996222067651</v>
      </c>
      <c r="G78" s="33" t="s">
        <v>1795</v>
      </c>
    </row>
    <row r="79" spans="1:7">
      <c r="A79" s="30" t="s">
        <v>1914</v>
      </c>
      <c r="B79" s="31" t="s">
        <v>2006</v>
      </c>
      <c r="C79" s="31" t="s">
        <v>2007</v>
      </c>
      <c r="D79" s="31">
        <v>0.00128481619958679</v>
      </c>
      <c r="E79" s="31">
        <v>0.62</v>
      </c>
      <c r="F79" s="31">
        <v>0.00559516732078153</v>
      </c>
      <c r="G79" s="33" t="s">
        <v>1620</v>
      </c>
    </row>
    <row r="80" spans="1:7">
      <c r="A80" s="30" t="s">
        <v>1915</v>
      </c>
      <c r="B80" s="31" t="s">
        <v>2006</v>
      </c>
      <c r="C80" s="31" t="s">
        <v>2007</v>
      </c>
      <c r="D80" s="31">
        <v>0.000147079235222426</v>
      </c>
      <c r="E80" s="31">
        <v>0.731</v>
      </c>
      <c r="F80" s="31">
        <v>0.00124098104718922</v>
      </c>
      <c r="G80" s="33" t="s">
        <v>1620</v>
      </c>
    </row>
    <row r="81" spans="1:7">
      <c r="A81" s="30" t="s">
        <v>1916</v>
      </c>
      <c r="B81" s="31" t="s">
        <v>2006</v>
      </c>
      <c r="C81" s="31" t="s">
        <v>2007</v>
      </c>
      <c r="D81" s="31">
        <v>0.00616545173195449</v>
      </c>
      <c r="E81" s="31">
        <v>-0.527</v>
      </c>
      <c r="F81" s="31">
        <v>0.0180942605176925</v>
      </c>
      <c r="G81" s="33" t="s">
        <v>303</v>
      </c>
    </row>
    <row r="82" spans="1:7">
      <c r="A82" s="30" t="s">
        <v>1836</v>
      </c>
      <c r="B82" s="31" t="s">
        <v>2006</v>
      </c>
      <c r="C82" s="31" t="s">
        <v>2007</v>
      </c>
      <c r="D82" s="31">
        <v>0.00532149166099605</v>
      </c>
      <c r="E82" s="31">
        <v>-0.537</v>
      </c>
      <c r="F82" s="31">
        <v>0.0159644749829881</v>
      </c>
      <c r="G82" s="33" t="s">
        <v>303</v>
      </c>
    </row>
    <row r="83" spans="1:7">
      <c r="A83" s="30" t="s">
        <v>1837</v>
      </c>
      <c r="B83" s="31" t="s">
        <v>2006</v>
      </c>
      <c r="C83" s="31" t="s">
        <v>2007</v>
      </c>
      <c r="D83" s="31">
        <v>0.0794605103758876</v>
      </c>
      <c r="E83" s="31">
        <v>-0.337</v>
      </c>
      <c r="F83" s="31">
        <v>0.132434183959813</v>
      </c>
      <c r="G83" s="33" t="s">
        <v>1795</v>
      </c>
    </row>
    <row r="84" spans="1:7">
      <c r="A84" s="30" t="s">
        <v>1917</v>
      </c>
      <c r="B84" s="31" t="s">
        <v>2006</v>
      </c>
      <c r="C84" s="31" t="s">
        <v>2007</v>
      </c>
      <c r="D84" s="31">
        <v>0.427879807918249</v>
      </c>
      <c r="E84" s="31">
        <v>-0.153</v>
      </c>
      <c r="F84" s="31">
        <v>0.497963569560031</v>
      </c>
      <c r="G84" s="33" t="s">
        <v>1795</v>
      </c>
    </row>
    <row r="85" spans="1:7">
      <c r="A85" s="30" t="s">
        <v>1918</v>
      </c>
      <c r="B85" s="31" t="s">
        <v>2006</v>
      </c>
      <c r="C85" s="31" t="s">
        <v>2007</v>
      </c>
      <c r="D85" s="31">
        <v>0.961676395945576</v>
      </c>
      <c r="E85" s="31">
        <v>0.00924</v>
      </c>
      <c r="F85" s="31">
        <v>0.976137695132728</v>
      </c>
      <c r="G85" s="33" t="s">
        <v>1795</v>
      </c>
    </row>
    <row r="86" spans="1:7">
      <c r="A86" s="30" t="s">
        <v>1919</v>
      </c>
      <c r="B86" s="31" t="s">
        <v>2006</v>
      </c>
      <c r="C86" s="31" t="s">
        <v>2007</v>
      </c>
      <c r="D86" s="31">
        <v>0.00118122684962918</v>
      </c>
      <c r="E86" s="31">
        <v>-0.624</v>
      </c>
      <c r="F86" s="31">
        <v>0.00549881464482549</v>
      </c>
      <c r="G86" s="33" t="s">
        <v>303</v>
      </c>
    </row>
    <row r="87" spans="1:7">
      <c r="A87" s="30" t="s">
        <v>1920</v>
      </c>
      <c r="B87" s="31" t="s">
        <v>2006</v>
      </c>
      <c r="C87" s="31" t="s">
        <v>2007</v>
      </c>
      <c r="D87" s="31">
        <v>0.00364884175344801</v>
      </c>
      <c r="E87" s="31">
        <v>0.56</v>
      </c>
      <c r="F87" s="31">
        <v>0.01201447894428</v>
      </c>
      <c r="G87" s="33" t="s">
        <v>1620</v>
      </c>
    </row>
    <row r="88" spans="1:7">
      <c r="A88" s="30" t="s">
        <v>1921</v>
      </c>
      <c r="B88" s="31" t="s">
        <v>2006</v>
      </c>
      <c r="C88" s="31" t="s">
        <v>2007</v>
      </c>
      <c r="D88" s="31">
        <v>0.00128481619958687</v>
      </c>
      <c r="E88" s="31">
        <v>-0.62</v>
      </c>
      <c r="F88" s="31">
        <v>0.00559516732078153</v>
      </c>
      <c r="G88" s="33" t="s">
        <v>303</v>
      </c>
    </row>
    <row r="89" spans="1:7">
      <c r="A89" s="30" t="s">
        <v>1922</v>
      </c>
      <c r="B89" s="31" t="s">
        <v>2006</v>
      </c>
      <c r="C89" s="31" t="s">
        <v>2007</v>
      </c>
      <c r="D89" s="31">
        <v>0.00151758397003447</v>
      </c>
      <c r="E89" s="31">
        <v>0.61</v>
      </c>
      <c r="F89" s="31">
        <v>0.00620829805923191</v>
      </c>
      <c r="G89" s="33" t="s">
        <v>1620</v>
      </c>
    </row>
    <row r="90" spans="1:7">
      <c r="A90" s="30" t="s">
        <v>2014</v>
      </c>
      <c r="B90" s="31" t="s">
        <v>2006</v>
      </c>
      <c r="C90" s="31" t="s">
        <v>2007</v>
      </c>
      <c r="D90" s="31">
        <v>0.000705263254394723</v>
      </c>
      <c r="E90" s="31">
        <v>0.652</v>
      </c>
      <c r="F90" s="31">
        <v>0.00396710580597032</v>
      </c>
      <c r="G90" s="33" t="s">
        <v>1620</v>
      </c>
    </row>
    <row r="91" spans="1:7">
      <c r="A91" s="30" t="s">
        <v>2015</v>
      </c>
      <c r="B91" s="31" t="s">
        <v>2006</v>
      </c>
      <c r="C91" s="31" t="s">
        <v>2007</v>
      </c>
      <c r="D91" s="31">
        <v>0.00364884175344801</v>
      </c>
      <c r="E91" s="31">
        <v>0.56</v>
      </c>
      <c r="F91" s="31">
        <v>0.01201447894428</v>
      </c>
      <c r="G91" s="33" t="s">
        <v>1620</v>
      </c>
    </row>
    <row r="92" spans="1:7">
      <c r="A92" s="30" t="s">
        <v>2016</v>
      </c>
      <c r="B92" s="31" t="s">
        <v>2006</v>
      </c>
      <c r="C92" s="31" t="s">
        <v>2007</v>
      </c>
      <c r="D92" s="32">
        <v>7.03341409095573e-6</v>
      </c>
      <c r="E92" s="31">
        <v>0.864</v>
      </c>
      <c r="F92" s="31">
        <v>0.000236835865413789</v>
      </c>
      <c r="G92" s="33" t="s">
        <v>1620</v>
      </c>
    </row>
    <row r="93" spans="1:7">
      <c r="A93" s="30" t="s">
        <v>2017</v>
      </c>
      <c r="B93" s="31" t="s">
        <v>2006</v>
      </c>
      <c r="C93" s="31" t="s">
        <v>2007</v>
      </c>
      <c r="D93" s="32">
        <v>1.099724651598e-5</v>
      </c>
      <c r="E93" s="31">
        <v>0.847</v>
      </c>
      <c r="F93" s="31">
        <v>0.000236835865413789</v>
      </c>
      <c r="G93" s="33" t="s">
        <v>1620</v>
      </c>
    </row>
    <row r="94" spans="1:7">
      <c r="A94" s="30" t="s">
        <v>2018</v>
      </c>
      <c r="B94" s="31" t="s">
        <v>2006</v>
      </c>
      <c r="C94" s="31" t="s">
        <v>2007</v>
      </c>
      <c r="D94" s="31">
        <v>0.0152442042159725</v>
      </c>
      <c r="E94" s="31">
        <v>0.468</v>
      </c>
      <c r="F94" s="31">
        <v>0.034299459485938</v>
      </c>
      <c r="G94" s="33" t="s">
        <v>1620</v>
      </c>
    </row>
    <row r="95" spans="1:7">
      <c r="A95" s="30" t="s">
        <v>2019</v>
      </c>
      <c r="B95" s="31" t="s">
        <v>2006</v>
      </c>
      <c r="C95" s="31" t="s">
        <v>2007</v>
      </c>
      <c r="D95" s="31">
        <v>0.000147079235222426</v>
      </c>
      <c r="E95" s="31">
        <v>0.731</v>
      </c>
      <c r="F95" s="31">
        <v>0.00124098104718922</v>
      </c>
      <c r="G95" s="33" t="s">
        <v>1620</v>
      </c>
    </row>
    <row r="96" spans="1:7">
      <c r="A96" s="30" t="s">
        <v>2020</v>
      </c>
      <c r="B96" s="31" t="s">
        <v>2006</v>
      </c>
      <c r="C96" s="31" t="s">
        <v>2007</v>
      </c>
      <c r="D96" s="31">
        <v>0.0152442042159725</v>
      </c>
      <c r="E96" s="31">
        <v>0.468</v>
      </c>
      <c r="F96" s="31">
        <v>0.034299459485938</v>
      </c>
      <c r="G96" s="33" t="s">
        <v>1620</v>
      </c>
    </row>
    <row r="97" spans="1:7">
      <c r="A97" s="30" t="s">
        <v>2021</v>
      </c>
      <c r="B97" s="31" t="s">
        <v>2006</v>
      </c>
      <c r="C97" s="31" t="s">
        <v>2007</v>
      </c>
      <c r="D97" s="31">
        <v>0.00822357568152612</v>
      </c>
      <c r="E97" s="31">
        <v>0.508</v>
      </c>
      <c r="F97" s="31">
        <v>0.0222036543401205</v>
      </c>
      <c r="G97" s="33" t="s">
        <v>1620</v>
      </c>
    </row>
    <row r="98" spans="1:7">
      <c r="A98" s="30" t="s">
        <v>1923</v>
      </c>
      <c r="B98" s="31" t="s">
        <v>2006</v>
      </c>
      <c r="C98" s="31" t="s">
        <v>2007</v>
      </c>
      <c r="D98" s="31">
        <v>0.0576993857340604</v>
      </c>
      <c r="E98" s="31">
        <v>0.366</v>
      </c>
      <c r="F98" s="31">
        <v>0.103858894321309</v>
      </c>
      <c r="G98" s="33" t="s">
        <v>1795</v>
      </c>
    </row>
    <row r="99" spans="1:7">
      <c r="A99" s="30" t="s">
        <v>1924</v>
      </c>
      <c r="B99" s="31" t="s">
        <v>2006</v>
      </c>
      <c r="C99" s="31" t="s">
        <v>2007</v>
      </c>
      <c r="D99" s="31">
        <v>0.14944349418255</v>
      </c>
      <c r="E99" s="31">
        <v>0.277</v>
      </c>
      <c r="F99" s="31">
        <v>0.212367070680465</v>
      </c>
      <c r="G99" s="33" t="s">
        <v>1795</v>
      </c>
    </row>
    <row r="100" spans="1:7">
      <c r="A100" s="30" t="s">
        <v>1925</v>
      </c>
      <c r="B100" s="31" t="s">
        <v>2006</v>
      </c>
      <c r="C100" s="31" t="s">
        <v>2007</v>
      </c>
      <c r="D100" s="31">
        <v>0.290465971196919</v>
      </c>
      <c r="E100" s="31">
        <v>0.204</v>
      </c>
      <c r="F100" s="31">
        <v>0.366475758052187</v>
      </c>
      <c r="G100" s="33" t="s">
        <v>1795</v>
      </c>
    </row>
    <row r="101" spans="1:7">
      <c r="A101" s="30" t="s">
        <v>2022</v>
      </c>
      <c r="B101" s="31" t="s">
        <v>2006</v>
      </c>
      <c r="C101" s="31" t="s">
        <v>2007</v>
      </c>
      <c r="D101" s="32">
        <v>7.36656978109301e-5</v>
      </c>
      <c r="E101" s="31">
        <v>0.762</v>
      </c>
      <c r="F101" s="31">
        <v>0.000904079018588688</v>
      </c>
      <c r="G101" s="33" t="s">
        <v>1620</v>
      </c>
    </row>
    <row r="102" spans="1:7">
      <c r="A102" s="30" t="s">
        <v>1926</v>
      </c>
      <c r="B102" s="31" t="s">
        <v>2006</v>
      </c>
      <c r="C102" s="31" t="s">
        <v>2007</v>
      </c>
      <c r="D102" s="31">
        <v>0.00164799959672823</v>
      </c>
      <c r="E102" s="31">
        <v>-0.606</v>
      </c>
      <c r="F102" s="31">
        <v>0.00635656987309462</v>
      </c>
      <c r="G102" s="33" t="s">
        <v>303</v>
      </c>
    </row>
    <row r="103" spans="1:7">
      <c r="A103" s="30" t="s">
        <v>1841</v>
      </c>
      <c r="B103" s="31" t="s">
        <v>2006</v>
      </c>
      <c r="C103" s="31" t="s">
        <v>2007</v>
      </c>
      <c r="D103" s="31">
        <v>0.14944349418255</v>
      </c>
      <c r="E103" s="31">
        <v>0.277</v>
      </c>
      <c r="F103" s="31">
        <v>0.212367070680465</v>
      </c>
      <c r="G103" s="33" t="s">
        <v>1795</v>
      </c>
    </row>
    <row r="104" spans="1:7">
      <c r="A104" s="30" t="s">
        <v>1927</v>
      </c>
      <c r="B104" s="31" t="s">
        <v>2006</v>
      </c>
      <c r="C104" s="31" t="s">
        <v>2007</v>
      </c>
      <c r="D104" s="31">
        <v>0.414014173768019</v>
      </c>
      <c r="E104" s="31">
        <v>-0.157</v>
      </c>
      <c r="F104" s="31">
        <v>0.490279942620023</v>
      </c>
      <c r="G104" s="33" t="s">
        <v>1795</v>
      </c>
    </row>
    <row r="105" spans="1:7">
      <c r="A105" s="30" t="s">
        <v>1843</v>
      </c>
      <c r="B105" s="31" t="s">
        <v>2006</v>
      </c>
      <c r="C105" s="31" t="s">
        <v>2007</v>
      </c>
      <c r="D105" s="31">
        <v>0.220471643606293</v>
      </c>
      <c r="E105" s="31">
        <v>-0.237</v>
      </c>
      <c r="F105" s="31">
        <v>0.291800704773035</v>
      </c>
      <c r="G105" s="33" t="s">
        <v>1795</v>
      </c>
    </row>
    <row r="106" spans="1:7">
      <c r="A106" s="30" t="s">
        <v>1844</v>
      </c>
      <c r="B106" s="31" t="s">
        <v>2006</v>
      </c>
      <c r="C106" s="31" t="s">
        <v>2007</v>
      </c>
      <c r="D106" s="31">
        <v>0.866445613400565</v>
      </c>
      <c r="E106" s="31">
        <v>0.0323</v>
      </c>
      <c r="F106" s="31">
        <v>0.899770444685202</v>
      </c>
      <c r="G106" s="33" t="s">
        <v>1795</v>
      </c>
    </row>
    <row r="107" spans="1:7">
      <c r="A107" s="30" t="s">
        <v>1845</v>
      </c>
      <c r="B107" s="31" t="s">
        <v>2006</v>
      </c>
      <c r="C107" s="31" t="s">
        <v>2007</v>
      </c>
      <c r="D107" s="31">
        <v>0.400417984673826</v>
      </c>
      <c r="E107" s="31">
        <v>-0.162</v>
      </c>
      <c r="F107" s="31">
        <v>0.478375468415633</v>
      </c>
      <c r="G107" s="33" t="s">
        <v>1795</v>
      </c>
    </row>
    <row r="108" spans="1:7">
      <c r="A108" s="30" t="s">
        <v>1847</v>
      </c>
      <c r="B108" s="31" t="s">
        <v>2006</v>
      </c>
      <c r="C108" s="31" t="s">
        <v>2007</v>
      </c>
      <c r="D108" s="31">
        <v>0.736606959888679</v>
      </c>
      <c r="E108" s="31">
        <v>0.0647</v>
      </c>
      <c r="F108" s="31">
        <v>0.776890153007591</v>
      </c>
      <c r="G108" s="33" t="s">
        <v>1795</v>
      </c>
    </row>
    <row r="109" spans="1:7">
      <c r="A109" s="30" t="s">
        <v>1928</v>
      </c>
      <c r="B109" s="31" t="s">
        <v>2006</v>
      </c>
      <c r="C109" s="31" t="s">
        <v>2007</v>
      </c>
      <c r="D109" s="31">
        <v>0.442012067792423</v>
      </c>
      <c r="E109" s="31">
        <v>0.148</v>
      </c>
      <c r="F109" s="31">
        <v>0.510013924375872</v>
      </c>
      <c r="G109" s="33" t="s">
        <v>1795</v>
      </c>
    </row>
    <row r="110" spans="1:7">
      <c r="A110" s="30" t="s">
        <v>1929</v>
      </c>
      <c r="B110" s="31" t="s">
        <v>2006</v>
      </c>
      <c r="C110" s="31" t="s">
        <v>2007</v>
      </c>
      <c r="D110" s="31">
        <v>0.0142638190974642</v>
      </c>
      <c r="E110" s="31">
        <v>0.472</v>
      </c>
      <c r="F110" s="31">
        <v>0.034299459485938</v>
      </c>
      <c r="G110" s="33" t="s">
        <v>1620</v>
      </c>
    </row>
    <row r="111" spans="1:7">
      <c r="A111" s="30" t="s">
        <v>1930</v>
      </c>
      <c r="B111" s="31" t="s">
        <v>2006</v>
      </c>
      <c r="C111" s="31" t="s">
        <v>2007</v>
      </c>
      <c r="D111" s="31">
        <v>0.0010854025603301</v>
      </c>
      <c r="E111" s="31">
        <v>0.629</v>
      </c>
      <c r="F111" s="31">
        <v>0.00523319091587729</v>
      </c>
      <c r="G111" s="33" t="s">
        <v>1620</v>
      </c>
    </row>
    <row r="112" spans="1:7">
      <c r="A112" s="30" t="s">
        <v>1931</v>
      </c>
      <c r="B112" s="31" t="s">
        <v>2006</v>
      </c>
      <c r="C112" s="31" t="s">
        <v>2007</v>
      </c>
      <c r="D112" s="31">
        <v>0.0715650860911994</v>
      </c>
      <c r="E112" s="31">
        <v>-0.346</v>
      </c>
      <c r="F112" s="31">
        <v>0.123862649003999</v>
      </c>
      <c r="G112" s="33" t="s">
        <v>1795</v>
      </c>
    </row>
    <row r="113" spans="1:7">
      <c r="A113" s="30" t="s">
        <v>1932</v>
      </c>
      <c r="B113" s="31" t="s">
        <v>2006</v>
      </c>
      <c r="C113" s="31" t="s">
        <v>2007</v>
      </c>
      <c r="D113" s="31">
        <v>0.0173844203520661</v>
      </c>
      <c r="E113" s="31">
        <v>-0.458</v>
      </c>
      <c r="F113" s="31">
        <v>0.0372523293258559</v>
      </c>
      <c r="G113" s="33" t="s">
        <v>303</v>
      </c>
    </row>
    <row r="114" spans="1:7">
      <c r="A114" s="30" t="s">
        <v>1933</v>
      </c>
      <c r="B114" s="31" t="s">
        <v>2006</v>
      </c>
      <c r="C114" s="31" t="s">
        <v>2007</v>
      </c>
      <c r="D114" s="31">
        <v>0.0162834389898401</v>
      </c>
      <c r="E114" s="31">
        <v>-0.462</v>
      </c>
      <c r="F114" s="31">
        <v>0.0360371190758756</v>
      </c>
      <c r="G114" s="33" t="s">
        <v>303</v>
      </c>
    </row>
    <row r="115" spans="1:7">
      <c r="A115" s="30" t="s">
        <v>1848</v>
      </c>
      <c r="B115" s="31" t="s">
        <v>2006</v>
      </c>
      <c r="C115" s="31" t="s">
        <v>2007</v>
      </c>
      <c r="D115" s="31">
        <v>0.000147079235222426</v>
      </c>
      <c r="E115" s="31">
        <v>0.731</v>
      </c>
      <c r="F115" s="31">
        <v>0.00124098104718922</v>
      </c>
      <c r="G115" s="33" t="s">
        <v>1620</v>
      </c>
    </row>
    <row r="116" spans="1:7">
      <c r="A116" s="30" t="s">
        <v>1851</v>
      </c>
      <c r="B116" s="31" t="s">
        <v>2006</v>
      </c>
      <c r="C116" s="31" t="s">
        <v>2007</v>
      </c>
      <c r="D116" s="31">
        <v>0.229654258637482</v>
      </c>
      <c r="E116" s="31">
        <v>0.231</v>
      </c>
      <c r="F116" s="31">
        <v>0.301003154524855</v>
      </c>
      <c r="G116" s="33" t="s">
        <v>1795</v>
      </c>
    </row>
    <row r="117" spans="1:7">
      <c r="A117" s="30" t="s">
        <v>1852</v>
      </c>
      <c r="B117" s="31" t="s">
        <v>2006</v>
      </c>
      <c r="C117" s="31" t="s">
        <v>2007</v>
      </c>
      <c r="D117" s="31">
        <v>0.0133394847581203</v>
      </c>
      <c r="E117" s="31">
        <v>0.475</v>
      </c>
      <c r="F117" s="31">
        <v>0.0327423716790226</v>
      </c>
      <c r="G117" s="33" t="s">
        <v>1620</v>
      </c>
    </row>
    <row r="118" spans="1:7">
      <c r="A118" s="30" t="s">
        <v>1853</v>
      </c>
      <c r="B118" s="31" t="s">
        <v>2006</v>
      </c>
      <c r="C118" s="31" t="s">
        <v>2007</v>
      </c>
      <c r="D118" s="31">
        <v>0.00164799959672823</v>
      </c>
      <c r="E118" s="31">
        <v>-0.606</v>
      </c>
      <c r="F118" s="31">
        <v>0.00635656987309462</v>
      </c>
      <c r="G118" s="33" t="s">
        <v>303</v>
      </c>
    </row>
    <row r="119" spans="1:7">
      <c r="A119" s="30" t="s">
        <v>1854</v>
      </c>
      <c r="B119" s="31" t="s">
        <v>2006</v>
      </c>
      <c r="C119" s="31" t="s">
        <v>2007</v>
      </c>
      <c r="D119" s="31">
        <v>0.301568821749512</v>
      </c>
      <c r="E119" s="31">
        <v>0.198</v>
      </c>
      <c r="F119" s="31">
        <v>0.373502669139304</v>
      </c>
      <c r="G119" s="33" t="s">
        <v>1795</v>
      </c>
    </row>
    <row r="120" spans="1:7">
      <c r="A120" s="30" t="s">
        <v>1934</v>
      </c>
      <c r="B120" s="31" t="s">
        <v>2006</v>
      </c>
      <c r="C120" s="31" t="s">
        <v>2007</v>
      </c>
      <c r="D120" s="31">
        <v>0.0411391419934595</v>
      </c>
      <c r="E120" s="31">
        <v>0.393</v>
      </c>
      <c r="F120" s="31">
        <v>0.076079235193384</v>
      </c>
      <c r="G120" s="33" t="s">
        <v>1795</v>
      </c>
    </row>
    <row r="121" spans="1:7">
      <c r="A121" s="30" t="s">
        <v>1855</v>
      </c>
      <c r="B121" s="31" t="s">
        <v>2006</v>
      </c>
      <c r="C121" s="31" t="s">
        <v>2007</v>
      </c>
      <c r="D121" s="31">
        <v>0.118376371714143</v>
      </c>
      <c r="E121" s="31">
        <v>0.3</v>
      </c>
      <c r="F121" s="31">
        <v>0.179559664959655</v>
      </c>
      <c r="G121" s="33" t="s">
        <v>1795</v>
      </c>
    </row>
    <row r="122" spans="1:7">
      <c r="A122" s="30" t="s">
        <v>1935</v>
      </c>
      <c r="B122" s="31" t="s">
        <v>2006</v>
      </c>
      <c r="C122" s="31" t="s">
        <v>2007</v>
      </c>
      <c r="D122" s="31">
        <v>0.000705263254394684</v>
      </c>
      <c r="E122" s="31">
        <v>-0.652</v>
      </c>
      <c r="F122" s="31">
        <v>0.00396710580597032</v>
      </c>
      <c r="G122" s="33" t="s">
        <v>303</v>
      </c>
    </row>
    <row r="123" spans="1:7">
      <c r="A123" s="30" t="s">
        <v>1862</v>
      </c>
      <c r="B123" s="31" t="s">
        <v>2006</v>
      </c>
      <c r="C123" s="31" t="s">
        <v>2007</v>
      </c>
      <c r="D123" s="31">
        <v>0.130133681688068</v>
      </c>
      <c r="E123" s="31">
        <v>0.291</v>
      </c>
      <c r="F123" s="31">
        <v>0.193055461844937</v>
      </c>
      <c r="G123" s="33" t="s">
        <v>1795</v>
      </c>
    </row>
    <row r="124" spans="1:7">
      <c r="A124" s="30" t="s">
        <v>1936</v>
      </c>
      <c r="B124" s="31" t="s">
        <v>2006</v>
      </c>
      <c r="C124" s="31" t="s">
        <v>2007</v>
      </c>
      <c r="D124" s="31">
        <v>0.163483772290059</v>
      </c>
      <c r="E124" s="31">
        <v>0.268</v>
      </c>
      <c r="F124" s="31">
        <v>0.229899054782896</v>
      </c>
      <c r="G124" s="33" t="s">
        <v>1795</v>
      </c>
    </row>
    <row r="125" spans="1:7">
      <c r="A125" s="30" t="s">
        <v>1937</v>
      </c>
      <c r="B125" s="31" t="s">
        <v>2006</v>
      </c>
      <c r="C125" s="31" t="s">
        <v>2007</v>
      </c>
      <c r="D125" s="31">
        <v>0.0210882973271144</v>
      </c>
      <c r="E125" s="31">
        <v>0.445</v>
      </c>
      <c r="F125" s="31">
        <v>0.0437987713716992</v>
      </c>
      <c r="G125" s="33" t="s">
        <v>1620</v>
      </c>
    </row>
    <row r="126" spans="1:7">
      <c r="A126" s="30" t="s">
        <v>1938</v>
      </c>
      <c r="B126" s="31" t="s">
        <v>2006</v>
      </c>
      <c r="C126" s="31" t="s">
        <v>2007</v>
      </c>
      <c r="D126" s="31">
        <v>0.000769608751121127</v>
      </c>
      <c r="E126" s="31">
        <v>0.647</v>
      </c>
      <c r="F126" s="31">
        <v>0.00399604543851355</v>
      </c>
      <c r="G126" s="33" t="s">
        <v>1620</v>
      </c>
    </row>
    <row r="127" spans="1:7">
      <c r="A127" s="30" t="s">
        <v>1939</v>
      </c>
      <c r="B127" s="31" t="s">
        <v>2006</v>
      </c>
      <c r="C127" s="31" t="s">
        <v>2007</v>
      </c>
      <c r="D127" s="31">
        <v>0.000109720490247005</v>
      </c>
      <c r="E127" s="31">
        <v>0.745</v>
      </c>
      <c r="F127" s="31">
        <v>0.00113940509102659</v>
      </c>
      <c r="G127" s="33" t="s">
        <v>1620</v>
      </c>
    </row>
    <row r="128" spans="1:7">
      <c r="A128" s="30" t="s">
        <v>1863</v>
      </c>
      <c r="B128" s="31" t="s">
        <v>2006</v>
      </c>
      <c r="C128" s="31" t="s">
        <v>2007</v>
      </c>
      <c r="D128" s="31">
        <v>0.211555386850543</v>
      </c>
      <c r="E128" s="31">
        <v>0.241</v>
      </c>
      <c r="F128" s="31">
        <v>0.285599772248233</v>
      </c>
      <c r="G128" s="33" t="s">
        <v>1795</v>
      </c>
    </row>
    <row r="129" spans="1:7">
      <c r="A129" s="30" t="s">
        <v>1940</v>
      </c>
      <c r="B129" s="31" t="s">
        <v>2006</v>
      </c>
      <c r="C129" s="31" t="s">
        <v>2007</v>
      </c>
      <c r="D129" s="31">
        <v>0.0152442042159725</v>
      </c>
      <c r="E129" s="31">
        <v>0.468</v>
      </c>
      <c r="F129" s="31">
        <v>0.034299459485938</v>
      </c>
      <c r="G129" s="33" t="s">
        <v>1620</v>
      </c>
    </row>
    <row r="130" spans="1:7">
      <c r="A130" s="30" t="s">
        <v>1941</v>
      </c>
      <c r="B130" s="31" t="s">
        <v>2006</v>
      </c>
      <c r="C130" s="31" t="s">
        <v>2007</v>
      </c>
      <c r="D130" s="32">
        <v>9.84273064456532e-6</v>
      </c>
      <c r="E130" s="31">
        <v>0.851</v>
      </c>
      <c r="F130" s="31">
        <v>0.000236835865413789</v>
      </c>
      <c r="G130" s="33" t="s">
        <v>1620</v>
      </c>
    </row>
    <row r="131" spans="1:7">
      <c r="A131" s="30" t="s">
        <v>1942</v>
      </c>
      <c r="B131" s="31" t="s">
        <v>2006</v>
      </c>
      <c r="C131" s="31" t="s">
        <v>2007</v>
      </c>
      <c r="D131" s="31">
        <v>0.00210361528342407</v>
      </c>
      <c r="E131" s="31">
        <v>0.593</v>
      </c>
      <c r="F131" s="31">
        <v>0.00767535306114188</v>
      </c>
      <c r="G131" s="33" t="s">
        <v>1620</v>
      </c>
    </row>
    <row r="132" spans="1:7">
      <c r="A132" s="30" t="s">
        <v>1943</v>
      </c>
      <c r="B132" s="31" t="s">
        <v>2006</v>
      </c>
      <c r="C132" s="31" t="s">
        <v>2007</v>
      </c>
      <c r="D132" s="31">
        <v>0.0254617026305483</v>
      </c>
      <c r="E132" s="31">
        <v>0.429</v>
      </c>
      <c r="F132" s="31">
        <v>0.051303430673493</v>
      </c>
      <c r="G132" s="33" t="s">
        <v>1795</v>
      </c>
    </row>
    <row r="133" spans="1:7">
      <c r="A133" s="30" t="s">
        <v>1944</v>
      </c>
      <c r="B133" s="31" t="s">
        <v>2006</v>
      </c>
      <c r="C133" s="31" t="s">
        <v>2007</v>
      </c>
      <c r="D133" s="32">
        <v>2.61804775401427e-5</v>
      </c>
      <c r="E133" s="31">
        <v>0.808</v>
      </c>
      <c r="F133" s="31">
        <v>0.000436591466832503</v>
      </c>
      <c r="G133" s="33" t="s">
        <v>1620</v>
      </c>
    </row>
    <row r="134" spans="1:7">
      <c r="A134" s="30" t="s">
        <v>1945</v>
      </c>
      <c r="B134" s="31" t="s">
        <v>2006</v>
      </c>
      <c r="C134" s="31" t="s">
        <v>2007</v>
      </c>
      <c r="D134" s="31">
        <v>0.348771437746805</v>
      </c>
      <c r="E134" s="31">
        <v>0.18</v>
      </c>
      <c r="F134" s="31">
        <v>0.428037673598351</v>
      </c>
      <c r="G134" s="33" t="s">
        <v>1795</v>
      </c>
    </row>
    <row r="135" spans="1:7">
      <c r="A135" s="30" t="s">
        <v>1946</v>
      </c>
      <c r="B135" s="31" t="s">
        <v>2006</v>
      </c>
      <c r="C135" s="31" t="s">
        <v>2007</v>
      </c>
      <c r="D135" s="31">
        <v>0.000494672328615212</v>
      </c>
      <c r="E135" s="31">
        <v>0.67</v>
      </c>
      <c r="F135" s="31">
        <v>0.0031800363982407</v>
      </c>
      <c r="G135" s="33" t="s">
        <v>1620</v>
      </c>
    </row>
    <row r="136" spans="1:7">
      <c r="A136" s="30" t="s">
        <v>1947</v>
      </c>
      <c r="B136" s="31" t="s">
        <v>2006</v>
      </c>
      <c r="C136" s="31" t="s">
        <v>2007</v>
      </c>
      <c r="D136" s="31">
        <v>0.00139673523171141</v>
      </c>
      <c r="E136" s="31">
        <v>0.616</v>
      </c>
      <c r="F136" s="31">
        <v>0.00589247675878251</v>
      </c>
      <c r="G136" s="33" t="s">
        <v>1620</v>
      </c>
    </row>
    <row r="137" spans="1:7">
      <c r="A137" s="30" t="s">
        <v>1948</v>
      </c>
      <c r="B137" s="31" t="s">
        <v>2006</v>
      </c>
      <c r="C137" s="31" t="s">
        <v>2007</v>
      </c>
      <c r="D137" s="31">
        <v>0.000285874384414438</v>
      </c>
      <c r="E137" s="31">
        <v>0.699</v>
      </c>
      <c r="F137" s="31">
        <v>0.0021440578831089</v>
      </c>
      <c r="G137" s="33" t="s">
        <v>1620</v>
      </c>
    </row>
    <row r="138" spans="1:7">
      <c r="A138" s="30" t="s">
        <v>2005</v>
      </c>
      <c r="B138" s="31" t="s">
        <v>2023</v>
      </c>
      <c r="C138" s="31" t="s">
        <v>2007</v>
      </c>
      <c r="D138" s="31">
        <v>0.000121045083658573</v>
      </c>
      <c r="E138" s="31">
        <v>0.739</v>
      </c>
      <c r="F138" s="31">
        <v>0.00100098964983031</v>
      </c>
      <c r="G138" s="33" t="s">
        <v>1648</v>
      </c>
    </row>
    <row r="139" spans="1:7">
      <c r="A139" s="30" t="s">
        <v>1865</v>
      </c>
      <c r="B139" s="31" t="s">
        <v>2023</v>
      </c>
      <c r="C139" s="31" t="s">
        <v>2007</v>
      </c>
      <c r="D139" s="31">
        <v>0.0754285060982038</v>
      </c>
      <c r="E139" s="31">
        <v>0.343</v>
      </c>
      <c r="F139" s="31">
        <v>0.114414026104017</v>
      </c>
      <c r="G139" s="33" t="s">
        <v>1795</v>
      </c>
    </row>
    <row r="140" spans="1:7">
      <c r="A140" s="30" t="s">
        <v>2008</v>
      </c>
      <c r="B140" s="31" t="s">
        <v>2023</v>
      </c>
      <c r="C140" s="31" t="s">
        <v>2007</v>
      </c>
      <c r="D140" s="31">
        <v>0.923441154468632</v>
      </c>
      <c r="E140" s="31">
        <v>0.0185</v>
      </c>
      <c r="F140" s="31">
        <v>0.937327487618536</v>
      </c>
      <c r="G140" s="33" t="s">
        <v>1795</v>
      </c>
    </row>
    <row r="141" spans="1:7">
      <c r="A141" s="30" t="s">
        <v>1867</v>
      </c>
      <c r="B141" s="31" t="s">
        <v>2023</v>
      </c>
      <c r="C141" s="31" t="s">
        <v>2007</v>
      </c>
      <c r="D141" s="31">
        <v>0.400417984673826</v>
      </c>
      <c r="E141" s="31">
        <v>-0.162</v>
      </c>
      <c r="F141" s="31">
        <v>0.474179192376899</v>
      </c>
      <c r="G141" s="33" t="s">
        <v>1795</v>
      </c>
    </row>
    <row r="142" spans="1:7">
      <c r="A142" s="30" t="s">
        <v>1792</v>
      </c>
      <c r="B142" s="31" t="s">
        <v>2023</v>
      </c>
      <c r="C142" s="31" t="s">
        <v>2007</v>
      </c>
      <c r="D142" s="31">
        <v>0.791568031215484</v>
      </c>
      <c r="E142" s="31">
        <v>-0.0508</v>
      </c>
      <c r="F142" s="31">
        <v>0.822012955493003</v>
      </c>
      <c r="G142" s="33" t="s">
        <v>1795</v>
      </c>
    </row>
    <row r="143" spans="1:7">
      <c r="A143" s="30" t="s">
        <v>1797</v>
      </c>
      <c r="B143" s="31" t="s">
        <v>2023</v>
      </c>
      <c r="C143" s="31" t="s">
        <v>2007</v>
      </c>
      <c r="D143" s="31">
        <v>0.0643243711139758</v>
      </c>
      <c r="E143" s="31">
        <v>-0.356</v>
      </c>
      <c r="F143" s="31">
        <v>0.102162236475138</v>
      </c>
      <c r="G143" s="33" t="s">
        <v>1795</v>
      </c>
    </row>
    <row r="144" spans="1:7">
      <c r="A144" s="30" t="s">
        <v>1868</v>
      </c>
      <c r="B144" s="31" t="s">
        <v>2023</v>
      </c>
      <c r="C144" s="31" t="s">
        <v>2007</v>
      </c>
      <c r="D144" s="31">
        <v>0.0715650860911994</v>
      </c>
      <c r="E144" s="31">
        <v>-0.346</v>
      </c>
      <c r="F144" s="31">
        <v>0.109787347980817</v>
      </c>
      <c r="G144" s="33" t="s">
        <v>1795</v>
      </c>
    </row>
    <row r="145" spans="1:7">
      <c r="A145" s="30" t="s">
        <v>1799</v>
      </c>
      <c r="B145" s="31" t="s">
        <v>2023</v>
      </c>
      <c r="C145" s="31" t="s">
        <v>2007</v>
      </c>
      <c r="D145" s="31">
        <v>0.427879807918249</v>
      </c>
      <c r="E145" s="31">
        <v>-0.153</v>
      </c>
      <c r="F145" s="31">
        <v>0.497963569560031</v>
      </c>
      <c r="G145" s="33" t="s">
        <v>1795</v>
      </c>
    </row>
    <row r="146" spans="1:7">
      <c r="A146" s="30" t="s">
        <v>1869</v>
      </c>
      <c r="B146" s="31" t="s">
        <v>2023</v>
      </c>
      <c r="C146" s="31" t="s">
        <v>2007</v>
      </c>
      <c r="D146" s="31">
        <v>0.08366602726012</v>
      </c>
      <c r="E146" s="31">
        <v>-0.333</v>
      </c>
      <c r="F146" s="31">
        <v>0.124119930550727</v>
      </c>
      <c r="G146" s="33" t="s">
        <v>1795</v>
      </c>
    </row>
    <row r="147" spans="1:7">
      <c r="A147" s="30" t="s">
        <v>1801</v>
      </c>
      <c r="B147" s="31" t="s">
        <v>2023</v>
      </c>
      <c r="C147" s="31" t="s">
        <v>2007</v>
      </c>
      <c r="D147" s="31">
        <v>0.248828323125545</v>
      </c>
      <c r="E147" s="31">
        <v>-0.221</v>
      </c>
      <c r="F147" s="31">
        <v>0.326134209921832</v>
      </c>
      <c r="G147" s="33" t="s">
        <v>1795</v>
      </c>
    </row>
    <row r="148" spans="1:7">
      <c r="A148" s="30" t="s">
        <v>1870</v>
      </c>
      <c r="B148" s="31" t="s">
        <v>2023</v>
      </c>
      <c r="C148" s="31" t="s">
        <v>2007</v>
      </c>
      <c r="D148" s="31">
        <v>0.0254617026305484</v>
      </c>
      <c r="E148" s="31">
        <v>-0.429</v>
      </c>
      <c r="F148" s="31">
        <v>0.051303430673493</v>
      </c>
      <c r="G148" s="33" t="s">
        <v>1795</v>
      </c>
    </row>
    <row r="149" spans="1:7">
      <c r="A149" s="30" t="s">
        <v>1856</v>
      </c>
      <c r="B149" s="31" t="s">
        <v>2023</v>
      </c>
      <c r="C149" s="31" t="s">
        <v>2007</v>
      </c>
      <c r="D149" s="31">
        <v>0.00337818536089912</v>
      </c>
      <c r="E149" s="31">
        <v>0.564</v>
      </c>
      <c r="F149" s="31">
        <v>0.0108584529457474</v>
      </c>
      <c r="G149" s="33" t="s">
        <v>1648</v>
      </c>
    </row>
    <row r="150" spans="1:7">
      <c r="A150" s="30" t="s">
        <v>1871</v>
      </c>
      <c r="B150" s="31" t="s">
        <v>2023</v>
      </c>
      <c r="C150" s="31" t="s">
        <v>2007</v>
      </c>
      <c r="D150" s="31">
        <v>0.0324984934541246</v>
      </c>
      <c r="E150" s="31">
        <v>-0.412</v>
      </c>
      <c r="F150" s="31">
        <v>0.0609346752264836</v>
      </c>
      <c r="G150" s="33" t="s">
        <v>1795</v>
      </c>
    </row>
    <row r="151" spans="1:7">
      <c r="A151" s="30" t="s">
        <v>2009</v>
      </c>
      <c r="B151" s="31" t="s">
        <v>2023</v>
      </c>
      <c r="C151" s="31" t="s">
        <v>2007</v>
      </c>
      <c r="D151" s="32">
        <v>6.65906024512713e-5</v>
      </c>
      <c r="E151" s="31">
        <v>0.768</v>
      </c>
      <c r="F151" s="31">
        <v>0.000749144277576802</v>
      </c>
      <c r="G151" s="33" t="s">
        <v>1648</v>
      </c>
    </row>
    <row r="152" spans="1:7">
      <c r="A152" s="30" t="s">
        <v>1802</v>
      </c>
      <c r="B152" s="31" t="s">
        <v>2023</v>
      </c>
      <c r="C152" s="31" t="s">
        <v>2007</v>
      </c>
      <c r="D152" s="31">
        <v>0.98083266813734</v>
      </c>
      <c r="E152" s="31">
        <v>0.00462</v>
      </c>
      <c r="F152" s="31">
        <v>0.988152314914484</v>
      </c>
      <c r="G152" s="33" t="s">
        <v>1795</v>
      </c>
    </row>
    <row r="153" spans="1:7">
      <c r="A153" s="30" t="s">
        <v>1803</v>
      </c>
      <c r="B153" s="31" t="s">
        <v>2023</v>
      </c>
      <c r="C153" s="31" t="s">
        <v>2007</v>
      </c>
      <c r="D153" s="31">
        <v>0.0162834389898401</v>
      </c>
      <c r="E153" s="31">
        <v>-0.462</v>
      </c>
      <c r="F153" s="31">
        <v>0.0366377377271402</v>
      </c>
      <c r="G153" s="33" t="s">
        <v>303</v>
      </c>
    </row>
    <row r="154" spans="1:7">
      <c r="A154" s="30" t="s">
        <v>1872</v>
      </c>
      <c r="B154" s="31" t="s">
        <v>2023</v>
      </c>
      <c r="C154" s="31" t="s">
        <v>2007</v>
      </c>
      <c r="D154" s="31">
        <v>0.00712809374841061</v>
      </c>
      <c r="E154" s="31">
        <v>-0.518</v>
      </c>
      <c r="F154" s="31">
        <v>0.0188684834516752</v>
      </c>
      <c r="G154" s="33" t="s">
        <v>303</v>
      </c>
    </row>
    <row r="155" spans="1:7">
      <c r="A155" s="30" t="s">
        <v>1805</v>
      </c>
      <c r="B155" s="31" t="s">
        <v>2023</v>
      </c>
      <c r="C155" s="31" t="s">
        <v>2007</v>
      </c>
      <c r="D155" s="31">
        <v>0.374043408378351</v>
      </c>
      <c r="E155" s="31">
        <v>0.171</v>
      </c>
      <c r="F155" s="31">
        <v>0.454917658838535</v>
      </c>
      <c r="G155" s="33" t="s">
        <v>1795</v>
      </c>
    </row>
    <row r="156" spans="1:7">
      <c r="A156" s="30" t="s">
        <v>1806</v>
      </c>
      <c r="B156" s="31" t="s">
        <v>2023</v>
      </c>
      <c r="C156" s="31" t="s">
        <v>2007</v>
      </c>
      <c r="D156" s="31">
        <v>0.248828323125546</v>
      </c>
      <c r="E156" s="31">
        <v>0.221</v>
      </c>
      <c r="F156" s="31">
        <v>0.326134209921832</v>
      </c>
      <c r="G156" s="33" t="s">
        <v>1795</v>
      </c>
    </row>
    <row r="157" spans="1:7">
      <c r="A157" s="30" t="s">
        <v>1873</v>
      </c>
      <c r="B157" s="31" t="s">
        <v>2023</v>
      </c>
      <c r="C157" s="31" t="s">
        <v>2007</v>
      </c>
      <c r="D157" s="31">
        <v>0.25882403741041</v>
      </c>
      <c r="E157" s="31">
        <v>-0.217</v>
      </c>
      <c r="F157" s="31">
        <v>0.332773762384813</v>
      </c>
      <c r="G157" s="33" t="s">
        <v>1795</v>
      </c>
    </row>
    <row r="158" spans="1:7">
      <c r="A158" s="30" t="s">
        <v>1807</v>
      </c>
      <c r="B158" s="31" t="s">
        <v>2023</v>
      </c>
      <c r="C158" s="31" t="s">
        <v>2007</v>
      </c>
      <c r="D158" s="31">
        <v>0.548089799431524</v>
      </c>
      <c r="E158" s="31">
        <v>0.116</v>
      </c>
      <c r="F158" s="31">
        <v>0.606492810846358</v>
      </c>
      <c r="G158" s="33" t="s">
        <v>1795</v>
      </c>
    </row>
    <row r="159" spans="1:7">
      <c r="A159" s="30" t="s">
        <v>1874</v>
      </c>
      <c r="B159" s="31" t="s">
        <v>2023</v>
      </c>
      <c r="C159" s="31" t="s">
        <v>2007</v>
      </c>
      <c r="D159" s="31">
        <v>0.25882403741041</v>
      </c>
      <c r="E159" s="31">
        <v>-0.217</v>
      </c>
      <c r="F159" s="31">
        <v>0.332773762384813</v>
      </c>
      <c r="G159" s="33" t="s">
        <v>1795</v>
      </c>
    </row>
    <row r="160" spans="1:7">
      <c r="A160" s="30" t="s">
        <v>1875</v>
      </c>
      <c r="B160" s="31" t="s">
        <v>2023</v>
      </c>
      <c r="C160" s="31" t="s">
        <v>2007</v>
      </c>
      <c r="D160" s="31">
        <v>0.04883264981166</v>
      </c>
      <c r="E160" s="31">
        <v>-0.379</v>
      </c>
      <c r="F160" s="31">
        <v>0.08451804775095</v>
      </c>
      <c r="G160" s="33" t="s">
        <v>1795</v>
      </c>
    </row>
    <row r="161" spans="1:7">
      <c r="A161" s="30" t="s">
        <v>1808</v>
      </c>
      <c r="B161" s="31" t="s">
        <v>2023</v>
      </c>
      <c r="C161" s="31" t="s">
        <v>2007</v>
      </c>
      <c r="D161" s="31">
        <v>0.0678653375990872</v>
      </c>
      <c r="E161" s="31">
        <v>-0.352</v>
      </c>
      <c r="F161" s="31">
        <v>0.106532797393916</v>
      </c>
      <c r="G161" s="33" t="s">
        <v>1795</v>
      </c>
    </row>
    <row r="162" spans="1:7">
      <c r="A162" s="30" t="s">
        <v>1876</v>
      </c>
      <c r="B162" s="31" t="s">
        <v>2023</v>
      </c>
      <c r="C162" s="31" t="s">
        <v>2007</v>
      </c>
      <c r="D162" s="31">
        <v>0.427879807918249</v>
      </c>
      <c r="E162" s="31">
        <v>-0.153</v>
      </c>
      <c r="F162" s="31">
        <v>0.497963569560031</v>
      </c>
      <c r="G162" s="33" t="s">
        <v>1795</v>
      </c>
    </row>
    <row r="163" spans="1:7">
      <c r="A163" s="30" t="s">
        <v>1877</v>
      </c>
      <c r="B163" s="31" t="s">
        <v>2023</v>
      </c>
      <c r="C163" s="31" t="s">
        <v>2007</v>
      </c>
      <c r="D163" s="31">
        <v>0.00337818536089918</v>
      </c>
      <c r="E163" s="31">
        <v>-0.564</v>
      </c>
      <c r="F163" s="31">
        <v>0.0108584529457474</v>
      </c>
      <c r="G163" s="33" t="s">
        <v>303</v>
      </c>
    </row>
    <row r="164" spans="1:7">
      <c r="A164" s="30" t="s">
        <v>1809</v>
      </c>
      <c r="B164" s="31" t="s">
        <v>2023</v>
      </c>
      <c r="C164" s="31" t="s">
        <v>2007</v>
      </c>
      <c r="D164" s="31">
        <v>0.0880499926277785</v>
      </c>
      <c r="E164" s="31">
        <v>-0.329</v>
      </c>
      <c r="F164" s="31">
        <v>0.12781450542742</v>
      </c>
      <c r="G164" s="33" t="s">
        <v>1795</v>
      </c>
    </row>
    <row r="165" spans="1:7">
      <c r="A165" s="30" t="s">
        <v>1811</v>
      </c>
      <c r="B165" s="31" t="s">
        <v>2023</v>
      </c>
      <c r="C165" s="31" t="s">
        <v>2007</v>
      </c>
      <c r="D165" s="31">
        <v>0.0609373276663983</v>
      </c>
      <c r="E165" s="31">
        <v>-0.36</v>
      </c>
      <c r="F165" s="31">
        <v>0.100323649206875</v>
      </c>
      <c r="G165" s="33" t="s">
        <v>1795</v>
      </c>
    </row>
    <row r="166" spans="1:7">
      <c r="A166" s="30" t="s">
        <v>1812</v>
      </c>
      <c r="B166" s="31" t="s">
        <v>2023</v>
      </c>
      <c r="C166" s="31" t="s">
        <v>2007</v>
      </c>
      <c r="D166" s="31">
        <v>0.279641534037301</v>
      </c>
      <c r="E166" s="31">
        <v>0.208</v>
      </c>
      <c r="F166" s="31">
        <v>0.35281875789753</v>
      </c>
      <c r="G166" s="33" t="s">
        <v>1795</v>
      </c>
    </row>
    <row r="167" spans="1:7">
      <c r="A167" s="30" t="s">
        <v>1813</v>
      </c>
      <c r="B167" s="31" t="s">
        <v>2023</v>
      </c>
      <c r="C167" s="31" t="s">
        <v>2007</v>
      </c>
      <c r="D167" s="31">
        <v>0.516548484146503</v>
      </c>
      <c r="E167" s="31">
        <v>0.125</v>
      </c>
      <c r="F167" s="31">
        <v>0.576314424460974</v>
      </c>
      <c r="G167" s="33" t="s">
        <v>1795</v>
      </c>
    </row>
    <row r="168" spans="1:7">
      <c r="A168" s="30" t="s">
        <v>1814</v>
      </c>
      <c r="B168" s="31" t="s">
        <v>2023</v>
      </c>
      <c r="C168" s="31" t="s">
        <v>2007</v>
      </c>
      <c r="D168" s="31">
        <v>0.00128481619958687</v>
      </c>
      <c r="E168" s="31">
        <v>-0.62</v>
      </c>
      <c r="F168" s="31">
        <v>0.00525606627103719</v>
      </c>
      <c r="G168" s="33" t="s">
        <v>303</v>
      </c>
    </row>
    <row r="169" spans="1:7">
      <c r="A169" s="30" t="s">
        <v>1878</v>
      </c>
      <c r="B169" s="31" t="s">
        <v>2023</v>
      </c>
      <c r="C169" s="31" t="s">
        <v>2007</v>
      </c>
      <c r="D169" s="31">
        <v>0.000133465286644041</v>
      </c>
      <c r="E169" s="31">
        <v>-0.735</v>
      </c>
      <c r="F169" s="31">
        <v>0.00100098964983031</v>
      </c>
      <c r="G169" s="33" t="s">
        <v>303</v>
      </c>
    </row>
    <row r="170" spans="1:7">
      <c r="A170" s="30" t="s">
        <v>1879</v>
      </c>
      <c r="B170" s="31" t="s">
        <v>2023</v>
      </c>
      <c r="C170" s="31" t="s">
        <v>2007</v>
      </c>
      <c r="D170" s="31">
        <v>0.186376375861104</v>
      </c>
      <c r="E170" s="31">
        <v>-0.254</v>
      </c>
      <c r="F170" s="31">
        <v>0.251608107412491</v>
      </c>
      <c r="G170" s="33" t="s">
        <v>1795</v>
      </c>
    </row>
    <row r="171" spans="1:7">
      <c r="A171" s="30" t="s">
        <v>1815</v>
      </c>
      <c r="B171" s="31" t="s">
        <v>2023</v>
      </c>
      <c r="C171" s="31" t="s">
        <v>2007</v>
      </c>
      <c r="D171" s="31">
        <v>0.00616545173195449</v>
      </c>
      <c r="E171" s="31">
        <v>-0.527</v>
      </c>
      <c r="F171" s="31">
        <v>0.017340332996122</v>
      </c>
      <c r="G171" s="33" t="s">
        <v>303</v>
      </c>
    </row>
    <row r="172" spans="1:7">
      <c r="A172" s="30" t="s">
        <v>1880</v>
      </c>
      <c r="B172" s="31" t="s">
        <v>2023</v>
      </c>
      <c r="C172" s="31" t="s">
        <v>2007</v>
      </c>
      <c r="D172" s="31">
        <v>0.0305989183335229</v>
      </c>
      <c r="E172" s="31">
        <v>-0.416</v>
      </c>
      <c r="F172" s="31">
        <v>0.0590121996432227</v>
      </c>
      <c r="G172" s="33" t="s">
        <v>1795</v>
      </c>
    </row>
    <row r="173" spans="1:7">
      <c r="A173" s="30" t="s">
        <v>1881</v>
      </c>
      <c r="B173" s="31" t="s">
        <v>2023</v>
      </c>
      <c r="C173" s="31" t="s">
        <v>2007</v>
      </c>
      <c r="D173" s="31">
        <v>0.700682012317693</v>
      </c>
      <c r="E173" s="31">
        <v>0.0739</v>
      </c>
      <c r="F173" s="31">
        <v>0.756736573303109</v>
      </c>
      <c r="G173" s="33" t="s">
        <v>1795</v>
      </c>
    </row>
    <row r="174" spans="1:7">
      <c r="A174" s="30" t="s">
        <v>1882</v>
      </c>
      <c r="B174" s="31" t="s">
        <v>2023</v>
      </c>
      <c r="C174" s="31" t="s">
        <v>2007</v>
      </c>
      <c r="D174" s="31">
        <v>0.00765829487748602</v>
      </c>
      <c r="E174" s="31">
        <v>0.514</v>
      </c>
      <c r="F174" s="31">
        <v>0.0198821117011656</v>
      </c>
      <c r="G174" s="33" t="s">
        <v>1648</v>
      </c>
    </row>
    <row r="175" spans="1:7">
      <c r="A175" s="30" t="s">
        <v>2010</v>
      </c>
      <c r="B175" s="31" t="s">
        <v>2023</v>
      </c>
      <c r="C175" s="31" t="s">
        <v>2007</v>
      </c>
      <c r="D175" s="32">
        <v>1.70432535630378e-5</v>
      </c>
      <c r="E175" s="31">
        <v>0.828</v>
      </c>
      <c r="F175" s="31">
        <v>0.000255648803445568</v>
      </c>
      <c r="G175" s="33" t="s">
        <v>1648</v>
      </c>
    </row>
    <row r="176" spans="1:7">
      <c r="A176" s="30" t="s">
        <v>2011</v>
      </c>
      <c r="B176" s="31" t="s">
        <v>2023</v>
      </c>
      <c r="C176" s="31" t="s">
        <v>2007</v>
      </c>
      <c r="D176" s="31">
        <v>0.0010854025603301</v>
      </c>
      <c r="E176" s="31">
        <v>0.629</v>
      </c>
      <c r="F176" s="31">
        <v>0.00472675308530852</v>
      </c>
      <c r="G176" s="33" t="s">
        <v>1648</v>
      </c>
    </row>
    <row r="177" spans="1:7">
      <c r="A177" s="30" t="s">
        <v>2012</v>
      </c>
      <c r="B177" s="31" t="s">
        <v>2023</v>
      </c>
      <c r="C177" s="31" t="s">
        <v>2007</v>
      </c>
      <c r="D177" s="32">
        <v>9.84273064456532e-6</v>
      </c>
      <c r="E177" s="31">
        <v>0.851</v>
      </c>
      <c r="F177" s="31">
        <v>0.000255648803445568</v>
      </c>
      <c r="G177" s="33" t="s">
        <v>1648</v>
      </c>
    </row>
    <row r="178" spans="1:7">
      <c r="A178" s="30" t="s">
        <v>2013</v>
      </c>
      <c r="B178" s="31" t="s">
        <v>2023</v>
      </c>
      <c r="C178" s="31" t="s">
        <v>2007</v>
      </c>
      <c r="D178" s="31">
        <v>0.0643243711139758</v>
      </c>
      <c r="E178" s="31">
        <v>0.356</v>
      </c>
      <c r="F178" s="31">
        <v>0.102162236475138</v>
      </c>
      <c r="G178" s="33" t="s">
        <v>1795</v>
      </c>
    </row>
    <row r="179" spans="1:7">
      <c r="A179" s="30" t="s">
        <v>1884</v>
      </c>
      <c r="B179" s="31" t="s">
        <v>2023</v>
      </c>
      <c r="C179" s="31" t="s">
        <v>2007</v>
      </c>
      <c r="D179" s="32">
        <v>1.22803782066409e-5</v>
      </c>
      <c r="E179" s="31">
        <v>0.841</v>
      </c>
      <c r="F179" s="31">
        <v>0.000255648803445568</v>
      </c>
      <c r="G179" s="33" t="s">
        <v>1648</v>
      </c>
    </row>
    <row r="180" spans="1:7">
      <c r="A180" s="30" t="s">
        <v>1885</v>
      </c>
      <c r="B180" s="31" t="s">
        <v>2023</v>
      </c>
      <c r="C180" s="31" t="s">
        <v>2007</v>
      </c>
      <c r="D180" s="32">
        <v>2.91060977888565e-5</v>
      </c>
      <c r="E180" s="31">
        <v>0.804</v>
      </c>
      <c r="F180" s="31">
        <v>0.000392932320149562</v>
      </c>
      <c r="G180" s="33" t="s">
        <v>1648</v>
      </c>
    </row>
    <row r="181" spans="1:7">
      <c r="A181" s="30" t="s">
        <v>1886</v>
      </c>
      <c r="B181" s="31" t="s">
        <v>2023</v>
      </c>
      <c r="C181" s="31" t="s">
        <v>2007</v>
      </c>
      <c r="D181" s="31">
        <v>0.000376974255477336</v>
      </c>
      <c r="E181" s="31">
        <v>-0.685</v>
      </c>
      <c r="F181" s="31">
        <v>0.00212048018706001</v>
      </c>
      <c r="G181" s="33" t="s">
        <v>303</v>
      </c>
    </row>
    <row r="182" spans="1:7">
      <c r="A182" s="30" t="s">
        <v>1887</v>
      </c>
      <c r="B182" s="31" t="s">
        <v>2023</v>
      </c>
      <c r="C182" s="31" t="s">
        <v>2007</v>
      </c>
      <c r="D182" s="31">
        <v>0.0576993857340604</v>
      </c>
      <c r="E182" s="31">
        <v>0.366</v>
      </c>
      <c r="F182" s="31">
        <v>0.0961656428901007</v>
      </c>
      <c r="G182" s="33" t="s">
        <v>1795</v>
      </c>
    </row>
    <row r="183" spans="1:7">
      <c r="A183" s="30" t="s">
        <v>1817</v>
      </c>
      <c r="B183" s="31" t="s">
        <v>2023</v>
      </c>
      <c r="C183" s="31" t="s">
        <v>2007</v>
      </c>
      <c r="D183" s="31">
        <v>0.0287954986494106</v>
      </c>
      <c r="E183" s="31">
        <v>-0.421</v>
      </c>
      <c r="F183" s="31">
        <v>0.0563390190966728</v>
      </c>
      <c r="G183" s="33" t="s">
        <v>1795</v>
      </c>
    </row>
    <row r="184" spans="1:7">
      <c r="A184" s="30" t="s">
        <v>1891</v>
      </c>
      <c r="B184" s="31" t="s">
        <v>2023</v>
      </c>
      <c r="C184" s="31" t="s">
        <v>2007</v>
      </c>
      <c r="D184" s="31">
        <v>0.0324984934541246</v>
      </c>
      <c r="E184" s="31">
        <v>-0.412</v>
      </c>
      <c r="F184" s="31">
        <v>0.0609346752264836</v>
      </c>
      <c r="G184" s="33" t="s">
        <v>1795</v>
      </c>
    </row>
    <row r="185" spans="1:7">
      <c r="A185" s="30" t="s">
        <v>1818</v>
      </c>
      <c r="B185" s="31" t="s">
        <v>2023</v>
      </c>
      <c r="C185" s="31" t="s">
        <v>2007</v>
      </c>
      <c r="D185" s="31">
        <v>0.810136461824439</v>
      </c>
      <c r="E185" s="31">
        <v>-0.0462</v>
      </c>
      <c r="F185" s="31">
        <v>0.834873453025185</v>
      </c>
      <c r="G185" s="33" t="s">
        <v>1795</v>
      </c>
    </row>
    <row r="186" spans="1:7">
      <c r="A186" s="30" t="s">
        <v>1892</v>
      </c>
      <c r="B186" s="31" t="s">
        <v>2023</v>
      </c>
      <c r="C186" s="31" t="s">
        <v>2007</v>
      </c>
      <c r="D186" s="32">
        <v>1.22803782065528e-5</v>
      </c>
      <c r="E186" s="31">
        <v>-0.841</v>
      </c>
      <c r="F186" s="31">
        <v>0.000255648803445568</v>
      </c>
      <c r="G186" s="33" t="s">
        <v>303</v>
      </c>
    </row>
    <row r="187" spans="1:7">
      <c r="A187" s="30" t="s">
        <v>1893</v>
      </c>
      <c r="B187" s="31" t="s">
        <v>2023</v>
      </c>
      <c r="C187" s="31" t="s">
        <v>2007</v>
      </c>
      <c r="D187" s="31">
        <v>0.00139673523171147</v>
      </c>
      <c r="E187" s="31">
        <v>-0.616</v>
      </c>
      <c r="F187" s="31">
        <v>0.00538740732231565</v>
      </c>
      <c r="G187" s="33" t="s">
        <v>303</v>
      </c>
    </row>
    <row r="188" spans="1:7">
      <c r="A188" s="30" t="s">
        <v>1894</v>
      </c>
      <c r="B188" s="31" t="s">
        <v>2023</v>
      </c>
      <c r="C188" s="31" t="s">
        <v>2007</v>
      </c>
      <c r="D188" s="31">
        <v>0.0287954986494106</v>
      </c>
      <c r="E188" s="31">
        <v>-0.421</v>
      </c>
      <c r="F188" s="31">
        <v>0.0563390190966728</v>
      </c>
      <c r="G188" s="33" t="s">
        <v>1795</v>
      </c>
    </row>
    <row r="189" spans="1:7">
      <c r="A189" s="30" t="s">
        <v>1895</v>
      </c>
      <c r="B189" s="31" t="s">
        <v>2023</v>
      </c>
      <c r="C189" s="31" t="s">
        <v>2007</v>
      </c>
      <c r="D189" s="31">
        <v>1</v>
      </c>
      <c r="E189" s="31">
        <v>0</v>
      </c>
      <c r="F189" s="31">
        <v>1</v>
      </c>
      <c r="G189" s="33" t="s">
        <v>1795</v>
      </c>
    </row>
    <row r="190" spans="1:7">
      <c r="A190" s="30" t="s">
        <v>1824</v>
      </c>
      <c r="B190" s="31" t="s">
        <v>2023</v>
      </c>
      <c r="C190" s="31" t="s">
        <v>2007</v>
      </c>
      <c r="D190" s="31">
        <v>0.456407769197056</v>
      </c>
      <c r="E190" s="31">
        <v>-0.143</v>
      </c>
      <c r="F190" s="31">
        <v>0.513458740346688</v>
      </c>
      <c r="G190" s="33" t="s">
        <v>1795</v>
      </c>
    </row>
    <row r="191" spans="1:7">
      <c r="A191" s="30" t="s">
        <v>1858</v>
      </c>
      <c r="B191" s="31" t="s">
        <v>2023</v>
      </c>
      <c r="C191" s="31" t="s">
        <v>2007</v>
      </c>
      <c r="D191" s="31">
        <v>0.754793552234517</v>
      </c>
      <c r="E191" s="31">
        <v>0.06</v>
      </c>
      <c r="F191" s="31">
        <v>0.789900229082634</v>
      </c>
      <c r="G191" s="33" t="s">
        <v>1795</v>
      </c>
    </row>
    <row r="192" spans="1:7">
      <c r="A192" s="30" t="s">
        <v>1825</v>
      </c>
      <c r="B192" s="31" t="s">
        <v>2023</v>
      </c>
      <c r="C192" s="31" t="s">
        <v>2007</v>
      </c>
      <c r="D192" s="31">
        <v>0.0516517463192165</v>
      </c>
      <c r="E192" s="31">
        <v>-0.375</v>
      </c>
      <c r="F192" s="31">
        <v>0.0871623219136779</v>
      </c>
      <c r="G192" s="33" t="s">
        <v>1795</v>
      </c>
    </row>
    <row r="193" spans="1:7">
      <c r="A193" s="30" t="s">
        <v>1896</v>
      </c>
      <c r="B193" s="31" t="s">
        <v>2023</v>
      </c>
      <c r="C193" s="31" t="s">
        <v>2007</v>
      </c>
      <c r="D193" s="31">
        <v>0.000540978648236702</v>
      </c>
      <c r="E193" s="31">
        <v>0.666</v>
      </c>
      <c r="F193" s="31">
        <v>0.00270489324118351</v>
      </c>
      <c r="G193" s="33" t="s">
        <v>1648</v>
      </c>
    </row>
    <row r="194" spans="1:7">
      <c r="A194" s="30" t="s">
        <v>1898</v>
      </c>
      <c r="B194" s="31" t="s">
        <v>2023</v>
      </c>
      <c r="C194" s="31" t="s">
        <v>2007</v>
      </c>
      <c r="D194" s="31">
        <v>0.0142638190974642</v>
      </c>
      <c r="E194" s="31">
        <v>0.472</v>
      </c>
      <c r="F194" s="31">
        <v>0.0337827294413625</v>
      </c>
      <c r="G194" s="33" t="s">
        <v>1648</v>
      </c>
    </row>
    <row r="195" spans="1:7">
      <c r="A195" s="30" t="s">
        <v>1899</v>
      </c>
      <c r="B195" s="31" t="s">
        <v>2023</v>
      </c>
      <c r="C195" s="31" t="s">
        <v>2007</v>
      </c>
      <c r="D195" s="31">
        <v>0.130133681688068</v>
      </c>
      <c r="E195" s="31">
        <v>0.291</v>
      </c>
      <c r="F195" s="31">
        <v>0.17926578599887</v>
      </c>
      <c r="G195" s="33" t="s">
        <v>1795</v>
      </c>
    </row>
    <row r="196" spans="1:7">
      <c r="A196" s="30" t="s">
        <v>1900</v>
      </c>
      <c r="B196" s="31" t="s">
        <v>2023</v>
      </c>
      <c r="C196" s="31" t="s">
        <v>2007</v>
      </c>
      <c r="D196" s="31">
        <v>0.0344981963571061</v>
      </c>
      <c r="E196" s="31">
        <v>0.406</v>
      </c>
      <c r="F196" s="31">
        <v>0.0637980343590318</v>
      </c>
      <c r="G196" s="33" t="s">
        <v>1795</v>
      </c>
    </row>
    <row r="197" spans="1:7">
      <c r="A197" s="30" t="s">
        <v>1902</v>
      </c>
      <c r="B197" s="31" t="s">
        <v>2023</v>
      </c>
      <c r="C197" s="31" t="s">
        <v>2007</v>
      </c>
      <c r="D197" s="31">
        <v>0.754793552234517</v>
      </c>
      <c r="E197" s="31">
        <v>0.06</v>
      </c>
      <c r="F197" s="31">
        <v>0.789900229082634</v>
      </c>
      <c r="G197" s="33" t="s">
        <v>1795</v>
      </c>
    </row>
    <row r="198" spans="1:7">
      <c r="A198" s="30" t="s">
        <v>1903</v>
      </c>
      <c r="B198" s="31" t="s">
        <v>2023</v>
      </c>
      <c r="C198" s="31" t="s">
        <v>2007</v>
      </c>
      <c r="D198" s="31">
        <v>0.442012067792423</v>
      </c>
      <c r="E198" s="31">
        <v>0.148</v>
      </c>
      <c r="F198" s="31">
        <v>0.510013924375872</v>
      </c>
      <c r="G198" s="33" t="s">
        <v>1795</v>
      </c>
    </row>
    <row r="199" spans="1:7">
      <c r="A199" s="30" t="s">
        <v>1827</v>
      </c>
      <c r="B199" s="31" t="s">
        <v>2023</v>
      </c>
      <c r="C199" s="31" t="s">
        <v>2007</v>
      </c>
      <c r="D199" s="31">
        <v>0.00946735439031365</v>
      </c>
      <c r="E199" s="31">
        <v>-0.498</v>
      </c>
      <c r="F199" s="31">
        <v>0.0241149592960819</v>
      </c>
      <c r="G199" s="33" t="s">
        <v>303</v>
      </c>
    </row>
    <row r="200" spans="1:7">
      <c r="A200" s="30" t="s">
        <v>1829</v>
      </c>
      <c r="B200" s="31" t="s">
        <v>2023</v>
      </c>
      <c r="C200" s="31" t="s">
        <v>2007</v>
      </c>
      <c r="D200" s="31">
        <v>0.0162834389898401</v>
      </c>
      <c r="E200" s="31">
        <v>-0.462</v>
      </c>
      <c r="F200" s="31">
        <v>0.0366377377271402</v>
      </c>
      <c r="G200" s="33" t="s">
        <v>303</v>
      </c>
    </row>
    <row r="201" spans="1:7">
      <c r="A201" s="30" t="s">
        <v>1904</v>
      </c>
      <c r="B201" s="31" t="s">
        <v>2023</v>
      </c>
      <c r="C201" s="31" t="s">
        <v>2007</v>
      </c>
      <c r="D201" s="31">
        <v>0.736606959888679</v>
      </c>
      <c r="E201" s="31">
        <v>0.0647</v>
      </c>
      <c r="F201" s="31">
        <v>0.783007398306863</v>
      </c>
      <c r="G201" s="33" t="s">
        <v>1795</v>
      </c>
    </row>
    <row r="202" spans="1:7">
      <c r="A202" s="30" t="s">
        <v>1905</v>
      </c>
      <c r="B202" s="31" t="s">
        <v>2023</v>
      </c>
      <c r="C202" s="31" t="s">
        <v>2007</v>
      </c>
      <c r="D202" s="31">
        <v>0.613892513437776</v>
      </c>
      <c r="E202" s="31">
        <v>0.0972</v>
      </c>
      <c r="F202" s="31">
        <v>0.668350720274998</v>
      </c>
      <c r="G202" s="33" t="s">
        <v>1795</v>
      </c>
    </row>
    <row r="203" spans="1:7">
      <c r="A203" s="30" t="s">
        <v>1832</v>
      </c>
      <c r="B203" s="31" t="s">
        <v>2023</v>
      </c>
      <c r="C203" s="31" t="s">
        <v>2007</v>
      </c>
      <c r="D203" s="31">
        <v>0.0057294723999155</v>
      </c>
      <c r="E203" s="31">
        <v>-0.531</v>
      </c>
      <c r="F203" s="31">
        <v>0.0164569951912469</v>
      </c>
      <c r="G203" s="33" t="s">
        <v>303</v>
      </c>
    </row>
    <row r="204" spans="1:7">
      <c r="A204" s="30" t="s">
        <v>1906</v>
      </c>
      <c r="B204" s="31" t="s">
        <v>2023</v>
      </c>
      <c r="C204" s="31" t="s">
        <v>2007</v>
      </c>
      <c r="D204" s="31">
        <v>0.00712809374841059</v>
      </c>
      <c r="E204" s="31">
        <v>0.518</v>
      </c>
      <c r="F204" s="31">
        <v>0.0188684834516752</v>
      </c>
      <c r="G204" s="33" t="s">
        <v>1648</v>
      </c>
    </row>
    <row r="205" spans="1:7">
      <c r="A205" s="30" t="s">
        <v>1907</v>
      </c>
      <c r="B205" s="31" t="s">
        <v>2023</v>
      </c>
      <c r="C205" s="31" t="s">
        <v>2007</v>
      </c>
      <c r="D205" s="31">
        <v>0.456407769197056</v>
      </c>
      <c r="E205" s="31">
        <v>-0.143</v>
      </c>
      <c r="F205" s="31">
        <v>0.513458740346688</v>
      </c>
      <c r="G205" s="33" t="s">
        <v>1795</v>
      </c>
    </row>
    <row r="206" spans="1:7">
      <c r="A206" s="30" t="s">
        <v>1833</v>
      </c>
      <c r="B206" s="31" t="s">
        <v>2023</v>
      </c>
      <c r="C206" s="31" t="s">
        <v>2007</v>
      </c>
      <c r="D206" s="31">
        <v>0.0516517463192165</v>
      </c>
      <c r="E206" s="31">
        <v>0.375</v>
      </c>
      <c r="F206" s="31">
        <v>0.0871623219136779</v>
      </c>
      <c r="G206" s="33" t="s">
        <v>1795</v>
      </c>
    </row>
    <row r="207" spans="1:7">
      <c r="A207" s="30" t="s">
        <v>1908</v>
      </c>
      <c r="B207" s="31" t="s">
        <v>2023</v>
      </c>
      <c r="C207" s="31" t="s">
        <v>2007</v>
      </c>
      <c r="D207" s="31">
        <v>0.26909461796905</v>
      </c>
      <c r="E207" s="31">
        <v>-0.214</v>
      </c>
      <c r="F207" s="31">
        <v>0.342714843639828</v>
      </c>
      <c r="G207" s="33" t="s">
        <v>1795</v>
      </c>
    </row>
    <row r="208" spans="1:7">
      <c r="A208" s="30" t="s">
        <v>1909</v>
      </c>
      <c r="B208" s="31" t="s">
        <v>2023</v>
      </c>
      <c r="C208" s="31" t="s">
        <v>2007</v>
      </c>
      <c r="D208" s="31">
        <v>0.00337818536089912</v>
      </c>
      <c r="E208" s="31">
        <v>0.564</v>
      </c>
      <c r="F208" s="31">
        <v>0.0108584529457474</v>
      </c>
      <c r="G208" s="33" t="s">
        <v>1648</v>
      </c>
    </row>
    <row r="209" spans="1:7">
      <c r="A209" s="30" t="s">
        <v>1910</v>
      </c>
      <c r="B209" s="31" t="s">
        <v>2023</v>
      </c>
      <c r="C209" s="31" t="s">
        <v>2007</v>
      </c>
      <c r="D209" s="31">
        <v>0.0643243711139758</v>
      </c>
      <c r="E209" s="31">
        <v>0.356</v>
      </c>
      <c r="F209" s="31">
        <v>0.102162236475138</v>
      </c>
      <c r="G209" s="33" t="s">
        <v>1795</v>
      </c>
    </row>
    <row r="210" spans="1:7">
      <c r="A210" s="30" t="s">
        <v>1911</v>
      </c>
      <c r="B210" s="31" t="s">
        <v>2023</v>
      </c>
      <c r="C210" s="31" t="s">
        <v>2007</v>
      </c>
      <c r="D210" s="31">
        <v>0.00425012436767734</v>
      </c>
      <c r="E210" s="31">
        <v>0.55</v>
      </c>
      <c r="F210" s="31">
        <v>0.0133434137124754</v>
      </c>
      <c r="G210" s="33" t="s">
        <v>1648</v>
      </c>
    </row>
    <row r="211" spans="1:7">
      <c r="A211" s="30" t="s">
        <v>1912</v>
      </c>
      <c r="B211" s="31" t="s">
        <v>2023</v>
      </c>
      <c r="C211" s="31" t="s">
        <v>2007</v>
      </c>
      <c r="D211" s="31">
        <v>0.00118122684962918</v>
      </c>
      <c r="E211" s="31">
        <v>-0.624</v>
      </c>
      <c r="F211" s="31">
        <v>0.0049833007718731</v>
      </c>
      <c r="G211" s="33" t="s">
        <v>303</v>
      </c>
    </row>
    <row r="212" spans="1:7">
      <c r="A212" s="30" t="s">
        <v>1913</v>
      </c>
      <c r="B212" s="31" t="s">
        <v>2023</v>
      </c>
      <c r="C212" s="31" t="s">
        <v>2007</v>
      </c>
      <c r="D212" s="31">
        <v>0.01628343898984</v>
      </c>
      <c r="E212" s="31">
        <v>0.462</v>
      </c>
      <c r="F212" s="31">
        <v>0.0366377377271402</v>
      </c>
      <c r="G212" s="33" t="s">
        <v>1648</v>
      </c>
    </row>
    <row r="213" spans="1:7">
      <c r="A213" s="30" t="s">
        <v>1835</v>
      </c>
      <c r="B213" s="31" t="s">
        <v>2023</v>
      </c>
      <c r="C213" s="31" t="s">
        <v>2007</v>
      </c>
      <c r="D213" s="31">
        <v>0.0715650860911994</v>
      </c>
      <c r="E213" s="31">
        <v>-0.346</v>
      </c>
      <c r="F213" s="31">
        <v>0.109787347980817</v>
      </c>
      <c r="G213" s="33" t="s">
        <v>1795</v>
      </c>
    </row>
    <row r="214" spans="1:7">
      <c r="A214" s="30" t="s">
        <v>1914</v>
      </c>
      <c r="B214" s="31" t="s">
        <v>2023</v>
      </c>
      <c r="C214" s="31" t="s">
        <v>2007</v>
      </c>
      <c r="D214" s="31">
        <v>0.0173844203520662</v>
      </c>
      <c r="E214" s="31">
        <v>0.458</v>
      </c>
      <c r="F214" s="31">
        <v>0.0384737171726055</v>
      </c>
      <c r="G214" s="33" t="s">
        <v>1648</v>
      </c>
    </row>
    <row r="215" spans="1:7">
      <c r="A215" s="30" t="s">
        <v>1915</v>
      </c>
      <c r="B215" s="31" t="s">
        <v>2023</v>
      </c>
      <c r="C215" s="31" t="s">
        <v>2007</v>
      </c>
      <c r="D215" s="31">
        <v>0.000285874384414438</v>
      </c>
      <c r="E215" s="31">
        <v>0.699</v>
      </c>
      <c r="F215" s="31">
        <v>0.0017542291770886</v>
      </c>
      <c r="G215" s="33" t="s">
        <v>1648</v>
      </c>
    </row>
    <row r="216" spans="1:7">
      <c r="A216" s="30" t="s">
        <v>1916</v>
      </c>
      <c r="B216" s="31" t="s">
        <v>2023</v>
      </c>
      <c r="C216" s="31" t="s">
        <v>2007</v>
      </c>
      <c r="D216" s="31">
        <v>0.00194027692341381</v>
      </c>
      <c r="E216" s="31">
        <v>-0.597</v>
      </c>
      <c r="F216" s="31">
        <v>0.00707938877461795</v>
      </c>
      <c r="G216" s="33" t="s">
        <v>303</v>
      </c>
    </row>
    <row r="217" spans="1:7">
      <c r="A217" s="30" t="s">
        <v>1836</v>
      </c>
      <c r="B217" s="31" t="s">
        <v>2023</v>
      </c>
      <c r="C217" s="31" t="s">
        <v>2007</v>
      </c>
      <c r="D217" s="31">
        <v>0.00493993173510421</v>
      </c>
      <c r="E217" s="31">
        <v>-0.541</v>
      </c>
      <c r="F217" s="31">
        <v>0.0151566087327061</v>
      </c>
      <c r="G217" s="33" t="s">
        <v>303</v>
      </c>
    </row>
    <row r="218" spans="1:7">
      <c r="A218" s="30" t="s">
        <v>1837</v>
      </c>
      <c r="B218" s="31" t="s">
        <v>2023</v>
      </c>
      <c r="C218" s="31" t="s">
        <v>2007</v>
      </c>
      <c r="D218" s="31">
        <v>0.00210361528342418</v>
      </c>
      <c r="E218" s="31">
        <v>-0.593</v>
      </c>
      <c r="F218" s="31">
        <v>0.00728174521185292</v>
      </c>
      <c r="G218" s="33" t="s">
        <v>303</v>
      </c>
    </row>
    <row r="219" spans="1:7">
      <c r="A219" s="30" t="s">
        <v>1917</v>
      </c>
      <c r="B219" s="31" t="s">
        <v>2023</v>
      </c>
      <c r="C219" s="31" t="s">
        <v>2007</v>
      </c>
      <c r="D219" s="31">
        <v>0.718566730702246</v>
      </c>
      <c r="E219" s="31">
        <v>-0.0693</v>
      </c>
      <c r="F219" s="31">
        <v>0.769892925752407</v>
      </c>
      <c r="G219" s="33" t="s">
        <v>1795</v>
      </c>
    </row>
    <row r="220" spans="1:7">
      <c r="A220" s="30" t="s">
        <v>1918</v>
      </c>
      <c r="B220" s="31" t="s">
        <v>2023</v>
      </c>
      <c r="C220" s="31" t="s">
        <v>2007</v>
      </c>
      <c r="D220" s="31">
        <v>0.847585552135577</v>
      </c>
      <c r="E220" s="31">
        <v>0.037</v>
      </c>
      <c r="F220" s="31">
        <v>0.866848860138659</v>
      </c>
      <c r="G220" s="33" t="s">
        <v>1795</v>
      </c>
    </row>
    <row r="221" spans="1:7">
      <c r="A221" s="30" t="s">
        <v>1919</v>
      </c>
      <c r="B221" s="31" t="s">
        <v>2023</v>
      </c>
      <c r="C221" s="31" t="s">
        <v>2007</v>
      </c>
      <c r="D221" s="31">
        <v>0.00210361528342418</v>
      </c>
      <c r="E221" s="31">
        <v>-0.593</v>
      </c>
      <c r="F221" s="31">
        <v>0.00728174521185292</v>
      </c>
      <c r="G221" s="33" t="s">
        <v>303</v>
      </c>
    </row>
    <row r="222" spans="1:7">
      <c r="A222" s="30" t="s">
        <v>1920</v>
      </c>
      <c r="B222" s="31" t="s">
        <v>2023</v>
      </c>
      <c r="C222" s="31" t="s">
        <v>2007</v>
      </c>
      <c r="D222" s="31">
        <v>0.010150056160185</v>
      </c>
      <c r="E222" s="31">
        <v>0.495</v>
      </c>
      <c r="F222" s="31">
        <v>0.0249137742113631</v>
      </c>
      <c r="G222" s="33" t="s">
        <v>1648</v>
      </c>
    </row>
    <row r="223" spans="1:7">
      <c r="A223" s="30" t="s">
        <v>1921</v>
      </c>
      <c r="B223" s="31" t="s">
        <v>2023</v>
      </c>
      <c r="C223" s="31" t="s">
        <v>2007</v>
      </c>
      <c r="D223" s="32">
        <v>9.00023200147704e-5</v>
      </c>
      <c r="E223" s="31">
        <v>-0.754</v>
      </c>
      <c r="F223" s="31">
        <v>0.000810020880132933</v>
      </c>
      <c r="G223" s="33" t="s">
        <v>303</v>
      </c>
    </row>
    <row r="224" spans="1:7">
      <c r="A224" s="30" t="s">
        <v>1922</v>
      </c>
      <c r="B224" s="31" t="s">
        <v>2023</v>
      </c>
      <c r="C224" s="31" t="s">
        <v>2007</v>
      </c>
      <c r="D224" s="31">
        <v>0.000839369474221053</v>
      </c>
      <c r="E224" s="31">
        <v>0.643</v>
      </c>
      <c r="F224" s="31">
        <v>0.00390740962137387</v>
      </c>
      <c r="G224" s="33" t="s">
        <v>1648</v>
      </c>
    </row>
    <row r="225" spans="1:7">
      <c r="A225" s="30" t="s">
        <v>2014</v>
      </c>
      <c r="B225" s="31" t="s">
        <v>2023</v>
      </c>
      <c r="C225" s="31" t="s">
        <v>2007</v>
      </c>
      <c r="D225" s="32">
        <v>8.14477060780232e-5</v>
      </c>
      <c r="E225" s="31">
        <v>0.758</v>
      </c>
      <c r="F225" s="31">
        <v>0.000785388594323795</v>
      </c>
      <c r="G225" s="33" t="s">
        <v>1648</v>
      </c>
    </row>
    <row r="226" spans="1:7">
      <c r="A226" s="30" t="s">
        <v>2015</v>
      </c>
      <c r="B226" s="31" t="s">
        <v>2023</v>
      </c>
      <c r="C226" s="31" t="s">
        <v>2007</v>
      </c>
      <c r="D226" s="31">
        <v>0.0019402769234137</v>
      </c>
      <c r="E226" s="31">
        <v>0.597</v>
      </c>
      <c r="F226" s="31">
        <v>0.00707938877461795</v>
      </c>
      <c r="G226" s="33" t="s">
        <v>1648</v>
      </c>
    </row>
    <row r="227" spans="1:7">
      <c r="A227" s="30" t="s">
        <v>2016</v>
      </c>
      <c r="B227" s="31" t="s">
        <v>2023</v>
      </c>
      <c r="C227" s="31" t="s">
        <v>2007</v>
      </c>
      <c r="D227" s="32">
        <v>8.80453806357764e-6</v>
      </c>
      <c r="E227" s="31">
        <v>0.854</v>
      </c>
      <c r="F227" s="31">
        <v>0.000255648803445568</v>
      </c>
      <c r="G227" s="33" t="s">
        <v>1648</v>
      </c>
    </row>
    <row r="228" spans="1:7">
      <c r="A228" s="30" t="s">
        <v>2017</v>
      </c>
      <c r="B228" s="31" t="s">
        <v>2023</v>
      </c>
      <c r="C228" s="31" t="s">
        <v>2007</v>
      </c>
      <c r="D228" s="32">
        <v>8.80453806357764e-6</v>
      </c>
      <c r="E228" s="31">
        <v>0.854</v>
      </c>
      <c r="F228" s="31">
        <v>0.000255648803445568</v>
      </c>
      <c r="G228" s="33" t="s">
        <v>1648</v>
      </c>
    </row>
    <row r="229" spans="1:7">
      <c r="A229" s="30" t="s">
        <v>2018</v>
      </c>
      <c r="B229" s="31" t="s">
        <v>2023</v>
      </c>
      <c r="C229" s="31" t="s">
        <v>2007</v>
      </c>
      <c r="D229" s="31">
        <v>0.0185501439849885</v>
      </c>
      <c r="E229" s="31">
        <v>0.452</v>
      </c>
      <c r="F229" s="31">
        <v>0.0403914425479588</v>
      </c>
      <c r="G229" s="33" t="s">
        <v>1648</v>
      </c>
    </row>
    <row r="230" spans="1:7">
      <c r="A230" s="30" t="s">
        <v>2019</v>
      </c>
      <c r="B230" s="31" t="s">
        <v>2023</v>
      </c>
      <c r="C230" s="31" t="s">
        <v>2007</v>
      </c>
      <c r="D230" s="31">
        <v>0.000452083653050109</v>
      </c>
      <c r="E230" s="31">
        <v>0.675</v>
      </c>
      <c r="F230" s="31">
        <v>0.00234735742929864</v>
      </c>
      <c r="G230" s="33" t="s">
        <v>1648</v>
      </c>
    </row>
    <row r="231" spans="1:7">
      <c r="A231" s="30" t="s">
        <v>2020</v>
      </c>
      <c r="B231" s="31" t="s">
        <v>2023</v>
      </c>
      <c r="C231" s="31" t="s">
        <v>2007</v>
      </c>
      <c r="D231" s="31">
        <v>0.010150056160185</v>
      </c>
      <c r="E231" s="31">
        <v>0.495</v>
      </c>
      <c r="F231" s="31">
        <v>0.0249137742113631</v>
      </c>
      <c r="G231" s="33" t="s">
        <v>1648</v>
      </c>
    </row>
    <row r="232" spans="1:7">
      <c r="A232" s="30" t="s">
        <v>2021</v>
      </c>
      <c r="B232" s="31" t="s">
        <v>2023</v>
      </c>
      <c r="C232" s="31" t="s">
        <v>2007</v>
      </c>
      <c r="D232" s="31">
        <v>0.0880499926277785</v>
      </c>
      <c r="E232" s="31">
        <v>0.329</v>
      </c>
      <c r="F232" s="31">
        <v>0.12781450542742</v>
      </c>
      <c r="G232" s="33" t="s">
        <v>1795</v>
      </c>
    </row>
    <row r="233" spans="1:7">
      <c r="A233" s="30" t="s">
        <v>1923</v>
      </c>
      <c r="B233" s="31" t="s">
        <v>2023</v>
      </c>
      <c r="C233" s="31" t="s">
        <v>2007</v>
      </c>
      <c r="D233" s="31">
        <v>0.0388143263892688</v>
      </c>
      <c r="E233" s="31">
        <v>0.398</v>
      </c>
      <c r="F233" s="31">
        <v>0.0708099197642067</v>
      </c>
      <c r="G233" s="33" t="s">
        <v>1795</v>
      </c>
    </row>
    <row r="234" spans="1:7">
      <c r="A234" s="30" t="s">
        <v>1924</v>
      </c>
      <c r="B234" s="31" t="s">
        <v>2023</v>
      </c>
      <c r="C234" s="31" t="s">
        <v>2007</v>
      </c>
      <c r="D234" s="31">
        <v>0.118376371714143</v>
      </c>
      <c r="E234" s="31">
        <v>0.3</v>
      </c>
      <c r="F234" s="31">
        <v>0.166466772723013</v>
      </c>
      <c r="G234" s="33" t="s">
        <v>1795</v>
      </c>
    </row>
    <row r="235" spans="1:7">
      <c r="A235" s="30" t="s">
        <v>1925</v>
      </c>
      <c r="B235" s="31" t="s">
        <v>2023</v>
      </c>
      <c r="C235" s="31" t="s">
        <v>2007</v>
      </c>
      <c r="D235" s="31">
        <v>0.0461438678858943</v>
      </c>
      <c r="E235" s="31">
        <v>0.383</v>
      </c>
      <c r="F235" s="31">
        <v>0.0809015865531914</v>
      </c>
      <c r="G235" s="33" t="s">
        <v>1795</v>
      </c>
    </row>
    <row r="236" spans="1:7">
      <c r="A236" s="30" t="s">
        <v>2022</v>
      </c>
      <c r="B236" s="31" t="s">
        <v>2023</v>
      </c>
      <c r="C236" s="31" t="s">
        <v>2007</v>
      </c>
      <c r="D236" s="31">
        <v>0.000839369474221053</v>
      </c>
      <c r="E236" s="31">
        <v>0.643</v>
      </c>
      <c r="F236" s="31">
        <v>0.00390740962137387</v>
      </c>
      <c r="G236" s="33" t="s">
        <v>1648</v>
      </c>
    </row>
    <row r="237" spans="1:7">
      <c r="A237" s="30" t="s">
        <v>1926</v>
      </c>
      <c r="B237" s="31" t="s">
        <v>2023</v>
      </c>
      <c r="C237" s="31" t="s">
        <v>2007</v>
      </c>
      <c r="D237" s="31">
        <v>0.00532149166099605</v>
      </c>
      <c r="E237" s="31">
        <v>-0.537</v>
      </c>
      <c r="F237" s="31">
        <v>0.0159644749829881</v>
      </c>
      <c r="G237" s="33" t="s">
        <v>303</v>
      </c>
    </row>
    <row r="238" spans="1:7">
      <c r="A238" s="30" t="s">
        <v>1841</v>
      </c>
      <c r="B238" s="31" t="s">
        <v>2023</v>
      </c>
      <c r="C238" s="31" t="s">
        <v>2007</v>
      </c>
      <c r="D238" s="31">
        <v>0.564209715333876</v>
      </c>
      <c r="E238" s="31">
        <v>0.111</v>
      </c>
      <c r="F238" s="31">
        <v>0.619254565610352</v>
      </c>
      <c r="G238" s="33" t="s">
        <v>1795</v>
      </c>
    </row>
    <row r="239" spans="1:7">
      <c r="A239" s="30" t="s">
        <v>1927</v>
      </c>
      <c r="B239" s="31" t="s">
        <v>2023</v>
      </c>
      <c r="C239" s="31" t="s">
        <v>2007</v>
      </c>
      <c r="D239" s="31">
        <v>0.456407769197056</v>
      </c>
      <c r="E239" s="31">
        <v>-0.143</v>
      </c>
      <c r="F239" s="31">
        <v>0.513458740346688</v>
      </c>
      <c r="G239" s="33" t="s">
        <v>1795</v>
      </c>
    </row>
    <row r="240" spans="1:7">
      <c r="A240" s="30" t="s">
        <v>1843</v>
      </c>
      <c r="B240" s="31" t="s">
        <v>2023</v>
      </c>
      <c r="C240" s="31" t="s">
        <v>2007</v>
      </c>
      <c r="D240" s="31">
        <v>0.124146463050254</v>
      </c>
      <c r="E240" s="31">
        <v>-0.296</v>
      </c>
      <c r="F240" s="31">
        <v>0.172781159915302</v>
      </c>
      <c r="G240" s="33" t="s">
        <v>1795</v>
      </c>
    </row>
    <row r="241" spans="1:7">
      <c r="A241" s="30" t="s">
        <v>1844</v>
      </c>
      <c r="B241" s="31" t="s">
        <v>2023</v>
      </c>
      <c r="C241" s="31" t="s">
        <v>2007</v>
      </c>
      <c r="D241" s="31">
        <v>0.14944349418255</v>
      </c>
      <c r="E241" s="31">
        <v>-0.277</v>
      </c>
      <c r="F241" s="31">
        <v>0.203786582976204</v>
      </c>
      <c r="G241" s="33" t="s">
        <v>1795</v>
      </c>
    </row>
    <row r="242" spans="1:7">
      <c r="A242" s="30" t="s">
        <v>1845</v>
      </c>
      <c r="B242" s="31" t="s">
        <v>2023</v>
      </c>
      <c r="C242" s="31" t="s">
        <v>2007</v>
      </c>
      <c r="D242" s="31">
        <v>0.387093697259096</v>
      </c>
      <c r="E242" s="31">
        <v>-0.166</v>
      </c>
      <c r="F242" s="31">
        <v>0.466586152946231</v>
      </c>
      <c r="G242" s="33" t="s">
        <v>1795</v>
      </c>
    </row>
    <row r="243" spans="1:7">
      <c r="A243" s="30" t="s">
        <v>1847</v>
      </c>
      <c r="B243" s="31" t="s">
        <v>2023</v>
      </c>
      <c r="C243" s="31" t="s">
        <v>2007</v>
      </c>
      <c r="D243" s="31">
        <v>0.312950675522914</v>
      </c>
      <c r="E243" s="31">
        <v>-0.194</v>
      </c>
      <c r="F243" s="31">
        <v>0.391188344403642</v>
      </c>
      <c r="G243" s="33" t="s">
        <v>1795</v>
      </c>
    </row>
    <row r="244" spans="1:7">
      <c r="A244" s="30" t="s">
        <v>1928</v>
      </c>
      <c r="B244" s="31" t="s">
        <v>2023</v>
      </c>
      <c r="C244" s="31" t="s">
        <v>2007</v>
      </c>
      <c r="D244" s="31">
        <v>0.08366602726012</v>
      </c>
      <c r="E244" s="31">
        <v>0.333</v>
      </c>
      <c r="F244" s="31">
        <v>0.124119930550727</v>
      </c>
      <c r="G244" s="33" t="s">
        <v>1795</v>
      </c>
    </row>
    <row r="245" spans="1:7">
      <c r="A245" s="30" t="s">
        <v>1929</v>
      </c>
      <c r="B245" s="31" t="s">
        <v>2023</v>
      </c>
      <c r="C245" s="31" t="s">
        <v>2007</v>
      </c>
      <c r="D245" s="31">
        <v>0.000285874384414438</v>
      </c>
      <c r="E245" s="31">
        <v>0.699</v>
      </c>
      <c r="F245" s="31">
        <v>0.0017542291770886</v>
      </c>
      <c r="G245" s="33" t="s">
        <v>1648</v>
      </c>
    </row>
    <row r="246" spans="1:7">
      <c r="A246" s="30" t="s">
        <v>1930</v>
      </c>
      <c r="B246" s="31" t="s">
        <v>2023</v>
      </c>
      <c r="C246" s="31" t="s">
        <v>2007</v>
      </c>
      <c r="D246" s="32">
        <v>4.90254844597502e-5</v>
      </c>
      <c r="E246" s="31">
        <v>0.781</v>
      </c>
      <c r="F246" s="31">
        <v>0.000601676400187843</v>
      </c>
      <c r="G246" s="33" t="s">
        <v>1648</v>
      </c>
    </row>
    <row r="247" spans="1:7">
      <c r="A247" s="30" t="s">
        <v>1931</v>
      </c>
      <c r="B247" s="31" t="s">
        <v>2023</v>
      </c>
      <c r="C247" s="31" t="s">
        <v>2007</v>
      </c>
      <c r="D247" s="31">
        <v>0.0210882973271145</v>
      </c>
      <c r="E247" s="31">
        <v>-0.445</v>
      </c>
      <c r="F247" s="31">
        <v>0.0444831271743821</v>
      </c>
      <c r="G247" s="33" t="s">
        <v>303</v>
      </c>
    </row>
    <row r="248" spans="1:7">
      <c r="A248" s="30" t="s">
        <v>1932</v>
      </c>
      <c r="B248" s="31" t="s">
        <v>2023</v>
      </c>
      <c r="C248" s="31" t="s">
        <v>2007</v>
      </c>
      <c r="D248" s="31">
        <v>0.220471643606293</v>
      </c>
      <c r="E248" s="31">
        <v>-0.237</v>
      </c>
      <c r="F248" s="31">
        <v>0.294689820661877</v>
      </c>
      <c r="G248" s="33" t="s">
        <v>1795</v>
      </c>
    </row>
    <row r="249" spans="1:7">
      <c r="A249" s="30" t="s">
        <v>1933</v>
      </c>
      <c r="B249" s="31" t="s">
        <v>2023</v>
      </c>
      <c r="C249" s="31" t="s">
        <v>2007</v>
      </c>
      <c r="D249" s="31">
        <v>0.0197837048193681</v>
      </c>
      <c r="E249" s="31">
        <v>-0.448</v>
      </c>
      <c r="F249" s="31">
        <v>0.0423936531843602</v>
      </c>
      <c r="G249" s="33" t="s">
        <v>303</v>
      </c>
    </row>
    <row r="250" spans="1:7">
      <c r="A250" s="30" t="s">
        <v>1848</v>
      </c>
      <c r="B250" s="31" t="s">
        <v>2023</v>
      </c>
      <c r="C250" s="31" t="s">
        <v>2007</v>
      </c>
      <c r="D250" s="32">
        <v>1.70432535630378e-5</v>
      </c>
      <c r="E250" s="31">
        <v>0.828</v>
      </c>
      <c r="F250" s="31">
        <v>0.000255648803445568</v>
      </c>
      <c r="G250" s="33" t="s">
        <v>1648</v>
      </c>
    </row>
    <row r="251" spans="1:7">
      <c r="A251" s="30" t="s">
        <v>1851</v>
      </c>
      <c r="B251" s="31" t="s">
        <v>2023</v>
      </c>
      <c r="C251" s="31" t="s">
        <v>2007</v>
      </c>
      <c r="D251" s="31">
        <v>0.102321872587576</v>
      </c>
      <c r="E251" s="31">
        <v>0.314</v>
      </c>
      <c r="F251" s="31">
        <v>0.14695162552471</v>
      </c>
      <c r="G251" s="33" t="s">
        <v>1795</v>
      </c>
    </row>
    <row r="252" spans="1:7">
      <c r="A252" s="30" t="s">
        <v>1852</v>
      </c>
      <c r="B252" s="31" t="s">
        <v>2023</v>
      </c>
      <c r="C252" s="31" t="s">
        <v>2007</v>
      </c>
      <c r="D252" s="31">
        <v>0.00663108229647491</v>
      </c>
      <c r="E252" s="31">
        <v>0.522</v>
      </c>
      <c r="F252" s="31">
        <v>0.0182693083678391</v>
      </c>
      <c r="G252" s="33" t="s">
        <v>1648</v>
      </c>
    </row>
    <row r="253" spans="1:7">
      <c r="A253" s="30" t="s">
        <v>1853</v>
      </c>
      <c r="B253" s="31" t="s">
        <v>2023</v>
      </c>
      <c r="C253" s="31" t="s">
        <v>2007</v>
      </c>
      <c r="D253" s="31">
        <v>0.0461438678858943</v>
      </c>
      <c r="E253" s="31">
        <v>-0.383</v>
      </c>
      <c r="F253" s="31">
        <v>0.0809015865531914</v>
      </c>
      <c r="G253" s="33" t="s">
        <v>1795</v>
      </c>
    </row>
    <row r="254" spans="1:7">
      <c r="A254" s="30" t="s">
        <v>1854</v>
      </c>
      <c r="B254" s="31" t="s">
        <v>2023</v>
      </c>
      <c r="C254" s="31" t="s">
        <v>2007</v>
      </c>
      <c r="D254" s="31">
        <v>0.324611811148072</v>
      </c>
      <c r="E254" s="31">
        <v>0.19</v>
      </c>
      <c r="F254" s="31">
        <v>0.402042151421924</v>
      </c>
      <c r="G254" s="33" t="s">
        <v>1795</v>
      </c>
    </row>
    <row r="255" spans="1:7">
      <c r="A255" s="30" t="s">
        <v>1934</v>
      </c>
      <c r="B255" s="31" t="s">
        <v>2023</v>
      </c>
      <c r="C255" s="31" t="s">
        <v>2007</v>
      </c>
      <c r="D255" s="31">
        <v>0.0254617026305483</v>
      </c>
      <c r="E255" s="31">
        <v>0.429</v>
      </c>
      <c r="F255" s="31">
        <v>0.051303430673493</v>
      </c>
      <c r="G255" s="33" t="s">
        <v>1795</v>
      </c>
    </row>
    <row r="256" spans="1:7">
      <c r="A256" s="30" t="s">
        <v>1855</v>
      </c>
      <c r="B256" s="31" t="s">
        <v>2023</v>
      </c>
      <c r="C256" s="31" t="s">
        <v>2007</v>
      </c>
      <c r="D256" s="31">
        <v>0.0057294723999156</v>
      </c>
      <c r="E256" s="31">
        <v>0.531</v>
      </c>
      <c r="F256" s="31">
        <v>0.0164569951912469</v>
      </c>
      <c r="G256" s="33" t="s">
        <v>1648</v>
      </c>
    </row>
    <row r="257" spans="1:7">
      <c r="A257" s="30" t="s">
        <v>1935</v>
      </c>
      <c r="B257" s="31" t="s">
        <v>2023</v>
      </c>
      <c r="C257" s="31" t="s">
        <v>2007</v>
      </c>
      <c r="D257" s="31">
        <v>0.000343956179330362</v>
      </c>
      <c r="E257" s="31">
        <v>-0.689</v>
      </c>
      <c r="F257" s="31">
        <v>0.0020188732265043</v>
      </c>
      <c r="G257" s="33" t="s">
        <v>303</v>
      </c>
    </row>
    <row r="258" spans="1:7">
      <c r="A258" s="30" t="s">
        <v>1862</v>
      </c>
      <c r="B258" s="31" t="s">
        <v>2023</v>
      </c>
      <c r="C258" s="31" t="s">
        <v>2007</v>
      </c>
      <c r="D258" s="31">
        <v>0.400417984673826</v>
      </c>
      <c r="E258" s="31">
        <v>0.162</v>
      </c>
      <c r="F258" s="31">
        <v>0.474179192376899</v>
      </c>
      <c r="G258" s="33" t="s">
        <v>1795</v>
      </c>
    </row>
    <row r="259" spans="1:7">
      <c r="A259" s="30" t="s">
        <v>1936</v>
      </c>
      <c r="B259" s="31" t="s">
        <v>2023</v>
      </c>
      <c r="C259" s="31" t="s">
        <v>2007</v>
      </c>
      <c r="D259" s="31">
        <v>0.0142638190974642</v>
      </c>
      <c r="E259" s="31">
        <v>0.472</v>
      </c>
      <c r="F259" s="31">
        <v>0.0337827294413625</v>
      </c>
      <c r="G259" s="33" t="s">
        <v>1648</v>
      </c>
    </row>
    <row r="260" spans="1:7">
      <c r="A260" s="30" t="s">
        <v>1937</v>
      </c>
      <c r="B260" s="31" t="s">
        <v>2023</v>
      </c>
      <c r="C260" s="31" t="s">
        <v>2007</v>
      </c>
      <c r="D260" s="31">
        <v>0.118376371714143</v>
      </c>
      <c r="E260" s="31">
        <v>0.3</v>
      </c>
      <c r="F260" s="31">
        <v>0.166466772723013</v>
      </c>
      <c r="G260" s="33" t="s">
        <v>1795</v>
      </c>
    </row>
    <row r="261" spans="1:7">
      <c r="A261" s="30" t="s">
        <v>1938</v>
      </c>
      <c r="B261" s="31" t="s">
        <v>2023</v>
      </c>
      <c r="C261" s="31" t="s">
        <v>2007</v>
      </c>
      <c r="D261" s="31">
        <v>0.00139673523171141</v>
      </c>
      <c r="E261" s="31">
        <v>0.616</v>
      </c>
      <c r="F261" s="31">
        <v>0.00538740732231565</v>
      </c>
      <c r="G261" s="33" t="s">
        <v>1648</v>
      </c>
    </row>
    <row r="262" spans="1:7">
      <c r="A262" s="30" t="s">
        <v>1939</v>
      </c>
      <c r="B262" s="31" t="s">
        <v>2023</v>
      </c>
      <c r="C262" s="31" t="s">
        <v>2007</v>
      </c>
      <c r="D262" s="32">
        <v>1.52878328265702e-5</v>
      </c>
      <c r="E262" s="31">
        <v>0.831</v>
      </c>
      <c r="F262" s="31">
        <v>0.000255648803445568</v>
      </c>
      <c r="G262" s="33" t="s">
        <v>1648</v>
      </c>
    </row>
    <row r="263" spans="1:7">
      <c r="A263" s="30" t="s">
        <v>1863</v>
      </c>
      <c r="B263" s="31" t="s">
        <v>2023</v>
      </c>
      <c r="C263" s="31" t="s">
        <v>2007</v>
      </c>
      <c r="D263" s="31">
        <v>0.0411391419934595</v>
      </c>
      <c r="E263" s="31">
        <v>0.393</v>
      </c>
      <c r="F263" s="31">
        <v>0.074050455588227</v>
      </c>
      <c r="G263" s="33" t="s">
        <v>1795</v>
      </c>
    </row>
    <row r="264" spans="1:7">
      <c r="A264" s="30" t="s">
        <v>1940</v>
      </c>
      <c r="B264" s="31" t="s">
        <v>2023</v>
      </c>
      <c r="C264" s="31" t="s">
        <v>2007</v>
      </c>
      <c r="D264" s="31">
        <v>0.000914957521559339</v>
      </c>
      <c r="E264" s="31">
        <v>0.639</v>
      </c>
      <c r="F264" s="31">
        <v>0.00411730884701702</v>
      </c>
      <c r="G264" s="33" t="s">
        <v>1648</v>
      </c>
    </row>
    <row r="265" spans="1:7">
      <c r="A265" s="30" t="s">
        <v>1941</v>
      </c>
      <c r="B265" s="31" t="s">
        <v>2023</v>
      </c>
      <c r="C265" s="31" t="s">
        <v>2007</v>
      </c>
      <c r="D265" s="32">
        <v>6.28108477823398e-6</v>
      </c>
      <c r="E265" s="31">
        <v>0.87</v>
      </c>
      <c r="F265" s="31">
        <v>0.000255648803445568</v>
      </c>
      <c r="G265" s="33" t="s">
        <v>1648</v>
      </c>
    </row>
    <row r="266" spans="1:7">
      <c r="A266" s="30" t="s">
        <v>1942</v>
      </c>
      <c r="B266" s="31" t="s">
        <v>2023</v>
      </c>
      <c r="C266" s="31" t="s">
        <v>2007</v>
      </c>
      <c r="D266" s="31">
        <v>0.000133465286644014</v>
      </c>
      <c r="E266" s="31">
        <v>0.735</v>
      </c>
      <c r="F266" s="31">
        <v>0.00100098964983031</v>
      </c>
      <c r="G266" s="33" t="s">
        <v>1648</v>
      </c>
    </row>
    <row r="267" spans="1:7">
      <c r="A267" s="30" t="s">
        <v>1943</v>
      </c>
      <c r="B267" s="31" t="s">
        <v>2023</v>
      </c>
      <c r="C267" s="31" t="s">
        <v>2007</v>
      </c>
      <c r="D267" s="31">
        <v>0.0224672155947122</v>
      </c>
      <c r="E267" s="31">
        <v>0.439</v>
      </c>
      <c r="F267" s="31">
        <v>0.0466626785428638</v>
      </c>
      <c r="G267" s="33" t="s">
        <v>1648</v>
      </c>
    </row>
    <row r="268" spans="1:7">
      <c r="A268" s="30" t="s">
        <v>1944</v>
      </c>
      <c r="B268" s="31" t="s">
        <v>2023</v>
      </c>
      <c r="C268" s="31" t="s">
        <v>2007</v>
      </c>
      <c r="D268" s="31">
        <v>0.000147079235222426</v>
      </c>
      <c r="E268" s="31">
        <v>0.731</v>
      </c>
      <c r="F268" s="31">
        <v>0.00104503667131724</v>
      </c>
      <c r="G268" s="33" t="s">
        <v>1648</v>
      </c>
    </row>
    <row r="269" spans="1:7">
      <c r="A269" s="30" t="s">
        <v>1945</v>
      </c>
      <c r="B269" s="31" t="s">
        <v>2023</v>
      </c>
      <c r="C269" s="31" t="s">
        <v>2007</v>
      </c>
      <c r="D269" s="31">
        <v>0.374043408378351</v>
      </c>
      <c r="E269" s="31">
        <v>0.171</v>
      </c>
      <c r="F269" s="31">
        <v>0.454917658838535</v>
      </c>
      <c r="G269" s="33" t="s">
        <v>1795</v>
      </c>
    </row>
    <row r="270" spans="1:7">
      <c r="A270" s="30" t="s">
        <v>1946</v>
      </c>
      <c r="B270" s="31" t="s">
        <v>2023</v>
      </c>
      <c r="C270" s="31" t="s">
        <v>2007</v>
      </c>
      <c r="D270" s="31">
        <v>0.000412936756256875</v>
      </c>
      <c r="E270" s="31">
        <v>0.679</v>
      </c>
      <c r="F270" s="31">
        <v>0.00222985848378713</v>
      </c>
      <c r="G270" s="33" t="s">
        <v>1648</v>
      </c>
    </row>
    <row r="271" spans="1:7">
      <c r="A271" s="30" t="s">
        <v>1947</v>
      </c>
      <c r="B271" s="31" t="s">
        <v>2023</v>
      </c>
      <c r="C271" s="31" t="s">
        <v>2007</v>
      </c>
      <c r="D271" s="31">
        <v>0.000161993053780741</v>
      </c>
      <c r="E271" s="31">
        <v>0.726</v>
      </c>
      <c r="F271" s="31">
        <v>0.00109345311302</v>
      </c>
      <c r="G271" s="33" t="s">
        <v>1648</v>
      </c>
    </row>
    <row r="272" spans="1:7">
      <c r="A272" s="30" t="s">
        <v>1948</v>
      </c>
      <c r="B272" s="31" t="s">
        <v>2023</v>
      </c>
      <c r="C272" s="31" t="s">
        <v>2007</v>
      </c>
      <c r="D272" s="32">
        <v>7.36656978109301e-5</v>
      </c>
      <c r="E272" s="31">
        <v>0.762</v>
      </c>
      <c r="F272" s="31">
        <v>0.000764989938805813</v>
      </c>
      <c r="G272" s="33" t="s">
        <v>1648</v>
      </c>
    </row>
    <row r="273" spans="1:7">
      <c r="A273" s="30" t="s">
        <v>2005</v>
      </c>
      <c r="B273" s="31" t="s">
        <v>2024</v>
      </c>
      <c r="C273" s="31" t="s">
        <v>2007</v>
      </c>
      <c r="D273" s="32">
        <v>9.00023200148777e-5</v>
      </c>
      <c r="E273" s="31">
        <v>0.754</v>
      </c>
      <c r="F273" s="31">
        <v>0.000639490168526763</v>
      </c>
      <c r="G273" s="33" t="s">
        <v>478</v>
      </c>
    </row>
    <row r="274" spans="1:7">
      <c r="A274" s="30" t="s">
        <v>1865</v>
      </c>
      <c r="B274" s="31" t="s">
        <v>2024</v>
      </c>
      <c r="C274" s="31" t="s">
        <v>2007</v>
      </c>
      <c r="D274" s="31">
        <v>0.019783704819368</v>
      </c>
      <c r="E274" s="31">
        <v>0.448</v>
      </c>
      <c r="F274" s="31">
        <v>0.0392764728031572</v>
      </c>
      <c r="G274" s="33" t="s">
        <v>478</v>
      </c>
    </row>
    <row r="275" spans="1:7">
      <c r="A275" s="30" t="s">
        <v>2008</v>
      </c>
      <c r="B275" s="31" t="s">
        <v>2024</v>
      </c>
      <c r="C275" s="31" t="s">
        <v>2007</v>
      </c>
      <c r="D275" s="31">
        <v>0.258824037410411</v>
      </c>
      <c r="E275" s="31">
        <v>0.217</v>
      </c>
      <c r="F275" s="31">
        <v>0.326553692059864</v>
      </c>
      <c r="G275" s="33" t="s">
        <v>1795</v>
      </c>
    </row>
    <row r="276" spans="1:7">
      <c r="A276" s="30" t="s">
        <v>1867</v>
      </c>
      <c r="B276" s="31" t="s">
        <v>2024</v>
      </c>
      <c r="C276" s="31" t="s">
        <v>2007</v>
      </c>
      <c r="D276" s="31">
        <v>0.516548484146503</v>
      </c>
      <c r="E276" s="31">
        <v>-0.125</v>
      </c>
      <c r="F276" s="31">
        <v>0.571590535735884</v>
      </c>
      <c r="G276" s="33" t="s">
        <v>1795</v>
      </c>
    </row>
    <row r="277" spans="1:7">
      <c r="A277" s="30" t="s">
        <v>1792</v>
      </c>
      <c r="B277" s="31" t="s">
        <v>2024</v>
      </c>
      <c r="C277" s="31" t="s">
        <v>2007</v>
      </c>
      <c r="D277" s="31">
        <v>0.26909461796905</v>
      </c>
      <c r="E277" s="31">
        <v>0.214</v>
      </c>
      <c r="F277" s="31">
        <v>0.336368272461313</v>
      </c>
      <c r="G277" s="33" t="s">
        <v>1795</v>
      </c>
    </row>
    <row r="278" spans="1:7">
      <c r="A278" s="30" t="s">
        <v>1797</v>
      </c>
      <c r="B278" s="31" t="s">
        <v>2024</v>
      </c>
      <c r="C278" s="31" t="s">
        <v>2007</v>
      </c>
      <c r="D278" s="31">
        <v>0.0197837048193681</v>
      </c>
      <c r="E278" s="31">
        <v>-0.448</v>
      </c>
      <c r="F278" s="31">
        <v>0.0392764728031572</v>
      </c>
      <c r="G278" s="33" t="s">
        <v>303</v>
      </c>
    </row>
    <row r="279" spans="1:7">
      <c r="A279" s="30" t="s">
        <v>1868</v>
      </c>
      <c r="B279" s="31" t="s">
        <v>2024</v>
      </c>
      <c r="C279" s="31" t="s">
        <v>2007</v>
      </c>
      <c r="D279" s="31">
        <v>0.0973729992550856</v>
      </c>
      <c r="E279" s="31">
        <v>-0.319</v>
      </c>
      <c r="F279" s="31">
        <v>0.141347902144479</v>
      </c>
      <c r="G279" s="33" t="s">
        <v>1795</v>
      </c>
    </row>
    <row r="280" spans="1:7">
      <c r="A280" s="30" t="s">
        <v>1799</v>
      </c>
      <c r="B280" s="31" t="s">
        <v>2024</v>
      </c>
      <c r="C280" s="31" t="s">
        <v>2007</v>
      </c>
      <c r="D280" s="31">
        <v>0.107468840016588</v>
      </c>
      <c r="E280" s="31">
        <v>-0.31</v>
      </c>
      <c r="F280" s="31">
        <v>0.152718877918309</v>
      </c>
      <c r="G280" s="33" t="s">
        <v>1795</v>
      </c>
    </row>
    <row r="281" spans="1:7">
      <c r="A281" s="30" t="s">
        <v>1869</v>
      </c>
      <c r="B281" s="31" t="s">
        <v>2024</v>
      </c>
      <c r="C281" s="31" t="s">
        <v>2007</v>
      </c>
      <c r="D281" s="31">
        <v>0.124146463050254</v>
      </c>
      <c r="E281" s="31">
        <v>-0.296</v>
      </c>
      <c r="F281" s="31">
        <v>0.171018086854942</v>
      </c>
      <c r="G281" s="33" t="s">
        <v>1795</v>
      </c>
    </row>
    <row r="282" spans="1:7">
      <c r="A282" s="30" t="s">
        <v>1801</v>
      </c>
      <c r="B282" s="31" t="s">
        <v>2024</v>
      </c>
      <c r="C282" s="31" t="s">
        <v>2007</v>
      </c>
      <c r="D282" s="31">
        <v>0.516548484146503</v>
      </c>
      <c r="E282" s="31">
        <v>-0.125</v>
      </c>
      <c r="F282" s="31">
        <v>0.571590535735884</v>
      </c>
      <c r="G282" s="33" t="s">
        <v>1795</v>
      </c>
    </row>
    <row r="283" spans="1:7">
      <c r="A283" s="30" t="s">
        <v>1870</v>
      </c>
      <c r="B283" s="31" t="s">
        <v>2024</v>
      </c>
      <c r="C283" s="31" t="s">
        <v>2007</v>
      </c>
      <c r="D283" s="31">
        <v>0.0305989183335229</v>
      </c>
      <c r="E283" s="31">
        <v>-0.416</v>
      </c>
      <c r="F283" s="31">
        <v>0.0543533417766527</v>
      </c>
      <c r="G283" s="33" t="s">
        <v>1795</v>
      </c>
    </row>
    <row r="284" spans="1:7">
      <c r="A284" s="30" t="s">
        <v>1856</v>
      </c>
      <c r="B284" s="31" t="s">
        <v>2024</v>
      </c>
      <c r="C284" s="31" t="s">
        <v>2007</v>
      </c>
      <c r="D284" s="31">
        <v>0.019783704819368</v>
      </c>
      <c r="E284" s="31">
        <v>0.448</v>
      </c>
      <c r="F284" s="31">
        <v>0.0392764728031572</v>
      </c>
      <c r="G284" s="33" t="s">
        <v>478</v>
      </c>
    </row>
    <row r="285" spans="1:7">
      <c r="A285" s="30" t="s">
        <v>1871</v>
      </c>
      <c r="B285" s="31" t="s">
        <v>2024</v>
      </c>
      <c r="C285" s="31" t="s">
        <v>2007</v>
      </c>
      <c r="D285" s="31">
        <v>0.136342613420467</v>
      </c>
      <c r="E285" s="31">
        <v>-0.287</v>
      </c>
      <c r="F285" s="31">
        <v>0.184062528117631</v>
      </c>
      <c r="G285" s="33" t="s">
        <v>1795</v>
      </c>
    </row>
    <row r="286" spans="1:7">
      <c r="A286" s="30" t="s">
        <v>2009</v>
      </c>
      <c r="B286" s="31" t="s">
        <v>2024</v>
      </c>
      <c r="C286" s="31" t="s">
        <v>2007</v>
      </c>
      <c r="D286" s="32">
        <v>6.28108477823398e-6</v>
      </c>
      <c r="E286" s="31">
        <v>0.87</v>
      </c>
      <c r="F286" s="31">
        <v>0.000151807255119024</v>
      </c>
      <c r="G286" s="33" t="s">
        <v>478</v>
      </c>
    </row>
    <row r="287" spans="1:7">
      <c r="A287" s="30" t="s">
        <v>1802</v>
      </c>
      <c r="B287" s="31" t="s">
        <v>2024</v>
      </c>
      <c r="C287" s="31" t="s">
        <v>2007</v>
      </c>
      <c r="D287" s="31">
        <v>0.718566730702246</v>
      </c>
      <c r="E287" s="31">
        <v>0.0693</v>
      </c>
      <c r="F287" s="31">
        <v>0.740507699578651</v>
      </c>
      <c r="G287" s="33" t="s">
        <v>1795</v>
      </c>
    </row>
    <row r="288" spans="1:7">
      <c r="A288" s="30" t="s">
        <v>1803</v>
      </c>
      <c r="B288" s="31" t="s">
        <v>2024</v>
      </c>
      <c r="C288" s="31" t="s">
        <v>2007</v>
      </c>
      <c r="D288" s="31">
        <v>0.00312593174125109</v>
      </c>
      <c r="E288" s="31">
        <v>-0.57</v>
      </c>
      <c r="F288" s="31">
        <v>0.0102927020748511</v>
      </c>
      <c r="G288" s="33" t="s">
        <v>303</v>
      </c>
    </row>
    <row r="289" spans="1:7">
      <c r="A289" s="30" t="s">
        <v>1872</v>
      </c>
      <c r="B289" s="31" t="s">
        <v>2024</v>
      </c>
      <c r="C289" s="31" t="s">
        <v>2007</v>
      </c>
      <c r="D289" s="31">
        <v>0.0082235756815261</v>
      </c>
      <c r="E289" s="31">
        <v>-0.508</v>
      </c>
      <c r="F289" s="31">
        <v>0.0217682885687455</v>
      </c>
      <c r="G289" s="33" t="s">
        <v>303</v>
      </c>
    </row>
    <row r="290" spans="1:7">
      <c r="A290" s="30" t="s">
        <v>1805</v>
      </c>
      <c r="B290" s="31" t="s">
        <v>2024</v>
      </c>
      <c r="C290" s="31" t="s">
        <v>2007</v>
      </c>
      <c r="D290" s="31">
        <v>0.456407769197056</v>
      </c>
      <c r="E290" s="31">
        <v>0.143</v>
      </c>
      <c r="F290" s="31">
        <v>0.522161430861039</v>
      </c>
      <c r="G290" s="33" t="s">
        <v>1795</v>
      </c>
    </row>
    <row r="291" spans="1:7">
      <c r="A291" s="30" t="s">
        <v>1806</v>
      </c>
      <c r="B291" s="31" t="s">
        <v>2024</v>
      </c>
      <c r="C291" s="31" t="s">
        <v>2007</v>
      </c>
      <c r="D291" s="31">
        <v>0.961676395945576</v>
      </c>
      <c r="E291" s="31">
        <v>0.00924</v>
      </c>
      <c r="F291" s="31">
        <v>0.968853085467558</v>
      </c>
      <c r="G291" s="33" t="s">
        <v>1795</v>
      </c>
    </row>
    <row r="292" spans="1:7">
      <c r="A292" s="30" t="s">
        <v>1873</v>
      </c>
      <c r="B292" s="31" t="s">
        <v>2024</v>
      </c>
      <c r="C292" s="31" t="s">
        <v>2007</v>
      </c>
      <c r="D292" s="31">
        <v>0.0388143263892688</v>
      </c>
      <c r="E292" s="31">
        <v>-0.398</v>
      </c>
      <c r="F292" s="31">
        <v>0.0646905439821148</v>
      </c>
      <c r="G292" s="33" t="s">
        <v>1795</v>
      </c>
    </row>
    <row r="293" spans="1:7">
      <c r="A293" s="30" t="s">
        <v>1807</v>
      </c>
      <c r="B293" s="31" t="s">
        <v>2024</v>
      </c>
      <c r="C293" s="31" t="s">
        <v>2007</v>
      </c>
      <c r="D293" s="31">
        <v>0.630871917322983</v>
      </c>
      <c r="E293" s="31">
        <v>0.0924</v>
      </c>
      <c r="F293" s="31">
        <v>0.675934197131767</v>
      </c>
      <c r="G293" s="33" t="s">
        <v>1795</v>
      </c>
    </row>
    <row r="294" spans="1:7">
      <c r="A294" s="30" t="s">
        <v>1874</v>
      </c>
      <c r="B294" s="31" t="s">
        <v>2024</v>
      </c>
      <c r="C294" s="31" t="s">
        <v>2007</v>
      </c>
      <c r="D294" s="31">
        <v>0.387093697259096</v>
      </c>
      <c r="E294" s="31">
        <v>-0.166</v>
      </c>
      <c r="F294" s="31">
        <v>0.462457071946707</v>
      </c>
      <c r="G294" s="33" t="s">
        <v>1795</v>
      </c>
    </row>
    <row r="295" spans="1:7">
      <c r="A295" s="30" t="s">
        <v>1875</v>
      </c>
      <c r="B295" s="31" t="s">
        <v>2024</v>
      </c>
      <c r="C295" s="31" t="s">
        <v>2007</v>
      </c>
      <c r="D295" s="31">
        <v>0.0185501439849884</v>
      </c>
      <c r="E295" s="31">
        <v>-0.452</v>
      </c>
      <c r="F295" s="31">
        <v>0.0392764728031572</v>
      </c>
      <c r="G295" s="33" t="s">
        <v>303</v>
      </c>
    </row>
    <row r="296" spans="1:7">
      <c r="A296" s="30" t="s">
        <v>1808</v>
      </c>
      <c r="B296" s="31" t="s">
        <v>2024</v>
      </c>
      <c r="C296" s="31" t="s">
        <v>2007</v>
      </c>
      <c r="D296" s="31">
        <v>0.0324984934541246</v>
      </c>
      <c r="E296" s="31">
        <v>-0.412</v>
      </c>
      <c r="F296" s="31">
        <v>0.0569778781338548</v>
      </c>
      <c r="G296" s="33" t="s">
        <v>1795</v>
      </c>
    </row>
    <row r="297" spans="1:7">
      <c r="A297" s="30" t="s">
        <v>1876</v>
      </c>
      <c r="B297" s="31" t="s">
        <v>2024</v>
      </c>
      <c r="C297" s="31" t="s">
        <v>2007</v>
      </c>
      <c r="D297" s="31">
        <v>0.0926173414940161</v>
      </c>
      <c r="E297" s="31">
        <v>-0.323</v>
      </c>
      <c r="F297" s="31">
        <v>0.135905881540132</v>
      </c>
      <c r="G297" s="33" t="s">
        <v>1795</v>
      </c>
    </row>
    <row r="298" spans="1:7">
      <c r="A298" s="30" t="s">
        <v>1877</v>
      </c>
      <c r="B298" s="31" t="s">
        <v>2024</v>
      </c>
      <c r="C298" s="31" t="s">
        <v>2007</v>
      </c>
      <c r="D298" s="31">
        <v>0.00493993173510421</v>
      </c>
      <c r="E298" s="31">
        <v>-0.541</v>
      </c>
      <c r="F298" s="31">
        <v>0.0148197952053126</v>
      </c>
      <c r="G298" s="33" t="s">
        <v>303</v>
      </c>
    </row>
    <row r="299" spans="1:7">
      <c r="A299" s="30" t="s">
        <v>1809</v>
      </c>
      <c r="B299" s="31" t="s">
        <v>2024</v>
      </c>
      <c r="C299" s="31" t="s">
        <v>2007</v>
      </c>
      <c r="D299" s="31">
        <v>0.0411391419934595</v>
      </c>
      <c r="E299" s="31">
        <v>-0.393</v>
      </c>
      <c r="F299" s="31">
        <v>0.0677290752331345</v>
      </c>
      <c r="G299" s="33" t="s">
        <v>1795</v>
      </c>
    </row>
    <row r="300" spans="1:7">
      <c r="A300" s="30" t="s">
        <v>1811</v>
      </c>
      <c r="B300" s="31" t="s">
        <v>2024</v>
      </c>
      <c r="C300" s="31" t="s">
        <v>2007</v>
      </c>
      <c r="D300" s="31">
        <v>0.0152442042159724</v>
      </c>
      <c r="E300" s="31">
        <v>-0.468</v>
      </c>
      <c r="F300" s="31">
        <v>0.0361046941957241</v>
      </c>
      <c r="G300" s="33" t="s">
        <v>303</v>
      </c>
    </row>
    <row r="301" spans="1:7">
      <c r="A301" s="30" t="s">
        <v>1812</v>
      </c>
      <c r="B301" s="31" t="s">
        <v>2024</v>
      </c>
      <c r="C301" s="31" t="s">
        <v>2007</v>
      </c>
      <c r="D301" s="31">
        <v>0.471063361733219</v>
      </c>
      <c r="E301" s="31">
        <v>0.139</v>
      </c>
      <c r="F301" s="31">
        <v>0.53439961205029</v>
      </c>
      <c r="G301" s="33" t="s">
        <v>1795</v>
      </c>
    </row>
    <row r="302" spans="1:7">
      <c r="A302" s="30" t="s">
        <v>1813</v>
      </c>
      <c r="B302" s="31" t="s">
        <v>2024</v>
      </c>
      <c r="C302" s="31" t="s">
        <v>2007</v>
      </c>
      <c r="D302" s="31">
        <v>0.718566730702246</v>
      </c>
      <c r="E302" s="31">
        <v>0.0693</v>
      </c>
      <c r="F302" s="31">
        <v>0.740507699578651</v>
      </c>
      <c r="G302" s="33" t="s">
        <v>1795</v>
      </c>
    </row>
    <row r="303" spans="1:7">
      <c r="A303" s="30" t="s">
        <v>1814</v>
      </c>
      <c r="B303" s="31" t="s">
        <v>2024</v>
      </c>
      <c r="C303" s="31" t="s">
        <v>2007</v>
      </c>
      <c r="D303" s="32">
        <v>4.42194364187465e-5</v>
      </c>
      <c r="E303" s="31">
        <v>-0.785</v>
      </c>
      <c r="F303" s="31">
        <v>0.000451214369953138</v>
      </c>
      <c r="G303" s="33" t="s">
        <v>303</v>
      </c>
    </row>
    <row r="304" spans="1:7">
      <c r="A304" s="30" t="s">
        <v>1878</v>
      </c>
      <c r="B304" s="31" t="s">
        <v>2024</v>
      </c>
      <c r="C304" s="31" t="s">
        <v>2007</v>
      </c>
      <c r="D304" s="31">
        <v>0.000133465286644041</v>
      </c>
      <c r="E304" s="31">
        <v>-0.735</v>
      </c>
      <c r="F304" s="31">
        <v>0.000818991531679343</v>
      </c>
      <c r="G304" s="33" t="s">
        <v>303</v>
      </c>
    </row>
    <row r="305" spans="1:7">
      <c r="A305" s="30" t="s">
        <v>1879</v>
      </c>
      <c r="B305" s="31" t="s">
        <v>2024</v>
      </c>
      <c r="C305" s="31" t="s">
        <v>2007</v>
      </c>
      <c r="D305" s="31">
        <v>0.0185501439849884</v>
      </c>
      <c r="E305" s="31">
        <v>-0.452</v>
      </c>
      <c r="F305" s="31">
        <v>0.0392764728031572</v>
      </c>
      <c r="G305" s="33" t="s">
        <v>303</v>
      </c>
    </row>
    <row r="306" spans="1:7">
      <c r="A306" s="30" t="s">
        <v>1815</v>
      </c>
      <c r="B306" s="31" t="s">
        <v>2024</v>
      </c>
      <c r="C306" s="31" t="s">
        <v>2007</v>
      </c>
      <c r="D306" s="31">
        <v>0.000996812409104875</v>
      </c>
      <c r="E306" s="31">
        <v>-0.633</v>
      </c>
      <c r="F306" s="31">
        <v>0.00420530235091119</v>
      </c>
      <c r="G306" s="33" t="s">
        <v>303</v>
      </c>
    </row>
    <row r="307" spans="1:7">
      <c r="A307" s="30" t="s">
        <v>1880</v>
      </c>
      <c r="B307" s="31" t="s">
        <v>2024</v>
      </c>
      <c r="C307" s="31" t="s">
        <v>2007</v>
      </c>
      <c r="D307" s="31">
        <v>0.00765829487748593</v>
      </c>
      <c r="E307" s="31">
        <v>-0.514</v>
      </c>
      <c r="F307" s="31">
        <v>0.020677396169212</v>
      </c>
      <c r="G307" s="33" t="s">
        <v>303</v>
      </c>
    </row>
    <row r="308" spans="1:7">
      <c r="A308" s="30" t="s">
        <v>1881</v>
      </c>
      <c r="B308" s="31" t="s">
        <v>2024</v>
      </c>
      <c r="C308" s="31" t="s">
        <v>2007</v>
      </c>
      <c r="D308" s="31">
        <v>0.682961694834855</v>
      </c>
      <c r="E308" s="31">
        <v>0.0785</v>
      </c>
      <c r="F308" s="31">
        <v>0.720311162521136</v>
      </c>
      <c r="G308" s="33" t="s">
        <v>1795</v>
      </c>
    </row>
    <row r="309" spans="1:7">
      <c r="A309" s="30" t="s">
        <v>1882</v>
      </c>
      <c r="B309" s="31" t="s">
        <v>2024</v>
      </c>
      <c r="C309" s="31" t="s">
        <v>2007</v>
      </c>
      <c r="D309" s="31">
        <v>0.00118122684962928</v>
      </c>
      <c r="E309" s="31">
        <v>0.624</v>
      </c>
      <c r="F309" s="31">
        <v>0.00483229165757431</v>
      </c>
      <c r="G309" s="33" t="s">
        <v>478</v>
      </c>
    </row>
    <row r="310" spans="1:7">
      <c r="A310" s="30" t="s">
        <v>2010</v>
      </c>
      <c r="B310" s="31" t="s">
        <v>2024</v>
      </c>
      <c r="C310" s="31" t="s">
        <v>2007</v>
      </c>
      <c r="D310" s="32">
        <v>1.52878328265702e-5</v>
      </c>
      <c r="E310" s="31">
        <v>0.831</v>
      </c>
      <c r="F310" s="31">
        <v>0.000171988119298915</v>
      </c>
      <c r="G310" s="33" t="s">
        <v>478</v>
      </c>
    </row>
    <row r="311" spans="1:7">
      <c r="A311" s="30" t="s">
        <v>2011</v>
      </c>
      <c r="B311" s="31" t="s">
        <v>2024</v>
      </c>
      <c r="C311" s="31" t="s">
        <v>2007</v>
      </c>
      <c r="D311" s="31">
        <v>0.000494672328615212</v>
      </c>
      <c r="E311" s="31">
        <v>0.67</v>
      </c>
      <c r="F311" s="31">
        <v>0.0024733616430761</v>
      </c>
      <c r="G311" s="33" t="s">
        <v>478</v>
      </c>
    </row>
    <row r="312" spans="1:7">
      <c r="A312" s="30" t="s">
        <v>2012</v>
      </c>
      <c r="B312" s="31" t="s">
        <v>2024</v>
      </c>
      <c r="C312" s="31" t="s">
        <v>2007</v>
      </c>
      <c r="D312" s="32">
        <v>6.28108477823398e-6</v>
      </c>
      <c r="E312" s="31">
        <v>0.87</v>
      </c>
      <c r="F312" s="31">
        <v>0.000151807255119024</v>
      </c>
      <c r="G312" s="33" t="s">
        <v>478</v>
      </c>
    </row>
    <row r="313" spans="1:7">
      <c r="A313" s="30" t="s">
        <v>2013</v>
      </c>
      <c r="B313" s="31" t="s">
        <v>2024</v>
      </c>
      <c r="C313" s="31" t="s">
        <v>2007</v>
      </c>
      <c r="D313" s="31">
        <v>0.0546057677658057</v>
      </c>
      <c r="E313" s="31">
        <v>0.37</v>
      </c>
      <c r="F313" s="31">
        <v>0.0857183563765555</v>
      </c>
      <c r="G313" s="33" t="s">
        <v>1795</v>
      </c>
    </row>
    <row r="314" spans="1:7">
      <c r="A314" s="30" t="s">
        <v>1884</v>
      </c>
      <c r="B314" s="31" t="s">
        <v>2024</v>
      </c>
      <c r="C314" s="31" t="s">
        <v>2007</v>
      </c>
      <c r="D314" s="32">
        <v>1.37056309706863e-5</v>
      </c>
      <c r="E314" s="31">
        <v>0.837</v>
      </c>
      <c r="F314" s="31">
        <v>0.000168205471003878</v>
      </c>
      <c r="G314" s="33" t="s">
        <v>478</v>
      </c>
    </row>
    <row r="315" spans="1:7">
      <c r="A315" s="30" t="s">
        <v>1885</v>
      </c>
      <c r="B315" s="31" t="s">
        <v>2024</v>
      </c>
      <c r="C315" s="31" t="s">
        <v>2007</v>
      </c>
      <c r="D315" s="32">
        <v>7.87148730246791e-6</v>
      </c>
      <c r="E315" s="31">
        <v>0.86</v>
      </c>
      <c r="F315" s="31">
        <v>0.000151807255119024</v>
      </c>
      <c r="G315" s="33" t="s">
        <v>478</v>
      </c>
    </row>
    <row r="316" spans="1:7">
      <c r="A316" s="30" t="s">
        <v>1886</v>
      </c>
      <c r="B316" s="31" t="s">
        <v>2024</v>
      </c>
      <c r="C316" s="31" t="s">
        <v>2007</v>
      </c>
      <c r="D316" s="31">
        <v>0.00151758397003454</v>
      </c>
      <c r="E316" s="31">
        <v>-0.61</v>
      </c>
      <c r="F316" s="31">
        <v>0.00569093988762953</v>
      </c>
      <c r="G316" s="33" t="s">
        <v>303</v>
      </c>
    </row>
    <row r="317" spans="1:7">
      <c r="A317" s="30" t="s">
        <v>1887</v>
      </c>
      <c r="B317" s="31" t="s">
        <v>2024</v>
      </c>
      <c r="C317" s="31" t="s">
        <v>2007</v>
      </c>
      <c r="D317" s="31">
        <v>0.0210882973271144</v>
      </c>
      <c r="E317" s="31">
        <v>0.445</v>
      </c>
      <c r="F317" s="31">
        <v>0.0406702877022921</v>
      </c>
      <c r="G317" s="33" t="s">
        <v>478</v>
      </c>
    </row>
    <row r="318" spans="1:7">
      <c r="A318" s="30" t="s">
        <v>1817</v>
      </c>
      <c r="B318" s="31" t="s">
        <v>2024</v>
      </c>
      <c r="C318" s="31" t="s">
        <v>2007</v>
      </c>
      <c r="D318" s="31">
        <v>0.0461438678858943</v>
      </c>
      <c r="E318" s="31">
        <v>-0.383</v>
      </c>
      <c r="F318" s="31">
        <v>0.0750532790915148</v>
      </c>
      <c r="G318" s="33" t="s">
        <v>1795</v>
      </c>
    </row>
    <row r="319" spans="1:7">
      <c r="A319" s="30" t="s">
        <v>1891</v>
      </c>
      <c r="B319" s="31" t="s">
        <v>2024</v>
      </c>
      <c r="C319" s="31" t="s">
        <v>2007</v>
      </c>
      <c r="D319" s="31">
        <v>0.0173844203520661</v>
      </c>
      <c r="E319" s="31">
        <v>-0.458</v>
      </c>
      <c r="F319" s="31">
        <v>0.0384737171726053</v>
      </c>
      <c r="G319" s="33" t="s">
        <v>303</v>
      </c>
    </row>
    <row r="320" spans="1:7">
      <c r="A320" s="30" t="s">
        <v>1818</v>
      </c>
      <c r="B320" s="31" t="s">
        <v>2024</v>
      </c>
      <c r="C320" s="31" t="s">
        <v>2007</v>
      </c>
      <c r="D320" s="31">
        <v>0.19451080638285</v>
      </c>
      <c r="E320" s="31">
        <v>-0.25</v>
      </c>
      <c r="F320" s="31">
        <v>0.252489989054661</v>
      </c>
      <c r="G320" s="33" t="s">
        <v>1795</v>
      </c>
    </row>
    <row r="321" spans="1:7">
      <c r="A321" s="30" t="s">
        <v>1892</v>
      </c>
      <c r="B321" s="31" t="s">
        <v>2024</v>
      </c>
      <c r="C321" s="31" t="s">
        <v>2007</v>
      </c>
      <c r="D321" s="32">
        <v>5.43239504331439e-5</v>
      </c>
      <c r="E321" s="31">
        <v>-0.777</v>
      </c>
      <c r="F321" s="31">
        <v>0.000451214369953138</v>
      </c>
      <c r="G321" s="33" t="s">
        <v>303</v>
      </c>
    </row>
    <row r="322" spans="1:7">
      <c r="A322" s="30" t="s">
        <v>1893</v>
      </c>
      <c r="B322" s="31" t="s">
        <v>2024</v>
      </c>
      <c r="C322" s="31" t="s">
        <v>2007</v>
      </c>
      <c r="D322" s="31">
        <v>0.00532149166099605</v>
      </c>
      <c r="E322" s="31">
        <v>-0.537</v>
      </c>
      <c r="F322" s="31">
        <v>0.0156174211790101</v>
      </c>
      <c r="G322" s="33" t="s">
        <v>303</v>
      </c>
    </row>
    <row r="323" spans="1:7">
      <c r="A323" s="30" t="s">
        <v>1894</v>
      </c>
      <c r="B323" s="31" t="s">
        <v>2024</v>
      </c>
      <c r="C323" s="31" t="s">
        <v>2007</v>
      </c>
      <c r="D323" s="31">
        <v>0.0162834389898401</v>
      </c>
      <c r="E323" s="31">
        <v>-0.462</v>
      </c>
      <c r="F323" s="31">
        <v>0.0379011079935933</v>
      </c>
      <c r="G323" s="33" t="s">
        <v>303</v>
      </c>
    </row>
    <row r="324" spans="1:7">
      <c r="A324" s="30" t="s">
        <v>1895</v>
      </c>
      <c r="B324" s="31" t="s">
        <v>2024</v>
      </c>
      <c r="C324" s="31" t="s">
        <v>2007</v>
      </c>
      <c r="D324" s="31">
        <v>0.923441154468632</v>
      </c>
      <c r="E324" s="31">
        <v>-0.0185</v>
      </c>
      <c r="F324" s="31">
        <v>0.937327487618536</v>
      </c>
      <c r="G324" s="33" t="s">
        <v>1795</v>
      </c>
    </row>
    <row r="325" spans="1:7">
      <c r="A325" s="30" t="s">
        <v>1824</v>
      </c>
      <c r="B325" s="31" t="s">
        <v>2024</v>
      </c>
      <c r="C325" s="31" t="s">
        <v>2007</v>
      </c>
      <c r="D325" s="31">
        <v>0.456407769197056</v>
      </c>
      <c r="E325" s="31">
        <v>-0.143</v>
      </c>
      <c r="F325" s="31">
        <v>0.522161430861039</v>
      </c>
      <c r="G325" s="33" t="s">
        <v>1795</v>
      </c>
    </row>
    <row r="326" spans="1:7">
      <c r="A326" s="30" t="s">
        <v>1858</v>
      </c>
      <c r="B326" s="31" t="s">
        <v>2024</v>
      </c>
      <c r="C326" s="31" t="s">
        <v>2007</v>
      </c>
      <c r="D326" s="31">
        <v>0.613892513437776</v>
      </c>
      <c r="E326" s="31">
        <v>-0.0972</v>
      </c>
      <c r="F326" s="31">
        <v>0.668350720274998</v>
      </c>
      <c r="G326" s="33" t="s">
        <v>1795</v>
      </c>
    </row>
    <row r="327" spans="1:7">
      <c r="A327" s="30" t="s">
        <v>1825</v>
      </c>
      <c r="B327" s="31" t="s">
        <v>2024</v>
      </c>
      <c r="C327" s="31" t="s">
        <v>2007</v>
      </c>
      <c r="D327" s="31">
        <v>0.0366020901791306</v>
      </c>
      <c r="E327" s="31">
        <v>-0.402</v>
      </c>
      <c r="F327" s="31">
        <v>0.0617660271772829</v>
      </c>
      <c r="G327" s="33" t="s">
        <v>1795</v>
      </c>
    </row>
    <row r="328" spans="1:7">
      <c r="A328" s="30" t="s">
        <v>1896</v>
      </c>
      <c r="B328" s="31" t="s">
        <v>2024</v>
      </c>
      <c r="C328" s="31" t="s">
        <v>2007</v>
      </c>
      <c r="D328" s="31">
        <v>0.000133465286644014</v>
      </c>
      <c r="E328" s="31">
        <v>0.735</v>
      </c>
      <c r="F328" s="31">
        <v>0.000818991531679343</v>
      </c>
      <c r="G328" s="33" t="s">
        <v>478</v>
      </c>
    </row>
    <row r="329" spans="1:7">
      <c r="A329" s="30" t="s">
        <v>1898</v>
      </c>
      <c r="B329" s="31" t="s">
        <v>2024</v>
      </c>
      <c r="C329" s="31" t="s">
        <v>2007</v>
      </c>
      <c r="D329" s="31">
        <v>0.0715650860911995</v>
      </c>
      <c r="E329" s="31">
        <v>0.346</v>
      </c>
      <c r="F329" s="31">
        <v>0.108553782273168</v>
      </c>
      <c r="G329" s="33" t="s">
        <v>1795</v>
      </c>
    </row>
    <row r="330" spans="1:7">
      <c r="A330" s="30" t="s">
        <v>1899</v>
      </c>
      <c r="B330" s="31" t="s">
        <v>2024</v>
      </c>
      <c r="C330" s="31" t="s">
        <v>2007</v>
      </c>
      <c r="D330" s="31">
        <v>0.648048457844759</v>
      </c>
      <c r="E330" s="31">
        <v>0.0878</v>
      </c>
      <c r="F330" s="31">
        <v>0.688870407945217</v>
      </c>
      <c r="G330" s="33" t="s">
        <v>1795</v>
      </c>
    </row>
    <row r="331" spans="1:7">
      <c r="A331" s="30" t="s">
        <v>1900</v>
      </c>
      <c r="B331" s="31" t="s">
        <v>2024</v>
      </c>
      <c r="C331" s="31" t="s">
        <v>2007</v>
      </c>
      <c r="D331" s="31">
        <v>0.0546057677658057</v>
      </c>
      <c r="E331" s="31">
        <v>0.37</v>
      </c>
      <c r="F331" s="31">
        <v>0.0857183563765555</v>
      </c>
      <c r="G331" s="33" t="s">
        <v>1795</v>
      </c>
    </row>
    <row r="332" spans="1:7">
      <c r="A332" s="30" t="s">
        <v>1902</v>
      </c>
      <c r="B332" s="31" t="s">
        <v>2024</v>
      </c>
      <c r="C332" s="31" t="s">
        <v>2007</v>
      </c>
      <c r="D332" s="31">
        <v>0.98083266813734</v>
      </c>
      <c r="E332" s="31">
        <v>-0.00462</v>
      </c>
      <c r="F332" s="31">
        <v>0.98083266813734</v>
      </c>
      <c r="G332" s="33" t="s">
        <v>1795</v>
      </c>
    </row>
    <row r="333" spans="1:7">
      <c r="A333" s="30" t="s">
        <v>1903</v>
      </c>
      <c r="B333" s="31" t="s">
        <v>2024</v>
      </c>
      <c r="C333" s="31" t="s">
        <v>2007</v>
      </c>
      <c r="D333" s="31">
        <v>0.700682012317693</v>
      </c>
      <c r="E333" s="31">
        <v>0.0739</v>
      </c>
      <c r="F333" s="31">
        <v>0.733271873355726</v>
      </c>
      <c r="G333" s="33" t="s">
        <v>1795</v>
      </c>
    </row>
    <row r="334" spans="1:7">
      <c r="A334" s="30" t="s">
        <v>1827</v>
      </c>
      <c r="B334" s="31" t="s">
        <v>2024</v>
      </c>
      <c r="C334" s="31" t="s">
        <v>2007</v>
      </c>
      <c r="D334" s="31">
        <v>0.0609373276663983</v>
      </c>
      <c r="E334" s="31">
        <v>-0.36</v>
      </c>
      <c r="F334" s="31">
        <v>0.0934834003973155</v>
      </c>
      <c r="G334" s="33" t="s">
        <v>1795</v>
      </c>
    </row>
    <row r="335" spans="1:7">
      <c r="A335" s="30" t="s">
        <v>1829</v>
      </c>
      <c r="B335" s="31" t="s">
        <v>2024</v>
      </c>
      <c r="C335" s="31" t="s">
        <v>2007</v>
      </c>
      <c r="D335" s="31">
        <v>0.00712809374841061</v>
      </c>
      <c r="E335" s="31">
        <v>-0.518</v>
      </c>
      <c r="F335" s="31">
        <v>0.0196386256333762</v>
      </c>
      <c r="G335" s="33" t="s">
        <v>303</v>
      </c>
    </row>
    <row r="336" spans="1:7">
      <c r="A336" s="30" t="s">
        <v>1904</v>
      </c>
      <c r="B336" s="31" t="s">
        <v>2024</v>
      </c>
      <c r="C336" s="31" t="s">
        <v>2007</v>
      </c>
      <c r="D336" s="31">
        <v>0.239105732244407</v>
      </c>
      <c r="E336" s="31">
        <v>0.227</v>
      </c>
      <c r="F336" s="31">
        <v>0.304521451443349</v>
      </c>
      <c r="G336" s="33" t="s">
        <v>1795</v>
      </c>
    </row>
    <row r="337" spans="1:7">
      <c r="A337" s="30" t="s">
        <v>1905</v>
      </c>
      <c r="B337" s="31" t="s">
        <v>2024</v>
      </c>
      <c r="C337" s="31" t="s">
        <v>2007</v>
      </c>
      <c r="D337" s="31">
        <v>0.613892513437776</v>
      </c>
      <c r="E337" s="31">
        <v>0.0972</v>
      </c>
      <c r="F337" s="31">
        <v>0.668350720274998</v>
      </c>
      <c r="G337" s="33" t="s">
        <v>1795</v>
      </c>
    </row>
    <row r="338" spans="1:7">
      <c r="A338" s="30" t="s">
        <v>1832</v>
      </c>
      <c r="B338" s="31" t="s">
        <v>2024</v>
      </c>
      <c r="C338" s="31" t="s">
        <v>2007</v>
      </c>
      <c r="D338" s="31">
        <v>0.00139673523171147</v>
      </c>
      <c r="E338" s="31">
        <v>-0.616</v>
      </c>
      <c r="F338" s="31">
        <v>0.00538740732231565</v>
      </c>
      <c r="G338" s="33" t="s">
        <v>303</v>
      </c>
    </row>
    <row r="339" spans="1:7">
      <c r="A339" s="30" t="s">
        <v>1906</v>
      </c>
      <c r="B339" s="31" t="s">
        <v>2024</v>
      </c>
      <c r="C339" s="31" t="s">
        <v>2007</v>
      </c>
      <c r="D339" s="31">
        <v>0.019783704819368</v>
      </c>
      <c r="E339" s="31">
        <v>0.448</v>
      </c>
      <c r="F339" s="31">
        <v>0.0392764728031572</v>
      </c>
      <c r="G339" s="33" t="s">
        <v>478</v>
      </c>
    </row>
    <row r="340" spans="1:7">
      <c r="A340" s="30" t="s">
        <v>1907</v>
      </c>
      <c r="B340" s="31" t="s">
        <v>2024</v>
      </c>
      <c r="C340" s="31" t="s">
        <v>2007</v>
      </c>
      <c r="D340" s="31">
        <v>0.0576993857340604</v>
      </c>
      <c r="E340" s="31">
        <v>-0.366</v>
      </c>
      <c r="F340" s="31">
        <v>0.0895335295873351</v>
      </c>
      <c r="G340" s="33" t="s">
        <v>1795</v>
      </c>
    </row>
    <row r="341" spans="1:7">
      <c r="A341" s="30" t="s">
        <v>1833</v>
      </c>
      <c r="B341" s="31" t="s">
        <v>2024</v>
      </c>
      <c r="C341" s="31" t="s">
        <v>2007</v>
      </c>
      <c r="D341" s="31">
        <v>0.0142638190974642</v>
      </c>
      <c r="E341" s="31">
        <v>0.472</v>
      </c>
      <c r="F341" s="31">
        <v>0.0343859924671011</v>
      </c>
      <c r="G341" s="33" t="s">
        <v>478</v>
      </c>
    </row>
    <row r="342" spans="1:7">
      <c r="A342" s="30" t="s">
        <v>1908</v>
      </c>
      <c r="B342" s="31" t="s">
        <v>2024</v>
      </c>
      <c r="C342" s="31" t="s">
        <v>2007</v>
      </c>
      <c r="D342" s="31">
        <v>0.312950675522914</v>
      </c>
      <c r="E342" s="31">
        <v>-0.194</v>
      </c>
      <c r="F342" s="31">
        <v>0.380615686446787</v>
      </c>
      <c r="G342" s="33" t="s">
        <v>1795</v>
      </c>
    </row>
    <row r="343" spans="1:7">
      <c r="A343" s="30" t="s">
        <v>1909</v>
      </c>
      <c r="B343" s="31" t="s">
        <v>2024</v>
      </c>
      <c r="C343" s="31" t="s">
        <v>2007</v>
      </c>
      <c r="D343" s="31">
        <v>0.0254617026305483</v>
      </c>
      <c r="E343" s="31">
        <v>0.429</v>
      </c>
      <c r="F343" s="31">
        <v>0.0464504034476219</v>
      </c>
      <c r="G343" s="33" t="s">
        <v>478</v>
      </c>
    </row>
    <row r="344" spans="1:7">
      <c r="A344" s="30" t="s">
        <v>1910</v>
      </c>
      <c r="B344" s="31" t="s">
        <v>2024</v>
      </c>
      <c r="C344" s="31" t="s">
        <v>2007</v>
      </c>
      <c r="D344" s="31">
        <v>0.485974928280369</v>
      </c>
      <c r="E344" s="31">
        <v>0.134</v>
      </c>
      <c r="F344" s="31">
        <v>0.546721794315415</v>
      </c>
      <c r="G344" s="33" t="s">
        <v>1795</v>
      </c>
    </row>
    <row r="345" spans="1:7">
      <c r="A345" s="30" t="s">
        <v>1911</v>
      </c>
      <c r="B345" s="31" t="s">
        <v>2024</v>
      </c>
      <c r="C345" s="31" t="s">
        <v>2007</v>
      </c>
      <c r="D345" s="31">
        <v>0.0124684995054099</v>
      </c>
      <c r="E345" s="31">
        <v>0.481</v>
      </c>
      <c r="F345" s="31">
        <v>0.0306044987860062</v>
      </c>
      <c r="G345" s="33" t="s">
        <v>478</v>
      </c>
    </row>
    <row r="346" spans="1:7">
      <c r="A346" s="30" t="s">
        <v>1912</v>
      </c>
      <c r="B346" s="31" t="s">
        <v>2024</v>
      </c>
      <c r="C346" s="31" t="s">
        <v>2007</v>
      </c>
      <c r="D346" s="31">
        <v>0.00616545173195449</v>
      </c>
      <c r="E346" s="31">
        <v>-0.527</v>
      </c>
      <c r="F346" s="31">
        <v>0.0173403329961221</v>
      </c>
      <c r="G346" s="33" t="s">
        <v>303</v>
      </c>
    </row>
    <row r="347" spans="1:7">
      <c r="A347" s="30" t="s">
        <v>1913</v>
      </c>
      <c r="B347" s="31" t="s">
        <v>2024</v>
      </c>
      <c r="C347" s="31" t="s">
        <v>2007</v>
      </c>
      <c r="D347" s="31">
        <v>0.000121045083658573</v>
      </c>
      <c r="E347" s="31">
        <v>0.739</v>
      </c>
      <c r="F347" s="31">
        <v>0.000817054314695367</v>
      </c>
      <c r="G347" s="33" t="s">
        <v>478</v>
      </c>
    </row>
    <row r="348" spans="1:7">
      <c r="A348" s="30" t="s">
        <v>1835</v>
      </c>
      <c r="B348" s="31" t="s">
        <v>2024</v>
      </c>
      <c r="C348" s="31" t="s">
        <v>2007</v>
      </c>
      <c r="D348" s="31">
        <v>0.0173844203520661</v>
      </c>
      <c r="E348" s="31">
        <v>-0.458</v>
      </c>
      <c r="F348" s="31">
        <v>0.0384737171726053</v>
      </c>
      <c r="G348" s="33" t="s">
        <v>303</v>
      </c>
    </row>
    <row r="349" spans="1:7">
      <c r="A349" s="30" t="s">
        <v>1914</v>
      </c>
      <c r="B349" s="31" t="s">
        <v>2024</v>
      </c>
      <c r="C349" s="31" t="s">
        <v>2007</v>
      </c>
      <c r="D349" s="32">
        <v>1.099724651598e-5</v>
      </c>
      <c r="E349" s="31">
        <v>0.847</v>
      </c>
      <c r="F349" s="31">
        <v>0.0001649586977397</v>
      </c>
      <c r="G349" s="33" t="s">
        <v>478</v>
      </c>
    </row>
    <row r="350" spans="1:7">
      <c r="A350" s="30" t="s">
        <v>1915</v>
      </c>
      <c r="B350" s="31" t="s">
        <v>2024</v>
      </c>
      <c r="C350" s="31" t="s">
        <v>2007</v>
      </c>
      <c r="D350" s="31">
        <v>0.000839369474221053</v>
      </c>
      <c r="E350" s="31">
        <v>0.643</v>
      </c>
      <c r="F350" s="31">
        <v>0.00365531867805943</v>
      </c>
      <c r="G350" s="33" t="s">
        <v>478</v>
      </c>
    </row>
    <row r="351" spans="1:7">
      <c r="A351" s="30" t="s">
        <v>1916</v>
      </c>
      <c r="B351" s="31" t="s">
        <v>2024</v>
      </c>
      <c r="C351" s="31" t="s">
        <v>2007</v>
      </c>
      <c r="D351" s="31">
        <v>0.00164799959672823</v>
      </c>
      <c r="E351" s="31">
        <v>-0.606</v>
      </c>
      <c r="F351" s="31">
        <v>0.00601297150157599</v>
      </c>
      <c r="G351" s="33" t="s">
        <v>303</v>
      </c>
    </row>
    <row r="352" spans="1:7">
      <c r="A352" s="30" t="s">
        <v>1836</v>
      </c>
      <c r="B352" s="31" t="s">
        <v>2024</v>
      </c>
      <c r="C352" s="31" t="s">
        <v>2007</v>
      </c>
      <c r="D352" s="31">
        <v>0.0173844203520661</v>
      </c>
      <c r="E352" s="31">
        <v>-0.458</v>
      </c>
      <c r="F352" s="31">
        <v>0.0384737171726053</v>
      </c>
      <c r="G352" s="33" t="s">
        <v>303</v>
      </c>
    </row>
    <row r="353" spans="1:7">
      <c r="A353" s="30" t="s">
        <v>1837</v>
      </c>
      <c r="B353" s="31" t="s">
        <v>2024</v>
      </c>
      <c r="C353" s="31" t="s">
        <v>2007</v>
      </c>
      <c r="D353" s="31">
        <v>0.000540978648236656</v>
      </c>
      <c r="E353" s="31">
        <v>-0.666</v>
      </c>
      <c r="F353" s="31">
        <v>0.00260828991114102</v>
      </c>
      <c r="G353" s="33" t="s">
        <v>303</v>
      </c>
    </row>
    <row r="354" spans="1:7">
      <c r="A354" s="30" t="s">
        <v>1917</v>
      </c>
      <c r="B354" s="31" t="s">
        <v>2024</v>
      </c>
      <c r="C354" s="31" t="s">
        <v>2007</v>
      </c>
      <c r="D354" s="31">
        <v>0.456407769197056</v>
      </c>
      <c r="E354" s="31">
        <v>-0.143</v>
      </c>
      <c r="F354" s="31">
        <v>0.522161430861039</v>
      </c>
      <c r="G354" s="33" t="s">
        <v>1795</v>
      </c>
    </row>
    <row r="355" spans="1:7">
      <c r="A355" s="30" t="s">
        <v>1918</v>
      </c>
      <c r="B355" s="31" t="s">
        <v>2024</v>
      </c>
      <c r="C355" s="31" t="s">
        <v>2007</v>
      </c>
      <c r="D355" s="31">
        <v>0.828812374246451</v>
      </c>
      <c r="E355" s="31">
        <v>0.0416</v>
      </c>
      <c r="F355" s="31">
        <v>0.847649019115688</v>
      </c>
      <c r="G355" s="33" t="s">
        <v>1795</v>
      </c>
    </row>
    <row r="356" spans="1:7">
      <c r="A356" s="30" t="s">
        <v>1919</v>
      </c>
      <c r="B356" s="31" t="s">
        <v>2024</v>
      </c>
      <c r="C356" s="31" t="s">
        <v>2007</v>
      </c>
      <c r="D356" s="31">
        <v>0.00337818536089918</v>
      </c>
      <c r="E356" s="31">
        <v>-0.564</v>
      </c>
      <c r="F356" s="31">
        <v>0.0108584529457474</v>
      </c>
      <c r="G356" s="33" t="s">
        <v>303</v>
      </c>
    </row>
    <row r="357" spans="1:7">
      <c r="A357" s="30" t="s">
        <v>1920</v>
      </c>
      <c r="B357" s="31" t="s">
        <v>2024</v>
      </c>
      <c r="C357" s="31" t="s">
        <v>2007</v>
      </c>
      <c r="D357" s="31">
        <v>0.00882590938459905</v>
      </c>
      <c r="E357" s="31">
        <v>0.504</v>
      </c>
      <c r="F357" s="31">
        <v>0.0229134185946322</v>
      </c>
      <c r="G357" s="33" t="s">
        <v>478</v>
      </c>
    </row>
    <row r="358" spans="1:7">
      <c r="A358" s="30" t="s">
        <v>1921</v>
      </c>
      <c r="B358" s="31" t="s">
        <v>2024</v>
      </c>
      <c r="C358" s="31" t="s">
        <v>2007</v>
      </c>
      <c r="D358" s="31">
        <v>0.00425012436767735</v>
      </c>
      <c r="E358" s="31">
        <v>-0.55</v>
      </c>
      <c r="F358" s="31">
        <v>0.0133434137124754</v>
      </c>
      <c r="G358" s="33" t="s">
        <v>303</v>
      </c>
    </row>
    <row r="359" spans="1:7">
      <c r="A359" s="30" t="s">
        <v>1922</v>
      </c>
      <c r="B359" s="31" t="s">
        <v>2024</v>
      </c>
      <c r="C359" s="31" t="s">
        <v>2007</v>
      </c>
      <c r="D359" s="31">
        <v>0.000376974255477334</v>
      </c>
      <c r="E359" s="31">
        <v>0.685</v>
      </c>
      <c r="F359" s="31">
        <v>0.0020356609795776</v>
      </c>
      <c r="G359" s="33" t="s">
        <v>478</v>
      </c>
    </row>
    <row r="360" spans="1:7">
      <c r="A360" s="30" t="s">
        <v>2014</v>
      </c>
      <c r="B360" s="31" t="s">
        <v>2024</v>
      </c>
      <c r="C360" s="31" t="s">
        <v>2007</v>
      </c>
      <c r="D360" s="32">
        <v>5.43239504331849e-5</v>
      </c>
      <c r="E360" s="31">
        <v>0.777</v>
      </c>
      <c r="F360" s="31">
        <v>0.000451214369953138</v>
      </c>
      <c r="G360" s="33" t="s">
        <v>478</v>
      </c>
    </row>
    <row r="361" spans="1:7">
      <c r="A361" s="30" t="s">
        <v>2015</v>
      </c>
      <c r="B361" s="31" t="s">
        <v>2024</v>
      </c>
      <c r="C361" s="31" t="s">
        <v>2007</v>
      </c>
      <c r="D361" s="31">
        <v>0.00289096528793079</v>
      </c>
      <c r="E361" s="31">
        <v>0.574</v>
      </c>
      <c r="F361" s="31">
        <v>0.00975700784676643</v>
      </c>
      <c r="G361" s="33" t="s">
        <v>478</v>
      </c>
    </row>
    <row r="362" spans="1:7">
      <c r="A362" s="30" t="s">
        <v>2016</v>
      </c>
      <c r="B362" s="31" t="s">
        <v>2024</v>
      </c>
      <c r="C362" s="31" t="s">
        <v>2007</v>
      </c>
      <c r="D362" s="32">
        <v>9.84273064456532e-6</v>
      </c>
      <c r="E362" s="31">
        <v>0.851</v>
      </c>
      <c r="F362" s="31">
        <v>0.0001649586977397</v>
      </c>
      <c r="G362" s="33" t="s">
        <v>478</v>
      </c>
    </row>
    <row r="363" spans="1:7">
      <c r="A363" s="30" t="s">
        <v>2017</v>
      </c>
      <c r="B363" s="31" t="s">
        <v>2024</v>
      </c>
      <c r="C363" s="31" t="s">
        <v>2007</v>
      </c>
      <c r="D363" s="32">
        <v>6.28108477823398e-6</v>
      </c>
      <c r="E363" s="31">
        <v>0.87</v>
      </c>
      <c r="F363" s="31">
        <v>0.000151807255119024</v>
      </c>
      <c r="G363" s="33" t="s">
        <v>478</v>
      </c>
    </row>
    <row r="364" spans="1:7">
      <c r="A364" s="30" t="s">
        <v>2018</v>
      </c>
      <c r="B364" s="31" t="s">
        <v>2024</v>
      </c>
      <c r="C364" s="31" t="s">
        <v>2007</v>
      </c>
      <c r="D364" s="31">
        <v>0.019783704819368</v>
      </c>
      <c r="E364" s="31">
        <v>0.448</v>
      </c>
      <c r="F364" s="31">
        <v>0.0392764728031572</v>
      </c>
      <c r="G364" s="33" t="s">
        <v>478</v>
      </c>
    </row>
    <row r="365" spans="1:7">
      <c r="A365" s="30" t="s">
        <v>2019</v>
      </c>
      <c r="B365" s="31" t="s">
        <v>2024</v>
      </c>
      <c r="C365" s="31" t="s">
        <v>2007</v>
      </c>
      <c r="D365" s="32">
        <v>1.22803782066409e-5</v>
      </c>
      <c r="E365" s="31">
        <v>0.841</v>
      </c>
      <c r="F365" s="31">
        <v>0.000165785105789652</v>
      </c>
      <c r="G365" s="33" t="s">
        <v>478</v>
      </c>
    </row>
    <row r="366" spans="1:7">
      <c r="A366" s="30" t="s">
        <v>2020</v>
      </c>
      <c r="B366" s="31" t="s">
        <v>2024</v>
      </c>
      <c r="C366" s="31" t="s">
        <v>2007</v>
      </c>
      <c r="D366" s="31">
        <v>0.030598918333523</v>
      </c>
      <c r="E366" s="31">
        <v>0.416</v>
      </c>
      <c r="F366" s="31">
        <v>0.0543533417766527</v>
      </c>
      <c r="G366" s="33" t="s">
        <v>1795</v>
      </c>
    </row>
    <row r="367" spans="1:7">
      <c r="A367" s="30" t="s">
        <v>2021</v>
      </c>
      <c r="B367" s="31" t="s">
        <v>2024</v>
      </c>
      <c r="C367" s="31" t="s">
        <v>2007</v>
      </c>
      <c r="D367" s="31">
        <v>0.0108762490065868</v>
      </c>
      <c r="E367" s="31">
        <v>0.491</v>
      </c>
      <c r="F367" s="31">
        <v>0.027190622516467</v>
      </c>
      <c r="G367" s="33" t="s">
        <v>478</v>
      </c>
    </row>
    <row r="368" spans="1:7">
      <c r="A368" s="30" t="s">
        <v>1923</v>
      </c>
      <c r="B368" s="31" t="s">
        <v>2024</v>
      </c>
      <c r="C368" s="31" t="s">
        <v>2007</v>
      </c>
      <c r="D368" s="31">
        <v>0.0254617026305483</v>
      </c>
      <c r="E368" s="31">
        <v>0.429</v>
      </c>
      <c r="F368" s="31">
        <v>0.0464504034476219</v>
      </c>
      <c r="G368" s="33" t="s">
        <v>478</v>
      </c>
    </row>
    <row r="369" spans="1:7">
      <c r="A369" s="30" t="s">
        <v>1924</v>
      </c>
      <c r="B369" s="31" t="s">
        <v>2024</v>
      </c>
      <c r="C369" s="31" t="s">
        <v>2007</v>
      </c>
      <c r="D369" s="31">
        <v>0.279641534037301</v>
      </c>
      <c r="E369" s="31">
        <v>0.208</v>
      </c>
      <c r="F369" s="31">
        <v>0.346345019220511</v>
      </c>
      <c r="G369" s="33" t="s">
        <v>1795</v>
      </c>
    </row>
    <row r="370" spans="1:7">
      <c r="A370" s="30" t="s">
        <v>1925</v>
      </c>
      <c r="B370" s="31" t="s">
        <v>2024</v>
      </c>
      <c r="C370" s="31" t="s">
        <v>2007</v>
      </c>
      <c r="D370" s="31">
        <v>0.348771437746805</v>
      </c>
      <c r="E370" s="31">
        <v>0.18</v>
      </c>
      <c r="F370" s="31">
        <v>0.420394143712666</v>
      </c>
      <c r="G370" s="33" t="s">
        <v>1795</v>
      </c>
    </row>
    <row r="371" spans="1:7">
      <c r="A371" s="30" t="s">
        <v>2022</v>
      </c>
      <c r="B371" s="31" t="s">
        <v>2024</v>
      </c>
      <c r="C371" s="31" t="s">
        <v>2007</v>
      </c>
      <c r="D371" s="32">
        <v>5.43239504331849e-5</v>
      </c>
      <c r="E371" s="31">
        <v>0.777</v>
      </c>
      <c r="F371" s="31">
        <v>0.000451214369953138</v>
      </c>
      <c r="G371" s="33" t="s">
        <v>478</v>
      </c>
    </row>
    <row r="372" spans="1:7">
      <c r="A372" s="30" t="s">
        <v>1926</v>
      </c>
      <c r="B372" s="31" t="s">
        <v>2024</v>
      </c>
      <c r="C372" s="31" t="s">
        <v>2007</v>
      </c>
      <c r="D372" s="31">
        <v>0.0022794777057622</v>
      </c>
      <c r="E372" s="31">
        <v>-0.587</v>
      </c>
      <c r="F372" s="31">
        <v>0.00809814448099729</v>
      </c>
      <c r="G372" s="33" t="s">
        <v>303</v>
      </c>
    </row>
    <row r="373" spans="1:7">
      <c r="A373" s="30" t="s">
        <v>1841</v>
      </c>
      <c r="B373" s="31" t="s">
        <v>2024</v>
      </c>
      <c r="C373" s="31" t="s">
        <v>2007</v>
      </c>
      <c r="D373" s="31">
        <v>0.118376371714143</v>
      </c>
      <c r="E373" s="31">
        <v>0.3</v>
      </c>
      <c r="F373" s="31">
        <v>0.1647506204269</v>
      </c>
      <c r="G373" s="33" t="s">
        <v>1795</v>
      </c>
    </row>
    <row r="374" spans="1:7">
      <c r="A374" s="30" t="s">
        <v>1927</v>
      </c>
      <c r="B374" s="31" t="s">
        <v>2024</v>
      </c>
      <c r="C374" s="31" t="s">
        <v>2007</v>
      </c>
      <c r="D374" s="31">
        <v>0.630871917322983</v>
      </c>
      <c r="E374" s="31">
        <v>-0.0924</v>
      </c>
      <c r="F374" s="31">
        <v>0.675934197131767</v>
      </c>
      <c r="G374" s="33" t="s">
        <v>1795</v>
      </c>
    </row>
    <row r="375" spans="1:7">
      <c r="A375" s="30" t="s">
        <v>1843</v>
      </c>
      <c r="B375" s="31" t="s">
        <v>2024</v>
      </c>
      <c r="C375" s="31" t="s">
        <v>2007</v>
      </c>
      <c r="D375" s="31">
        <v>0.14277775326006</v>
      </c>
      <c r="E375" s="31">
        <v>-0.283</v>
      </c>
      <c r="F375" s="31">
        <v>0.190841551387208</v>
      </c>
      <c r="G375" s="33" t="s">
        <v>1795</v>
      </c>
    </row>
    <row r="376" spans="1:7">
      <c r="A376" s="30" t="s">
        <v>1844</v>
      </c>
      <c r="B376" s="31" t="s">
        <v>2024</v>
      </c>
      <c r="C376" s="31" t="s">
        <v>2007</v>
      </c>
      <c r="D376" s="31">
        <v>0.220471643606293</v>
      </c>
      <c r="E376" s="31">
        <v>-0.237</v>
      </c>
      <c r="F376" s="31">
        <v>0.28346354177952</v>
      </c>
      <c r="G376" s="33" t="s">
        <v>1795</v>
      </c>
    </row>
    <row r="377" spans="1:7">
      <c r="A377" s="30" t="s">
        <v>1845</v>
      </c>
      <c r="B377" s="31" t="s">
        <v>2024</v>
      </c>
      <c r="C377" s="31" t="s">
        <v>2007</v>
      </c>
      <c r="D377" s="31">
        <v>0.400417984673826</v>
      </c>
      <c r="E377" s="31">
        <v>-0.162</v>
      </c>
      <c r="F377" s="31">
        <v>0.474179192376899</v>
      </c>
      <c r="G377" s="33" t="s">
        <v>1795</v>
      </c>
    </row>
    <row r="378" spans="1:7">
      <c r="A378" s="30" t="s">
        <v>1847</v>
      </c>
      <c r="B378" s="31" t="s">
        <v>2024</v>
      </c>
      <c r="C378" s="31" t="s">
        <v>2007</v>
      </c>
      <c r="D378" s="31">
        <v>0.170866481714016</v>
      </c>
      <c r="E378" s="31">
        <v>-0.264</v>
      </c>
      <c r="F378" s="31">
        <v>0.223951213897011</v>
      </c>
      <c r="G378" s="33" t="s">
        <v>1795</v>
      </c>
    </row>
    <row r="379" spans="1:7">
      <c r="A379" s="30" t="s">
        <v>1928</v>
      </c>
      <c r="B379" s="31" t="s">
        <v>2024</v>
      </c>
      <c r="C379" s="31" t="s">
        <v>2007</v>
      </c>
      <c r="D379" s="31">
        <v>0.0926173414940162</v>
      </c>
      <c r="E379" s="31">
        <v>0.323</v>
      </c>
      <c r="F379" s="31">
        <v>0.135905881540132</v>
      </c>
      <c r="G379" s="33" t="s">
        <v>1795</v>
      </c>
    </row>
    <row r="380" spans="1:7">
      <c r="A380" s="30" t="s">
        <v>1929</v>
      </c>
      <c r="B380" s="31" t="s">
        <v>2024</v>
      </c>
      <c r="C380" s="31" t="s">
        <v>2007</v>
      </c>
      <c r="D380" s="31">
        <v>0.000839369474221053</v>
      </c>
      <c r="E380" s="31">
        <v>0.643</v>
      </c>
      <c r="F380" s="31">
        <v>0.00365531867805943</v>
      </c>
      <c r="G380" s="33" t="s">
        <v>478</v>
      </c>
    </row>
    <row r="381" spans="1:7">
      <c r="A381" s="30" t="s">
        <v>1930</v>
      </c>
      <c r="B381" s="31" t="s">
        <v>2024</v>
      </c>
      <c r="C381" s="31" t="s">
        <v>2007</v>
      </c>
      <c r="D381" s="31">
        <v>0.00139673523171141</v>
      </c>
      <c r="E381" s="31">
        <v>0.616</v>
      </c>
      <c r="F381" s="31">
        <v>0.00538740732231565</v>
      </c>
      <c r="G381" s="33" t="s">
        <v>478</v>
      </c>
    </row>
    <row r="382" spans="1:7">
      <c r="A382" s="30" t="s">
        <v>1931</v>
      </c>
      <c r="B382" s="31" t="s">
        <v>2024</v>
      </c>
      <c r="C382" s="31" t="s">
        <v>2007</v>
      </c>
      <c r="D382" s="31">
        <v>0.00458328751642445</v>
      </c>
      <c r="E382" s="31">
        <v>-0.545</v>
      </c>
      <c r="F382" s="31">
        <v>0.0140623594253932</v>
      </c>
      <c r="G382" s="33" t="s">
        <v>303</v>
      </c>
    </row>
    <row r="383" spans="1:7">
      <c r="A383" s="30" t="s">
        <v>1932</v>
      </c>
      <c r="B383" s="31" t="s">
        <v>2024</v>
      </c>
      <c r="C383" s="31" t="s">
        <v>2007</v>
      </c>
      <c r="D383" s="31">
        <v>0.0366020901791306</v>
      </c>
      <c r="E383" s="31">
        <v>-0.402</v>
      </c>
      <c r="F383" s="31">
        <v>0.0617660271772829</v>
      </c>
      <c r="G383" s="33" t="s">
        <v>1795</v>
      </c>
    </row>
    <row r="384" spans="1:7">
      <c r="A384" s="30" t="s">
        <v>1933</v>
      </c>
      <c r="B384" s="31" t="s">
        <v>2024</v>
      </c>
      <c r="C384" s="31" t="s">
        <v>2007</v>
      </c>
      <c r="D384" s="31">
        <v>0.034498196357106</v>
      </c>
      <c r="E384" s="31">
        <v>-0.406</v>
      </c>
      <c r="F384" s="31">
        <v>0.0597084167719143</v>
      </c>
      <c r="G384" s="33" t="s">
        <v>1795</v>
      </c>
    </row>
    <row r="385" spans="1:7">
      <c r="A385" s="30" t="s">
        <v>1848</v>
      </c>
      <c r="B385" s="31" t="s">
        <v>2024</v>
      </c>
      <c r="C385" s="31" t="s">
        <v>2007</v>
      </c>
      <c r="D385" s="32">
        <v>5.60611652749601e-6</v>
      </c>
      <c r="E385" s="31">
        <v>0.874</v>
      </c>
      <c r="F385" s="31">
        <v>0.000151807255119024</v>
      </c>
      <c r="G385" s="33" t="s">
        <v>478</v>
      </c>
    </row>
    <row r="386" spans="1:7">
      <c r="A386" s="30" t="s">
        <v>1851</v>
      </c>
      <c r="B386" s="31" t="s">
        <v>2024</v>
      </c>
      <c r="C386" s="31" t="s">
        <v>2007</v>
      </c>
      <c r="D386" s="31">
        <v>0.301568821749512</v>
      </c>
      <c r="E386" s="31">
        <v>0.198</v>
      </c>
      <c r="F386" s="31">
        <v>0.370107190328947</v>
      </c>
      <c r="G386" s="33" t="s">
        <v>1795</v>
      </c>
    </row>
    <row r="387" spans="1:7">
      <c r="A387" s="30" t="s">
        <v>1852</v>
      </c>
      <c r="B387" s="31" t="s">
        <v>2024</v>
      </c>
      <c r="C387" s="31" t="s">
        <v>2007</v>
      </c>
      <c r="D387" s="31">
        <v>0.130133681688068</v>
      </c>
      <c r="E387" s="31">
        <v>0.291</v>
      </c>
      <c r="F387" s="31">
        <v>0.17745502048373</v>
      </c>
      <c r="G387" s="33" t="s">
        <v>1795</v>
      </c>
    </row>
    <row r="388" spans="1:7">
      <c r="A388" s="30" t="s">
        <v>1853</v>
      </c>
      <c r="B388" s="31" t="s">
        <v>2024</v>
      </c>
      <c r="C388" s="31" t="s">
        <v>2007</v>
      </c>
      <c r="D388" s="31">
        <v>0.0754285060982038</v>
      </c>
      <c r="E388" s="31">
        <v>-0.343</v>
      </c>
      <c r="F388" s="31">
        <v>0.113142759147306</v>
      </c>
      <c r="G388" s="33" t="s">
        <v>1795</v>
      </c>
    </row>
    <row r="389" spans="1:7">
      <c r="A389" s="30" t="s">
        <v>1854</v>
      </c>
      <c r="B389" s="31" t="s">
        <v>2024</v>
      </c>
      <c r="C389" s="31" t="s">
        <v>2007</v>
      </c>
      <c r="D389" s="31">
        <v>0.456407769197056</v>
      </c>
      <c r="E389" s="31">
        <v>-0.143</v>
      </c>
      <c r="F389" s="31">
        <v>0.522161430861039</v>
      </c>
      <c r="G389" s="33" t="s">
        <v>1795</v>
      </c>
    </row>
    <row r="390" spans="1:7">
      <c r="A390" s="30" t="s">
        <v>1934</v>
      </c>
      <c r="B390" s="31" t="s">
        <v>2024</v>
      </c>
      <c r="C390" s="31" t="s">
        <v>2007</v>
      </c>
      <c r="D390" s="31">
        <v>0.0210882973271144</v>
      </c>
      <c r="E390" s="31">
        <v>0.445</v>
      </c>
      <c r="F390" s="31">
        <v>0.0406702877022921</v>
      </c>
      <c r="G390" s="33" t="s">
        <v>478</v>
      </c>
    </row>
    <row r="391" spans="1:7">
      <c r="A391" s="30" t="s">
        <v>1855</v>
      </c>
      <c r="B391" s="31" t="s">
        <v>2024</v>
      </c>
      <c r="C391" s="31" t="s">
        <v>2007</v>
      </c>
      <c r="D391" s="31">
        <v>0.0254617026305483</v>
      </c>
      <c r="E391" s="31">
        <v>0.429</v>
      </c>
      <c r="F391" s="31">
        <v>0.0464504034476219</v>
      </c>
      <c r="G391" s="33" t="s">
        <v>478</v>
      </c>
    </row>
    <row r="392" spans="1:7">
      <c r="A392" s="30" t="s">
        <v>1935</v>
      </c>
      <c r="B392" s="31" t="s">
        <v>2024</v>
      </c>
      <c r="C392" s="31" t="s">
        <v>2007</v>
      </c>
      <c r="D392" s="31">
        <v>0.00049467232861522</v>
      </c>
      <c r="E392" s="31">
        <v>-0.67</v>
      </c>
      <c r="F392" s="31">
        <v>0.0024733616430761</v>
      </c>
      <c r="G392" s="33" t="s">
        <v>303</v>
      </c>
    </row>
    <row r="393" spans="1:7">
      <c r="A393" s="30" t="s">
        <v>1862</v>
      </c>
      <c r="B393" s="31" t="s">
        <v>2024</v>
      </c>
      <c r="C393" s="31" t="s">
        <v>2007</v>
      </c>
      <c r="D393" s="31">
        <v>0.118376371714143</v>
      </c>
      <c r="E393" s="31">
        <v>0.3</v>
      </c>
      <c r="F393" s="31">
        <v>0.1647506204269</v>
      </c>
      <c r="G393" s="33" t="s">
        <v>1795</v>
      </c>
    </row>
    <row r="394" spans="1:7">
      <c r="A394" s="30" t="s">
        <v>1936</v>
      </c>
      <c r="B394" s="31" t="s">
        <v>2024</v>
      </c>
      <c r="C394" s="31" t="s">
        <v>2007</v>
      </c>
      <c r="D394" s="31">
        <v>0.102321872587576</v>
      </c>
      <c r="E394" s="31">
        <v>0.314</v>
      </c>
      <c r="F394" s="31">
        <v>0.14695162552471</v>
      </c>
      <c r="G394" s="33" t="s">
        <v>1795</v>
      </c>
    </row>
    <row r="395" spans="1:7">
      <c r="A395" s="30" t="s">
        <v>1937</v>
      </c>
      <c r="B395" s="31" t="s">
        <v>2024</v>
      </c>
      <c r="C395" s="31" t="s">
        <v>2007</v>
      </c>
      <c r="D395" s="31">
        <v>0.0239238531644387</v>
      </c>
      <c r="E395" s="31">
        <v>0.435</v>
      </c>
      <c r="F395" s="31">
        <v>0.0454890165802708</v>
      </c>
      <c r="G395" s="33" t="s">
        <v>478</v>
      </c>
    </row>
    <row r="396" spans="1:7">
      <c r="A396" s="30" t="s">
        <v>1938</v>
      </c>
      <c r="B396" s="31" t="s">
        <v>2024</v>
      </c>
      <c r="C396" s="31" t="s">
        <v>2007</v>
      </c>
      <c r="D396" s="31">
        <v>0.000343956179330353</v>
      </c>
      <c r="E396" s="31">
        <v>0.689</v>
      </c>
      <c r="F396" s="31">
        <v>0.00193475350873324</v>
      </c>
      <c r="G396" s="33" t="s">
        <v>478</v>
      </c>
    </row>
    <row r="397" spans="1:7">
      <c r="A397" s="30" t="s">
        <v>1939</v>
      </c>
      <c r="B397" s="31" t="s">
        <v>2024</v>
      </c>
      <c r="C397" s="31" t="s">
        <v>2007</v>
      </c>
      <c r="D397" s="32">
        <v>6.28108477823398e-6</v>
      </c>
      <c r="E397" s="31">
        <v>0.87</v>
      </c>
      <c r="F397" s="31">
        <v>0.000151807255119024</v>
      </c>
      <c r="G397" s="33" t="s">
        <v>478</v>
      </c>
    </row>
    <row r="398" spans="1:7">
      <c r="A398" s="30" t="s">
        <v>1863</v>
      </c>
      <c r="B398" s="31" t="s">
        <v>2024</v>
      </c>
      <c r="C398" s="31" t="s">
        <v>2007</v>
      </c>
      <c r="D398" s="31">
        <v>0.0516517463192165</v>
      </c>
      <c r="E398" s="31">
        <v>0.375</v>
      </c>
      <c r="F398" s="31">
        <v>0.0830117351558837</v>
      </c>
      <c r="G398" s="33" t="s">
        <v>1795</v>
      </c>
    </row>
    <row r="399" spans="1:7">
      <c r="A399" s="30" t="s">
        <v>1940</v>
      </c>
      <c r="B399" s="31" t="s">
        <v>2024</v>
      </c>
      <c r="C399" s="31" t="s">
        <v>2007</v>
      </c>
      <c r="D399" s="31">
        <v>0.00946735439031371</v>
      </c>
      <c r="E399" s="31">
        <v>0.498</v>
      </c>
      <c r="F399" s="31">
        <v>0.0241149592960821</v>
      </c>
      <c r="G399" s="33" t="s">
        <v>478</v>
      </c>
    </row>
    <row r="400" spans="1:7">
      <c r="A400" s="30" t="s">
        <v>1941</v>
      </c>
      <c r="B400" s="31" t="s">
        <v>2024</v>
      </c>
      <c r="C400" s="31" t="s">
        <v>2007</v>
      </c>
      <c r="D400" s="32">
        <v>7.03341409095573e-6</v>
      </c>
      <c r="E400" s="31">
        <v>0.864</v>
      </c>
      <c r="F400" s="31">
        <v>0.000151807255119024</v>
      </c>
      <c r="G400" s="33" t="s">
        <v>478</v>
      </c>
    </row>
    <row r="401" spans="1:7">
      <c r="A401" s="30" t="s">
        <v>1942</v>
      </c>
      <c r="B401" s="31" t="s">
        <v>2024</v>
      </c>
      <c r="C401" s="31" t="s">
        <v>2007</v>
      </c>
      <c r="D401" s="31">
        <v>0.000769608751121127</v>
      </c>
      <c r="E401" s="31">
        <v>0.647</v>
      </c>
      <c r="F401" s="31">
        <v>0.00358266142763283</v>
      </c>
      <c r="G401" s="33" t="s">
        <v>478</v>
      </c>
    </row>
    <row r="402" spans="1:7">
      <c r="A402" s="30" t="s">
        <v>1943</v>
      </c>
      <c r="B402" s="31" t="s">
        <v>2024</v>
      </c>
      <c r="C402" s="31" t="s">
        <v>2007</v>
      </c>
      <c r="D402" s="31">
        <v>0.00616545173195451</v>
      </c>
      <c r="E402" s="31">
        <v>0.527</v>
      </c>
      <c r="F402" s="31">
        <v>0.0173403329961221</v>
      </c>
      <c r="G402" s="33" t="s">
        <v>478</v>
      </c>
    </row>
    <row r="403" spans="1:7">
      <c r="A403" s="30" t="s">
        <v>1944</v>
      </c>
      <c r="B403" s="31" t="s">
        <v>2024</v>
      </c>
      <c r="C403" s="31" t="s">
        <v>2007</v>
      </c>
      <c r="D403" s="32">
        <v>6.01619159937517e-5</v>
      </c>
      <c r="E403" s="31">
        <v>0.772</v>
      </c>
      <c r="F403" s="31">
        <v>0.000451214369953138</v>
      </c>
      <c r="G403" s="33" t="s">
        <v>478</v>
      </c>
    </row>
    <row r="404" spans="1:7">
      <c r="A404" s="30" t="s">
        <v>1945</v>
      </c>
      <c r="B404" s="31" t="s">
        <v>2024</v>
      </c>
      <c r="C404" s="31" t="s">
        <v>2007</v>
      </c>
      <c r="D404" s="31">
        <v>0.156344115699811</v>
      </c>
      <c r="E404" s="31">
        <v>0.273</v>
      </c>
      <c r="F404" s="31">
        <v>0.206926035485044</v>
      </c>
      <c r="G404" s="33" t="s">
        <v>1795</v>
      </c>
    </row>
    <row r="405" spans="1:7">
      <c r="A405" s="30" t="s">
        <v>1946</v>
      </c>
      <c r="B405" s="31" t="s">
        <v>2024</v>
      </c>
      <c r="C405" s="31" t="s">
        <v>2007</v>
      </c>
      <c r="D405" s="31">
        <v>0.00289096528793079</v>
      </c>
      <c r="E405" s="31">
        <v>0.574</v>
      </c>
      <c r="F405" s="31">
        <v>0.00975700784676643</v>
      </c>
      <c r="G405" s="33" t="s">
        <v>478</v>
      </c>
    </row>
    <row r="406" spans="1:7">
      <c r="A406" s="30" t="s">
        <v>1947</v>
      </c>
      <c r="B406" s="31" t="s">
        <v>2024</v>
      </c>
      <c r="C406" s="31" t="s">
        <v>2007</v>
      </c>
      <c r="D406" s="31">
        <v>0.000343956179330353</v>
      </c>
      <c r="E406" s="31">
        <v>0.689</v>
      </c>
      <c r="F406" s="31">
        <v>0.00193475350873324</v>
      </c>
      <c r="G406" s="33" t="s">
        <v>478</v>
      </c>
    </row>
    <row r="407" spans="1:7">
      <c r="A407" s="30" t="s">
        <v>1948</v>
      </c>
      <c r="B407" s="31" t="s">
        <v>2024</v>
      </c>
      <c r="C407" s="31" t="s">
        <v>2007</v>
      </c>
      <c r="D407" s="32">
        <v>6.01619159937517e-5</v>
      </c>
      <c r="E407" s="31">
        <v>0.772</v>
      </c>
      <c r="F407" s="31">
        <v>0.000451214369953138</v>
      </c>
      <c r="G407" s="33" t="s">
        <v>478</v>
      </c>
    </row>
    <row r="408" spans="1:7">
      <c r="A408" s="30" t="s">
        <v>2005</v>
      </c>
      <c r="B408" s="31" t="s">
        <v>2025</v>
      </c>
      <c r="C408" s="31" t="s">
        <v>854</v>
      </c>
      <c r="D408" s="31">
        <v>0.00093509111931549</v>
      </c>
      <c r="E408" s="31">
        <v>0.828</v>
      </c>
      <c r="F408" s="31">
        <v>0.010832583247428</v>
      </c>
      <c r="G408" s="33" t="s">
        <v>1620</v>
      </c>
    </row>
    <row r="409" spans="1:7">
      <c r="A409" s="30" t="s">
        <v>1865</v>
      </c>
      <c r="B409" s="31" t="s">
        <v>2025</v>
      </c>
      <c r="C409" s="31" t="s">
        <v>854</v>
      </c>
      <c r="D409" s="31">
        <v>0.0173783634466983</v>
      </c>
      <c r="E409" s="31">
        <v>0.595</v>
      </c>
      <c r="F409" s="31">
        <v>0.0510017188109624</v>
      </c>
      <c r="G409" s="33" t="s">
        <v>1795</v>
      </c>
    </row>
    <row r="410" spans="1:7">
      <c r="A410" s="30" t="s">
        <v>2008</v>
      </c>
      <c r="B410" s="31" t="s">
        <v>2025</v>
      </c>
      <c r="C410" s="31" t="s">
        <v>854</v>
      </c>
      <c r="D410" s="31">
        <v>0.133729892864518</v>
      </c>
      <c r="E410" s="31">
        <v>0.375</v>
      </c>
      <c r="F410" s="31">
        <v>0.21492304210369</v>
      </c>
      <c r="G410" s="33" t="s">
        <v>1795</v>
      </c>
    </row>
    <row r="411" spans="1:7">
      <c r="A411" s="30" t="s">
        <v>1867</v>
      </c>
      <c r="B411" s="31" t="s">
        <v>2025</v>
      </c>
      <c r="C411" s="31" t="s">
        <v>854</v>
      </c>
      <c r="D411" s="31">
        <v>0.133729892864518</v>
      </c>
      <c r="E411" s="31">
        <v>-0.375</v>
      </c>
      <c r="F411" s="31">
        <v>0.21492304210369</v>
      </c>
      <c r="G411" s="33" t="s">
        <v>1795</v>
      </c>
    </row>
    <row r="412" spans="1:7">
      <c r="A412" s="30" t="s">
        <v>1792</v>
      </c>
      <c r="B412" s="31" t="s">
        <v>2025</v>
      </c>
      <c r="C412" s="31" t="s">
        <v>854</v>
      </c>
      <c r="D412" s="31">
        <v>0.234320971737682</v>
      </c>
      <c r="E412" s="31">
        <v>0.298</v>
      </c>
      <c r="F412" s="31">
        <v>0.329513866506115</v>
      </c>
      <c r="G412" s="33" t="s">
        <v>1795</v>
      </c>
    </row>
    <row r="413" spans="1:7">
      <c r="A413" s="30" t="s">
        <v>1797</v>
      </c>
      <c r="B413" s="31" t="s">
        <v>2025</v>
      </c>
      <c r="C413" s="31" t="s">
        <v>854</v>
      </c>
      <c r="D413" s="31">
        <v>0.0386070518424302</v>
      </c>
      <c r="E413" s="31">
        <v>-0.518</v>
      </c>
      <c r="F413" s="31">
        <v>0.0854418360447225</v>
      </c>
      <c r="G413" s="33" t="s">
        <v>1795</v>
      </c>
    </row>
    <row r="414" spans="1:7">
      <c r="A414" s="30" t="s">
        <v>1868</v>
      </c>
      <c r="B414" s="31" t="s">
        <v>2025</v>
      </c>
      <c r="C414" s="31" t="s">
        <v>854</v>
      </c>
      <c r="D414" s="31">
        <v>0.108940871577115</v>
      </c>
      <c r="E414" s="31">
        <v>-0.4</v>
      </c>
      <c r="F414" s="31">
        <v>0.191000229388448</v>
      </c>
      <c r="G414" s="33" t="s">
        <v>1795</v>
      </c>
    </row>
    <row r="415" spans="1:7">
      <c r="A415" s="30" t="s">
        <v>1799</v>
      </c>
      <c r="B415" s="31" t="s">
        <v>2025</v>
      </c>
      <c r="C415" s="31" t="s">
        <v>854</v>
      </c>
      <c r="D415" s="31">
        <v>0.029873144019229</v>
      </c>
      <c r="E415" s="31">
        <v>-0.542</v>
      </c>
      <c r="F415" s="31">
        <v>0.0720156150463557</v>
      </c>
      <c r="G415" s="33" t="s">
        <v>1795</v>
      </c>
    </row>
    <row r="416" spans="1:7">
      <c r="A416" s="30" t="s">
        <v>1869</v>
      </c>
      <c r="B416" s="31" t="s">
        <v>2025</v>
      </c>
      <c r="C416" s="31" t="s">
        <v>854</v>
      </c>
      <c r="D416" s="31">
        <v>0.00191876601629226</v>
      </c>
      <c r="E416" s="31">
        <v>-0.775</v>
      </c>
      <c r="F416" s="31">
        <v>0.0129516706099735</v>
      </c>
      <c r="G416" s="33" t="s">
        <v>303</v>
      </c>
    </row>
    <row r="417" spans="1:7">
      <c r="A417" s="30" t="s">
        <v>1801</v>
      </c>
      <c r="B417" s="31" t="s">
        <v>2025</v>
      </c>
      <c r="C417" s="31" t="s">
        <v>854</v>
      </c>
      <c r="D417" s="31">
        <v>0.795987215388627</v>
      </c>
      <c r="E417" s="31">
        <v>-0.0648</v>
      </c>
      <c r="F417" s="31">
        <v>0.852843445059244</v>
      </c>
      <c r="G417" s="33" t="s">
        <v>1795</v>
      </c>
    </row>
    <row r="418" spans="1:7">
      <c r="A418" s="30" t="s">
        <v>1870</v>
      </c>
      <c r="B418" s="31" t="s">
        <v>2025</v>
      </c>
      <c r="C418" s="31" t="s">
        <v>854</v>
      </c>
      <c r="D418" s="31">
        <v>0.178810026462745</v>
      </c>
      <c r="E418" s="31">
        <v>-0.335</v>
      </c>
      <c r="F418" s="31">
        <v>0.274310836050802</v>
      </c>
      <c r="G418" s="33" t="s">
        <v>1795</v>
      </c>
    </row>
    <row r="419" spans="1:7">
      <c r="A419" s="30" t="s">
        <v>1856</v>
      </c>
      <c r="B419" s="31" t="s">
        <v>2025</v>
      </c>
      <c r="C419" s="31" t="s">
        <v>854</v>
      </c>
      <c r="D419" s="31">
        <v>0.501447471487074</v>
      </c>
      <c r="E419" s="31">
        <v>0.168</v>
      </c>
      <c r="F419" s="31">
        <v>0.593819374129429</v>
      </c>
      <c r="G419" s="33" t="s">
        <v>1795</v>
      </c>
    </row>
    <row r="420" spans="1:7">
      <c r="A420" s="30" t="s">
        <v>1871</v>
      </c>
      <c r="B420" s="31" t="s">
        <v>2025</v>
      </c>
      <c r="C420" s="31" t="s">
        <v>854</v>
      </c>
      <c r="D420" s="31">
        <v>0.0703257352112192</v>
      </c>
      <c r="E420" s="31">
        <v>-0.452</v>
      </c>
      <c r="F420" s="31">
        <v>0.139617268434038</v>
      </c>
      <c r="G420" s="33" t="s">
        <v>1795</v>
      </c>
    </row>
    <row r="421" spans="1:7">
      <c r="A421" s="30" t="s">
        <v>2009</v>
      </c>
      <c r="B421" s="31" t="s">
        <v>2025</v>
      </c>
      <c r="C421" s="31" t="s">
        <v>854</v>
      </c>
      <c r="D421" s="31">
        <v>0.000437777194574664</v>
      </c>
      <c r="E421" s="31">
        <v>0.88</v>
      </c>
      <c r="F421" s="31">
        <v>0.00796864174129942</v>
      </c>
      <c r="G421" s="33" t="s">
        <v>1620</v>
      </c>
    </row>
    <row r="422" spans="1:7">
      <c r="A422" s="30" t="s">
        <v>1802</v>
      </c>
      <c r="B422" s="31" t="s">
        <v>2025</v>
      </c>
      <c r="C422" s="31" t="s">
        <v>854</v>
      </c>
      <c r="D422" s="31">
        <v>0.234320971737682</v>
      </c>
      <c r="E422" s="31">
        <v>-0.298</v>
      </c>
      <c r="F422" s="31">
        <v>0.329513866506115</v>
      </c>
      <c r="G422" s="33" t="s">
        <v>1795</v>
      </c>
    </row>
    <row r="423" spans="1:7">
      <c r="A423" s="30" t="s">
        <v>1803</v>
      </c>
      <c r="B423" s="31" t="s">
        <v>2025</v>
      </c>
      <c r="C423" s="31" t="s">
        <v>854</v>
      </c>
      <c r="D423" s="31">
        <v>0.00613336944350773</v>
      </c>
      <c r="E423" s="31">
        <v>-0.685</v>
      </c>
      <c r="F423" s="31">
        <v>0.0250910568143498</v>
      </c>
      <c r="G423" s="33" t="s">
        <v>303</v>
      </c>
    </row>
    <row r="424" spans="1:7">
      <c r="A424" s="30" t="s">
        <v>1872</v>
      </c>
      <c r="B424" s="31" t="s">
        <v>2025</v>
      </c>
      <c r="C424" s="31" t="s">
        <v>854</v>
      </c>
      <c r="D424" s="31">
        <v>0.0979893027079173</v>
      </c>
      <c r="E424" s="31">
        <v>-0.412</v>
      </c>
      <c r="F424" s="31">
        <v>0.178764268453633</v>
      </c>
      <c r="G424" s="33" t="s">
        <v>1795</v>
      </c>
    </row>
    <row r="425" spans="1:7">
      <c r="A425" s="30" t="s">
        <v>1805</v>
      </c>
      <c r="B425" s="31" t="s">
        <v>2025</v>
      </c>
      <c r="C425" s="31" t="s">
        <v>854</v>
      </c>
      <c r="D425" s="31">
        <v>0.605094946454012</v>
      </c>
      <c r="E425" s="31">
        <v>0.129</v>
      </c>
      <c r="F425" s="31">
        <v>0.680731814760764</v>
      </c>
      <c r="G425" s="33" t="s">
        <v>1795</v>
      </c>
    </row>
    <row r="426" spans="1:7">
      <c r="A426" s="30" t="s">
        <v>1806</v>
      </c>
      <c r="B426" s="31" t="s">
        <v>2025</v>
      </c>
      <c r="C426" s="31" t="s">
        <v>854</v>
      </c>
      <c r="D426" s="31">
        <v>0.277530250595145</v>
      </c>
      <c r="E426" s="31">
        <v>-0.272</v>
      </c>
      <c r="F426" s="31">
        <v>0.374665838303446</v>
      </c>
      <c r="G426" s="33" t="s">
        <v>1795</v>
      </c>
    </row>
    <row r="427" spans="1:7">
      <c r="A427" s="30" t="s">
        <v>1873</v>
      </c>
      <c r="B427" s="31" t="s">
        <v>2025</v>
      </c>
      <c r="C427" s="31" t="s">
        <v>854</v>
      </c>
      <c r="D427" s="31">
        <v>0.0037832464512586</v>
      </c>
      <c r="E427" s="31">
        <v>-0.725</v>
      </c>
      <c r="F427" s="31">
        <v>0.0176116645144797</v>
      </c>
      <c r="G427" s="33" t="s">
        <v>303</v>
      </c>
    </row>
    <row r="428" spans="1:7">
      <c r="A428" s="30" t="s">
        <v>1807</v>
      </c>
      <c r="B428" s="31" t="s">
        <v>2025</v>
      </c>
      <c r="C428" s="31" t="s">
        <v>854</v>
      </c>
      <c r="D428" s="31">
        <v>0.0261836480970687</v>
      </c>
      <c r="E428" s="31">
        <v>-0.555</v>
      </c>
      <c r="F428" s="31">
        <v>0.0679767787135439</v>
      </c>
      <c r="G428" s="33" t="s">
        <v>1795</v>
      </c>
    </row>
    <row r="429" spans="1:7">
      <c r="A429" s="30" t="s">
        <v>1874</v>
      </c>
      <c r="B429" s="31" t="s">
        <v>2025</v>
      </c>
      <c r="C429" s="31" t="s">
        <v>854</v>
      </c>
      <c r="D429" s="31">
        <v>0.0879356071423625</v>
      </c>
      <c r="E429" s="31">
        <v>-0.428</v>
      </c>
      <c r="F429" s="31">
        <v>0.16487926339193</v>
      </c>
      <c r="G429" s="33" t="s">
        <v>1795</v>
      </c>
    </row>
    <row r="430" spans="1:7">
      <c r="A430" s="30" t="s">
        <v>1875</v>
      </c>
      <c r="B430" s="31" t="s">
        <v>2025</v>
      </c>
      <c r="C430" s="31" t="s">
        <v>854</v>
      </c>
      <c r="D430" s="31">
        <v>0.679115689292816</v>
      </c>
      <c r="E430" s="31">
        <v>-0.104</v>
      </c>
      <c r="F430" s="31">
        <v>0.751480475856805</v>
      </c>
      <c r="G430" s="33" t="s">
        <v>1795</v>
      </c>
    </row>
    <row r="431" spans="1:7">
      <c r="A431" s="30" t="s">
        <v>1808</v>
      </c>
      <c r="B431" s="31" t="s">
        <v>2025</v>
      </c>
      <c r="C431" s="31" t="s">
        <v>854</v>
      </c>
      <c r="D431" s="31">
        <v>0.37937466880888</v>
      </c>
      <c r="E431" s="31">
        <v>0.22</v>
      </c>
      <c r="F431" s="31">
        <v>0.4742183360111</v>
      </c>
      <c r="G431" s="33" t="s">
        <v>1795</v>
      </c>
    </row>
    <row r="432" spans="1:7">
      <c r="A432" s="30" t="s">
        <v>1876</v>
      </c>
      <c r="B432" s="31" t="s">
        <v>2025</v>
      </c>
      <c r="C432" s="31" t="s">
        <v>854</v>
      </c>
      <c r="D432" s="31">
        <v>0.32587002429698</v>
      </c>
      <c r="E432" s="31">
        <v>-0.246</v>
      </c>
      <c r="F432" s="31">
        <v>0.431298561569532</v>
      </c>
      <c r="G432" s="33" t="s">
        <v>1795</v>
      </c>
    </row>
    <row r="433" spans="1:7">
      <c r="A433" s="30" t="s">
        <v>1877</v>
      </c>
      <c r="B433" s="31" t="s">
        <v>2025</v>
      </c>
      <c r="C433" s="31" t="s">
        <v>854</v>
      </c>
      <c r="D433" s="31">
        <v>0.0340010254013936</v>
      </c>
      <c r="E433" s="31">
        <v>-0.53</v>
      </c>
      <c r="F433" s="31">
        <v>0.0765023071531357</v>
      </c>
      <c r="G433" s="33" t="s">
        <v>1795</v>
      </c>
    </row>
    <row r="434" spans="1:7">
      <c r="A434" s="30" t="s">
        <v>1809</v>
      </c>
      <c r="B434" s="31" t="s">
        <v>2025</v>
      </c>
      <c r="C434" s="31" t="s">
        <v>854</v>
      </c>
      <c r="D434" s="31">
        <v>0.37937466880888</v>
      </c>
      <c r="E434" s="31">
        <v>-0.22</v>
      </c>
      <c r="F434" s="31">
        <v>0.4742183360111</v>
      </c>
      <c r="G434" s="33" t="s">
        <v>1795</v>
      </c>
    </row>
    <row r="435" spans="1:7">
      <c r="A435" s="30" t="s">
        <v>1811</v>
      </c>
      <c r="B435" s="31" t="s">
        <v>2025</v>
      </c>
      <c r="C435" s="31" t="s">
        <v>854</v>
      </c>
      <c r="D435" s="31">
        <v>0.00270770771802598</v>
      </c>
      <c r="E435" s="31">
        <v>-0.75</v>
      </c>
      <c r="F435" s="31">
        <v>0.0146216216773403</v>
      </c>
      <c r="G435" s="33" t="s">
        <v>303</v>
      </c>
    </row>
    <row r="436" spans="1:7">
      <c r="A436" s="30" t="s">
        <v>1812</v>
      </c>
      <c r="B436" s="31" t="s">
        <v>2025</v>
      </c>
      <c r="C436" s="31" t="s">
        <v>854</v>
      </c>
      <c r="D436" s="31">
        <v>0.015085824244536</v>
      </c>
      <c r="E436" s="31">
        <v>-0.608</v>
      </c>
      <c r="F436" s="31">
        <v>0.045257472733608</v>
      </c>
      <c r="G436" s="33" t="s">
        <v>303</v>
      </c>
    </row>
    <row r="437" spans="1:7">
      <c r="A437" s="30" t="s">
        <v>1813</v>
      </c>
      <c r="B437" s="31" t="s">
        <v>2025</v>
      </c>
      <c r="C437" s="31" t="s">
        <v>854</v>
      </c>
      <c r="D437" s="31">
        <v>0.917631593467009</v>
      </c>
      <c r="E437" s="31">
        <v>-0.0258</v>
      </c>
      <c r="F437" s="31">
        <v>0.938486856954895</v>
      </c>
      <c r="G437" s="33" t="s">
        <v>1795</v>
      </c>
    </row>
    <row r="438" spans="1:7">
      <c r="A438" s="30" t="s">
        <v>1814</v>
      </c>
      <c r="B438" s="31" t="s">
        <v>2025</v>
      </c>
      <c r="C438" s="31" t="s">
        <v>854</v>
      </c>
      <c r="D438" s="31">
        <v>0.029873144019229</v>
      </c>
      <c r="E438" s="31">
        <v>-0.542</v>
      </c>
      <c r="F438" s="31">
        <v>0.0720156150463557</v>
      </c>
      <c r="G438" s="33" t="s">
        <v>1795</v>
      </c>
    </row>
    <row r="439" spans="1:7">
      <c r="A439" s="30" t="s">
        <v>1878</v>
      </c>
      <c r="B439" s="31" t="s">
        <v>2025</v>
      </c>
      <c r="C439" s="31" t="s">
        <v>854</v>
      </c>
      <c r="D439" s="31">
        <v>0.00228219344151914</v>
      </c>
      <c r="E439" s="31">
        <v>-0.762</v>
      </c>
      <c r="F439" s="31">
        <v>0.0133954832436993</v>
      </c>
      <c r="G439" s="33" t="s">
        <v>303</v>
      </c>
    </row>
    <row r="440" spans="1:7">
      <c r="A440" s="30" t="s">
        <v>1879</v>
      </c>
      <c r="B440" s="31" t="s">
        <v>2025</v>
      </c>
      <c r="C440" s="31" t="s">
        <v>854</v>
      </c>
      <c r="D440" s="31">
        <v>0.00228219344151914</v>
      </c>
      <c r="E440" s="31">
        <v>-0.762</v>
      </c>
      <c r="F440" s="31">
        <v>0.0133954832436993</v>
      </c>
      <c r="G440" s="33" t="s">
        <v>303</v>
      </c>
    </row>
    <row r="441" spans="1:7">
      <c r="A441" s="30" t="s">
        <v>1815</v>
      </c>
      <c r="B441" s="31" t="s">
        <v>2025</v>
      </c>
      <c r="C441" s="31" t="s">
        <v>854</v>
      </c>
      <c r="D441" s="31">
        <v>0.0199708754256056</v>
      </c>
      <c r="E441" s="31">
        <v>-0.582</v>
      </c>
      <c r="F441" s="31">
        <v>0.0539213636491353</v>
      </c>
      <c r="G441" s="33" t="s">
        <v>1795</v>
      </c>
    </row>
    <row r="442" spans="1:7">
      <c r="A442" s="30" t="s">
        <v>1880</v>
      </c>
      <c r="B442" s="31" t="s">
        <v>2025</v>
      </c>
      <c r="C442" s="31" t="s">
        <v>854</v>
      </c>
      <c r="D442" s="31">
        <v>0.0340010254013936</v>
      </c>
      <c r="E442" s="31">
        <v>-0.53</v>
      </c>
      <c r="F442" s="31">
        <v>0.0765023071531357</v>
      </c>
      <c r="G442" s="33" t="s">
        <v>1795</v>
      </c>
    </row>
    <row r="443" spans="1:7">
      <c r="A443" s="30" t="s">
        <v>1881</v>
      </c>
      <c r="B443" s="31" t="s">
        <v>2025</v>
      </c>
      <c r="C443" s="31" t="s">
        <v>854</v>
      </c>
      <c r="D443" s="31">
        <v>0.917631593467009</v>
      </c>
      <c r="E443" s="31">
        <v>-0.0258</v>
      </c>
      <c r="F443" s="31">
        <v>0.938486856954895</v>
      </c>
      <c r="G443" s="33" t="s">
        <v>1795</v>
      </c>
    </row>
    <row r="444" spans="1:7">
      <c r="A444" s="30" t="s">
        <v>1882</v>
      </c>
      <c r="B444" s="31" t="s">
        <v>2025</v>
      </c>
      <c r="C444" s="31" t="s">
        <v>854</v>
      </c>
      <c r="D444" s="31">
        <v>0.14766025556165</v>
      </c>
      <c r="E444" s="31">
        <v>0.362</v>
      </c>
      <c r="F444" s="31">
        <v>0.234519229421444</v>
      </c>
      <c r="G444" s="33" t="s">
        <v>1795</v>
      </c>
    </row>
    <row r="445" spans="1:7">
      <c r="A445" s="30" t="s">
        <v>2010</v>
      </c>
      <c r="B445" s="31" t="s">
        <v>2025</v>
      </c>
      <c r="C445" s="31" t="s">
        <v>854</v>
      </c>
      <c r="D445" s="31">
        <v>0.0083606538180707</v>
      </c>
      <c r="E445" s="31">
        <v>0.66</v>
      </c>
      <c r="F445" s="31">
        <v>0.0322482361554155</v>
      </c>
      <c r="G445" s="33" t="s">
        <v>1620</v>
      </c>
    </row>
    <row r="446" spans="1:7">
      <c r="A446" s="30" t="s">
        <v>2011</v>
      </c>
      <c r="B446" s="31" t="s">
        <v>2025</v>
      </c>
      <c r="C446" s="31" t="s">
        <v>854</v>
      </c>
      <c r="D446" s="31">
        <v>0.0061333694435077</v>
      </c>
      <c r="E446" s="31">
        <v>0.685</v>
      </c>
      <c r="F446" s="31">
        <v>0.0250910568143498</v>
      </c>
      <c r="G446" s="33" t="s">
        <v>1620</v>
      </c>
    </row>
    <row r="447" spans="1:7">
      <c r="A447" s="30" t="s">
        <v>2012</v>
      </c>
      <c r="B447" s="31" t="s">
        <v>2025</v>
      </c>
      <c r="C447" s="31" t="s">
        <v>854</v>
      </c>
      <c r="D447" s="31">
        <v>0.000643041246695232</v>
      </c>
      <c r="E447" s="31">
        <v>0.852</v>
      </c>
      <c r="F447" s="31">
        <v>0.00868105683038563</v>
      </c>
      <c r="G447" s="33" t="s">
        <v>1620</v>
      </c>
    </row>
    <row r="448" spans="1:7">
      <c r="A448" s="30" t="s">
        <v>2013</v>
      </c>
      <c r="B448" s="31" t="s">
        <v>2025</v>
      </c>
      <c r="C448" s="31" t="s">
        <v>854</v>
      </c>
      <c r="D448" s="31">
        <v>0.029873144019229</v>
      </c>
      <c r="E448" s="31">
        <v>0.542</v>
      </c>
      <c r="F448" s="31">
        <v>0.0720156150463557</v>
      </c>
      <c r="G448" s="33" t="s">
        <v>1795</v>
      </c>
    </row>
    <row r="449" spans="1:7">
      <c r="A449" s="30" t="s">
        <v>1884</v>
      </c>
      <c r="B449" s="31" t="s">
        <v>2025</v>
      </c>
      <c r="C449" s="31" t="s">
        <v>854</v>
      </c>
      <c r="D449" s="31">
        <v>0.000531242782753294</v>
      </c>
      <c r="E449" s="31">
        <v>0.865</v>
      </c>
      <c r="F449" s="31">
        <v>0.00796864174129942</v>
      </c>
      <c r="G449" s="33" t="s">
        <v>1620</v>
      </c>
    </row>
    <row r="450" spans="1:7">
      <c r="A450" s="30" t="s">
        <v>1885</v>
      </c>
      <c r="B450" s="31" t="s">
        <v>2025</v>
      </c>
      <c r="C450" s="31" t="s">
        <v>854</v>
      </c>
      <c r="D450" s="31">
        <v>0.000531242782753294</v>
      </c>
      <c r="E450" s="31">
        <v>0.865</v>
      </c>
      <c r="F450" s="31">
        <v>0.00796864174129942</v>
      </c>
      <c r="G450" s="33" t="s">
        <v>1620</v>
      </c>
    </row>
    <row r="451" spans="1:7">
      <c r="A451" s="30" t="s">
        <v>1886</v>
      </c>
      <c r="B451" s="31" t="s">
        <v>2025</v>
      </c>
      <c r="C451" s="31" t="s">
        <v>854</v>
      </c>
      <c r="D451" s="31">
        <v>0.00523390919078826</v>
      </c>
      <c r="E451" s="31">
        <v>-0.698</v>
      </c>
      <c r="F451" s="31">
        <v>0.0227928303469811</v>
      </c>
      <c r="G451" s="33" t="s">
        <v>303</v>
      </c>
    </row>
    <row r="452" spans="1:7">
      <c r="A452" s="30" t="s">
        <v>1887</v>
      </c>
      <c r="B452" s="31" t="s">
        <v>2025</v>
      </c>
      <c r="C452" s="31" t="s">
        <v>854</v>
      </c>
      <c r="D452" s="31">
        <v>0.569494277991719</v>
      </c>
      <c r="E452" s="31">
        <v>0.142</v>
      </c>
      <c r="F452" s="31">
        <v>0.657108782298137</v>
      </c>
      <c r="G452" s="33" t="s">
        <v>1795</v>
      </c>
    </row>
    <row r="453" spans="1:7">
      <c r="A453" s="30" t="s">
        <v>1817</v>
      </c>
      <c r="B453" s="31" t="s">
        <v>2025</v>
      </c>
      <c r="C453" s="31" t="s">
        <v>854</v>
      </c>
      <c r="D453" s="31">
        <v>0.605094946454012</v>
      </c>
      <c r="E453" s="31">
        <v>-0.129</v>
      </c>
      <c r="F453" s="31">
        <v>0.680731814760764</v>
      </c>
      <c r="G453" s="33" t="s">
        <v>1795</v>
      </c>
    </row>
    <row r="454" spans="1:7">
      <c r="A454" s="30" t="s">
        <v>1891</v>
      </c>
      <c r="B454" s="31" t="s">
        <v>2025</v>
      </c>
      <c r="C454" s="31" t="s">
        <v>854</v>
      </c>
      <c r="D454" s="31">
        <v>0.37937466880888</v>
      </c>
      <c r="E454" s="31">
        <v>-0.22</v>
      </c>
      <c r="F454" s="31">
        <v>0.4742183360111</v>
      </c>
      <c r="G454" s="33" t="s">
        <v>1795</v>
      </c>
    </row>
    <row r="455" spans="1:7">
      <c r="A455" s="30" t="s">
        <v>1818</v>
      </c>
      <c r="B455" s="31" t="s">
        <v>2025</v>
      </c>
      <c r="C455" s="31" t="s">
        <v>854</v>
      </c>
      <c r="D455" s="31">
        <v>0.37937466880888</v>
      </c>
      <c r="E455" s="31">
        <v>0.22</v>
      </c>
      <c r="F455" s="31">
        <v>0.4742183360111</v>
      </c>
      <c r="G455" s="33" t="s">
        <v>1795</v>
      </c>
    </row>
    <row r="456" spans="1:7">
      <c r="A456" s="30" t="s">
        <v>1892</v>
      </c>
      <c r="B456" s="31" t="s">
        <v>2025</v>
      </c>
      <c r="C456" s="31" t="s">
        <v>854</v>
      </c>
      <c r="D456" s="31">
        <v>0.0199708754256056</v>
      </c>
      <c r="E456" s="31">
        <v>-0.582</v>
      </c>
      <c r="F456" s="31">
        <v>0.0539213636491353</v>
      </c>
      <c r="G456" s="33" t="s">
        <v>1795</v>
      </c>
    </row>
    <row r="457" spans="1:7">
      <c r="A457" s="30" t="s">
        <v>1893</v>
      </c>
      <c r="B457" s="31" t="s">
        <v>2025</v>
      </c>
      <c r="C457" s="31" t="s">
        <v>854</v>
      </c>
      <c r="D457" s="31">
        <v>0.0879356071423625</v>
      </c>
      <c r="E457" s="31">
        <v>-0.428</v>
      </c>
      <c r="F457" s="31">
        <v>0.16487926339193</v>
      </c>
      <c r="G457" s="33" t="s">
        <v>1795</v>
      </c>
    </row>
    <row r="458" spans="1:7">
      <c r="A458" s="30" t="s">
        <v>1894</v>
      </c>
      <c r="B458" s="31" t="s">
        <v>2025</v>
      </c>
      <c r="C458" s="31" t="s">
        <v>854</v>
      </c>
      <c r="D458" s="31">
        <v>0.120838653114182</v>
      </c>
      <c r="E458" s="31">
        <v>-0.388</v>
      </c>
      <c r="F458" s="31">
        <v>0.206496432536893</v>
      </c>
      <c r="G458" s="33" t="s">
        <v>1795</v>
      </c>
    </row>
    <row r="459" spans="1:7">
      <c r="A459" s="30" t="s">
        <v>1895</v>
      </c>
      <c r="B459" s="31" t="s">
        <v>2025</v>
      </c>
      <c r="C459" s="31" t="s">
        <v>854</v>
      </c>
      <c r="D459" s="31">
        <v>0.255290505199615</v>
      </c>
      <c r="E459" s="31">
        <v>-0.285</v>
      </c>
      <c r="F459" s="31">
        <v>0.348123416181293</v>
      </c>
      <c r="G459" s="33" t="s">
        <v>1795</v>
      </c>
    </row>
    <row r="460" spans="1:7">
      <c r="A460" s="30" t="s">
        <v>1824</v>
      </c>
      <c r="B460" s="31" t="s">
        <v>2025</v>
      </c>
      <c r="C460" s="31" t="s">
        <v>854</v>
      </c>
      <c r="D460" s="31">
        <v>0.015085824244536</v>
      </c>
      <c r="E460" s="31">
        <v>0.608</v>
      </c>
      <c r="F460" s="31">
        <v>0.045257472733608</v>
      </c>
      <c r="G460" s="33" t="s">
        <v>1620</v>
      </c>
    </row>
    <row r="461" spans="1:7">
      <c r="A461" s="30" t="s">
        <v>1858</v>
      </c>
      <c r="B461" s="31" t="s">
        <v>2025</v>
      </c>
      <c r="C461" s="31" t="s">
        <v>854</v>
      </c>
      <c r="D461" s="31">
        <v>0.0340010254013937</v>
      </c>
      <c r="E461" s="31">
        <v>0.53</v>
      </c>
      <c r="F461" s="31">
        <v>0.0765023071531357</v>
      </c>
      <c r="G461" s="33" t="s">
        <v>1795</v>
      </c>
    </row>
    <row r="462" spans="1:7">
      <c r="A462" s="30" t="s">
        <v>1825</v>
      </c>
      <c r="B462" s="31" t="s">
        <v>2025</v>
      </c>
      <c r="C462" s="31" t="s">
        <v>854</v>
      </c>
      <c r="D462" s="31">
        <v>0.876721743234891</v>
      </c>
      <c r="E462" s="31">
        <v>-0.0388</v>
      </c>
      <c r="F462" s="31">
        <v>0.917499498734189</v>
      </c>
      <c r="G462" s="33" t="s">
        <v>1795</v>
      </c>
    </row>
    <row r="463" spans="1:7">
      <c r="A463" s="30" t="s">
        <v>1896</v>
      </c>
      <c r="B463" s="31" t="s">
        <v>2025</v>
      </c>
      <c r="C463" s="31" t="s">
        <v>854</v>
      </c>
      <c r="D463" s="31">
        <v>0.0130639608330682</v>
      </c>
      <c r="E463" s="31">
        <v>0.62</v>
      </c>
      <c r="F463" s="31">
        <v>0.0440908678116054</v>
      </c>
      <c r="G463" s="33" t="s">
        <v>1620</v>
      </c>
    </row>
    <row r="464" spans="1:7">
      <c r="A464" s="30" t="s">
        <v>1898</v>
      </c>
      <c r="B464" s="31" t="s">
        <v>2025</v>
      </c>
      <c r="C464" s="31" t="s">
        <v>854</v>
      </c>
      <c r="D464" s="31">
        <v>0.836138661741041</v>
      </c>
      <c r="E464" s="31">
        <v>0.0518</v>
      </c>
      <c r="F464" s="31">
        <v>0.881864994805004</v>
      </c>
      <c r="G464" s="33" t="s">
        <v>1795</v>
      </c>
    </row>
    <row r="465" spans="1:7">
      <c r="A465" s="30" t="s">
        <v>1899</v>
      </c>
      <c r="B465" s="31" t="s">
        <v>2025</v>
      </c>
      <c r="C465" s="31" t="s">
        <v>854</v>
      </c>
      <c r="D465" s="31">
        <v>0.301054181622599</v>
      </c>
      <c r="E465" s="31">
        <v>0.258</v>
      </c>
      <c r="F465" s="31">
        <v>0.402399153653969</v>
      </c>
      <c r="G465" s="33" t="s">
        <v>1795</v>
      </c>
    </row>
    <row r="466" spans="1:7">
      <c r="A466" s="30" t="s">
        <v>1900</v>
      </c>
      <c r="B466" s="31" t="s">
        <v>2025</v>
      </c>
      <c r="C466" s="31" t="s">
        <v>854</v>
      </c>
      <c r="D466" s="31">
        <v>0.836138661741041</v>
      </c>
      <c r="E466" s="31">
        <v>0.0518</v>
      </c>
      <c r="F466" s="31">
        <v>0.881864994805004</v>
      </c>
      <c r="G466" s="33" t="s">
        <v>1795</v>
      </c>
    </row>
    <row r="467" spans="1:7">
      <c r="A467" s="30" t="s">
        <v>1902</v>
      </c>
      <c r="B467" s="31" t="s">
        <v>2025</v>
      </c>
      <c r="C467" s="31" t="s">
        <v>854</v>
      </c>
      <c r="D467" s="31">
        <v>0.501447471487074</v>
      </c>
      <c r="E467" s="31">
        <v>0.168</v>
      </c>
      <c r="F467" s="31">
        <v>0.593819374129429</v>
      </c>
      <c r="G467" s="33" t="s">
        <v>1795</v>
      </c>
    </row>
    <row r="468" spans="1:7">
      <c r="A468" s="30" t="s">
        <v>1903</v>
      </c>
      <c r="B468" s="31" t="s">
        <v>2025</v>
      </c>
      <c r="C468" s="31" t="s">
        <v>854</v>
      </c>
      <c r="D468" s="31">
        <v>0.605094946454012</v>
      </c>
      <c r="E468" s="31">
        <v>0.129</v>
      </c>
      <c r="F468" s="31">
        <v>0.680731814760764</v>
      </c>
      <c r="G468" s="33" t="s">
        <v>1795</v>
      </c>
    </row>
    <row r="469" spans="1:7">
      <c r="A469" s="30" t="s">
        <v>1827</v>
      </c>
      <c r="B469" s="31" t="s">
        <v>2025</v>
      </c>
      <c r="C469" s="31" t="s">
        <v>854</v>
      </c>
      <c r="D469" s="31">
        <v>0.234320971737682</v>
      </c>
      <c r="E469" s="31">
        <v>-0.298</v>
      </c>
      <c r="F469" s="31">
        <v>0.329513866506115</v>
      </c>
      <c r="G469" s="33" t="s">
        <v>1795</v>
      </c>
    </row>
    <row r="470" spans="1:7">
      <c r="A470" s="30" t="s">
        <v>1829</v>
      </c>
      <c r="B470" s="31" t="s">
        <v>2025</v>
      </c>
      <c r="C470" s="31" t="s">
        <v>854</v>
      </c>
      <c r="D470" s="31">
        <v>0.234320971737682</v>
      </c>
      <c r="E470" s="31">
        <v>-0.298</v>
      </c>
      <c r="F470" s="31">
        <v>0.329513866506115</v>
      </c>
      <c r="G470" s="33" t="s">
        <v>1795</v>
      </c>
    </row>
    <row r="471" spans="1:7">
      <c r="A471" s="30" t="s">
        <v>1904</v>
      </c>
      <c r="B471" s="31" t="s">
        <v>2025</v>
      </c>
      <c r="C471" s="31" t="s">
        <v>854</v>
      </c>
      <c r="D471" s="31">
        <v>0.133729892864518</v>
      </c>
      <c r="E471" s="31">
        <v>0.375</v>
      </c>
      <c r="F471" s="31">
        <v>0.21492304210369</v>
      </c>
      <c r="G471" s="33" t="s">
        <v>1795</v>
      </c>
    </row>
    <row r="472" spans="1:7">
      <c r="A472" s="30" t="s">
        <v>1905</v>
      </c>
      <c r="B472" s="31" t="s">
        <v>2025</v>
      </c>
      <c r="C472" s="31" t="s">
        <v>854</v>
      </c>
      <c r="D472" s="31">
        <v>0.0703257352112192</v>
      </c>
      <c r="E472" s="31">
        <v>0.452</v>
      </c>
      <c r="F472" s="31">
        <v>0.139617268434038</v>
      </c>
      <c r="G472" s="33" t="s">
        <v>1795</v>
      </c>
    </row>
    <row r="473" spans="1:7">
      <c r="A473" s="30" t="s">
        <v>1832</v>
      </c>
      <c r="B473" s="31" t="s">
        <v>2025</v>
      </c>
      <c r="C473" s="31" t="s">
        <v>854</v>
      </c>
      <c r="D473" s="31">
        <v>0.196108186094187</v>
      </c>
      <c r="E473" s="31">
        <v>-0.322</v>
      </c>
      <c r="F473" s="31">
        <v>0.290929726623245</v>
      </c>
      <c r="G473" s="33" t="s">
        <v>1795</v>
      </c>
    </row>
    <row r="474" spans="1:7">
      <c r="A474" s="30" t="s">
        <v>1906</v>
      </c>
      <c r="B474" s="31" t="s">
        <v>2025</v>
      </c>
      <c r="C474" s="31" t="s">
        <v>854</v>
      </c>
      <c r="D474" s="31">
        <v>0.015085824244536</v>
      </c>
      <c r="E474" s="31">
        <v>0.608</v>
      </c>
      <c r="F474" s="31">
        <v>0.045257472733608</v>
      </c>
      <c r="G474" s="33" t="s">
        <v>1620</v>
      </c>
    </row>
    <row r="475" spans="1:7">
      <c r="A475" s="30" t="s">
        <v>1907</v>
      </c>
      <c r="B475" s="31" t="s">
        <v>2025</v>
      </c>
      <c r="C475" s="31" t="s">
        <v>854</v>
      </c>
      <c r="D475" s="31">
        <v>0.00228219344151914</v>
      </c>
      <c r="E475" s="31">
        <v>-0.762</v>
      </c>
      <c r="F475" s="31">
        <v>0.0133954832436993</v>
      </c>
      <c r="G475" s="33" t="s">
        <v>303</v>
      </c>
    </row>
    <row r="476" spans="1:7">
      <c r="A476" s="30" t="s">
        <v>1833</v>
      </c>
      <c r="B476" s="31" t="s">
        <v>2025</v>
      </c>
      <c r="C476" s="31" t="s">
        <v>854</v>
      </c>
      <c r="D476" s="31">
        <v>0.255290505199615</v>
      </c>
      <c r="E476" s="31">
        <v>-0.285</v>
      </c>
      <c r="F476" s="31">
        <v>0.348123416181293</v>
      </c>
      <c r="G476" s="33" t="s">
        <v>1795</v>
      </c>
    </row>
    <row r="477" spans="1:7">
      <c r="A477" s="30" t="s">
        <v>1908</v>
      </c>
      <c r="B477" s="31" t="s">
        <v>2025</v>
      </c>
      <c r="C477" s="31" t="s">
        <v>854</v>
      </c>
      <c r="D477" s="31">
        <v>0.133729892864518</v>
      </c>
      <c r="E477" s="31">
        <v>-0.375</v>
      </c>
      <c r="F477" s="31">
        <v>0.21492304210369</v>
      </c>
      <c r="G477" s="33" t="s">
        <v>1795</v>
      </c>
    </row>
    <row r="478" spans="1:7">
      <c r="A478" s="30" t="s">
        <v>1909</v>
      </c>
      <c r="B478" s="31" t="s">
        <v>2025</v>
      </c>
      <c r="C478" s="31" t="s">
        <v>854</v>
      </c>
      <c r="D478" s="31">
        <v>0.120838653114182</v>
      </c>
      <c r="E478" s="31">
        <v>-0.388</v>
      </c>
      <c r="F478" s="31">
        <v>0.206496432536893</v>
      </c>
      <c r="G478" s="33" t="s">
        <v>1795</v>
      </c>
    </row>
    <row r="479" spans="1:7">
      <c r="A479" s="30" t="s">
        <v>1910</v>
      </c>
      <c r="B479" s="31" t="s">
        <v>2025</v>
      </c>
      <c r="C479" s="31" t="s">
        <v>854</v>
      </c>
      <c r="D479" s="31">
        <v>0.0199708754256056</v>
      </c>
      <c r="E479" s="31">
        <v>-0.582</v>
      </c>
      <c r="F479" s="31">
        <v>0.0539213636491353</v>
      </c>
      <c r="G479" s="33" t="s">
        <v>1795</v>
      </c>
    </row>
    <row r="480" spans="1:7">
      <c r="A480" s="30" t="s">
        <v>1911</v>
      </c>
      <c r="B480" s="31" t="s">
        <v>2025</v>
      </c>
      <c r="C480" s="31" t="s">
        <v>854</v>
      </c>
      <c r="D480" s="31">
        <v>0.53492521313844</v>
      </c>
      <c r="E480" s="31">
        <v>0.155</v>
      </c>
      <c r="F480" s="31">
        <v>0.627955684988603</v>
      </c>
      <c r="G480" s="33" t="s">
        <v>1795</v>
      </c>
    </row>
    <row r="481" spans="1:7">
      <c r="A481" s="30" t="s">
        <v>1912</v>
      </c>
      <c r="B481" s="31" t="s">
        <v>2025</v>
      </c>
      <c r="C481" s="31" t="s">
        <v>854</v>
      </c>
      <c r="D481" s="31">
        <v>0.162673315071947</v>
      </c>
      <c r="E481" s="31">
        <v>-0.35</v>
      </c>
      <c r="F481" s="31">
        <v>0.2524241095944</v>
      </c>
      <c r="G481" s="33" t="s">
        <v>1795</v>
      </c>
    </row>
    <row r="482" spans="1:7">
      <c r="A482" s="30" t="s">
        <v>1913</v>
      </c>
      <c r="B482" s="31" t="s">
        <v>2025</v>
      </c>
      <c r="C482" s="31" t="s">
        <v>854</v>
      </c>
      <c r="D482" s="31">
        <v>0.0112855753735296</v>
      </c>
      <c r="E482" s="31">
        <v>0.632</v>
      </c>
      <c r="F482" s="31">
        <v>0.0423209076507361</v>
      </c>
      <c r="G482" s="33" t="s">
        <v>1620</v>
      </c>
    </row>
    <row r="483" spans="1:7">
      <c r="A483" s="30" t="s">
        <v>1835</v>
      </c>
      <c r="B483" s="31" t="s">
        <v>2025</v>
      </c>
      <c r="C483" s="31" t="s">
        <v>854</v>
      </c>
      <c r="D483" s="31">
        <v>0.029873144019229</v>
      </c>
      <c r="E483" s="31">
        <v>-0.542</v>
      </c>
      <c r="F483" s="31">
        <v>0.0720156150463557</v>
      </c>
      <c r="G483" s="33" t="s">
        <v>1795</v>
      </c>
    </row>
    <row r="484" spans="1:7">
      <c r="A484" s="30" t="s">
        <v>1914</v>
      </c>
      <c r="B484" s="31" t="s">
        <v>2025</v>
      </c>
      <c r="C484" s="31" t="s">
        <v>854</v>
      </c>
      <c r="D484" s="31">
        <v>0.00160919499356434</v>
      </c>
      <c r="E484" s="31">
        <v>0.788</v>
      </c>
      <c r="F484" s="31">
        <v>0.0120689624517325</v>
      </c>
      <c r="G484" s="33" t="s">
        <v>1620</v>
      </c>
    </row>
    <row r="485" spans="1:7">
      <c r="A485" s="30" t="s">
        <v>1915</v>
      </c>
      <c r="B485" s="31" t="s">
        <v>2025</v>
      </c>
      <c r="C485" s="31" t="s">
        <v>854</v>
      </c>
      <c r="D485" s="31">
        <v>0.00191876601629237</v>
      </c>
      <c r="E485" s="31">
        <v>0.775</v>
      </c>
      <c r="F485" s="31">
        <v>0.0129516706099735</v>
      </c>
      <c r="G485" s="33" t="s">
        <v>1620</v>
      </c>
    </row>
    <row r="486" spans="1:7">
      <c r="A486" s="30" t="s">
        <v>1916</v>
      </c>
      <c r="B486" s="31" t="s">
        <v>2025</v>
      </c>
      <c r="C486" s="31" t="s">
        <v>854</v>
      </c>
      <c r="D486" s="31">
        <v>0.0130639608330683</v>
      </c>
      <c r="E486" s="31">
        <v>-0.62</v>
      </c>
      <c r="F486" s="31">
        <v>0.0440908678116054</v>
      </c>
      <c r="G486" s="33" t="s">
        <v>303</v>
      </c>
    </row>
    <row r="487" spans="1:7">
      <c r="A487" s="30" t="s">
        <v>1836</v>
      </c>
      <c r="B487" s="31" t="s">
        <v>2025</v>
      </c>
      <c r="C487" s="31" t="s">
        <v>854</v>
      </c>
      <c r="D487" s="31">
        <v>0.40804420568712</v>
      </c>
      <c r="E487" s="31">
        <v>-0.207</v>
      </c>
      <c r="F487" s="31">
        <v>0.505375851080378</v>
      </c>
      <c r="G487" s="33" t="s">
        <v>1795</v>
      </c>
    </row>
    <row r="488" spans="1:7">
      <c r="A488" s="30" t="s">
        <v>1837</v>
      </c>
      <c r="B488" s="31" t="s">
        <v>2025</v>
      </c>
      <c r="C488" s="31" t="s">
        <v>854</v>
      </c>
      <c r="D488" s="31">
        <v>0.00134620334962188</v>
      </c>
      <c r="E488" s="31">
        <v>-0.802</v>
      </c>
      <c r="F488" s="31">
        <v>0.0113585907624346</v>
      </c>
      <c r="G488" s="33" t="s">
        <v>303</v>
      </c>
    </row>
    <row r="489" spans="1:7">
      <c r="A489" s="30" t="s">
        <v>1917</v>
      </c>
      <c r="B489" s="31" t="s">
        <v>2025</v>
      </c>
      <c r="C489" s="31" t="s">
        <v>854</v>
      </c>
      <c r="D489" s="31">
        <v>1</v>
      </c>
      <c r="E489" s="31">
        <v>0</v>
      </c>
      <c r="F489" s="31">
        <v>1</v>
      </c>
      <c r="G489" s="33" t="s">
        <v>1795</v>
      </c>
    </row>
    <row r="490" spans="1:7">
      <c r="A490" s="30" t="s">
        <v>1918</v>
      </c>
      <c r="B490" s="31" t="s">
        <v>2025</v>
      </c>
      <c r="C490" s="31" t="s">
        <v>854</v>
      </c>
      <c r="D490" s="31">
        <v>0.75636886288107</v>
      </c>
      <c r="E490" s="31">
        <v>0.0775</v>
      </c>
      <c r="F490" s="31">
        <v>0.816878371911555</v>
      </c>
      <c r="G490" s="33" t="s">
        <v>1795</v>
      </c>
    </row>
    <row r="491" spans="1:7">
      <c r="A491" s="30" t="s">
        <v>1919</v>
      </c>
      <c r="B491" s="31" t="s">
        <v>2025</v>
      </c>
      <c r="C491" s="31" t="s">
        <v>854</v>
      </c>
      <c r="D491" s="31">
        <v>0.015085824244536</v>
      </c>
      <c r="E491" s="31">
        <v>-0.608</v>
      </c>
      <c r="F491" s="31">
        <v>0.045257472733608</v>
      </c>
      <c r="G491" s="33" t="s">
        <v>303</v>
      </c>
    </row>
    <row r="492" spans="1:7">
      <c r="A492" s="30" t="s">
        <v>1920</v>
      </c>
      <c r="B492" s="31" t="s">
        <v>2025</v>
      </c>
      <c r="C492" s="31" t="s">
        <v>854</v>
      </c>
      <c r="D492" s="31">
        <v>0.255290505199615</v>
      </c>
      <c r="E492" s="31">
        <v>0.285</v>
      </c>
      <c r="F492" s="31">
        <v>0.348123416181293</v>
      </c>
      <c r="G492" s="33" t="s">
        <v>1795</v>
      </c>
    </row>
    <row r="493" spans="1:7">
      <c r="A493" s="30" t="s">
        <v>1921</v>
      </c>
      <c r="B493" s="31" t="s">
        <v>2025</v>
      </c>
      <c r="C493" s="31" t="s">
        <v>854</v>
      </c>
      <c r="D493" s="31">
        <v>0.0979893027079173</v>
      </c>
      <c r="E493" s="31">
        <v>-0.412</v>
      </c>
      <c r="F493" s="31">
        <v>0.178764268453633</v>
      </c>
      <c r="G493" s="33" t="s">
        <v>1795</v>
      </c>
    </row>
    <row r="494" spans="1:7">
      <c r="A494" s="30" t="s">
        <v>1922</v>
      </c>
      <c r="B494" s="31" t="s">
        <v>2025</v>
      </c>
      <c r="C494" s="31" t="s">
        <v>854</v>
      </c>
      <c r="D494" s="31">
        <v>0.0340010254013937</v>
      </c>
      <c r="E494" s="31">
        <v>0.53</v>
      </c>
      <c r="F494" s="31">
        <v>0.0765023071531357</v>
      </c>
      <c r="G494" s="33" t="s">
        <v>1795</v>
      </c>
    </row>
    <row r="495" spans="1:7">
      <c r="A495" s="30" t="s">
        <v>2014</v>
      </c>
      <c r="B495" s="31" t="s">
        <v>2025</v>
      </c>
      <c r="C495" s="31" t="s">
        <v>854</v>
      </c>
      <c r="D495" s="31">
        <v>0.00378324645125858</v>
      </c>
      <c r="E495" s="31">
        <v>0.725</v>
      </c>
      <c r="F495" s="31">
        <v>0.0176116645144797</v>
      </c>
      <c r="G495" s="33" t="s">
        <v>1620</v>
      </c>
    </row>
    <row r="496" spans="1:7">
      <c r="A496" s="30" t="s">
        <v>2015</v>
      </c>
      <c r="B496" s="31" t="s">
        <v>2025</v>
      </c>
      <c r="C496" s="31" t="s">
        <v>854</v>
      </c>
      <c r="D496" s="31">
        <v>0.00270770771802591</v>
      </c>
      <c r="E496" s="31">
        <v>0.75</v>
      </c>
      <c r="F496" s="31">
        <v>0.0146216216773403</v>
      </c>
      <c r="G496" s="33" t="s">
        <v>1620</v>
      </c>
    </row>
    <row r="497" spans="1:7">
      <c r="A497" s="30" t="s">
        <v>2016</v>
      </c>
      <c r="B497" s="31" t="s">
        <v>2025</v>
      </c>
      <c r="C497" s="31" t="s">
        <v>854</v>
      </c>
      <c r="D497" s="31">
        <v>0.0199708754256057</v>
      </c>
      <c r="E497" s="31">
        <v>0.582</v>
      </c>
      <c r="F497" s="31">
        <v>0.0539213636491353</v>
      </c>
      <c r="G497" s="33" t="s">
        <v>1795</v>
      </c>
    </row>
    <row r="498" spans="1:7">
      <c r="A498" s="30" t="s">
        <v>2017</v>
      </c>
      <c r="B498" s="31" t="s">
        <v>2025</v>
      </c>
      <c r="C498" s="31" t="s">
        <v>854</v>
      </c>
      <c r="D498" s="31">
        <v>0.00134620334962187</v>
      </c>
      <c r="E498" s="31">
        <v>0.802</v>
      </c>
      <c r="F498" s="31">
        <v>0.0113585907624346</v>
      </c>
      <c r="G498" s="33" t="s">
        <v>1620</v>
      </c>
    </row>
    <row r="499" spans="1:7">
      <c r="A499" s="30" t="s">
        <v>2018</v>
      </c>
      <c r="B499" s="31" t="s">
        <v>2025</v>
      </c>
      <c r="C499" s="31" t="s">
        <v>854</v>
      </c>
      <c r="D499" s="31">
        <v>0.000437777194574664</v>
      </c>
      <c r="E499" s="31">
        <v>0.88</v>
      </c>
      <c r="F499" s="31">
        <v>0.00796864174129942</v>
      </c>
      <c r="G499" s="33" t="s">
        <v>1620</v>
      </c>
    </row>
    <row r="500" spans="1:7">
      <c r="A500" s="30" t="s">
        <v>2019</v>
      </c>
      <c r="B500" s="31" t="s">
        <v>2025</v>
      </c>
      <c r="C500" s="31" t="s">
        <v>854</v>
      </c>
      <c r="D500" s="31">
        <v>0.000437777194574664</v>
      </c>
      <c r="E500" s="31">
        <v>0.88</v>
      </c>
      <c r="F500" s="31">
        <v>0.00796864174129942</v>
      </c>
      <c r="G500" s="33" t="s">
        <v>1620</v>
      </c>
    </row>
    <row r="501" spans="1:7">
      <c r="A501" s="30" t="s">
        <v>2020</v>
      </c>
      <c r="B501" s="31" t="s">
        <v>2025</v>
      </c>
      <c r="C501" s="31" t="s">
        <v>854</v>
      </c>
      <c r="D501" s="31">
        <v>0.049421966979676</v>
      </c>
      <c r="E501" s="31">
        <v>0.49</v>
      </c>
      <c r="F501" s="31">
        <v>0.104249461597754</v>
      </c>
      <c r="G501" s="33" t="s">
        <v>1795</v>
      </c>
    </row>
    <row r="502" spans="1:7">
      <c r="A502" s="30" t="s">
        <v>2021</v>
      </c>
      <c r="B502" s="31" t="s">
        <v>2025</v>
      </c>
      <c r="C502" s="31" t="s">
        <v>854</v>
      </c>
      <c r="D502" s="31">
        <v>0.00716973429280321</v>
      </c>
      <c r="E502" s="31">
        <v>0.672</v>
      </c>
      <c r="F502" s="31">
        <v>0.0284680626331892</v>
      </c>
      <c r="G502" s="33" t="s">
        <v>1620</v>
      </c>
    </row>
    <row r="503" spans="1:7">
      <c r="A503" s="30" t="s">
        <v>1923</v>
      </c>
      <c r="B503" s="31" t="s">
        <v>2025</v>
      </c>
      <c r="C503" s="31" t="s">
        <v>854</v>
      </c>
      <c r="D503" s="31">
        <v>0.21460188629191</v>
      </c>
      <c r="E503" s="31">
        <v>0.31</v>
      </c>
      <c r="F503" s="31">
        <v>0.314904941841389</v>
      </c>
      <c r="G503" s="33" t="s">
        <v>1795</v>
      </c>
    </row>
    <row r="504" spans="1:7">
      <c r="A504" s="30" t="s">
        <v>1924</v>
      </c>
      <c r="B504" s="31" t="s">
        <v>2025</v>
      </c>
      <c r="C504" s="31" t="s">
        <v>854</v>
      </c>
      <c r="D504" s="31">
        <v>0.196108186094187</v>
      </c>
      <c r="E504" s="31">
        <v>0.322</v>
      </c>
      <c r="F504" s="31">
        <v>0.290929726623245</v>
      </c>
      <c r="G504" s="33" t="s">
        <v>1795</v>
      </c>
    </row>
    <row r="505" spans="1:7">
      <c r="A505" s="30" t="s">
        <v>1925</v>
      </c>
      <c r="B505" s="31" t="s">
        <v>2025</v>
      </c>
      <c r="C505" s="31" t="s">
        <v>854</v>
      </c>
      <c r="D505" s="31">
        <v>0.717380888414321</v>
      </c>
      <c r="E505" s="31">
        <v>-0.0905</v>
      </c>
      <c r="F505" s="31">
        <v>0.781019515612366</v>
      </c>
      <c r="G505" s="33" t="s">
        <v>1795</v>
      </c>
    </row>
    <row r="506" spans="1:7">
      <c r="A506" s="30" t="s">
        <v>2022</v>
      </c>
      <c r="B506" s="31" t="s">
        <v>2025</v>
      </c>
      <c r="C506" s="31" t="s">
        <v>854</v>
      </c>
      <c r="D506" s="31">
        <v>0.000437777194574664</v>
      </c>
      <c r="E506" s="31">
        <v>0.88</v>
      </c>
      <c r="F506" s="31">
        <v>0.00796864174129942</v>
      </c>
      <c r="G506" s="33" t="s">
        <v>1620</v>
      </c>
    </row>
    <row r="507" spans="1:7">
      <c r="A507" s="30" t="s">
        <v>1926</v>
      </c>
      <c r="B507" s="31" t="s">
        <v>2025</v>
      </c>
      <c r="C507" s="31" t="s">
        <v>854</v>
      </c>
      <c r="D507" s="31">
        <v>0.469113152435454</v>
      </c>
      <c r="E507" s="31">
        <v>-0.181</v>
      </c>
      <c r="F507" s="31">
        <v>0.575729777988967</v>
      </c>
      <c r="G507" s="33" t="s">
        <v>1795</v>
      </c>
    </row>
    <row r="508" spans="1:7">
      <c r="A508" s="30" t="s">
        <v>1841</v>
      </c>
      <c r="B508" s="31" t="s">
        <v>2025</v>
      </c>
      <c r="C508" s="31" t="s">
        <v>854</v>
      </c>
      <c r="D508" s="31">
        <v>0.37937466880888</v>
      </c>
      <c r="E508" s="31">
        <v>-0.22</v>
      </c>
      <c r="F508" s="31">
        <v>0.4742183360111</v>
      </c>
      <c r="G508" s="33" t="s">
        <v>1795</v>
      </c>
    </row>
    <row r="509" spans="1:7">
      <c r="A509" s="30" t="s">
        <v>1927</v>
      </c>
      <c r="B509" s="31" t="s">
        <v>2025</v>
      </c>
      <c r="C509" s="31" t="s">
        <v>854</v>
      </c>
      <c r="D509" s="31">
        <v>0.0879356071423625</v>
      </c>
      <c r="E509" s="31">
        <v>-0.428</v>
      </c>
      <c r="F509" s="31">
        <v>0.16487926339193</v>
      </c>
      <c r="G509" s="33" t="s">
        <v>1795</v>
      </c>
    </row>
    <row r="510" spans="1:7">
      <c r="A510" s="30" t="s">
        <v>1843</v>
      </c>
      <c r="B510" s="31" t="s">
        <v>2025</v>
      </c>
      <c r="C510" s="31" t="s">
        <v>854</v>
      </c>
      <c r="D510" s="31">
        <v>0.133729892864518</v>
      </c>
      <c r="E510" s="31">
        <v>0.375</v>
      </c>
      <c r="F510" s="31">
        <v>0.21492304210369</v>
      </c>
      <c r="G510" s="33" t="s">
        <v>1795</v>
      </c>
    </row>
    <row r="511" spans="1:7">
      <c r="A511" s="30" t="s">
        <v>1844</v>
      </c>
      <c r="B511" s="31" t="s">
        <v>2025</v>
      </c>
      <c r="C511" s="31" t="s">
        <v>854</v>
      </c>
      <c r="D511" s="31">
        <v>0.0557193243527512</v>
      </c>
      <c r="E511" s="31">
        <v>-0.478</v>
      </c>
      <c r="F511" s="31">
        <v>0.113971345266991</v>
      </c>
      <c r="G511" s="33" t="s">
        <v>1795</v>
      </c>
    </row>
    <row r="512" spans="1:7">
      <c r="A512" s="30" t="s">
        <v>1845</v>
      </c>
      <c r="B512" s="31" t="s">
        <v>2025</v>
      </c>
      <c r="C512" s="31" t="s">
        <v>854</v>
      </c>
      <c r="D512" s="31">
        <v>0.717380888414321</v>
      </c>
      <c r="E512" s="31">
        <v>-0.0905</v>
      </c>
      <c r="F512" s="31">
        <v>0.781019515612366</v>
      </c>
      <c r="G512" s="33" t="s">
        <v>1795</v>
      </c>
    </row>
    <row r="513" spans="1:7">
      <c r="A513" s="30" t="s">
        <v>1847</v>
      </c>
      <c r="B513" s="31" t="s">
        <v>2025</v>
      </c>
      <c r="C513" s="31" t="s">
        <v>854</v>
      </c>
      <c r="D513" s="31">
        <v>0.196108186094187</v>
      </c>
      <c r="E513" s="31">
        <v>0.322</v>
      </c>
      <c r="F513" s="31">
        <v>0.290929726623245</v>
      </c>
      <c r="G513" s="33" t="s">
        <v>1795</v>
      </c>
    </row>
    <row r="514" spans="1:7">
      <c r="A514" s="30" t="s">
        <v>1928</v>
      </c>
      <c r="B514" s="31" t="s">
        <v>2025</v>
      </c>
      <c r="C514" s="31" t="s">
        <v>854</v>
      </c>
      <c r="D514" s="31">
        <v>0.569494277991719</v>
      </c>
      <c r="E514" s="31">
        <v>0.142</v>
      </c>
      <c r="F514" s="31">
        <v>0.657108782298137</v>
      </c>
      <c r="G514" s="33" t="s">
        <v>1795</v>
      </c>
    </row>
    <row r="515" spans="1:7">
      <c r="A515" s="30" t="s">
        <v>1929</v>
      </c>
      <c r="B515" s="31" t="s">
        <v>2025</v>
      </c>
      <c r="C515" s="31" t="s">
        <v>854</v>
      </c>
      <c r="D515" s="31">
        <v>0.37937466880888</v>
      </c>
      <c r="E515" s="31">
        <v>0.22</v>
      </c>
      <c r="F515" s="31">
        <v>0.4742183360111</v>
      </c>
      <c r="G515" s="33" t="s">
        <v>1795</v>
      </c>
    </row>
    <row r="516" spans="1:7">
      <c r="A516" s="30" t="s">
        <v>1930</v>
      </c>
      <c r="B516" s="31" t="s">
        <v>2025</v>
      </c>
      <c r="C516" s="31" t="s">
        <v>854</v>
      </c>
      <c r="D516" s="31">
        <v>0.049421966979676</v>
      </c>
      <c r="E516" s="31">
        <v>0.49</v>
      </c>
      <c r="F516" s="31">
        <v>0.104249461597754</v>
      </c>
      <c r="G516" s="33" t="s">
        <v>1795</v>
      </c>
    </row>
    <row r="517" spans="1:7">
      <c r="A517" s="30" t="s">
        <v>1931</v>
      </c>
      <c r="B517" s="31" t="s">
        <v>2025</v>
      </c>
      <c r="C517" s="31" t="s">
        <v>854</v>
      </c>
      <c r="D517" s="31">
        <v>0.00523390919078826</v>
      </c>
      <c r="E517" s="31">
        <v>-0.698</v>
      </c>
      <c r="F517" s="31">
        <v>0.0227928303469811</v>
      </c>
      <c r="G517" s="33" t="s">
        <v>303</v>
      </c>
    </row>
    <row r="518" spans="1:7">
      <c r="A518" s="30" t="s">
        <v>1932</v>
      </c>
      <c r="B518" s="31" t="s">
        <v>2025</v>
      </c>
      <c r="C518" s="31" t="s">
        <v>854</v>
      </c>
      <c r="D518" s="31">
        <v>0.078730811196134</v>
      </c>
      <c r="E518" s="31">
        <v>-0.44</v>
      </c>
      <c r="F518" s="31">
        <v>0.15403854364461</v>
      </c>
      <c r="G518" s="33" t="s">
        <v>1795</v>
      </c>
    </row>
    <row r="519" spans="1:7">
      <c r="A519" s="30" t="s">
        <v>1933</v>
      </c>
      <c r="B519" s="31" t="s">
        <v>2025</v>
      </c>
      <c r="C519" s="31" t="s">
        <v>854</v>
      </c>
      <c r="D519" s="31">
        <v>0.0228947841831246</v>
      </c>
      <c r="E519" s="31">
        <v>-0.57</v>
      </c>
      <c r="F519" s="31">
        <v>0.0606038404847417</v>
      </c>
      <c r="G519" s="33" t="s">
        <v>1795</v>
      </c>
    </row>
    <row r="520" spans="1:7">
      <c r="A520" s="30" t="s">
        <v>1848</v>
      </c>
      <c r="B520" s="31" t="s">
        <v>2025</v>
      </c>
      <c r="C520" s="31" t="s">
        <v>854</v>
      </c>
      <c r="D520" s="31">
        <v>0.0557193243527512</v>
      </c>
      <c r="E520" s="31">
        <v>0.478</v>
      </c>
      <c r="F520" s="31">
        <v>0.113971345266991</v>
      </c>
      <c r="G520" s="33" t="s">
        <v>1795</v>
      </c>
    </row>
    <row r="521" spans="1:7">
      <c r="A521" s="30" t="s">
        <v>1851</v>
      </c>
      <c r="B521" s="31" t="s">
        <v>2025</v>
      </c>
      <c r="C521" s="31" t="s">
        <v>854</v>
      </c>
      <c r="D521" s="31">
        <v>0.917631593467009</v>
      </c>
      <c r="E521" s="31">
        <v>-0.0258</v>
      </c>
      <c r="F521" s="31">
        <v>0.938486856954895</v>
      </c>
      <c r="G521" s="33" t="s">
        <v>1795</v>
      </c>
    </row>
    <row r="522" spans="1:7">
      <c r="A522" s="30" t="s">
        <v>1852</v>
      </c>
      <c r="B522" s="31" t="s">
        <v>2025</v>
      </c>
      <c r="C522" s="31" t="s">
        <v>854</v>
      </c>
      <c r="D522" s="31">
        <v>0.501447471487074</v>
      </c>
      <c r="E522" s="31">
        <v>-0.168</v>
      </c>
      <c r="F522" s="31">
        <v>0.593819374129429</v>
      </c>
      <c r="G522" s="33" t="s">
        <v>1795</v>
      </c>
    </row>
    <row r="523" spans="1:7">
      <c r="A523" s="30" t="s">
        <v>1853</v>
      </c>
      <c r="B523" s="31" t="s">
        <v>2025</v>
      </c>
      <c r="C523" s="31" t="s">
        <v>854</v>
      </c>
      <c r="D523" s="31">
        <v>0.641660126604664</v>
      </c>
      <c r="E523" s="31">
        <v>-0.116</v>
      </c>
      <c r="F523" s="31">
        <v>0.7159017941457</v>
      </c>
      <c r="G523" s="33" t="s">
        <v>1795</v>
      </c>
    </row>
    <row r="524" spans="1:7">
      <c r="A524" s="30" t="s">
        <v>1854</v>
      </c>
      <c r="B524" s="31" t="s">
        <v>2025</v>
      </c>
      <c r="C524" s="31" t="s">
        <v>854</v>
      </c>
      <c r="D524" s="31">
        <v>0.501447471487074</v>
      </c>
      <c r="E524" s="31">
        <v>0.168</v>
      </c>
      <c r="F524" s="31">
        <v>0.593819374129429</v>
      </c>
      <c r="G524" s="33" t="s">
        <v>1795</v>
      </c>
    </row>
    <row r="525" spans="1:7">
      <c r="A525" s="30" t="s">
        <v>1934</v>
      </c>
      <c r="B525" s="31" t="s">
        <v>2025</v>
      </c>
      <c r="C525" s="31" t="s">
        <v>854</v>
      </c>
      <c r="D525" s="31">
        <v>0.958760749937983</v>
      </c>
      <c r="E525" s="31">
        <v>-0.0129</v>
      </c>
      <c r="F525" s="31">
        <v>0.965915680907669</v>
      </c>
      <c r="G525" s="33" t="s">
        <v>1795</v>
      </c>
    </row>
    <row r="526" spans="1:7">
      <c r="A526" s="30" t="s">
        <v>1855</v>
      </c>
      <c r="B526" s="31" t="s">
        <v>2025</v>
      </c>
      <c r="C526" s="31" t="s">
        <v>854</v>
      </c>
      <c r="D526" s="31">
        <v>0.162673315071947</v>
      </c>
      <c r="E526" s="31">
        <v>-0.35</v>
      </c>
      <c r="F526" s="31">
        <v>0.2524241095944</v>
      </c>
      <c r="G526" s="33" t="s">
        <v>1795</v>
      </c>
    </row>
    <row r="527" spans="1:7">
      <c r="A527" s="30" t="s">
        <v>1935</v>
      </c>
      <c r="B527" s="31" t="s">
        <v>2025</v>
      </c>
      <c r="C527" s="31" t="s">
        <v>854</v>
      </c>
      <c r="D527" s="31">
        <v>0.958760749937983</v>
      </c>
      <c r="E527" s="31">
        <v>0.0129</v>
      </c>
      <c r="F527" s="31">
        <v>0.965915680907669</v>
      </c>
      <c r="G527" s="33" t="s">
        <v>1795</v>
      </c>
    </row>
    <row r="528" spans="1:7">
      <c r="A528" s="30" t="s">
        <v>1862</v>
      </c>
      <c r="B528" s="31" t="s">
        <v>2025</v>
      </c>
      <c r="C528" s="31" t="s">
        <v>854</v>
      </c>
      <c r="D528" s="31">
        <v>0.0437328876167147</v>
      </c>
      <c r="E528" s="31">
        <v>0.505</v>
      </c>
      <c r="F528" s="31">
        <v>0.0952248359396208</v>
      </c>
      <c r="G528" s="33" t="s">
        <v>1795</v>
      </c>
    </row>
    <row r="529" spans="1:7">
      <c r="A529" s="30" t="s">
        <v>1936</v>
      </c>
      <c r="B529" s="31" t="s">
        <v>2025</v>
      </c>
      <c r="C529" s="31" t="s">
        <v>854</v>
      </c>
      <c r="D529" s="31">
        <v>0.0130639608330682</v>
      </c>
      <c r="E529" s="31">
        <v>0.62</v>
      </c>
      <c r="F529" s="31">
        <v>0.0440908678116054</v>
      </c>
      <c r="G529" s="33" t="s">
        <v>1620</v>
      </c>
    </row>
    <row r="530" spans="1:7">
      <c r="A530" s="30" t="s">
        <v>1937</v>
      </c>
      <c r="B530" s="31" t="s">
        <v>2025</v>
      </c>
      <c r="C530" s="31" t="s">
        <v>854</v>
      </c>
      <c r="D530" s="31">
        <v>0.015085824244536</v>
      </c>
      <c r="E530" s="31">
        <v>0.608</v>
      </c>
      <c r="F530" s="31">
        <v>0.045257472733608</v>
      </c>
      <c r="G530" s="33" t="s">
        <v>1620</v>
      </c>
    </row>
    <row r="531" spans="1:7">
      <c r="A531" s="30" t="s">
        <v>1938</v>
      </c>
      <c r="B531" s="31" t="s">
        <v>2025</v>
      </c>
      <c r="C531" s="31" t="s">
        <v>854</v>
      </c>
      <c r="D531" s="31">
        <v>0.00160919499356434</v>
      </c>
      <c r="E531" s="31">
        <v>0.788</v>
      </c>
      <c r="F531" s="31">
        <v>0.0120689624517325</v>
      </c>
      <c r="G531" s="33" t="s">
        <v>1620</v>
      </c>
    </row>
    <row r="532" spans="1:7">
      <c r="A532" s="30" t="s">
        <v>1939</v>
      </c>
      <c r="B532" s="31" t="s">
        <v>2025</v>
      </c>
      <c r="C532" s="31" t="s">
        <v>854</v>
      </c>
      <c r="D532" s="31">
        <v>0.00320458554562926</v>
      </c>
      <c r="E532" s="31">
        <v>0.738</v>
      </c>
      <c r="F532" s="31">
        <v>0.0166391941792288</v>
      </c>
      <c r="G532" s="33" t="s">
        <v>1620</v>
      </c>
    </row>
    <row r="533" spans="1:7">
      <c r="A533" s="30" t="s">
        <v>1863</v>
      </c>
      <c r="B533" s="31" t="s">
        <v>2025</v>
      </c>
      <c r="C533" s="31" t="s">
        <v>854</v>
      </c>
      <c r="D533" s="31">
        <v>0.00112337900343697</v>
      </c>
      <c r="E533" s="31">
        <v>0.815</v>
      </c>
      <c r="F533" s="31">
        <v>0.010832583247428</v>
      </c>
      <c r="G533" s="33" t="s">
        <v>1620</v>
      </c>
    </row>
    <row r="534" spans="1:7">
      <c r="A534" s="30" t="s">
        <v>1940</v>
      </c>
      <c r="B534" s="31" t="s">
        <v>2025</v>
      </c>
      <c r="C534" s="31" t="s">
        <v>854</v>
      </c>
      <c r="D534" s="31">
        <v>0.108940871577115</v>
      </c>
      <c r="E534" s="31">
        <v>0.4</v>
      </c>
      <c r="F534" s="31">
        <v>0.191000229388448</v>
      </c>
      <c r="G534" s="33" t="s">
        <v>1795</v>
      </c>
    </row>
    <row r="535" spans="1:7">
      <c r="A535" s="30" t="s">
        <v>1941</v>
      </c>
      <c r="B535" s="31" t="s">
        <v>2025</v>
      </c>
      <c r="C535" s="31" t="s">
        <v>854</v>
      </c>
      <c r="D535" s="31">
        <v>0.000531242782753294</v>
      </c>
      <c r="E535" s="31">
        <v>0.865</v>
      </c>
      <c r="F535" s="31">
        <v>0.00796864174129942</v>
      </c>
      <c r="G535" s="33" t="s">
        <v>1620</v>
      </c>
    </row>
    <row r="536" spans="1:7">
      <c r="A536" s="30" t="s">
        <v>1942</v>
      </c>
      <c r="B536" s="31" t="s">
        <v>2025</v>
      </c>
      <c r="C536" s="31" t="s">
        <v>854</v>
      </c>
      <c r="D536" s="31">
        <v>0.000437777194574664</v>
      </c>
      <c r="E536" s="31">
        <v>0.88</v>
      </c>
      <c r="F536" s="31">
        <v>0.00796864174129942</v>
      </c>
      <c r="G536" s="33" t="s">
        <v>1620</v>
      </c>
    </row>
    <row r="537" spans="1:7">
      <c r="A537" s="30" t="s">
        <v>1943</v>
      </c>
      <c r="B537" s="31" t="s">
        <v>2025</v>
      </c>
      <c r="C537" s="31" t="s">
        <v>854</v>
      </c>
      <c r="D537" s="31">
        <v>0.00112337900343697</v>
      </c>
      <c r="E537" s="31">
        <v>0.815</v>
      </c>
      <c r="F537" s="31">
        <v>0.010832583247428</v>
      </c>
      <c r="G537" s="33" t="s">
        <v>1620</v>
      </c>
    </row>
    <row r="538" spans="1:7">
      <c r="A538" s="30" t="s">
        <v>1944</v>
      </c>
      <c r="B538" s="31" t="s">
        <v>2025</v>
      </c>
      <c r="C538" s="31" t="s">
        <v>854</v>
      </c>
      <c r="D538" s="31">
        <v>0.000531242782753294</v>
      </c>
      <c r="E538" s="31">
        <v>0.865</v>
      </c>
      <c r="F538" s="31">
        <v>0.00796864174129942</v>
      </c>
      <c r="G538" s="33" t="s">
        <v>1620</v>
      </c>
    </row>
    <row r="539" spans="1:7">
      <c r="A539" s="30" t="s">
        <v>1945</v>
      </c>
      <c r="B539" s="31" t="s">
        <v>2025</v>
      </c>
      <c r="C539" s="31" t="s">
        <v>854</v>
      </c>
      <c r="D539" s="31">
        <v>0.00378324645125858</v>
      </c>
      <c r="E539" s="31">
        <v>0.725</v>
      </c>
      <c r="F539" s="31">
        <v>0.0176116645144797</v>
      </c>
      <c r="G539" s="33" t="s">
        <v>1620</v>
      </c>
    </row>
    <row r="540" spans="1:7">
      <c r="A540" s="30" t="s">
        <v>1946</v>
      </c>
      <c r="B540" s="31" t="s">
        <v>2025</v>
      </c>
      <c r="C540" s="31" t="s">
        <v>854</v>
      </c>
      <c r="D540" s="31">
        <v>0.108940871577115</v>
      </c>
      <c r="E540" s="31">
        <v>0.4</v>
      </c>
      <c r="F540" s="31">
        <v>0.191000229388448</v>
      </c>
      <c r="G540" s="33" t="s">
        <v>1795</v>
      </c>
    </row>
    <row r="541" spans="1:7">
      <c r="A541" s="30" t="s">
        <v>1947</v>
      </c>
      <c r="B541" s="31" t="s">
        <v>2025</v>
      </c>
      <c r="C541" s="31" t="s">
        <v>854</v>
      </c>
      <c r="D541" s="31">
        <v>0.0130639608330682</v>
      </c>
      <c r="E541" s="31">
        <v>0.62</v>
      </c>
      <c r="F541" s="31">
        <v>0.0440908678116054</v>
      </c>
      <c r="G541" s="33" t="s">
        <v>1620</v>
      </c>
    </row>
    <row r="542" spans="1:7">
      <c r="A542" s="30" t="s">
        <v>1948</v>
      </c>
      <c r="B542" s="31" t="s">
        <v>2025</v>
      </c>
      <c r="C542" s="31" t="s">
        <v>854</v>
      </c>
      <c r="D542" s="31">
        <v>0.00112337900343697</v>
      </c>
      <c r="E542" s="31">
        <v>0.815</v>
      </c>
      <c r="F542" s="31">
        <v>0.010832583247428</v>
      </c>
      <c r="G542" s="33" t="s">
        <v>1620</v>
      </c>
    </row>
    <row r="543" spans="1:7">
      <c r="A543" s="30" t="s">
        <v>2005</v>
      </c>
      <c r="B543" s="31" t="s">
        <v>2026</v>
      </c>
      <c r="C543" s="31" t="s">
        <v>854</v>
      </c>
      <c r="D543" s="31">
        <v>0.0083606538180707</v>
      </c>
      <c r="E543" s="31">
        <v>0.66</v>
      </c>
      <c r="F543" s="31">
        <v>0.0468909170757626</v>
      </c>
      <c r="G543" s="33" t="s">
        <v>1648</v>
      </c>
    </row>
    <row r="544" spans="1:7">
      <c r="A544" s="30" t="s">
        <v>1865</v>
      </c>
      <c r="B544" s="31" t="s">
        <v>2026</v>
      </c>
      <c r="C544" s="31" t="s">
        <v>854</v>
      </c>
      <c r="D544" s="31">
        <v>0.120838653114182</v>
      </c>
      <c r="E544" s="31">
        <v>0.388</v>
      </c>
      <c r="F544" s="31">
        <v>0.206496432536893</v>
      </c>
      <c r="G544" s="33" t="s">
        <v>1795</v>
      </c>
    </row>
    <row r="545" spans="1:7">
      <c r="A545" s="30" t="s">
        <v>2008</v>
      </c>
      <c r="B545" s="31" t="s">
        <v>2026</v>
      </c>
      <c r="C545" s="31" t="s">
        <v>854</v>
      </c>
      <c r="D545" s="31">
        <v>0.196108186094187</v>
      </c>
      <c r="E545" s="31">
        <v>0.322</v>
      </c>
      <c r="F545" s="31">
        <v>0.300847785485401</v>
      </c>
      <c r="G545" s="33" t="s">
        <v>1795</v>
      </c>
    </row>
    <row r="546" spans="1:7">
      <c r="A546" s="30" t="s">
        <v>1867</v>
      </c>
      <c r="B546" s="31" t="s">
        <v>2026</v>
      </c>
      <c r="C546" s="31" t="s">
        <v>854</v>
      </c>
      <c r="D546" s="31">
        <v>0.0703257352112192</v>
      </c>
      <c r="E546" s="31">
        <v>-0.452</v>
      </c>
      <c r="F546" s="31">
        <v>0.150698004024041</v>
      </c>
      <c r="G546" s="33" t="s">
        <v>1795</v>
      </c>
    </row>
    <row r="547" spans="1:7">
      <c r="A547" s="30" t="s">
        <v>1792</v>
      </c>
      <c r="B547" s="31" t="s">
        <v>2026</v>
      </c>
      <c r="C547" s="31" t="s">
        <v>854</v>
      </c>
      <c r="D547" s="31">
        <v>0.917631593467009</v>
      </c>
      <c r="E547" s="31">
        <v>-0.0258</v>
      </c>
      <c r="F547" s="31">
        <v>0.938486856954895</v>
      </c>
      <c r="G547" s="33" t="s">
        <v>1795</v>
      </c>
    </row>
    <row r="548" spans="1:7">
      <c r="A548" s="30" t="s">
        <v>1797</v>
      </c>
      <c r="B548" s="31" t="s">
        <v>2026</v>
      </c>
      <c r="C548" s="31" t="s">
        <v>854</v>
      </c>
      <c r="D548" s="31">
        <v>0.0626713878689624</v>
      </c>
      <c r="E548" s="31">
        <v>-0.465</v>
      </c>
      <c r="F548" s="31">
        <v>0.136461892940483</v>
      </c>
      <c r="G548" s="33" t="s">
        <v>1795</v>
      </c>
    </row>
    <row r="549" spans="1:7">
      <c r="A549" s="30" t="s">
        <v>1868</v>
      </c>
      <c r="B549" s="31" t="s">
        <v>2026</v>
      </c>
      <c r="C549" s="31" t="s">
        <v>854</v>
      </c>
      <c r="D549" s="31">
        <v>0.14766025556165</v>
      </c>
      <c r="E549" s="31">
        <v>-0.362</v>
      </c>
      <c r="F549" s="31">
        <v>0.240170295190635</v>
      </c>
      <c r="G549" s="33" t="s">
        <v>1795</v>
      </c>
    </row>
    <row r="550" spans="1:7">
      <c r="A550" s="30" t="s">
        <v>1799</v>
      </c>
      <c r="B550" s="31" t="s">
        <v>2026</v>
      </c>
      <c r="C550" s="31" t="s">
        <v>854</v>
      </c>
      <c r="D550" s="31">
        <v>0.0626713878689624</v>
      </c>
      <c r="E550" s="31">
        <v>-0.465</v>
      </c>
      <c r="F550" s="31">
        <v>0.136461892940483</v>
      </c>
      <c r="G550" s="33" t="s">
        <v>1795</v>
      </c>
    </row>
    <row r="551" spans="1:7">
      <c r="A551" s="30" t="s">
        <v>1869</v>
      </c>
      <c r="B551" s="31" t="s">
        <v>2026</v>
      </c>
      <c r="C551" s="31" t="s">
        <v>854</v>
      </c>
      <c r="D551" s="31">
        <v>0.00716973429280321</v>
      </c>
      <c r="E551" s="31">
        <v>-0.672</v>
      </c>
      <c r="F551" s="31">
        <v>0.0460911490251635</v>
      </c>
      <c r="G551" s="33" t="s">
        <v>303</v>
      </c>
    </row>
    <row r="552" spans="1:7">
      <c r="A552" s="30" t="s">
        <v>1801</v>
      </c>
      <c r="B552" s="31" t="s">
        <v>2026</v>
      </c>
      <c r="C552" s="31" t="s">
        <v>854</v>
      </c>
      <c r="D552" s="31">
        <v>0.75636886288107</v>
      </c>
      <c r="E552" s="31">
        <v>0.0775</v>
      </c>
      <c r="F552" s="31">
        <v>0.804014145582239</v>
      </c>
      <c r="G552" s="33" t="s">
        <v>1795</v>
      </c>
    </row>
    <row r="553" spans="1:7">
      <c r="A553" s="30" t="s">
        <v>1870</v>
      </c>
      <c r="B553" s="31" t="s">
        <v>2026</v>
      </c>
      <c r="C553" s="31" t="s">
        <v>854</v>
      </c>
      <c r="D553" s="31">
        <v>0.214601886291909</v>
      </c>
      <c r="E553" s="31">
        <v>-0.31</v>
      </c>
      <c r="F553" s="31">
        <v>0.311518867197933</v>
      </c>
      <c r="G553" s="33" t="s">
        <v>1795</v>
      </c>
    </row>
    <row r="554" spans="1:7">
      <c r="A554" s="30" t="s">
        <v>1856</v>
      </c>
      <c r="B554" s="31" t="s">
        <v>2026</v>
      </c>
      <c r="C554" s="31" t="s">
        <v>854</v>
      </c>
      <c r="D554" s="31">
        <v>0.501447471487074</v>
      </c>
      <c r="E554" s="31">
        <v>0.168</v>
      </c>
      <c r="F554" s="31">
        <v>0.609868546403198</v>
      </c>
      <c r="G554" s="33" t="s">
        <v>1795</v>
      </c>
    </row>
    <row r="555" spans="1:7">
      <c r="A555" s="30" t="s">
        <v>1871</v>
      </c>
      <c r="B555" s="31" t="s">
        <v>2026</v>
      </c>
      <c r="C555" s="31" t="s">
        <v>854</v>
      </c>
      <c r="D555" s="31">
        <v>0.0979893027079173</v>
      </c>
      <c r="E555" s="31">
        <v>-0.412</v>
      </c>
      <c r="F555" s="31">
        <v>0.186317688247449</v>
      </c>
      <c r="G555" s="33" t="s">
        <v>1795</v>
      </c>
    </row>
    <row r="556" spans="1:7">
      <c r="A556" s="30" t="s">
        <v>2009</v>
      </c>
      <c r="B556" s="31" t="s">
        <v>2026</v>
      </c>
      <c r="C556" s="31" t="s">
        <v>854</v>
      </c>
      <c r="D556" s="31">
        <v>0.000776411499063749</v>
      </c>
      <c r="E556" s="31">
        <v>0.84</v>
      </c>
      <c r="F556" s="31">
        <v>0.0157796626384489</v>
      </c>
      <c r="G556" s="33" t="s">
        <v>1648</v>
      </c>
    </row>
    <row r="557" spans="1:7">
      <c r="A557" s="30" t="s">
        <v>1802</v>
      </c>
      <c r="B557" s="31" t="s">
        <v>2026</v>
      </c>
      <c r="C557" s="31" t="s">
        <v>854</v>
      </c>
      <c r="D557" s="31">
        <v>0.277530250595145</v>
      </c>
      <c r="E557" s="31">
        <v>-0.272</v>
      </c>
      <c r="F557" s="31">
        <v>0.378450341720652</v>
      </c>
      <c r="G557" s="33" t="s">
        <v>1795</v>
      </c>
    </row>
    <row r="558" spans="1:7">
      <c r="A558" s="30" t="s">
        <v>1803</v>
      </c>
      <c r="B558" s="31" t="s">
        <v>2026</v>
      </c>
      <c r="C558" s="31" t="s">
        <v>854</v>
      </c>
      <c r="D558" s="31">
        <v>0.0437328876167147</v>
      </c>
      <c r="E558" s="31">
        <v>-0.505</v>
      </c>
      <c r="F558" s="31">
        <v>0.120488567923602</v>
      </c>
      <c r="G558" s="33" t="s">
        <v>1795</v>
      </c>
    </row>
    <row r="559" spans="1:7">
      <c r="A559" s="30" t="s">
        <v>1872</v>
      </c>
      <c r="B559" s="31" t="s">
        <v>2026</v>
      </c>
      <c r="C559" s="31" t="s">
        <v>854</v>
      </c>
      <c r="D559" s="31">
        <v>0.0979893027079173</v>
      </c>
      <c r="E559" s="31">
        <v>-0.412</v>
      </c>
      <c r="F559" s="31">
        <v>0.186317688247449</v>
      </c>
      <c r="G559" s="33" t="s">
        <v>1795</v>
      </c>
    </row>
    <row r="560" spans="1:7">
      <c r="A560" s="30" t="s">
        <v>1805</v>
      </c>
      <c r="B560" s="31" t="s">
        <v>2026</v>
      </c>
      <c r="C560" s="31" t="s">
        <v>854</v>
      </c>
      <c r="D560" s="31">
        <v>0.40804420568712</v>
      </c>
      <c r="E560" s="31">
        <v>0.207</v>
      </c>
      <c r="F560" s="31">
        <v>0.524628264454869</v>
      </c>
      <c r="G560" s="33" t="s">
        <v>1795</v>
      </c>
    </row>
    <row r="561" spans="1:7">
      <c r="A561" s="30" t="s">
        <v>1806</v>
      </c>
      <c r="B561" s="31" t="s">
        <v>2026</v>
      </c>
      <c r="C561" s="31" t="s">
        <v>854</v>
      </c>
      <c r="D561" s="31">
        <v>0.53492521313844</v>
      </c>
      <c r="E561" s="31">
        <v>-0.155</v>
      </c>
      <c r="F561" s="31">
        <v>0.639069944899906</v>
      </c>
      <c r="G561" s="33" t="s">
        <v>1795</v>
      </c>
    </row>
    <row r="562" spans="1:7">
      <c r="A562" s="30" t="s">
        <v>1873</v>
      </c>
      <c r="B562" s="31" t="s">
        <v>2026</v>
      </c>
      <c r="C562" s="31" t="s">
        <v>854</v>
      </c>
      <c r="D562" s="31">
        <v>0.00836065381807072</v>
      </c>
      <c r="E562" s="31">
        <v>-0.66</v>
      </c>
      <c r="F562" s="31">
        <v>0.0468909170757626</v>
      </c>
      <c r="G562" s="33" t="s">
        <v>303</v>
      </c>
    </row>
    <row r="563" spans="1:7">
      <c r="A563" s="30" t="s">
        <v>1807</v>
      </c>
      <c r="B563" s="31" t="s">
        <v>2026</v>
      </c>
      <c r="C563" s="31" t="s">
        <v>854</v>
      </c>
      <c r="D563" s="31">
        <v>0.049421966979676</v>
      </c>
      <c r="E563" s="31">
        <v>-0.49</v>
      </c>
      <c r="F563" s="31">
        <v>0.12355491744919</v>
      </c>
      <c r="G563" s="33" t="s">
        <v>1795</v>
      </c>
    </row>
    <row r="564" spans="1:7">
      <c r="A564" s="30" t="s">
        <v>1874</v>
      </c>
      <c r="B564" s="31" t="s">
        <v>2026</v>
      </c>
      <c r="C564" s="31" t="s">
        <v>854</v>
      </c>
      <c r="D564" s="31">
        <v>0.133729892864518</v>
      </c>
      <c r="E564" s="31">
        <v>-0.375</v>
      </c>
      <c r="F564" s="31">
        <v>0.225669194208874</v>
      </c>
      <c r="G564" s="33" t="s">
        <v>1795</v>
      </c>
    </row>
    <row r="565" spans="1:7">
      <c r="A565" s="30" t="s">
        <v>1875</v>
      </c>
      <c r="B565" s="31" t="s">
        <v>2026</v>
      </c>
      <c r="C565" s="31" t="s">
        <v>854</v>
      </c>
      <c r="D565" s="31">
        <v>0.178810026462745</v>
      </c>
      <c r="E565" s="31">
        <v>-0.335</v>
      </c>
      <c r="F565" s="31">
        <v>0.287373256815126</v>
      </c>
      <c r="G565" s="33" t="s">
        <v>1795</v>
      </c>
    </row>
    <row r="566" spans="1:7">
      <c r="A566" s="30" t="s">
        <v>1808</v>
      </c>
      <c r="B566" s="31" t="s">
        <v>2026</v>
      </c>
      <c r="C566" s="31" t="s">
        <v>854</v>
      </c>
      <c r="D566" s="31">
        <v>0.0130639608330682</v>
      </c>
      <c r="E566" s="31">
        <v>0.62</v>
      </c>
      <c r="F566" s="31">
        <v>0.0534434761352789</v>
      </c>
      <c r="G566" s="33" t="s">
        <v>1795</v>
      </c>
    </row>
    <row r="567" spans="1:7">
      <c r="A567" s="30" t="s">
        <v>1876</v>
      </c>
      <c r="B567" s="31" t="s">
        <v>2026</v>
      </c>
      <c r="C567" s="31" t="s">
        <v>854</v>
      </c>
      <c r="D567" s="31">
        <v>0.501447471487074</v>
      </c>
      <c r="E567" s="31">
        <v>-0.168</v>
      </c>
      <c r="F567" s="31">
        <v>0.609868546403198</v>
      </c>
      <c r="G567" s="33" t="s">
        <v>1795</v>
      </c>
    </row>
    <row r="568" spans="1:7">
      <c r="A568" s="30" t="s">
        <v>1877</v>
      </c>
      <c r="B568" s="31" t="s">
        <v>2026</v>
      </c>
      <c r="C568" s="31" t="s">
        <v>854</v>
      </c>
      <c r="D568" s="31">
        <v>0.108940871577115</v>
      </c>
      <c r="E568" s="31">
        <v>-0.4</v>
      </c>
      <c r="F568" s="31">
        <v>0.193513390301454</v>
      </c>
      <c r="G568" s="33" t="s">
        <v>1795</v>
      </c>
    </row>
    <row r="569" spans="1:7">
      <c r="A569" s="30" t="s">
        <v>1809</v>
      </c>
      <c r="B569" s="31" t="s">
        <v>2026</v>
      </c>
      <c r="C569" s="31" t="s">
        <v>854</v>
      </c>
      <c r="D569" s="31">
        <v>0.469113152435454</v>
      </c>
      <c r="E569" s="31">
        <v>-0.181</v>
      </c>
      <c r="F569" s="31">
        <v>0.59187173438118</v>
      </c>
      <c r="G569" s="33" t="s">
        <v>1795</v>
      </c>
    </row>
    <row r="570" spans="1:7">
      <c r="A570" s="30" t="s">
        <v>1811</v>
      </c>
      <c r="B570" s="31" t="s">
        <v>2026</v>
      </c>
      <c r="C570" s="31" t="s">
        <v>854</v>
      </c>
      <c r="D570" s="31">
        <v>0.049421966979676</v>
      </c>
      <c r="E570" s="31">
        <v>-0.49</v>
      </c>
      <c r="F570" s="31">
        <v>0.12355491744919</v>
      </c>
      <c r="G570" s="33" t="s">
        <v>1795</v>
      </c>
    </row>
    <row r="571" spans="1:7">
      <c r="A571" s="30" t="s">
        <v>1812</v>
      </c>
      <c r="B571" s="31" t="s">
        <v>2026</v>
      </c>
      <c r="C571" s="31" t="s">
        <v>854</v>
      </c>
      <c r="D571" s="31">
        <v>0.108940871577115</v>
      </c>
      <c r="E571" s="31">
        <v>-0.4</v>
      </c>
      <c r="F571" s="31">
        <v>0.193513390301454</v>
      </c>
      <c r="G571" s="33" t="s">
        <v>1795</v>
      </c>
    </row>
    <row r="572" spans="1:7">
      <c r="A572" s="30" t="s">
        <v>1813</v>
      </c>
      <c r="B572" s="31" t="s">
        <v>2026</v>
      </c>
      <c r="C572" s="31" t="s">
        <v>854</v>
      </c>
      <c r="D572" s="31">
        <v>0.641660126604664</v>
      </c>
      <c r="E572" s="31">
        <v>-0.116</v>
      </c>
      <c r="F572" s="31">
        <v>0.7159017941457</v>
      </c>
      <c r="G572" s="33" t="s">
        <v>1795</v>
      </c>
    </row>
    <row r="573" spans="1:7">
      <c r="A573" s="30" t="s">
        <v>1814</v>
      </c>
      <c r="B573" s="31" t="s">
        <v>2026</v>
      </c>
      <c r="C573" s="31" t="s">
        <v>854</v>
      </c>
      <c r="D573" s="31">
        <v>0.214601886291909</v>
      </c>
      <c r="E573" s="31">
        <v>-0.31</v>
      </c>
      <c r="F573" s="31">
        <v>0.311518867197933</v>
      </c>
      <c r="G573" s="33" t="s">
        <v>1795</v>
      </c>
    </row>
    <row r="574" spans="1:7">
      <c r="A574" s="30" t="s">
        <v>1878</v>
      </c>
      <c r="B574" s="31" t="s">
        <v>2026</v>
      </c>
      <c r="C574" s="31" t="s">
        <v>854</v>
      </c>
      <c r="D574" s="31">
        <v>0.00716973429280321</v>
      </c>
      <c r="E574" s="31">
        <v>-0.672</v>
      </c>
      <c r="F574" s="31">
        <v>0.0460911490251635</v>
      </c>
      <c r="G574" s="33" t="s">
        <v>303</v>
      </c>
    </row>
    <row r="575" spans="1:7">
      <c r="A575" s="30" t="s">
        <v>1879</v>
      </c>
      <c r="B575" s="31" t="s">
        <v>2026</v>
      </c>
      <c r="C575" s="31" t="s">
        <v>854</v>
      </c>
      <c r="D575" s="31">
        <v>0.00270770771802598</v>
      </c>
      <c r="E575" s="31">
        <v>-0.75</v>
      </c>
      <c r="F575" s="31">
        <v>0.0281185032256544</v>
      </c>
      <c r="G575" s="33" t="s">
        <v>303</v>
      </c>
    </row>
    <row r="576" spans="1:7">
      <c r="A576" s="30" t="s">
        <v>1815</v>
      </c>
      <c r="B576" s="31" t="s">
        <v>2026</v>
      </c>
      <c r="C576" s="31" t="s">
        <v>854</v>
      </c>
      <c r="D576" s="31">
        <v>0.0557193243527512</v>
      </c>
      <c r="E576" s="31">
        <v>-0.478</v>
      </c>
      <c r="F576" s="31">
        <v>0.129691530821059</v>
      </c>
      <c r="G576" s="33" t="s">
        <v>1795</v>
      </c>
    </row>
    <row r="577" spans="1:7">
      <c r="A577" s="30" t="s">
        <v>1880</v>
      </c>
      <c r="B577" s="31" t="s">
        <v>2026</v>
      </c>
      <c r="C577" s="31" t="s">
        <v>854</v>
      </c>
      <c r="D577" s="31">
        <v>0.0437328876167147</v>
      </c>
      <c r="E577" s="31">
        <v>-0.505</v>
      </c>
      <c r="F577" s="31">
        <v>0.120488567923602</v>
      </c>
      <c r="G577" s="33" t="s">
        <v>1795</v>
      </c>
    </row>
    <row r="578" spans="1:7">
      <c r="A578" s="30" t="s">
        <v>1881</v>
      </c>
      <c r="B578" s="31" t="s">
        <v>2026</v>
      </c>
      <c r="C578" s="31" t="s">
        <v>854</v>
      </c>
      <c r="D578" s="31">
        <v>0.836138661741041</v>
      </c>
      <c r="E578" s="31">
        <v>-0.0518</v>
      </c>
      <c r="F578" s="31">
        <v>0.868297841038773</v>
      </c>
      <c r="G578" s="33" t="s">
        <v>1795</v>
      </c>
    </row>
    <row r="579" spans="1:7">
      <c r="A579" s="30" t="s">
        <v>1882</v>
      </c>
      <c r="B579" s="31" t="s">
        <v>2026</v>
      </c>
      <c r="C579" s="31" t="s">
        <v>854</v>
      </c>
      <c r="D579" s="31">
        <v>0.120838653114182</v>
      </c>
      <c r="E579" s="31">
        <v>0.388</v>
      </c>
      <c r="F579" s="31">
        <v>0.206496432536893</v>
      </c>
      <c r="G579" s="33" t="s">
        <v>1795</v>
      </c>
    </row>
    <row r="580" spans="1:7">
      <c r="A580" s="30" t="s">
        <v>2010</v>
      </c>
      <c r="B580" s="31" t="s">
        <v>2026</v>
      </c>
      <c r="C580" s="31" t="s">
        <v>854</v>
      </c>
      <c r="D580" s="31">
        <v>0.00972552354163964</v>
      </c>
      <c r="E580" s="31">
        <v>0.648</v>
      </c>
      <c r="F580" s="31">
        <v>0.0468909170757626</v>
      </c>
      <c r="G580" s="33" t="s">
        <v>1648</v>
      </c>
    </row>
    <row r="581" spans="1:7">
      <c r="A581" s="30" t="s">
        <v>2011</v>
      </c>
      <c r="B581" s="31" t="s">
        <v>2026</v>
      </c>
      <c r="C581" s="31" t="s">
        <v>854</v>
      </c>
      <c r="D581" s="31">
        <v>0.00093509111931549</v>
      </c>
      <c r="E581" s="31">
        <v>0.828</v>
      </c>
      <c r="F581" s="31">
        <v>0.0157796626384489</v>
      </c>
      <c r="G581" s="33" t="s">
        <v>1648</v>
      </c>
    </row>
    <row r="582" spans="1:7">
      <c r="A582" s="30" t="s">
        <v>2012</v>
      </c>
      <c r="B582" s="31" t="s">
        <v>2026</v>
      </c>
      <c r="C582" s="31" t="s">
        <v>854</v>
      </c>
      <c r="D582" s="31">
        <v>0.00112337900343697</v>
      </c>
      <c r="E582" s="31">
        <v>0.815</v>
      </c>
      <c r="F582" s="31">
        <v>0.0165215865635412</v>
      </c>
      <c r="G582" s="33" t="s">
        <v>1648</v>
      </c>
    </row>
    <row r="583" spans="1:7">
      <c r="A583" s="30" t="s">
        <v>2013</v>
      </c>
      <c r="B583" s="31" t="s">
        <v>2026</v>
      </c>
      <c r="C583" s="31" t="s">
        <v>854</v>
      </c>
      <c r="D583" s="31">
        <v>0.0173783634466983</v>
      </c>
      <c r="E583" s="31">
        <v>0.595</v>
      </c>
      <c r="F583" s="31">
        <v>0.0670308304372648</v>
      </c>
      <c r="G583" s="33" t="s">
        <v>1795</v>
      </c>
    </row>
    <row r="584" spans="1:7">
      <c r="A584" s="30" t="s">
        <v>1884</v>
      </c>
      <c r="B584" s="31" t="s">
        <v>2026</v>
      </c>
      <c r="C584" s="31" t="s">
        <v>854</v>
      </c>
      <c r="D584" s="31">
        <v>0.000643041246695232</v>
      </c>
      <c r="E584" s="31">
        <v>0.852</v>
      </c>
      <c r="F584" s="31">
        <v>0.0157796626384489</v>
      </c>
      <c r="G584" s="33" t="s">
        <v>1648</v>
      </c>
    </row>
    <row r="585" spans="1:7">
      <c r="A585" s="30" t="s">
        <v>1885</v>
      </c>
      <c r="B585" s="31" t="s">
        <v>2026</v>
      </c>
      <c r="C585" s="31" t="s">
        <v>854</v>
      </c>
      <c r="D585" s="31">
        <v>0.000531242782753294</v>
      </c>
      <c r="E585" s="31">
        <v>0.865</v>
      </c>
      <c r="F585" s="31">
        <v>0.0157796626384489</v>
      </c>
      <c r="G585" s="33" t="s">
        <v>1648</v>
      </c>
    </row>
    <row r="586" spans="1:7">
      <c r="A586" s="30" t="s">
        <v>1886</v>
      </c>
      <c r="B586" s="31" t="s">
        <v>2026</v>
      </c>
      <c r="C586" s="31" t="s">
        <v>854</v>
      </c>
      <c r="D586" s="31">
        <v>0.049421966979676</v>
      </c>
      <c r="E586" s="31">
        <v>-0.49</v>
      </c>
      <c r="F586" s="31">
        <v>0.12355491744919</v>
      </c>
      <c r="G586" s="33" t="s">
        <v>1795</v>
      </c>
    </row>
    <row r="587" spans="1:7">
      <c r="A587" s="30" t="s">
        <v>1887</v>
      </c>
      <c r="B587" s="31" t="s">
        <v>2026</v>
      </c>
      <c r="C587" s="31" t="s">
        <v>854</v>
      </c>
      <c r="D587" s="31">
        <v>0.917631593467009</v>
      </c>
      <c r="E587" s="31">
        <v>0.0258</v>
      </c>
      <c r="F587" s="31">
        <v>0.938486856954895</v>
      </c>
      <c r="G587" s="33" t="s">
        <v>1795</v>
      </c>
    </row>
    <row r="588" spans="1:7">
      <c r="A588" s="30" t="s">
        <v>1817</v>
      </c>
      <c r="B588" s="31" t="s">
        <v>2026</v>
      </c>
      <c r="C588" s="31" t="s">
        <v>854</v>
      </c>
      <c r="D588" s="31">
        <v>0.958760749937983</v>
      </c>
      <c r="E588" s="31">
        <v>-0.0129</v>
      </c>
      <c r="F588" s="31">
        <v>0.958760749937983</v>
      </c>
      <c r="G588" s="33" t="s">
        <v>1795</v>
      </c>
    </row>
    <row r="589" spans="1:7">
      <c r="A589" s="30" t="s">
        <v>1891</v>
      </c>
      <c r="B589" s="31" t="s">
        <v>2026</v>
      </c>
      <c r="C589" s="31" t="s">
        <v>854</v>
      </c>
      <c r="D589" s="31">
        <v>0.717380888414321</v>
      </c>
      <c r="E589" s="31">
        <v>-0.0905</v>
      </c>
      <c r="F589" s="31">
        <v>0.768622380443916</v>
      </c>
      <c r="G589" s="33" t="s">
        <v>1795</v>
      </c>
    </row>
    <row r="590" spans="1:7">
      <c r="A590" s="30" t="s">
        <v>1818</v>
      </c>
      <c r="B590" s="31" t="s">
        <v>2026</v>
      </c>
      <c r="C590" s="31" t="s">
        <v>854</v>
      </c>
      <c r="D590" s="31">
        <v>0.196108186094187</v>
      </c>
      <c r="E590" s="31">
        <v>0.322</v>
      </c>
      <c r="F590" s="31">
        <v>0.300847785485401</v>
      </c>
      <c r="G590" s="33" t="s">
        <v>1795</v>
      </c>
    </row>
    <row r="591" spans="1:7">
      <c r="A591" s="30" t="s">
        <v>1892</v>
      </c>
      <c r="B591" s="31" t="s">
        <v>2026</v>
      </c>
      <c r="C591" s="31" t="s">
        <v>854</v>
      </c>
      <c r="D591" s="31">
        <v>0.0228947841831246</v>
      </c>
      <c r="E591" s="31">
        <v>-0.57</v>
      </c>
      <c r="F591" s="31">
        <v>0.0772698966180456</v>
      </c>
      <c r="G591" s="33" t="s">
        <v>1795</v>
      </c>
    </row>
    <row r="592" spans="1:7">
      <c r="A592" s="30" t="s">
        <v>1893</v>
      </c>
      <c r="B592" s="31" t="s">
        <v>2026</v>
      </c>
      <c r="C592" s="31" t="s">
        <v>854</v>
      </c>
      <c r="D592" s="31">
        <v>0.301054181622599</v>
      </c>
      <c r="E592" s="31">
        <v>-0.258</v>
      </c>
      <c r="F592" s="31">
        <v>0.402399153653969</v>
      </c>
      <c r="G592" s="33" t="s">
        <v>1795</v>
      </c>
    </row>
    <row r="593" spans="1:7">
      <c r="A593" s="30" t="s">
        <v>1894</v>
      </c>
      <c r="B593" s="31" t="s">
        <v>2026</v>
      </c>
      <c r="C593" s="31" t="s">
        <v>854</v>
      </c>
      <c r="D593" s="31">
        <v>0.641660126604664</v>
      </c>
      <c r="E593" s="31">
        <v>-0.116</v>
      </c>
      <c r="F593" s="31">
        <v>0.7159017941457</v>
      </c>
      <c r="G593" s="33" t="s">
        <v>1795</v>
      </c>
    </row>
    <row r="594" spans="1:7">
      <c r="A594" s="30" t="s">
        <v>1895</v>
      </c>
      <c r="B594" s="31" t="s">
        <v>2026</v>
      </c>
      <c r="C594" s="31" t="s">
        <v>854</v>
      </c>
      <c r="D594" s="31">
        <v>0.234320971737682</v>
      </c>
      <c r="E594" s="31">
        <v>-0.298</v>
      </c>
      <c r="F594" s="31">
        <v>0.326116816335949</v>
      </c>
      <c r="G594" s="33" t="s">
        <v>1795</v>
      </c>
    </row>
    <row r="595" spans="1:7">
      <c r="A595" s="30" t="s">
        <v>1824</v>
      </c>
      <c r="B595" s="31" t="s">
        <v>2026</v>
      </c>
      <c r="C595" s="31" t="s">
        <v>854</v>
      </c>
      <c r="D595" s="31">
        <v>0.0228947841831246</v>
      </c>
      <c r="E595" s="31">
        <v>0.57</v>
      </c>
      <c r="F595" s="31">
        <v>0.0772698966180456</v>
      </c>
      <c r="G595" s="33" t="s">
        <v>1795</v>
      </c>
    </row>
    <row r="596" spans="1:7">
      <c r="A596" s="30" t="s">
        <v>1858</v>
      </c>
      <c r="B596" s="31" t="s">
        <v>2026</v>
      </c>
      <c r="C596" s="31" t="s">
        <v>854</v>
      </c>
      <c r="D596" s="31">
        <v>0.234320971737682</v>
      </c>
      <c r="E596" s="31">
        <v>0.298</v>
      </c>
      <c r="F596" s="31">
        <v>0.326116816335949</v>
      </c>
      <c r="G596" s="33" t="s">
        <v>1795</v>
      </c>
    </row>
    <row r="597" spans="1:7">
      <c r="A597" s="30" t="s">
        <v>1825</v>
      </c>
      <c r="B597" s="31" t="s">
        <v>2026</v>
      </c>
      <c r="C597" s="31" t="s">
        <v>854</v>
      </c>
      <c r="D597" s="31">
        <v>0.437966575166021</v>
      </c>
      <c r="E597" s="31">
        <v>0.194</v>
      </c>
      <c r="F597" s="31">
        <v>0.557787619315215</v>
      </c>
      <c r="G597" s="33" t="s">
        <v>1795</v>
      </c>
    </row>
    <row r="598" spans="1:7">
      <c r="A598" s="30" t="s">
        <v>1896</v>
      </c>
      <c r="B598" s="31" t="s">
        <v>2026</v>
      </c>
      <c r="C598" s="31" t="s">
        <v>854</v>
      </c>
      <c r="D598" s="31">
        <v>0.0173783634466983</v>
      </c>
      <c r="E598" s="31">
        <v>0.595</v>
      </c>
      <c r="F598" s="31">
        <v>0.0670308304372648</v>
      </c>
      <c r="G598" s="33" t="s">
        <v>1795</v>
      </c>
    </row>
    <row r="599" spans="1:7">
      <c r="A599" s="30" t="s">
        <v>1898</v>
      </c>
      <c r="B599" s="31" t="s">
        <v>2026</v>
      </c>
      <c r="C599" s="31" t="s">
        <v>854</v>
      </c>
      <c r="D599" s="31">
        <v>0.53492521313844</v>
      </c>
      <c r="E599" s="31">
        <v>0.155</v>
      </c>
      <c r="F599" s="31">
        <v>0.639069944899906</v>
      </c>
      <c r="G599" s="33" t="s">
        <v>1795</v>
      </c>
    </row>
    <row r="600" spans="1:7">
      <c r="A600" s="30" t="s">
        <v>1899</v>
      </c>
      <c r="B600" s="31" t="s">
        <v>2026</v>
      </c>
      <c r="C600" s="31" t="s">
        <v>854</v>
      </c>
      <c r="D600" s="31">
        <v>0.605094946454012</v>
      </c>
      <c r="E600" s="31">
        <v>0.129</v>
      </c>
      <c r="F600" s="31">
        <v>0.698186476677706</v>
      </c>
      <c r="G600" s="33" t="s">
        <v>1795</v>
      </c>
    </row>
    <row r="601" spans="1:7">
      <c r="A601" s="30" t="s">
        <v>1900</v>
      </c>
      <c r="B601" s="31" t="s">
        <v>2026</v>
      </c>
      <c r="C601" s="31" t="s">
        <v>854</v>
      </c>
      <c r="D601" s="31">
        <v>0.836138661741041</v>
      </c>
      <c r="E601" s="31">
        <v>-0.0518</v>
      </c>
      <c r="F601" s="31">
        <v>0.868297841038773</v>
      </c>
      <c r="G601" s="33" t="s">
        <v>1795</v>
      </c>
    </row>
    <row r="602" spans="1:7">
      <c r="A602" s="30" t="s">
        <v>1902</v>
      </c>
      <c r="B602" s="31" t="s">
        <v>2026</v>
      </c>
      <c r="C602" s="31" t="s">
        <v>854</v>
      </c>
      <c r="D602" s="31">
        <v>0.37937466880888</v>
      </c>
      <c r="E602" s="31">
        <v>0.22</v>
      </c>
      <c r="F602" s="31">
        <v>0.492457502780758</v>
      </c>
      <c r="G602" s="33" t="s">
        <v>1795</v>
      </c>
    </row>
    <row r="603" spans="1:7">
      <c r="A603" s="30" t="s">
        <v>1903</v>
      </c>
      <c r="B603" s="31" t="s">
        <v>2026</v>
      </c>
      <c r="C603" s="31" t="s">
        <v>854</v>
      </c>
      <c r="D603" s="31">
        <v>0.196108186094187</v>
      </c>
      <c r="E603" s="31">
        <v>0.322</v>
      </c>
      <c r="F603" s="31">
        <v>0.300847785485401</v>
      </c>
      <c r="G603" s="33" t="s">
        <v>1795</v>
      </c>
    </row>
    <row r="604" spans="1:7">
      <c r="A604" s="30" t="s">
        <v>1827</v>
      </c>
      <c r="B604" s="31" t="s">
        <v>2026</v>
      </c>
      <c r="C604" s="31" t="s">
        <v>854</v>
      </c>
      <c r="D604" s="31">
        <v>0.679115689292816</v>
      </c>
      <c r="E604" s="31">
        <v>-0.104</v>
      </c>
      <c r="F604" s="31">
        <v>0.739359823020405</v>
      </c>
      <c r="G604" s="33" t="s">
        <v>1795</v>
      </c>
    </row>
    <row r="605" spans="1:7">
      <c r="A605" s="30" t="s">
        <v>1829</v>
      </c>
      <c r="B605" s="31" t="s">
        <v>2026</v>
      </c>
      <c r="C605" s="31" t="s">
        <v>854</v>
      </c>
      <c r="D605" s="31">
        <v>0.0386070518424302</v>
      </c>
      <c r="E605" s="31">
        <v>-0.518</v>
      </c>
      <c r="F605" s="31">
        <v>0.110892595717619</v>
      </c>
      <c r="G605" s="33" t="s">
        <v>1795</v>
      </c>
    </row>
    <row r="606" spans="1:7">
      <c r="A606" s="30" t="s">
        <v>1904</v>
      </c>
      <c r="B606" s="31" t="s">
        <v>2026</v>
      </c>
      <c r="C606" s="31" t="s">
        <v>854</v>
      </c>
      <c r="D606" s="31">
        <v>0.0979893027079174</v>
      </c>
      <c r="E606" s="31">
        <v>0.412</v>
      </c>
      <c r="F606" s="31">
        <v>0.186317688247449</v>
      </c>
      <c r="G606" s="33" t="s">
        <v>1795</v>
      </c>
    </row>
    <row r="607" spans="1:7">
      <c r="A607" s="30" t="s">
        <v>1905</v>
      </c>
      <c r="B607" s="31" t="s">
        <v>2026</v>
      </c>
      <c r="C607" s="31" t="s">
        <v>854</v>
      </c>
      <c r="D607" s="31">
        <v>0.605094946454012</v>
      </c>
      <c r="E607" s="31">
        <v>0.129</v>
      </c>
      <c r="F607" s="31">
        <v>0.698186476677706</v>
      </c>
      <c r="G607" s="33" t="s">
        <v>1795</v>
      </c>
    </row>
    <row r="608" spans="1:7">
      <c r="A608" s="30" t="s">
        <v>1832</v>
      </c>
      <c r="B608" s="31" t="s">
        <v>2026</v>
      </c>
      <c r="C608" s="31" t="s">
        <v>854</v>
      </c>
      <c r="D608" s="31">
        <v>0.214601886291909</v>
      </c>
      <c r="E608" s="31">
        <v>-0.31</v>
      </c>
      <c r="F608" s="31">
        <v>0.311518867197933</v>
      </c>
      <c r="G608" s="33" t="s">
        <v>1795</v>
      </c>
    </row>
    <row r="609" spans="1:7">
      <c r="A609" s="30" t="s">
        <v>1906</v>
      </c>
      <c r="B609" s="31" t="s">
        <v>2026</v>
      </c>
      <c r="C609" s="31" t="s">
        <v>854</v>
      </c>
      <c r="D609" s="31">
        <v>0.0112855753735296</v>
      </c>
      <c r="E609" s="31">
        <v>0.632</v>
      </c>
      <c r="F609" s="31">
        <v>0.0507850891808833</v>
      </c>
      <c r="G609" s="33" t="s">
        <v>1795</v>
      </c>
    </row>
    <row r="610" spans="1:7">
      <c r="A610" s="30" t="s">
        <v>1907</v>
      </c>
      <c r="B610" s="31" t="s">
        <v>2026</v>
      </c>
      <c r="C610" s="31" t="s">
        <v>854</v>
      </c>
      <c r="D610" s="31">
        <v>0.0228947841831246</v>
      </c>
      <c r="E610" s="31">
        <v>-0.57</v>
      </c>
      <c r="F610" s="31">
        <v>0.0772698966180456</v>
      </c>
      <c r="G610" s="33" t="s">
        <v>1795</v>
      </c>
    </row>
    <row r="611" spans="1:7">
      <c r="A611" s="30" t="s">
        <v>1833</v>
      </c>
      <c r="B611" s="31" t="s">
        <v>2026</v>
      </c>
      <c r="C611" s="31" t="s">
        <v>854</v>
      </c>
      <c r="D611" s="31">
        <v>0.958760749937983</v>
      </c>
      <c r="E611" s="31">
        <v>-0.0129</v>
      </c>
      <c r="F611" s="31">
        <v>0.958760749937983</v>
      </c>
      <c r="G611" s="33" t="s">
        <v>1795</v>
      </c>
    </row>
    <row r="612" spans="1:7">
      <c r="A612" s="30" t="s">
        <v>1908</v>
      </c>
      <c r="B612" s="31" t="s">
        <v>2026</v>
      </c>
      <c r="C612" s="31" t="s">
        <v>854</v>
      </c>
      <c r="D612" s="31">
        <v>0.0979893027079173</v>
      </c>
      <c r="E612" s="31">
        <v>-0.412</v>
      </c>
      <c r="F612" s="31">
        <v>0.186317688247449</v>
      </c>
      <c r="G612" s="33" t="s">
        <v>1795</v>
      </c>
    </row>
    <row r="613" spans="1:7">
      <c r="A613" s="30" t="s">
        <v>1909</v>
      </c>
      <c r="B613" s="31" t="s">
        <v>2026</v>
      </c>
      <c r="C613" s="31" t="s">
        <v>854</v>
      </c>
      <c r="D613" s="31">
        <v>0.234320971737682</v>
      </c>
      <c r="E613" s="31">
        <v>-0.298</v>
      </c>
      <c r="F613" s="31">
        <v>0.326116816335949</v>
      </c>
      <c r="G613" s="33" t="s">
        <v>1795</v>
      </c>
    </row>
    <row r="614" spans="1:7">
      <c r="A614" s="30" t="s">
        <v>1910</v>
      </c>
      <c r="B614" s="31" t="s">
        <v>2026</v>
      </c>
      <c r="C614" s="31" t="s">
        <v>854</v>
      </c>
      <c r="D614" s="31">
        <v>0.0979893027079173</v>
      </c>
      <c r="E614" s="31">
        <v>-0.412</v>
      </c>
      <c r="F614" s="31">
        <v>0.186317688247449</v>
      </c>
      <c r="G614" s="33" t="s">
        <v>1795</v>
      </c>
    </row>
    <row r="615" spans="1:7">
      <c r="A615" s="30" t="s">
        <v>1911</v>
      </c>
      <c r="B615" s="31" t="s">
        <v>2026</v>
      </c>
      <c r="C615" s="31" t="s">
        <v>854</v>
      </c>
      <c r="D615" s="31">
        <v>0.37937466880888</v>
      </c>
      <c r="E615" s="31">
        <v>0.22</v>
      </c>
      <c r="F615" s="31">
        <v>0.492457502780758</v>
      </c>
      <c r="G615" s="33" t="s">
        <v>1795</v>
      </c>
    </row>
    <row r="616" spans="1:7">
      <c r="A616" s="30" t="s">
        <v>1912</v>
      </c>
      <c r="B616" s="31" t="s">
        <v>2026</v>
      </c>
      <c r="C616" s="31" t="s">
        <v>854</v>
      </c>
      <c r="D616" s="31">
        <v>0.214601886291909</v>
      </c>
      <c r="E616" s="31">
        <v>-0.31</v>
      </c>
      <c r="F616" s="31">
        <v>0.311518867197933</v>
      </c>
      <c r="G616" s="33" t="s">
        <v>1795</v>
      </c>
    </row>
    <row r="617" spans="1:7">
      <c r="A617" s="30" t="s">
        <v>1913</v>
      </c>
      <c r="B617" s="31" t="s">
        <v>2026</v>
      </c>
      <c r="C617" s="31" t="s">
        <v>854</v>
      </c>
      <c r="D617" s="31">
        <v>0.00972552354163964</v>
      </c>
      <c r="E617" s="31">
        <v>0.648</v>
      </c>
      <c r="F617" s="31">
        <v>0.0468909170757626</v>
      </c>
      <c r="G617" s="33" t="s">
        <v>1648</v>
      </c>
    </row>
    <row r="618" spans="1:7">
      <c r="A618" s="30" t="s">
        <v>1835</v>
      </c>
      <c r="B618" s="31" t="s">
        <v>2026</v>
      </c>
      <c r="C618" s="31" t="s">
        <v>854</v>
      </c>
      <c r="D618" s="31">
        <v>0.0626713878689624</v>
      </c>
      <c r="E618" s="31">
        <v>-0.465</v>
      </c>
      <c r="F618" s="31">
        <v>0.136461892940483</v>
      </c>
      <c r="G618" s="33" t="s">
        <v>1795</v>
      </c>
    </row>
    <row r="619" spans="1:7">
      <c r="A619" s="30" t="s">
        <v>1914</v>
      </c>
      <c r="B619" s="31" t="s">
        <v>2026</v>
      </c>
      <c r="C619" s="31" t="s">
        <v>854</v>
      </c>
      <c r="D619" s="31">
        <v>0.00134620334962187</v>
      </c>
      <c r="E619" s="31">
        <v>0.802</v>
      </c>
      <c r="F619" s="31">
        <v>0.0165215865635412</v>
      </c>
      <c r="G619" s="33" t="s">
        <v>1648</v>
      </c>
    </row>
    <row r="620" spans="1:7">
      <c r="A620" s="30" t="s">
        <v>1915</v>
      </c>
      <c r="B620" s="31" t="s">
        <v>2026</v>
      </c>
      <c r="C620" s="31" t="s">
        <v>854</v>
      </c>
      <c r="D620" s="31">
        <v>0.0112855753735296</v>
      </c>
      <c r="E620" s="31">
        <v>0.632</v>
      </c>
      <c r="F620" s="31">
        <v>0.0507850891808833</v>
      </c>
      <c r="G620" s="33" t="s">
        <v>1795</v>
      </c>
    </row>
    <row r="621" spans="1:7">
      <c r="A621" s="30" t="s">
        <v>1916</v>
      </c>
      <c r="B621" s="31" t="s">
        <v>2026</v>
      </c>
      <c r="C621" s="31" t="s">
        <v>854</v>
      </c>
      <c r="D621" s="31">
        <v>0.0979893027079173</v>
      </c>
      <c r="E621" s="31">
        <v>-0.412</v>
      </c>
      <c r="F621" s="31">
        <v>0.186317688247449</v>
      </c>
      <c r="G621" s="33" t="s">
        <v>1795</v>
      </c>
    </row>
    <row r="622" spans="1:7">
      <c r="A622" s="30" t="s">
        <v>1836</v>
      </c>
      <c r="B622" s="31" t="s">
        <v>2026</v>
      </c>
      <c r="C622" s="31" t="s">
        <v>854</v>
      </c>
      <c r="D622" s="31">
        <v>0.108940871577115</v>
      </c>
      <c r="E622" s="31">
        <v>-0.4</v>
      </c>
      <c r="F622" s="31">
        <v>0.193513390301454</v>
      </c>
      <c r="G622" s="33" t="s">
        <v>1795</v>
      </c>
    </row>
    <row r="623" spans="1:7">
      <c r="A623" s="30" t="s">
        <v>1837</v>
      </c>
      <c r="B623" s="31" t="s">
        <v>2026</v>
      </c>
      <c r="C623" s="31" t="s">
        <v>854</v>
      </c>
      <c r="D623" s="31">
        <v>0.00134620334962188</v>
      </c>
      <c r="E623" s="31">
        <v>-0.802</v>
      </c>
      <c r="F623" s="31">
        <v>0.0165215865635412</v>
      </c>
      <c r="G623" s="33" t="s">
        <v>303</v>
      </c>
    </row>
    <row r="624" spans="1:7">
      <c r="A624" s="30" t="s">
        <v>1917</v>
      </c>
      <c r="B624" s="31" t="s">
        <v>2026</v>
      </c>
      <c r="C624" s="31" t="s">
        <v>854</v>
      </c>
      <c r="D624" s="31">
        <v>0.569494277991719</v>
      </c>
      <c r="E624" s="31">
        <v>-0.142</v>
      </c>
      <c r="F624" s="31">
        <v>0.674401118674404</v>
      </c>
      <c r="G624" s="33" t="s">
        <v>1795</v>
      </c>
    </row>
    <row r="625" spans="1:7">
      <c r="A625" s="30" t="s">
        <v>1918</v>
      </c>
      <c r="B625" s="31" t="s">
        <v>2026</v>
      </c>
      <c r="C625" s="31" t="s">
        <v>854</v>
      </c>
      <c r="D625" s="31">
        <v>0.0879356071423624</v>
      </c>
      <c r="E625" s="31">
        <v>0.428</v>
      </c>
      <c r="F625" s="31">
        <v>0.185489171315921</v>
      </c>
      <c r="G625" s="33" t="s">
        <v>1795</v>
      </c>
    </row>
    <row r="626" spans="1:7">
      <c r="A626" s="30" t="s">
        <v>1919</v>
      </c>
      <c r="B626" s="31" t="s">
        <v>2026</v>
      </c>
      <c r="C626" s="31" t="s">
        <v>854</v>
      </c>
      <c r="D626" s="31">
        <v>0.0261836480970687</v>
      </c>
      <c r="E626" s="31">
        <v>-0.555</v>
      </c>
      <c r="F626" s="31">
        <v>0.0822044765838205</v>
      </c>
      <c r="G626" s="33" t="s">
        <v>1795</v>
      </c>
    </row>
    <row r="627" spans="1:7">
      <c r="A627" s="30" t="s">
        <v>1920</v>
      </c>
      <c r="B627" s="31" t="s">
        <v>2026</v>
      </c>
      <c r="C627" s="31" t="s">
        <v>854</v>
      </c>
      <c r="D627" s="31">
        <v>0.0557193243527512</v>
      </c>
      <c r="E627" s="31">
        <v>0.478</v>
      </c>
      <c r="F627" s="31">
        <v>0.129691530821059</v>
      </c>
      <c r="G627" s="33" t="s">
        <v>1795</v>
      </c>
    </row>
    <row r="628" spans="1:7">
      <c r="A628" s="30" t="s">
        <v>1921</v>
      </c>
      <c r="B628" s="31" t="s">
        <v>2026</v>
      </c>
      <c r="C628" s="31" t="s">
        <v>854</v>
      </c>
      <c r="D628" s="31">
        <v>0.196108186094187</v>
      </c>
      <c r="E628" s="31">
        <v>-0.322</v>
      </c>
      <c r="F628" s="31">
        <v>0.300847785485401</v>
      </c>
      <c r="G628" s="33" t="s">
        <v>1795</v>
      </c>
    </row>
    <row r="629" spans="1:7">
      <c r="A629" s="30" t="s">
        <v>1922</v>
      </c>
      <c r="B629" s="31" t="s">
        <v>2026</v>
      </c>
      <c r="C629" s="31" t="s">
        <v>854</v>
      </c>
      <c r="D629" s="31">
        <v>0.0199708754256057</v>
      </c>
      <c r="E629" s="31">
        <v>0.582</v>
      </c>
      <c r="F629" s="31">
        <v>0.0748907828460213</v>
      </c>
      <c r="G629" s="33" t="s">
        <v>1795</v>
      </c>
    </row>
    <row r="630" spans="1:7">
      <c r="A630" s="30" t="s">
        <v>2014</v>
      </c>
      <c r="B630" s="31" t="s">
        <v>2026</v>
      </c>
      <c r="C630" s="31" t="s">
        <v>854</v>
      </c>
      <c r="D630" s="31">
        <v>0.049421966979676</v>
      </c>
      <c r="E630" s="31">
        <v>0.49</v>
      </c>
      <c r="F630" s="31">
        <v>0.12355491744919</v>
      </c>
      <c r="G630" s="33" t="s">
        <v>1795</v>
      </c>
    </row>
    <row r="631" spans="1:7">
      <c r="A631" s="30" t="s">
        <v>2015</v>
      </c>
      <c r="B631" s="31" t="s">
        <v>2026</v>
      </c>
      <c r="C631" s="31" t="s">
        <v>854</v>
      </c>
      <c r="D631" s="31">
        <v>0.0061333694435077</v>
      </c>
      <c r="E631" s="31">
        <v>0.685</v>
      </c>
      <c r="F631" s="31">
        <v>0.0435792039407126</v>
      </c>
      <c r="G631" s="33" t="s">
        <v>1648</v>
      </c>
    </row>
    <row r="632" spans="1:7">
      <c r="A632" s="30" t="s">
        <v>2016</v>
      </c>
      <c r="B632" s="31" t="s">
        <v>2026</v>
      </c>
      <c r="C632" s="31" t="s">
        <v>854</v>
      </c>
      <c r="D632" s="31">
        <v>0.049421966979676</v>
      </c>
      <c r="E632" s="31">
        <v>0.49</v>
      </c>
      <c r="F632" s="31">
        <v>0.12355491744919</v>
      </c>
      <c r="G632" s="33" t="s">
        <v>1795</v>
      </c>
    </row>
    <row r="633" spans="1:7">
      <c r="A633" s="30" t="s">
        <v>2017</v>
      </c>
      <c r="B633" s="31" t="s">
        <v>2026</v>
      </c>
      <c r="C633" s="31" t="s">
        <v>854</v>
      </c>
      <c r="D633" s="31">
        <v>0.00093509111931549</v>
      </c>
      <c r="E633" s="31">
        <v>0.828</v>
      </c>
      <c r="F633" s="31">
        <v>0.0157796626384489</v>
      </c>
      <c r="G633" s="33" t="s">
        <v>1648</v>
      </c>
    </row>
    <row r="634" spans="1:7">
      <c r="A634" s="30" t="s">
        <v>2018</v>
      </c>
      <c r="B634" s="31" t="s">
        <v>2026</v>
      </c>
      <c r="C634" s="31" t="s">
        <v>854</v>
      </c>
      <c r="D634" s="31">
        <v>0.000531242782753294</v>
      </c>
      <c r="E634" s="31">
        <v>0.865</v>
      </c>
      <c r="F634" s="31">
        <v>0.0157796626384489</v>
      </c>
      <c r="G634" s="33" t="s">
        <v>1648</v>
      </c>
    </row>
    <row r="635" spans="1:7">
      <c r="A635" s="30" t="s">
        <v>2019</v>
      </c>
      <c r="B635" s="31" t="s">
        <v>2026</v>
      </c>
      <c r="C635" s="31" t="s">
        <v>854</v>
      </c>
      <c r="D635" s="31">
        <v>0.000437777194574664</v>
      </c>
      <c r="E635" s="31">
        <v>0.88</v>
      </c>
      <c r="F635" s="31">
        <v>0.0157796626384489</v>
      </c>
      <c r="G635" s="33" t="s">
        <v>1648</v>
      </c>
    </row>
    <row r="636" spans="1:7">
      <c r="A636" s="30" t="s">
        <v>2020</v>
      </c>
      <c r="B636" s="31" t="s">
        <v>2026</v>
      </c>
      <c r="C636" s="31" t="s">
        <v>854</v>
      </c>
      <c r="D636" s="31">
        <v>0.00378324645125858</v>
      </c>
      <c r="E636" s="31">
        <v>0.725</v>
      </c>
      <c r="F636" s="31">
        <v>0.0353807392934524</v>
      </c>
      <c r="G636" s="33" t="s">
        <v>1648</v>
      </c>
    </row>
    <row r="637" spans="1:7">
      <c r="A637" s="30" t="s">
        <v>2021</v>
      </c>
      <c r="B637" s="31" t="s">
        <v>2026</v>
      </c>
      <c r="C637" s="31" t="s">
        <v>854</v>
      </c>
      <c r="D637" s="31">
        <v>0.120838653114182</v>
      </c>
      <c r="E637" s="31">
        <v>0.388</v>
      </c>
      <c r="F637" s="31">
        <v>0.206496432536893</v>
      </c>
      <c r="G637" s="33" t="s">
        <v>1795</v>
      </c>
    </row>
    <row r="638" spans="1:7">
      <c r="A638" s="30" t="s">
        <v>1923</v>
      </c>
      <c r="B638" s="31" t="s">
        <v>2026</v>
      </c>
      <c r="C638" s="31" t="s">
        <v>854</v>
      </c>
      <c r="D638" s="31">
        <v>0.14766025556165</v>
      </c>
      <c r="E638" s="31">
        <v>0.362</v>
      </c>
      <c r="F638" s="31">
        <v>0.240170295190635</v>
      </c>
      <c r="G638" s="33" t="s">
        <v>1795</v>
      </c>
    </row>
    <row r="639" spans="1:7">
      <c r="A639" s="30" t="s">
        <v>1924</v>
      </c>
      <c r="B639" s="31" t="s">
        <v>2026</v>
      </c>
      <c r="C639" s="31" t="s">
        <v>854</v>
      </c>
      <c r="D639" s="31">
        <v>0.14766025556165</v>
      </c>
      <c r="E639" s="31">
        <v>0.362</v>
      </c>
      <c r="F639" s="31">
        <v>0.240170295190635</v>
      </c>
      <c r="G639" s="33" t="s">
        <v>1795</v>
      </c>
    </row>
    <row r="640" spans="1:7">
      <c r="A640" s="30" t="s">
        <v>1925</v>
      </c>
      <c r="B640" s="31" t="s">
        <v>2026</v>
      </c>
      <c r="C640" s="31" t="s">
        <v>854</v>
      </c>
      <c r="D640" s="31">
        <v>0.717380888414321</v>
      </c>
      <c r="E640" s="31">
        <v>-0.0905</v>
      </c>
      <c r="F640" s="31">
        <v>0.768622380443916</v>
      </c>
      <c r="G640" s="33" t="s">
        <v>1795</v>
      </c>
    </row>
    <row r="641" spans="1:7">
      <c r="A641" s="30" t="s">
        <v>2022</v>
      </c>
      <c r="B641" s="31" t="s">
        <v>2026</v>
      </c>
      <c r="C641" s="31" t="s">
        <v>854</v>
      </c>
      <c r="D641" s="31">
        <v>0.000776411499063749</v>
      </c>
      <c r="E641" s="31">
        <v>0.84</v>
      </c>
      <c r="F641" s="31">
        <v>0.0157796626384489</v>
      </c>
      <c r="G641" s="33" t="s">
        <v>1648</v>
      </c>
    </row>
    <row r="642" spans="1:7">
      <c r="A642" s="30" t="s">
        <v>1926</v>
      </c>
      <c r="B642" s="31" t="s">
        <v>2026</v>
      </c>
      <c r="C642" s="31" t="s">
        <v>854</v>
      </c>
      <c r="D642" s="31">
        <v>0.958760749937983</v>
      </c>
      <c r="E642" s="31">
        <v>-0.0129</v>
      </c>
      <c r="F642" s="31">
        <v>0.958760749937983</v>
      </c>
      <c r="G642" s="33" t="s">
        <v>1795</v>
      </c>
    </row>
    <row r="643" spans="1:7">
      <c r="A643" s="30" t="s">
        <v>1841</v>
      </c>
      <c r="B643" s="31" t="s">
        <v>2026</v>
      </c>
      <c r="C643" s="31" t="s">
        <v>854</v>
      </c>
      <c r="D643" s="31">
        <v>0.214601886291909</v>
      </c>
      <c r="E643" s="31">
        <v>-0.31</v>
      </c>
      <c r="F643" s="31">
        <v>0.311518867197933</v>
      </c>
      <c r="G643" s="33" t="s">
        <v>1795</v>
      </c>
    </row>
    <row r="644" spans="1:7">
      <c r="A644" s="30" t="s">
        <v>1927</v>
      </c>
      <c r="B644" s="31" t="s">
        <v>2026</v>
      </c>
      <c r="C644" s="31" t="s">
        <v>854</v>
      </c>
      <c r="D644" s="31">
        <v>0.0340010254013936</v>
      </c>
      <c r="E644" s="31">
        <v>-0.53</v>
      </c>
      <c r="F644" s="31">
        <v>0.102003076204181</v>
      </c>
      <c r="G644" s="33" t="s">
        <v>1795</v>
      </c>
    </row>
    <row r="645" spans="1:7">
      <c r="A645" s="30" t="s">
        <v>1843</v>
      </c>
      <c r="B645" s="31" t="s">
        <v>2026</v>
      </c>
      <c r="C645" s="31" t="s">
        <v>854</v>
      </c>
      <c r="D645" s="31">
        <v>0.234320971737682</v>
      </c>
      <c r="E645" s="31">
        <v>0.298</v>
      </c>
      <c r="F645" s="31">
        <v>0.326116816335949</v>
      </c>
      <c r="G645" s="33" t="s">
        <v>1795</v>
      </c>
    </row>
    <row r="646" spans="1:7">
      <c r="A646" s="30" t="s">
        <v>1844</v>
      </c>
      <c r="B646" s="31" t="s">
        <v>2026</v>
      </c>
      <c r="C646" s="31" t="s">
        <v>854</v>
      </c>
      <c r="D646" s="31">
        <v>0.029873144019229</v>
      </c>
      <c r="E646" s="31">
        <v>-0.542</v>
      </c>
      <c r="F646" s="31">
        <v>0.0916562373317254</v>
      </c>
      <c r="G646" s="33" t="s">
        <v>1795</v>
      </c>
    </row>
    <row r="647" spans="1:7">
      <c r="A647" s="30" t="s">
        <v>1845</v>
      </c>
      <c r="B647" s="31" t="s">
        <v>2026</v>
      </c>
      <c r="C647" s="31" t="s">
        <v>854</v>
      </c>
      <c r="D647" s="31">
        <v>0.605094946454012</v>
      </c>
      <c r="E647" s="31">
        <v>-0.129</v>
      </c>
      <c r="F647" s="31">
        <v>0.698186476677706</v>
      </c>
      <c r="G647" s="33" t="s">
        <v>1795</v>
      </c>
    </row>
    <row r="648" spans="1:7">
      <c r="A648" s="30" t="s">
        <v>1847</v>
      </c>
      <c r="B648" s="31" t="s">
        <v>2026</v>
      </c>
      <c r="C648" s="31" t="s">
        <v>854</v>
      </c>
      <c r="D648" s="31">
        <v>0.641660126604665</v>
      </c>
      <c r="E648" s="31">
        <v>0.116</v>
      </c>
      <c r="F648" s="31">
        <v>0.7159017941457</v>
      </c>
      <c r="G648" s="33" t="s">
        <v>1795</v>
      </c>
    </row>
    <row r="649" spans="1:7">
      <c r="A649" s="30" t="s">
        <v>1928</v>
      </c>
      <c r="B649" s="31" t="s">
        <v>2026</v>
      </c>
      <c r="C649" s="31" t="s">
        <v>854</v>
      </c>
      <c r="D649" s="31">
        <v>0.501447471487074</v>
      </c>
      <c r="E649" s="31">
        <v>0.168</v>
      </c>
      <c r="F649" s="31">
        <v>0.609868546403198</v>
      </c>
      <c r="G649" s="33" t="s">
        <v>1795</v>
      </c>
    </row>
    <row r="650" spans="1:7">
      <c r="A650" s="30" t="s">
        <v>1929</v>
      </c>
      <c r="B650" s="31" t="s">
        <v>2026</v>
      </c>
      <c r="C650" s="31" t="s">
        <v>854</v>
      </c>
      <c r="D650" s="31">
        <v>0.301054181622599</v>
      </c>
      <c r="E650" s="31">
        <v>0.258</v>
      </c>
      <c r="F650" s="31">
        <v>0.402399153653969</v>
      </c>
      <c r="G650" s="33" t="s">
        <v>1795</v>
      </c>
    </row>
    <row r="651" spans="1:7">
      <c r="A651" s="30" t="s">
        <v>1930</v>
      </c>
      <c r="B651" s="31" t="s">
        <v>2026</v>
      </c>
      <c r="C651" s="31" t="s">
        <v>854</v>
      </c>
      <c r="D651" s="31">
        <v>0.0626713878689624</v>
      </c>
      <c r="E651" s="31">
        <v>0.465</v>
      </c>
      <c r="F651" s="31">
        <v>0.136461892940483</v>
      </c>
      <c r="G651" s="33" t="s">
        <v>1795</v>
      </c>
    </row>
    <row r="652" spans="1:7">
      <c r="A652" s="30" t="s">
        <v>1931</v>
      </c>
      <c r="B652" s="31" t="s">
        <v>2026</v>
      </c>
      <c r="C652" s="31" t="s">
        <v>854</v>
      </c>
      <c r="D652" s="31">
        <v>0.00445535235547179</v>
      </c>
      <c r="E652" s="31">
        <v>-0.71</v>
      </c>
      <c r="F652" s="31">
        <v>0.0353807392934524</v>
      </c>
      <c r="G652" s="33" t="s">
        <v>303</v>
      </c>
    </row>
    <row r="653" spans="1:7">
      <c r="A653" s="30" t="s">
        <v>1932</v>
      </c>
      <c r="B653" s="31" t="s">
        <v>2026</v>
      </c>
      <c r="C653" s="31" t="s">
        <v>854</v>
      </c>
      <c r="D653" s="31">
        <v>0.00445535235547179</v>
      </c>
      <c r="E653" s="31">
        <v>-0.71</v>
      </c>
      <c r="F653" s="31">
        <v>0.0353807392934524</v>
      </c>
      <c r="G653" s="33" t="s">
        <v>303</v>
      </c>
    </row>
    <row r="654" spans="1:7">
      <c r="A654" s="30" t="s">
        <v>1933</v>
      </c>
      <c r="B654" s="31" t="s">
        <v>2026</v>
      </c>
      <c r="C654" s="31" t="s">
        <v>854</v>
      </c>
      <c r="D654" s="31">
        <v>0.0386070518424302</v>
      </c>
      <c r="E654" s="31">
        <v>-0.518</v>
      </c>
      <c r="F654" s="31">
        <v>0.110892595717619</v>
      </c>
      <c r="G654" s="33" t="s">
        <v>1795</v>
      </c>
    </row>
    <row r="655" spans="1:7">
      <c r="A655" s="30" t="s">
        <v>1848</v>
      </c>
      <c r="B655" s="31" t="s">
        <v>2026</v>
      </c>
      <c r="C655" s="31" t="s">
        <v>854</v>
      </c>
      <c r="D655" s="31">
        <v>0.0557193243527512</v>
      </c>
      <c r="E655" s="31">
        <v>0.478</v>
      </c>
      <c r="F655" s="31">
        <v>0.129691530821059</v>
      </c>
      <c r="G655" s="33" t="s">
        <v>1795</v>
      </c>
    </row>
    <row r="656" spans="1:7">
      <c r="A656" s="30" t="s">
        <v>1851</v>
      </c>
      <c r="B656" s="31" t="s">
        <v>2026</v>
      </c>
      <c r="C656" s="31" t="s">
        <v>854</v>
      </c>
      <c r="D656" s="31">
        <v>0.641660126604665</v>
      </c>
      <c r="E656" s="31">
        <v>0.116</v>
      </c>
      <c r="F656" s="31">
        <v>0.7159017941457</v>
      </c>
      <c r="G656" s="33" t="s">
        <v>1795</v>
      </c>
    </row>
    <row r="657" spans="1:7">
      <c r="A657" s="30" t="s">
        <v>1852</v>
      </c>
      <c r="B657" s="31" t="s">
        <v>2026</v>
      </c>
      <c r="C657" s="31" t="s">
        <v>854</v>
      </c>
      <c r="D657" s="31">
        <v>0.0261836480970687</v>
      </c>
      <c r="E657" s="31">
        <v>-0.555</v>
      </c>
      <c r="F657" s="31">
        <v>0.0822044765838205</v>
      </c>
      <c r="G657" s="33" t="s">
        <v>1795</v>
      </c>
    </row>
    <row r="658" spans="1:7">
      <c r="A658" s="30" t="s">
        <v>1853</v>
      </c>
      <c r="B658" s="31" t="s">
        <v>2026</v>
      </c>
      <c r="C658" s="31" t="s">
        <v>854</v>
      </c>
      <c r="D658" s="31">
        <v>0.679115689292816</v>
      </c>
      <c r="E658" s="31">
        <v>-0.104</v>
      </c>
      <c r="F658" s="31">
        <v>0.739359823020405</v>
      </c>
      <c r="G658" s="33" t="s">
        <v>1795</v>
      </c>
    </row>
    <row r="659" spans="1:7">
      <c r="A659" s="30" t="s">
        <v>1854</v>
      </c>
      <c r="B659" s="31" t="s">
        <v>2026</v>
      </c>
      <c r="C659" s="31" t="s">
        <v>854</v>
      </c>
      <c r="D659" s="31">
        <v>0.32587002429698</v>
      </c>
      <c r="E659" s="31">
        <v>0.246</v>
      </c>
      <c r="F659" s="31">
        <v>0.431298561569532</v>
      </c>
      <c r="G659" s="33" t="s">
        <v>1795</v>
      </c>
    </row>
    <row r="660" spans="1:7">
      <c r="A660" s="30" t="s">
        <v>1934</v>
      </c>
      <c r="B660" s="31" t="s">
        <v>2026</v>
      </c>
      <c r="C660" s="31" t="s">
        <v>854</v>
      </c>
      <c r="D660" s="31">
        <v>0.836138661741041</v>
      </c>
      <c r="E660" s="31">
        <v>-0.0518</v>
      </c>
      <c r="F660" s="31">
        <v>0.868297841038773</v>
      </c>
      <c r="G660" s="33" t="s">
        <v>1795</v>
      </c>
    </row>
    <row r="661" spans="1:7">
      <c r="A661" s="30" t="s">
        <v>1855</v>
      </c>
      <c r="B661" s="31" t="s">
        <v>2026</v>
      </c>
      <c r="C661" s="31" t="s">
        <v>854</v>
      </c>
      <c r="D661" s="31">
        <v>0.0979893027079173</v>
      </c>
      <c r="E661" s="31">
        <v>-0.412</v>
      </c>
      <c r="F661" s="31">
        <v>0.186317688247449</v>
      </c>
      <c r="G661" s="33" t="s">
        <v>1795</v>
      </c>
    </row>
    <row r="662" spans="1:7">
      <c r="A662" s="30" t="s">
        <v>1935</v>
      </c>
      <c r="B662" s="31" t="s">
        <v>2026</v>
      </c>
      <c r="C662" s="31" t="s">
        <v>854</v>
      </c>
      <c r="D662" s="31">
        <v>0.679115689292816</v>
      </c>
      <c r="E662" s="31">
        <v>0.104</v>
      </c>
      <c r="F662" s="31">
        <v>0.739359823020405</v>
      </c>
      <c r="G662" s="33" t="s">
        <v>1795</v>
      </c>
    </row>
    <row r="663" spans="1:7">
      <c r="A663" s="30" t="s">
        <v>1862</v>
      </c>
      <c r="B663" s="31" t="s">
        <v>2026</v>
      </c>
      <c r="C663" s="31" t="s">
        <v>854</v>
      </c>
      <c r="D663" s="31">
        <v>0.108940871577115</v>
      </c>
      <c r="E663" s="31">
        <v>0.4</v>
      </c>
      <c r="F663" s="31">
        <v>0.193513390301454</v>
      </c>
      <c r="G663" s="33" t="s">
        <v>1795</v>
      </c>
    </row>
    <row r="664" spans="1:7">
      <c r="A664" s="30" t="s">
        <v>1936</v>
      </c>
      <c r="B664" s="31" t="s">
        <v>2026</v>
      </c>
      <c r="C664" s="31" t="s">
        <v>854</v>
      </c>
      <c r="D664" s="31">
        <v>0.0083606538180707</v>
      </c>
      <c r="E664" s="31">
        <v>0.66</v>
      </c>
      <c r="F664" s="31">
        <v>0.0468909170757626</v>
      </c>
      <c r="G664" s="33" t="s">
        <v>1648</v>
      </c>
    </row>
    <row r="665" spans="1:7">
      <c r="A665" s="30" t="s">
        <v>1937</v>
      </c>
      <c r="B665" s="31" t="s">
        <v>2026</v>
      </c>
      <c r="C665" s="31" t="s">
        <v>854</v>
      </c>
      <c r="D665" s="31">
        <v>0.108940871577115</v>
      </c>
      <c r="E665" s="31">
        <v>0.4</v>
      </c>
      <c r="F665" s="31">
        <v>0.193513390301454</v>
      </c>
      <c r="G665" s="33" t="s">
        <v>1795</v>
      </c>
    </row>
    <row r="666" spans="1:7">
      <c r="A666" s="30" t="s">
        <v>1938</v>
      </c>
      <c r="B666" s="31" t="s">
        <v>2026</v>
      </c>
      <c r="C666" s="31" t="s">
        <v>854</v>
      </c>
      <c r="D666" s="31">
        <v>0.0052339091907883</v>
      </c>
      <c r="E666" s="31">
        <v>0.698</v>
      </c>
      <c r="F666" s="31">
        <v>0.0392543189309122</v>
      </c>
      <c r="G666" s="33" t="s">
        <v>1648</v>
      </c>
    </row>
    <row r="667" spans="1:7">
      <c r="A667" s="30" t="s">
        <v>1939</v>
      </c>
      <c r="B667" s="31" t="s">
        <v>2026</v>
      </c>
      <c r="C667" s="31" t="s">
        <v>854</v>
      </c>
      <c r="D667" s="31">
        <v>0.00445535235547175</v>
      </c>
      <c r="E667" s="31">
        <v>0.71</v>
      </c>
      <c r="F667" s="31">
        <v>0.0353807392934524</v>
      </c>
      <c r="G667" s="33" t="s">
        <v>1648</v>
      </c>
    </row>
    <row r="668" spans="1:7">
      <c r="A668" s="30" t="s">
        <v>1863</v>
      </c>
      <c r="B668" s="31" t="s">
        <v>2026</v>
      </c>
      <c r="C668" s="31" t="s">
        <v>854</v>
      </c>
      <c r="D668" s="31">
        <v>0.0228947841831246</v>
      </c>
      <c r="E668" s="31">
        <v>0.57</v>
      </c>
      <c r="F668" s="31">
        <v>0.0772698966180456</v>
      </c>
      <c r="G668" s="33" t="s">
        <v>1795</v>
      </c>
    </row>
    <row r="669" spans="1:7">
      <c r="A669" s="30" t="s">
        <v>1940</v>
      </c>
      <c r="B669" s="31" t="s">
        <v>2026</v>
      </c>
      <c r="C669" s="31" t="s">
        <v>854</v>
      </c>
      <c r="D669" s="31">
        <v>0.501447471487074</v>
      </c>
      <c r="E669" s="31">
        <v>0.168</v>
      </c>
      <c r="F669" s="31">
        <v>0.609868546403198</v>
      </c>
      <c r="G669" s="33" t="s">
        <v>1795</v>
      </c>
    </row>
    <row r="670" spans="1:7">
      <c r="A670" s="30" t="s">
        <v>1941</v>
      </c>
      <c r="B670" s="31" t="s">
        <v>2026</v>
      </c>
      <c r="C670" s="31" t="s">
        <v>854</v>
      </c>
      <c r="D670" s="31">
        <v>0.00191876601629237</v>
      </c>
      <c r="E670" s="31">
        <v>0.775</v>
      </c>
      <c r="F670" s="31">
        <v>0.0215861176832891</v>
      </c>
      <c r="G670" s="33" t="s">
        <v>1648</v>
      </c>
    </row>
    <row r="671" spans="1:7">
      <c r="A671" s="30" t="s">
        <v>1942</v>
      </c>
      <c r="B671" s="31" t="s">
        <v>2026</v>
      </c>
      <c r="C671" s="31" t="s">
        <v>854</v>
      </c>
      <c r="D671" s="31">
        <v>0.00972552354163964</v>
      </c>
      <c r="E671" s="31">
        <v>0.648</v>
      </c>
      <c r="F671" s="31">
        <v>0.0468909170757626</v>
      </c>
      <c r="G671" s="33" t="s">
        <v>1648</v>
      </c>
    </row>
    <row r="672" spans="1:7">
      <c r="A672" s="30" t="s">
        <v>1943</v>
      </c>
      <c r="B672" s="31" t="s">
        <v>2026</v>
      </c>
      <c r="C672" s="31" t="s">
        <v>854</v>
      </c>
      <c r="D672" s="31">
        <v>0.00972552354163964</v>
      </c>
      <c r="E672" s="31">
        <v>0.648</v>
      </c>
      <c r="F672" s="31">
        <v>0.0468909170757626</v>
      </c>
      <c r="G672" s="33" t="s">
        <v>1648</v>
      </c>
    </row>
    <row r="673" spans="1:7">
      <c r="A673" s="30" t="s">
        <v>1944</v>
      </c>
      <c r="B673" s="31" t="s">
        <v>2026</v>
      </c>
      <c r="C673" s="31" t="s">
        <v>854</v>
      </c>
      <c r="D673" s="31">
        <v>0.0130639608330682</v>
      </c>
      <c r="E673" s="31">
        <v>0.62</v>
      </c>
      <c r="F673" s="31">
        <v>0.0534434761352789</v>
      </c>
      <c r="G673" s="33" t="s">
        <v>1795</v>
      </c>
    </row>
    <row r="674" spans="1:7">
      <c r="A674" s="30" t="s">
        <v>1945</v>
      </c>
      <c r="B674" s="31" t="s">
        <v>2026</v>
      </c>
      <c r="C674" s="31" t="s">
        <v>854</v>
      </c>
      <c r="D674" s="31">
        <v>0.0130639608330682</v>
      </c>
      <c r="E674" s="31">
        <v>0.62</v>
      </c>
      <c r="F674" s="31">
        <v>0.0534434761352789</v>
      </c>
      <c r="G674" s="33" t="s">
        <v>1795</v>
      </c>
    </row>
    <row r="675" spans="1:7">
      <c r="A675" s="30" t="s">
        <v>1946</v>
      </c>
      <c r="B675" s="31" t="s">
        <v>2026</v>
      </c>
      <c r="C675" s="31" t="s">
        <v>854</v>
      </c>
      <c r="D675" s="31">
        <v>0.277530250595145</v>
      </c>
      <c r="E675" s="31">
        <v>0.272</v>
      </c>
      <c r="F675" s="31">
        <v>0.378450341720652</v>
      </c>
      <c r="G675" s="33" t="s">
        <v>1795</v>
      </c>
    </row>
    <row r="676" spans="1:7">
      <c r="A676" s="30" t="s">
        <v>1947</v>
      </c>
      <c r="B676" s="31" t="s">
        <v>2026</v>
      </c>
      <c r="C676" s="31" t="s">
        <v>854</v>
      </c>
      <c r="D676" s="31">
        <v>0.0557193243527512</v>
      </c>
      <c r="E676" s="31">
        <v>0.478</v>
      </c>
      <c r="F676" s="31">
        <v>0.129691530821059</v>
      </c>
      <c r="G676" s="33" t="s">
        <v>1795</v>
      </c>
    </row>
    <row r="677" spans="1:7">
      <c r="A677" s="30" t="s">
        <v>1948</v>
      </c>
      <c r="B677" s="31" t="s">
        <v>2026</v>
      </c>
      <c r="C677" s="31" t="s">
        <v>854</v>
      </c>
      <c r="D677" s="31">
        <v>0.0261836480970687</v>
      </c>
      <c r="E677" s="31">
        <v>0.555</v>
      </c>
      <c r="F677" s="31">
        <v>0.0822044765838205</v>
      </c>
      <c r="G677" s="33" t="s">
        <v>1795</v>
      </c>
    </row>
    <row r="678" spans="1:7">
      <c r="A678" s="30" t="s">
        <v>2005</v>
      </c>
      <c r="B678" s="31" t="s">
        <v>2027</v>
      </c>
      <c r="C678" s="31" t="s">
        <v>854</v>
      </c>
      <c r="D678" s="31">
        <v>0.0230957326174666</v>
      </c>
      <c r="E678" s="31">
        <v>0.586</v>
      </c>
      <c r="F678" s="31">
        <v>0.055677212559964</v>
      </c>
      <c r="G678" s="33" t="s">
        <v>1795</v>
      </c>
    </row>
    <row r="679" spans="1:7">
      <c r="A679" s="30" t="s">
        <v>1865</v>
      </c>
      <c r="B679" s="31" t="s">
        <v>2027</v>
      </c>
      <c r="C679" s="31" t="s">
        <v>854</v>
      </c>
      <c r="D679" s="31">
        <v>0.0782922941464099</v>
      </c>
      <c r="E679" s="31">
        <v>0.454</v>
      </c>
      <c r="F679" s="31">
        <v>0.140926129463538</v>
      </c>
      <c r="G679" s="33" t="s">
        <v>1795</v>
      </c>
    </row>
    <row r="680" spans="1:7">
      <c r="A680" s="30" t="s">
        <v>2008</v>
      </c>
      <c r="B680" s="31" t="s">
        <v>2027</v>
      </c>
      <c r="C680" s="31" t="s">
        <v>854</v>
      </c>
      <c r="D680" s="31">
        <v>0.0356007121588804</v>
      </c>
      <c r="E680" s="31">
        <v>0.542</v>
      </c>
      <c r="F680" s="31">
        <v>0.0787884613352271</v>
      </c>
      <c r="G680" s="33" t="s">
        <v>1795</v>
      </c>
    </row>
    <row r="681" spans="1:7">
      <c r="A681" s="30" t="s">
        <v>1867</v>
      </c>
      <c r="B681" s="31" t="s">
        <v>2027</v>
      </c>
      <c r="C681" s="31" t="s">
        <v>854</v>
      </c>
      <c r="D681" s="31">
        <v>0.040888132911856</v>
      </c>
      <c r="E681" s="31">
        <v>-0.527</v>
      </c>
      <c r="F681" s="31">
        <v>0.0849215068169317</v>
      </c>
      <c r="G681" s="33" t="s">
        <v>1795</v>
      </c>
    </row>
    <row r="682" spans="1:7">
      <c r="A682" s="30" t="s">
        <v>1792</v>
      </c>
      <c r="B682" s="31" t="s">
        <v>2027</v>
      </c>
      <c r="C682" s="31" t="s">
        <v>854</v>
      </c>
      <c r="D682" s="31">
        <v>0.139755865939014</v>
      </c>
      <c r="E682" s="31">
        <v>0.382</v>
      </c>
      <c r="F682" s="31">
        <v>0.227313757852614</v>
      </c>
      <c r="G682" s="33" t="s">
        <v>1795</v>
      </c>
    </row>
    <row r="683" spans="1:7">
      <c r="A683" s="30" t="s">
        <v>1797</v>
      </c>
      <c r="B683" s="31" t="s">
        <v>2027</v>
      </c>
      <c r="C683" s="31" t="s">
        <v>854</v>
      </c>
      <c r="D683" s="31">
        <v>0.0230957326174666</v>
      </c>
      <c r="E683" s="31">
        <v>-0.586</v>
      </c>
      <c r="F683" s="31">
        <v>0.055677212559964</v>
      </c>
      <c r="G683" s="33" t="s">
        <v>1795</v>
      </c>
    </row>
    <row r="684" spans="1:7">
      <c r="A684" s="30" t="s">
        <v>1868</v>
      </c>
      <c r="B684" s="31" t="s">
        <v>2027</v>
      </c>
      <c r="C684" s="31" t="s">
        <v>854</v>
      </c>
      <c r="D684" s="31">
        <v>0.155635460758039</v>
      </c>
      <c r="E684" s="31">
        <v>-0.367</v>
      </c>
      <c r="F684" s="31">
        <v>0.247185731792179</v>
      </c>
      <c r="G684" s="33" t="s">
        <v>1795</v>
      </c>
    </row>
    <row r="685" spans="1:7">
      <c r="A685" s="30" t="s">
        <v>1799</v>
      </c>
      <c r="B685" s="31" t="s">
        <v>2027</v>
      </c>
      <c r="C685" s="31" t="s">
        <v>854</v>
      </c>
      <c r="D685" s="31">
        <v>0.0309080136524296</v>
      </c>
      <c r="E685" s="31">
        <v>-0.558</v>
      </c>
      <c r="F685" s="31">
        <v>0.0719410662599654</v>
      </c>
      <c r="G685" s="33" t="s">
        <v>1795</v>
      </c>
    </row>
    <row r="686" spans="1:7">
      <c r="A686" s="30" t="s">
        <v>1869</v>
      </c>
      <c r="B686" s="31" t="s">
        <v>2027</v>
      </c>
      <c r="C686" s="31" t="s">
        <v>854</v>
      </c>
      <c r="D686" s="31">
        <v>0.00314292853116571</v>
      </c>
      <c r="E686" s="31">
        <v>-0.762</v>
      </c>
      <c r="F686" s="31">
        <v>0.022331334300388</v>
      </c>
      <c r="G686" s="33" t="s">
        <v>303</v>
      </c>
    </row>
    <row r="687" spans="1:7">
      <c r="A687" s="30" t="s">
        <v>1801</v>
      </c>
      <c r="B687" s="31" t="s">
        <v>2027</v>
      </c>
      <c r="C687" s="31" t="s">
        <v>854</v>
      </c>
      <c r="D687" s="31">
        <v>0.460301556379419</v>
      </c>
      <c r="E687" s="31">
        <v>-0.191</v>
      </c>
      <c r="F687" s="31">
        <v>0.570098257901115</v>
      </c>
      <c r="G687" s="33" t="s">
        <v>1795</v>
      </c>
    </row>
    <row r="688" spans="1:7">
      <c r="A688" s="30" t="s">
        <v>1870</v>
      </c>
      <c r="B688" s="31" t="s">
        <v>2027</v>
      </c>
      <c r="C688" s="31" t="s">
        <v>854</v>
      </c>
      <c r="D688" s="31">
        <v>0.139755865939014</v>
      </c>
      <c r="E688" s="31">
        <v>-0.382</v>
      </c>
      <c r="F688" s="31">
        <v>0.227313757852614</v>
      </c>
      <c r="G688" s="33" t="s">
        <v>1795</v>
      </c>
    </row>
    <row r="689" spans="1:7">
      <c r="A689" s="30" t="s">
        <v>1856</v>
      </c>
      <c r="B689" s="31" t="s">
        <v>2027</v>
      </c>
      <c r="C689" s="31" t="s">
        <v>854</v>
      </c>
      <c r="D689" s="31">
        <v>0.460301556379419</v>
      </c>
      <c r="E689" s="31">
        <v>0.191</v>
      </c>
      <c r="F689" s="31">
        <v>0.570098257901115</v>
      </c>
      <c r="G689" s="33" t="s">
        <v>1795</v>
      </c>
    </row>
    <row r="690" spans="1:7">
      <c r="A690" s="30" t="s">
        <v>1871</v>
      </c>
      <c r="B690" s="31" t="s">
        <v>2027</v>
      </c>
      <c r="C690" s="31" t="s">
        <v>854</v>
      </c>
      <c r="D690" s="31">
        <v>0.0356007121588804</v>
      </c>
      <c r="E690" s="31">
        <v>-0.542</v>
      </c>
      <c r="F690" s="31">
        <v>0.0787884613352271</v>
      </c>
      <c r="G690" s="33" t="s">
        <v>1795</v>
      </c>
    </row>
    <row r="691" spans="1:7">
      <c r="A691" s="30" t="s">
        <v>2009</v>
      </c>
      <c r="B691" s="31" t="s">
        <v>2027</v>
      </c>
      <c r="C691" s="31" t="s">
        <v>854</v>
      </c>
      <c r="D691" s="31">
        <v>0.000654958343385697</v>
      </c>
      <c r="E691" s="31">
        <v>0.88</v>
      </c>
      <c r="F691" s="31">
        <v>0.00988293563550181</v>
      </c>
      <c r="G691" s="33" t="s">
        <v>478</v>
      </c>
    </row>
    <row r="692" spans="1:7">
      <c r="A692" s="30" t="s">
        <v>1802</v>
      </c>
      <c r="B692" s="31" t="s">
        <v>2027</v>
      </c>
      <c r="C692" s="31" t="s">
        <v>854</v>
      </c>
      <c r="D692" s="31">
        <v>0.495520883056615</v>
      </c>
      <c r="E692" s="31">
        <v>-0.176</v>
      </c>
      <c r="F692" s="31">
        <v>0.581698427936027</v>
      </c>
      <c r="G692" s="33" t="s">
        <v>1795</v>
      </c>
    </row>
    <row r="693" spans="1:7">
      <c r="A693" s="30" t="s">
        <v>1803</v>
      </c>
      <c r="B693" s="31" t="s">
        <v>2027</v>
      </c>
      <c r="C693" s="31" t="s">
        <v>854</v>
      </c>
      <c r="D693" s="31">
        <v>0.0145966056783458</v>
      </c>
      <c r="E693" s="31">
        <v>-0.63</v>
      </c>
      <c r="F693" s="31">
        <v>0.0447850401494702</v>
      </c>
      <c r="G693" s="33" t="s">
        <v>303</v>
      </c>
    </row>
    <row r="694" spans="1:7">
      <c r="A694" s="30" t="s">
        <v>1872</v>
      </c>
      <c r="B694" s="31" t="s">
        <v>2027</v>
      </c>
      <c r="C694" s="31" t="s">
        <v>854</v>
      </c>
      <c r="D694" s="31">
        <v>0.0995396881474013</v>
      </c>
      <c r="E694" s="31">
        <v>-0.426</v>
      </c>
      <c r="F694" s="31">
        <v>0.174517635063626</v>
      </c>
      <c r="G694" s="33" t="s">
        <v>1795</v>
      </c>
    </row>
    <row r="695" spans="1:7">
      <c r="A695" s="30" t="s">
        <v>1805</v>
      </c>
      <c r="B695" s="31" t="s">
        <v>2027</v>
      </c>
      <c r="C695" s="31" t="s">
        <v>854</v>
      </c>
      <c r="D695" s="31">
        <v>0.776425004799948</v>
      </c>
      <c r="E695" s="31">
        <v>0.0733</v>
      </c>
      <c r="F695" s="31">
        <v>0.83188393371423</v>
      </c>
      <c r="G695" s="33" t="s">
        <v>1795</v>
      </c>
    </row>
    <row r="696" spans="1:7">
      <c r="A696" s="30" t="s">
        <v>1806</v>
      </c>
      <c r="B696" s="31" t="s">
        <v>2027</v>
      </c>
      <c r="C696" s="31" t="s">
        <v>854</v>
      </c>
      <c r="D696" s="31">
        <v>0.460301556379419</v>
      </c>
      <c r="E696" s="31">
        <v>-0.191</v>
      </c>
      <c r="F696" s="31">
        <v>0.570098257901115</v>
      </c>
      <c r="G696" s="33" t="s">
        <v>1795</v>
      </c>
    </row>
    <row r="697" spans="1:7">
      <c r="A697" s="30" t="s">
        <v>1873</v>
      </c>
      <c r="B697" s="31" t="s">
        <v>2027</v>
      </c>
      <c r="C697" s="31" t="s">
        <v>854</v>
      </c>
      <c r="D697" s="31">
        <v>0.0884024799263943</v>
      </c>
      <c r="E697" s="31">
        <v>-0.439</v>
      </c>
      <c r="F697" s="31">
        <v>0.157030720921885</v>
      </c>
      <c r="G697" s="33" t="s">
        <v>1795</v>
      </c>
    </row>
    <row r="698" spans="1:7">
      <c r="A698" s="30" t="s">
        <v>1807</v>
      </c>
      <c r="B698" s="31" t="s">
        <v>2027</v>
      </c>
      <c r="C698" s="31" t="s">
        <v>854</v>
      </c>
      <c r="D698" s="31">
        <v>0.0534743671544844</v>
      </c>
      <c r="E698" s="31">
        <v>-0.498</v>
      </c>
      <c r="F698" s="31">
        <v>0.106162346556697</v>
      </c>
      <c r="G698" s="33" t="s">
        <v>1795</v>
      </c>
    </row>
    <row r="699" spans="1:7">
      <c r="A699" s="30" t="s">
        <v>1874</v>
      </c>
      <c r="B699" s="31" t="s">
        <v>2027</v>
      </c>
      <c r="C699" s="31" t="s">
        <v>854</v>
      </c>
      <c r="D699" s="31">
        <v>0.111768745139676</v>
      </c>
      <c r="E699" s="31">
        <v>-0.411</v>
      </c>
      <c r="F699" s="31">
        <v>0.188609757423203</v>
      </c>
      <c r="G699" s="33" t="s">
        <v>1795</v>
      </c>
    </row>
    <row r="700" spans="1:7">
      <c r="A700" s="30" t="s">
        <v>1875</v>
      </c>
      <c r="B700" s="31" t="s">
        <v>2027</v>
      </c>
      <c r="C700" s="31" t="s">
        <v>854</v>
      </c>
      <c r="D700" s="31">
        <v>0.232979108181215</v>
      </c>
      <c r="E700" s="31">
        <v>-0.307</v>
      </c>
      <c r="F700" s="31">
        <v>0.327626870879833</v>
      </c>
      <c r="G700" s="33" t="s">
        <v>1795</v>
      </c>
    </row>
    <row r="701" spans="1:7">
      <c r="A701" s="30" t="s">
        <v>1808</v>
      </c>
      <c r="B701" s="31" t="s">
        <v>2027</v>
      </c>
      <c r="C701" s="31" t="s">
        <v>854</v>
      </c>
      <c r="D701" s="31">
        <v>0.0608926619009525</v>
      </c>
      <c r="E701" s="31">
        <v>0.483</v>
      </c>
      <c r="F701" s="31">
        <v>0.115781821924346</v>
      </c>
      <c r="G701" s="33" t="s">
        <v>1795</v>
      </c>
    </row>
    <row r="702" spans="1:7">
      <c r="A702" s="30" t="s">
        <v>1876</v>
      </c>
      <c r="B702" s="31" t="s">
        <v>2027</v>
      </c>
      <c r="C702" s="31" t="s">
        <v>854</v>
      </c>
      <c r="D702" s="31">
        <v>0.426528248836771</v>
      </c>
      <c r="E702" s="31">
        <v>-0.205</v>
      </c>
      <c r="F702" s="31">
        <v>0.548393462790135</v>
      </c>
      <c r="G702" s="33" t="s">
        <v>1795</v>
      </c>
    </row>
    <row r="703" spans="1:7">
      <c r="A703" s="30" t="s">
        <v>1877</v>
      </c>
      <c r="B703" s="31" t="s">
        <v>2027</v>
      </c>
      <c r="C703" s="31" t="s">
        <v>854</v>
      </c>
      <c r="D703" s="31">
        <v>0.0782922941464099</v>
      </c>
      <c r="E703" s="31">
        <v>-0.454</v>
      </c>
      <c r="F703" s="31">
        <v>0.140926129463538</v>
      </c>
      <c r="G703" s="33" t="s">
        <v>1795</v>
      </c>
    </row>
    <row r="704" spans="1:7">
      <c r="A704" s="30" t="s">
        <v>1809</v>
      </c>
      <c r="B704" s="31" t="s">
        <v>2027</v>
      </c>
      <c r="C704" s="31" t="s">
        <v>854</v>
      </c>
      <c r="D704" s="31">
        <v>0.426528248836771</v>
      </c>
      <c r="E704" s="31">
        <v>-0.205</v>
      </c>
      <c r="F704" s="31">
        <v>0.548393462790135</v>
      </c>
      <c r="G704" s="33" t="s">
        <v>1795</v>
      </c>
    </row>
    <row r="705" spans="1:7">
      <c r="A705" s="30" t="s">
        <v>1811</v>
      </c>
      <c r="B705" s="31" t="s">
        <v>2027</v>
      </c>
      <c r="C705" s="31" t="s">
        <v>854</v>
      </c>
      <c r="D705" s="31">
        <v>0.00314292853116571</v>
      </c>
      <c r="E705" s="31">
        <v>-0.762</v>
      </c>
      <c r="F705" s="31">
        <v>0.022331334300388</v>
      </c>
      <c r="G705" s="33" t="s">
        <v>303</v>
      </c>
    </row>
    <row r="706" spans="1:7">
      <c r="A706" s="30" t="s">
        <v>1812</v>
      </c>
      <c r="B706" s="31" t="s">
        <v>2027</v>
      </c>
      <c r="C706" s="31" t="s">
        <v>854</v>
      </c>
      <c r="D706" s="31">
        <v>0.820280098099504</v>
      </c>
      <c r="E706" s="31">
        <v>-0.0586</v>
      </c>
      <c r="F706" s="31">
        <v>0.858432660801806</v>
      </c>
      <c r="G706" s="33" t="s">
        <v>1795</v>
      </c>
    </row>
    <row r="707" spans="1:7">
      <c r="A707" s="30" t="s">
        <v>1813</v>
      </c>
      <c r="B707" s="31" t="s">
        <v>2027</v>
      </c>
      <c r="C707" s="31" t="s">
        <v>854</v>
      </c>
      <c r="D707" s="31">
        <v>0.864704576037557</v>
      </c>
      <c r="E707" s="31">
        <v>-0.0439</v>
      </c>
      <c r="F707" s="31">
        <v>0.891107769199009</v>
      </c>
      <c r="G707" s="33" t="s">
        <v>1795</v>
      </c>
    </row>
    <row r="708" spans="1:7">
      <c r="A708" s="30" t="s">
        <v>1814</v>
      </c>
      <c r="B708" s="31" t="s">
        <v>2027</v>
      </c>
      <c r="C708" s="31" t="s">
        <v>854</v>
      </c>
      <c r="D708" s="31">
        <v>0.00538566501664084</v>
      </c>
      <c r="E708" s="31">
        <v>-0.718</v>
      </c>
      <c r="F708" s="31">
        <v>0.0259665991873755</v>
      </c>
      <c r="G708" s="33" t="s">
        <v>303</v>
      </c>
    </row>
    <row r="709" spans="1:7">
      <c r="A709" s="30" t="s">
        <v>1878</v>
      </c>
      <c r="B709" s="31" t="s">
        <v>2027</v>
      </c>
      <c r="C709" s="31" t="s">
        <v>854</v>
      </c>
      <c r="D709" s="31">
        <v>0.00451405285491724</v>
      </c>
      <c r="E709" s="31">
        <v>-0.733</v>
      </c>
      <c r="F709" s="31">
        <v>0.0234383513620703</v>
      </c>
      <c r="G709" s="33" t="s">
        <v>303</v>
      </c>
    </row>
    <row r="710" spans="1:7">
      <c r="A710" s="30" t="s">
        <v>1879</v>
      </c>
      <c r="B710" s="31" t="s">
        <v>2027</v>
      </c>
      <c r="C710" s="31" t="s">
        <v>854</v>
      </c>
      <c r="D710" s="31">
        <v>0.00146977368994228</v>
      </c>
      <c r="E710" s="31">
        <v>-0.821</v>
      </c>
      <c r="F710" s="31">
        <v>0.0152630344724783</v>
      </c>
      <c r="G710" s="33" t="s">
        <v>303</v>
      </c>
    </row>
    <row r="711" spans="1:7">
      <c r="A711" s="30" t="s">
        <v>1815</v>
      </c>
      <c r="B711" s="31" t="s">
        <v>2027</v>
      </c>
      <c r="C711" s="31" t="s">
        <v>854</v>
      </c>
      <c r="D711" s="31">
        <v>0.0468264654815189</v>
      </c>
      <c r="E711" s="31">
        <v>-0.514</v>
      </c>
      <c r="F711" s="31">
        <v>0.0943518334329114</v>
      </c>
      <c r="G711" s="33" t="s">
        <v>1795</v>
      </c>
    </row>
    <row r="712" spans="1:7">
      <c r="A712" s="30" t="s">
        <v>1880</v>
      </c>
      <c r="B712" s="31" t="s">
        <v>2027</v>
      </c>
      <c r="C712" s="31" t="s">
        <v>854</v>
      </c>
      <c r="D712" s="31">
        <v>0.00377223957447392</v>
      </c>
      <c r="E712" s="31">
        <v>-0.749</v>
      </c>
      <c r="F712" s="31">
        <v>0.023147833752454</v>
      </c>
      <c r="G712" s="33" t="s">
        <v>303</v>
      </c>
    </row>
    <row r="713" spans="1:7">
      <c r="A713" s="30" t="s">
        <v>1881</v>
      </c>
      <c r="B713" s="31" t="s">
        <v>2027</v>
      </c>
      <c r="C713" s="31" t="s">
        <v>854</v>
      </c>
      <c r="D713" s="31">
        <v>0.394245867210777</v>
      </c>
      <c r="E713" s="31">
        <v>-0.22</v>
      </c>
      <c r="F713" s="31">
        <v>0.51673002013063</v>
      </c>
      <c r="G713" s="33" t="s">
        <v>1795</v>
      </c>
    </row>
    <row r="714" spans="1:7">
      <c r="A714" s="30" t="s">
        <v>1882</v>
      </c>
      <c r="B714" s="31" t="s">
        <v>2027</v>
      </c>
      <c r="C714" s="31" t="s">
        <v>854</v>
      </c>
      <c r="D714" s="31">
        <v>0.0089849976552156</v>
      </c>
      <c r="E714" s="31">
        <v>0.674</v>
      </c>
      <c r="F714" s="31">
        <v>0.0336937412070587</v>
      </c>
      <c r="G714" s="33" t="s">
        <v>478</v>
      </c>
    </row>
    <row r="715" spans="1:7">
      <c r="A715" s="30" t="s">
        <v>2010</v>
      </c>
      <c r="B715" s="31" t="s">
        <v>2027</v>
      </c>
      <c r="C715" s="31" t="s">
        <v>854</v>
      </c>
      <c r="D715" s="31">
        <v>0.00216223266080169</v>
      </c>
      <c r="E715" s="31">
        <v>0.793</v>
      </c>
      <c r="F715" s="31">
        <v>0.0182438380755143</v>
      </c>
      <c r="G715" s="33" t="s">
        <v>478</v>
      </c>
    </row>
    <row r="716" spans="1:7">
      <c r="A716" s="30" t="s">
        <v>2011</v>
      </c>
      <c r="B716" s="31" t="s">
        <v>2027</v>
      </c>
      <c r="C716" s="31" t="s">
        <v>854</v>
      </c>
      <c r="D716" s="31">
        <v>0.000805276236966814</v>
      </c>
      <c r="E716" s="31">
        <v>0.865</v>
      </c>
      <c r="F716" s="31">
        <v>0.00988293563550181</v>
      </c>
      <c r="G716" s="33" t="s">
        <v>478</v>
      </c>
    </row>
    <row r="717" spans="1:7">
      <c r="A717" s="30" t="s">
        <v>2012</v>
      </c>
      <c r="B717" s="31" t="s">
        <v>2027</v>
      </c>
      <c r="C717" s="31" t="s">
        <v>854</v>
      </c>
      <c r="D717" s="31">
        <v>0.000805276236966814</v>
      </c>
      <c r="E717" s="31">
        <v>0.865</v>
      </c>
      <c r="F717" s="31">
        <v>0.00988293563550181</v>
      </c>
      <c r="G717" s="33" t="s">
        <v>478</v>
      </c>
    </row>
    <row r="718" spans="1:7">
      <c r="A718" s="30" t="s">
        <v>2013</v>
      </c>
      <c r="B718" s="31" t="s">
        <v>2027</v>
      </c>
      <c r="C718" s="31" t="s">
        <v>854</v>
      </c>
      <c r="D718" s="31">
        <v>0.00451405285491714</v>
      </c>
      <c r="E718" s="31">
        <v>0.733</v>
      </c>
      <c r="F718" s="31">
        <v>0.0234383513620703</v>
      </c>
      <c r="G718" s="33" t="s">
        <v>478</v>
      </c>
    </row>
    <row r="719" spans="1:7">
      <c r="A719" s="30" t="s">
        <v>1884</v>
      </c>
      <c r="B719" s="31" t="s">
        <v>2027</v>
      </c>
      <c r="C719" s="31" t="s">
        <v>854</v>
      </c>
      <c r="D719" s="31">
        <v>0.000654958343385697</v>
      </c>
      <c r="E719" s="31">
        <v>0.88</v>
      </c>
      <c r="F719" s="31">
        <v>0.00988293563550181</v>
      </c>
      <c r="G719" s="33" t="s">
        <v>478</v>
      </c>
    </row>
    <row r="720" spans="1:7">
      <c r="A720" s="30" t="s">
        <v>1885</v>
      </c>
      <c r="B720" s="31" t="s">
        <v>2027</v>
      </c>
      <c r="C720" s="31" t="s">
        <v>854</v>
      </c>
      <c r="D720" s="31">
        <v>0.000654958343385697</v>
      </c>
      <c r="E720" s="31">
        <v>0.88</v>
      </c>
      <c r="F720" s="31">
        <v>0.00988293563550181</v>
      </c>
      <c r="G720" s="33" t="s">
        <v>478</v>
      </c>
    </row>
    <row r="721" spans="1:7">
      <c r="A721" s="30" t="s">
        <v>1886</v>
      </c>
      <c r="B721" s="31" t="s">
        <v>2027</v>
      </c>
      <c r="C721" s="31" t="s">
        <v>854</v>
      </c>
      <c r="D721" s="31">
        <v>0.0170587185314945</v>
      </c>
      <c r="E721" s="31">
        <v>-0.617</v>
      </c>
      <c r="F721" s="31">
        <v>0.0469985102398319</v>
      </c>
      <c r="G721" s="33" t="s">
        <v>303</v>
      </c>
    </row>
    <row r="722" spans="1:7">
      <c r="A722" s="30" t="s">
        <v>1887</v>
      </c>
      <c r="B722" s="31" t="s">
        <v>2027</v>
      </c>
      <c r="C722" s="31" t="s">
        <v>854</v>
      </c>
      <c r="D722" s="31">
        <v>0.820280098099504</v>
      </c>
      <c r="E722" s="31">
        <v>-0.0586</v>
      </c>
      <c r="F722" s="31">
        <v>0.858432660801806</v>
      </c>
      <c r="G722" s="33" t="s">
        <v>1795</v>
      </c>
    </row>
    <row r="723" spans="1:7">
      <c r="A723" s="30" t="s">
        <v>1817</v>
      </c>
      <c r="B723" s="31" t="s">
        <v>2027</v>
      </c>
      <c r="C723" s="31" t="s">
        <v>854</v>
      </c>
      <c r="D723" s="31">
        <v>0.820280098099504</v>
      </c>
      <c r="E723" s="31">
        <v>-0.0586</v>
      </c>
      <c r="F723" s="31">
        <v>0.858432660801806</v>
      </c>
      <c r="G723" s="33" t="s">
        <v>1795</v>
      </c>
    </row>
    <row r="724" spans="1:7">
      <c r="A724" s="30" t="s">
        <v>1891</v>
      </c>
      <c r="B724" s="31" t="s">
        <v>2027</v>
      </c>
      <c r="C724" s="31" t="s">
        <v>854</v>
      </c>
      <c r="D724" s="31">
        <v>0.570060883562981</v>
      </c>
      <c r="E724" s="31">
        <v>-0.147</v>
      </c>
      <c r="F724" s="31">
        <v>0.652188298991547</v>
      </c>
      <c r="G724" s="33" t="s">
        <v>1795</v>
      </c>
    </row>
    <row r="725" spans="1:7">
      <c r="A725" s="30" t="s">
        <v>1818</v>
      </c>
      <c r="B725" s="31" t="s">
        <v>2027</v>
      </c>
      <c r="C725" s="31" t="s">
        <v>854</v>
      </c>
      <c r="D725" s="31">
        <v>0.776425004799948</v>
      </c>
      <c r="E725" s="31">
        <v>0.0733</v>
      </c>
      <c r="F725" s="31">
        <v>0.83188393371423</v>
      </c>
      <c r="G725" s="33" t="s">
        <v>1795</v>
      </c>
    </row>
    <row r="726" spans="1:7">
      <c r="A726" s="30" t="s">
        <v>1892</v>
      </c>
      <c r="B726" s="31" t="s">
        <v>2027</v>
      </c>
      <c r="C726" s="31" t="s">
        <v>854</v>
      </c>
      <c r="D726" s="31">
        <v>0.00898499765521565</v>
      </c>
      <c r="E726" s="31">
        <v>-0.674</v>
      </c>
      <c r="F726" s="31">
        <v>0.0336937412070587</v>
      </c>
      <c r="G726" s="33" t="s">
        <v>303</v>
      </c>
    </row>
    <row r="727" spans="1:7">
      <c r="A727" s="30" t="s">
        <v>1893</v>
      </c>
      <c r="B727" s="31" t="s">
        <v>2027</v>
      </c>
      <c r="C727" s="31" t="s">
        <v>854</v>
      </c>
      <c r="D727" s="31">
        <v>0.172848349135426</v>
      </c>
      <c r="E727" s="31">
        <v>-0.351</v>
      </c>
      <c r="F727" s="31">
        <v>0.26218569812677</v>
      </c>
      <c r="G727" s="33" t="s">
        <v>1795</v>
      </c>
    </row>
    <row r="728" spans="1:7">
      <c r="A728" s="30" t="s">
        <v>1894</v>
      </c>
      <c r="B728" s="31" t="s">
        <v>2027</v>
      </c>
      <c r="C728" s="31" t="s">
        <v>854</v>
      </c>
      <c r="D728" s="31">
        <v>0.954707554218277</v>
      </c>
      <c r="E728" s="31">
        <v>-0.0147</v>
      </c>
      <c r="F728" s="31">
        <v>0.969064058792988</v>
      </c>
      <c r="G728" s="33" t="s">
        <v>1795</v>
      </c>
    </row>
    <row r="729" spans="1:7">
      <c r="A729" s="30" t="s">
        <v>1895</v>
      </c>
      <c r="B729" s="31" t="s">
        <v>2027</v>
      </c>
      <c r="C729" s="31" t="s">
        <v>854</v>
      </c>
      <c r="D729" s="31">
        <v>0.155635460758039</v>
      </c>
      <c r="E729" s="31">
        <v>-0.367</v>
      </c>
      <c r="F729" s="31">
        <v>0.247185731792179</v>
      </c>
      <c r="G729" s="33" t="s">
        <v>1795</v>
      </c>
    </row>
    <row r="730" spans="1:7">
      <c r="A730" s="30" t="s">
        <v>1824</v>
      </c>
      <c r="B730" s="31" t="s">
        <v>2027</v>
      </c>
      <c r="C730" s="31" t="s">
        <v>854</v>
      </c>
      <c r="D730" s="31">
        <v>0.0105935390886895</v>
      </c>
      <c r="E730" s="31">
        <v>0.661</v>
      </c>
      <c r="F730" s="31">
        <v>0.0376349414992916</v>
      </c>
      <c r="G730" s="33" t="s">
        <v>478</v>
      </c>
    </row>
    <row r="731" spans="1:7">
      <c r="A731" s="30" t="s">
        <v>1858</v>
      </c>
      <c r="B731" s="31" t="s">
        <v>2027</v>
      </c>
      <c r="C731" s="31" t="s">
        <v>854</v>
      </c>
      <c r="D731" s="31">
        <v>0.172848349135426</v>
      </c>
      <c r="E731" s="31">
        <v>0.351</v>
      </c>
      <c r="F731" s="31">
        <v>0.26218569812677</v>
      </c>
      <c r="G731" s="33" t="s">
        <v>1795</v>
      </c>
    </row>
    <row r="732" spans="1:7">
      <c r="A732" s="30" t="s">
        <v>1825</v>
      </c>
      <c r="B732" s="31" t="s">
        <v>2027</v>
      </c>
      <c r="C732" s="31" t="s">
        <v>854</v>
      </c>
      <c r="D732" s="31">
        <v>1</v>
      </c>
      <c r="E732" s="31">
        <v>0</v>
      </c>
      <c r="F732" s="31">
        <v>1</v>
      </c>
      <c r="G732" s="33" t="s">
        <v>1795</v>
      </c>
    </row>
    <row r="733" spans="1:7">
      <c r="A733" s="30" t="s">
        <v>1896</v>
      </c>
      <c r="B733" s="31" t="s">
        <v>2027</v>
      </c>
      <c r="C733" s="31" t="s">
        <v>854</v>
      </c>
      <c r="D733" s="31">
        <v>0.0105935390886895</v>
      </c>
      <c r="E733" s="31">
        <v>0.661</v>
      </c>
      <c r="F733" s="31">
        <v>0.0376349414992916</v>
      </c>
      <c r="G733" s="33" t="s">
        <v>478</v>
      </c>
    </row>
    <row r="734" spans="1:7">
      <c r="A734" s="30" t="s">
        <v>1898</v>
      </c>
      <c r="B734" s="31" t="s">
        <v>2027</v>
      </c>
      <c r="C734" s="31" t="s">
        <v>854</v>
      </c>
      <c r="D734" s="31">
        <v>0.864704576037557</v>
      </c>
      <c r="E734" s="31">
        <v>0.0439</v>
      </c>
      <c r="F734" s="31">
        <v>0.891107769199009</v>
      </c>
      <c r="G734" s="33" t="s">
        <v>1795</v>
      </c>
    </row>
    <row r="735" spans="1:7">
      <c r="A735" s="30" t="s">
        <v>1899</v>
      </c>
      <c r="B735" s="31" t="s">
        <v>2027</v>
      </c>
      <c r="C735" s="31" t="s">
        <v>854</v>
      </c>
      <c r="D735" s="31">
        <v>0.690944756897934</v>
      </c>
      <c r="E735" s="31">
        <v>0.103</v>
      </c>
      <c r="F735" s="31">
        <v>0.764570017878861</v>
      </c>
      <c r="G735" s="33" t="s">
        <v>1795</v>
      </c>
    </row>
    <row r="736" spans="1:7">
      <c r="A736" s="30" t="s">
        <v>1900</v>
      </c>
      <c r="B736" s="31" t="s">
        <v>2027</v>
      </c>
      <c r="C736" s="31" t="s">
        <v>854</v>
      </c>
      <c r="D736" s="31">
        <v>0.609235068636786</v>
      </c>
      <c r="E736" s="31">
        <v>0.132</v>
      </c>
      <c r="F736" s="31">
        <v>0.691149027445094</v>
      </c>
      <c r="G736" s="33" t="s">
        <v>1795</v>
      </c>
    </row>
    <row r="737" spans="1:7">
      <c r="A737" s="30" t="s">
        <v>1902</v>
      </c>
      <c r="B737" s="31" t="s">
        <v>2027</v>
      </c>
      <c r="C737" s="31" t="s">
        <v>854</v>
      </c>
      <c r="D737" s="31">
        <v>0.532129888416621</v>
      </c>
      <c r="E737" s="31">
        <v>0.161</v>
      </c>
      <c r="F737" s="31">
        <v>0.613996025096101</v>
      </c>
      <c r="G737" s="33" t="s">
        <v>1795</v>
      </c>
    </row>
    <row r="738" spans="1:7">
      <c r="A738" s="30" t="s">
        <v>1903</v>
      </c>
      <c r="B738" s="31" t="s">
        <v>2027</v>
      </c>
      <c r="C738" s="31" t="s">
        <v>854</v>
      </c>
      <c r="D738" s="31">
        <v>0.363487946981516</v>
      </c>
      <c r="E738" s="31">
        <v>0.235</v>
      </c>
      <c r="F738" s="31">
        <v>0.481086988652006</v>
      </c>
      <c r="G738" s="33" t="s">
        <v>1795</v>
      </c>
    </row>
    <row r="739" spans="1:7">
      <c r="A739" s="30" t="s">
        <v>1827</v>
      </c>
      <c r="B739" s="31" t="s">
        <v>2027</v>
      </c>
      <c r="C739" s="31" t="s">
        <v>854</v>
      </c>
      <c r="D739" s="31">
        <v>0.211476392216811</v>
      </c>
      <c r="E739" s="31">
        <v>-0.323</v>
      </c>
      <c r="F739" s="31">
        <v>0.310318619013798</v>
      </c>
      <c r="G739" s="33" t="s">
        <v>1795</v>
      </c>
    </row>
    <row r="740" spans="1:7">
      <c r="A740" s="30" t="s">
        <v>1829</v>
      </c>
      <c r="B740" s="31" t="s">
        <v>2027</v>
      </c>
      <c r="C740" s="31" t="s">
        <v>854</v>
      </c>
      <c r="D740" s="31">
        <v>0.191446403570508</v>
      </c>
      <c r="E740" s="31">
        <v>-0.338</v>
      </c>
      <c r="F740" s="31">
        <v>0.284013895406798</v>
      </c>
      <c r="G740" s="33" t="s">
        <v>1795</v>
      </c>
    </row>
    <row r="741" spans="1:7">
      <c r="A741" s="30" t="s">
        <v>1904</v>
      </c>
      <c r="B741" s="31" t="s">
        <v>2027</v>
      </c>
      <c r="C741" s="31" t="s">
        <v>854</v>
      </c>
      <c r="D741" s="31">
        <v>0.172848349135426</v>
      </c>
      <c r="E741" s="31">
        <v>0.351</v>
      </c>
      <c r="F741" s="31">
        <v>0.26218569812677</v>
      </c>
      <c r="G741" s="33" t="s">
        <v>1795</v>
      </c>
    </row>
    <row r="742" spans="1:7">
      <c r="A742" s="30" t="s">
        <v>1905</v>
      </c>
      <c r="B742" s="31" t="s">
        <v>2027</v>
      </c>
      <c r="C742" s="31" t="s">
        <v>854</v>
      </c>
      <c r="D742" s="31">
        <v>0.111768745139676</v>
      </c>
      <c r="E742" s="31">
        <v>0.411</v>
      </c>
      <c r="F742" s="31">
        <v>0.188609757423203</v>
      </c>
      <c r="G742" s="33" t="s">
        <v>1795</v>
      </c>
    </row>
    <row r="743" spans="1:7">
      <c r="A743" s="30" t="s">
        <v>1832</v>
      </c>
      <c r="B743" s="31" t="s">
        <v>2027</v>
      </c>
      <c r="C743" s="31" t="s">
        <v>854</v>
      </c>
      <c r="D743" s="31">
        <v>0.172848349135426</v>
      </c>
      <c r="E743" s="31">
        <v>-0.351</v>
      </c>
      <c r="F743" s="31">
        <v>0.26218569812677</v>
      </c>
      <c r="G743" s="33" t="s">
        <v>1795</v>
      </c>
    </row>
    <row r="744" spans="1:7">
      <c r="A744" s="30" t="s">
        <v>1906</v>
      </c>
      <c r="B744" s="31" t="s">
        <v>2027</v>
      </c>
      <c r="C744" s="31" t="s">
        <v>854</v>
      </c>
      <c r="D744" s="31">
        <v>0.0124533040461851</v>
      </c>
      <c r="E744" s="31">
        <v>0.645</v>
      </c>
      <c r="F744" s="31">
        <v>0.0410047816154877</v>
      </c>
      <c r="G744" s="33" t="s">
        <v>478</v>
      </c>
    </row>
    <row r="745" spans="1:7">
      <c r="A745" s="30" t="s">
        <v>1907</v>
      </c>
      <c r="B745" s="31" t="s">
        <v>2027</v>
      </c>
      <c r="C745" s="31" t="s">
        <v>854</v>
      </c>
      <c r="D745" s="31">
        <v>0.0124533040461852</v>
      </c>
      <c r="E745" s="31">
        <v>-0.645</v>
      </c>
      <c r="F745" s="31">
        <v>0.0410047816154877</v>
      </c>
      <c r="G745" s="33" t="s">
        <v>303</v>
      </c>
    </row>
    <row r="746" spans="1:7">
      <c r="A746" s="30" t="s">
        <v>1833</v>
      </c>
      <c r="B746" s="31" t="s">
        <v>2027</v>
      </c>
      <c r="C746" s="31" t="s">
        <v>854</v>
      </c>
      <c r="D746" s="31">
        <v>0.306624123064834</v>
      </c>
      <c r="E746" s="31">
        <v>-0.263</v>
      </c>
      <c r="F746" s="31">
        <v>0.413942566137525</v>
      </c>
      <c r="G746" s="33" t="s">
        <v>1795</v>
      </c>
    </row>
    <row r="747" spans="1:7">
      <c r="A747" s="30" t="s">
        <v>1908</v>
      </c>
      <c r="B747" s="31" t="s">
        <v>2027</v>
      </c>
      <c r="C747" s="31" t="s">
        <v>854</v>
      </c>
      <c r="D747" s="31">
        <v>0.0356007121588804</v>
      </c>
      <c r="E747" s="31">
        <v>-0.542</v>
      </c>
      <c r="F747" s="31">
        <v>0.0787884613352271</v>
      </c>
      <c r="G747" s="33" t="s">
        <v>1795</v>
      </c>
    </row>
    <row r="748" spans="1:7">
      <c r="A748" s="30" t="s">
        <v>1909</v>
      </c>
      <c r="B748" s="31" t="s">
        <v>2027</v>
      </c>
      <c r="C748" s="31" t="s">
        <v>854</v>
      </c>
      <c r="D748" s="31">
        <v>0.363487946981516</v>
      </c>
      <c r="E748" s="31">
        <v>-0.235</v>
      </c>
      <c r="F748" s="31">
        <v>0.481086988652006</v>
      </c>
      <c r="G748" s="33" t="s">
        <v>1795</v>
      </c>
    </row>
    <row r="749" spans="1:7">
      <c r="A749" s="30" t="s">
        <v>1910</v>
      </c>
      <c r="B749" s="31" t="s">
        <v>2027</v>
      </c>
      <c r="C749" s="31" t="s">
        <v>854</v>
      </c>
      <c r="D749" s="31">
        <v>0.0230957326174666</v>
      </c>
      <c r="E749" s="31">
        <v>-0.586</v>
      </c>
      <c r="F749" s="31">
        <v>0.055677212559964</v>
      </c>
      <c r="G749" s="33" t="s">
        <v>1795</v>
      </c>
    </row>
    <row r="750" spans="1:7">
      <c r="A750" s="30" t="s">
        <v>1911</v>
      </c>
      <c r="B750" s="31" t="s">
        <v>2027</v>
      </c>
      <c r="C750" s="31" t="s">
        <v>854</v>
      </c>
      <c r="D750" s="31">
        <v>0.495520883056615</v>
      </c>
      <c r="E750" s="31">
        <v>0.176</v>
      </c>
      <c r="F750" s="31">
        <v>0.581698427936027</v>
      </c>
      <c r="G750" s="33" t="s">
        <v>1795</v>
      </c>
    </row>
    <row r="751" spans="1:7">
      <c r="A751" s="30" t="s">
        <v>1912</v>
      </c>
      <c r="B751" s="31" t="s">
        <v>2027</v>
      </c>
      <c r="C751" s="31" t="s">
        <v>854</v>
      </c>
      <c r="D751" s="31">
        <v>0.040888132911856</v>
      </c>
      <c r="E751" s="31">
        <v>-0.527</v>
      </c>
      <c r="F751" s="31">
        <v>0.0849215068169317</v>
      </c>
      <c r="G751" s="33" t="s">
        <v>1795</v>
      </c>
    </row>
    <row r="752" spans="1:7">
      <c r="A752" s="30" t="s">
        <v>1913</v>
      </c>
      <c r="B752" s="31" t="s">
        <v>2027</v>
      </c>
      <c r="C752" s="31" t="s">
        <v>854</v>
      </c>
      <c r="D752" s="31">
        <v>0.00377223957447399</v>
      </c>
      <c r="E752" s="31">
        <v>0.749</v>
      </c>
      <c r="F752" s="31">
        <v>0.023147833752454</v>
      </c>
      <c r="G752" s="33" t="s">
        <v>478</v>
      </c>
    </row>
    <row r="753" spans="1:7">
      <c r="A753" s="30" t="s">
        <v>1835</v>
      </c>
      <c r="B753" s="31" t="s">
        <v>2027</v>
      </c>
      <c r="C753" s="31" t="s">
        <v>854</v>
      </c>
      <c r="D753" s="31">
        <v>0.125153456962884</v>
      </c>
      <c r="E753" s="31">
        <v>-0.395</v>
      </c>
      <c r="F753" s="31">
        <v>0.208589094938141</v>
      </c>
      <c r="G753" s="33" t="s">
        <v>1795</v>
      </c>
    </row>
    <row r="754" spans="1:7">
      <c r="A754" s="30" t="s">
        <v>1914</v>
      </c>
      <c r="B754" s="31" t="s">
        <v>2027</v>
      </c>
      <c r="C754" s="31" t="s">
        <v>854</v>
      </c>
      <c r="D754" s="31">
        <v>0.000654958343385697</v>
      </c>
      <c r="E754" s="31">
        <v>0.88</v>
      </c>
      <c r="F754" s="31">
        <v>0.00988293563550181</v>
      </c>
      <c r="G754" s="33" t="s">
        <v>478</v>
      </c>
    </row>
    <row r="755" spans="1:7">
      <c r="A755" s="30" t="s">
        <v>1915</v>
      </c>
      <c r="B755" s="31" t="s">
        <v>2027</v>
      </c>
      <c r="C755" s="31" t="s">
        <v>854</v>
      </c>
      <c r="D755" s="31">
        <v>0.00451405285491714</v>
      </c>
      <c r="E755" s="31">
        <v>0.733</v>
      </c>
      <c r="F755" s="31">
        <v>0.0234383513620703</v>
      </c>
      <c r="G755" s="33" t="s">
        <v>478</v>
      </c>
    </row>
    <row r="756" spans="1:7">
      <c r="A756" s="30" t="s">
        <v>1916</v>
      </c>
      <c r="B756" s="31" t="s">
        <v>2027</v>
      </c>
      <c r="C756" s="31" t="s">
        <v>854</v>
      </c>
      <c r="D756" s="31">
        <v>0.0267565536244676</v>
      </c>
      <c r="E756" s="31">
        <v>-0.573</v>
      </c>
      <c r="F756" s="31">
        <v>0.0633707849000548</v>
      </c>
      <c r="G756" s="33" t="s">
        <v>1795</v>
      </c>
    </row>
    <row r="757" spans="1:7">
      <c r="A757" s="30" t="s">
        <v>1836</v>
      </c>
      <c r="B757" s="31" t="s">
        <v>2027</v>
      </c>
      <c r="C757" s="31" t="s">
        <v>854</v>
      </c>
      <c r="D757" s="31">
        <v>0.232979108181215</v>
      </c>
      <c r="E757" s="31">
        <v>-0.307</v>
      </c>
      <c r="F757" s="31">
        <v>0.327626870879833</v>
      </c>
      <c r="G757" s="33" t="s">
        <v>1795</v>
      </c>
    </row>
    <row r="758" spans="1:7">
      <c r="A758" s="30" t="s">
        <v>1837</v>
      </c>
      <c r="B758" s="31" t="s">
        <v>2027</v>
      </c>
      <c r="C758" s="31" t="s">
        <v>854</v>
      </c>
      <c r="D758" s="31">
        <v>0.0230957326174666</v>
      </c>
      <c r="E758" s="31">
        <v>-0.586</v>
      </c>
      <c r="F758" s="31">
        <v>0.055677212559964</v>
      </c>
      <c r="G758" s="33" t="s">
        <v>1795</v>
      </c>
    </row>
    <row r="759" spans="1:7">
      <c r="A759" s="30" t="s">
        <v>1917</v>
      </c>
      <c r="B759" s="31" t="s">
        <v>2027</v>
      </c>
      <c r="C759" s="31" t="s">
        <v>854</v>
      </c>
      <c r="D759" s="31">
        <v>0.460301556379419</v>
      </c>
      <c r="E759" s="31">
        <v>-0.191</v>
      </c>
      <c r="F759" s="31">
        <v>0.570098257901115</v>
      </c>
      <c r="G759" s="33" t="s">
        <v>1795</v>
      </c>
    </row>
    <row r="760" spans="1:7">
      <c r="A760" s="30" t="s">
        <v>1918</v>
      </c>
      <c r="B760" s="31" t="s">
        <v>2027</v>
      </c>
      <c r="C760" s="31" t="s">
        <v>854</v>
      </c>
      <c r="D760" s="31">
        <v>0.280530900252074</v>
      </c>
      <c r="E760" s="31">
        <v>0.279</v>
      </c>
      <c r="F760" s="31">
        <v>0.382542136707374</v>
      </c>
      <c r="G760" s="33" t="s">
        <v>1795</v>
      </c>
    </row>
    <row r="761" spans="1:7">
      <c r="A761" s="30" t="s">
        <v>1919</v>
      </c>
      <c r="B761" s="31" t="s">
        <v>2027</v>
      </c>
      <c r="C761" s="31" t="s">
        <v>854</v>
      </c>
      <c r="D761" s="31">
        <v>0.069143973897519</v>
      </c>
      <c r="E761" s="31">
        <v>-0.47</v>
      </c>
      <c r="F761" s="31">
        <v>0.127868992824179</v>
      </c>
      <c r="G761" s="33" t="s">
        <v>1795</v>
      </c>
    </row>
    <row r="762" spans="1:7">
      <c r="A762" s="30" t="s">
        <v>1920</v>
      </c>
      <c r="B762" s="31" t="s">
        <v>2027</v>
      </c>
      <c r="C762" s="31" t="s">
        <v>854</v>
      </c>
      <c r="D762" s="31">
        <v>0.232979108181215</v>
      </c>
      <c r="E762" s="31">
        <v>0.307</v>
      </c>
      <c r="F762" s="31">
        <v>0.327626870879833</v>
      </c>
      <c r="G762" s="33" t="s">
        <v>1795</v>
      </c>
    </row>
    <row r="763" spans="1:7">
      <c r="A763" s="30" t="s">
        <v>1921</v>
      </c>
      <c r="B763" s="31" t="s">
        <v>2027</v>
      </c>
      <c r="C763" s="31" t="s">
        <v>854</v>
      </c>
      <c r="D763" s="31">
        <v>0.040888132911856</v>
      </c>
      <c r="E763" s="31">
        <v>-0.527</v>
      </c>
      <c r="F763" s="31">
        <v>0.0849215068169317</v>
      </c>
      <c r="G763" s="33" t="s">
        <v>1795</v>
      </c>
    </row>
    <row r="764" spans="1:7">
      <c r="A764" s="30" t="s">
        <v>1922</v>
      </c>
      <c r="B764" s="31" t="s">
        <v>2027</v>
      </c>
      <c r="C764" s="31" t="s">
        <v>854</v>
      </c>
      <c r="D764" s="31">
        <v>0.0230957326174666</v>
      </c>
      <c r="E764" s="31">
        <v>0.586</v>
      </c>
      <c r="F764" s="31">
        <v>0.055677212559964</v>
      </c>
      <c r="G764" s="33" t="s">
        <v>1795</v>
      </c>
    </row>
    <row r="765" spans="1:7">
      <c r="A765" s="30" t="s">
        <v>2014</v>
      </c>
      <c r="B765" s="31" t="s">
        <v>2027</v>
      </c>
      <c r="C765" s="31" t="s">
        <v>854</v>
      </c>
      <c r="D765" s="31">
        <v>0.0691439738975189</v>
      </c>
      <c r="E765" s="31">
        <v>0.47</v>
      </c>
      <c r="F765" s="31">
        <v>0.127868992824179</v>
      </c>
      <c r="G765" s="33" t="s">
        <v>1795</v>
      </c>
    </row>
    <row r="766" spans="1:7">
      <c r="A766" s="30" t="s">
        <v>2015</v>
      </c>
      <c r="B766" s="31" t="s">
        <v>2027</v>
      </c>
      <c r="C766" s="31" t="s">
        <v>854</v>
      </c>
      <c r="D766" s="31">
        <v>0.00538566501664075</v>
      </c>
      <c r="E766" s="31">
        <v>0.718</v>
      </c>
      <c r="F766" s="31">
        <v>0.0259665991873755</v>
      </c>
      <c r="G766" s="33" t="s">
        <v>478</v>
      </c>
    </row>
    <row r="767" spans="1:7">
      <c r="A767" s="30" t="s">
        <v>2016</v>
      </c>
      <c r="B767" s="31" t="s">
        <v>2027</v>
      </c>
      <c r="C767" s="31" t="s">
        <v>854</v>
      </c>
      <c r="D767" s="31">
        <v>0.00759822308206324</v>
      </c>
      <c r="E767" s="31">
        <v>0.689</v>
      </c>
      <c r="F767" s="31">
        <v>0.0330890360025335</v>
      </c>
      <c r="G767" s="33" t="s">
        <v>478</v>
      </c>
    </row>
    <row r="768" spans="1:7">
      <c r="A768" s="30" t="s">
        <v>2017</v>
      </c>
      <c r="B768" s="31" t="s">
        <v>2027</v>
      </c>
      <c r="C768" s="31" t="s">
        <v>854</v>
      </c>
      <c r="D768" s="31">
        <v>0.000805276236966814</v>
      </c>
      <c r="E768" s="31">
        <v>0.865</v>
      </c>
      <c r="F768" s="31">
        <v>0.00988293563550181</v>
      </c>
      <c r="G768" s="33" t="s">
        <v>478</v>
      </c>
    </row>
    <row r="769" spans="1:7">
      <c r="A769" s="30" t="s">
        <v>2018</v>
      </c>
      <c r="B769" s="31" t="s">
        <v>2027</v>
      </c>
      <c r="C769" s="31" t="s">
        <v>854</v>
      </c>
      <c r="D769" s="31">
        <v>0.000654958343385697</v>
      </c>
      <c r="E769" s="31">
        <v>0.88</v>
      </c>
      <c r="F769" s="31">
        <v>0.00988293563550181</v>
      </c>
      <c r="G769" s="33" t="s">
        <v>478</v>
      </c>
    </row>
    <row r="770" spans="1:7">
      <c r="A770" s="30" t="s">
        <v>2019</v>
      </c>
      <c r="B770" s="31" t="s">
        <v>2027</v>
      </c>
      <c r="C770" s="31" t="s">
        <v>854</v>
      </c>
      <c r="D770" s="31">
        <v>0.000654958343385697</v>
      </c>
      <c r="E770" s="31">
        <v>0.88</v>
      </c>
      <c r="F770" s="31">
        <v>0.00988293563550181</v>
      </c>
      <c r="G770" s="33" t="s">
        <v>478</v>
      </c>
    </row>
    <row r="771" spans="1:7">
      <c r="A771" s="30" t="s">
        <v>2020</v>
      </c>
      <c r="B771" s="31" t="s">
        <v>2027</v>
      </c>
      <c r="C771" s="31" t="s">
        <v>854</v>
      </c>
      <c r="D771" s="31">
        <v>0.111768745139676</v>
      </c>
      <c r="E771" s="31">
        <v>0.411</v>
      </c>
      <c r="F771" s="31">
        <v>0.188609757423203</v>
      </c>
      <c r="G771" s="33" t="s">
        <v>1795</v>
      </c>
    </row>
    <row r="772" spans="1:7">
      <c r="A772" s="30" t="s">
        <v>2021</v>
      </c>
      <c r="B772" s="31" t="s">
        <v>2027</v>
      </c>
      <c r="C772" s="31" t="s">
        <v>854</v>
      </c>
      <c r="D772" s="31">
        <v>0.00377223957447399</v>
      </c>
      <c r="E772" s="31">
        <v>0.749</v>
      </c>
      <c r="F772" s="31">
        <v>0.023147833752454</v>
      </c>
      <c r="G772" s="33" t="s">
        <v>478</v>
      </c>
    </row>
    <row r="773" spans="1:7">
      <c r="A773" s="30" t="s">
        <v>1923</v>
      </c>
      <c r="B773" s="31" t="s">
        <v>2027</v>
      </c>
      <c r="C773" s="31" t="s">
        <v>854</v>
      </c>
      <c r="D773" s="31">
        <v>0.649562924411545</v>
      </c>
      <c r="E773" s="31">
        <v>0.117</v>
      </c>
      <c r="F773" s="31">
        <v>0.724718965252551</v>
      </c>
      <c r="G773" s="33" t="s">
        <v>1795</v>
      </c>
    </row>
    <row r="774" spans="1:7">
      <c r="A774" s="30" t="s">
        <v>1924</v>
      </c>
      <c r="B774" s="31" t="s">
        <v>2027</v>
      </c>
      <c r="C774" s="31" t="s">
        <v>854</v>
      </c>
      <c r="D774" s="31">
        <v>0.954707554218277</v>
      </c>
      <c r="E774" s="31">
        <v>-0.0147</v>
      </c>
      <c r="F774" s="31">
        <v>0.969064058792988</v>
      </c>
      <c r="G774" s="33" t="s">
        <v>1795</v>
      </c>
    </row>
    <row r="775" spans="1:7">
      <c r="A775" s="30" t="s">
        <v>1925</v>
      </c>
      <c r="B775" s="31" t="s">
        <v>2027</v>
      </c>
      <c r="C775" s="31" t="s">
        <v>854</v>
      </c>
      <c r="D775" s="31">
        <v>0.649562924411545</v>
      </c>
      <c r="E775" s="31">
        <v>0.117</v>
      </c>
      <c r="F775" s="31">
        <v>0.724718965252551</v>
      </c>
      <c r="G775" s="33" t="s">
        <v>1795</v>
      </c>
    </row>
    <row r="776" spans="1:7">
      <c r="A776" s="30" t="s">
        <v>2022</v>
      </c>
      <c r="B776" s="31" t="s">
        <v>2027</v>
      </c>
      <c r="C776" s="31" t="s">
        <v>854</v>
      </c>
      <c r="D776" s="31">
        <v>0.00216223266080169</v>
      </c>
      <c r="E776" s="31">
        <v>0.793</v>
      </c>
      <c r="F776" s="31">
        <v>0.0182438380755143</v>
      </c>
      <c r="G776" s="33" t="s">
        <v>478</v>
      </c>
    </row>
    <row r="777" spans="1:7">
      <c r="A777" s="30" t="s">
        <v>1926</v>
      </c>
      <c r="B777" s="31" t="s">
        <v>2027</v>
      </c>
      <c r="C777" s="31" t="s">
        <v>854</v>
      </c>
      <c r="D777" s="31">
        <v>0.495520883056615</v>
      </c>
      <c r="E777" s="31">
        <v>-0.176</v>
      </c>
      <c r="F777" s="31">
        <v>0.581698427936027</v>
      </c>
      <c r="G777" s="33" t="s">
        <v>1795</v>
      </c>
    </row>
    <row r="778" spans="1:7">
      <c r="A778" s="30" t="s">
        <v>1841</v>
      </c>
      <c r="B778" s="31" t="s">
        <v>2027</v>
      </c>
      <c r="C778" s="31" t="s">
        <v>854</v>
      </c>
      <c r="D778" s="31">
        <v>0.255988511670138</v>
      </c>
      <c r="E778" s="31">
        <v>-0.294</v>
      </c>
      <c r="F778" s="31">
        <v>0.35627267088112</v>
      </c>
      <c r="G778" s="33" t="s">
        <v>1795</v>
      </c>
    </row>
    <row r="779" spans="1:7">
      <c r="A779" s="30" t="s">
        <v>1927</v>
      </c>
      <c r="B779" s="31" t="s">
        <v>2027</v>
      </c>
      <c r="C779" s="31" t="s">
        <v>854</v>
      </c>
      <c r="D779" s="31">
        <v>0.0608926619009524</v>
      </c>
      <c r="E779" s="31">
        <v>-0.483</v>
      </c>
      <c r="F779" s="31">
        <v>0.115781821924346</v>
      </c>
      <c r="G779" s="33" t="s">
        <v>1795</v>
      </c>
    </row>
    <row r="780" spans="1:7">
      <c r="A780" s="30" t="s">
        <v>1843</v>
      </c>
      <c r="B780" s="31" t="s">
        <v>2027</v>
      </c>
      <c r="C780" s="31" t="s">
        <v>854</v>
      </c>
      <c r="D780" s="31">
        <v>0.232979108181215</v>
      </c>
      <c r="E780" s="31">
        <v>0.307</v>
      </c>
      <c r="F780" s="31">
        <v>0.327626870879833</v>
      </c>
      <c r="G780" s="33" t="s">
        <v>1795</v>
      </c>
    </row>
    <row r="781" spans="1:7">
      <c r="A781" s="30" t="s">
        <v>1844</v>
      </c>
      <c r="B781" s="31" t="s">
        <v>2027</v>
      </c>
      <c r="C781" s="31" t="s">
        <v>854</v>
      </c>
      <c r="D781" s="31">
        <v>0.0608926619009524</v>
      </c>
      <c r="E781" s="31">
        <v>-0.483</v>
      </c>
      <c r="F781" s="31">
        <v>0.115781821924346</v>
      </c>
      <c r="G781" s="33" t="s">
        <v>1795</v>
      </c>
    </row>
    <row r="782" spans="1:7">
      <c r="A782" s="30" t="s">
        <v>1845</v>
      </c>
      <c r="B782" s="31" t="s">
        <v>2027</v>
      </c>
      <c r="C782" s="31" t="s">
        <v>854</v>
      </c>
      <c r="D782" s="31">
        <v>0.495520883056615</v>
      </c>
      <c r="E782" s="31">
        <v>-0.176</v>
      </c>
      <c r="F782" s="31">
        <v>0.581698427936027</v>
      </c>
      <c r="G782" s="33" t="s">
        <v>1795</v>
      </c>
    </row>
    <row r="783" spans="1:7">
      <c r="A783" s="30" t="s">
        <v>1847</v>
      </c>
      <c r="B783" s="31" t="s">
        <v>2027</v>
      </c>
      <c r="C783" s="31" t="s">
        <v>854</v>
      </c>
      <c r="D783" s="31">
        <v>0.191446403570508</v>
      </c>
      <c r="E783" s="31">
        <v>0.338</v>
      </c>
      <c r="F783" s="31">
        <v>0.284013895406798</v>
      </c>
      <c r="G783" s="33" t="s">
        <v>1795</v>
      </c>
    </row>
    <row r="784" spans="1:7">
      <c r="A784" s="30" t="s">
        <v>1928</v>
      </c>
      <c r="B784" s="31" t="s">
        <v>2027</v>
      </c>
      <c r="C784" s="31" t="s">
        <v>854</v>
      </c>
      <c r="D784" s="31">
        <v>1</v>
      </c>
      <c r="E784" s="31">
        <v>0</v>
      </c>
      <c r="F784" s="31">
        <v>1</v>
      </c>
      <c r="G784" s="33" t="s">
        <v>1795</v>
      </c>
    </row>
    <row r="785" spans="1:7">
      <c r="A785" s="30" t="s">
        <v>1929</v>
      </c>
      <c r="B785" s="31" t="s">
        <v>2027</v>
      </c>
      <c r="C785" s="31" t="s">
        <v>854</v>
      </c>
      <c r="D785" s="31">
        <v>0.046826465481519</v>
      </c>
      <c r="E785" s="31">
        <v>0.514</v>
      </c>
      <c r="F785" s="31">
        <v>0.0943518334329114</v>
      </c>
      <c r="G785" s="33" t="s">
        <v>1795</v>
      </c>
    </row>
    <row r="786" spans="1:7">
      <c r="A786" s="30" t="s">
        <v>1930</v>
      </c>
      <c r="B786" s="31" t="s">
        <v>2027</v>
      </c>
      <c r="C786" s="31" t="s">
        <v>854</v>
      </c>
      <c r="D786" s="31">
        <v>0.0124533040461851</v>
      </c>
      <c r="E786" s="31">
        <v>0.645</v>
      </c>
      <c r="F786" s="31">
        <v>0.0410047816154877</v>
      </c>
      <c r="G786" s="33" t="s">
        <v>478</v>
      </c>
    </row>
    <row r="787" spans="1:7">
      <c r="A787" s="30" t="s">
        <v>1931</v>
      </c>
      <c r="B787" s="31" t="s">
        <v>2027</v>
      </c>
      <c r="C787" s="31" t="s">
        <v>854</v>
      </c>
      <c r="D787" s="31">
        <v>0.0145966056783458</v>
      </c>
      <c r="E787" s="31">
        <v>-0.63</v>
      </c>
      <c r="F787" s="31">
        <v>0.0447850401494702</v>
      </c>
      <c r="G787" s="33" t="s">
        <v>303</v>
      </c>
    </row>
    <row r="788" spans="1:7">
      <c r="A788" s="30" t="s">
        <v>1932</v>
      </c>
      <c r="B788" s="31" t="s">
        <v>2027</v>
      </c>
      <c r="C788" s="31" t="s">
        <v>854</v>
      </c>
      <c r="D788" s="31">
        <v>0.00640649022216744</v>
      </c>
      <c r="E788" s="31">
        <v>-0.705</v>
      </c>
      <c r="F788" s="31">
        <v>0.0288292059997535</v>
      </c>
      <c r="G788" s="33" t="s">
        <v>303</v>
      </c>
    </row>
    <row r="789" spans="1:7">
      <c r="A789" s="30" t="s">
        <v>1933</v>
      </c>
      <c r="B789" s="31" t="s">
        <v>2027</v>
      </c>
      <c r="C789" s="31" t="s">
        <v>854</v>
      </c>
      <c r="D789" s="31">
        <v>0.00451405285491724</v>
      </c>
      <c r="E789" s="31">
        <v>-0.733</v>
      </c>
      <c r="F789" s="31">
        <v>0.0234383513620703</v>
      </c>
      <c r="G789" s="33" t="s">
        <v>303</v>
      </c>
    </row>
    <row r="790" spans="1:7">
      <c r="A790" s="30" t="s">
        <v>1848</v>
      </c>
      <c r="B790" s="31" t="s">
        <v>2027</v>
      </c>
      <c r="C790" s="31" t="s">
        <v>854</v>
      </c>
      <c r="D790" s="31">
        <v>0.0145966056783458</v>
      </c>
      <c r="E790" s="31">
        <v>0.63</v>
      </c>
      <c r="F790" s="31">
        <v>0.0447850401494702</v>
      </c>
      <c r="G790" s="33" t="s">
        <v>478</v>
      </c>
    </row>
    <row r="791" spans="1:7">
      <c r="A791" s="30" t="s">
        <v>1851</v>
      </c>
      <c r="B791" s="31" t="s">
        <v>2027</v>
      </c>
      <c r="C791" s="31" t="s">
        <v>854</v>
      </c>
      <c r="D791" s="31">
        <v>0.776425004799948</v>
      </c>
      <c r="E791" s="31">
        <v>-0.0733</v>
      </c>
      <c r="F791" s="31">
        <v>0.83188393371423</v>
      </c>
      <c r="G791" s="33" t="s">
        <v>1795</v>
      </c>
    </row>
    <row r="792" spans="1:7">
      <c r="A792" s="30" t="s">
        <v>1852</v>
      </c>
      <c r="B792" s="31" t="s">
        <v>2027</v>
      </c>
      <c r="C792" s="31" t="s">
        <v>854</v>
      </c>
      <c r="D792" s="31">
        <v>0.280530900252074</v>
      </c>
      <c r="E792" s="31">
        <v>-0.279</v>
      </c>
      <c r="F792" s="31">
        <v>0.382542136707374</v>
      </c>
      <c r="G792" s="33" t="s">
        <v>1795</v>
      </c>
    </row>
    <row r="793" spans="1:7">
      <c r="A793" s="30" t="s">
        <v>1853</v>
      </c>
      <c r="B793" s="31" t="s">
        <v>2027</v>
      </c>
      <c r="C793" s="31" t="s">
        <v>854</v>
      </c>
      <c r="D793" s="31">
        <v>0.532129888416621</v>
      </c>
      <c r="E793" s="31">
        <v>0.161</v>
      </c>
      <c r="F793" s="31">
        <v>0.613996025096101</v>
      </c>
      <c r="G793" s="33" t="s">
        <v>1795</v>
      </c>
    </row>
    <row r="794" spans="1:7">
      <c r="A794" s="30" t="s">
        <v>1854</v>
      </c>
      <c r="B794" s="31" t="s">
        <v>2027</v>
      </c>
      <c r="C794" s="31" t="s">
        <v>854</v>
      </c>
      <c r="D794" s="31">
        <v>0.495520883056615</v>
      </c>
      <c r="E794" s="31">
        <v>0.176</v>
      </c>
      <c r="F794" s="31">
        <v>0.581698427936027</v>
      </c>
      <c r="G794" s="33" t="s">
        <v>1795</v>
      </c>
    </row>
    <row r="795" spans="1:7">
      <c r="A795" s="30" t="s">
        <v>1934</v>
      </c>
      <c r="B795" s="31" t="s">
        <v>2027</v>
      </c>
      <c r="C795" s="31" t="s">
        <v>854</v>
      </c>
      <c r="D795" s="31">
        <v>0.733271390821221</v>
      </c>
      <c r="E795" s="31">
        <v>0.088</v>
      </c>
      <c r="F795" s="31">
        <v>0.804810063096462</v>
      </c>
      <c r="G795" s="33" t="s">
        <v>1795</v>
      </c>
    </row>
    <row r="796" spans="1:7">
      <c r="A796" s="30" t="s">
        <v>1855</v>
      </c>
      <c r="B796" s="31" t="s">
        <v>2027</v>
      </c>
      <c r="C796" s="31" t="s">
        <v>854</v>
      </c>
      <c r="D796" s="31">
        <v>0.0170587185314945</v>
      </c>
      <c r="E796" s="31">
        <v>-0.617</v>
      </c>
      <c r="F796" s="31">
        <v>0.0469985102398319</v>
      </c>
      <c r="G796" s="33" t="s">
        <v>303</v>
      </c>
    </row>
    <row r="797" spans="1:7">
      <c r="A797" s="30" t="s">
        <v>1935</v>
      </c>
      <c r="B797" s="31" t="s">
        <v>2027</v>
      </c>
      <c r="C797" s="31" t="s">
        <v>854</v>
      </c>
      <c r="D797" s="31">
        <v>0.495520883056615</v>
      </c>
      <c r="E797" s="31">
        <v>0.176</v>
      </c>
      <c r="F797" s="31">
        <v>0.581698427936027</v>
      </c>
      <c r="G797" s="33" t="s">
        <v>1795</v>
      </c>
    </row>
    <row r="798" spans="1:7">
      <c r="A798" s="30" t="s">
        <v>1862</v>
      </c>
      <c r="B798" s="31" t="s">
        <v>2027</v>
      </c>
      <c r="C798" s="31" t="s">
        <v>854</v>
      </c>
      <c r="D798" s="31">
        <v>0.0170587185314945</v>
      </c>
      <c r="E798" s="31">
        <v>0.617</v>
      </c>
      <c r="F798" s="31">
        <v>0.0469985102398319</v>
      </c>
      <c r="G798" s="33" t="s">
        <v>478</v>
      </c>
    </row>
    <row r="799" spans="1:7">
      <c r="A799" s="30" t="s">
        <v>1936</v>
      </c>
      <c r="B799" s="31" t="s">
        <v>2027</v>
      </c>
      <c r="C799" s="31" t="s">
        <v>854</v>
      </c>
      <c r="D799" s="31">
        <v>0.0089849976552156</v>
      </c>
      <c r="E799" s="31">
        <v>0.674</v>
      </c>
      <c r="F799" s="31">
        <v>0.0336937412070587</v>
      </c>
      <c r="G799" s="33" t="s">
        <v>478</v>
      </c>
    </row>
    <row r="800" spans="1:7">
      <c r="A800" s="30" t="s">
        <v>1937</v>
      </c>
      <c r="B800" s="31" t="s">
        <v>2027</v>
      </c>
      <c r="C800" s="31" t="s">
        <v>854</v>
      </c>
      <c r="D800" s="31">
        <v>0.00640649022216738</v>
      </c>
      <c r="E800" s="31">
        <v>0.705</v>
      </c>
      <c r="F800" s="31">
        <v>0.0288292059997535</v>
      </c>
      <c r="G800" s="33" t="s">
        <v>478</v>
      </c>
    </row>
    <row r="801" spans="1:7">
      <c r="A801" s="30" t="s">
        <v>1938</v>
      </c>
      <c r="B801" s="31" t="s">
        <v>2027</v>
      </c>
      <c r="C801" s="31" t="s">
        <v>854</v>
      </c>
      <c r="D801" s="31">
        <v>0.000654958343385697</v>
      </c>
      <c r="E801" s="31">
        <v>0.88</v>
      </c>
      <c r="F801" s="31">
        <v>0.00988293563550181</v>
      </c>
      <c r="G801" s="33" t="s">
        <v>478</v>
      </c>
    </row>
    <row r="802" spans="1:7">
      <c r="A802" s="30" t="s">
        <v>1939</v>
      </c>
      <c r="B802" s="31" t="s">
        <v>2027</v>
      </c>
      <c r="C802" s="31" t="s">
        <v>854</v>
      </c>
      <c r="D802" s="31">
        <v>0.000805276236966814</v>
      </c>
      <c r="E802" s="31">
        <v>0.865</v>
      </c>
      <c r="F802" s="31">
        <v>0.00988293563550181</v>
      </c>
      <c r="G802" s="33" t="s">
        <v>478</v>
      </c>
    </row>
    <row r="803" spans="1:7">
      <c r="A803" s="30" t="s">
        <v>1863</v>
      </c>
      <c r="B803" s="31" t="s">
        <v>2027</v>
      </c>
      <c r="C803" s="31" t="s">
        <v>854</v>
      </c>
      <c r="D803" s="31">
        <v>0.0408881329118559</v>
      </c>
      <c r="E803" s="31">
        <v>0.527</v>
      </c>
      <c r="F803" s="31">
        <v>0.0849215068169317</v>
      </c>
      <c r="G803" s="33" t="s">
        <v>1795</v>
      </c>
    </row>
    <row r="804" spans="1:7">
      <c r="A804" s="30" t="s">
        <v>1940</v>
      </c>
      <c r="B804" s="31" t="s">
        <v>2027</v>
      </c>
      <c r="C804" s="31" t="s">
        <v>854</v>
      </c>
      <c r="D804" s="31">
        <v>0.0198779584899142</v>
      </c>
      <c r="E804" s="31">
        <v>0.602</v>
      </c>
      <c r="F804" s="31">
        <v>0.0536704879227683</v>
      </c>
      <c r="G804" s="33" t="s">
        <v>1795</v>
      </c>
    </row>
    <row r="805" spans="1:7">
      <c r="A805" s="30" t="s">
        <v>1941</v>
      </c>
      <c r="B805" s="31" t="s">
        <v>2027</v>
      </c>
      <c r="C805" s="31" t="s">
        <v>854</v>
      </c>
      <c r="D805" s="31">
        <v>0.00146977368994235</v>
      </c>
      <c r="E805" s="31">
        <v>0.821</v>
      </c>
      <c r="F805" s="31">
        <v>0.0152630344724783</v>
      </c>
      <c r="G805" s="33" t="s">
        <v>478</v>
      </c>
    </row>
    <row r="806" spans="1:7">
      <c r="A806" s="30" t="s">
        <v>1942</v>
      </c>
      <c r="B806" s="31" t="s">
        <v>2027</v>
      </c>
      <c r="C806" s="31" t="s">
        <v>854</v>
      </c>
      <c r="D806" s="31">
        <v>0.0170587185314945</v>
      </c>
      <c r="E806" s="31">
        <v>0.617</v>
      </c>
      <c r="F806" s="31">
        <v>0.0469985102398319</v>
      </c>
      <c r="G806" s="33" t="s">
        <v>478</v>
      </c>
    </row>
    <row r="807" spans="1:7">
      <c r="A807" s="30" t="s">
        <v>1943</v>
      </c>
      <c r="B807" s="31" t="s">
        <v>2027</v>
      </c>
      <c r="C807" s="31" t="s">
        <v>854</v>
      </c>
      <c r="D807" s="31">
        <v>0.00178537776998309</v>
      </c>
      <c r="E807" s="31">
        <v>0.806</v>
      </c>
      <c r="F807" s="31">
        <v>0.0172161427819798</v>
      </c>
      <c r="G807" s="33" t="s">
        <v>478</v>
      </c>
    </row>
    <row r="808" spans="1:7">
      <c r="A808" s="30" t="s">
        <v>1944</v>
      </c>
      <c r="B808" s="31" t="s">
        <v>2027</v>
      </c>
      <c r="C808" s="31" t="s">
        <v>854</v>
      </c>
      <c r="D808" s="31">
        <v>0.0031429285311656</v>
      </c>
      <c r="E808" s="31">
        <v>0.762</v>
      </c>
      <c r="F808" s="31">
        <v>0.022331334300388</v>
      </c>
      <c r="G808" s="33" t="s">
        <v>478</v>
      </c>
    </row>
    <row r="809" spans="1:7">
      <c r="A809" s="30" t="s">
        <v>1945</v>
      </c>
      <c r="B809" s="31" t="s">
        <v>2027</v>
      </c>
      <c r="C809" s="31" t="s">
        <v>854</v>
      </c>
      <c r="D809" s="31">
        <v>0.0089849976552156</v>
      </c>
      <c r="E809" s="31">
        <v>0.674</v>
      </c>
      <c r="F809" s="31">
        <v>0.0336937412070587</v>
      </c>
      <c r="G809" s="33" t="s">
        <v>478</v>
      </c>
    </row>
    <row r="810" spans="1:7">
      <c r="A810" s="30" t="s">
        <v>1946</v>
      </c>
      <c r="B810" s="31" t="s">
        <v>2027</v>
      </c>
      <c r="C810" s="31" t="s">
        <v>854</v>
      </c>
      <c r="D810" s="31">
        <v>0.0089849976552156</v>
      </c>
      <c r="E810" s="31">
        <v>0.674</v>
      </c>
      <c r="F810" s="31">
        <v>0.0336937412070587</v>
      </c>
      <c r="G810" s="33" t="s">
        <v>478</v>
      </c>
    </row>
    <row r="811" spans="1:7">
      <c r="A811" s="30" t="s">
        <v>1947</v>
      </c>
      <c r="B811" s="31" t="s">
        <v>2027</v>
      </c>
      <c r="C811" s="31" t="s">
        <v>854</v>
      </c>
      <c r="D811" s="31">
        <v>0.0230957326174666</v>
      </c>
      <c r="E811" s="31">
        <v>0.586</v>
      </c>
      <c r="F811" s="31">
        <v>0.055677212559964</v>
      </c>
      <c r="G811" s="33" t="s">
        <v>1795</v>
      </c>
    </row>
    <row r="812" spans="1:7">
      <c r="A812" s="30" t="s">
        <v>1948</v>
      </c>
      <c r="B812" s="31" t="s">
        <v>2027</v>
      </c>
      <c r="C812" s="31" t="s">
        <v>854</v>
      </c>
      <c r="D812" s="31">
        <v>0.0170587185314945</v>
      </c>
      <c r="E812" s="31">
        <v>0.617</v>
      </c>
      <c r="F812" s="31">
        <v>0.0469985102398319</v>
      </c>
      <c r="G812" s="33" t="s">
        <v>478</v>
      </c>
    </row>
  </sheetData>
  <mergeCells count="1">
    <mergeCell ref="A1:G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README</vt:lpstr>
      <vt:lpstr> Table S1</vt:lpstr>
      <vt:lpstr> Table S2</vt:lpstr>
      <vt:lpstr> 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芳明(Fangming Yang)</dc:creator>
  <cp:lastModifiedBy>WPS_1638758962</cp:lastModifiedBy>
  <dcterms:created xsi:type="dcterms:W3CDTF">2015-06-05T18:19:00Z</dcterms:created>
  <dcterms:modified xsi:type="dcterms:W3CDTF">2024-02-08T14:1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8E40A8A455F34B3EB00B0F3EF4955E4E_12</vt:lpwstr>
  </property>
</Properties>
</file>